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newcases" sheetId="1" state="visible" r:id="rId2"/>
    <sheet name="Cumulative " sheetId="2" state="visible" r:id="rId3"/>
    <sheet name="new F" sheetId="3" state="visible" r:id="rId4"/>
    <sheet name="Cu F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26">
  <si>
    <t xml:space="preserve">Date</t>
  </si>
  <si>
    <t xml:space="preserve">USA new cases</t>
  </si>
  <si>
    <t xml:space="preserve">SARIMA</t>
  </si>
  <si>
    <t xml:space="preserve">Prophet</t>
  </si>
  <si>
    <t xml:space="preserve">SARIMA AE</t>
  </si>
  <si>
    <t xml:space="preserve">pro AE</t>
  </si>
  <si>
    <t xml:space="preserve">SARIMA RE </t>
  </si>
  <si>
    <t xml:space="preserve">pro  RE</t>
  </si>
  <si>
    <t xml:space="preserve">IndiaNew</t>
  </si>
  <si>
    <t xml:space="preserve"> BrazilNew</t>
  </si>
  <si>
    <t xml:space="preserve">pro  E</t>
  </si>
  <si>
    <t xml:space="preserve"> </t>
  </si>
  <si>
    <t xml:space="preserve">USACumulative </t>
  </si>
  <si>
    <t xml:space="preserve"> ARIMA</t>
  </si>
  <si>
    <t xml:space="preserve"> ARIMA AE</t>
  </si>
  <si>
    <t xml:space="preserve"> ARIMA  RE </t>
  </si>
  <si>
    <t xml:space="preserve">pro RE</t>
  </si>
  <si>
    <t xml:space="preserve">IndiaCumulative</t>
  </si>
  <si>
    <t xml:space="preserve">BrazilCumulative_cases</t>
  </si>
  <si>
    <t xml:space="preserve">Date_reported</t>
  </si>
  <si>
    <t xml:space="preserve">USA New_caREs</t>
  </si>
  <si>
    <t xml:space="preserve">India Cumulative_caREs</t>
  </si>
  <si>
    <t xml:space="preserve">Brazil Cumulative_caREs</t>
  </si>
  <si>
    <t xml:space="preserve">USA Cumulative_cases</t>
  </si>
  <si>
    <t xml:space="preserve">India Cumulative_cases</t>
  </si>
  <si>
    <t xml:space="preserve">Brazil Cumulative_cas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_);[RED]\(0.000000\)"/>
    <numFmt numFmtId="166" formatCode="0.00000000_ "/>
    <numFmt numFmtId="167" formatCode="[$-409]m/d/yyyy"/>
    <numFmt numFmtId="168" formatCode="0.00000_);[RED]\(0.0000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宋体"/>
      <family val="0"/>
      <charset val="134"/>
    </font>
    <font>
      <sz val="14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10"/>
  <sheetViews>
    <sheetView showFormulas="false" showGridLines="true" showRowColHeaders="true" showZeros="true" rightToLeft="false" tabSelected="false" showOutlineSymbols="true" defaultGridColor="true" view="normal" topLeftCell="BI1" colorId="64" zoomScale="55" zoomScaleNormal="55" zoomScalePageLayoutView="100" workbookViewId="0">
      <pane xSplit="0" ySplit="1" topLeftCell="A568" activePane="bottomLeft" state="frozen"/>
      <selection pane="topLeft" activeCell="BI1" activeCellId="0" sqref="BI1"/>
      <selection pane="bottomLeft" activeCell="P1" activeCellId="0" sqref="P1"/>
    </sheetView>
  </sheetViews>
  <sheetFormatPr defaultColWidth="7.95703125" defaultRowHeight="18.4" zeroHeight="false" outlineLevelRow="0" outlineLevelCol="0"/>
  <cols>
    <col collapsed="false" customWidth="true" hidden="false" outlineLevel="0" max="1" min="1" style="1" width="14.94"/>
    <col collapsed="false" customWidth="true" hidden="false" outlineLevel="0" max="6" min="2" style="1" width="19.6"/>
    <col collapsed="false" customWidth="true" hidden="false" outlineLevel="0" max="7" min="7" style="1" width="14.79"/>
    <col collapsed="false" customWidth="true" hidden="false" outlineLevel="0" max="9" min="8" style="1" width="12.88"/>
    <col collapsed="false" customWidth="true" hidden="false" outlineLevel="0" max="12" min="10" style="1" width="19.6"/>
    <col collapsed="false" customWidth="true" hidden="false" outlineLevel="0" max="14" min="13" style="1" width="18.24"/>
    <col collapsed="false" customWidth="true" hidden="false" outlineLevel="0" max="17" min="15" style="1" width="12.88"/>
    <col collapsed="false" customWidth="true" hidden="false" outlineLevel="0" max="18" min="18" style="1" width="19.6"/>
    <col collapsed="false" customWidth="true" hidden="false" outlineLevel="0" max="20" min="19" style="1" width="18.24"/>
    <col collapsed="false" customWidth="true" hidden="false" outlineLevel="0" max="22" min="21" style="1" width="19.6"/>
    <col collapsed="false" customWidth="true" hidden="false" outlineLevel="0" max="23" min="23" style="1" width="13.84"/>
    <col collapsed="false" customWidth="true" hidden="false" outlineLevel="0" max="24" min="24" style="1" width="12.88"/>
    <col collapsed="false" customWidth="true" hidden="false" outlineLevel="0" max="35" min="25" style="1" width="10.56"/>
    <col collapsed="false" customWidth="true" hidden="false" outlineLevel="0" max="39" min="36" style="1" width="12.88"/>
    <col collapsed="false" customWidth="false" hidden="false" outlineLevel="0" max="255" min="40" style="1" width="7.96"/>
    <col collapsed="false" customWidth="false" hidden="false" outlineLevel="0" max="256" min="256" style="2" width="7.96"/>
  </cols>
  <sheetData>
    <row r="1" s="1" customFormat="true" ht="18.4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/>
      <c r="J1" s="3" t="s">
        <v>8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/>
      <c r="R1" s="3" t="s">
        <v>9</v>
      </c>
      <c r="S1" s="3" t="s">
        <v>2</v>
      </c>
      <c r="T1" s="3" t="s">
        <v>3</v>
      </c>
      <c r="U1" s="3" t="s">
        <v>4</v>
      </c>
      <c r="V1" s="3" t="s">
        <v>5</v>
      </c>
      <c r="W1" s="3" t="s">
        <v>6</v>
      </c>
      <c r="X1" s="3" t="s">
        <v>10</v>
      </c>
    </row>
    <row r="2" s="1" customFormat="true" ht="18.4" hidden="false" customHeight="false" outlineLevel="0" collapsed="false">
      <c r="A2" s="1" t="n">
        <v>43952</v>
      </c>
      <c r="B2" s="1" t="n">
        <v>26943</v>
      </c>
      <c r="C2" s="1" t="n">
        <v>26784.77686</v>
      </c>
      <c r="D2" s="1" t="n">
        <v>30051.1231331369</v>
      </c>
      <c r="E2" s="1" t="n">
        <f aca="false">ABS(C2-B2)</f>
        <v>158.223139999998</v>
      </c>
      <c r="F2" s="1" t="n">
        <f aca="false">ABS(D2-B2)</f>
        <v>3108.1231331369</v>
      </c>
      <c r="G2" s="1" t="n">
        <f aca="false">E2/B2</f>
        <v>0.00587251382548336</v>
      </c>
      <c r="H2" s="1" t="n">
        <f aca="false">F2/B2</f>
        <v>0.115359207702813</v>
      </c>
      <c r="J2" s="1" t="n">
        <v>1993</v>
      </c>
      <c r="K2" s="1" t="n">
        <v>1984.2771339446</v>
      </c>
      <c r="L2" s="1" t="n">
        <v>2265.52807806472</v>
      </c>
      <c r="M2" s="1" t="n">
        <f aca="false">ABS(K2-J2)</f>
        <v>8.72286605539989</v>
      </c>
      <c r="N2" s="1" t="n">
        <f aca="false">ABS(L2-J2)</f>
        <v>272.52807806472</v>
      </c>
      <c r="O2" s="1" t="n">
        <f aca="false">M2/J2</f>
        <v>0.00437675165850471</v>
      </c>
      <c r="P2" s="1" t="n">
        <f aca="false">N2/J2</f>
        <v>0.136742638266292</v>
      </c>
      <c r="R2" s="1" t="n">
        <v>6276</v>
      </c>
      <c r="S2" s="1" t="n">
        <v>6244.39464461565</v>
      </c>
      <c r="T2" s="1" t="n">
        <v>6064.30340555869</v>
      </c>
      <c r="U2" s="1" t="n">
        <f aca="false">ABS(S2-R2)</f>
        <v>31.6053553843503</v>
      </c>
      <c r="V2" s="1" t="n">
        <f aca="false">ABS(T2-R2)</f>
        <v>211.69659444131</v>
      </c>
      <c r="W2" s="1" t="n">
        <f aca="false">U2/R2</f>
        <v>0.00503590748635283</v>
      </c>
      <c r="X2" s="1" t="n">
        <f aca="false">V2/R2</f>
        <v>0.0337311335948549</v>
      </c>
    </row>
    <row r="3" s="1" customFormat="true" ht="18.4" hidden="false" customHeight="false" outlineLevel="0" collapsed="false">
      <c r="A3" s="1" t="n">
        <v>43953</v>
      </c>
      <c r="B3" s="1" t="n">
        <v>31577</v>
      </c>
      <c r="C3" s="1" t="n">
        <v>31490.06393</v>
      </c>
      <c r="D3" s="1" t="n">
        <v>31527.8700137206</v>
      </c>
      <c r="E3" s="1" t="n">
        <f aca="false">ABS(C3-B3)</f>
        <v>86.9360699999998</v>
      </c>
      <c r="F3" s="1" t="n">
        <f aca="false">ABS(D3-B3)</f>
        <v>49.1299862794003</v>
      </c>
      <c r="G3" s="1" t="n">
        <f aca="false">E3/B3</f>
        <v>0.00275314532729518</v>
      </c>
      <c r="H3" s="1" t="n">
        <f aca="false">F3/B3</f>
        <v>0.00155587884470977</v>
      </c>
      <c r="J3" s="1" t="n">
        <v>2293</v>
      </c>
      <c r="K3" s="1" t="n">
        <v>2288.25782188267</v>
      </c>
      <c r="L3" s="1" t="n">
        <v>2407.99275132966</v>
      </c>
      <c r="M3" s="1" t="n">
        <f aca="false">ABS(K3-J3)</f>
        <v>4.74217811732979</v>
      </c>
      <c r="N3" s="1" t="n">
        <f aca="false">ABS(L3-J3)</f>
        <v>114.99275132966</v>
      </c>
      <c r="O3" s="1" t="n">
        <f aca="false">M3/J3</f>
        <v>0.0020681108230832</v>
      </c>
      <c r="P3" s="1" t="n">
        <f aca="false">N3/J3</f>
        <v>0.0501494772479984</v>
      </c>
      <c r="R3" s="1" t="n">
        <v>7218</v>
      </c>
      <c r="S3" s="1" t="n">
        <v>7200.94139329936</v>
      </c>
      <c r="T3" s="1" t="n">
        <v>6488.8717034051</v>
      </c>
      <c r="U3" s="1" t="n">
        <f aca="false">ABS(S3-R3)</f>
        <v>17.0586067006398</v>
      </c>
      <c r="V3" s="1" t="n">
        <f aca="false">ABS(T3-R3)</f>
        <v>729.1282965949</v>
      </c>
      <c r="W3" s="1" t="n">
        <f aca="false">U3/R3</f>
        <v>0.00236334257420889</v>
      </c>
      <c r="X3" s="1" t="n">
        <f aca="false">V3/R3</f>
        <v>0.10101528076959</v>
      </c>
    </row>
    <row r="4" s="1" customFormat="true" ht="18.4" hidden="false" customHeight="false" outlineLevel="0" collapsed="false">
      <c r="A4" s="1" t="s">
        <v>11</v>
      </c>
      <c r="B4" s="1" t="n">
        <v>32034</v>
      </c>
      <c r="C4" s="1" t="n">
        <v>31975.84751</v>
      </c>
      <c r="D4" s="1" t="n">
        <v>31065.9979343594</v>
      </c>
      <c r="E4" s="1" t="n">
        <f aca="false">ABS(C4-B4)</f>
        <v>58.1524900000004</v>
      </c>
      <c r="F4" s="1" t="n">
        <f aca="false">ABS(D4-B4)</f>
        <v>968.002065640601</v>
      </c>
      <c r="G4" s="1" t="n">
        <f aca="false">E4/B4</f>
        <v>0.00181533651745022</v>
      </c>
      <c r="H4" s="1" t="n">
        <f aca="false">F4/B4</f>
        <v>0.0302179579709247</v>
      </c>
      <c r="J4" s="1" t="n">
        <v>2644</v>
      </c>
      <c r="K4" s="1" t="n">
        <v>2640.10119393908</v>
      </c>
      <c r="L4" s="1" t="n">
        <v>2554.52901715002</v>
      </c>
      <c r="M4" s="1" t="n">
        <f aca="false">ABS(K4-J4)</f>
        <v>3.89880606091992</v>
      </c>
      <c r="N4" s="1" t="n">
        <f aca="false">ABS(L4-J4)</f>
        <v>89.4709828499799</v>
      </c>
      <c r="O4" s="1" t="n">
        <f aca="false">M4/J4</f>
        <v>0.00147458625602115</v>
      </c>
      <c r="P4" s="1" t="n">
        <f aca="false">N4/J4</f>
        <v>0.0338392522125491</v>
      </c>
      <c r="R4" s="1" t="n">
        <v>6209</v>
      </c>
      <c r="S4" s="1" t="n">
        <v>6200.17868596487</v>
      </c>
      <c r="T4" s="1" t="n">
        <v>6590.27559064598</v>
      </c>
      <c r="U4" s="1" t="n">
        <f aca="false">ABS(S4-R4)</f>
        <v>8.82131403512994</v>
      </c>
      <c r="V4" s="1" t="n">
        <f aca="false">ABS(T4-R4)</f>
        <v>381.27559064598</v>
      </c>
      <c r="W4" s="1" t="n">
        <f aca="false">U4/R4</f>
        <v>0.00142073023596875</v>
      </c>
      <c r="X4" s="1" t="n">
        <f aca="false">V4/R4</f>
        <v>0.0614069239243002</v>
      </c>
    </row>
    <row r="5" s="1" customFormat="true" ht="18.4" hidden="false" customHeight="false" outlineLevel="0" collapsed="false">
      <c r="A5" s="1" t="n">
        <v>43955</v>
      </c>
      <c r="B5" s="1" t="n">
        <v>28409</v>
      </c>
      <c r="C5" s="1" t="n">
        <v>28373.5566</v>
      </c>
      <c r="D5" s="1" t="n">
        <v>25122.0505076406</v>
      </c>
      <c r="E5" s="1" t="n">
        <f aca="false">ABS(C5-B5)</f>
        <v>35.4434000000001</v>
      </c>
      <c r="F5" s="1" t="n">
        <f aca="false">ABS(D5-B5)</f>
        <v>3286.9494923594</v>
      </c>
      <c r="G5" s="1" t="n">
        <f aca="false">E5/B5</f>
        <v>0.00124761167235736</v>
      </c>
      <c r="H5" s="1" t="n">
        <f aca="false">F5/B5</f>
        <v>0.115700992374226</v>
      </c>
      <c r="J5" s="1" t="n">
        <v>2553</v>
      </c>
      <c r="K5" s="1" t="n">
        <v>2550.27226544392</v>
      </c>
      <c r="L5" s="1" t="n">
        <v>2637.02608070563</v>
      </c>
      <c r="M5" s="1" t="n">
        <f aca="false">ABS(K5-J5)</f>
        <v>2.72773455608012</v>
      </c>
      <c r="N5" s="1" t="n">
        <f aca="false">ABS(L5-J5)</f>
        <v>84.0260807056302</v>
      </c>
      <c r="O5" s="1" t="n">
        <f aca="false">M5/J5</f>
        <v>0.00106844283434396</v>
      </c>
      <c r="P5" s="1" t="n">
        <f aca="false">N5/J5</f>
        <v>0.0329126833942931</v>
      </c>
      <c r="R5" s="1" t="n">
        <v>4970</v>
      </c>
      <c r="S5" s="1" t="n">
        <v>4965.71072548982</v>
      </c>
      <c r="T5" s="1" t="n">
        <v>6633.97760383131</v>
      </c>
      <c r="U5" s="1" t="n">
        <f aca="false">ABS(S5-R5)</f>
        <v>4.28927451017989</v>
      </c>
      <c r="V5" s="1" t="n">
        <f aca="false">ABS(T5-R5)</f>
        <v>1663.97760383131</v>
      </c>
      <c r="W5" s="1" t="n">
        <f aca="false">U5/R5</f>
        <v>0.000863033100639818</v>
      </c>
      <c r="X5" s="1" t="n">
        <f aca="false">V5/R5</f>
        <v>0.334804346847346</v>
      </c>
    </row>
    <row r="6" s="1" customFormat="true" ht="18.4" hidden="false" customHeight="false" outlineLevel="0" collapsed="false">
      <c r="A6" s="1" t="n">
        <v>43956</v>
      </c>
      <c r="B6" s="1" t="n">
        <v>26979</v>
      </c>
      <c r="C6" s="1" t="n">
        <v>26953.40491</v>
      </c>
      <c r="D6" s="1" t="n">
        <v>20382.9132162803</v>
      </c>
      <c r="E6" s="1" t="n">
        <f aca="false">ABS(C6-B6)</f>
        <v>25.5950899999989</v>
      </c>
      <c r="F6" s="1" t="n">
        <f aca="false">ABS(D6-B6)</f>
        <v>6596.0867837197</v>
      </c>
      <c r="G6" s="1" t="n">
        <f aca="false">E6/B6</f>
        <v>0.000948704177323062</v>
      </c>
      <c r="H6" s="1" t="n">
        <f aca="false">F6/B6</f>
        <v>0.24448966913969</v>
      </c>
      <c r="J6" s="1" t="n">
        <v>3900</v>
      </c>
      <c r="K6" s="1" t="n">
        <v>3895.18244193241</v>
      </c>
      <c r="L6" s="1" t="n">
        <v>2564.17684943686</v>
      </c>
      <c r="M6" s="1" t="n">
        <f aca="false">ABS(K6-J6)</f>
        <v>4.8175580675902</v>
      </c>
      <c r="N6" s="1" t="n">
        <f aca="false">ABS(L6-J6)</f>
        <v>1335.82315056314</v>
      </c>
      <c r="O6" s="1" t="n">
        <f aca="false">M6/J6</f>
        <v>0.0012352712993821</v>
      </c>
      <c r="P6" s="1" t="n">
        <f aca="false">N6/J6</f>
        <v>0.342518756554651</v>
      </c>
      <c r="R6" s="1" t="n">
        <v>4588</v>
      </c>
      <c r="S6" s="1" t="n">
        <v>4585.17274201903</v>
      </c>
      <c r="T6" s="1" t="n">
        <v>4477.82887915438</v>
      </c>
      <c r="U6" s="1" t="n">
        <f aca="false">ABS(S6-R6)</f>
        <v>2.82725798096999</v>
      </c>
      <c r="V6" s="1" t="n">
        <f aca="false">ABS(T6-R6)</f>
        <v>110.17112084562</v>
      </c>
      <c r="W6" s="1" t="n">
        <f aca="false">U6/R6</f>
        <v>0.000616228853742369</v>
      </c>
      <c r="X6" s="1" t="n">
        <f aca="false">V6/R6</f>
        <v>0.0240128859733261</v>
      </c>
    </row>
    <row r="7" s="1" customFormat="true" ht="18.4" hidden="false" customHeight="false" outlineLevel="0" collapsed="false">
      <c r="A7" s="1" t="n">
        <v>43957</v>
      </c>
      <c r="B7" s="1" t="n">
        <v>21448</v>
      </c>
      <c r="C7" s="1" t="n">
        <v>21435.5916</v>
      </c>
      <c r="D7" s="1" t="n">
        <v>22391.1492220733</v>
      </c>
      <c r="E7" s="1" t="n">
        <f aca="false">ABS(C7-B7)</f>
        <v>12.4084000000003</v>
      </c>
      <c r="F7" s="1" t="n">
        <f aca="false">ABS(D7-B7)</f>
        <v>943.149222073302</v>
      </c>
      <c r="G7" s="1" t="n">
        <f aca="false">E7/B7</f>
        <v>0.000578534129056334</v>
      </c>
      <c r="H7" s="1" t="n">
        <f aca="false">F7/B7</f>
        <v>0.043973760820277</v>
      </c>
      <c r="J7" s="1" t="n">
        <v>2958</v>
      </c>
      <c r="K7" s="1" t="n">
        <v>2955.71100051629</v>
      </c>
      <c r="L7" s="1" t="n">
        <v>2942.57619034199</v>
      </c>
      <c r="M7" s="1" t="n">
        <f aca="false">ABS(K7-J7)</f>
        <v>2.28899948371009</v>
      </c>
      <c r="N7" s="1" t="n">
        <f aca="false">ABS(L7-J7)</f>
        <v>15.4238096580102</v>
      </c>
      <c r="O7" s="1" t="n">
        <f aca="false">M7/J7</f>
        <v>0.000773833496859393</v>
      </c>
      <c r="P7" s="1" t="n">
        <f aca="false">N7/J7</f>
        <v>0.00521426966126106</v>
      </c>
      <c r="R7" s="1" t="n">
        <v>6633</v>
      </c>
      <c r="S7" s="1" t="n">
        <v>6627.35131938039</v>
      </c>
      <c r="T7" s="1" t="n">
        <v>4408.44266297727</v>
      </c>
      <c r="U7" s="1" t="n">
        <f aca="false">ABS(S7-R7)</f>
        <v>5.64868061960988</v>
      </c>
      <c r="V7" s="1" t="n">
        <f aca="false">ABS(T7-R7)</f>
        <v>2224.55733702273</v>
      </c>
      <c r="W7" s="1" t="n">
        <f aca="false">U7/R7</f>
        <v>0.000851602686508349</v>
      </c>
      <c r="X7" s="1" t="n">
        <f aca="false">V7/R7</f>
        <v>0.335377255694668</v>
      </c>
    </row>
    <row r="8" s="1" customFormat="true" ht="18.4" hidden="false" customHeight="false" outlineLevel="0" collapsed="false">
      <c r="A8" s="1" t="n">
        <v>43958</v>
      </c>
      <c r="B8" s="1" t="n">
        <v>22796</v>
      </c>
      <c r="C8" s="1" t="n">
        <v>22898.51056</v>
      </c>
      <c r="D8" s="1" t="n">
        <v>25709.5253612764</v>
      </c>
      <c r="E8" s="1" t="n">
        <f aca="false">ABS(C8-B8)</f>
        <v>102.510559999999</v>
      </c>
      <c r="F8" s="1" t="n">
        <f aca="false">ABS(D8-B8)</f>
        <v>2913.5253612764</v>
      </c>
      <c r="G8" s="1" t="n">
        <f aca="false">E8/B8</f>
        <v>0.00449686611686256</v>
      </c>
      <c r="H8" s="1" t="n">
        <f aca="false">F8/B8</f>
        <v>0.127808622621355</v>
      </c>
      <c r="J8" s="1" t="n">
        <v>3561</v>
      </c>
      <c r="K8" s="1" t="n">
        <v>3571.6324603895</v>
      </c>
      <c r="L8" s="1" t="n">
        <v>3261.18982900084</v>
      </c>
      <c r="M8" s="1" t="n">
        <f aca="false">ABS(K8-J8)</f>
        <v>10.6324603895</v>
      </c>
      <c r="N8" s="1" t="n">
        <f aca="false">ABS(L8-J8)</f>
        <v>299.81017099916</v>
      </c>
      <c r="O8" s="1" t="n">
        <f aca="false">M8/J8</f>
        <v>0.00298580746686324</v>
      </c>
      <c r="P8" s="1" t="n">
        <f aca="false">N8/J8</f>
        <v>0.0841926905361304</v>
      </c>
      <c r="R8" s="1" t="n">
        <v>6935</v>
      </c>
      <c r="S8" s="1" t="n">
        <v>6959.01470902356</v>
      </c>
      <c r="T8" s="1" t="n">
        <v>8029.30277517514</v>
      </c>
      <c r="U8" s="1" t="n">
        <f aca="false">ABS(S8-R8)</f>
        <v>24.0147090235596</v>
      </c>
      <c r="V8" s="1" t="n">
        <f aca="false">ABS(T8-R8)</f>
        <v>1094.30277517514</v>
      </c>
      <c r="W8" s="1" t="n">
        <f aca="false">U8/R8</f>
        <v>0.00346282754485358</v>
      </c>
      <c r="X8" s="1" t="n">
        <f aca="false">V8/R8</f>
        <v>0.157794199736862</v>
      </c>
    </row>
    <row r="9" s="1" customFormat="true" ht="18.4" hidden="false" customHeight="false" outlineLevel="0" collapsed="false">
      <c r="A9" s="1" t="n">
        <v>43959</v>
      </c>
      <c r="B9" s="1" t="n">
        <v>25255</v>
      </c>
      <c r="C9" s="1" t="n">
        <v>25966.77223</v>
      </c>
      <c r="D9" s="1" t="n">
        <v>27821.150713432</v>
      </c>
      <c r="E9" s="1" t="n">
        <f aca="false">ABS(C9-B9)</f>
        <v>711.772229999999</v>
      </c>
      <c r="F9" s="1" t="n">
        <f aca="false">ABS(D9-B9)</f>
        <v>2566.150713432</v>
      </c>
      <c r="G9" s="1" t="n">
        <f aca="false">E9/B9</f>
        <v>0.0281834183330033</v>
      </c>
      <c r="H9" s="1" t="n">
        <f aca="false">F9/B9</f>
        <v>0.101609610510077</v>
      </c>
      <c r="J9" s="1" t="n">
        <v>3390</v>
      </c>
      <c r="K9" s="1" t="n">
        <v>3458.14691596301</v>
      </c>
      <c r="L9" s="1" t="n">
        <v>3407.5591651225</v>
      </c>
      <c r="M9" s="1" t="n">
        <f aca="false">ABS(K9-J9)</f>
        <v>68.1469159630101</v>
      </c>
      <c r="N9" s="1" t="n">
        <f aca="false">ABS(L9-J9)</f>
        <v>17.5591651225</v>
      </c>
      <c r="O9" s="1" t="n">
        <f aca="false">M9/J9</f>
        <v>0.0201023350923334</v>
      </c>
      <c r="P9" s="1" t="n">
        <f aca="false">N9/J9</f>
        <v>0.00517969472640117</v>
      </c>
      <c r="R9" s="1" t="n">
        <v>10503</v>
      </c>
      <c r="S9" s="1" t="n">
        <v>10736.6492589825</v>
      </c>
      <c r="T9" s="1" t="n">
        <v>9610.39074095556</v>
      </c>
      <c r="U9" s="1" t="n">
        <f aca="false">ABS(S9-R9)</f>
        <v>233.649258982499</v>
      </c>
      <c r="V9" s="1" t="n">
        <f aca="false">ABS(T9-R9)</f>
        <v>892.609259044441</v>
      </c>
      <c r="W9" s="1" t="n">
        <f aca="false">U9/R9</f>
        <v>0.0222459543923164</v>
      </c>
      <c r="X9" s="1" t="n">
        <f aca="false">V9/R9</f>
        <v>0.0849861238736019</v>
      </c>
    </row>
    <row r="10" s="1" customFormat="true" ht="18.4" hidden="false" customHeight="false" outlineLevel="0" collapsed="false">
      <c r="A10" s="1" t="n">
        <v>43960</v>
      </c>
      <c r="B10" s="1" t="n">
        <v>29576</v>
      </c>
      <c r="C10" s="1" t="n">
        <v>29594.41419</v>
      </c>
      <c r="D10" s="1" t="n">
        <v>29474.9162712603</v>
      </c>
      <c r="E10" s="1" t="n">
        <f aca="false">ABS(C10-B10)</f>
        <v>18.4141899999995</v>
      </c>
      <c r="F10" s="1" t="n">
        <f aca="false">ABS(D10-B10)</f>
        <v>101.083728739701</v>
      </c>
      <c r="G10" s="1" t="n">
        <f aca="false">E10/B10</f>
        <v>0.000622605829050565</v>
      </c>
      <c r="H10" s="1" t="n">
        <f aca="false">F10/B10</f>
        <v>0.00341776199417436</v>
      </c>
      <c r="J10" s="1" t="n">
        <v>3320</v>
      </c>
      <c r="K10" s="1" t="n">
        <v>3778.17546375156</v>
      </c>
      <c r="L10" s="1" t="n">
        <v>3559.31654298064</v>
      </c>
      <c r="M10" s="1" t="n">
        <f aca="false">ABS(K10-J10)</f>
        <v>458.17546375156</v>
      </c>
      <c r="N10" s="1" t="n">
        <f aca="false">ABS(L10-J10)</f>
        <v>239.31654298064</v>
      </c>
      <c r="O10" s="1" t="n">
        <f aca="false">M10/J10</f>
        <v>0.138004657756494</v>
      </c>
      <c r="P10" s="1" t="n">
        <f aca="false">N10/J10</f>
        <v>0.072083296078506</v>
      </c>
      <c r="R10" s="1" t="n">
        <v>9888</v>
      </c>
      <c r="S10" s="1" t="n">
        <v>11202.7038906786</v>
      </c>
      <c r="T10" s="1" t="n">
        <v>10221.0640296826</v>
      </c>
      <c r="U10" s="1" t="n">
        <f aca="false">ABS(S10-R10)</f>
        <v>1314.7038906786</v>
      </c>
      <c r="V10" s="1" t="n">
        <f aca="false">ABS(T10-R10)</f>
        <v>333.0640296826</v>
      </c>
      <c r="W10" s="1" t="n">
        <f aca="false">U10/R10</f>
        <v>0.1329595358696</v>
      </c>
      <c r="X10" s="1" t="n">
        <f aca="false">V10/R10</f>
        <v>0.0336836599598099</v>
      </c>
    </row>
    <row r="11" s="1" customFormat="true" ht="18.4" hidden="false" customHeight="false" outlineLevel="0" collapsed="false">
      <c r="A11" s="1" t="n">
        <v>43961</v>
      </c>
      <c r="B11" s="1" t="n">
        <v>28261</v>
      </c>
      <c r="C11" s="1" t="n">
        <v>29649.7142</v>
      </c>
      <c r="D11" s="1" t="n">
        <v>29278.2390716326</v>
      </c>
      <c r="E11" s="1" t="n">
        <f aca="false">ABS(C11-B11)</f>
        <v>1388.7142</v>
      </c>
      <c r="F11" s="1" t="n">
        <f aca="false">ABS(D11-B11)</f>
        <v>1017.2390716326</v>
      </c>
      <c r="G11" s="1" t="n">
        <f aca="false">E11/B11</f>
        <v>0.049138891051272</v>
      </c>
      <c r="H11" s="1" t="n">
        <f aca="false">F11/B11</f>
        <v>0.0359944471757051</v>
      </c>
      <c r="J11" s="1" t="n">
        <v>3277</v>
      </c>
      <c r="K11" s="1" t="n">
        <v>3907.79792410021</v>
      </c>
      <c r="L11" s="1" t="n">
        <v>3711.77905865224</v>
      </c>
      <c r="M11" s="1" t="n">
        <f aca="false">ABS(K11-J11)</f>
        <v>630.79792410021</v>
      </c>
      <c r="N11" s="1" t="n">
        <f aca="false">ABS(L11-J11)</f>
        <v>434.77905865224</v>
      </c>
      <c r="O11" s="1" t="n">
        <f aca="false">M11/J11</f>
        <v>0.192492500488316</v>
      </c>
      <c r="P11" s="1" t="n">
        <f aca="false">N11/J11</f>
        <v>0.132675940998548</v>
      </c>
      <c r="R11" s="1" t="n">
        <v>10222</v>
      </c>
      <c r="S11" s="1" t="n">
        <v>9551.50842025108</v>
      </c>
      <c r="T11" s="1" t="n">
        <v>10283.3191545919</v>
      </c>
      <c r="U11" s="1" t="n">
        <f aca="false">ABS(S11-R11)</f>
        <v>670.491579748919</v>
      </c>
      <c r="V11" s="1" t="n">
        <f aca="false">ABS(T11-R11)</f>
        <v>61.3191545918999</v>
      </c>
      <c r="W11" s="1" t="n">
        <f aca="false">U11/R11</f>
        <v>0.0655929935187751</v>
      </c>
      <c r="X11" s="1" t="n">
        <f aca="false">V11/R11</f>
        <v>0.00599874335667187</v>
      </c>
    </row>
    <row r="12" s="1" customFormat="true" ht="18.4" hidden="false" customHeight="false" outlineLevel="0" collapsed="false">
      <c r="A12" s="1" t="n">
        <v>43962</v>
      </c>
      <c r="B12" s="1" t="n">
        <v>25840</v>
      </c>
      <c r="C12" s="1" t="n">
        <v>25814.66742</v>
      </c>
      <c r="D12" s="1" t="n">
        <v>23758.4715030252</v>
      </c>
      <c r="E12" s="1" t="n">
        <f aca="false">ABS(C12-B12)</f>
        <v>25.3325799999984</v>
      </c>
      <c r="F12" s="1" t="n">
        <f aca="false">ABS(D12-B12)</f>
        <v>2081.5284969748</v>
      </c>
      <c r="G12" s="1" t="n">
        <f aca="false">E12/B12</f>
        <v>0.000980363003095914</v>
      </c>
      <c r="H12" s="1" t="n">
        <f aca="false">F12/B12</f>
        <v>0.0805545083968575</v>
      </c>
      <c r="J12" s="1" t="n">
        <v>4213</v>
      </c>
      <c r="K12" s="1" t="n">
        <v>3511.49110167441</v>
      </c>
      <c r="L12" s="1" t="n">
        <v>3763.35680324151</v>
      </c>
      <c r="M12" s="1" t="n">
        <f aca="false">ABS(K12-J12)</f>
        <v>701.50889832559</v>
      </c>
      <c r="N12" s="1" t="n">
        <f aca="false">ABS(L12-J12)</f>
        <v>449.64319675849</v>
      </c>
      <c r="O12" s="1" t="n">
        <f aca="false">M12/J12</f>
        <v>0.166510538411011</v>
      </c>
      <c r="P12" s="1" t="n">
        <f aca="false">N12/J12</f>
        <v>0.106727556790527</v>
      </c>
      <c r="R12" s="1" t="n">
        <v>10611</v>
      </c>
      <c r="S12" s="1" t="n">
        <v>8531.19771054501</v>
      </c>
      <c r="T12" s="1" t="n">
        <v>10243.1955259639</v>
      </c>
      <c r="U12" s="1" t="n">
        <f aca="false">ABS(S12-R12)</f>
        <v>2079.80228945499</v>
      </c>
      <c r="V12" s="1" t="n">
        <f aca="false">ABS(T12-R12)</f>
        <v>367.8044740361</v>
      </c>
      <c r="W12" s="1" t="n">
        <f aca="false">U12/R12</f>
        <v>0.196004362402694</v>
      </c>
      <c r="X12" s="1" t="n">
        <f aca="false">V12/R12</f>
        <v>0.0346625647004147</v>
      </c>
    </row>
    <row r="13" s="1" customFormat="true" ht="18.4" hidden="false" customHeight="false" outlineLevel="0" collapsed="false">
      <c r="A13" s="1" t="n">
        <v>43963</v>
      </c>
      <c r="B13" s="1" t="n">
        <v>21979</v>
      </c>
      <c r="C13" s="1" t="n">
        <v>24255.16712</v>
      </c>
      <c r="D13" s="1" t="n">
        <v>19327.2441293142</v>
      </c>
      <c r="E13" s="1" t="n">
        <f aca="false">ABS(C13-B13)</f>
        <v>2276.16712</v>
      </c>
      <c r="F13" s="1" t="n">
        <f aca="false">ABS(D13-B13)</f>
        <v>2651.7558706858</v>
      </c>
      <c r="G13" s="1" t="n">
        <f aca="false">E13/B13</f>
        <v>0.1035609954957</v>
      </c>
      <c r="H13" s="1" t="n">
        <f aca="false">F13/B13</f>
        <v>0.120649523212421</v>
      </c>
      <c r="J13" s="1" t="n">
        <v>3604</v>
      </c>
      <c r="K13" s="1" t="n">
        <v>5514.41552701852</v>
      </c>
      <c r="L13" s="1" t="n">
        <v>3585.89381033735</v>
      </c>
      <c r="M13" s="1" t="n">
        <f aca="false">ABS(K13-J13)</f>
        <v>1910.41552701852</v>
      </c>
      <c r="N13" s="1" t="n">
        <f aca="false">ABS(L13-J13)</f>
        <v>18.1061896626502</v>
      </c>
      <c r="O13" s="1" t="n">
        <f aca="false">M13/J13</f>
        <v>0.530081999727669</v>
      </c>
      <c r="P13" s="1" t="n">
        <f aca="false">N13/J13</f>
        <v>0.00502391500073535</v>
      </c>
      <c r="R13" s="1" t="n">
        <v>6760</v>
      </c>
      <c r="S13" s="1" t="n">
        <v>7726.67456840842</v>
      </c>
      <c r="T13" s="1" t="n">
        <v>6706.39963832203</v>
      </c>
      <c r="U13" s="1" t="n">
        <f aca="false">ABS(S13-R13)</f>
        <v>966.67456840842</v>
      </c>
      <c r="V13" s="1" t="n">
        <f aca="false">ABS(T13-R13)</f>
        <v>53.6003616779699</v>
      </c>
      <c r="W13" s="1" t="n">
        <f aca="false">U13/R13</f>
        <v>0.142999196510121</v>
      </c>
      <c r="X13" s="1" t="n">
        <f aca="false">V13/R13</f>
        <v>0.0079290475854985</v>
      </c>
    </row>
    <row r="14" s="1" customFormat="true" ht="18.4" hidden="false" customHeight="false" outlineLevel="0" collapsed="false">
      <c r="A14" s="1" t="n">
        <v>43964</v>
      </c>
      <c r="B14" s="1" t="n">
        <v>19398</v>
      </c>
      <c r="C14" s="1" t="n">
        <v>18798.1651</v>
      </c>
      <c r="D14" s="1" t="n">
        <v>21390.7836151559</v>
      </c>
      <c r="E14" s="1" t="n">
        <f aca="false">ABS(C14-B14)</f>
        <v>599.834900000002</v>
      </c>
      <c r="F14" s="1" t="n">
        <f aca="false">ABS(D14-B14)</f>
        <v>1992.7836151559</v>
      </c>
      <c r="G14" s="1" t="n">
        <f aca="false">E14/B14</f>
        <v>0.0309225126301681</v>
      </c>
      <c r="H14" s="1" t="n">
        <f aca="false">F14/B14</f>
        <v>0.102731395770487</v>
      </c>
      <c r="J14" s="1" t="n">
        <v>3525</v>
      </c>
      <c r="K14" s="1" t="n">
        <v>3307.11270199868</v>
      </c>
      <c r="L14" s="1" t="n">
        <v>4066.65587913748</v>
      </c>
      <c r="M14" s="1" t="n">
        <f aca="false">ABS(K14-J14)</f>
        <v>217.88729800132</v>
      </c>
      <c r="N14" s="1" t="n">
        <f aca="false">ABS(L14-J14)</f>
        <v>541.65587913748</v>
      </c>
      <c r="O14" s="1" t="n">
        <f aca="false">M14/J14</f>
        <v>0.0618119994329985</v>
      </c>
      <c r="P14" s="1" t="n">
        <f aca="false">N14/J14</f>
        <v>0.153661242308505</v>
      </c>
      <c r="R14" s="1" t="n">
        <v>5632</v>
      </c>
      <c r="S14" s="1" t="n">
        <v>9084.29877802968</v>
      </c>
      <c r="T14" s="1" t="n">
        <v>6521.43876999195</v>
      </c>
      <c r="U14" s="1" t="n">
        <f aca="false">ABS(S14-R14)</f>
        <v>3452.29877802968</v>
      </c>
      <c r="V14" s="1" t="n">
        <f aca="false">ABS(T14-R14)</f>
        <v>889.43876999195</v>
      </c>
      <c r="W14" s="1" t="n">
        <f aca="false">U14/R14</f>
        <v>0.612979186439929</v>
      </c>
      <c r="X14" s="1" t="n">
        <f aca="false">V14/R14</f>
        <v>0.157925917967321</v>
      </c>
    </row>
    <row r="15" s="1" customFormat="true" ht="18.4" hidden="false" customHeight="false" outlineLevel="0" collapsed="false">
      <c r="A15" s="1" t="n">
        <v>43965</v>
      </c>
      <c r="B15" s="1" t="n">
        <v>24149</v>
      </c>
      <c r="C15" s="1" t="n">
        <v>20909.25577</v>
      </c>
      <c r="D15" s="1" t="n">
        <v>24735.1848254025</v>
      </c>
      <c r="E15" s="1" t="n">
        <f aca="false">ABS(C15-B15)</f>
        <v>3239.74423</v>
      </c>
      <c r="F15" s="1" t="n">
        <f aca="false">ABS(D15-B15)</f>
        <v>586.184825402499</v>
      </c>
      <c r="G15" s="1" t="n">
        <f aca="false">E15/B15</f>
        <v>0.13415645492567</v>
      </c>
      <c r="H15" s="1" t="n">
        <f aca="false">F15/B15</f>
        <v>0.0242736686986003</v>
      </c>
      <c r="J15" s="1" t="n">
        <v>3722</v>
      </c>
      <c r="K15" s="1" t="n">
        <v>4040.9708371265</v>
      </c>
      <c r="L15" s="1" t="n">
        <v>4449.18387077863</v>
      </c>
      <c r="M15" s="1" t="n">
        <f aca="false">ABS(K15-J15)</f>
        <v>318.9708371265</v>
      </c>
      <c r="N15" s="1" t="n">
        <f aca="false">ABS(L15-J15)</f>
        <v>727.18387077863</v>
      </c>
      <c r="O15" s="1" t="n">
        <f aca="false">M15/J15</f>
        <v>0.0856987740801988</v>
      </c>
      <c r="P15" s="1" t="n">
        <f aca="false">N15/J15</f>
        <v>0.195374495104414</v>
      </c>
      <c r="R15" s="1" t="n">
        <v>9258</v>
      </c>
      <c r="S15" s="1" t="n">
        <v>9072.21222587419</v>
      </c>
      <c r="T15" s="1" t="n">
        <v>12081.0082136462</v>
      </c>
      <c r="U15" s="1" t="n">
        <f aca="false">ABS(S15-R15)</f>
        <v>185.787774125811</v>
      </c>
      <c r="V15" s="1" t="n">
        <f aca="false">ABS(T15-R15)</f>
        <v>2823.0082136462</v>
      </c>
      <c r="W15" s="1" t="n">
        <f aca="false">U15/R15</f>
        <v>0.0200678088275881</v>
      </c>
      <c r="X15" s="1" t="n">
        <f aca="false">V15/R15</f>
        <v>0.30492635705835</v>
      </c>
    </row>
    <row r="16" s="1" customFormat="true" ht="18.4" hidden="false" customHeight="false" outlineLevel="0" collapsed="false">
      <c r="A16" s="1" t="n">
        <v>43966</v>
      </c>
      <c r="B16" s="1" t="n">
        <v>17403</v>
      </c>
      <c r="C16" s="1" t="n">
        <v>23000.15977</v>
      </c>
      <c r="D16" s="1" t="n">
        <v>26888.5022783549</v>
      </c>
      <c r="E16" s="1" t="n">
        <f aca="false">ABS(C16-B16)</f>
        <v>5597.15977</v>
      </c>
      <c r="F16" s="1" t="n">
        <f aca="false">ABS(D16-B16)</f>
        <v>9485.5022783549</v>
      </c>
      <c r="G16" s="1" t="n">
        <f aca="false">E16/B16</f>
        <v>0.321620397057978</v>
      </c>
      <c r="H16" s="1" t="n">
        <f aca="false">F16/B16</f>
        <v>0.545049834991375</v>
      </c>
      <c r="J16" s="1" t="n">
        <v>3967</v>
      </c>
      <c r="K16" s="1" t="n">
        <v>3592.88284158832</v>
      </c>
      <c r="L16" s="1" t="n">
        <v>4579.47186177299</v>
      </c>
      <c r="M16" s="1" t="n">
        <f aca="false">ABS(K16-J16)</f>
        <v>374.11715841168</v>
      </c>
      <c r="N16" s="1" t="n">
        <f aca="false">ABS(L16-J16)</f>
        <v>612.471861772991</v>
      </c>
      <c r="O16" s="1" t="n">
        <f aca="false">M16/J16</f>
        <v>0.0943073250344543</v>
      </c>
      <c r="P16" s="1" t="n">
        <f aca="false">N16/J16</f>
        <v>0.154391696943028</v>
      </c>
      <c r="R16" s="1" t="n">
        <v>11385</v>
      </c>
      <c r="S16" s="1" t="n">
        <v>13223.492199952</v>
      </c>
      <c r="T16" s="1" t="n">
        <v>14409.2089941886</v>
      </c>
      <c r="U16" s="1" t="n">
        <f aca="false">ABS(S16-R16)</f>
        <v>1838.492199952</v>
      </c>
      <c r="V16" s="1" t="n">
        <f aca="false">ABS(T16-R16)</f>
        <v>3024.2089941886</v>
      </c>
      <c r="W16" s="1" t="n">
        <f aca="false">U16/R16</f>
        <v>0.161483724194291</v>
      </c>
      <c r="X16" s="1" t="n">
        <f aca="false">V16/R16</f>
        <v>0.265631005198823</v>
      </c>
    </row>
    <row r="17" s="1" customFormat="true" ht="18.4" hidden="false" customHeight="false" outlineLevel="0" collapsed="false">
      <c r="A17" s="1" t="n">
        <v>43967</v>
      </c>
      <c r="B17" s="1" t="n">
        <v>34442</v>
      </c>
      <c r="C17" s="1" t="n">
        <v>24248.68985</v>
      </c>
      <c r="D17" s="1" t="n">
        <v>28563.6806009785</v>
      </c>
      <c r="E17" s="1" t="n">
        <f aca="false">ABS(C17-B17)</f>
        <v>10193.31015</v>
      </c>
      <c r="F17" s="1" t="n">
        <f aca="false">ABS(D17-B17)</f>
        <v>5878.3193990215</v>
      </c>
      <c r="G17" s="1" t="n">
        <f aca="false">E17/B17</f>
        <v>0.295955814122293</v>
      </c>
      <c r="H17" s="1" t="n">
        <f aca="false">F17/B17</f>
        <v>0.170672998055325</v>
      </c>
      <c r="J17" s="1" t="n">
        <v>3970</v>
      </c>
      <c r="K17" s="1" t="n">
        <v>3975.0798037948</v>
      </c>
      <c r="L17" s="1" t="n">
        <v>4715.0555889867</v>
      </c>
      <c r="M17" s="1" t="n">
        <f aca="false">ABS(K17-J17)</f>
        <v>5.07980379479977</v>
      </c>
      <c r="N17" s="1" t="n">
        <f aca="false">ABS(L17-J17)</f>
        <v>745.0555889867</v>
      </c>
      <c r="O17" s="1" t="n">
        <f aca="false">M17/J17</f>
        <v>0.00127954755536518</v>
      </c>
      <c r="P17" s="1" t="n">
        <f aca="false">N17/J17</f>
        <v>0.187671432994131</v>
      </c>
      <c r="R17" s="1" t="n">
        <v>13944</v>
      </c>
      <c r="S17" s="1" t="n">
        <v>13257.2836787451</v>
      </c>
      <c r="T17" s="1" t="n">
        <v>15185.3973342684</v>
      </c>
      <c r="U17" s="1" t="n">
        <f aca="false">ABS(S17-R17)</f>
        <v>686.7163212549</v>
      </c>
      <c r="V17" s="1" t="n">
        <f aca="false">ABS(T17-R17)</f>
        <v>1241.3973342684</v>
      </c>
      <c r="W17" s="1" t="n">
        <f aca="false">U17/R17</f>
        <v>0.0492481584376721</v>
      </c>
      <c r="X17" s="1" t="n">
        <f aca="false">V17/R17</f>
        <v>0.0890273475522375</v>
      </c>
    </row>
    <row r="18" s="1" customFormat="true" ht="18.4" hidden="false" customHeight="false" outlineLevel="0" collapsed="false">
      <c r="A18" s="1" t="n">
        <v>43968</v>
      </c>
      <c r="B18" s="1" t="n">
        <v>27198</v>
      </c>
      <c r="C18" s="1" t="n">
        <v>28062.24459</v>
      </c>
      <c r="D18" s="1" t="n">
        <v>28373.2534804996</v>
      </c>
      <c r="E18" s="1" t="n">
        <f aca="false">ABS(C18-B18)</f>
        <v>864.244589999998</v>
      </c>
      <c r="F18" s="1" t="n">
        <f aca="false">ABS(D18-B18)</f>
        <v>1175.2534804996</v>
      </c>
      <c r="G18" s="1" t="n">
        <f aca="false">E18/B18</f>
        <v>0.0317760346348996</v>
      </c>
      <c r="H18" s="1" t="n">
        <f aca="false">F18/B18</f>
        <v>0.0432110258290904</v>
      </c>
      <c r="J18" s="1" t="n">
        <v>4987</v>
      </c>
      <c r="K18" s="1" t="n">
        <v>4209.06889748168</v>
      </c>
      <c r="L18" s="1" t="n">
        <v>4849.59895106338</v>
      </c>
      <c r="M18" s="1" t="n">
        <f aca="false">ABS(K18-J18)</f>
        <v>777.93110251832</v>
      </c>
      <c r="N18" s="1" t="n">
        <f aca="false">ABS(L18-J18)</f>
        <v>137.40104893662</v>
      </c>
      <c r="O18" s="1" t="n">
        <f aca="false">M18/J18</f>
        <v>0.155991799181536</v>
      </c>
      <c r="P18" s="1" t="n">
        <f aca="false">N18/J18</f>
        <v>0.0275518445832404</v>
      </c>
      <c r="R18" s="1" t="n">
        <v>15305</v>
      </c>
      <c r="S18" s="1" t="n">
        <v>13270.4347423532</v>
      </c>
      <c r="T18" s="1" t="n">
        <v>15102.3932788687</v>
      </c>
      <c r="U18" s="1" t="n">
        <f aca="false">ABS(S18-R18)</f>
        <v>2034.5652576468</v>
      </c>
      <c r="V18" s="1" t="n">
        <f aca="false">ABS(T18-R18)</f>
        <v>202.6067211313</v>
      </c>
      <c r="W18" s="1" t="n">
        <f aca="false">U18/R18</f>
        <v>0.132934678709363</v>
      </c>
      <c r="X18" s="1" t="n">
        <f aca="false">V18/R18</f>
        <v>0.0132379432297485</v>
      </c>
    </row>
    <row r="19" s="1" customFormat="true" ht="18.4" hidden="false" customHeight="false" outlineLevel="0" collapsed="false">
      <c r="A19" s="1" t="n">
        <v>43969</v>
      </c>
      <c r="B19" s="1" t="n">
        <v>25530</v>
      </c>
      <c r="C19" s="1" t="n">
        <v>24115.93498</v>
      </c>
      <c r="D19" s="1" t="n">
        <v>22902.481767451</v>
      </c>
      <c r="E19" s="1" t="n">
        <f aca="false">ABS(C19-B19)</f>
        <v>1414.06502</v>
      </c>
      <c r="F19" s="1" t="n">
        <f aca="false">ABS(D19-B19)</f>
        <v>2627.518232549</v>
      </c>
      <c r="G19" s="1" t="n">
        <f aca="false">E19/B19</f>
        <v>0.0553883674108891</v>
      </c>
      <c r="H19" s="1" t="n">
        <f aca="false">F19/B19</f>
        <v>0.102918849688562</v>
      </c>
      <c r="J19" s="1" t="n">
        <v>5242</v>
      </c>
      <c r="K19" s="1" t="n">
        <v>5310.47078326852</v>
      </c>
      <c r="L19" s="1" t="n">
        <v>4846.50223474065</v>
      </c>
      <c r="M19" s="1" t="n">
        <f aca="false">ABS(K19-J19)</f>
        <v>68.4707832685199</v>
      </c>
      <c r="N19" s="1" t="n">
        <f aca="false">ABS(L19-J19)</f>
        <v>395.49776525935</v>
      </c>
      <c r="O19" s="1" t="n">
        <f aca="false">M19/J19</f>
        <v>0.0130619578917436</v>
      </c>
      <c r="P19" s="1" t="n">
        <f aca="false">N19/J19</f>
        <v>0.0754478758602346</v>
      </c>
      <c r="R19" s="1" t="n">
        <v>14919</v>
      </c>
      <c r="S19" s="1" t="n">
        <v>12917.6000874422</v>
      </c>
      <c r="T19" s="1" t="n">
        <v>14869.3253069011</v>
      </c>
      <c r="U19" s="1" t="n">
        <f aca="false">ABS(S19-R19)</f>
        <v>2001.3999125578</v>
      </c>
      <c r="V19" s="1" t="n">
        <f aca="false">ABS(T19-R19)</f>
        <v>49.6746930988993</v>
      </c>
      <c r="W19" s="1" t="n">
        <f aca="false">U19/R19</f>
        <v>0.134151076651103</v>
      </c>
      <c r="X19" s="1" t="n">
        <f aca="false">V19/R19</f>
        <v>0.00332962618800853</v>
      </c>
    </row>
    <row r="20" s="1" customFormat="true" ht="18.4" hidden="false" customHeight="false" outlineLevel="0" collapsed="false">
      <c r="A20" s="1" t="n">
        <v>43970</v>
      </c>
      <c r="B20" s="1" t="n">
        <v>20062</v>
      </c>
      <c r="C20" s="1" t="n">
        <v>21745.31596</v>
      </c>
      <c r="D20" s="1" t="n">
        <v>18509.5651981987</v>
      </c>
      <c r="E20" s="1" t="n">
        <f aca="false">ABS(C20-B20)</f>
        <v>1683.31596</v>
      </c>
      <c r="F20" s="1" t="n">
        <f aca="false">ABS(D20-B20)</f>
        <v>1552.4348018013</v>
      </c>
      <c r="G20" s="1" t="n">
        <f aca="false">E20/B20</f>
        <v>0.0839056903598844</v>
      </c>
      <c r="H20" s="1" t="n">
        <f aca="false">F20/B20</f>
        <v>0.0773818563354252</v>
      </c>
      <c r="J20" s="1" t="n">
        <v>4970</v>
      </c>
      <c r="K20" s="1" t="n">
        <v>5676.31096093447</v>
      </c>
      <c r="L20" s="1" t="n">
        <v>4541.91494396697</v>
      </c>
      <c r="M20" s="1" t="n">
        <f aca="false">ABS(K20-J20)</f>
        <v>706.31096093447</v>
      </c>
      <c r="N20" s="1" t="n">
        <f aca="false">ABS(L20-J20)</f>
        <v>428.08505603303</v>
      </c>
      <c r="O20" s="1" t="n">
        <f aca="false">M20/J20</f>
        <v>0.142114881475749</v>
      </c>
      <c r="P20" s="1" t="n">
        <f aca="false">N20/J20</f>
        <v>0.0861338140911529</v>
      </c>
      <c r="R20" s="1" t="n">
        <v>7938</v>
      </c>
      <c r="S20" s="1" t="n">
        <v>9640.04152403082</v>
      </c>
      <c r="T20" s="1" t="n">
        <v>9441.78964951158</v>
      </c>
      <c r="U20" s="1" t="n">
        <f aca="false">ABS(S20-R20)</f>
        <v>1702.04152403082</v>
      </c>
      <c r="V20" s="1" t="n">
        <f aca="false">ABS(T20-R20)</f>
        <v>1503.78964951158</v>
      </c>
      <c r="W20" s="1" t="n">
        <f aca="false">U20/R20</f>
        <v>0.214416921646614</v>
      </c>
      <c r="X20" s="1" t="n">
        <f aca="false">V20/R20</f>
        <v>0.189441880764875</v>
      </c>
    </row>
    <row r="21" s="1" customFormat="true" ht="18.4" hidden="false" customHeight="false" outlineLevel="0" collapsed="false">
      <c r="A21" s="1" t="n">
        <v>43971</v>
      </c>
      <c r="B21" s="1" t="n">
        <v>23029</v>
      </c>
      <c r="C21" s="1" t="n">
        <v>17984.21895</v>
      </c>
      <c r="D21" s="1" t="n">
        <v>20476.3942799814</v>
      </c>
      <c r="E21" s="1" t="n">
        <f aca="false">ABS(C21-B21)</f>
        <v>5044.78105</v>
      </c>
      <c r="F21" s="1" t="n">
        <f aca="false">ABS(D21-B21)</f>
        <v>2552.6057200186</v>
      </c>
      <c r="G21" s="1" t="n">
        <f aca="false">E21/B21</f>
        <v>0.219062097789743</v>
      </c>
      <c r="H21" s="1" t="n">
        <f aca="false">F21/B21</f>
        <v>0.110843098702445</v>
      </c>
      <c r="J21" s="1" t="n">
        <v>5611</v>
      </c>
      <c r="K21" s="1" t="n">
        <v>4657.42004410605</v>
      </c>
      <c r="L21" s="1" t="n">
        <v>5203.28056065618</v>
      </c>
      <c r="M21" s="1" t="n">
        <f aca="false">ABS(K21-J21)</f>
        <v>953.57995589395</v>
      </c>
      <c r="N21" s="1" t="n">
        <f aca="false">ABS(L21-J21)</f>
        <v>407.71943934382</v>
      </c>
      <c r="O21" s="1" t="n">
        <f aca="false">M21/J21</f>
        <v>0.169948307947594</v>
      </c>
      <c r="P21" s="1" t="n">
        <f aca="false">N21/J21</f>
        <v>0.07266430927532</v>
      </c>
      <c r="R21" s="1" t="n">
        <v>13140</v>
      </c>
      <c r="S21" s="1" t="n">
        <v>10274.193787559</v>
      </c>
      <c r="T21" s="1" t="n">
        <v>8924.01606481471</v>
      </c>
      <c r="U21" s="1" t="n">
        <f aca="false">ABS(S21-R21)</f>
        <v>2865.806212441</v>
      </c>
      <c r="V21" s="1" t="n">
        <f aca="false">ABS(T21-R21)</f>
        <v>4215.98393518529</v>
      </c>
      <c r="W21" s="1" t="n">
        <f aca="false">U21/R21</f>
        <v>0.218097885269483</v>
      </c>
      <c r="X21" s="1" t="n">
        <f aca="false">V21/R21</f>
        <v>0.320851136619885</v>
      </c>
    </row>
    <row r="22" s="1" customFormat="true" ht="18.4" hidden="false" customHeight="false" outlineLevel="0" collapsed="false">
      <c r="A22" s="1" t="n">
        <v>43972</v>
      </c>
      <c r="B22" s="1" t="n">
        <v>21652</v>
      </c>
      <c r="C22" s="1" t="n">
        <v>23235.90856</v>
      </c>
      <c r="D22" s="1" t="n">
        <v>23663.6962891998</v>
      </c>
      <c r="E22" s="1" t="n">
        <f aca="false">ABS(C22-B22)</f>
        <v>1583.90856</v>
      </c>
      <c r="F22" s="1" t="n">
        <f aca="false">ABS(D22-B22)</f>
        <v>2011.6962891998</v>
      </c>
      <c r="G22" s="1" t="n">
        <f aca="false">E22/B22</f>
        <v>0.0731529909477185</v>
      </c>
      <c r="H22" s="1" t="n">
        <f aca="false">F22/B22</f>
        <v>0.0929104142434787</v>
      </c>
      <c r="J22" s="1" t="n">
        <v>5609</v>
      </c>
      <c r="K22" s="1" t="n">
        <v>5803.49898096793</v>
      </c>
      <c r="L22" s="1" t="n">
        <v>5745.15865387772</v>
      </c>
      <c r="M22" s="1" t="n">
        <f aca="false">ABS(K22-J22)</f>
        <v>194.49898096793</v>
      </c>
      <c r="N22" s="1" t="n">
        <f aca="false">ABS(L22-J22)</f>
        <v>136.15865387772</v>
      </c>
      <c r="O22" s="1" t="n">
        <f aca="false">M22/J22</f>
        <v>0.0346762312297968</v>
      </c>
      <c r="P22" s="1" t="n">
        <f aca="false">N22/J22</f>
        <v>0.0242750318911963</v>
      </c>
      <c r="R22" s="1" t="n">
        <v>17408</v>
      </c>
      <c r="S22" s="1" t="n">
        <v>15024.1870907024</v>
      </c>
      <c r="T22" s="1" t="n">
        <v>16526.7203155113</v>
      </c>
      <c r="U22" s="1" t="n">
        <f aca="false">ABS(S22-R22)</f>
        <v>2383.8129092976</v>
      </c>
      <c r="V22" s="1" t="n">
        <f aca="false">ABS(T22-R22)</f>
        <v>881.279684488702</v>
      </c>
      <c r="W22" s="1" t="n">
        <f aca="false">U22/R22</f>
        <v>0.136937782013879</v>
      </c>
      <c r="X22" s="1" t="n">
        <f aca="false">V22/R22</f>
        <v>0.0506249818754999</v>
      </c>
    </row>
    <row r="23" s="1" customFormat="true" ht="18.4" hidden="false" customHeight="false" outlineLevel="0" collapsed="false">
      <c r="A23" s="1" t="n">
        <v>43973</v>
      </c>
      <c r="B23" s="1" t="n">
        <v>23991</v>
      </c>
      <c r="C23" s="1" t="n">
        <v>19454.89509</v>
      </c>
      <c r="D23" s="1" t="n">
        <v>25657.7055577142</v>
      </c>
      <c r="E23" s="1" t="n">
        <f aca="false">ABS(C23-B23)</f>
        <v>4536.10491</v>
      </c>
      <c r="F23" s="1" t="n">
        <f aca="false">ABS(D23-B23)</f>
        <v>1666.7055577142</v>
      </c>
      <c r="G23" s="1" t="n">
        <f aca="false">E23/B23</f>
        <v>0.189075274477929</v>
      </c>
      <c r="H23" s="1" t="n">
        <f aca="false">F23/B23</f>
        <v>0.069472116948614</v>
      </c>
      <c r="J23" s="1" t="n">
        <v>6088</v>
      </c>
      <c r="K23" s="1" t="n">
        <v>5717.26169441315</v>
      </c>
      <c r="L23" s="1" t="n">
        <v>5953.07083676915</v>
      </c>
      <c r="M23" s="1" t="n">
        <f aca="false">ABS(K23-J23)</f>
        <v>370.73830558685</v>
      </c>
      <c r="N23" s="1" t="n">
        <f aca="false">ABS(L23-J23)</f>
        <v>134.92916323085</v>
      </c>
      <c r="O23" s="1" t="n">
        <f aca="false">M23/J23</f>
        <v>0.0608965679347652</v>
      </c>
      <c r="P23" s="1" t="n">
        <f aca="false">N23/J23</f>
        <v>0.022163134564857</v>
      </c>
      <c r="R23" s="1" t="n">
        <v>19951</v>
      </c>
      <c r="S23" s="1" t="n">
        <v>20575.3456941089</v>
      </c>
      <c r="T23" s="1" t="n">
        <v>19331.6609619672</v>
      </c>
      <c r="U23" s="1" t="n">
        <f aca="false">ABS(S23-R23)</f>
        <v>624.345694108899</v>
      </c>
      <c r="V23" s="1" t="n">
        <f aca="false">ABS(T23-R23)</f>
        <v>619.339038032798</v>
      </c>
      <c r="W23" s="1" t="n">
        <f aca="false">U23/R23</f>
        <v>0.0312939548949375</v>
      </c>
      <c r="X23" s="1" t="n">
        <f aca="false">V23/R23</f>
        <v>0.0310430072694501</v>
      </c>
    </row>
    <row r="24" s="1" customFormat="true" ht="18.4" hidden="false" customHeight="false" outlineLevel="0" collapsed="false">
      <c r="A24" s="1" t="n">
        <v>43974</v>
      </c>
      <c r="B24" s="1" t="n">
        <v>25825</v>
      </c>
      <c r="C24" s="1" t="n">
        <v>31964.38283</v>
      </c>
      <c r="D24" s="1" t="n">
        <v>27159.6441439135</v>
      </c>
      <c r="E24" s="1" t="n">
        <f aca="false">ABS(C24-B24)</f>
        <v>6139.38283</v>
      </c>
      <c r="F24" s="1" t="n">
        <f aca="false">ABS(D24-B24)</f>
        <v>1334.6441439135</v>
      </c>
      <c r="G24" s="1" t="n">
        <f aca="false">E24/B24</f>
        <v>0.2377302160697</v>
      </c>
      <c r="H24" s="1" t="n">
        <f aca="false">F24/B24</f>
        <v>0.0516803153499904</v>
      </c>
      <c r="J24" s="1" t="n">
        <v>6654</v>
      </c>
      <c r="K24" s="1" t="n">
        <v>6175.78917703439</v>
      </c>
      <c r="L24" s="1" t="n">
        <v>6172.87771050759</v>
      </c>
      <c r="M24" s="1" t="n">
        <f aca="false">ABS(K24-J24)</f>
        <v>478.21082296561</v>
      </c>
      <c r="N24" s="1" t="n">
        <f aca="false">ABS(L24-J24)</f>
        <v>481.12228949241</v>
      </c>
      <c r="O24" s="1" t="n">
        <f aca="false">M24/J24</f>
        <v>0.0718681729734911</v>
      </c>
      <c r="P24" s="1" t="n">
        <f aca="false">N24/J24</f>
        <v>0.0723057243000316</v>
      </c>
      <c r="R24" s="1" t="n">
        <v>18508</v>
      </c>
      <c r="S24" s="1" t="n">
        <v>21838.5545203212</v>
      </c>
      <c r="T24" s="1" t="n">
        <v>19894.3662709204</v>
      </c>
      <c r="U24" s="1" t="n">
        <f aca="false">ABS(S24-R24)</f>
        <v>3330.5545203212</v>
      </c>
      <c r="V24" s="1" t="n">
        <f aca="false">ABS(T24-R24)</f>
        <v>1386.3662709204</v>
      </c>
      <c r="W24" s="1" t="n">
        <f aca="false">U24/R24</f>
        <v>0.179952156922477</v>
      </c>
      <c r="X24" s="1" t="n">
        <f aca="false">V24/R24</f>
        <v>0.0749063254225416</v>
      </c>
    </row>
    <row r="25" s="1" customFormat="true" ht="18.4" hidden="false" customHeight="false" outlineLevel="0" collapsed="false">
      <c r="A25" s="1" t="n">
        <v>43975</v>
      </c>
      <c r="B25" s="1" t="n">
        <v>25916</v>
      </c>
      <c r="C25" s="1" t="n">
        <v>25435.67915</v>
      </c>
      <c r="D25" s="1" t="n">
        <v>26840.6983552862</v>
      </c>
      <c r="E25" s="1" t="n">
        <f aca="false">ABS(C25-B25)</f>
        <v>480.32085</v>
      </c>
      <c r="F25" s="1" t="n">
        <f aca="false">ABS(D25-B25)</f>
        <v>924.6983552862</v>
      </c>
      <c r="G25" s="1" t="n">
        <f aca="false">E25/B25</f>
        <v>0.0185337571384473</v>
      </c>
      <c r="H25" s="1" t="n">
        <f aca="false">F25/B25</f>
        <v>0.0356805971325127</v>
      </c>
      <c r="J25" s="1" t="n">
        <v>6767</v>
      </c>
      <c r="K25" s="1" t="n">
        <v>7462.91268740294</v>
      </c>
      <c r="L25" s="1" t="n">
        <v>6396.00443114571</v>
      </c>
      <c r="M25" s="1" t="n">
        <f aca="false">ABS(K25-J25)</f>
        <v>695.91268740294</v>
      </c>
      <c r="N25" s="1" t="n">
        <f aca="false">ABS(L25-J25)</f>
        <v>370.99556885429</v>
      </c>
      <c r="O25" s="1" t="n">
        <f aca="false">M25/J25</f>
        <v>0.102839173548536</v>
      </c>
      <c r="P25" s="1" t="n">
        <f aca="false">N25/J25</f>
        <v>0.0548242306567592</v>
      </c>
      <c r="R25" s="1" t="n">
        <v>20803</v>
      </c>
      <c r="S25" s="1" t="n">
        <v>20862.9722558185</v>
      </c>
      <c r="T25" s="1" t="n">
        <v>19298.6768600727</v>
      </c>
      <c r="U25" s="1" t="n">
        <f aca="false">ABS(S25-R25)</f>
        <v>59.9722558184985</v>
      </c>
      <c r="V25" s="1" t="n">
        <f aca="false">ABS(T25-R25)</f>
        <v>1504.3231399273</v>
      </c>
      <c r="W25" s="1" t="n">
        <f aca="false">U25/R25</f>
        <v>0.00288286573179342</v>
      </c>
      <c r="X25" s="1" t="n">
        <f aca="false">V25/R25</f>
        <v>0.0723127981506177</v>
      </c>
    </row>
    <row r="26" s="1" customFormat="true" ht="18.4" hidden="false" customHeight="false" outlineLevel="0" collapsed="false">
      <c r="A26" s="1" t="n">
        <v>43976</v>
      </c>
      <c r="B26" s="1" t="n">
        <v>21247</v>
      </c>
      <c r="C26" s="1" t="n">
        <v>24129.33604</v>
      </c>
      <c r="D26" s="1" t="n">
        <v>21467.2178841862</v>
      </c>
      <c r="E26" s="1" t="n">
        <f aca="false">ABS(C26-B26)</f>
        <v>2882.33604</v>
      </c>
      <c r="F26" s="1" t="n">
        <f aca="false">ABS(D26-B26)</f>
        <v>220.217884186201</v>
      </c>
      <c r="G26" s="1" t="n">
        <f aca="false">E26/B26</f>
        <v>0.135658494846331</v>
      </c>
      <c r="H26" s="1" t="n">
        <f aca="false">F26/B26</f>
        <v>0.0103646577957453</v>
      </c>
      <c r="J26" s="1" t="n">
        <v>6977</v>
      </c>
      <c r="K26" s="1" t="n">
        <v>7579.29585117654</v>
      </c>
      <c r="L26" s="1" t="n">
        <v>6430.7790217203</v>
      </c>
      <c r="M26" s="1" t="n">
        <f aca="false">ABS(K26-J26)</f>
        <v>602.29585117654</v>
      </c>
      <c r="N26" s="1" t="n">
        <f aca="false">ABS(L26-J26)</f>
        <v>546.2209782797</v>
      </c>
      <c r="O26" s="1" t="n">
        <f aca="false">M26/J26</f>
        <v>0.0863259067187244</v>
      </c>
      <c r="P26" s="1" t="n">
        <f aca="false">N26/J26</f>
        <v>0.0782888029639817</v>
      </c>
      <c r="R26" s="1" t="n">
        <v>16508</v>
      </c>
      <c r="S26" s="1" t="n">
        <v>19356.9232391471</v>
      </c>
      <c r="T26" s="1" t="n">
        <v>18548.4079061115</v>
      </c>
      <c r="U26" s="1" t="n">
        <f aca="false">ABS(S26-R26)</f>
        <v>2848.9232391471</v>
      </c>
      <c r="V26" s="1" t="n">
        <f aca="false">ABS(T26-R26)</f>
        <v>2040.4079061115</v>
      </c>
      <c r="W26" s="1" t="n">
        <f aca="false">U26/R26</f>
        <v>0.172578340147026</v>
      </c>
      <c r="X26" s="1" t="n">
        <f aca="false">V26/R26</f>
        <v>0.123601157384995</v>
      </c>
    </row>
    <row r="27" s="1" customFormat="true" ht="18.4" hidden="false" customHeight="false" outlineLevel="0" collapsed="false">
      <c r="A27" s="1" t="n">
        <v>43977</v>
      </c>
      <c r="B27" s="1" t="n">
        <v>21733</v>
      </c>
      <c r="C27" s="1" t="n">
        <v>19504.05113</v>
      </c>
      <c r="D27" s="1" t="n">
        <v>17196.6389913861</v>
      </c>
      <c r="E27" s="1" t="n">
        <f aca="false">ABS(C27-B27)</f>
        <v>2228.94887</v>
      </c>
      <c r="F27" s="1" t="n">
        <f aca="false">ABS(D27-B27)</f>
        <v>4536.3610086139</v>
      </c>
      <c r="G27" s="1" t="n">
        <f aca="false">E27/B27</f>
        <v>0.102560570100768</v>
      </c>
      <c r="H27" s="1" t="n">
        <f aca="false">F27/B27</f>
        <v>0.208731468670405</v>
      </c>
      <c r="J27" s="1" t="n">
        <v>6535</v>
      </c>
      <c r="K27" s="1" t="n">
        <v>7519.0664345095</v>
      </c>
      <c r="L27" s="1" t="n">
        <v>6041.68561173279</v>
      </c>
      <c r="M27" s="1" t="n">
        <f aca="false">ABS(K27-J27)</f>
        <v>984.0664345095</v>
      </c>
      <c r="N27" s="1" t="n">
        <f aca="false">ABS(L27-J27)</f>
        <v>493.31438826721</v>
      </c>
      <c r="O27" s="1" t="n">
        <f aca="false">M27/J27</f>
        <v>0.150583999159832</v>
      </c>
      <c r="P27" s="1" t="n">
        <f aca="false">N27/J27</f>
        <v>0.0754880471717231</v>
      </c>
      <c r="R27" s="1" t="n">
        <v>15813</v>
      </c>
      <c r="S27" s="1" t="n">
        <v>12762.9265041706</v>
      </c>
      <c r="T27" s="1" t="n">
        <v>11354.2790255431</v>
      </c>
      <c r="U27" s="1" t="n">
        <f aca="false">ABS(S27-R27)</f>
        <v>3050.0734958294</v>
      </c>
      <c r="V27" s="1" t="n">
        <f aca="false">ABS(T27-R27)</f>
        <v>4458.7209744569</v>
      </c>
      <c r="W27" s="1" t="n">
        <f aca="false">U27/R27</f>
        <v>0.192883924355239</v>
      </c>
      <c r="X27" s="1" t="n">
        <f aca="false">V27/R27</f>
        <v>0.281965533071327</v>
      </c>
    </row>
    <row r="28" s="1" customFormat="true" ht="18.4" hidden="false" customHeight="false" outlineLevel="0" collapsed="false">
      <c r="A28" s="1" t="n">
        <v>43978</v>
      </c>
      <c r="B28" s="1" t="n">
        <v>19449</v>
      </c>
      <c r="C28" s="1" t="n">
        <v>20242.60414</v>
      </c>
      <c r="D28" s="1" t="n">
        <v>18961.0249202216</v>
      </c>
      <c r="E28" s="1" t="n">
        <f aca="false">ABS(C28-B28)</f>
        <v>793.60414</v>
      </c>
      <c r="F28" s="1" t="n">
        <f aca="false">ABS(D28-B28)</f>
        <v>487.9750797784</v>
      </c>
      <c r="G28" s="1" t="n">
        <f aca="false">E28/B28</f>
        <v>0.0408043673196565</v>
      </c>
      <c r="H28" s="1" t="n">
        <f aca="false">F28/B28</f>
        <v>0.0250899830211528</v>
      </c>
      <c r="J28" s="1" t="n">
        <v>6387</v>
      </c>
      <c r="K28" s="1" t="n">
        <v>6677.6592267508</v>
      </c>
      <c r="L28" s="1" t="n">
        <v>6888.49090344936</v>
      </c>
      <c r="M28" s="1" t="n">
        <f aca="false">ABS(K28-J28)</f>
        <v>290.6592267508</v>
      </c>
      <c r="N28" s="1" t="n">
        <f aca="false">ABS(L28-J28)</f>
        <v>501.49090344936</v>
      </c>
      <c r="O28" s="1" t="n">
        <f aca="false">M28/J28</f>
        <v>0.0455079421873807</v>
      </c>
      <c r="P28" s="1" t="n">
        <f aca="false">N28/J28</f>
        <v>0.0785174422184688</v>
      </c>
      <c r="R28" s="1" t="n">
        <v>11687</v>
      </c>
      <c r="S28" s="1" t="n">
        <v>16896.1370022751</v>
      </c>
      <c r="T28" s="1" t="n">
        <v>10681.7969657279</v>
      </c>
      <c r="U28" s="1" t="n">
        <f aca="false">ABS(S28-R28)</f>
        <v>5209.1370022751</v>
      </c>
      <c r="V28" s="1" t="n">
        <f aca="false">ABS(T28-R28)</f>
        <v>1005.2030342721</v>
      </c>
      <c r="W28" s="1" t="n">
        <f aca="false">U28/R28</f>
        <v>0.445720629954231</v>
      </c>
      <c r="X28" s="1" t="n">
        <f aca="false">V28/R28</f>
        <v>0.0860103563165996</v>
      </c>
    </row>
    <row r="29" s="1" customFormat="true" ht="18.4" hidden="false" customHeight="false" outlineLevel="0" collapsed="false">
      <c r="A29" s="1" t="n">
        <v>43979</v>
      </c>
      <c r="B29" s="1" t="n">
        <v>16725</v>
      </c>
      <c r="C29" s="1" t="n">
        <v>20528.57577</v>
      </c>
      <c r="D29" s="1" t="n">
        <v>21879.9383054206</v>
      </c>
      <c r="E29" s="1" t="n">
        <f aca="false">ABS(C29-B29)</f>
        <v>3803.57577</v>
      </c>
      <c r="F29" s="1" t="n">
        <f aca="false">ABS(D29-B29)</f>
        <v>5154.9383054206</v>
      </c>
      <c r="G29" s="1" t="n">
        <f aca="false">E29/B29</f>
        <v>0.227418581165919</v>
      </c>
      <c r="H29" s="1" t="n">
        <f aca="false">F29/B29</f>
        <v>0.308217536945925</v>
      </c>
      <c r="J29" s="1" t="n">
        <v>6566</v>
      </c>
      <c r="K29" s="1" t="n">
        <v>6865.67560111365</v>
      </c>
      <c r="L29" s="1" t="n">
        <v>7555.83774118222</v>
      </c>
      <c r="M29" s="1" t="n">
        <f aca="false">ABS(K29-J29)</f>
        <v>299.67560111365</v>
      </c>
      <c r="N29" s="1" t="n">
        <f aca="false">ABS(L29-J29)</f>
        <v>989.83774118222</v>
      </c>
      <c r="O29" s="1" t="n">
        <f aca="false">M29/J29</f>
        <v>0.0456405118966875</v>
      </c>
      <c r="P29" s="1" t="n">
        <f aca="false">N29/J29</f>
        <v>0.150752016628422</v>
      </c>
      <c r="R29" s="1" t="n">
        <v>16324</v>
      </c>
      <c r="S29" s="1" t="n">
        <v>19439.260468863</v>
      </c>
      <c r="T29" s="1" t="n">
        <v>20119.9101742976</v>
      </c>
      <c r="U29" s="1" t="n">
        <f aca="false">ABS(S29-R29)</f>
        <v>3115.260468863</v>
      </c>
      <c r="V29" s="1" t="n">
        <f aca="false">ABS(T29-R29)</f>
        <v>3795.9101742976</v>
      </c>
      <c r="W29" s="1" t="n">
        <f aca="false">U29/R29</f>
        <v>0.190839283806849</v>
      </c>
      <c r="X29" s="1" t="n">
        <f aca="false">V29/R29</f>
        <v>0.232535541184612</v>
      </c>
    </row>
    <row r="30" s="1" customFormat="true" ht="18.4" hidden="false" customHeight="false" outlineLevel="0" collapsed="false">
      <c r="A30" s="1" t="n">
        <v>43980</v>
      </c>
      <c r="B30" s="1" t="n">
        <v>19848</v>
      </c>
      <c r="C30" s="1" t="n">
        <v>19001.3824</v>
      </c>
      <c r="D30" s="1" t="n">
        <v>23688.6289976704</v>
      </c>
      <c r="E30" s="1" t="n">
        <f aca="false">ABS(C30-B30)</f>
        <v>846.617600000001</v>
      </c>
      <c r="F30" s="1" t="n">
        <f aca="false">ABS(D30-B30)</f>
        <v>3840.6289976704</v>
      </c>
      <c r="G30" s="1" t="n">
        <f aca="false">E30/B30</f>
        <v>0.0426550584441758</v>
      </c>
      <c r="H30" s="1" t="n">
        <f aca="false">F30/B30</f>
        <v>0.193502065581943</v>
      </c>
      <c r="J30" s="1" t="n">
        <v>7466</v>
      </c>
      <c r="K30" s="1" t="n">
        <v>6852.33304283678</v>
      </c>
      <c r="L30" s="1" t="n">
        <v>7752.16782874357</v>
      </c>
      <c r="M30" s="1" t="n">
        <f aca="false">ABS(K30-J30)</f>
        <v>613.66695716322</v>
      </c>
      <c r="N30" s="1" t="n">
        <f aca="false">ABS(L30-J30)</f>
        <v>286.16782874357</v>
      </c>
      <c r="O30" s="1" t="n">
        <f aca="false">M30/J30</f>
        <v>0.0821948777341575</v>
      </c>
      <c r="P30" s="1" t="n">
        <f aca="false">N30/J30</f>
        <v>0.038329470766618</v>
      </c>
      <c r="R30" s="1" t="n">
        <v>20599</v>
      </c>
      <c r="S30" s="1" t="n">
        <v>23965.5711677529</v>
      </c>
      <c r="T30" s="1" t="n">
        <v>23611.5163245345</v>
      </c>
      <c r="U30" s="1" t="n">
        <f aca="false">ABS(S30-R30)</f>
        <v>3366.5711677529</v>
      </c>
      <c r="V30" s="1" t="n">
        <f aca="false">ABS(T30-R30)</f>
        <v>3012.5163245345</v>
      </c>
      <c r="W30" s="1" t="n">
        <f aca="false">U30/R30</f>
        <v>0.16343371851803</v>
      </c>
      <c r="X30" s="1" t="n">
        <f aca="false">V30/R30</f>
        <v>0.146245755839337</v>
      </c>
    </row>
    <row r="31" s="1" customFormat="true" ht="18.4" hidden="false" customHeight="false" outlineLevel="0" collapsed="false">
      <c r="A31" s="1" t="n">
        <v>43981</v>
      </c>
      <c r="B31" s="1" t="n">
        <v>24197</v>
      </c>
      <c r="C31" s="1" t="n">
        <v>25088.26309</v>
      </c>
      <c r="D31" s="1" t="n">
        <v>25065.3132501658</v>
      </c>
      <c r="E31" s="1" t="n">
        <f aca="false">ABS(C31-B31)</f>
        <v>891.26309</v>
      </c>
      <c r="F31" s="1" t="n">
        <f aca="false">ABS(D31-B31)</f>
        <v>868.3132501658</v>
      </c>
      <c r="G31" s="1" t="n">
        <f aca="false">E31/B31</f>
        <v>0.0368336194569575</v>
      </c>
      <c r="H31" s="1" t="n">
        <f aca="false">F31/B31</f>
        <v>0.0358851613904947</v>
      </c>
      <c r="J31" s="1" t="n">
        <v>7964</v>
      </c>
      <c r="K31" s="1" t="n">
        <v>7640.31602654208</v>
      </c>
      <c r="L31" s="1" t="n">
        <v>7962.65164842167</v>
      </c>
      <c r="M31" s="1" t="n">
        <f aca="false">ABS(K31-J31)</f>
        <v>323.68397345792</v>
      </c>
      <c r="N31" s="1" t="n">
        <f aca="false">ABS(L31-J31)</f>
        <v>1.34835157833004</v>
      </c>
      <c r="O31" s="1" t="n">
        <f aca="false">M31/J31</f>
        <v>0.040643391945997</v>
      </c>
      <c r="P31" s="1" t="n">
        <f aca="false">N31/J31</f>
        <v>0.000169305823496991</v>
      </c>
      <c r="R31" s="1" t="n">
        <v>26417</v>
      </c>
      <c r="S31" s="1" t="n">
        <v>24515.9881419319</v>
      </c>
      <c r="T31" s="1" t="n">
        <v>24294.8566238191</v>
      </c>
      <c r="U31" s="1" t="n">
        <f aca="false">ABS(S31-R31)</f>
        <v>1901.0118580681</v>
      </c>
      <c r="V31" s="1" t="n">
        <f aca="false">ABS(T31-R31)</f>
        <v>2122.1433761809</v>
      </c>
      <c r="W31" s="1" t="n">
        <f aca="false">U31/R31</f>
        <v>0.0719616859623765</v>
      </c>
      <c r="X31" s="1" t="n">
        <f aca="false">V31/R31</f>
        <v>0.0803324895401029</v>
      </c>
    </row>
    <row r="32" s="1" customFormat="true" ht="18.4" hidden="false" customHeight="false" outlineLevel="0" collapsed="false">
      <c r="A32" s="1" t="n">
        <v>43982</v>
      </c>
      <c r="B32" s="1" t="n">
        <v>23857</v>
      </c>
      <c r="C32" s="1" t="n">
        <v>23383.07477</v>
      </c>
      <c r="D32" s="1" t="n">
        <v>24772.5271008733</v>
      </c>
      <c r="E32" s="1" t="n">
        <f aca="false">ABS(C32-B32)</f>
        <v>473.925230000001</v>
      </c>
      <c r="F32" s="1" t="n">
        <f aca="false">ABS(D32-B32)</f>
        <v>915.5271008733</v>
      </c>
      <c r="G32" s="1" t="n">
        <f aca="false">E32/B32</f>
        <v>0.0198652483547806</v>
      </c>
      <c r="H32" s="1" t="n">
        <f aca="false">F32/B32</f>
        <v>0.0383756172558704</v>
      </c>
      <c r="J32" s="1" t="n">
        <v>8380</v>
      </c>
      <c r="K32" s="1" t="n">
        <v>8447.68184748245</v>
      </c>
      <c r="L32" s="1" t="n">
        <v>8175.67575897551</v>
      </c>
      <c r="M32" s="1" t="n">
        <f aca="false">ABS(K32-J32)</f>
        <v>67.6818474824504</v>
      </c>
      <c r="N32" s="1" t="n">
        <f aca="false">ABS(L32-J32)</f>
        <v>204.32424102449</v>
      </c>
      <c r="O32" s="1" t="n">
        <f aca="false">M32/J32</f>
        <v>0.00807659277833537</v>
      </c>
      <c r="P32" s="1" t="n">
        <f aca="false">N32/J32</f>
        <v>0.0243823676640203</v>
      </c>
      <c r="R32" s="1" t="n">
        <v>26928</v>
      </c>
      <c r="S32" s="1" t="n">
        <v>26180.415253883</v>
      </c>
      <c r="T32" s="1" t="n">
        <v>23531.0855253827</v>
      </c>
      <c r="U32" s="1" t="n">
        <f aca="false">ABS(S32-R32)</f>
        <v>747.584746117002</v>
      </c>
      <c r="V32" s="1" t="n">
        <f aca="false">ABS(T32-R32)</f>
        <v>3396.9144746173</v>
      </c>
      <c r="W32" s="1" t="n">
        <f aca="false">U32/R32</f>
        <v>0.0277623568819445</v>
      </c>
      <c r="X32" s="1" t="n">
        <f aca="false">V32/R32</f>
        <v>0.126148041986679</v>
      </c>
    </row>
    <row r="33" s="1" customFormat="true" ht="18.4" hidden="false" customHeight="false" outlineLevel="0" collapsed="false">
      <c r="A33" s="1" t="n">
        <v>43983</v>
      </c>
      <c r="B33" s="1" t="n">
        <v>23968</v>
      </c>
      <c r="C33" s="1" t="n">
        <v>20642.09958</v>
      </c>
      <c r="D33" s="1" t="n">
        <v>19772.8927441523</v>
      </c>
      <c r="E33" s="1" t="n">
        <f aca="false">ABS(C33-B33)</f>
        <v>3325.90042</v>
      </c>
      <c r="F33" s="1" t="n">
        <f aca="false">ABS(D33-B33)</f>
        <v>4195.1072558477</v>
      </c>
      <c r="G33" s="1" t="n">
        <f aca="false">E33/B33</f>
        <v>0.138764203104139</v>
      </c>
      <c r="H33" s="1" t="n">
        <f aca="false">F33/B33</f>
        <v>0.175029508338105</v>
      </c>
      <c r="J33" s="1" t="n">
        <v>8392</v>
      </c>
      <c r="K33" s="1" t="n">
        <v>8891.19940352958</v>
      </c>
      <c r="L33" s="1" t="n">
        <v>8135.46556900974</v>
      </c>
      <c r="M33" s="1" t="n">
        <f aca="false">ABS(K33-J33)</f>
        <v>499.199403529579</v>
      </c>
      <c r="N33" s="1" t="n">
        <f aca="false">ABS(L33-J33)</f>
        <v>256.53443099026</v>
      </c>
      <c r="O33" s="1" t="n">
        <f aca="false">M33/J33</f>
        <v>0.059485152946804</v>
      </c>
      <c r="P33" s="1" t="n">
        <f aca="false">N33/J33</f>
        <v>0.0305689264764371</v>
      </c>
      <c r="R33" s="1" t="n">
        <v>33274</v>
      </c>
      <c r="S33" s="1" t="n">
        <v>23902.0181590844</v>
      </c>
      <c r="T33" s="1" t="n">
        <v>22582.1150796013</v>
      </c>
      <c r="U33" s="1" t="n">
        <f aca="false">ABS(S33-R33)</f>
        <v>9371.9818409156</v>
      </c>
      <c r="V33" s="1" t="n">
        <f aca="false">ABS(T33-R33)</f>
        <v>10691.8849203987</v>
      </c>
      <c r="W33" s="1" t="n">
        <f aca="false">U33/R33</f>
        <v>0.281660811471888</v>
      </c>
      <c r="X33" s="1" t="n">
        <f aca="false">V33/R33</f>
        <v>0.321328512363969</v>
      </c>
    </row>
    <row r="34" s="1" customFormat="true" ht="18.4" hidden="false" customHeight="false" outlineLevel="0" collapsed="false">
      <c r="A34" s="1" t="n">
        <v>43984</v>
      </c>
      <c r="B34" s="1" t="n">
        <v>21365</v>
      </c>
      <c r="C34" s="1" t="n">
        <v>20207.31971</v>
      </c>
      <c r="D34" s="1" t="n">
        <v>15843.1041095303</v>
      </c>
      <c r="E34" s="1" t="n">
        <f aca="false">ABS(C34-B34)</f>
        <v>1157.68029</v>
      </c>
      <c r="F34" s="1" t="n">
        <f aca="false">ABS(D34-B34)</f>
        <v>5521.8958904697</v>
      </c>
      <c r="G34" s="1" t="n">
        <f aca="false">E34/B34</f>
        <v>0.054185831500117</v>
      </c>
      <c r="H34" s="1" t="n">
        <f aca="false">F34/B34</f>
        <v>0.258455225390578</v>
      </c>
      <c r="J34" s="1" t="n">
        <v>8171</v>
      </c>
      <c r="K34" s="1" t="n">
        <v>8642.77143359573</v>
      </c>
      <c r="L34" s="1" t="n">
        <v>7539.92480436401</v>
      </c>
      <c r="M34" s="1" t="n">
        <f aca="false">ABS(K34-J34)</f>
        <v>471.77143359573</v>
      </c>
      <c r="N34" s="1" t="n">
        <f aca="false">ABS(L34-J34)</f>
        <v>631.07519563599</v>
      </c>
      <c r="O34" s="1" t="n">
        <f aca="false">M34/J34</f>
        <v>0.0577372945289108</v>
      </c>
      <c r="P34" s="1" t="n">
        <f aca="false">N34/J34</f>
        <v>0.077233532693182</v>
      </c>
      <c r="R34" s="1" t="n">
        <v>16409</v>
      </c>
      <c r="S34" s="1" t="n">
        <v>19483.5948873937</v>
      </c>
      <c r="T34" s="1" t="n">
        <v>13617.6572426624</v>
      </c>
      <c r="U34" s="1" t="n">
        <f aca="false">ABS(S34-R34)</f>
        <v>3074.5948873937</v>
      </c>
      <c r="V34" s="1" t="n">
        <f aca="false">ABS(T34-R34)</f>
        <v>2791.3427573376</v>
      </c>
      <c r="W34" s="1" t="n">
        <f aca="false">U34/R34</f>
        <v>0.187372471655415</v>
      </c>
      <c r="X34" s="1" t="n">
        <f aca="false">V34/R34</f>
        <v>0.170110473358376</v>
      </c>
    </row>
    <row r="35" s="1" customFormat="true" ht="18.4" hidden="false" customHeight="false" outlineLevel="0" collapsed="false">
      <c r="A35" s="1" t="n">
        <v>43985</v>
      </c>
      <c r="B35" s="1" t="n">
        <v>17131</v>
      </c>
      <c r="C35" s="1" t="n">
        <v>18654.26602</v>
      </c>
      <c r="D35" s="1" t="n">
        <v>17623.0856631336</v>
      </c>
      <c r="E35" s="1" t="n">
        <f aca="false">ABS(C35-B35)</f>
        <v>1523.26602</v>
      </c>
      <c r="F35" s="1" t="n">
        <f aca="false">ABS(D35-B35)</f>
        <v>492.085663133599</v>
      </c>
      <c r="G35" s="1" t="n">
        <f aca="false">E35/B35</f>
        <v>0.0889186865915591</v>
      </c>
      <c r="H35" s="1" t="n">
        <f aca="false">F35/B35</f>
        <v>0.0287248650477847</v>
      </c>
      <c r="J35" s="1" t="n">
        <v>8909</v>
      </c>
      <c r="K35" s="1" t="n">
        <v>7958.04899169466</v>
      </c>
      <c r="L35" s="1" t="n">
        <v>8576.044687449</v>
      </c>
      <c r="M35" s="1" t="n">
        <f aca="false">ABS(K35-J35)</f>
        <v>950.95100830534</v>
      </c>
      <c r="N35" s="1" t="n">
        <f aca="false">ABS(L35-J35)</f>
        <v>332.955312550999</v>
      </c>
      <c r="O35" s="1" t="n">
        <f aca="false">M35/J35</f>
        <v>0.10674048808007</v>
      </c>
      <c r="P35" s="1" t="n">
        <f aca="false">N35/J35</f>
        <v>0.0373729164385452</v>
      </c>
      <c r="R35" s="1" t="n">
        <v>11598</v>
      </c>
      <c r="S35" s="1" t="n">
        <v>18659.5525344244</v>
      </c>
      <c r="T35" s="1" t="n">
        <v>12787.0525509989</v>
      </c>
      <c r="U35" s="1" t="n">
        <f aca="false">ABS(S35-R35)</f>
        <v>7061.5525344244</v>
      </c>
      <c r="V35" s="1" t="n">
        <f aca="false">ABS(T35-R35)</f>
        <v>1189.0525509989</v>
      </c>
      <c r="W35" s="1" t="n">
        <f aca="false">U35/R35</f>
        <v>0.608859504606346</v>
      </c>
      <c r="X35" s="1" t="n">
        <f aca="false">V35/R35</f>
        <v>0.102522206501026</v>
      </c>
    </row>
    <row r="36" s="1" customFormat="true" ht="18.4" hidden="false" customHeight="false" outlineLevel="0" collapsed="false">
      <c r="A36" s="1" t="n">
        <v>43986</v>
      </c>
      <c r="B36" s="1" t="n">
        <v>20772</v>
      </c>
      <c r="C36" s="1" t="n">
        <v>17335.22018</v>
      </c>
      <c r="D36" s="1" t="n">
        <v>20583.7922456605</v>
      </c>
      <c r="E36" s="1" t="n">
        <f aca="false">ABS(C36-B36)</f>
        <v>3436.77982</v>
      </c>
      <c r="F36" s="1" t="n">
        <f aca="false">ABS(D36-B36)</f>
        <v>188.207754339499</v>
      </c>
      <c r="G36" s="1" t="n">
        <f aca="false">E36/B36</f>
        <v>0.165452523589447</v>
      </c>
      <c r="H36" s="1" t="n">
        <f aca="false">F36/B36</f>
        <v>0.00906064675233482</v>
      </c>
      <c r="J36" s="1" t="n">
        <v>9304</v>
      </c>
      <c r="K36" s="1" t="n">
        <v>9020.5601044823</v>
      </c>
      <c r="L36" s="1" t="n">
        <v>9369.01937419954</v>
      </c>
      <c r="M36" s="1" t="n">
        <f aca="false">ABS(K36-J36)</f>
        <v>283.4398955177</v>
      </c>
      <c r="N36" s="1" t="n">
        <f aca="false">ABS(L36-J36)</f>
        <v>65.0193741995408</v>
      </c>
      <c r="O36" s="1" t="n">
        <f aca="false">M36/J36</f>
        <v>0.030464305193218</v>
      </c>
      <c r="P36" s="1" t="n">
        <f aca="false">N36/J36</f>
        <v>0.0069883248279816</v>
      </c>
      <c r="R36" s="1" t="n">
        <v>28936</v>
      </c>
      <c r="S36" s="1" t="n">
        <v>22598.5000322127</v>
      </c>
      <c r="T36" s="1" t="n">
        <v>24544.3296993354</v>
      </c>
      <c r="U36" s="1" t="n">
        <f aca="false">ABS(S36-R36)</f>
        <v>6337.4999677873</v>
      </c>
      <c r="V36" s="1" t="n">
        <f aca="false">ABS(T36-R36)</f>
        <v>4391.6703006646</v>
      </c>
      <c r="W36" s="1" t="n">
        <f aca="false">U36/R36</f>
        <v>0.219017831344598</v>
      </c>
      <c r="X36" s="1" t="n">
        <f aca="false">V36/R36</f>
        <v>0.151771851695625</v>
      </c>
    </row>
    <row r="37" s="1" customFormat="true" ht="18.4" hidden="false" customHeight="false" outlineLevel="0" collapsed="false">
      <c r="A37" s="1" t="n">
        <v>43987</v>
      </c>
      <c r="B37" s="1" t="n">
        <v>20960</v>
      </c>
      <c r="C37" s="1" t="n">
        <v>20054.47562</v>
      </c>
      <c r="D37" s="1" t="n">
        <v>22584.5902665411</v>
      </c>
      <c r="E37" s="1" t="n">
        <f aca="false">ABS(C37-B37)</f>
        <v>905.524379999999</v>
      </c>
      <c r="F37" s="1" t="n">
        <f aca="false">ABS(D37-B37)</f>
        <v>1624.5902665411</v>
      </c>
      <c r="G37" s="1" t="n">
        <f aca="false">E37/B37</f>
        <v>0.0432024990458015</v>
      </c>
      <c r="H37" s="1" t="n">
        <f aca="false">F37/B37</f>
        <v>0.0775090776021518</v>
      </c>
      <c r="J37" s="1" t="n">
        <v>9851</v>
      </c>
      <c r="K37" s="1" t="n">
        <v>9801.07672716105</v>
      </c>
      <c r="L37" s="1" t="n">
        <v>9544.81059347113</v>
      </c>
      <c r="M37" s="1" t="n">
        <f aca="false">ABS(K37-J37)</f>
        <v>49.9232728389507</v>
      </c>
      <c r="N37" s="1" t="n">
        <f aca="false">ABS(L37-J37)</f>
        <v>306.189406528871</v>
      </c>
      <c r="O37" s="1" t="n">
        <f aca="false">M37/J37</f>
        <v>0.00506783807115528</v>
      </c>
      <c r="P37" s="1" t="n">
        <f aca="false">N37/J37</f>
        <v>0.03108206339751</v>
      </c>
      <c r="R37" s="1" t="n">
        <v>28633</v>
      </c>
      <c r="S37" s="1" t="n">
        <v>31976.0247906358</v>
      </c>
      <c r="T37" s="1" t="n">
        <v>28928.5248849452</v>
      </c>
      <c r="U37" s="1" t="n">
        <f aca="false">ABS(S37-R37)</f>
        <v>3343.0247906358</v>
      </c>
      <c r="V37" s="1" t="n">
        <f aca="false">ABS(T37-R37)</f>
        <v>295.5248849452</v>
      </c>
      <c r="W37" s="1" t="n">
        <f aca="false">U37/R37</f>
        <v>0.116754262237132</v>
      </c>
      <c r="X37" s="1" t="n">
        <f aca="false">V37/R37</f>
        <v>0.0103211289402158</v>
      </c>
    </row>
    <row r="38" s="1" customFormat="true" ht="18.4" hidden="false" customHeight="false" outlineLevel="0" collapsed="false">
      <c r="A38" s="1" t="n">
        <v>43988</v>
      </c>
      <c r="B38" s="1" t="n">
        <v>20639</v>
      </c>
      <c r="C38" s="1" t="n">
        <v>25345.28407</v>
      </c>
      <c r="D38" s="1" t="n">
        <v>24266.7844904323</v>
      </c>
      <c r="E38" s="1" t="n">
        <f aca="false">ABS(C38-B38)</f>
        <v>4706.28407</v>
      </c>
      <c r="F38" s="1" t="n">
        <f aca="false">ABS(D38-B38)</f>
        <v>3627.7844904323</v>
      </c>
      <c r="G38" s="1" t="n">
        <f aca="false">E38/B38</f>
        <v>0.228028686951887</v>
      </c>
      <c r="H38" s="1" t="n">
        <f aca="false">F38/B38</f>
        <v>0.175773268590159</v>
      </c>
      <c r="J38" s="1" t="n">
        <v>9887</v>
      </c>
      <c r="K38" s="1" t="n">
        <v>10393.0153294161</v>
      </c>
      <c r="L38" s="1" t="n">
        <v>9742.35118799005</v>
      </c>
      <c r="M38" s="1" t="n">
        <f aca="false">ABS(K38-J38)</f>
        <v>506.015329416099</v>
      </c>
      <c r="N38" s="1" t="n">
        <f aca="false">ABS(L38-J38)</f>
        <v>144.648812009949</v>
      </c>
      <c r="O38" s="1" t="n">
        <f aca="false">M38/J38</f>
        <v>0.0511798654208657</v>
      </c>
      <c r="P38" s="1" t="n">
        <f aca="false">N38/J38</f>
        <v>0.014630202489122</v>
      </c>
      <c r="R38" s="1" t="n">
        <v>30925</v>
      </c>
      <c r="S38" s="1" t="n">
        <v>33584.2783087885</v>
      </c>
      <c r="T38" s="1" t="n">
        <v>29765.7462055969</v>
      </c>
      <c r="U38" s="1" t="n">
        <f aca="false">ABS(S38-R38)</f>
        <v>2659.2783087885</v>
      </c>
      <c r="V38" s="1" t="n">
        <f aca="false">ABS(T38-R38)</f>
        <v>1159.2537944031</v>
      </c>
      <c r="W38" s="1" t="n">
        <f aca="false">U38/R38</f>
        <v>0.0859912145121586</v>
      </c>
      <c r="X38" s="1" t="n">
        <f aca="false">V38/R38</f>
        <v>0.0374859755667938</v>
      </c>
    </row>
    <row r="39" s="1" customFormat="true" ht="18.4" hidden="false" customHeight="false" outlineLevel="0" collapsed="false">
      <c r="A39" s="1" t="n">
        <v>43989</v>
      </c>
      <c r="B39" s="1" t="n">
        <v>24704</v>
      </c>
      <c r="C39" s="1" t="n">
        <v>22154.37551</v>
      </c>
      <c r="D39" s="1" t="n">
        <v>24380.7221089065</v>
      </c>
      <c r="E39" s="1" t="n">
        <f aca="false">ABS(C39-B39)</f>
        <v>2549.62449</v>
      </c>
      <c r="F39" s="1" t="n">
        <f aca="false">ABS(D39-B39)</f>
        <v>323.277891093501</v>
      </c>
      <c r="G39" s="1" t="n">
        <f aca="false">E39/B39</f>
        <v>0.103206949886658</v>
      </c>
      <c r="H39" s="1" t="n">
        <f aca="false">F39/B39</f>
        <v>0.0130860545293678</v>
      </c>
      <c r="J39" s="1" t="n">
        <v>9971</v>
      </c>
      <c r="K39" s="1" t="n">
        <v>10813.144928282</v>
      </c>
      <c r="L39" s="1" t="n">
        <v>9947.54188899256</v>
      </c>
      <c r="M39" s="1" t="n">
        <f aca="false">ABS(K39-J39)</f>
        <v>842.144928282</v>
      </c>
      <c r="N39" s="1" t="n">
        <f aca="false">ABS(L39-J39)</f>
        <v>23.4581110074396</v>
      </c>
      <c r="O39" s="1" t="n">
        <f aca="false">M39/J39</f>
        <v>0.0844594251611673</v>
      </c>
      <c r="P39" s="1" t="n">
        <f aca="false">N39/J39</f>
        <v>0.00235263373858586</v>
      </c>
      <c r="R39" s="1" t="n">
        <v>30830</v>
      </c>
      <c r="S39" s="1" t="n">
        <v>33555.8010168695</v>
      </c>
      <c r="T39" s="1" t="n">
        <v>28764.3864563068</v>
      </c>
      <c r="U39" s="1" t="n">
        <f aca="false">ABS(S39-R39)</f>
        <v>2725.8010168695</v>
      </c>
      <c r="V39" s="1" t="n">
        <f aca="false">ABS(T39-R39)</f>
        <v>2065.6135436932</v>
      </c>
      <c r="W39" s="1" t="n">
        <f aca="false">U39/R39</f>
        <v>0.0884139155650177</v>
      </c>
      <c r="X39" s="1" t="n">
        <f aca="false">V39/R39</f>
        <v>0.0670001149430166</v>
      </c>
    </row>
    <row r="40" s="1" customFormat="true" ht="18.4" hidden="false" customHeight="false" outlineLevel="0" collapsed="false">
      <c r="A40" s="1" t="n">
        <v>43990</v>
      </c>
      <c r="B40" s="1" t="n">
        <v>23749</v>
      </c>
      <c r="C40" s="1" t="n">
        <v>22197.909</v>
      </c>
      <c r="D40" s="1" t="n">
        <v>19565.548791745</v>
      </c>
      <c r="E40" s="1" t="n">
        <f aca="false">ABS(C40-B40)</f>
        <v>1551.091</v>
      </c>
      <c r="F40" s="1" t="n">
        <f aca="false">ABS(D40-B40)</f>
        <v>4183.451208255</v>
      </c>
      <c r="G40" s="1" t="n">
        <f aca="false">E40/B40</f>
        <v>0.0653118447092509</v>
      </c>
      <c r="H40" s="1" t="n">
        <f aca="false">F40/B40</f>
        <v>0.176152730988884</v>
      </c>
      <c r="J40" s="1" t="n">
        <v>9983</v>
      </c>
      <c r="K40" s="1" t="n">
        <v>10636.6426190571</v>
      </c>
      <c r="L40" s="1" t="n">
        <v>9824.134113726</v>
      </c>
      <c r="M40" s="1" t="n">
        <f aca="false">ABS(K40-J40)</f>
        <v>653.6426190571</v>
      </c>
      <c r="N40" s="1" t="n">
        <f aca="false">ABS(L40-J40)</f>
        <v>158.865886273999</v>
      </c>
      <c r="O40" s="1" t="n">
        <f aca="false">M40/J40</f>
        <v>0.0654755703753481</v>
      </c>
      <c r="P40" s="1" t="n">
        <f aca="false">N40/J40</f>
        <v>0.0159136418184914</v>
      </c>
      <c r="R40" s="1" t="n">
        <v>27075</v>
      </c>
      <c r="S40" s="1" t="n">
        <v>31754.0058383147</v>
      </c>
      <c r="T40" s="1" t="n">
        <v>27502.9528667536</v>
      </c>
      <c r="U40" s="1" t="n">
        <f aca="false">ABS(S40-R40)</f>
        <v>4679.0058383147</v>
      </c>
      <c r="V40" s="1" t="n">
        <f aca="false">ABS(T40-R40)</f>
        <v>427.9528667536</v>
      </c>
      <c r="W40" s="1" t="n">
        <f aca="false">U40/R40</f>
        <v>0.172816466789093</v>
      </c>
      <c r="X40" s="1" t="n">
        <f aca="false">V40/R40</f>
        <v>0.0158062000647682</v>
      </c>
    </row>
    <row r="41" s="1" customFormat="true" ht="18.4" hidden="false" customHeight="false" outlineLevel="0" collapsed="false">
      <c r="A41" s="1" t="n">
        <v>43991</v>
      </c>
      <c r="B41" s="1" t="n">
        <v>17699</v>
      </c>
      <c r="C41" s="1" t="n">
        <v>20397.38617</v>
      </c>
      <c r="D41" s="1" t="n">
        <v>15803.7437078608</v>
      </c>
      <c r="E41" s="1" t="n">
        <f aca="false">ABS(C41-B41)</f>
        <v>2698.38617</v>
      </c>
      <c r="F41" s="1" t="n">
        <f aca="false">ABS(D41-B41)</f>
        <v>1895.2562921392</v>
      </c>
      <c r="G41" s="1" t="n">
        <f aca="false">E41/B41</f>
        <v>0.152459809593762</v>
      </c>
      <c r="H41" s="1" t="n">
        <f aca="false">F41/B41</f>
        <v>0.107082676543262</v>
      </c>
      <c r="J41" s="1" t="n">
        <v>9987</v>
      </c>
      <c r="K41" s="1" t="n">
        <v>10219.0279817905</v>
      </c>
      <c r="L41" s="1" t="n">
        <v>9011.70399350918</v>
      </c>
      <c r="M41" s="1" t="n">
        <f aca="false">ABS(K41-J41)</f>
        <v>232.027981790499</v>
      </c>
      <c r="N41" s="1" t="n">
        <f aca="false">ABS(L41-J41)</f>
        <v>975.29600649082</v>
      </c>
      <c r="O41" s="1" t="n">
        <f aca="false">M41/J41</f>
        <v>0.0232330010804545</v>
      </c>
      <c r="P41" s="1" t="n">
        <f aca="false">N41/J41</f>
        <v>0.0976565541695024</v>
      </c>
      <c r="R41" s="1" t="n">
        <v>18912</v>
      </c>
      <c r="S41" s="1" t="n">
        <v>20317.0100865925</v>
      </c>
      <c r="T41" s="1" t="n">
        <v>16290.4183837916</v>
      </c>
      <c r="U41" s="1" t="n">
        <f aca="false">ABS(S41-R41)</f>
        <v>1405.0100865925</v>
      </c>
      <c r="V41" s="1" t="n">
        <f aca="false">ABS(T41-R41)</f>
        <v>2621.5816162084</v>
      </c>
      <c r="W41" s="1" t="n">
        <f aca="false">U41/R41</f>
        <v>0.0742919885042566</v>
      </c>
      <c r="X41" s="1" t="n">
        <f aca="false">V41/R41</f>
        <v>0.13862000931728</v>
      </c>
    </row>
    <row r="42" s="1" customFormat="true" ht="18.4" hidden="false" customHeight="false" outlineLevel="0" collapsed="false">
      <c r="A42" s="1" t="n">
        <v>43992</v>
      </c>
      <c r="B42" s="1" t="n">
        <v>18076</v>
      </c>
      <c r="C42" s="1" t="n">
        <v>16672.28202</v>
      </c>
      <c r="D42" s="1" t="n">
        <v>17858.0789073114</v>
      </c>
      <c r="E42" s="1" t="n">
        <f aca="false">ABS(C42-B42)</f>
        <v>1403.71798</v>
      </c>
      <c r="F42" s="1" t="n">
        <f aca="false">ABS(D42-B42)</f>
        <v>217.921092688601</v>
      </c>
      <c r="G42" s="1" t="n">
        <f aca="false">E42/B42</f>
        <v>0.0776564494357159</v>
      </c>
      <c r="H42" s="1" t="n">
        <f aca="false">F42/B42</f>
        <v>0.0120558249993694</v>
      </c>
      <c r="J42" s="1" t="n">
        <v>9985</v>
      </c>
      <c r="K42" s="1" t="n">
        <v>10035.9160159588</v>
      </c>
      <c r="L42" s="1" t="n">
        <v>10264.0118272069</v>
      </c>
      <c r="M42" s="1" t="n">
        <f aca="false">ABS(K42-J42)</f>
        <v>50.9160159587991</v>
      </c>
      <c r="N42" s="1" t="n">
        <f aca="false">ABS(L42-J42)</f>
        <v>279.011827206899</v>
      </c>
      <c r="O42" s="1" t="n">
        <f aca="false">M42/J42</f>
        <v>0.00509925047158729</v>
      </c>
      <c r="P42" s="1" t="n">
        <f aca="false">N42/J42</f>
        <v>0.02794309736674</v>
      </c>
      <c r="R42" s="1" t="n">
        <v>15654</v>
      </c>
      <c r="S42" s="1" t="n">
        <v>19571.0880778717</v>
      </c>
      <c r="T42" s="1" t="n">
        <v>15211.9832486955</v>
      </c>
      <c r="U42" s="1" t="n">
        <f aca="false">ABS(S42-R42)</f>
        <v>3917.0880778717</v>
      </c>
      <c r="V42" s="1" t="n">
        <f aca="false">ABS(T42-R42)</f>
        <v>442.0167513045</v>
      </c>
      <c r="W42" s="1" t="n">
        <f aca="false">U42/R42</f>
        <v>0.25022921156712</v>
      </c>
      <c r="X42" s="1" t="n">
        <f aca="false">V42/R42</f>
        <v>0.0282366648335569</v>
      </c>
    </row>
    <row r="43" s="1" customFormat="true" ht="18.4" hidden="false" customHeight="false" outlineLevel="0" collapsed="false">
      <c r="A43" s="1" t="n">
        <v>43993</v>
      </c>
      <c r="B43" s="1" t="n">
        <v>18502</v>
      </c>
      <c r="C43" s="1" t="n">
        <v>18954.53842</v>
      </c>
      <c r="D43" s="1" t="n">
        <v>21236.0410892225</v>
      </c>
      <c r="E43" s="1" t="n">
        <f aca="false">ABS(C43-B43)</f>
        <v>452.538420000001</v>
      </c>
      <c r="F43" s="1" t="n">
        <f aca="false">ABS(D43-B43)</f>
        <v>2734.0410892225</v>
      </c>
      <c r="G43" s="1" t="n">
        <f aca="false">E43/B43</f>
        <v>0.0244588920116745</v>
      </c>
      <c r="H43" s="1" t="n">
        <f aca="false">F43/B43</f>
        <v>0.147770029684494</v>
      </c>
      <c r="J43" s="1" t="n">
        <v>9996</v>
      </c>
      <c r="K43" s="1" t="n">
        <v>10476.088147875</v>
      </c>
      <c r="L43" s="1" t="n">
        <v>11215.9256685442</v>
      </c>
      <c r="M43" s="1" t="n">
        <f aca="false">ABS(K43-J43)</f>
        <v>480.088147875</v>
      </c>
      <c r="N43" s="1" t="n">
        <f aca="false">ABS(L43-J43)</f>
        <v>1219.9256685442</v>
      </c>
      <c r="O43" s="1" t="n">
        <f aca="false">M43/J43</f>
        <v>0.0480280259978991</v>
      </c>
      <c r="P43" s="1" t="n">
        <f aca="false">N43/J43</f>
        <v>0.122041383407783</v>
      </c>
      <c r="R43" s="1" t="n">
        <v>32091</v>
      </c>
      <c r="S43" s="1" t="n">
        <v>29142.684947642</v>
      </c>
      <c r="T43" s="1" t="n">
        <v>29622.5268338388</v>
      </c>
      <c r="U43" s="1" t="n">
        <f aca="false">ABS(S43-R43)</f>
        <v>2948.315052358</v>
      </c>
      <c r="V43" s="1" t="n">
        <f aca="false">ABS(T43-R43)</f>
        <v>2468.4731661612</v>
      </c>
      <c r="W43" s="1" t="n">
        <f aca="false">U43/R43</f>
        <v>0.0918735798933658</v>
      </c>
      <c r="X43" s="1" t="n">
        <f aca="false">V43/R43</f>
        <v>0.0769210422286996</v>
      </c>
    </row>
    <row r="44" s="1" customFormat="true" ht="18.4" hidden="false" customHeight="false" outlineLevel="0" collapsed="false">
      <c r="A44" s="1" t="n">
        <v>43994</v>
      </c>
      <c r="B44" s="1" t="n">
        <v>22284</v>
      </c>
      <c r="C44" s="1" t="n">
        <v>19201.01889</v>
      </c>
      <c r="D44" s="1" t="n">
        <v>23727.3740082924</v>
      </c>
      <c r="E44" s="1" t="n">
        <f aca="false">ABS(C44-B44)</f>
        <v>3082.98111</v>
      </c>
      <c r="F44" s="1" t="n">
        <f aca="false">ABS(D44-B44)</f>
        <v>1443.3740082924</v>
      </c>
      <c r="G44" s="1" t="n">
        <f aca="false">E44/B44</f>
        <v>0.13834953823371</v>
      </c>
      <c r="H44" s="1" t="n">
        <f aca="false">F44/B44</f>
        <v>0.0647717648668283</v>
      </c>
      <c r="J44" s="1" t="n">
        <v>10956</v>
      </c>
      <c r="K44" s="1" t="n">
        <v>10627.3017986221</v>
      </c>
      <c r="L44" s="1" t="n">
        <v>11401.0570986683</v>
      </c>
      <c r="M44" s="1" t="n">
        <f aca="false">ABS(K44-J44)</f>
        <v>328.6982013779</v>
      </c>
      <c r="N44" s="1" t="n">
        <f aca="false">ABS(L44-J44)</f>
        <v>445.0570986683</v>
      </c>
      <c r="O44" s="1" t="n">
        <f aca="false">M44/J44</f>
        <v>0.0300016613159821</v>
      </c>
      <c r="P44" s="1" t="n">
        <f aca="false">N44/J44</f>
        <v>0.0406222251431453</v>
      </c>
      <c r="R44" s="1" t="n">
        <v>32913</v>
      </c>
      <c r="S44" s="1" t="n">
        <v>36287.3396871406</v>
      </c>
      <c r="T44" s="1" t="n">
        <v>34892.1936064093</v>
      </c>
      <c r="U44" s="1" t="n">
        <f aca="false">ABS(S44-R44)</f>
        <v>3374.3396871406</v>
      </c>
      <c r="V44" s="1" t="n">
        <f aca="false">ABS(T44-R44)</f>
        <v>1979.1936064093</v>
      </c>
      <c r="W44" s="1" t="n">
        <f aca="false">U44/R44</f>
        <v>0.102523005716301</v>
      </c>
      <c r="X44" s="1" t="n">
        <f aca="false">V44/R44</f>
        <v>0.0601340991829764</v>
      </c>
    </row>
    <row r="45" s="1" customFormat="true" ht="18.4" hidden="false" customHeight="false" outlineLevel="0" collapsed="false">
      <c r="A45" s="1" t="n">
        <v>43995</v>
      </c>
      <c r="B45" s="1" t="n">
        <v>22912</v>
      </c>
      <c r="C45" s="1" t="n">
        <v>23528.85295</v>
      </c>
      <c r="D45" s="1" t="n">
        <v>25979.0665844144</v>
      </c>
      <c r="E45" s="1" t="n">
        <f aca="false">ABS(C45-B45)</f>
        <v>616.85295</v>
      </c>
      <c r="F45" s="1" t="n">
        <f aca="false">ABS(D45-B45)</f>
        <v>3067.0665844144</v>
      </c>
      <c r="G45" s="1" t="n">
        <f aca="false">E45/B45</f>
        <v>0.026922702077514</v>
      </c>
      <c r="H45" s="1" t="n">
        <f aca="false">F45/B45</f>
        <v>0.133862892127025</v>
      </c>
      <c r="J45" s="1" t="n">
        <v>11458</v>
      </c>
      <c r="K45" s="1" t="n">
        <v>11136.8769734327</v>
      </c>
      <c r="L45" s="1" t="n">
        <v>11626.0095008271</v>
      </c>
      <c r="M45" s="1" t="n">
        <f aca="false">ABS(K45-J45)</f>
        <v>321.1230265673</v>
      </c>
      <c r="N45" s="1" t="n">
        <f aca="false">ABS(L45-J45)</f>
        <v>168.0095008271</v>
      </c>
      <c r="O45" s="1" t="n">
        <f aca="false">M45/J45</f>
        <v>0.0280260976232589</v>
      </c>
      <c r="P45" s="1" t="n">
        <f aca="false">N45/J45</f>
        <v>0.0146630739070606</v>
      </c>
      <c r="R45" s="1" t="n">
        <v>30412</v>
      </c>
      <c r="S45" s="1" t="n">
        <v>37863.9689639847</v>
      </c>
      <c r="T45" s="1" t="n">
        <v>35711.4788144687</v>
      </c>
      <c r="U45" s="1" t="n">
        <f aca="false">ABS(S45-R45)</f>
        <v>7451.9689639847</v>
      </c>
      <c r="V45" s="1" t="n">
        <f aca="false">ABS(T45-R45)</f>
        <v>5299.4788144687</v>
      </c>
      <c r="W45" s="1" t="n">
        <f aca="false">U45/R45</f>
        <v>0.245033834143914</v>
      </c>
      <c r="X45" s="1" t="n">
        <f aca="false">V45/R45</f>
        <v>0.174256175669759</v>
      </c>
    </row>
    <row r="46" s="1" customFormat="true" ht="18.4" hidden="false" customHeight="false" outlineLevel="0" collapsed="false">
      <c r="A46" s="1" t="n">
        <v>43996</v>
      </c>
      <c r="B46" s="1" t="n">
        <v>28402</v>
      </c>
      <c r="C46" s="1" t="n">
        <v>23952.51608</v>
      </c>
      <c r="D46" s="1" t="n">
        <v>26592.5856995584</v>
      </c>
      <c r="E46" s="1" t="n">
        <f aca="false">ABS(C46-B46)</f>
        <v>4449.48392</v>
      </c>
      <c r="F46" s="1" t="n">
        <f aca="false">ABS(D46-B46)</f>
        <v>1809.4143004416</v>
      </c>
      <c r="G46" s="1" t="n">
        <f aca="false">E46/B46</f>
        <v>0.156660936553764</v>
      </c>
      <c r="H46" s="1" t="n">
        <f aca="false">F46/B46</f>
        <v>0.0637072847138089</v>
      </c>
      <c r="J46" s="1" t="n">
        <v>11929</v>
      </c>
      <c r="K46" s="1" t="n">
        <v>11870.3564549878</v>
      </c>
      <c r="L46" s="1" t="n">
        <v>11874.2573608612</v>
      </c>
      <c r="M46" s="1" t="n">
        <f aca="false">ABS(K46-J46)</f>
        <v>58.6435450122008</v>
      </c>
      <c r="N46" s="1" t="n">
        <f aca="false">ABS(L46-J46)</f>
        <v>54.7426391387999</v>
      </c>
      <c r="O46" s="1" t="n">
        <f aca="false">M46/J46</f>
        <v>0.00491604870585973</v>
      </c>
      <c r="P46" s="1" t="n">
        <f aca="false">N46/J46</f>
        <v>0.00458903840546566</v>
      </c>
      <c r="R46" s="1" t="n">
        <v>25982</v>
      </c>
      <c r="S46" s="1" t="n">
        <v>35734.4594529761</v>
      </c>
      <c r="T46" s="1" t="n">
        <v>34240.2259345389</v>
      </c>
      <c r="U46" s="1" t="n">
        <f aca="false">ABS(S46-R46)</f>
        <v>9752.4594529761</v>
      </c>
      <c r="V46" s="1" t="n">
        <f aca="false">ABS(T46-R46)</f>
        <v>8258.2259345389</v>
      </c>
      <c r="W46" s="1" t="n">
        <f aca="false">U46/R46</f>
        <v>0.375354455121858</v>
      </c>
      <c r="X46" s="1" t="n">
        <f aca="false">V46/R46</f>
        <v>0.317844120334805</v>
      </c>
    </row>
    <row r="47" s="1" customFormat="true" ht="18.4" hidden="false" customHeight="false" outlineLevel="0" collapsed="false">
      <c r="A47" s="1" t="n">
        <v>43997</v>
      </c>
      <c r="B47" s="1" t="n">
        <v>26381</v>
      </c>
      <c r="C47" s="1" t="n">
        <v>24145.22732</v>
      </c>
      <c r="D47" s="1" t="n">
        <v>21900.9691768025</v>
      </c>
      <c r="E47" s="1" t="n">
        <f aca="false">ABS(C47-B47)</f>
        <v>2235.77268</v>
      </c>
      <c r="F47" s="1" t="n">
        <f aca="false">ABS(D47-B47)</f>
        <v>4480.0308231975</v>
      </c>
      <c r="G47" s="1" t="n">
        <f aca="false">E47/B47</f>
        <v>0.0847493529434062</v>
      </c>
      <c r="H47" s="1" t="n">
        <f aca="false">F47/B47</f>
        <v>0.169820356438251</v>
      </c>
      <c r="J47" s="1" t="n">
        <v>11502</v>
      </c>
      <c r="K47" s="1" t="n">
        <v>12198.3567829579</v>
      </c>
      <c r="L47" s="1" t="n">
        <v>11740.2007566106</v>
      </c>
      <c r="M47" s="1" t="n">
        <f aca="false">ABS(K47-J47)</f>
        <v>696.356782957901</v>
      </c>
      <c r="N47" s="1" t="n">
        <f aca="false">ABS(L47-J47)</f>
        <v>238.2007566106</v>
      </c>
      <c r="O47" s="1" t="n">
        <f aca="false">M47/J47</f>
        <v>0.0605422346511825</v>
      </c>
      <c r="P47" s="1" t="n">
        <f aca="false">N47/J47</f>
        <v>0.0207095076169884</v>
      </c>
      <c r="R47" s="1" t="n">
        <v>21704</v>
      </c>
      <c r="S47" s="1" t="n">
        <v>30510.7042300551</v>
      </c>
      <c r="T47" s="1" t="n">
        <v>32469.6302450658</v>
      </c>
      <c r="U47" s="1" t="n">
        <f aca="false">ABS(S47-R47)</f>
        <v>8806.7042300551</v>
      </c>
      <c r="V47" s="1" t="n">
        <f aca="false">ABS(T47-R47)</f>
        <v>10765.6302450658</v>
      </c>
      <c r="W47" s="1" t="n">
        <f aca="false">U47/R47</f>
        <v>0.405764109383298</v>
      </c>
      <c r="X47" s="1" t="n">
        <f aca="false">V47/R47</f>
        <v>0.496020560498793</v>
      </c>
    </row>
    <row r="48" s="1" customFormat="true" ht="18.4" hidden="false" customHeight="false" outlineLevel="0" collapsed="false">
      <c r="A48" s="1" t="n">
        <v>43998</v>
      </c>
      <c r="B48" s="1" t="n">
        <v>20578</v>
      </c>
      <c r="C48" s="1" t="n">
        <v>20556.02732</v>
      </c>
      <c r="D48" s="1" t="n">
        <v>18158.1342863578</v>
      </c>
      <c r="E48" s="1" t="n">
        <f aca="false">ABS(C48-B48)</f>
        <v>21.9726799999989</v>
      </c>
      <c r="F48" s="1" t="n">
        <f aca="false">ABS(D48-B48)</f>
        <v>2419.8657136422</v>
      </c>
      <c r="G48" s="1" t="n">
        <f aca="false">E48/B48</f>
        <v>0.00106777529400325</v>
      </c>
      <c r="H48" s="1" t="n">
        <f aca="false">F48/B48</f>
        <v>0.117594796075527</v>
      </c>
      <c r="J48" s="1" t="n">
        <v>10667</v>
      </c>
      <c r="K48" s="1" t="n">
        <v>11757.8463697533</v>
      </c>
      <c r="L48" s="1" t="n">
        <v>10756.2085459726</v>
      </c>
      <c r="M48" s="1" t="n">
        <f aca="false">ABS(K48-J48)</f>
        <v>1090.8463697533</v>
      </c>
      <c r="N48" s="1" t="n">
        <f aca="false">ABS(L48-J48)</f>
        <v>89.2085459726004</v>
      </c>
      <c r="O48" s="1" t="n">
        <f aca="false">M48/J48</f>
        <v>0.102263651425265</v>
      </c>
      <c r="P48" s="1" t="n">
        <f aca="false">N48/J48</f>
        <v>0.00836303983993629</v>
      </c>
      <c r="R48" s="1" t="n">
        <v>17110</v>
      </c>
      <c r="S48" s="1" t="n">
        <v>19356.0763064499</v>
      </c>
      <c r="T48" s="1" t="n">
        <v>18806.7598124323</v>
      </c>
      <c r="U48" s="1" t="n">
        <f aca="false">ABS(S48-R48)</f>
        <v>2246.0763064499</v>
      </c>
      <c r="V48" s="1" t="n">
        <f aca="false">ABS(T48-R48)</f>
        <v>1696.7598124323</v>
      </c>
      <c r="W48" s="1" t="n">
        <f aca="false">U48/R48</f>
        <v>0.131272723930444</v>
      </c>
      <c r="X48" s="1" t="n">
        <f aca="false">V48/R48</f>
        <v>0.0991677272023554</v>
      </c>
    </row>
    <row r="49" s="1" customFormat="true" ht="18.4" hidden="false" customHeight="false" outlineLevel="0" collapsed="false">
      <c r="A49" s="1" t="n">
        <v>43999</v>
      </c>
      <c r="B49" s="1" t="n">
        <v>20654</v>
      </c>
      <c r="C49" s="1" t="n">
        <v>19161.40681</v>
      </c>
      <c r="D49" s="1" t="n">
        <v>21143.4492563298</v>
      </c>
      <c r="E49" s="1" t="n">
        <f aca="false">ABS(C49-B49)</f>
        <v>1492.59319</v>
      </c>
      <c r="F49" s="1" t="n">
        <f aca="false">ABS(D49-B49)</f>
        <v>489.449256329801</v>
      </c>
      <c r="G49" s="1" t="n">
        <f aca="false">E49/B49</f>
        <v>0.0722665435266776</v>
      </c>
      <c r="H49" s="1" t="n">
        <f aca="false">F49/B49</f>
        <v>0.0236975528386657</v>
      </c>
      <c r="J49" s="1" t="n">
        <v>10974</v>
      </c>
      <c r="K49" s="1" t="n">
        <v>10844.7555980041</v>
      </c>
      <c r="L49" s="1" t="n">
        <v>12381.308572117</v>
      </c>
      <c r="M49" s="1" t="n">
        <f aca="false">ABS(K49-J49)</f>
        <v>129.2444019959</v>
      </c>
      <c r="N49" s="1" t="n">
        <f aca="false">ABS(L49-J49)</f>
        <v>1407.308572117</v>
      </c>
      <c r="O49" s="1" t="n">
        <f aca="false">M49/J49</f>
        <v>0.011777328412238</v>
      </c>
      <c r="P49" s="1" t="n">
        <f aca="false">N49/J49</f>
        <v>0.128240256252688</v>
      </c>
      <c r="R49" s="1" t="n">
        <v>20647</v>
      </c>
      <c r="S49" s="1" t="n">
        <v>18609.5423247155</v>
      </c>
      <c r="T49" s="1" t="n">
        <v>17386.4686887854</v>
      </c>
      <c r="U49" s="1" t="n">
        <f aca="false">ABS(S49-R49)</f>
        <v>2037.4576752845</v>
      </c>
      <c r="V49" s="1" t="n">
        <f aca="false">ABS(T49-R49)</f>
        <v>3260.5313112146</v>
      </c>
      <c r="W49" s="1" t="n">
        <f aca="false">U49/R49</f>
        <v>0.0986805674085581</v>
      </c>
      <c r="X49" s="1" t="n">
        <f aca="false">V49/R49</f>
        <v>0.157917920822134</v>
      </c>
    </row>
    <row r="50" s="1" customFormat="true" ht="18.4" hidden="false" customHeight="false" outlineLevel="0" collapsed="false">
      <c r="A50" s="1" t="n">
        <v>44000</v>
      </c>
      <c r="B50" s="1" t="n">
        <v>24742</v>
      </c>
      <c r="C50" s="1" t="n">
        <v>20730.42003</v>
      </c>
      <c r="D50" s="1" t="n">
        <v>25911.1190284837</v>
      </c>
      <c r="E50" s="1" t="n">
        <f aca="false">ABS(C50-B50)</f>
        <v>4011.57997</v>
      </c>
      <c r="F50" s="1" t="n">
        <f aca="false">ABS(D50-B50)</f>
        <v>1169.1190284837</v>
      </c>
      <c r="G50" s="1" t="n">
        <f aca="false">E50/B50</f>
        <v>0.162136446932342</v>
      </c>
      <c r="H50" s="1" t="n">
        <f aca="false">F50/B50</f>
        <v>0.0472524059689475</v>
      </c>
      <c r="J50" s="1" t="n">
        <v>12881</v>
      </c>
      <c r="K50" s="1" t="n">
        <v>11215.0107075664</v>
      </c>
      <c r="L50" s="1" t="n">
        <v>13661.7965103694</v>
      </c>
      <c r="M50" s="1" t="n">
        <f aca="false">ABS(K50-J50)</f>
        <v>1665.9892924336</v>
      </c>
      <c r="N50" s="1" t="n">
        <f aca="false">ABS(L50-J50)</f>
        <v>780.796510369401</v>
      </c>
      <c r="O50" s="1" t="n">
        <f aca="false">M50/J50</f>
        <v>0.129336953065259</v>
      </c>
      <c r="P50" s="1" t="n">
        <f aca="false">N50/J50</f>
        <v>0.0606161408562534</v>
      </c>
      <c r="R50" s="1" t="n">
        <v>34918</v>
      </c>
      <c r="S50" s="1" t="n">
        <v>31642.54922774</v>
      </c>
      <c r="T50" s="1" t="n">
        <v>34199.605856885</v>
      </c>
      <c r="U50" s="1" t="n">
        <f aca="false">ABS(S50-R50)</f>
        <v>3275.45077226</v>
      </c>
      <c r="V50" s="1" t="n">
        <f aca="false">ABS(T50-R50)</f>
        <v>718.394143115002</v>
      </c>
      <c r="W50" s="1" t="n">
        <f aca="false">U50/R50</f>
        <v>0.0938040773314623</v>
      </c>
      <c r="X50" s="1" t="n">
        <f aca="false">V50/R50</f>
        <v>0.0205737482993013</v>
      </c>
    </row>
    <row r="51" s="1" customFormat="true" ht="18.4" hidden="false" customHeight="false" outlineLevel="0" collapsed="false">
      <c r="A51" s="1" t="n">
        <v>44001</v>
      </c>
      <c r="B51" s="1" t="n">
        <v>25805</v>
      </c>
      <c r="C51" s="1" t="n">
        <v>24487.81916</v>
      </c>
      <c r="D51" s="1" t="n">
        <v>29788.7076115279</v>
      </c>
      <c r="E51" s="1" t="n">
        <f aca="false">ABS(C51-B51)</f>
        <v>1317.18084</v>
      </c>
      <c r="F51" s="1" t="n">
        <f aca="false">ABS(D51-B51)</f>
        <v>3983.7076115279</v>
      </c>
      <c r="G51" s="1" t="n">
        <f aca="false">E51/B51</f>
        <v>0.0510436287541175</v>
      </c>
      <c r="H51" s="1" t="n">
        <f aca="false">F51/B51</f>
        <v>0.15437735367285</v>
      </c>
      <c r="J51" s="1" t="n">
        <v>13586</v>
      </c>
      <c r="K51" s="1" t="n">
        <v>13025.9755488539</v>
      </c>
      <c r="L51" s="1" t="n">
        <v>13990.2745369514</v>
      </c>
      <c r="M51" s="1" t="n">
        <f aca="false">ABS(K51-J51)</f>
        <v>560.024451146101</v>
      </c>
      <c r="N51" s="1" t="n">
        <f aca="false">ABS(L51-J51)</f>
        <v>404.2745369514</v>
      </c>
      <c r="O51" s="1" t="n">
        <f aca="false">M51/J51</f>
        <v>0.0412207015417415</v>
      </c>
      <c r="P51" s="1" t="n">
        <f aca="false">N51/J51</f>
        <v>0.0297567007913587</v>
      </c>
      <c r="R51" s="1" t="n">
        <v>32188</v>
      </c>
      <c r="S51" s="1" t="n">
        <v>37310.3592858347</v>
      </c>
      <c r="T51" s="1" t="n">
        <v>40105.0565766547</v>
      </c>
      <c r="U51" s="1" t="n">
        <f aca="false">ABS(S51-R51)</f>
        <v>5122.3592858347</v>
      </c>
      <c r="V51" s="1" t="n">
        <f aca="false">ABS(T51-R51)</f>
        <v>7917.0565766547</v>
      </c>
      <c r="W51" s="1" t="n">
        <f aca="false">U51/R51</f>
        <v>0.159138787306906</v>
      </c>
      <c r="X51" s="1" t="n">
        <f aca="false">V51/R51</f>
        <v>0.24596298548076</v>
      </c>
    </row>
    <row r="52" s="1" customFormat="true" ht="18.4" hidden="false" customHeight="false" outlineLevel="0" collapsed="false">
      <c r="A52" s="1" t="n">
        <v>44002</v>
      </c>
      <c r="B52" s="1" t="n">
        <v>28620</v>
      </c>
      <c r="C52" s="1" t="n">
        <v>27577.23018</v>
      </c>
      <c r="D52" s="1" t="n">
        <v>33515.3613590846</v>
      </c>
      <c r="E52" s="1" t="n">
        <f aca="false">ABS(C52-B52)</f>
        <v>1042.76982</v>
      </c>
      <c r="F52" s="1" t="n">
        <f aca="false">ABS(D52-B52)</f>
        <v>4895.3613590846</v>
      </c>
      <c r="G52" s="1" t="n">
        <f aca="false">E52/B52</f>
        <v>0.0364350041928722</v>
      </c>
      <c r="H52" s="1" t="n">
        <f aca="false">F52/B52</f>
        <v>0.171046867892544</v>
      </c>
      <c r="J52" s="1" t="n">
        <v>14516</v>
      </c>
      <c r="K52" s="1" t="n">
        <v>13921.4819573984</v>
      </c>
      <c r="L52" s="1" t="n">
        <v>14390.2654712047</v>
      </c>
      <c r="M52" s="1" t="n">
        <f aca="false">ABS(K52-J52)</f>
        <v>594.5180426016</v>
      </c>
      <c r="N52" s="1" t="n">
        <f aca="false">ABS(L52-J52)</f>
        <v>125.734528795299</v>
      </c>
      <c r="O52" s="1" t="n">
        <f aca="false">M52/J52</f>
        <v>0.0409560514330118</v>
      </c>
      <c r="P52" s="1" t="n">
        <f aca="false">N52/J52</f>
        <v>0.00866178897735598</v>
      </c>
      <c r="R52" s="1" t="n">
        <v>22765</v>
      </c>
      <c r="S52" s="1" t="n">
        <v>36660.3641375432</v>
      </c>
      <c r="T52" s="1" t="n">
        <v>40694.2594059732</v>
      </c>
      <c r="U52" s="1" t="n">
        <f aca="false">ABS(S52-R52)</f>
        <v>13895.3641375432</v>
      </c>
      <c r="V52" s="1" t="n">
        <f aca="false">ABS(T52-R52)</f>
        <v>17929.2594059732</v>
      </c>
      <c r="W52" s="1" t="n">
        <f aca="false">U52/R52</f>
        <v>0.610382786626101</v>
      </c>
      <c r="X52" s="1" t="n">
        <f aca="false">V52/R52</f>
        <v>0.787580031011342</v>
      </c>
    </row>
    <row r="53" s="1" customFormat="true" ht="18.4" hidden="false" customHeight="false" outlineLevel="0" collapsed="false">
      <c r="A53" s="1" t="n">
        <v>44003</v>
      </c>
      <c r="B53" s="1" t="n">
        <v>33229</v>
      </c>
      <c r="C53" s="1" t="n">
        <v>30929.66022</v>
      </c>
      <c r="D53" s="1" t="n">
        <v>35178.8988936253</v>
      </c>
      <c r="E53" s="1" t="n">
        <f aca="false">ABS(C53-B53)</f>
        <v>2299.33978</v>
      </c>
      <c r="F53" s="1" t="n">
        <f aca="false">ABS(D53-B53)</f>
        <v>1949.8988936253</v>
      </c>
      <c r="G53" s="1" t="n">
        <f aca="false">E53/B53</f>
        <v>0.0691967793192693</v>
      </c>
      <c r="H53" s="1" t="n">
        <f aca="false">F53/B53</f>
        <v>0.0586806372032051</v>
      </c>
      <c r="J53" s="1" t="n">
        <v>15413</v>
      </c>
      <c r="K53" s="1" t="n">
        <v>15061.0176102963</v>
      </c>
      <c r="L53" s="1" t="n">
        <v>14841.6791069656</v>
      </c>
      <c r="M53" s="1" t="n">
        <f aca="false">ABS(K53-J53)</f>
        <v>351.9823897037</v>
      </c>
      <c r="N53" s="1" t="n">
        <f aca="false">ABS(L53-J53)</f>
        <v>571.320893034401</v>
      </c>
      <c r="O53" s="1" t="n">
        <f aca="false">M53/J53</f>
        <v>0.0228367215794265</v>
      </c>
      <c r="P53" s="1" t="n">
        <f aca="false">N53/J53</f>
        <v>0.0370674685677286</v>
      </c>
      <c r="R53" s="1" t="n">
        <v>54771</v>
      </c>
      <c r="S53" s="1" t="n">
        <v>32112.4756559115</v>
      </c>
      <c r="T53" s="1" t="n">
        <v>38607.4886854837</v>
      </c>
      <c r="U53" s="1" t="n">
        <f aca="false">ABS(S53-R53)</f>
        <v>22658.5243440885</v>
      </c>
      <c r="V53" s="1" t="n">
        <f aca="false">ABS(T53-R53)</f>
        <v>16163.5113145163</v>
      </c>
      <c r="W53" s="1" t="n">
        <f aca="false">U53/R53</f>
        <v>0.413695648136578</v>
      </c>
      <c r="X53" s="1" t="n">
        <f aca="false">V53/R53</f>
        <v>0.295110757782701</v>
      </c>
    </row>
    <row r="54" s="1" customFormat="true" ht="18.4" hidden="false" customHeight="false" outlineLevel="0" collapsed="false">
      <c r="A54" s="1" t="n">
        <v>44004</v>
      </c>
      <c r="B54" s="1" t="n">
        <v>33344</v>
      </c>
      <c r="C54" s="1" t="n">
        <v>29850.6055</v>
      </c>
      <c r="D54" s="1" t="n">
        <v>29586.8267050392</v>
      </c>
      <c r="E54" s="1" t="n">
        <f aca="false">ABS(C54-B54)</f>
        <v>3493.3945</v>
      </c>
      <c r="F54" s="1" t="n">
        <f aca="false">ABS(D54-B54)</f>
        <v>3757.1732949608</v>
      </c>
      <c r="G54" s="1" t="n">
        <f aca="false">E54/B54</f>
        <v>0.104768309141075</v>
      </c>
      <c r="H54" s="1" t="n">
        <f aca="false">F54/B54</f>
        <v>0.112679141523537</v>
      </c>
      <c r="J54" s="1" t="n">
        <v>14821</v>
      </c>
      <c r="K54" s="1" t="n">
        <v>15424.5866640964</v>
      </c>
      <c r="L54" s="1" t="n">
        <v>14809.3618058808</v>
      </c>
      <c r="M54" s="1" t="n">
        <f aca="false">ABS(K54-J54)</f>
        <v>603.5866640964</v>
      </c>
      <c r="N54" s="1" t="n">
        <f aca="false">ABS(L54-J54)</f>
        <v>11.6381941191994</v>
      </c>
      <c r="O54" s="1" t="n">
        <f aca="false">M54/J54</f>
        <v>0.0407250970984684</v>
      </c>
      <c r="P54" s="1" t="n">
        <f aca="false">N54/J54</f>
        <v>0.000785250261061966</v>
      </c>
      <c r="R54" s="1" t="n">
        <v>34666</v>
      </c>
      <c r="S54" s="1" t="n">
        <v>35949.395535994</v>
      </c>
      <c r="T54" s="1" t="n">
        <v>36214.6825701051</v>
      </c>
      <c r="U54" s="1" t="n">
        <f aca="false">ABS(S54-R54)</f>
        <v>1283.395535994</v>
      </c>
      <c r="V54" s="1" t="n">
        <f aca="false">ABS(T54-R54)</f>
        <v>1548.6825701051</v>
      </c>
      <c r="W54" s="1" t="n">
        <f aca="false">U54/R54</f>
        <v>0.0370217370332314</v>
      </c>
      <c r="X54" s="1" t="n">
        <f aca="false">V54/R54</f>
        <v>0.0446743947990855</v>
      </c>
    </row>
    <row r="55" s="1" customFormat="true" ht="18.4" hidden="false" customHeight="false" outlineLevel="0" collapsed="false">
      <c r="A55" s="1" t="n">
        <v>44005</v>
      </c>
      <c r="B55" s="1" t="n">
        <v>27208</v>
      </c>
      <c r="C55" s="1" t="n">
        <v>25807.7982</v>
      </c>
      <c r="D55" s="1" t="n">
        <v>25011.884874838</v>
      </c>
      <c r="E55" s="1" t="n">
        <f aca="false">ABS(C55-B55)</f>
        <v>1400.2018</v>
      </c>
      <c r="F55" s="1" t="n">
        <f aca="false">ABS(D55-B55)</f>
        <v>2196.115125162</v>
      </c>
      <c r="G55" s="1" t="n">
        <f aca="false">E55/B55</f>
        <v>0.0514628712143487</v>
      </c>
      <c r="H55" s="1" t="n">
        <f aca="false">F55/B55</f>
        <v>0.0807157867230961</v>
      </c>
      <c r="J55" s="1" t="n">
        <v>14933</v>
      </c>
      <c r="K55" s="1" t="n">
        <v>14704.0030452806</v>
      </c>
      <c r="L55" s="1" t="n">
        <v>13656.2285538613</v>
      </c>
      <c r="M55" s="1" t="n">
        <f aca="false">ABS(K55-J55)</f>
        <v>228.9969547194</v>
      </c>
      <c r="N55" s="1" t="n">
        <f aca="false">ABS(L55-J55)</f>
        <v>1276.7714461387</v>
      </c>
      <c r="O55" s="1" t="n">
        <f aca="false">M55/J55</f>
        <v>0.0153349598017411</v>
      </c>
      <c r="P55" s="1" t="n">
        <f aca="false">N55/J55</f>
        <v>0.085499996393136</v>
      </c>
      <c r="R55" s="1" t="n">
        <v>17459</v>
      </c>
      <c r="S55" s="1" t="n">
        <v>23861.4590390905</v>
      </c>
      <c r="T55" s="1" t="n">
        <v>20472.4114206083</v>
      </c>
      <c r="U55" s="1" t="n">
        <f aca="false">ABS(S55-R55)</f>
        <v>6402.4590390905</v>
      </c>
      <c r="V55" s="1" t="n">
        <f aca="false">ABS(T55-R55)</f>
        <v>3013.4114206083</v>
      </c>
      <c r="W55" s="1" t="n">
        <f aca="false">U55/R55</f>
        <v>0.366713960655851</v>
      </c>
      <c r="X55" s="1" t="n">
        <f aca="false">V55/R55</f>
        <v>0.172599313855794</v>
      </c>
    </row>
    <row r="56" s="1" customFormat="true" ht="18.4" hidden="false" customHeight="false" outlineLevel="0" collapsed="false">
      <c r="A56" s="1" t="n">
        <v>44006</v>
      </c>
      <c r="B56" s="1" t="n">
        <v>28740</v>
      </c>
      <c r="C56" s="1" t="n">
        <v>25211.24597</v>
      </c>
      <c r="D56" s="1" t="n">
        <v>29765.4002179481</v>
      </c>
      <c r="E56" s="1" t="n">
        <f aca="false">ABS(C56-B56)</f>
        <v>3528.75403</v>
      </c>
      <c r="F56" s="1" t="n">
        <f aca="false">ABS(D56-B56)</f>
        <v>1025.4002179481</v>
      </c>
      <c r="G56" s="1" t="n">
        <f aca="false">E56/B56</f>
        <v>0.122781977383438</v>
      </c>
      <c r="H56" s="1" t="n">
        <f aca="false">F56/B56</f>
        <v>0.0356785044519172</v>
      </c>
      <c r="J56" s="1" t="n">
        <v>15968</v>
      </c>
      <c r="K56" s="1" t="n">
        <v>14901.3119344125</v>
      </c>
      <c r="L56" s="1" t="n">
        <v>16001.7382114263</v>
      </c>
      <c r="M56" s="1" t="n">
        <f aca="false">ABS(K56-J56)</f>
        <v>1066.6880655875</v>
      </c>
      <c r="N56" s="1" t="n">
        <f aca="false">ABS(L56-J56)</f>
        <v>33.7382114263</v>
      </c>
      <c r="O56" s="1" t="n">
        <f aca="false">M56/J56</f>
        <v>0.0668016073138464</v>
      </c>
      <c r="P56" s="1" t="n">
        <f aca="false">N56/J56</f>
        <v>0.00211286394202781</v>
      </c>
      <c r="R56" s="1" t="n">
        <v>21432</v>
      </c>
      <c r="S56" s="1" t="n">
        <v>22095.0280422125</v>
      </c>
      <c r="T56" s="1" t="n">
        <v>18715.2523519235</v>
      </c>
      <c r="U56" s="1" t="n">
        <f aca="false">ABS(S56-R56)</f>
        <v>663.0280422125</v>
      </c>
      <c r="V56" s="1" t="n">
        <f aca="false">ABS(T56-R56)</f>
        <v>2716.7476480765</v>
      </c>
      <c r="W56" s="1" t="n">
        <f aca="false">U56/R56</f>
        <v>0.0309363588191723</v>
      </c>
      <c r="X56" s="1" t="n">
        <f aca="false">V56/R56</f>
        <v>0.12676127510622</v>
      </c>
    </row>
    <row r="57" s="1" customFormat="true" ht="18.4" hidden="false" customHeight="false" outlineLevel="0" collapsed="false">
      <c r="A57" s="1" t="n">
        <v>44007</v>
      </c>
      <c r="B57" s="1" t="n">
        <v>37871</v>
      </c>
      <c r="C57" s="1" t="n">
        <v>29626.44442</v>
      </c>
      <c r="D57" s="1" t="n">
        <v>37235.1898337731</v>
      </c>
      <c r="E57" s="1" t="n">
        <f aca="false">ABS(C57-B57)</f>
        <v>8244.55558</v>
      </c>
      <c r="F57" s="1" t="n">
        <f aca="false">ABS(D57-B57)</f>
        <v>635.810166226896</v>
      </c>
      <c r="G57" s="1" t="n">
        <f aca="false">E57/B57</f>
        <v>0.217701026643078</v>
      </c>
      <c r="H57" s="1" t="n">
        <f aca="false">F57/B57</f>
        <v>0.0167888401739298</v>
      </c>
      <c r="J57" s="1" t="n">
        <v>16922</v>
      </c>
      <c r="K57" s="1" t="n">
        <v>16990.6719239383</v>
      </c>
      <c r="L57" s="1" t="n">
        <v>17947.4679745808</v>
      </c>
      <c r="M57" s="1" t="n">
        <f aca="false">ABS(K57-J57)</f>
        <v>68.6719239382983</v>
      </c>
      <c r="N57" s="1" t="n">
        <f aca="false">ABS(L57-J57)</f>
        <v>1025.4679745808</v>
      </c>
      <c r="O57" s="1" t="n">
        <f aca="false">M57/J57</f>
        <v>0.00405814466010509</v>
      </c>
      <c r="P57" s="1" t="n">
        <f aca="false">N57/J57</f>
        <v>0.0605996912055785</v>
      </c>
      <c r="R57" s="1" t="n">
        <v>39436</v>
      </c>
      <c r="S57" s="1" t="n">
        <v>36323.1915316061</v>
      </c>
      <c r="T57" s="1" t="n">
        <v>37169.8000489854</v>
      </c>
      <c r="U57" s="1" t="n">
        <f aca="false">ABS(S57-R57)</f>
        <v>3112.8084683939</v>
      </c>
      <c r="V57" s="1" t="n">
        <f aca="false">ABS(T57-R57)</f>
        <v>2266.1999510146</v>
      </c>
      <c r="W57" s="1" t="n">
        <f aca="false">U57/R57</f>
        <v>0.0789331693983645</v>
      </c>
      <c r="X57" s="1" t="n">
        <f aca="false">V57/R57</f>
        <v>0.0574652589262247</v>
      </c>
    </row>
    <row r="58" s="1" customFormat="true" ht="18.4" hidden="false" customHeight="false" outlineLevel="0" collapsed="false">
      <c r="A58" s="1" t="n">
        <v>44008</v>
      </c>
      <c r="B58" s="1" t="n">
        <v>37245</v>
      </c>
      <c r="C58" s="1" t="n">
        <v>34914.10182</v>
      </c>
      <c r="D58" s="1" t="n">
        <v>42200.83989612</v>
      </c>
      <c r="E58" s="1" t="n">
        <f aca="false">ABS(C58-B58)</f>
        <v>2330.89818</v>
      </c>
      <c r="F58" s="1" t="n">
        <f aca="false">ABS(D58-B58)</f>
        <v>4955.83989612</v>
      </c>
      <c r="G58" s="1" t="n">
        <f aca="false">E58/B58</f>
        <v>0.0625828481675392</v>
      </c>
      <c r="H58" s="1" t="n">
        <f aca="false">F58/B58</f>
        <v>0.133060542250503</v>
      </c>
      <c r="J58" s="1" t="n">
        <v>17296</v>
      </c>
      <c r="K58" s="1" t="n">
        <v>17995.2143877529</v>
      </c>
      <c r="L58" s="1" t="n">
        <v>18094.7345516077</v>
      </c>
      <c r="M58" s="1" t="n">
        <f aca="false">ABS(K58-J58)</f>
        <v>699.214387752902</v>
      </c>
      <c r="N58" s="1" t="n">
        <f aca="false">ABS(L58-J58)</f>
        <v>798.7345516077</v>
      </c>
      <c r="O58" s="1" t="n">
        <f aca="false">M58/J58</f>
        <v>0.0404263637692473</v>
      </c>
      <c r="P58" s="1" t="n">
        <f aca="false">N58/J58</f>
        <v>0.0461803047876793</v>
      </c>
      <c r="R58" s="1" t="n">
        <v>42725</v>
      </c>
      <c r="S58" s="1" t="n">
        <v>41703.4428804589</v>
      </c>
      <c r="T58" s="1" t="n">
        <v>43446.7568628824</v>
      </c>
      <c r="U58" s="1" t="n">
        <f aca="false">ABS(S58-R58)</f>
        <v>1021.5571195411</v>
      </c>
      <c r="V58" s="1" t="n">
        <f aca="false">ABS(T58-R58)</f>
        <v>721.756862882401</v>
      </c>
      <c r="W58" s="1" t="n">
        <f aca="false">U58/R58</f>
        <v>0.023910055460295</v>
      </c>
      <c r="X58" s="1" t="n">
        <f aca="false">V58/R58</f>
        <v>0.0168930804653575</v>
      </c>
    </row>
    <row r="59" s="1" customFormat="true" ht="18.4" hidden="false" customHeight="false" outlineLevel="0" collapsed="false">
      <c r="A59" s="1" t="n">
        <v>44009</v>
      </c>
      <c r="B59" s="1" t="n">
        <v>47101</v>
      </c>
      <c r="C59" s="1" t="n">
        <v>39729.43477</v>
      </c>
      <c r="D59" s="1" t="n">
        <v>46675.869225959</v>
      </c>
      <c r="E59" s="1" t="n">
        <f aca="false">ABS(C59-B59)</f>
        <v>7371.56523</v>
      </c>
      <c r="F59" s="1" t="n">
        <f aca="false">ABS(D59-B59)</f>
        <v>425.130774040998</v>
      </c>
      <c r="G59" s="1" t="n">
        <f aca="false">E59/B59</f>
        <v>0.156505493089319</v>
      </c>
      <c r="H59" s="1" t="n">
        <f aca="false">F59/B59</f>
        <v>0.00902593945013901</v>
      </c>
      <c r="J59" s="1" t="n">
        <v>18552</v>
      </c>
      <c r="K59" s="1" t="n">
        <v>18461.5123148185</v>
      </c>
      <c r="L59" s="1" t="n">
        <v>18334.326201455</v>
      </c>
      <c r="M59" s="1" t="n">
        <f aca="false">ABS(K59-J59)</f>
        <v>90.4876851814988</v>
      </c>
      <c r="N59" s="1" t="n">
        <f aca="false">ABS(L59-J59)</f>
        <v>217.673798545002</v>
      </c>
      <c r="O59" s="1" t="n">
        <f aca="false">M59/J59</f>
        <v>0.00487751645005923</v>
      </c>
      <c r="P59" s="1" t="n">
        <f aca="false">N59/J59</f>
        <v>0.0117331715472726</v>
      </c>
      <c r="R59" s="1" t="n">
        <v>39483</v>
      </c>
      <c r="S59" s="1" t="n">
        <v>41082.0225232114</v>
      </c>
      <c r="T59" s="1" t="n">
        <v>43789.4290418395</v>
      </c>
      <c r="U59" s="1" t="n">
        <f aca="false">ABS(S59-R59)</f>
        <v>1599.0225232114</v>
      </c>
      <c r="V59" s="1" t="n">
        <f aca="false">ABS(T59-R59)</f>
        <v>4306.4290418395</v>
      </c>
      <c r="W59" s="1" t="n">
        <f aca="false">U59/R59</f>
        <v>0.0404990128209964</v>
      </c>
      <c r="X59" s="1" t="n">
        <f aca="false">V59/R59</f>
        <v>0.109070461764291</v>
      </c>
    </row>
    <row r="60" s="1" customFormat="true" ht="18.4" hidden="false" customHeight="false" outlineLevel="0" collapsed="false">
      <c r="A60" s="1" t="n">
        <v>44010</v>
      </c>
      <c r="B60" s="1" t="n">
        <v>46529</v>
      </c>
      <c r="C60" s="1" t="n">
        <v>47753.54778</v>
      </c>
      <c r="D60" s="1" t="n">
        <v>48033.0777480553</v>
      </c>
      <c r="E60" s="1" t="n">
        <f aca="false">ABS(C60-B60)</f>
        <v>1224.54778</v>
      </c>
      <c r="F60" s="1" t="n">
        <f aca="false">ABS(D60-B60)</f>
        <v>1504.0777480553</v>
      </c>
      <c r="G60" s="1" t="n">
        <f aca="false">E60/B60</f>
        <v>0.0263179475166026</v>
      </c>
      <c r="H60" s="1" t="n">
        <f aca="false">F60/B60</f>
        <v>0.0323255979723463</v>
      </c>
      <c r="J60" s="1" t="n">
        <v>19906</v>
      </c>
      <c r="K60" s="1" t="n">
        <v>19613.2322458272</v>
      </c>
      <c r="L60" s="1" t="n">
        <v>18632.3258034166</v>
      </c>
      <c r="M60" s="1" t="n">
        <f aca="false">ABS(K60-J60)</f>
        <v>292.767754172801</v>
      </c>
      <c r="N60" s="1" t="n">
        <f aca="false">ABS(L60-J60)</f>
        <v>1273.6741965834</v>
      </c>
      <c r="O60" s="1" t="n">
        <f aca="false">M60/J60</f>
        <v>0.0147075130198333</v>
      </c>
      <c r="P60" s="1" t="n">
        <f aca="false">N60/J60</f>
        <v>0.0639844366815734</v>
      </c>
      <c r="R60" s="1" t="n">
        <v>46860</v>
      </c>
      <c r="S60" s="1" t="n">
        <v>47587.7292979115</v>
      </c>
      <c r="T60" s="1" t="n">
        <v>41211.5785480232</v>
      </c>
      <c r="U60" s="1" t="n">
        <f aca="false">ABS(S60-R60)</f>
        <v>727.729297911501</v>
      </c>
      <c r="V60" s="1" t="n">
        <f aca="false">ABS(T60-R60)</f>
        <v>5648.4214519768</v>
      </c>
      <c r="W60" s="1" t="n">
        <f aca="false">U60/R60</f>
        <v>0.0155298612443769</v>
      </c>
      <c r="X60" s="1" t="n">
        <f aca="false">V60/R60</f>
        <v>0.120538229875732</v>
      </c>
    </row>
    <row r="61" s="1" customFormat="true" ht="18.4" hidden="false" customHeight="false" outlineLevel="0" collapsed="false">
      <c r="A61" s="1" t="n">
        <v>44011</v>
      </c>
      <c r="B61" s="1" t="n">
        <v>43471</v>
      </c>
      <c r="C61" s="1" t="n">
        <v>45297.57188</v>
      </c>
      <c r="D61" s="1" t="n">
        <v>39529.7992865852</v>
      </c>
      <c r="E61" s="1" t="n">
        <f aca="false">ABS(C61-B61)</f>
        <v>1826.57188</v>
      </c>
      <c r="F61" s="1" t="n">
        <f aca="false">ABS(D61-B61)</f>
        <v>3941.2007134148</v>
      </c>
      <c r="G61" s="1" t="n">
        <f aca="false">E61/B61</f>
        <v>0.0420181702744359</v>
      </c>
      <c r="H61" s="1" t="n">
        <f aca="false">F61/B61</f>
        <v>0.0906627570889743</v>
      </c>
      <c r="J61" s="1" t="n">
        <v>19459</v>
      </c>
      <c r="K61" s="1" t="n">
        <v>19766.7227185691</v>
      </c>
      <c r="L61" s="1" t="n">
        <v>18299.0809185482</v>
      </c>
      <c r="M61" s="1" t="n">
        <f aca="false">ABS(K61-J61)</f>
        <v>307.722718569101</v>
      </c>
      <c r="N61" s="1" t="n">
        <f aca="false">ABS(L61-J61)</f>
        <v>1159.9190814518</v>
      </c>
      <c r="O61" s="1" t="n">
        <f aca="false">M61/J61</f>
        <v>0.015813901976931</v>
      </c>
      <c r="P61" s="1" t="n">
        <f aca="false">N61/J61</f>
        <v>0.0596083602164449</v>
      </c>
      <c r="R61" s="1" t="n">
        <v>38693</v>
      </c>
      <c r="S61" s="1" t="n">
        <v>40736.7999401386</v>
      </c>
      <c r="T61" s="1" t="n">
        <v>38358.2911446453</v>
      </c>
      <c r="U61" s="1" t="n">
        <f aca="false">ABS(S61-R61)</f>
        <v>2043.7999401386</v>
      </c>
      <c r="V61" s="1" t="n">
        <f aca="false">ABS(T61-R61)</f>
        <v>334.7088553547</v>
      </c>
      <c r="W61" s="1" t="n">
        <f aca="false">U61/R61</f>
        <v>0.0528209221341999</v>
      </c>
      <c r="X61" s="1" t="n">
        <f aca="false">V61/R61</f>
        <v>0.00865037229872845</v>
      </c>
    </row>
    <row r="62" s="1" customFormat="true" ht="18.4" hidden="false" customHeight="false" outlineLevel="0" collapsed="false">
      <c r="A62" s="1" t="n">
        <v>44012</v>
      </c>
      <c r="B62" s="1" t="n">
        <v>37541</v>
      </c>
      <c r="C62" s="1" t="n">
        <v>37592.34119</v>
      </c>
      <c r="D62" s="1" t="n">
        <v>32682.034378447</v>
      </c>
      <c r="E62" s="1" t="n">
        <f aca="false">ABS(C62-B62)</f>
        <v>51.3411899999992</v>
      </c>
      <c r="F62" s="1" t="n">
        <f aca="false">ABS(D62-B62)</f>
        <v>4858.965621553</v>
      </c>
      <c r="G62" s="1" t="n">
        <f aca="false">E62/B62</f>
        <v>0.00136760315388506</v>
      </c>
      <c r="H62" s="1" t="n">
        <f aca="false">F62/B62</f>
        <v>0.129430905451453</v>
      </c>
      <c r="J62" s="1" t="n">
        <v>18522</v>
      </c>
      <c r="K62" s="1" t="n">
        <v>19496.4980773528</v>
      </c>
      <c r="L62" s="1" t="n">
        <v>16570.1765651755</v>
      </c>
      <c r="M62" s="1" t="n">
        <f aca="false">ABS(K62-J62)</f>
        <v>974.498077352801</v>
      </c>
      <c r="N62" s="1" t="n">
        <f aca="false">ABS(L62-J62)</f>
        <v>1951.8234348245</v>
      </c>
      <c r="O62" s="1" t="n">
        <f aca="false">M62/J62</f>
        <v>0.052613004932124</v>
      </c>
      <c r="P62" s="1" t="n">
        <f aca="false">N62/J62</f>
        <v>0.105378654293516</v>
      </c>
      <c r="R62" s="1" t="n">
        <v>30476</v>
      </c>
      <c r="S62" s="1" t="n">
        <v>26502.5176812174</v>
      </c>
      <c r="T62" s="1" t="n">
        <v>21236.0960157767</v>
      </c>
      <c r="U62" s="1" t="n">
        <f aca="false">ABS(S62-R62)</f>
        <v>3973.4823187826</v>
      </c>
      <c r="V62" s="1" t="n">
        <f aca="false">ABS(T62-R62)</f>
        <v>9239.9039842233</v>
      </c>
      <c r="W62" s="1" t="n">
        <f aca="false">U62/R62</f>
        <v>0.130380703464451</v>
      </c>
      <c r="X62" s="1" t="n">
        <f aca="false">V62/R62</f>
        <v>0.303186244396355</v>
      </c>
    </row>
    <row r="63" s="1" customFormat="true" ht="18.4" hidden="false" customHeight="false" outlineLevel="0" collapsed="false">
      <c r="A63" s="1" t="n">
        <v>44013</v>
      </c>
      <c r="B63" s="1" t="n">
        <v>38571</v>
      </c>
      <c r="C63" s="1" t="n">
        <v>38301.41201</v>
      </c>
      <c r="D63" s="1" t="n">
        <v>37940.7542998009</v>
      </c>
      <c r="E63" s="1" t="n">
        <f aca="false">ABS(C63-B63)</f>
        <v>269.58799</v>
      </c>
      <c r="F63" s="1" t="n">
        <f aca="false">ABS(D63-B63)</f>
        <v>630.245700199099</v>
      </c>
      <c r="G63" s="1" t="n">
        <f aca="false">E63/B63</f>
        <v>0.00698939591921392</v>
      </c>
      <c r="H63" s="1" t="n">
        <f aca="false">F63/B63</f>
        <v>0.0163398848927717</v>
      </c>
      <c r="J63" s="1" t="n">
        <v>18653</v>
      </c>
      <c r="K63" s="1" t="n">
        <v>19289.0947782103</v>
      </c>
      <c r="L63" s="1" t="n">
        <v>19193.6488166459</v>
      </c>
      <c r="M63" s="1" t="n">
        <f aca="false">ABS(K63-J63)</f>
        <v>636.094778210299</v>
      </c>
      <c r="N63" s="1" t="n">
        <f aca="false">ABS(L63-J63)</f>
        <v>540.648816645899</v>
      </c>
      <c r="O63" s="1" t="n">
        <f aca="false">M63/J63</f>
        <v>0.0341014731255187</v>
      </c>
      <c r="P63" s="1" t="n">
        <f aca="false">N63/J63</f>
        <v>0.0289845502946389</v>
      </c>
      <c r="R63" s="1" t="n">
        <v>24052</v>
      </c>
      <c r="S63" s="1" t="n">
        <v>28885.8830077778</v>
      </c>
      <c r="T63" s="1" t="n">
        <v>19273.8116352859</v>
      </c>
      <c r="U63" s="1" t="n">
        <f aca="false">ABS(S63-R63)</f>
        <v>4833.8830077778</v>
      </c>
      <c r="V63" s="1" t="n">
        <f aca="false">ABS(T63-R63)</f>
        <v>4778.1883647141</v>
      </c>
      <c r="W63" s="1" t="n">
        <f aca="false">U63/R63</f>
        <v>0.20097634324704</v>
      </c>
      <c r="X63" s="1" t="n">
        <f aca="false">V63/R63</f>
        <v>0.198660750237573</v>
      </c>
    </row>
    <row r="64" s="1" customFormat="true" ht="18.4" hidden="false" customHeight="false" outlineLevel="0" collapsed="false">
      <c r="A64" s="1" t="n">
        <v>44014</v>
      </c>
      <c r="B64" s="1" t="n">
        <v>46566</v>
      </c>
      <c r="C64" s="1" t="n">
        <v>46260.8864</v>
      </c>
      <c r="D64" s="1" t="n">
        <v>46171.2501966353</v>
      </c>
      <c r="E64" s="1" t="n">
        <f aca="false">ABS(C64-B64)</f>
        <v>305.113599999997</v>
      </c>
      <c r="F64" s="1" t="n">
        <f aca="false">ABS(D64-B64)</f>
        <v>394.749803364699</v>
      </c>
      <c r="G64" s="1" t="n">
        <f aca="false">E64/B64</f>
        <v>0.00655228278142845</v>
      </c>
      <c r="H64" s="1" t="n">
        <f aca="false">F64/B64</f>
        <v>0.00847721091278398</v>
      </c>
      <c r="J64" s="1" t="n">
        <v>19148</v>
      </c>
      <c r="K64" s="1" t="n">
        <v>20107.1750602012</v>
      </c>
      <c r="L64" s="1" t="n">
        <v>21230.6684062725</v>
      </c>
      <c r="M64" s="1" t="n">
        <f aca="false">ABS(K64-J64)</f>
        <v>959.1750602012</v>
      </c>
      <c r="N64" s="1" t="n">
        <f aca="false">ABS(L64-J64)</f>
        <v>2082.6684062725</v>
      </c>
      <c r="O64" s="1" t="n">
        <f aca="false">M64/J64</f>
        <v>0.0500927021203885</v>
      </c>
      <c r="P64" s="1" t="n">
        <f aca="false">N64/J64</f>
        <v>0.108766889819955</v>
      </c>
      <c r="R64" s="1" t="n">
        <v>33846</v>
      </c>
      <c r="S64" s="1" t="n">
        <v>44246.7921254923</v>
      </c>
      <c r="T64" s="1" t="n">
        <v>38835.1208797725</v>
      </c>
      <c r="U64" s="1" t="n">
        <f aca="false">ABS(S64-R64)</f>
        <v>10400.7921254923</v>
      </c>
      <c r="V64" s="1" t="n">
        <f aca="false">ABS(T64-R64)</f>
        <v>4989.1208797725</v>
      </c>
      <c r="W64" s="1" t="n">
        <f aca="false">U64/R64</f>
        <v>0.307297527787399</v>
      </c>
      <c r="X64" s="1" t="n">
        <f aca="false">V64/R64</f>
        <v>0.147406514204707</v>
      </c>
    </row>
    <row r="65" s="1" customFormat="true" ht="18.4" hidden="false" customHeight="false" outlineLevel="0" collapsed="false">
      <c r="A65" s="1" t="n">
        <v>44015</v>
      </c>
      <c r="B65" s="1" t="n">
        <v>59400</v>
      </c>
      <c r="C65" s="1" t="n">
        <v>48981.16867</v>
      </c>
      <c r="D65" s="1" t="n">
        <v>52485.3612193267</v>
      </c>
      <c r="E65" s="1" t="n">
        <f aca="false">ABS(C65-B65)</f>
        <v>10418.83133</v>
      </c>
      <c r="F65" s="1" t="n">
        <f aca="false">ABS(D65-B65)</f>
        <v>6914.6387806733</v>
      </c>
      <c r="G65" s="1" t="n">
        <f aca="false">E65/B65</f>
        <v>0.175401200841751</v>
      </c>
      <c r="H65" s="1" t="n">
        <f aca="false">F65/B65</f>
        <v>0.116408060280695</v>
      </c>
      <c r="J65" s="1" t="n">
        <v>20903</v>
      </c>
      <c r="K65" s="1" t="n">
        <v>20308.3054997385</v>
      </c>
      <c r="L65" s="1" t="n">
        <v>21667.6839580458</v>
      </c>
      <c r="M65" s="1" t="n">
        <f aca="false">ABS(K65-J65)</f>
        <v>594.694500261499</v>
      </c>
      <c r="N65" s="1" t="n">
        <f aca="false">ABS(L65-J65)</f>
        <v>764.6839580458</v>
      </c>
      <c r="O65" s="1" t="n">
        <f aca="false">M65/J65</f>
        <v>0.0284501985486054</v>
      </c>
      <c r="P65" s="1" t="n">
        <f aca="false">N65/J65</f>
        <v>0.0365824981125102</v>
      </c>
      <c r="R65" s="1" t="n">
        <v>46712</v>
      </c>
      <c r="S65" s="1" t="n">
        <v>46293.7089266918</v>
      </c>
      <c r="T65" s="1" t="n">
        <v>45383.2503459425</v>
      </c>
      <c r="U65" s="1" t="n">
        <f aca="false">ABS(S65-R65)</f>
        <v>418.291073308203</v>
      </c>
      <c r="V65" s="1" t="n">
        <f aca="false">ABS(T65-R65)</f>
        <v>1328.7496540575</v>
      </c>
      <c r="W65" s="1" t="n">
        <f aca="false">U65/R65</f>
        <v>0.00895468130904698</v>
      </c>
      <c r="X65" s="1" t="n">
        <f aca="false">V65/R65</f>
        <v>0.028445574029318</v>
      </c>
    </row>
    <row r="66" s="1" customFormat="true" ht="18.4" hidden="false" customHeight="false" outlineLevel="0" collapsed="false">
      <c r="A66" s="1" t="n">
        <v>44016</v>
      </c>
      <c r="B66" s="1" t="n">
        <v>55320</v>
      </c>
      <c r="C66" s="1" t="n">
        <v>63888.44793</v>
      </c>
      <c r="D66" s="1" t="n">
        <v>58177.5642849409</v>
      </c>
      <c r="E66" s="1" t="n">
        <f aca="false">ABS(C66-B66)</f>
        <v>8568.44793</v>
      </c>
      <c r="F66" s="1" t="n">
        <f aca="false">ABS(D66-B66)</f>
        <v>2857.5642849409</v>
      </c>
      <c r="G66" s="1" t="n">
        <f aca="false">E66/B66</f>
        <v>0.154888791214751</v>
      </c>
      <c r="H66" s="1" t="n">
        <f aca="false">F66/B66</f>
        <v>0.0516551750712382</v>
      </c>
      <c r="J66" s="1" t="n">
        <v>22771</v>
      </c>
      <c r="K66" s="1" t="n">
        <v>21785.9810251796</v>
      </c>
      <c r="L66" s="1" t="n">
        <v>22203.9165967001</v>
      </c>
      <c r="M66" s="1" t="n">
        <f aca="false">ABS(K66-J66)</f>
        <v>985.018974820399</v>
      </c>
      <c r="N66" s="1" t="n">
        <f aca="false">ABS(L66-J66)</f>
        <v>567.083403299901</v>
      </c>
      <c r="O66" s="1" t="n">
        <f aca="false">M66/J66</f>
        <v>0.0432576072557375</v>
      </c>
      <c r="P66" s="1" t="n">
        <f aca="false">N66/J66</f>
        <v>0.0249037549207282</v>
      </c>
      <c r="R66" s="1" t="n">
        <v>48105</v>
      </c>
      <c r="S66" s="1" t="n">
        <v>47140.9502731456</v>
      </c>
      <c r="T66" s="1" t="n">
        <v>45576.2712063775</v>
      </c>
      <c r="U66" s="1" t="n">
        <f aca="false">ABS(S66-R66)</f>
        <v>964.049726854399</v>
      </c>
      <c r="V66" s="1" t="n">
        <f aca="false">ABS(T66-R66)</f>
        <v>2528.7287936225</v>
      </c>
      <c r="W66" s="1" t="n">
        <f aca="false">U66/R66</f>
        <v>0.0200405306486727</v>
      </c>
      <c r="X66" s="1" t="n">
        <f aca="false">V66/R66</f>
        <v>0.052566859861189</v>
      </c>
    </row>
    <row r="67" s="1" customFormat="true" ht="18.4" hidden="false" customHeight="false" outlineLevel="0" collapsed="false">
      <c r="A67" s="1" t="n">
        <v>44017</v>
      </c>
      <c r="B67" s="1" t="n">
        <v>60280</v>
      </c>
      <c r="C67" s="1" t="n">
        <v>63229.03501</v>
      </c>
      <c r="D67" s="1" t="n">
        <v>59987.9756590947</v>
      </c>
      <c r="E67" s="1" t="n">
        <f aca="false">ABS(C67-B67)</f>
        <v>2949.03501</v>
      </c>
      <c r="F67" s="1" t="n">
        <f aca="false">ABS(D67-B67)</f>
        <v>292.0243409053</v>
      </c>
      <c r="G67" s="1" t="n">
        <f aca="false">E67/B67</f>
        <v>0.0489222795288653</v>
      </c>
      <c r="H67" s="1" t="n">
        <f aca="false">F67/B67</f>
        <v>0.0048444648458079</v>
      </c>
      <c r="J67" s="1" t="n">
        <v>24850</v>
      </c>
      <c r="K67" s="1" t="n">
        <v>23785.5174500619</v>
      </c>
      <c r="L67" s="1" t="n">
        <v>22796.2215589725</v>
      </c>
      <c r="M67" s="1" t="n">
        <f aca="false">ABS(K67-J67)</f>
        <v>1064.4825499381</v>
      </c>
      <c r="N67" s="1" t="n">
        <f aca="false">ABS(L67-J67)</f>
        <v>2053.7784410275</v>
      </c>
      <c r="O67" s="1" t="n">
        <f aca="false">M67/J67</f>
        <v>0.0428363199170262</v>
      </c>
      <c r="P67" s="1" t="n">
        <f aca="false">N67/J67</f>
        <v>0.082647019759658</v>
      </c>
      <c r="R67" s="1" t="n">
        <v>42223</v>
      </c>
      <c r="S67" s="1" t="n">
        <v>53335.0154731964</v>
      </c>
      <c r="T67" s="1" t="n">
        <v>42685.6711222713</v>
      </c>
      <c r="U67" s="1" t="n">
        <f aca="false">ABS(S67-R67)</f>
        <v>11112.0154731964</v>
      </c>
      <c r="V67" s="1" t="n">
        <f aca="false">ABS(T67-R67)</f>
        <v>462.671122271298</v>
      </c>
      <c r="W67" s="1" t="n">
        <f aca="false">U67/R67</f>
        <v>0.263174465888175</v>
      </c>
      <c r="X67" s="1" t="n">
        <f aca="false">V67/R67</f>
        <v>0.010957798410139</v>
      </c>
    </row>
    <row r="68" s="1" customFormat="true" ht="18.4" hidden="false" customHeight="false" outlineLevel="0" collapsed="false">
      <c r="A68" s="1" t="n">
        <v>44018</v>
      </c>
      <c r="B68" s="1" t="n">
        <v>49619</v>
      </c>
      <c r="C68" s="1" t="n">
        <v>60525.41527</v>
      </c>
      <c r="D68" s="1" t="n">
        <v>49534.5247310575</v>
      </c>
      <c r="E68" s="1" t="n">
        <f aca="false">ABS(C68-B68)</f>
        <v>10906.41527</v>
      </c>
      <c r="F68" s="1" t="n">
        <f aca="false">ABS(D68-B68)</f>
        <v>84.4752689425004</v>
      </c>
      <c r="G68" s="1" t="n">
        <f aca="false">E68/B68</f>
        <v>0.219803205828412</v>
      </c>
      <c r="H68" s="1" t="n">
        <f aca="false">F68/B68</f>
        <v>0.00170247826321571</v>
      </c>
      <c r="J68" s="1" t="n">
        <v>24248</v>
      </c>
      <c r="K68" s="1" t="n">
        <v>24333.2199667807</v>
      </c>
      <c r="L68" s="1" t="n">
        <v>22571.590915434</v>
      </c>
      <c r="M68" s="1" t="n">
        <f aca="false">ABS(K68-J68)</f>
        <v>85.2199667806999</v>
      </c>
      <c r="N68" s="1" t="n">
        <f aca="false">ABS(L68-J68)</f>
        <v>1676.409084566</v>
      </c>
      <c r="O68" s="1" t="n">
        <f aca="false">M68/J68</f>
        <v>0.0035145152911869</v>
      </c>
      <c r="P68" s="1" t="n">
        <f aca="false">N68/J68</f>
        <v>0.0691359734644507</v>
      </c>
      <c r="R68" s="1" t="n">
        <v>37923</v>
      </c>
      <c r="S68" s="1" t="n">
        <v>42878.26898953</v>
      </c>
      <c r="T68" s="1" t="n">
        <v>39549.2163778035</v>
      </c>
      <c r="U68" s="1" t="n">
        <f aca="false">ABS(S68-R68)</f>
        <v>4955.26898953</v>
      </c>
      <c r="V68" s="1" t="n">
        <f aca="false">ABS(T68-R68)</f>
        <v>1626.2163778035</v>
      </c>
      <c r="W68" s="1" t="n">
        <f aca="false">U68/R68</f>
        <v>0.130666587282915</v>
      </c>
      <c r="X68" s="1" t="n">
        <f aca="false">V68/R68</f>
        <v>0.042882060433075</v>
      </c>
    </row>
    <row r="69" s="1" customFormat="true" ht="18.4" hidden="false" customHeight="false" outlineLevel="0" collapsed="false">
      <c r="A69" s="1" t="n">
        <v>44019</v>
      </c>
      <c r="B69" s="1" t="n">
        <v>39933</v>
      </c>
      <c r="C69" s="1" t="n">
        <v>48135.02548</v>
      </c>
      <c r="D69" s="1" t="n">
        <v>41067.7694009592</v>
      </c>
      <c r="E69" s="1" t="n">
        <f aca="false">ABS(C69-B69)</f>
        <v>8202.02548</v>
      </c>
      <c r="F69" s="1" t="n">
        <f aca="false">ABS(D69-B69)</f>
        <v>1134.7694009592</v>
      </c>
      <c r="G69" s="1" t="n">
        <f aca="false">E69/B69</f>
        <v>0.205394673077405</v>
      </c>
      <c r="H69" s="1" t="n">
        <f aca="false">F69/B69</f>
        <v>0.0284168332196229</v>
      </c>
      <c r="J69" s="1" t="n">
        <v>22252</v>
      </c>
      <c r="K69" s="1" t="n">
        <v>23754.3185796069</v>
      </c>
      <c r="L69" s="1" t="n">
        <v>20539.8070180117</v>
      </c>
      <c r="M69" s="1" t="n">
        <f aca="false">ABS(K69-J69)</f>
        <v>1502.3185796069</v>
      </c>
      <c r="N69" s="1" t="n">
        <f aca="false">ABS(L69-J69)</f>
        <v>1712.1929819883</v>
      </c>
      <c r="O69" s="1" t="n">
        <f aca="false">M69/J69</f>
        <v>0.0675138674998607</v>
      </c>
      <c r="P69" s="1" t="n">
        <f aca="false">N69/J69</f>
        <v>0.0769455771161379</v>
      </c>
      <c r="R69" s="1" t="n">
        <v>26051</v>
      </c>
      <c r="S69" s="1" t="n">
        <v>28927.7395862965</v>
      </c>
      <c r="T69" s="1" t="n">
        <v>21508.7343526817</v>
      </c>
      <c r="U69" s="1" t="n">
        <f aca="false">ABS(S69-R69)</f>
        <v>2876.7395862965</v>
      </c>
      <c r="V69" s="1" t="n">
        <f aca="false">ABS(T69-R69)</f>
        <v>4542.2656473183</v>
      </c>
      <c r="W69" s="1" t="n">
        <f aca="false">U69/R69</f>
        <v>0.110427222997063</v>
      </c>
      <c r="X69" s="1" t="n">
        <f aca="false">V69/R69</f>
        <v>0.174360510050221</v>
      </c>
    </row>
    <row r="70" s="1" customFormat="true" ht="18.4" hidden="false" customHeight="false" outlineLevel="0" collapsed="false">
      <c r="A70" s="1" t="n">
        <v>44020</v>
      </c>
      <c r="B70" s="1" t="n">
        <v>51048</v>
      </c>
      <c r="C70" s="1" t="n">
        <v>46326.26718</v>
      </c>
      <c r="D70" s="1" t="n">
        <v>47639.0218605355</v>
      </c>
      <c r="E70" s="1" t="n">
        <f aca="false">ABS(C70-B70)</f>
        <v>4721.73282</v>
      </c>
      <c r="F70" s="1" t="n">
        <f aca="false">ABS(D70-B70)</f>
        <v>3408.9781394645</v>
      </c>
      <c r="G70" s="1" t="n">
        <f aca="false">E70/B70</f>
        <v>0.0924959414668547</v>
      </c>
      <c r="H70" s="1" t="n">
        <f aca="false">F70/B70</f>
        <v>0.0667798569868458</v>
      </c>
      <c r="J70" s="1" t="n">
        <v>22752</v>
      </c>
      <c r="K70" s="1" t="n">
        <v>23007.9059607055</v>
      </c>
      <c r="L70" s="1" t="n">
        <v>24009.2511960029</v>
      </c>
      <c r="M70" s="1" t="n">
        <f aca="false">ABS(K70-J70)</f>
        <v>255.905960705499</v>
      </c>
      <c r="N70" s="1" t="n">
        <f aca="false">ABS(L70-J70)</f>
        <v>1257.2511960029</v>
      </c>
      <c r="O70" s="1" t="n">
        <f aca="false">M70/J70</f>
        <v>0.0112476248551995</v>
      </c>
      <c r="P70" s="1" t="n">
        <f aca="false">N70/J70</f>
        <v>0.0552589309073005</v>
      </c>
      <c r="R70" s="1" t="n">
        <v>20229</v>
      </c>
      <c r="S70" s="1" t="n">
        <v>27668.3192348871</v>
      </c>
      <c r="T70" s="1" t="n">
        <v>19440.6937172943</v>
      </c>
      <c r="U70" s="1" t="n">
        <f aca="false">ABS(S70-R70)</f>
        <v>7439.3192348871</v>
      </c>
      <c r="V70" s="1" t="n">
        <f aca="false">ABS(T70-R70)</f>
        <v>788.3062827057</v>
      </c>
      <c r="W70" s="1" t="n">
        <f aca="false">U70/R70</f>
        <v>0.367755165103915</v>
      </c>
      <c r="X70" s="1" t="n">
        <f aca="false">V70/R70</f>
        <v>0.0389691177371941</v>
      </c>
    </row>
    <row r="71" s="1" customFormat="true" ht="18.4" hidden="false" customHeight="false" outlineLevel="0" collapsed="false">
      <c r="A71" s="1" t="n">
        <v>44021</v>
      </c>
      <c r="B71" s="1" t="n">
        <v>56015</v>
      </c>
      <c r="C71" s="1" t="n">
        <v>58911.83987</v>
      </c>
      <c r="D71" s="1" t="n">
        <v>57887.0569223703</v>
      </c>
      <c r="E71" s="1" t="n">
        <f aca="false">ABS(C71-B71)</f>
        <v>2896.83987</v>
      </c>
      <c r="F71" s="1" t="n">
        <f aca="false">ABS(D71-B71)</f>
        <v>1872.0569223703</v>
      </c>
      <c r="G71" s="1" t="n">
        <f aca="false">E71/B71</f>
        <v>0.0517154310452558</v>
      </c>
      <c r="H71" s="1" t="n">
        <f aca="false">F71/B71</f>
        <v>0.0334206359434134</v>
      </c>
      <c r="J71" s="1" t="n">
        <v>24879</v>
      </c>
      <c r="K71" s="1" t="n">
        <v>24010.2030343625</v>
      </c>
      <c r="L71" s="1" t="n">
        <v>26731.1061180661</v>
      </c>
      <c r="M71" s="1" t="n">
        <f aca="false">ABS(K71-J71)</f>
        <v>868.796965637499</v>
      </c>
      <c r="N71" s="1" t="n">
        <f aca="false">ABS(L71-J71)</f>
        <v>1852.1061180661</v>
      </c>
      <c r="O71" s="1" t="n">
        <f aca="false">M71/J71</f>
        <v>0.0349208957609831</v>
      </c>
      <c r="P71" s="1" t="n">
        <f aca="false">N71/J71</f>
        <v>0.0744445563755015</v>
      </c>
      <c r="R71" s="1" t="n">
        <v>45305</v>
      </c>
      <c r="S71" s="1" t="n">
        <v>40487.7915084373</v>
      </c>
      <c r="T71" s="1" t="n">
        <v>39856.9407981801</v>
      </c>
      <c r="U71" s="1" t="n">
        <f aca="false">ABS(S71-R71)</f>
        <v>4817.2084915627</v>
      </c>
      <c r="V71" s="1" t="n">
        <f aca="false">ABS(T71-R71)</f>
        <v>5448.0592018199</v>
      </c>
      <c r="W71" s="1" t="n">
        <f aca="false">U71/R71</f>
        <v>0.106328407274312</v>
      </c>
      <c r="X71" s="1" t="n">
        <f aca="false">V71/R71</f>
        <v>0.120252934594855</v>
      </c>
    </row>
    <row r="72" s="1" customFormat="true" ht="18.4" hidden="false" customHeight="false" outlineLevel="0" collapsed="false">
      <c r="A72" s="1" t="n">
        <v>44022</v>
      </c>
      <c r="B72" s="1" t="n">
        <v>65113</v>
      </c>
      <c r="C72" s="1" t="n">
        <v>65324.47319</v>
      </c>
      <c r="D72" s="1" t="n">
        <v>65735.558659376</v>
      </c>
      <c r="E72" s="1" t="n">
        <f aca="false">ABS(C72-B72)</f>
        <v>211.473189999997</v>
      </c>
      <c r="F72" s="1" t="n">
        <f aca="false">ABS(D72-B72)</f>
        <v>622.558659375995</v>
      </c>
      <c r="G72" s="1" t="n">
        <f aca="false">E72/B72</f>
        <v>0.00324778753858672</v>
      </c>
      <c r="H72" s="1" t="n">
        <f aca="false">F72/B72</f>
        <v>0.0095612037438913</v>
      </c>
      <c r="J72" s="1" t="n">
        <v>26506</v>
      </c>
      <c r="K72" s="1" t="n">
        <v>26138.5900847569</v>
      </c>
      <c r="L72" s="1" t="n">
        <v>27367.0690269364</v>
      </c>
      <c r="M72" s="1" t="n">
        <f aca="false">ABS(K72-J72)</f>
        <v>367.409915243101</v>
      </c>
      <c r="N72" s="1" t="n">
        <f aca="false">ABS(L72-J72)</f>
        <v>861.069026936399</v>
      </c>
      <c r="O72" s="1" t="n">
        <f aca="false">M72/J72</f>
        <v>0.0138613866763412</v>
      </c>
      <c r="P72" s="1" t="n">
        <f aca="false">N72/J72</f>
        <v>0.0324858155487965</v>
      </c>
      <c r="R72" s="1" t="n">
        <v>44571</v>
      </c>
      <c r="S72" s="1" t="n">
        <v>49911.4174201308</v>
      </c>
      <c r="T72" s="1" t="n">
        <v>46732.6813232547</v>
      </c>
      <c r="U72" s="1" t="n">
        <f aca="false">ABS(S72-R72)</f>
        <v>5340.4174201308</v>
      </c>
      <c r="V72" s="1" t="n">
        <f aca="false">ABS(T72-R72)</f>
        <v>2161.6813232547</v>
      </c>
      <c r="W72" s="1" t="n">
        <f aca="false">U72/R72</f>
        <v>0.119818209601104</v>
      </c>
      <c r="X72" s="1" t="n">
        <f aca="false">V72/R72</f>
        <v>0.0484997268011644</v>
      </c>
    </row>
    <row r="73" s="1" customFormat="true" ht="18.4" hidden="false" customHeight="false" outlineLevel="0" collapsed="false">
      <c r="A73" s="1" t="n">
        <v>44023</v>
      </c>
      <c r="B73" s="1" t="n">
        <v>62240</v>
      </c>
      <c r="C73" s="1" t="n">
        <v>70331.22709</v>
      </c>
      <c r="D73" s="1" t="n">
        <v>72799.8942532062</v>
      </c>
      <c r="E73" s="1" t="n">
        <f aca="false">ABS(C73-B73)</f>
        <v>8091.22709</v>
      </c>
      <c r="F73" s="1" t="n">
        <f aca="false">ABS(D73-B73)</f>
        <v>10559.8942532062</v>
      </c>
      <c r="G73" s="1" t="n">
        <f aca="false">E73/B73</f>
        <v>0.130000435250643</v>
      </c>
      <c r="H73" s="1" t="n">
        <f aca="false">F73/B73</f>
        <v>0.169664110752028</v>
      </c>
      <c r="J73" s="1" t="n">
        <v>27114</v>
      </c>
      <c r="K73" s="1" t="n">
        <v>28098.7855044913</v>
      </c>
      <c r="L73" s="1" t="n">
        <v>28091.1051910968</v>
      </c>
      <c r="M73" s="1" t="n">
        <f aca="false">ABS(K73-J73)</f>
        <v>984.785504491301</v>
      </c>
      <c r="N73" s="1" t="n">
        <f aca="false">ABS(L73-J73)</f>
        <v>977.105191096802</v>
      </c>
      <c r="O73" s="1" t="n">
        <f aca="false">M73/J73</f>
        <v>0.036320185309851</v>
      </c>
      <c r="P73" s="1" t="n">
        <f aca="false">N73/J73</f>
        <v>0.0360369252451428</v>
      </c>
      <c r="R73" s="1" t="n">
        <v>42619</v>
      </c>
      <c r="S73" s="1" t="n">
        <v>47885.5863156941</v>
      </c>
      <c r="T73" s="1" t="n">
        <v>46918.3934830831</v>
      </c>
      <c r="U73" s="1" t="n">
        <f aca="false">ABS(S73-R73)</f>
        <v>5266.5863156941</v>
      </c>
      <c r="V73" s="1" t="n">
        <f aca="false">ABS(T73-R73)</f>
        <v>4299.3934830831</v>
      </c>
      <c r="W73" s="1" t="n">
        <f aca="false">U73/R73</f>
        <v>0.123573671735472</v>
      </c>
      <c r="X73" s="1" t="n">
        <f aca="false">V73/R73</f>
        <v>0.100879736340203</v>
      </c>
    </row>
    <row r="74" s="1" customFormat="true" ht="18.4" hidden="false" customHeight="false" outlineLevel="0" collapsed="false">
      <c r="A74" s="1" t="n">
        <v>44024</v>
      </c>
      <c r="B74" s="1" t="n">
        <v>68250</v>
      </c>
      <c r="C74" s="1" t="n">
        <v>72479.11545</v>
      </c>
      <c r="D74" s="1" t="n">
        <v>75046.3436510009</v>
      </c>
      <c r="E74" s="1" t="n">
        <f aca="false">ABS(C74-B74)</f>
        <v>4229.11545</v>
      </c>
      <c r="F74" s="1" t="n">
        <f aca="false">ABS(D74-B74)</f>
        <v>6796.34365100091</v>
      </c>
      <c r="G74" s="1" t="n">
        <f aca="false">E74/B74</f>
        <v>0.0619650615384615</v>
      </c>
      <c r="H74" s="1" t="n">
        <f aca="false">F74/B74</f>
        <v>0.099580126754592</v>
      </c>
      <c r="J74" s="1" t="n">
        <v>28637</v>
      </c>
      <c r="K74" s="1" t="n">
        <v>29380.0162256441</v>
      </c>
      <c r="L74" s="1" t="n">
        <v>28844.8153709709</v>
      </c>
      <c r="M74" s="1" t="n">
        <f aca="false">ABS(K74-J74)</f>
        <v>743.0162256441</v>
      </c>
      <c r="N74" s="1" t="n">
        <f aca="false">ABS(L74-J74)</f>
        <v>207.8153709709</v>
      </c>
      <c r="O74" s="1" t="n">
        <f aca="false">M74/J74</f>
        <v>0.025946021777564</v>
      </c>
      <c r="P74" s="1" t="n">
        <f aca="false">N74/J74</f>
        <v>0.00725688343649476</v>
      </c>
      <c r="R74" s="1" t="n">
        <v>45048</v>
      </c>
      <c r="S74" s="1" t="n">
        <v>50101.487030367</v>
      </c>
      <c r="T74" s="1" t="n">
        <v>43866.5784244062</v>
      </c>
      <c r="U74" s="1" t="n">
        <f aca="false">ABS(S74-R74)</f>
        <v>5053.487030367</v>
      </c>
      <c r="V74" s="1" t="n">
        <f aca="false">ABS(T74-R74)</f>
        <v>1181.4215755938</v>
      </c>
      <c r="W74" s="1" t="n">
        <f aca="false">U74/R74</f>
        <v>0.112180053062667</v>
      </c>
      <c r="X74" s="1" t="n">
        <f aca="false">V74/R74</f>
        <v>0.0262258385631726</v>
      </c>
    </row>
    <row r="75" s="1" customFormat="true" ht="18.4" hidden="false" customHeight="false" outlineLevel="0" collapsed="false">
      <c r="A75" s="1" t="n">
        <v>44025</v>
      </c>
      <c r="B75" s="1" t="n">
        <v>67444</v>
      </c>
      <c r="C75" s="1" t="n">
        <v>64555.37609</v>
      </c>
      <c r="D75" s="1" t="n">
        <v>62082.012503783</v>
      </c>
      <c r="E75" s="1" t="n">
        <f aca="false">ABS(C75-B75)</f>
        <v>2888.62391</v>
      </c>
      <c r="F75" s="1" t="n">
        <f aca="false">ABS(D75-B75)</f>
        <v>5361.987496217</v>
      </c>
      <c r="G75" s="1" t="n">
        <f aca="false">E75/B75</f>
        <v>0.0428299613012277</v>
      </c>
      <c r="H75" s="1" t="n">
        <f aca="false">F75/B75</f>
        <v>0.0795028096823587</v>
      </c>
      <c r="J75" s="1" t="n">
        <v>28701</v>
      </c>
      <c r="K75" s="1" t="n">
        <v>28531.7718714949</v>
      </c>
      <c r="L75" s="1" t="n">
        <v>28498.1144280001</v>
      </c>
      <c r="M75" s="1" t="n">
        <f aca="false">ABS(K75-J75)</f>
        <v>169.228128505099</v>
      </c>
      <c r="N75" s="1" t="n">
        <f aca="false">ABS(L75-J75)</f>
        <v>202.885571999901</v>
      </c>
      <c r="O75" s="1" t="n">
        <f aca="false">M75/J75</f>
        <v>0.00589624502648338</v>
      </c>
      <c r="P75" s="1" t="n">
        <f aca="false">N75/J75</f>
        <v>0.0070689373889377</v>
      </c>
      <c r="R75" s="1" t="n">
        <v>39023</v>
      </c>
      <c r="S75" s="1" t="n">
        <v>42786.0747464957</v>
      </c>
      <c r="T75" s="1" t="n">
        <v>40576.2099382324</v>
      </c>
      <c r="U75" s="1" t="n">
        <f aca="false">ABS(S75-R75)</f>
        <v>3763.0747464957</v>
      </c>
      <c r="V75" s="1" t="n">
        <f aca="false">ABS(T75-R75)</f>
        <v>1553.2099382324</v>
      </c>
      <c r="W75" s="1" t="n">
        <f aca="false">U75/R75</f>
        <v>0.0964322257769957</v>
      </c>
      <c r="X75" s="1" t="n">
        <f aca="false">V75/R75</f>
        <v>0.0398024226285114</v>
      </c>
    </row>
    <row r="76" s="1" customFormat="true" ht="18.4" hidden="false" customHeight="false" outlineLevel="0" collapsed="false">
      <c r="A76" s="1" t="n">
        <v>44026</v>
      </c>
      <c r="B76" s="1" t="n">
        <v>59591</v>
      </c>
      <c r="C76" s="1" t="n">
        <v>54900.61466</v>
      </c>
      <c r="D76" s="1" t="n">
        <v>51563.1640815572</v>
      </c>
      <c r="E76" s="1" t="n">
        <f aca="false">ABS(C76-B76)</f>
        <v>4690.38534</v>
      </c>
      <c r="F76" s="1" t="n">
        <f aca="false">ABS(D76-B76)</f>
        <v>8027.8359184428</v>
      </c>
      <c r="G76" s="1" t="n">
        <f aca="false">E76/B76</f>
        <v>0.0787096262858485</v>
      </c>
      <c r="H76" s="1" t="n">
        <f aca="false">F76/B76</f>
        <v>0.1347155764871</v>
      </c>
      <c r="J76" s="1" t="n">
        <v>28498</v>
      </c>
      <c r="K76" s="1" t="n">
        <v>27406.1255614671</v>
      </c>
      <c r="L76" s="1" t="n">
        <v>25789.3346297172</v>
      </c>
      <c r="M76" s="1" t="n">
        <f aca="false">ABS(K76-J76)</f>
        <v>1091.8744385329</v>
      </c>
      <c r="N76" s="1" t="n">
        <f aca="false">ABS(L76-J76)</f>
        <v>2708.6653702828</v>
      </c>
      <c r="O76" s="1" t="n">
        <f aca="false">M76/J76</f>
        <v>0.0383140725150151</v>
      </c>
      <c r="P76" s="1" t="n">
        <f aca="false">N76/J76</f>
        <v>0.0950475601895853</v>
      </c>
      <c r="R76" s="1" t="n">
        <v>24831</v>
      </c>
      <c r="S76" s="1" t="n">
        <v>28617.11413051</v>
      </c>
      <c r="T76" s="1" t="n">
        <v>21737.03396792</v>
      </c>
      <c r="U76" s="1" t="n">
        <f aca="false">ABS(S76-R76)</f>
        <v>3786.11413051</v>
      </c>
      <c r="V76" s="1" t="n">
        <f aca="false">ABS(T76-R76)</f>
        <v>3093.96603208</v>
      </c>
      <c r="W76" s="1" t="n">
        <f aca="false">U76/R76</f>
        <v>0.152475298236479</v>
      </c>
      <c r="X76" s="1" t="n">
        <f aca="false">V76/R76</f>
        <v>0.124600943662358</v>
      </c>
    </row>
    <row r="77" s="1" customFormat="true" ht="18.4" hidden="false" customHeight="false" outlineLevel="0" collapsed="false">
      <c r="A77" s="1" t="n">
        <v>44027</v>
      </c>
      <c r="B77" s="1" t="n">
        <v>56066</v>
      </c>
      <c r="C77" s="1" t="n">
        <v>62245.76526</v>
      </c>
      <c r="D77" s="1" t="n">
        <v>57798.2523618884</v>
      </c>
      <c r="E77" s="1" t="n">
        <f aca="false">ABS(C77-B77)</f>
        <v>6179.76526</v>
      </c>
      <c r="F77" s="1" t="n">
        <f aca="false">ABS(D77-B77)</f>
        <v>1732.2523618884</v>
      </c>
      <c r="G77" s="1" t="n">
        <f aca="false">E77/B77</f>
        <v>0.110223045339421</v>
      </c>
      <c r="H77" s="1" t="n">
        <f aca="false">F77/B77</f>
        <v>0.0308966639654764</v>
      </c>
      <c r="J77" s="1" t="n">
        <v>29429</v>
      </c>
      <c r="K77" s="1" t="n">
        <v>28523.8617024897</v>
      </c>
      <c r="L77" s="1" t="n">
        <v>30659.6903876574</v>
      </c>
      <c r="M77" s="1" t="n">
        <f aca="false">ABS(K77-J77)</f>
        <v>905.138297510301</v>
      </c>
      <c r="N77" s="1" t="n">
        <f aca="false">ABS(L77-J77)</f>
        <v>1230.6903876574</v>
      </c>
      <c r="O77" s="1" t="n">
        <f aca="false">M77/J77</f>
        <v>0.0307566787016311</v>
      </c>
      <c r="P77" s="1" t="n">
        <f aca="false">N77/J77</f>
        <v>0.041818967265534</v>
      </c>
      <c r="R77" s="1" t="n">
        <v>20286</v>
      </c>
      <c r="S77" s="1" t="n">
        <v>26281.6486576417</v>
      </c>
      <c r="T77" s="1" t="n">
        <v>19616.8633271551</v>
      </c>
      <c r="U77" s="1" t="n">
        <f aca="false">ABS(S77-R77)</f>
        <v>5995.6486576417</v>
      </c>
      <c r="V77" s="1" t="n">
        <f aca="false">ABS(T77-R77)</f>
        <v>669.136672844899</v>
      </c>
      <c r="W77" s="1" t="n">
        <f aca="false">U77/R77</f>
        <v>0.295555982334699</v>
      </c>
      <c r="X77" s="1" t="n">
        <f aca="false">V77/R77</f>
        <v>0.0329851460536774</v>
      </c>
    </row>
    <row r="78" s="1" customFormat="true" ht="18.4" hidden="false" customHeight="false" outlineLevel="0" collapsed="false">
      <c r="A78" s="1" t="n">
        <v>44028</v>
      </c>
      <c r="B78" s="1" t="n">
        <v>64715</v>
      </c>
      <c r="C78" s="1" t="n">
        <v>67206.54263</v>
      </c>
      <c r="D78" s="1" t="n">
        <v>67748.3679581748</v>
      </c>
      <c r="E78" s="1" t="n">
        <f aca="false">ABS(C78-B78)</f>
        <v>2491.54263</v>
      </c>
      <c r="F78" s="1" t="n">
        <f aca="false">ABS(D78-B78)</f>
        <v>3033.3679581748</v>
      </c>
      <c r="G78" s="1" t="n">
        <f aca="false">E78/B78</f>
        <v>0.0385002337943289</v>
      </c>
      <c r="H78" s="1" t="n">
        <f aca="false">F78/B78</f>
        <v>0.0468727181978645</v>
      </c>
      <c r="J78" s="1" t="n">
        <v>32695</v>
      </c>
      <c r="K78" s="1" t="n">
        <v>31182.1318991057</v>
      </c>
      <c r="L78" s="1" t="n">
        <v>34642.7750641644</v>
      </c>
      <c r="M78" s="1" t="n">
        <f aca="false">ABS(K78-J78)</f>
        <v>1512.8681008943</v>
      </c>
      <c r="N78" s="1" t="n">
        <f aca="false">ABS(L78-J78)</f>
        <v>1947.7750641644</v>
      </c>
      <c r="O78" s="1" t="n">
        <f aca="false">M78/J78</f>
        <v>0.0462721547910781</v>
      </c>
      <c r="P78" s="1" t="n">
        <f aca="false">N78/J78</f>
        <v>0.0595740958606638</v>
      </c>
      <c r="R78" s="1" t="n">
        <v>41857</v>
      </c>
      <c r="S78" s="1" t="n">
        <v>41740.437520254</v>
      </c>
      <c r="T78" s="1" t="n">
        <v>41024.7675793117</v>
      </c>
      <c r="U78" s="1" t="n">
        <f aca="false">ABS(S78-R78)</f>
        <v>116.562479745997</v>
      </c>
      <c r="V78" s="1" t="n">
        <f aca="false">ABS(T78-R78)</f>
        <v>832.232420688299</v>
      </c>
      <c r="W78" s="1" t="n">
        <f aca="false">U78/R78</f>
        <v>0.00278477864505332</v>
      </c>
      <c r="X78" s="1" t="n">
        <f aca="false">V78/R78</f>
        <v>0.0198827536777193</v>
      </c>
    </row>
    <row r="79" s="1" customFormat="true" ht="18.4" hidden="false" customHeight="false" outlineLevel="0" collapsed="false">
      <c r="A79" s="1" t="n">
        <v>44029</v>
      </c>
      <c r="B79" s="1" t="n">
        <v>72007</v>
      </c>
      <c r="C79" s="1" t="n">
        <v>75569.57738</v>
      </c>
      <c r="D79" s="1" t="n">
        <v>74206.5455572294</v>
      </c>
      <c r="E79" s="1" t="n">
        <f aca="false">ABS(C79-B79)</f>
        <v>3562.57738</v>
      </c>
      <c r="F79" s="1" t="n">
        <f aca="false">ABS(D79-B79)</f>
        <v>2199.5455572294</v>
      </c>
      <c r="G79" s="1" t="n">
        <f aca="false">E79/B79</f>
        <v>0.0494754312775147</v>
      </c>
      <c r="H79" s="1" t="n">
        <f aca="false">F79/B79</f>
        <v>0.0305462740737623</v>
      </c>
      <c r="J79" s="1" t="n">
        <v>34956</v>
      </c>
      <c r="K79" s="1" t="n">
        <v>34210.9511741549</v>
      </c>
      <c r="L79" s="1" t="n">
        <v>35876.0732427683</v>
      </c>
      <c r="M79" s="1" t="n">
        <f aca="false">ABS(K79-J79)</f>
        <v>745.048825845101</v>
      </c>
      <c r="N79" s="1" t="n">
        <f aca="false">ABS(L79-J79)</f>
        <v>920.073242768303</v>
      </c>
      <c r="O79" s="1" t="n">
        <f aca="false">M79/J79</f>
        <v>0.0213139039319459</v>
      </c>
      <c r="P79" s="1" t="n">
        <f aca="false">N79/J79</f>
        <v>0.0263208960627161</v>
      </c>
      <c r="R79" s="1" t="n">
        <v>39924</v>
      </c>
      <c r="S79" s="1" t="n">
        <v>47576.1063207883</v>
      </c>
      <c r="T79" s="1" t="n">
        <v>48381.8057829396</v>
      </c>
      <c r="U79" s="1" t="n">
        <f aca="false">ABS(S79-R79)</f>
        <v>7652.1063207883</v>
      </c>
      <c r="V79" s="1" t="n">
        <f aca="false">ABS(T79-R79)</f>
        <v>8457.8057829396</v>
      </c>
      <c r="W79" s="1" t="n">
        <f aca="false">U79/R79</f>
        <v>0.191666824987183</v>
      </c>
      <c r="X79" s="1" t="n">
        <f aca="false">V79/R79</f>
        <v>0.211847655118215</v>
      </c>
    </row>
    <row r="80" s="1" customFormat="true" ht="18.4" hidden="false" customHeight="false" outlineLevel="0" collapsed="false">
      <c r="A80" s="1" t="n">
        <v>44030</v>
      </c>
      <c r="B80" s="1" t="n">
        <v>69575</v>
      </c>
      <c r="C80" s="1" t="n">
        <v>77309.8396</v>
      </c>
      <c r="D80" s="1" t="n">
        <v>79231.7100903715</v>
      </c>
      <c r="E80" s="1" t="n">
        <f aca="false">ABS(C80-B80)</f>
        <v>7734.83960000001</v>
      </c>
      <c r="F80" s="1" t="n">
        <f aca="false">ABS(D80-B80)</f>
        <v>9656.7100903715</v>
      </c>
      <c r="G80" s="1" t="n">
        <f aca="false">E80/B80</f>
        <v>0.111172685591089</v>
      </c>
      <c r="H80" s="1" t="n">
        <f aca="false">F80/B80</f>
        <v>0.138795689405268</v>
      </c>
      <c r="J80" s="1" t="n">
        <v>34884</v>
      </c>
      <c r="K80" s="1" t="n">
        <v>36446.1748223731</v>
      </c>
      <c r="L80" s="1" t="n">
        <v>37210.3977654988</v>
      </c>
      <c r="M80" s="1" t="n">
        <f aca="false">ABS(K80-J80)</f>
        <v>1562.1748223731</v>
      </c>
      <c r="N80" s="1" t="n">
        <f aca="false">ABS(L80-J80)</f>
        <v>2326.3977654988</v>
      </c>
      <c r="O80" s="1" t="n">
        <f aca="false">M80/J80</f>
        <v>0.0447819866521356</v>
      </c>
      <c r="P80" s="1" t="n">
        <f aca="false">N80/J80</f>
        <v>0.0666895357613461</v>
      </c>
      <c r="R80" s="1" t="n">
        <v>45403</v>
      </c>
      <c r="S80" s="1" t="n">
        <v>44816.0866404072</v>
      </c>
      <c r="T80" s="1" t="n">
        <v>48681.6725721528</v>
      </c>
      <c r="U80" s="1" t="n">
        <f aca="false">ABS(S80-R80)</f>
        <v>586.9133595928</v>
      </c>
      <c r="V80" s="1" t="n">
        <f aca="false">ABS(T80-R80)</f>
        <v>3278.6725721528</v>
      </c>
      <c r="W80" s="1" t="n">
        <f aca="false">U80/R80</f>
        <v>0.0129267528487721</v>
      </c>
      <c r="X80" s="1" t="n">
        <f aca="false">V80/R80</f>
        <v>0.0722126857730282</v>
      </c>
    </row>
    <row r="81" s="1" customFormat="true" ht="18.4" hidden="false" customHeight="false" outlineLevel="0" collapsed="false">
      <c r="A81" s="1" t="n">
        <v>44031</v>
      </c>
      <c r="B81" s="1" t="n">
        <v>76787</v>
      </c>
      <c r="C81" s="1" t="n">
        <v>80713.25043</v>
      </c>
      <c r="D81" s="1" t="n">
        <v>78811.2713832325</v>
      </c>
      <c r="E81" s="1" t="n">
        <f aca="false">ABS(C81-B81)</f>
        <v>3926.25043</v>
      </c>
      <c r="F81" s="1" t="n">
        <f aca="false">ABS(D81-B81)</f>
        <v>2024.2713832325</v>
      </c>
      <c r="G81" s="1" t="n">
        <f aca="false">E81/B81</f>
        <v>0.0511317075807103</v>
      </c>
      <c r="H81" s="1" t="n">
        <f aca="false">F81/B81</f>
        <v>0.0263621626477463</v>
      </c>
      <c r="J81" s="1" t="n">
        <v>38902</v>
      </c>
      <c r="K81" s="1" t="n">
        <v>37749.2231673179</v>
      </c>
      <c r="L81" s="1" t="n">
        <v>38570.4775894639</v>
      </c>
      <c r="M81" s="1" t="n">
        <f aca="false">ABS(K81-J81)</f>
        <v>1152.7768326821</v>
      </c>
      <c r="N81" s="1" t="n">
        <f aca="false">ABS(L81-J81)</f>
        <v>331.522410536098</v>
      </c>
      <c r="O81" s="1" t="n">
        <f aca="false">M81/J81</f>
        <v>0.0296328423392654</v>
      </c>
      <c r="P81" s="1" t="n">
        <f aca="false">N81/J81</f>
        <v>0.00852198885754197</v>
      </c>
      <c r="R81" s="1" t="n">
        <v>34177</v>
      </c>
      <c r="S81" s="1" t="n">
        <v>49327.6090467356</v>
      </c>
      <c r="T81" s="1" t="n">
        <v>45553.0469423165</v>
      </c>
      <c r="U81" s="1" t="n">
        <f aca="false">ABS(S81-R81)</f>
        <v>15150.6090467356</v>
      </c>
      <c r="V81" s="1" t="n">
        <f aca="false">ABS(T81-R81)</f>
        <v>11376.0469423165</v>
      </c>
      <c r="W81" s="1" t="n">
        <f aca="false">U81/R81</f>
        <v>0.443298389172122</v>
      </c>
      <c r="X81" s="1" t="n">
        <f aca="false">V81/R81</f>
        <v>0.332856802595795</v>
      </c>
    </row>
    <row r="82" s="1" customFormat="true" ht="18.4" hidden="false" customHeight="false" outlineLevel="0" collapsed="false">
      <c r="A82" s="1" t="n">
        <v>44032</v>
      </c>
      <c r="B82" s="1" t="n">
        <v>67327</v>
      </c>
      <c r="C82" s="1" t="n">
        <v>75270.41871</v>
      </c>
      <c r="D82" s="1" t="n">
        <v>63254.9280134458</v>
      </c>
      <c r="E82" s="1" t="n">
        <f aca="false">ABS(C82-B82)</f>
        <v>7943.41871</v>
      </c>
      <c r="F82" s="1" t="n">
        <f aca="false">ABS(D82-B82)</f>
        <v>4072.0719865542</v>
      </c>
      <c r="G82" s="1" t="n">
        <f aca="false">E82/B82</f>
        <v>0.117982662379135</v>
      </c>
      <c r="H82" s="1" t="n">
        <f aca="false">F82/B82</f>
        <v>0.0604820055335036</v>
      </c>
      <c r="J82" s="1" t="n">
        <v>40425</v>
      </c>
      <c r="K82" s="1" t="n">
        <v>38418.8252768079</v>
      </c>
      <c r="L82" s="1" t="n">
        <v>38386.7906545572</v>
      </c>
      <c r="M82" s="1" t="n">
        <f aca="false">ABS(K82-J82)</f>
        <v>2006.1747231921</v>
      </c>
      <c r="N82" s="1" t="n">
        <f aca="false">ABS(L82-J82)</f>
        <v>2038.2093454428</v>
      </c>
      <c r="O82" s="1" t="n">
        <f aca="false">M82/J82</f>
        <v>0.0496270803510724</v>
      </c>
      <c r="P82" s="1" t="n">
        <f aca="false">N82/J82</f>
        <v>0.0504195261705084</v>
      </c>
      <c r="R82" s="1" t="n">
        <v>28532</v>
      </c>
      <c r="S82" s="1" t="n">
        <v>38188.6423867558</v>
      </c>
      <c r="T82" s="1" t="n">
        <v>42179.9047938982</v>
      </c>
      <c r="U82" s="1" t="n">
        <f aca="false">ABS(S82-R82)</f>
        <v>9656.6423867558</v>
      </c>
      <c r="V82" s="1" t="n">
        <f aca="false">ABS(T82-R82)</f>
        <v>13647.9047938982</v>
      </c>
      <c r="W82" s="1" t="n">
        <f aca="false">U82/R82</f>
        <v>0.338449543907045</v>
      </c>
      <c r="X82" s="1" t="n">
        <f aca="false">V82/R82</f>
        <v>0.478336772532532</v>
      </c>
    </row>
    <row r="83" s="1" customFormat="true" ht="18.4" hidden="false" customHeight="false" outlineLevel="0" collapsed="false">
      <c r="A83" s="1" t="n">
        <v>44033</v>
      </c>
      <c r="B83" s="1" t="n">
        <v>59864</v>
      </c>
      <c r="C83" s="1" t="n">
        <v>61387.90021</v>
      </c>
      <c r="D83" s="1" t="n">
        <v>51003.1930551068</v>
      </c>
      <c r="E83" s="1" t="n">
        <f aca="false">ABS(C83-B83)</f>
        <v>1523.90021</v>
      </c>
      <c r="F83" s="1" t="n">
        <f aca="false">ABS(D83-B83)</f>
        <v>8860.8069448932</v>
      </c>
      <c r="G83" s="1" t="n">
        <f aca="false">E83/B83</f>
        <v>0.0254560371842844</v>
      </c>
      <c r="H83" s="1" t="n">
        <f aca="false">F83/B83</f>
        <v>0.148015617815268</v>
      </c>
      <c r="J83" s="1" t="n">
        <v>37148</v>
      </c>
      <c r="K83" s="1" t="n">
        <v>38923.8635263575</v>
      </c>
      <c r="L83" s="1" t="n">
        <v>34859.6387035305</v>
      </c>
      <c r="M83" s="1" t="n">
        <f aca="false">ABS(K83-J83)</f>
        <v>1775.8635263575</v>
      </c>
      <c r="N83" s="1" t="n">
        <f aca="false">ABS(L83-J83)</f>
        <v>2288.3612964695</v>
      </c>
      <c r="O83" s="1" t="n">
        <f aca="false">M83/J83</f>
        <v>0.0478050911585415</v>
      </c>
      <c r="P83" s="1" t="n">
        <f aca="false">N83/J83</f>
        <v>0.0616011978160197</v>
      </c>
      <c r="R83" s="1" t="n">
        <v>23529</v>
      </c>
      <c r="S83" s="1" t="n">
        <v>24222.3996059673</v>
      </c>
      <c r="T83" s="1" t="n">
        <v>22321.8129766017</v>
      </c>
      <c r="U83" s="1" t="n">
        <f aca="false">ABS(S83-R83)</f>
        <v>693.399605967301</v>
      </c>
      <c r="V83" s="1" t="n">
        <f aca="false">ABS(T83-R83)</f>
        <v>1207.1870233983</v>
      </c>
      <c r="W83" s="1" t="n">
        <f aca="false">U83/R83</f>
        <v>0.0294699989785924</v>
      </c>
      <c r="X83" s="1" t="n">
        <f aca="false">V83/R83</f>
        <v>0.0513063463554889</v>
      </c>
    </row>
    <row r="84" s="1" customFormat="true" ht="18.4" hidden="false" customHeight="false" outlineLevel="0" collapsed="false">
      <c r="A84" s="1" t="n">
        <v>44034</v>
      </c>
      <c r="B84" s="1" t="n">
        <v>58533</v>
      </c>
      <c r="C84" s="1" t="n">
        <v>62333.80934</v>
      </c>
      <c r="D84" s="1" t="n">
        <v>56760.0583820045</v>
      </c>
      <c r="E84" s="1" t="n">
        <f aca="false">ABS(C84-B84)</f>
        <v>3800.80934</v>
      </c>
      <c r="F84" s="1" t="n">
        <f aca="false">ABS(D84-B84)</f>
        <v>1772.9416179955</v>
      </c>
      <c r="G84" s="1" t="n">
        <f aca="false">E84/B84</f>
        <v>0.064934470127962</v>
      </c>
      <c r="H84" s="1" t="n">
        <f aca="false">F84/B84</f>
        <v>0.0302896078792391</v>
      </c>
      <c r="J84" s="1" t="n">
        <v>37724</v>
      </c>
      <c r="K84" s="1" t="n">
        <v>38679.7661076482</v>
      </c>
      <c r="L84" s="1" t="n">
        <v>41172.417919477</v>
      </c>
      <c r="M84" s="1" t="n">
        <f aca="false">ABS(K84-J84)</f>
        <v>955.766107648204</v>
      </c>
      <c r="N84" s="1" t="n">
        <f aca="false">ABS(L84-J84)</f>
        <v>3448.417919477</v>
      </c>
      <c r="O84" s="1" t="n">
        <f aca="false">M84/J84</f>
        <v>0.0253357572804635</v>
      </c>
      <c r="P84" s="1" t="n">
        <f aca="false">N84/J84</f>
        <v>0.0914117781644841</v>
      </c>
      <c r="R84" s="1" t="n">
        <v>20257</v>
      </c>
      <c r="S84" s="1" t="n">
        <v>23183.8010189303</v>
      </c>
      <c r="T84" s="1" t="n">
        <v>20175.6449399317</v>
      </c>
      <c r="U84" s="1" t="n">
        <f aca="false">ABS(S84-R84)</f>
        <v>2926.8010189303</v>
      </c>
      <c r="V84" s="1" t="n">
        <f aca="false">ABS(T84-R84)</f>
        <v>81.3550600683011</v>
      </c>
      <c r="W84" s="1" t="n">
        <f aca="false">U84/R84</f>
        <v>0.144483438758469</v>
      </c>
      <c r="X84" s="1" t="n">
        <f aca="false">V84/R84</f>
        <v>0.004016145533312</v>
      </c>
    </row>
    <row r="85" s="1" customFormat="true" ht="18.4" hidden="false" customHeight="false" outlineLevel="0" collapsed="false">
      <c r="A85" s="1" t="n">
        <v>44035</v>
      </c>
      <c r="B85" s="1" t="n">
        <v>63298</v>
      </c>
      <c r="C85" s="1" t="n">
        <v>69788.81115</v>
      </c>
      <c r="D85" s="1" t="n">
        <v>65930.536401614</v>
      </c>
      <c r="E85" s="1" t="n">
        <f aca="false">ABS(C85-B85)</f>
        <v>6490.81114999999</v>
      </c>
      <c r="F85" s="1" t="n">
        <f aca="false">ABS(D85-B85)</f>
        <v>2632.53640161399</v>
      </c>
      <c r="G85" s="1" t="n">
        <f aca="false">E85/B85</f>
        <v>0.102543700432873</v>
      </c>
      <c r="H85" s="1" t="n">
        <f aca="false">F85/B85</f>
        <v>0.041589566836456</v>
      </c>
      <c r="J85" s="1" t="n">
        <v>45720</v>
      </c>
      <c r="K85" s="1" t="n">
        <v>41260.773160658</v>
      </c>
      <c r="L85" s="1" t="n">
        <v>46121.076118698</v>
      </c>
      <c r="M85" s="1" t="n">
        <f aca="false">ABS(K85-J85)</f>
        <v>4459.226839342</v>
      </c>
      <c r="N85" s="1" t="n">
        <f aca="false">ABS(L85-J85)</f>
        <v>401.076118698002</v>
      </c>
      <c r="O85" s="1" t="n">
        <f aca="false">M85/J85</f>
        <v>0.0975333954361768</v>
      </c>
      <c r="P85" s="1" t="n">
        <f aca="false">N85/J85</f>
        <v>0.00877244354107615</v>
      </c>
      <c r="R85" s="1" t="n">
        <v>41008</v>
      </c>
      <c r="S85" s="1" t="n">
        <v>38611.62161201</v>
      </c>
      <c r="T85" s="1" t="n">
        <v>43181.8643608136</v>
      </c>
      <c r="U85" s="1" t="n">
        <f aca="false">ABS(S85-R85)</f>
        <v>2396.37838799</v>
      </c>
      <c r="V85" s="1" t="n">
        <f aca="false">ABS(T85-R85)</f>
        <v>2173.8643608136</v>
      </c>
      <c r="W85" s="1" t="n">
        <f aca="false">U85/R85</f>
        <v>0.0584368510532091</v>
      </c>
      <c r="X85" s="1" t="n">
        <f aca="false">V85/R85</f>
        <v>0.0530107384123487</v>
      </c>
    </row>
    <row r="86" s="1" customFormat="true" ht="18.4" hidden="false" customHeight="false" outlineLevel="0" collapsed="false">
      <c r="A86" s="1" t="n">
        <v>44036</v>
      </c>
      <c r="B86" s="1" t="n">
        <v>72228</v>
      </c>
      <c r="C86" s="1" t="n">
        <v>75037.62098</v>
      </c>
      <c r="D86" s="1" t="n">
        <v>71673.2348060167</v>
      </c>
      <c r="E86" s="1" t="n">
        <f aca="false">ABS(C86-B86)</f>
        <v>2809.62098000001</v>
      </c>
      <c r="F86" s="1" t="n">
        <f aca="false">ABS(D86-B86)</f>
        <v>554.765193983301</v>
      </c>
      <c r="G86" s="1" t="n">
        <f aca="false">E86/B86</f>
        <v>0.0388993323918703</v>
      </c>
      <c r="H86" s="1" t="n">
        <f aca="false">F86/B86</f>
        <v>0.00768074976440302</v>
      </c>
      <c r="J86" s="1" t="n">
        <v>49310</v>
      </c>
      <c r="K86" s="1" t="n">
        <v>47117.0231435251</v>
      </c>
      <c r="L86" s="1" t="n">
        <v>47204.889542074</v>
      </c>
      <c r="M86" s="1" t="n">
        <f aca="false">ABS(K86-J86)</f>
        <v>2192.9768564749</v>
      </c>
      <c r="N86" s="1" t="n">
        <f aca="false">ABS(L86-J86)</f>
        <v>2105.110457926</v>
      </c>
      <c r="O86" s="1" t="n">
        <f aca="false">M86/J86</f>
        <v>0.0444732682310871</v>
      </c>
      <c r="P86" s="1" t="n">
        <f aca="false">N86/J86</f>
        <v>0.0426913497855607</v>
      </c>
      <c r="R86" s="1" t="n">
        <v>67860</v>
      </c>
      <c r="S86" s="1" t="n">
        <v>43930.7181751546</v>
      </c>
      <c r="T86" s="1" t="n">
        <v>51403.3535901363</v>
      </c>
      <c r="U86" s="1" t="n">
        <f aca="false">ABS(S86-R86)</f>
        <v>23929.2818248454</v>
      </c>
      <c r="V86" s="1" t="n">
        <f aca="false">ABS(T86-R86)</f>
        <v>16456.6464098637</v>
      </c>
      <c r="W86" s="1" t="n">
        <f aca="false">U86/R86</f>
        <v>0.352627200484017</v>
      </c>
      <c r="X86" s="1" t="n">
        <f aca="false">V86/R86</f>
        <v>0.242508788827935</v>
      </c>
    </row>
    <row r="87" s="1" customFormat="true" ht="18.4" hidden="false" customHeight="false" outlineLevel="0" collapsed="false">
      <c r="A87" s="1" t="n">
        <v>44037</v>
      </c>
      <c r="B87" s="1" t="n">
        <v>73381</v>
      </c>
      <c r="C87" s="1" t="n">
        <v>75475.12773</v>
      </c>
      <c r="D87" s="1" t="n">
        <v>75969.5580521528</v>
      </c>
      <c r="E87" s="1" t="n">
        <f aca="false">ABS(C87-B87)</f>
        <v>2094.12772999999</v>
      </c>
      <c r="F87" s="1" t="n">
        <f aca="false">ABS(D87-B87)</f>
        <v>2588.5580521528</v>
      </c>
      <c r="G87" s="1" t="n">
        <f aca="false">E87/B87</f>
        <v>0.0285377376977691</v>
      </c>
      <c r="H87" s="1" t="n">
        <f aca="false">F87/B87</f>
        <v>0.035275589759649</v>
      </c>
      <c r="J87" s="1" t="n">
        <v>48916</v>
      </c>
      <c r="K87" s="1" t="n">
        <v>50442.2449861972</v>
      </c>
      <c r="L87" s="1" t="n">
        <v>48392.856543029</v>
      </c>
      <c r="M87" s="1" t="n">
        <f aca="false">ABS(K87-J87)</f>
        <v>1526.2449861972</v>
      </c>
      <c r="N87" s="1" t="n">
        <f aca="false">ABS(L87-J87)</f>
        <v>523.143456971004</v>
      </c>
      <c r="O87" s="1" t="n">
        <f aca="false">M87/J87</f>
        <v>0.0312013448809632</v>
      </c>
      <c r="P87" s="1" t="n">
        <f aca="false">N87/J87</f>
        <v>0.0106947309054502</v>
      </c>
      <c r="R87" s="1" t="n">
        <v>59961</v>
      </c>
      <c r="S87" s="1" t="n">
        <v>51226.3375394433</v>
      </c>
      <c r="T87" s="1" t="n">
        <v>52031.6509885687</v>
      </c>
      <c r="U87" s="1" t="n">
        <f aca="false">ABS(S87-R87)</f>
        <v>8734.6624605567</v>
      </c>
      <c r="V87" s="1" t="n">
        <f aca="false">ABS(T87-R87)</f>
        <v>7929.3490114313</v>
      </c>
      <c r="W87" s="1" t="n">
        <f aca="false">U87/R87</f>
        <v>0.145672394732521</v>
      </c>
      <c r="X87" s="1" t="n">
        <f aca="false">V87/R87</f>
        <v>0.132241774010295</v>
      </c>
    </row>
    <row r="88" s="1" customFormat="true" ht="18.4" hidden="false" customHeight="false" outlineLevel="0" collapsed="false">
      <c r="A88" s="1" t="n">
        <v>44038</v>
      </c>
      <c r="B88" s="1" t="n">
        <v>73146</v>
      </c>
      <c r="C88" s="1" t="n">
        <v>81115.48635</v>
      </c>
      <c r="D88" s="1" t="n">
        <v>75138.720021854</v>
      </c>
      <c r="E88" s="1" t="n">
        <f aca="false">ABS(C88-B88)</f>
        <v>7969.48635000001</v>
      </c>
      <c r="F88" s="1" t="n">
        <f aca="false">ABS(D88-B88)</f>
        <v>1992.72002185399</v>
      </c>
      <c r="G88" s="1" t="n">
        <f aca="false">E88/B88</f>
        <v>0.108953139611189</v>
      </c>
      <c r="H88" s="1" t="n">
        <f aca="false">F88/B88</f>
        <v>0.027243048449047</v>
      </c>
      <c r="J88" s="1" t="n">
        <v>48661</v>
      </c>
      <c r="K88" s="1" t="n">
        <v>53851.3964939822</v>
      </c>
      <c r="L88" s="1" t="n">
        <v>49589.6398648617</v>
      </c>
      <c r="M88" s="1" t="n">
        <f aca="false">ABS(K88-J88)</f>
        <v>5190.3964939822</v>
      </c>
      <c r="N88" s="1" t="n">
        <f aca="false">ABS(L88-J88)</f>
        <v>928.639864861703</v>
      </c>
      <c r="O88" s="1" t="n">
        <f aca="false">M88/J88</f>
        <v>0.106664402580757</v>
      </c>
      <c r="P88" s="1" t="n">
        <f aca="false">N88/J88</f>
        <v>0.0190838631524569</v>
      </c>
      <c r="R88" s="1" t="n">
        <v>55891</v>
      </c>
      <c r="S88" s="1" t="n">
        <v>53502.4107790239</v>
      </c>
      <c r="T88" s="1" t="n">
        <v>48921.2329194777</v>
      </c>
      <c r="U88" s="1" t="n">
        <f aca="false">ABS(S88-R88)</f>
        <v>2388.5892209761</v>
      </c>
      <c r="V88" s="1" t="n">
        <f aca="false">ABS(T88-R88)</f>
        <v>6969.7670805223</v>
      </c>
      <c r="W88" s="1" t="n">
        <f aca="false">U88/R88</f>
        <v>0.0427365626125154</v>
      </c>
      <c r="X88" s="1" t="n">
        <f aca="false">V88/R88</f>
        <v>0.124702851631252</v>
      </c>
    </row>
    <row r="89" s="1" customFormat="true" ht="18.4" hidden="false" customHeight="false" outlineLevel="0" collapsed="false">
      <c r="A89" s="1" t="n">
        <v>44039</v>
      </c>
      <c r="B89" s="1" t="n">
        <v>61314</v>
      </c>
      <c r="C89" s="1" t="n">
        <v>70236.06278</v>
      </c>
      <c r="D89" s="1" t="n">
        <v>60336.0001436048</v>
      </c>
      <c r="E89" s="1" t="n">
        <f aca="false">ABS(C89-B89)</f>
        <v>8922.06277999999</v>
      </c>
      <c r="F89" s="1" t="n">
        <f aca="false">ABS(D89-B89)</f>
        <v>977.999856395203</v>
      </c>
      <c r="G89" s="1" t="n">
        <f aca="false">E89/B89</f>
        <v>0.145514283524154</v>
      </c>
      <c r="H89" s="1" t="n">
        <f aca="false">F89/B89</f>
        <v>0.0159506777635647</v>
      </c>
      <c r="J89" s="1" t="n">
        <v>49931</v>
      </c>
      <c r="K89" s="1" t="n">
        <v>51084.0881731045</v>
      </c>
      <c r="L89" s="1" t="n">
        <v>48743.33475658</v>
      </c>
      <c r="M89" s="1" t="n">
        <f aca="false">ABS(K89-J89)</f>
        <v>1153.0881731045</v>
      </c>
      <c r="N89" s="1" t="n">
        <f aca="false">ABS(L89-J89)</f>
        <v>1187.66524342</v>
      </c>
      <c r="O89" s="1" t="n">
        <f aca="false">M89/J89</f>
        <v>0.0230936326751818</v>
      </c>
      <c r="P89" s="1" t="n">
        <f aca="false">N89/J89</f>
        <v>0.0237861297274239</v>
      </c>
      <c r="R89" s="1" t="n">
        <v>51147</v>
      </c>
      <c r="S89" s="1" t="n">
        <v>46396.2487097646</v>
      </c>
      <c r="T89" s="1" t="n">
        <v>45532.0875055468</v>
      </c>
      <c r="U89" s="1" t="n">
        <f aca="false">ABS(S89-R89)</f>
        <v>4750.7512902354</v>
      </c>
      <c r="V89" s="1" t="n">
        <f aca="false">ABS(T89-R89)</f>
        <v>5614.9124944532</v>
      </c>
      <c r="W89" s="1" t="n">
        <f aca="false">U89/R89</f>
        <v>0.0928842608605666</v>
      </c>
      <c r="X89" s="1" t="n">
        <f aca="false">V89/R89</f>
        <v>0.109779899005869</v>
      </c>
    </row>
    <row r="90" s="1" customFormat="true" ht="18.4" hidden="false" customHeight="false" outlineLevel="0" collapsed="false">
      <c r="A90" s="1" t="n">
        <v>44040</v>
      </c>
      <c r="B90" s="1" t="n">
        <v>58270</v>
      </c>
      <c r="C90" s="1" t="n">
        <v>57306.65308</v>
      </c>
      <c r="D90" s="1" t="n">
        <v>48643.2177367053</v>
      </c>
      <c r="E90" s="1" t="n">
        <f aca="false">ABS(C90-B90)</f>
        <v>963.346920000004</v>
      </c>
      <c r="F90" s="1" t="n">
        <f aca="false">ABS(D90-B90)</f>
        <v>9626.7822632947</v>
      </c>
      <c r="G90" s="1" t="n">
        <f aca="false">E90/B90</f>
        <v>0.0165324681654368</v>
      </c>
      <c r="H90" s="1" t="n">
        <f aca="false">F90/B90</f>
        <v>0.165209923859528</v>
      </c>
      <c r="J90" s="1" t="n">
        <v>47703</v>
      </c>
      <c r="K90" s="1" t="n">
        <v>48033.1115037299</v>
      </c>
      <c r="L90" s="1" t="n">
        <v>43609.1510172555</v>
      </c>
      <c r="M90" s="1" t="n">
        <f aca="false">ABS(K90-J90)</f>
        <v>330.111503729902</v>
      </c>
      <c r="N90" s="1" t="n">
        <f aca="false">ABS(L90-J90)</f>
        <v>4093.8489827445</v>
      </c>
      <c r="O90" s="1" t="n">
        <f aca="false">M90/J90</f>
        <v>0.00692014136909424</v>
      </c>
      <c r="P90" s="1" t="n">
        <f aca="false">N90/J90</f>
        <v>0.0858195288083454</v>
      </c>
      <c r="R90" s="1" t="n">
        <v>24578</v>
      </c>
      <c r="S90" s="1" t="n">
        <v>33194.5441387089</v>
      </c>
      <c r="T90" s="1" t="n">
        <v>23903.1829618724</v>
      </c>
      <c r="U90" s="1" t="n">
        <f aca="false">ABS(S90-R90)</f>
        <v>8616.5441387089</v>
      </c>
      <c r="V90" s="1" t="n">
        <f aca="false">ABS(T90-R90)</f>
        <v>674.8170381276</v>
      </c>
      <c r="W90" s="1" t="n">
        <f aca="false">U90/R90</f>
        <v>0.350579548324066</v>
      </c>
      <c r="X90" s="1" t="n">
        <f aca="false">V90/R90</f>
        <v>0.0274561411883636</v>
      </c>
    </row>
    <row r="91" s="1" customFormat="true" ht="18.4" hidden="false" customHeight="false" outlineLevel="0" collapsed="false">
      <c r="A91" s="1" t="n">
        <v>44041</v>
      </c>
      <c r="B91" s="1" t="n">
        <v>53439</v>
      </c>
      <c r="C91" s="1" t="n">
        <v>58613.3332</v>
      </c>
      <c r="D91" s="1" t="n">
        <v>53557.292926139</v>
      </c>
      <c r="E91" s="1" t="n">
        <f aca="false">ABS(C91-B91)</f>
        <v>5174.3332</v>
      </c>
      <c r="F91" s="1" t="n">
        <f aca="false">ABS(D91-B91)</f>
        <v>118.292926139002</v>
      </c>
      <c r="G91" s="1" t="n">
        <f aca="false">E91/B91</f>
        <v>0.0968269091861749</v>
      </c>
      <c r="H91" s="1" t="n">
        <f aca="false">F91/B91</f>
        <v>0.00221360665691727</v>
      </c>
      <c r="J91" s="1" t="n">
        <v>48513</v>
      </c>
      <c r="K91" s="1" t="n">
        <v>48669.1592817717</v>
      </c>
      <c r="L91" s="1" t="n">
        <v>51224.1226506957</v>
      </c>
      <c r="M91" s="1" t="n">
        <f aca="false">ABS(K91-J91)</f>
        <v>156.159281771703</v>
      </c>
      <c r="N91" s="1" t="n">
        <f aca="false">ABS(L91-J91)</f>
        <v>2711.1226506957</v>
      </c>
      <c r="O91" s="1" t="n">
        <f aca="false">M91/J91</f>
        <v>0.00321891620332082</v>
      </c>
      <c r="P91" s="1" t="n">
        <f aca="false">N91/J91</f>
        <v>0.0558844567578938</v>
      </c>
      <c r="R91" s="1" t="n">
        <v>23284</v>
      </c>
      <c r="S91" s="1" t="n">
        <v>28025.5252608213</v>
      </c>
      <c r="T91" s="1" t="n">
        <v>21729.1119676978</v>
      </c>
      <c r="U91" s="1" t="n">
        <f aca="false">ABS(S91-R91)</f>
        <v>4741.5252608213</v>
      </c>
      <c r="V91" s="1" t="n">
        <f aca="false">ABS(T91-R91)</f>
        <v>1554.8880323022</v>
      </c>
      <c r="W91" s="1" t="n">
        <f aca="false">U91/R91</f>
        <v>0.203638776018781</v>
      </c>
      <c r="X91" s="1" t="n">
        <f aca="false">V91/R91</f>
        <v>0.0667792489392801</v>
      </c>
    </row>
    <row r="92" s="1" customFormat="true" ht="18.4" hidden="false" customHeight="false" outlineLevel="0" collapsed="false">
      <c r="A92" s="1" t="n">
        <v>44042</v>
      </c>
      <c r="B92" s="1" t="n">
        <v>58925</v>
      </c>
      <c r="C92" s="1" t="n">
        <v>62480.96214</v>
      </c>
      <c r="D92" s="1" t="n">
        <v>61436.3077453532</v>
      </c>
      <c r="E92" s="1" t="n">
        <f aca="false">ABS(C92-B92)</f>
        <v>3555.96214</v>
      </c>
      <c r="F92" s="1" t="n">
        <f aca="false">ABS(D92-B92)</f>
        <v>2511.3077453532</v>
      </c>
      <c r="G92" s="1" t="n">
        <f aca="false">E92/B92</f>
        <v>0.0603472573610522</v>
      </c>
      <c r="H92" s="1" t="n">
        <f aca="false">F92/B92</f>
        <v>0.042618714388684</v>
      </c>
      <c r="J92" s="1" t="n">
        <v>52123</v>
      </c>
      <c r="K92" s="1" t="n">
        <v>54533.5984430937</v>
      </c>
      <c r="L92" s="1" t="n">
        <v>57013.0103010907</v>
      </c>
      <c r="M92" s="1" t="n">
        <f aca="false">ABS(K92-J92)</f>
        <v>2410.5984430937</v>
      </c>
      <c r="N92" s="1" t="n">
        <f aca="false">ABS(L92-J92)</f>
        <v>4890.0103010907</v>
      </c>
      <c r="O92" s="1" t="n">
        <f aca="false">M92/J92</f>
        <v>0.0462482674269267</v>
      </c>
      <c r="P92" s="1" t="n">
        <f aca="false">N92/J92</f>
        <v>0.093816746946467</v>
      </c>
      <c r="R92" s="1" t="n">
        <v>40816</v>
      </c>
      <c r="S92" s="1" t="n">
        <v>47334.3047214899</v>
      </c>
      <c r="T92" s="1" t="n">
        <v>47792.0056525719</v>
      </c>
      <c r="U92" s="1" t="n">
        <f aca="false">ABS(S92-R92)</f>
        <v>6518.3047214899</v>
      </c>
      <c r="V92" s="1" t="n">
        <f aca="false">ABS(T92-R92)</f>
        <v>6976.0056525719</v>
      </c>
      <c r="W92" s="1" t="n">
        <f aca="false">U92/R92</f>
        <v>0.159699743274449</v>
      </c>
      <c r="X92" s="1" t="n">
        <f aca="false">V92/R92</f>
        <v>0.170913505796058</v>
      </c>
    </row>
    <row r="93" s="1" customFormat="true" ht="18.4" hidden="false" customHeight="false" outlineLevel="0" collapsed="false">
      <c r="A93" s="1" t="n">
        <v>44043</v>
      </c>
      <c r="B93" s="1" t="n">
        <v>64682</v>
      </c>
      <c r="C93" s="1" t="n">
        <v>68588.50415</v>
      </c>
      <c r="D93" s="1" t="n">
        <v>66069.0532640149</v>
      </c>
      <c r="E93" s="1" t="n">
        <f aca="false">ABS(C93-B93)</f>
        <v>3906.50414999999</v>
      </c>
      <c r="F93" s="1" t="n">
        <f aca="false">ABS(D93-B93)</f>
        <v>1387.0532640149</v>
      </c>
      <c r="G93" s="1" t="n">
        <f aca="false">E93/B93</f>
        <v>0.0603955373983487</v>
      </c>
      <c r="H93" s="1" t="n">
        <f aca="false">F93/B93</f>
        <v>0.0214441925731255</v>
      </c>
      <c r="J93" s="1" t="n">
        <v>55078</v>
      </c>
      <c r="K93" s="1" t="n">
        <v>56514.8872518284</v>
      </c>
      <c r="L93" s="1" t="n">
        <v>57862.4099986803</v>
      </c>
      <c r="M93" s="1" t="n">
        <f aca="false">ABS(K93-J93)</f>
        <v>1436.8872518284</v>
      </c>
      <c r="N93" s="1" t="n">
        <f aca="false">ABS(L93-J93)</f>
        <v>2784.4099986803</v>
      </c>
      <c r="O93" s="1" t="n">
        <f aca="false">M93/J93</f>
        <v>0.0260882249142742</v>
      </c>
      <c r="P93" s="1" t="n">
        <f aca="false">N93/J93</f>
        <v>0.0505539416587439</v>
      </c>
      <c r="R93" s="1" t="n">
        <v>69074</v>
      </c>
      <c r="S93" s="1" t="n">
        <v>54341.1773511082</v>
      </c>
      <c r="T93" s="1" t="n">
        <v>57649.7518133527</v>
      </c>
      <c r="U93" s="1" t="n">
        <f aca="false">ABS(S93-R93)</f>
        <v>14732.8226488918</v>
      </c>
      <c r="V93" s="1" t="n">
        <f aca="false">ABS(T93-R93)</f>
        <v>11424.2481866473</v>
      </c>
      <c r="W93" s="1" t="n">
        <f aca="false">U93/R93</f>
        <v>0.213290422574222</v>
      </c>
      <c r="X93" s="1" t="n">
        <f aca="false">V93/R93</f>
        <v>0.165391437974452</v>
      </c>
    </row>
    <row r="94" s="1" customFormat="true" ht="18.4" hidden="false" customHeight="false" outlineLevel="0" collapsed="false">
      <c r="A94" s="1" t="n">
        <v>44044</v>
      </c>
      <c r="B94" s="1" t="n">
        <v>66212</v>
      </c>
      <c r="C94" s="1" t="n">
        <v>68029.322</v>
      </c>
      <c r="D94" s="1" t="n">
        <v>69311.2550595428</v>
      </c>
      <c r="E94" s="1" t="n">
        <f aca="false">ABS(C94-B94)</f>
        <v>1817.322</v>
      </c>
      <c r="F94" s="1" t="n">
        <f aca="false">ABS(D94-B94)</f>
        <v>3099.2550595428</v>
      </c>
      <c r="G94" s="1" t="n">
        <f aca="false">E94/B94</f>
        <v>0.0274470186673111</v>
      </c>
      <c r="H94" s="1" t="n">
        <f aca="false">F94/B94</f>
        <v>0.0468080568407963</v>
      </c>
      <c r="J94" s="1" t="n">
        <v>57118</v>
      </c>
      <c r="K94" s="1" t="n">
        <v>56686.5143174792</v>
      </c>
      <c r="L94" s="1" t="n">
        <v>58887.1205651891</v>
      </c>
      <c r="M94" s="1" t="n">
        <f aca="false">ABS(K94-J94)</f>
        <v>431.485682520797</v>
      </c>
      <c r="N94" s="1" t="n">
        <f aca="false">ABS(L94-J94)</f>
        <v>1769.1205651891</v>
      </c>
      <c r="O94" s="1" t="n">
        <f aca="false">M94/J94</f>
        <v>0.00755428555833182</v>
      </c>
      <c r="P94" s="1" t="n">
        <f aca="false">N94/J94</f>
        <v>0.0309730831819934</v>
      </c>
      <c r="R94" s="1" t="n">
        <v>57837</v>
      </c>
      <c r="S94" s="1" t="n">
        <v>58754.1880991565</v>
      </c>
      <c r="T94" s="1" t="n">
        <v>58915.5874607903</v>
      </c>
      <c r="U94" s="1" t="n">
        <f aca="false">ABS(S94-R94)</f>
        <v>917.188099156498</v>
      </c>
      <c r="V94" s="1" t="n">
        <f aca="false">ABS(T94-R94)</f>
        <v>1078.5874607903</v>
      </c>
      <c r="W94" s="1" t="n">
        <f aca="false">U94/R94</f>
        <v>0.015858154799808</v>
      </c>
      <c r="X94" s="1" t="n">
        <f aca="false">V94/R94</f>
        <v>0.0186487449347356</v>
      </c>
    </row>
    <row r="95" s="1" customFormat="true" ht="18.4" hidden="false" customHeight="false" outlineLevel="0" collapsed="false">
      <c r="A95" s="1" t="n">
        <v>44045</v>
      </c>
      <c r="B95" s="1" t="n">
        <v>68113</v>
      </c>
      <c r="C95" s="1" t="n">
        <v>70190.26882</v>
      </c>
      <c r="D95" s="1" t="n">
        <v>68559.3142186397</v>
      </c>
      <c r="E95" s="1" t="n">
        <f aca="false">ABS(C95-B95)</f>
        <v>2077.26882</v>
      </c>
      <c r="F95" s="1" t="n">
        <f aca="false">ABS(D95-B95)</f>
        <v>446.314218639702</v>
      </c>
      <c r="G95" s="1" t="n">
        <f aca="false">E95/B95</f>
        <v>0.0304973913937134</v>
      </c>
      <c r="H95" s="1" t="n">
        <f aca="false">F95/B95</f>
        <v>0.00655255558615392</v>
      </c>
      <c r="J95" s="1" t="n">
        <v>54735</v>
      </c>
      <c r="K95" s="1" t="n">
        <v>59461.0402672034</v>
      </c>
      <c r="L95" s="1" t="n">
        <v>58482.3746788076</v>
      </c>
      <c r="M95" s="1" t="n">
        <f aca="false">ABS(K95-J95)</f>
        <v>4726.0402672034</v>
      </c>
      <c r="N95" s="1" t="n">
        <f aca="false">ABS(L95-J95)</f>
        <v>3747.3746788076</v>
      </c>
      <c r="O95" s="1" t="n">
        <f aca="false">M95/J95</f>
        <v>0.0863440260747859</v>
      </c>
      <c r="P95" s="1" t="n">
        <f aca="false">N95/J95</f>
        <v>0.0684639568613794</v>
      </c>
      <c r="R95" s="1" t="n">
        <v>52383</v>
      </c>
      <c r="S95" s="1" t="n">
        <v>59130.0475686288</v>
      </c>
      <c r="T95" s="1" t="n">
        <v>53983.5818396665</v>
      </c>
      <c r="U95" s="1" t="n">
        <f aca="false">ABS(S95-R95)</f>
        <v>6747.0475686288</v>
      </c>
      <c r="V95" s="1" t="n">
        <f aca="false">ABS(T95-R95)</f>
        <v>1600.5818396665</v>
      </c>
      <c r="W95" s="1" t="n">
        <f aca="false">U95/R95</f>
        <v>0.128802236768203</v>
      </c>
      <c r="X95" s="1" t="n">
        <f aca="false">V95/R95</f>
        <v>0.0305553679565221</v>
      </c>
    </row>
    <row r="96" s="1" customFormat="true" ht="18.4" hidden="false" customHeight="false" outlineLevel="0" collapsed="false">
      <c r="A96" s="1" t="n">
        <v>44046</v>
      </c>
      <c r="B96" s="1" t="n">
        <v>56528</v>
      </c>
      <c r="C96" s="1" t="n">
        <v>60590.01363</v>
      </c>
      <c r="D96" s="1" t="n">
        <v>55410.0790983548</v>
      </c>
      <c r="E96" s="1" t="n">
        <f aca="false">ABS(C96-B96)</f>
        <v>4062.01363</v>
      </c>
      <c r="F96" s="1" t="n">
        <f aca="false">ABS(D96-B96)</f>
        <v>1117.9209016452</v>
      </c>
      <c r="G96" s="1" t="n">
        <f aca="false">E96/B96</f>
        <v>0.0718584352887065</v>
      </c>
      <c r="H96" s="1" t="n">
        <f aca="false">F96/B96</f>
        <v>0.0197764099498514</v>
      </c>
      <c r="J96" s="1" t="n">
        <v>52972</v>
      </c>
      <c r="K96" s="1" t="n">
        <v>56775.8197712922</v>
      </c>
      <c r="L96" s="1" t="n">
        <v>55724.9036182797</v>
      </c>
      <c r="M96" s="1" t="n">
        <f aca="false">ABS(K96-J96)</f>
        <v>3803.8197712922</v>
      </c>
      <c r="N96" s="1" t="n">
        <f aca="false">ABS(L96-J96)</f>
        <v>2752.9036182797</v>
      </c>
      <c r="O96" s="1" t="n">
        <f aca="false">M96/J96</f>
        <v>0.0718081207296722</v>
      </c>
      <c r="P96" s="1" t="n">
        <f aca="false">N96/J96</f>
        <v>0.0519690330416012</v>
      </c>
      <c r="R96" s="1" t="n">
        <v>45392</v>
      </c>
      <c r="S96" s="1" t="n">
        <v>49797.5997208009</v>
      </c>
      <c r="T96" s="1" t="n">
        <v>48985.4768972073</v>
      </c>
      <c r="U96" s="1" t="n">
        <f aca="false">ABS(S96-R96)</f>
        <v>4405.5997208009</v>
      </c>
      <c r="V96" s="1" t="n">
        <f aca="false">ABS(T96-R96)</f>
        <v>3593.4768972073</v>
      </c>
      <c r="W96" s="1" t="n">
        <f aca="false">U96/R96</f>
        <v>0.0970567439372775</v>
      </c>
      <c r="X96" s="1" t="n">
        <f aca="false">V96/R96</f>
        <v>0.0791654233611055</v>
      </c>
    </row>
    <row r="97" s="1" customFormat="true" ht="18.4" hidden="false" customHeight="false" outlineLevel="0" collapsed="false">
      <c r="A97" s="1" t="n">
        <v>44047</v>
      </c>
      <c r="B97" s="1" t="n">
        <v>51166</v>
      </c>
      <c r="C97" s="1" t="n">
        <v>51938.25702</v>
      </c>
      <c r="D97" s="1" t="n">
        <v>44948.6836956427</v>
      </c>
      <c r="E97" s="1" t="n">
        <f aca="false">ABS(C97-B97)</f>
        <v>772.257019999997</v>
      </c>
      <c r="F97" s="1" t="n">
        <f aca="false">ABS(D97-B97)</f>
        <v>6217.3163043573</v>
      </c>
      <c r="G97" s="1" t="n">
        <f aca="false">E97/B97</f>
        <v>0.0150931677285697</v>
      </c>
      <c r="H97" s="1" t="n">
        <f aca="false">F97/B97</f>
        <v>0.121512651064326</v>
      </c>
      <c r="J97" s="1" t="n">
        <v>52050</v>
      </c>
      <c r="K97" s="1" t="n">
        <v>51655.9764429165</v>
      </c>
      <c r="L97" s="1" t="n">
        <v>48294.5894016165</v>
      </c>
      <c r="M97" s="1" t="n">
        <f aca="false">ABS(K97-J97)</f>
        <v>394.023557083499</v>
      </c>
      <c r="N97" s="1" t="n">
        <f aca="false">ABS(L97-J97)</f>
        <v>3755.4105983835</v>
      </c>
      <c r="O97" s="1" t="n">
        <f aca="false">M97/J97</f>
        <v>0.00757009715818443</v>
      </c>
      <c r="P97" s="1" t="n">
        <f aca="false">N97/J97</f>
        <v>0.0721500595270606</v>
      </c>
      <c r="R97" s="1" t="n">
        <v>25800</v>
      </c>
      <c r="S97" s="1" t="n">
        <v>31852.3128475545</v>
      </c>
      <c r="T97" s="1" t="n">
        <v>24876.6030588302</v>
      </c>
      <c r="U97" s="1" t="n">
        <f aca="false">ABS(S97-R97)</f>
        <v>6052.3128475545</v>
      </c>
      <c r="V97" s="1" t="n">
        <f aca="false">ABS(T97-R97)</f>
        <v>923.396941169802</v>
      </c>
      <c r="W97" s="1" t="n">
        <f aca="false">U97/R97</f>
        <v>0.234585769285058</v>
      </c>
      <c r="X97" s="1" t="n">
        <f aca="false">V97/R97</f>
        <v>0.0357905791151086</v>
      </c>
    </row>
    <row r="98" s="1" customFormat="true" ht="18.4" hidden="false" customHeight="false" outlineLevel="0" collapsed="false">
      <c r="A98" s="1" t="n">
        <v>44048</v>
      </c>
      <c r="B98" s="1" t="n">
        <v>45140</v>
      </c>
      <c r="C98" s="1" t="n">
        <v>49955.98852</v>
      </c>
      <c r="D98" s="1" t="n">
        <v>49336.1292634509</v>
      </c>
      <c r="E98" s="1" t="n">
        <f aca="false">ABS(C98-B98)</f>
        <v>4815.98852</v>
      </c>
      <c r="F98" s="1" t="n">
        <f aca="false">ABS(D98-B98)</f>
        <v>4196.1292634509</v>
      </c>
      <c r="G98" s="1" t="n">
        <f aca="false">E98/B98</f>
        <v>0.106690042534338</v>
      </c>
      <c r="H98" s="1" t="n">
        <f aca="false">F98/B98</f>
        <v>0.0929581139444152</v>
      </c>
      <c r="J98" s="1" t="n">
        <v>52509</v>
      </c>
      <c r="K98" s="1" t="n">
        <v>52410.6893259807</v>
      </c>
      <c r="L98" s="1" t="n">
        <v>55408.8926927537</v>
      </c>
      <c r="M98" s="1" t="n">
        <f aca="false">ABS(K98-J98)</f>
        <v>98.3106740193034</v>
      </c>
      <c r="N98" s="1" t="n">
        <f aca="false">ABS(L98-J98)</f>
        <v>2899.8926927537</v>
      </c>
      <c r="O98" s="1" t="n">
        <f aca="false">M98/J98</f>
        <v>0.00187226330761019</v>
      </c>
      <c r="P98" s="1" t="n">
        <f aca="false">N98/J98</f>
        <v>0.055226583876168</v>
      </c>
      <c r="R98" s="1" t="n">
        <v>16641</v>
      </c>
      <c r="S98" s="1" t="n">
        <v>28186.1201097068</v>
      </c>
      <c r="T98" s="1" t="n">
        <v>22101.2971321189</v>
      </c>
      <c r="U98" s="1" t="n">
        <f aca="false">ABS(S98-R98)</f>
        <v>11545.1201097068</v>
      </c>
      <c r="V98" s="1" t="n">
        <f aca="false">ABS(T98-R98)</f>
        <v>5460.2971321189</v>
      </c>
      <c r="W98" s="1" t="n">
        <f aca="false">U98/R98</f>
        <v>0.693775621038808</v>
      </c>
      <c r="X98" s="1" t="n">
        <f aca="false">V98/R98</f>
        <v>0.328123137558975</v>
      </c>
    </row>
    <row r="99" s="1" customFormat="true" ht="18.4" hidden="false" customHeight="false" outlineLevel="0" collapsed="false">
      <c r="A99" s="1" t="n">
        <v>44049</v>
      </c>
      <c r="B99" s="1" t="n">
        <v>51685</v>
      </c>
      <c r="C99" s="1" t="n">
        <v>52878.84371</v>
      </c>
      <c r="D99" s="1" t="n">
        <v>56374.6443485427</v>
      </c>
      <c r="E99" s="1" t="n">
        <f aca="false">ABS(C99-B99)</f>
        <v>1193.84371</v>
      </c>
      <c r="F99" s="1" t="n">
        <f aca="false">ABS(D99-B99)</f>
        <v>4689.6443485427</v>
      </c>
      <c r="G99" s="1" t="n">
        <f aca="false">E99/B99</f>
        <v>0.0230984562252104</v>
      </c>
      <c r="H99" s="1" t="n">
        <f aca="false">F99/B99</f>
        <v>0.0907351136411474</v>
      </c>
      <c r="J99" s="1" t="n">
        <v>56282</v>
      </c>
      <c r="K99" s="1" t="n">
        <v>57016.4558625397</v>
      </c>
      <c r="L99" s="1" t="n">
        <v>60219.1022300277</v>
      </c>
      <c r="M99" s="1" t="n">
        <f aca="false">ABS(K99-J99)</f>
        <v>734.455862539697</v>
      </c>
      <c r="N99" s="1" t="n">
        <f aca="false">ABS(L99-J99)</f>
        <v>3937.1022300277</v>
      </c>
      <c r="O99" s="1" t="n">
        <f aca="false">M99/J99</f>
        <v>0.013049569356805</v>
      </c>
      <c r="P99" s="1" t="n">
        <f aca="false">N99/J99</f>
        <v>0.0699531329737341</v>
      </c>
      <c r="R99" s="1" t="n">
        <v>51603</v>
      </c>
      <c r="S99" s="1" t="n">
        <v>42286.1347025145</v>
      </c>
      <c r="T99" s="1" t="n">
        <v>47871.6109185874</v>
      </c>
      <c r="U99" s="1" t="n">
        <f aca="false">ABS(S99-R99)</f>
        <v>9316.8652974855</v>
      </c>
      <c r="V99" s="1" t="n">
        <f aca="false">ABS(T99-R99)</f>
        <v>3731.3890814126</v>
      </c>
      <c r="W99" s="1" t="n">
        <f aca="false">U99/R99</f>
        <v>0.180548907960496</v>
      </c>
      <c r="X99" s="1" t="n">
        <f aca="false">V99/R99</f>
        <v>0.0723095378449431</v>
      </c>
    </row>
    <row r="100" s="1" customFormat="true" ht="18.4" hidden="false" customHeight="false" outlineLevel="0" collapsed="false">
      <c r="A100" s="1" t="n">
        <v>44050</v>
      </c>
      <c r="B100" s="1" t="n">
        <v>55624</v>
      </c>
      <c r="C100" s="1" t="n">
        <v>58175.5475</v>
      </c>
      <c r="D100" s="1" t="n">
        <v>60534.4483861552</v>
      </c>
      <c r="E100" s="1" t="n">
        <f aca="false">ABS(C100-B100)</f>
        <v>2551.5475</v>
      </c>
      <c r="F100" s="1" t="n">
        <f aca="false">ABS(D100-B100)</f>
        <v>4910.4483861552</v>
      </c>
      <c r="G100" s="1" t="n">
        <f aca="false">E100/B100</f>
        <v>0.0458713415072631</v>
      </c>
      <c r="H100" s="1" t="n">
        <f aca="false">F100/B100</f>
        <v>0.0882793108398389</v>
      </c>
      <c r="J100" s="1" t="n">
        <v>62538</v>
      </c>
      <c r="K100" s="1" t="n">
        <v>59651.5887051049</v>
      </c>
      <c r="L100" s="1" t="n">
        <v>59641.781566991</v>
      </c>
      <c r="M100" s="1" t="n">
        <f aca="false">ABS(K100-J100)</f>
        <v>2886.4112948951</v>
      </c>
      <c r="N100" s="1" t="n">
        <f aca="false">ABS(L100-J100)</f>
        <v>2896.218433009</v>
      </c>
      <c r="O100" s="1" t="n">
        <f aca="false">M100/J100</f>
        <v>0.0461545187709089</v>
      </c>
      <c r="P100" s="1" t="n">
        <f aca="false">N100/J100</f>
        <v>0.046311337634862</v>
      </c>
      <c r="R100" s="1" t="n">
        <v>57152</v>
      </c>
      <c r="S100" s="1" t="n">
        <v>57411.7261955246</v>
      </c>
      <c r="T100" s="1" t="n">
        <v>56389.9724314348</v>
      </c>
      <c r="U100" s="1" t="n">
        <f aca="false">ABS(S100-R100)</f>
        <v>259.726195524599</v>
      </c>
      <c r="V100" s="1" t="n">
        <f aca="false">ABS(T100-R100)</f>
        <v>762.027568565201</v>
      </c>
      <c r="W100" s="1" t="n">
        <f aca="false">U100/R100</f>
        <v>0.00454448130467174</v>
      </c>
      <c r="X100" s="1" t="n">
        <f aca="false">V100/R100</f>
        <v>0.0133333491140328</v>
      </c>
    </row>
    <row r="101" s="1" customFormat="true" ht="18.4" hidden="false" customHeight="false" outlineLevel="0" collapsed="false">
      <c r="A101" s="1" t="n">
        <v>44051</v>
      </c>
      <c r="B101" s="1" t="n">
        <v>54387</v>
      </c>
      <c r="C101" s="1" t="n">
        <v>57755.64795</v>
      </c>
      <c r="D101" s="1" t="n">
        <v>63488.2469432661</v>
      </c>
      <c r="E101" s="1" t="n">
        <f aca="false">ABS(C101-B101)</f>
        <v>3368.64795</v>
      </c>
      <c r="F101" s="1" t="n">
        <f aca="false">ABS(D101-B101)</f>
        <v>9101.2469432661</v>
      </c>
      <c r="G101" s="1" t="n">
        <f aca="false">E101/B101</f>
        <v>0.0619384770257598</v>
      </c>
      <c r="H101" s="1" t="n">
        <f aca="false">F101/B101</f>
        <v>0.167342323409383</v>
      </c>
      <c r="J101" s="1" t="n">
        <v>61537</v>
      </c>
      <c r="K101" s="1" t="n">
        <v>63058.2687601735</v>
      </c>
      <c r="L101" s="1" t="n">
        <v>59321.8969012905</v>
      </c>
      <c r="M101" s="1" t="n">
        <f aca="false">ABS(K101-J101)</f>
        <v>1521.2687601735</v>
      </c>
      <c r="N101" s="1" t="n">
        <f aca="false">ABS(L101-J101)</f>
        <v>2215.1030987095</v>
      </c>
      <c r="O101" s="1" t="n">
        <f aca="false">M101/J101</f>
        <v>0.0247212044814258</v>
      </c>
      <c r="P101" s="1" t="n">
        <f aca="false">N101/J101</f>
        <v>0.0359962802656857</v>
      </c>
      <c r="R101" s="1" t="n">
        <v>53139</v>
      </c>
      <c r="S101" s="1" t="n">
        <v>54988.8391084191</v>
      </c>
      <c r="T101" s="1" t="n">
        <v>56158.9783363511</v>
      </c>
      <c r="U101" s="1" t="n">
        <f aca="false">ABS(S101-R101)</f>
        <v>1849.8391084191</v>
      </c>
      <c r="V101" s="1" t="n">
        <f aca="false">ABS(T101-R101)</f>
        <v>3019.9783363511</v>
      </c>
      <c r="W101" s="1" t="n">
        <f aca="false">U101/R101</f>
        <v>0.0348113270558178</v>
      </c>
      <c r="X101" s="1" t="n">
        <f aca="false">V101/R101</f>
        <v>0.0568316742195205</v>
      </c>
    </row>
    <row r="102" s="1" customFormat="true" ht="18.4" hidden="false" customHeight="false" outlineLevel="0" collapsed="false">
      <c r="A102" s="1" t="n">
        <v>44052</v>
      </c>
      <c r="B102" s="1" t="n">
        <v>61823</v>
      </c>
      <c r="C102" s="1" t="n">
        <v>58389.45505</v>
      </c>
      <c r="D102" s="1" t="n">
        <v>62409.5620534373</v>
      </c>
      <c r="E102" s="1" t="n">
        <f aca="false">ABS(C102-B102)</f>
        <v>3433.54495</v>
      </c>
      <c r="F102" s="1" t="n">
        <f aca="false">ABS(D102-B102)</f>
        <v>586.562053437301</v>
      </c>
      <c r="G102" s="1" t="n">
        <f aca="false">E102/B102</f>
        <v>0.0555383101758246</v>
      </c>
      <c r="H102" s="1" t="n">
        <f aca="false">F102/B102</f>
        <v>0.00948776431809037</v>
      </c>
      <c r="J102" s="1" t="n">
        <v>64399</v>
      </c>
      <c r="K102" s="1" t="n">
        <v>62985.870201069</v>
      </c>
      <c r="L102" s="1" t="n">
        <v>59129.1362652055</v>
      </c>
      <c r="M102" s="1" t="n">
        <f aca="false">ABS(K102-J102)</f>
        <v>1413.129798931</v>
      </c>
      <c r="N102" s="1" t="n">
        <f aca="false">ABS(L102-J102)</f>
        <v>5269.8637347945</v>
      </c>
      <c r="O102" s="1" t="n">
        <f aca="false">M102/J102</f>
        <v>0.0219433500354198</v>
      </c>
      <c r="P102" s="1" t="n">
        <f aca="false">N102/J102</f>
        <v>0.0818314528920402</v>
      </c>
      <c r="R102" s="1" t="n">
        <v>50230</v>
      </c>
      <c r="S102" s="1" t="n">
        <v>55227.9856542904</v>
      </c>
      <c r="T102" s="1" t="n">
        <v>51827.2699684066</v>
      </c>
      <c r="U102" s="1" t="n">
        <f aca="false">ABS(S102-R102)</f>
        <v>4997.9856542904</v>
      </c>
      <c r="V102" s="1" t="n">
        <f aca="false">ABS(T102-R102)</f>
        <v>1597.2699684066</v>
      </c>
      <c r="W102" s="1" t="n">
        <f aca="false">U102/R102</f>
        <v>0.0995020038680152</v>
      </c>
      <c r="X102" s="1" t="n">
        <f aca="false">V102/R102</f>
        <v>0.0317991234004898</v>
      </c>
    </row>
    <row r="103" s="1" customFormat="true" ht="18.4" hidden="false" customHeight="false" outlineLevel="0" collapsed="false">
      <c r="A103" s="1" t="n">
        <v>44053</v>
      </c>
      <c r="B103" s="1" t="n">
        <v>51244</v>
      </c>
      <c r="C103" s="1" t="n">
        <v>51404.77837</v>
      </c>
      <c r="D103" s="1" t="n">
        <v>50436.2229322045</v>
      </c>
      <c r="E103" s="1" t="n">
        <f aca="false">ABS(C103-B103)</f>
        <v>160.77837</v>
      </c>
      <c r="F103" s="1" t="n">
        <f aca="false">ABS(D103-B103)</f>
        <v>807.777067795498</v>
      </c>
      <c r="G103" s="1" t="n">
        <f aca="false">E103/B103</f>
        <v>0.00313750624463352</v>
      </c>
      <c r="H103" s="1" t="n">
        <f aca="false">F103/B103</f>
        <v>0.0157633492271387</v>
      </c>
      <c r="J103" s="1" t="n">
        <v>62064</v>
      </c>
      <c r="K103" s="1" t="n">
        <v>63194.8220595938</v>
      </c>
      <c r="L103" s="1" t="n">
        <v>56575.6667093869</v>
      </c>
      <c r="M103" s="1" t="n">
        <f aca="false">ABS(K103-J103)</f>
        <v>1130.8220595938</v>
      </c>
      <c r="N103" s="1" t="n">
        <f aca="false">ABS(L103-J103)</f>
        <v>5488.3332906131</v>
      </c>
      <c r="O103" s="1" t="n">
        <f aca="false">M103/J103</f>
        <v>0.0182202574696087</v>
      </c>
      <c r="P103" s="1" t="n">
        <f aca="false">N103/J103</f>
        <v>0.088430221877628</v>
      </c>
      <c r="R103" s="1" t="n">
        <v>49970</v>
      </c>
      <c r="S103" s="1" t="n">
        <v>46911.4530449733</v>
      </c>
      <c r="T103" s="1" t="n">
        <v>47315.0012951596</v>
      </c>
      <c r="U103" s="1" t="n">
        <f aca="false">ABS(S103-R103)</f>
        <v>3058.5469550267</v>
      </c>
      <c r="V103" s="1" t="n">
        <f aca="false">ABS(T103-R103)</f>
        <v>2654.9987048404</v>
      </c>
      <c r="W103" s="1" t="n">
        <f aca="false">U103/R103</f>
        <v>0.0612076636987533</v>
      </c>
      <c r="X103" s="1" t="n">
        <f aca="false">V103/R103</f>
        <v>0.0531318532087332</v>
      </c>
    </row>
    <row r="104" s="1" customFormat="true" ht="18.4" hidden="false" customHeight="false" outlineLevel="0" collapsed="false">
      <c r="A104" s="1" t="n">
        <v>44054</v>
      </c>
      <c r="B104" s="1" t="n">
        <v>46245</v>
      </c>
      <c r="C104" s="1" t="n">
        <v>44742.82993</v>
      </c>
      <c r="D104" s="1" t="n">
        <v>40930.6686795319</v>
      </c>
      <c r="E104" s="1" t="n">
        <f aca="false">ABS(C104-B104)</f>
        <v>1502.17007</v>
      </c>
      <c r="F104" s="1" t="n">
        <f aca="false">ABS(D104-B104)</f>
        <v>5314.3313204681</v>
      </c>
      <c r="G104" s="1" t="n">
        <f aca="false">E104/B104</f>
        <v>0.0324828645258947</v>
      </c>
      <c r="H104" s="1" t="n">
        <f aca="false">F104/B104</f>
        <v>0.11491688443006</v>
      </c>
      <c r="J104" s="1" t="n">
        <v>53601</v>
      </c>
      <c r="K104" s="1" t="n">
        <v>60100.1312218639</v>
      </c>
      <c r="L104" s="1" t="n">
        <v>49216.3793646886</v>
      </c>
      <c r="M104" s="1" t="n">
        <f aca="false">ABS(K104-J104)</f>
        <v>6499.1312218639</v>
      </c>
      <c r="N104" s="1" t="n">
        <f aca="false">ABS(L104-J104)</f>
        <v>4384.6206353114</v>
      </c>
      <c r="O104" s="1" t="n">
        <f aca="false">M104/J104</f>
        <v>0.121250186038766</v>
      </c>
      <c r="P104" s="1" t="n">
        <f aca="false">N104/J104</f>
        <v>0.0818010976532416</v>
      </c>
      <c r="R104" s="1" t="n">
        <v>23010</v>
      </c>
      <c r="S104" s="1" t="n">
        <v>31353.8702452275</v>
      </c>
      <c r="T104" s="1" t="n">
        <v>24118.0958461157</v>
      </c>
      <c r="U104" s="1" t="n">
        <f aca="false">ABS(S104-R104)</f>
        <v>8343.8702452275</v>
      </c>
      <c r="V104" s="1" t="n">
        <f aca="false">ABS(T104-R104)</f>
        <v>1108.0958461157</v>
      </c>
      <c r="W104" s="1" t="n">
        <f aca="false">U104/R104</f>
        <v>0.362619306615711</v>
      </c>
      <c r="X104" s="1" t="n">
        <f aca="false">V104/R104</f>
        <v>0.0481571423779096</v>
      </c>
    </row>
    <row r="105" s="1" customFormat="true" ht="18.4" hidden="false" customHeight="false" outlineLevel="0" collapsed="false">
      <c r="A105" s="1" t="n">
        <v>44055</v>
      </c>
      <c r="B105" s="1" t="n">
        <v>43683</v>
      </c>
      <c r="C105" s="1" t="n">
        <v>42061.28078</v>
      </c>
      <c r="D105" s="1" t="n">
        <v>44589.4918949665</v>
      </c>
      <c r="E105" s="1" t="n">
        <f aca="false">ABS(C105-B105)</f>
        <v>1621.71922</v>
      </c>
      <c r="F105" s="1" t="n">
        <f aca="false">ABS(D105-B105)</f>
        <v>906.491894966501</v>
      </c>
      <c r="G105" s="1" t="n">
        <f aca="false">E105/B105</f>
        <v>0.0371247217453014</v>
      </c>
      <c r="H105" s="1" t="n">
        <f aca="false">F105/B105</f>
        <v>0.0207515943265458</v>
      </c>
      <c r="J105" s="1" t="n">
        <v>60963</v>
      </c>
      <c r="K105" s="1" t="n">
        <v>56128.8343091984</v>
      </c>
      <c r="L105" s="1" t="n">
        <v>56976.8160576325</v>
      </c>
      <c r="M105" s="1" t="n">
        <f aca="false">ABS(K105-J105)</f>
        <v>4834.1656908016</v>
      </c>
      <c r="N105" s="1" t="n">
        <f aca="false">ABS(L105-J105)</f>
        <v>3986.1839423675</v>
      </c>
      <c r="O105" s="1" t="n">
        <f aca="false">M105/J105</f>
        <v>0.0792967158899923</v>
      </c>
      <c r="P105" s="1" t="n">
        <f aca="false">N105/J105</f>
        <v>0.0653869386737447</v>
      </c>
      <c r="R105" s="1" t="n">
        <v>22048</v>
      </c>
      <c r="S105" s="1" t="n">
        <v>25188.0410629481</v>
      </c>
      <c r="T105" s="1" t="n">
        <v>21504.0688295163</v>
      </c>
      <c r="U105" s="1" t="n">
        <f aca="false">ABS(S105-R105)</f>
        <v>3140.0410629481</v>
      </c>
      <c r="V105" s="1" t="n">
        <f aca="false">ABS(T105-R105)</f>
        <v>543.931170483698</v>
      </c>
      <c r="W105" s="1" t="n">
        <f aca="false">U105/R105</f>
        <v>0.142418408152581</v>
      </c>
      <c r="X105" s="1" t="n">
        <f aca="false">V105/R105</f>
        <v>0.024670317964609</v>
      </c>
    </row>
    <row r="106" s="1" customFormat="true" ht="18.4" hidden="false" customHeight="false" outlineLevel="0" collapsed="false">
      <c r="A106" s="1" t="n">
        <v>44056</v>
      </c>
      <c r="B106" s="1" t="n">
        <v>58822</v>
      </c>
      <c r="C106" s="1" t="n">
        <v>47402.17371</v>
      </c>
      <c r="D106" s="1" t="n">
        <v>50537.7476468876</v>
      </c>
      <c r="E106" s="1" t="n">
        <f aca="false">ABS(C106-B106)</f>
        <v>11419.82629</v>
      </c>
      <c r="F106" s="1" t="n">
        <f aca="false">ABS(D106-B106)</f>
        <v>8284.2523531124</v>
      </c>
      <c r="G106" s="1" t="n">
        <f aca="false">E106/B106</f>
        <v>0.19414209462446</v>
      </c>
      <c r="H106" s="1" t="n">
        <f aca="false">F106/B106</f>
        <v>0.140835951737656</v>
      </c>
      <c r="J106" s="1" t="n">
        <v>66999</v>
      </c>
      <c r="K106" s="1" t="n">
        <v>64003.1455902834</v>
      </c>
      <c r="L106" s="1" t="n">
        <v>62481.4903565663</v>
      </c>
      <c r="M106" s="1" t="n">
        <f aca="false">ABS(K106-J106)</f>
        <v>2995.8544097166</v>
      </c>
      <c r="N106" s="1" t="n">
        <f aca="false">ABS(L106-J106)</f>
        <v>4517.5096434337</v>
      </c>
      <c r="O106" s="1" t="n">
        <f aca="false">M106/J106</f>
        <v>0.0447149123078942</v>
      </c>
      <c r="P106" s="1" t="n">
        <f aca="false">N106/J106</f>
        <v>0.067426523432196</v>
      </c>
      <c r="R106" s="1" t="n">
        <v>52160</v>
      </c>
      <c r="S106" s="1" t="n">
        <v>46926.9850379588</v>
      </c>
      <c r="T106" s="1" t="n">
        <v>46764.8916834757</v>
      </c>
      <c r="U106" s="1" t="n">
        <f aca="false">ABS(S106-R106)</f>
        <v>5233.0149620412</v>
      </c>
      <c r="V106" s="1" t="n">
        <f aca="false">ABS(T106-R106)</f>
        <v>5395.1083165243</v>
      </c>
      <c r="W106" s="1" t="n">
        <f aca="false">U106/R106</f>
        <v>0.100326207094348</v>
      </c>
      <c r="X106" s="1" t="n">
        <f aca="false">V106/R106</f>
        <v>0.103433825086739</v>
      </c>
    </row>
    <row r="107" s="1" customFormat="true" ht="18.4" hidden="false" customHeight="false" outlineLevel="0" collapsed="false">
      <c r="A107" s="1" t="n">
        <v>44057</v>
      </c>
      <c r="B107" s="1" t="n">
        <v>54730</v>
      </c>
      <c r="C107" s="1" t="n">
        <v>56037.57714</v>
      </c>
      <c r="D107" s="1" t="n">
        <v>53947.4739964842</v>
      </c>
      <c r="E107" s="1" t="n">
        <f aca="false">ABS(C107-B107)</f>
        <v>1307.57714</v>
      </c>
      <c r="F107" s="1" t="n">
        <f aca="false">ABS(D107-B107)</f>
        <v>782.526003515799</v>
      </c>
      <c r="G107" s="1" t="n">
        <f aca="false">E107/B107</f>
        <v>0.0238914149460991</v>
      </c>
      <c r="H107" s="1" t="n">
        <f aca="false">F107/B107</f>
        <v>0.0142979353830769</v>
      </c>
      <c r="J107" s="1" t="n">
        <v>64553</v>
      </c>
      <c r="K107" s="1" t="n">
        <v>70886.9808206789</v>
      </c>
      <c r="L107" s="1" t="n">
        <v>62394.0378729086</v>
      </c>
      <c r="M107" s="1" t="n">
        <f aca="false">ABS(K107-J107)</f>
        <v>6333.9808206789</v>
      </c>
      <c r="N107" s="1" t="n">
        <f aca="false">ABS(L107-J107)</f>
        <v>2158.9621270914</v>
      </c>
      <c r="O107" s="1" t="n">
        <f aca="false">M107/J107</f>
        <v>0.0981206267823169</v>
      </c>
      <c r="P107" s="1" t="n">
        <f aca="false">N107/J107</f>
        <v>0.0334447992671355</v>
      </c>
      <c r="R107" s="1" t="n">
        <v>55155</v>
      </c>
      <c r="S107" s="1" t="n">
        <v>57986.8385958935</v>
      </c>
      <c r="T107" s="1" t="n">
        <v>55164.4800796553</v>
      </c>
      <c r="U107" s="1" t="n">
        <f aca="false">ABS(S107-R107)</f>
        <v>2831.8385958935</v>
      </c>
      <c r="V107" s="1" t="n">
        <f aca="false">ABS(T107-R107)</f>
        <v>9.48007965530269</v>
      </c>
      <c r="W107" s="1" t="n">
        <f aca="false">U107/R107</f>
        <v>0.0513432797732482</v>
      </c>
      <c r="X107" s="1" t="n">
        <f aca="false">V107/R107</f>
        <v>0.000171880693596278</v>
      </c>
    </row>
    <row r="108" s="1" customFormat="true" ht="18.4" hidden="false" customHeight="false" outlineLevel="0" collapsed="false">
      <c r="A108" s="1" t="n">
        <v>44058</v>
      </c>
      <c r="B108" s="1" t="n">
        <v>51668</v>
      </c>
      <c r="C108" s="1" t="n">
        <v>53620.58428</v>
      </c>
      <c r="D108" s="1" t="n">
        <v>56308.9619497758</v>
      </c>
      <c r="E108" s="1" t="n">
        <f aca="false">ABS(C108-B108)</f>
        <v>1952.58428</v>
      </c>
      <c r="F108" s="1" t="n">
        <f aca="false">ABS(D108-B108)</f>
        <v>4640.9619497758</v>
      </c>
      <c r="G108" s="1" t="n">
        <f aca="false">E108/B108</f>
        <v>0.0377909785553922</v>
      </c>
      <c r="H108" s="1" t="n">
        <f aca="false">F108/B108</f>
        <v>0.0898227519891578</v>
      </c>
      <c r="J108" s="1" t="n">
        <v>65002</v>
      </c>
      <c r="K108" s="1" t="n">
        <v>67174.0846793424</v>
      </c>
      <c r="L108" s="1" t="n">
        <v>62609.5077115068</v>
      </c>
      <c r="M108" s="1" t="n">
        <f aca="false">ABS(K108-J108)</f>
        <v>2172.0846793424</v>
      </c>
      <c r="N108" s="1" t="n">
        <f aca="false">ABS(L108-J108)</f>
        <v>2392.4922884932</v>
      </c>
      <c r="O108" s="1" t="n">
        <f aca="false">M108/J108</f>
        <v>0.0334156592003692</v>
      </c>
      <c r="P108" s="1" t="n">
        <f aca="false">N108/J108</f>
        <v>0.0368064411632442</v>
      </c>
      <c r="R108" s="1" t="n">
        <v>60091</v>
      </c>
      <c r="S108" s="1" t="n">
        <v>55184.4688249704</v>
      </c>
      <c r="T108" s="1" t="n">
        <v>54922.159830915</v>
      </c>
      <c r="U108" s="1" t="n">
        <f aca="false">ABS(S108-R108)</f>
        <v>4906.5311750296</v>
      </c>
      <c r="V108" s="1" t="n">
        <f aca="false">ABS(T108-R108)</f>
        <v>5168.840169085</v>
      </c>
      <c r="W108" s="1" t="n">
        <f aca="false">U108/R108</f>
        <v>0.0816516812006724</v>
      </c>
      <c r="X108" s="1" t="n">
        <f aca="false">V108/R108</f>
        <v>0.0860168772209649</v>
      </c>
    </row>
    <row r="109" s="1" customFormat="true" ht="18.4" hidden="false" customHeight="false" outlineLevel="0" collapsed="false">
      <c r="A109" s="1" t="n">
        <v>44059</v>
      </c>
      <c r="B109" s="1" t="n">
        <v>55934</v>
      </c>
      <c r="C109" s="1" t="n">
        <v>56644.28492</v>
      </c>
      <c r="D109" s="1" t="n">
        <v>55209.6031083631</v>
      </c>
      <c r="E109" s="1" t="n">
        <f aca="false">ABS(C109-B109)</f>
        <v>710.284919999998</v>
      </c>
      <c r="F109" s="1" t="n">
        <f aca="false">ABS(D109-B109)</f>
        <v>724.396891636898</v>
      </c>
      <c r="G109" s="1" t="n">
        <f aca="false">E109/B109</f>
        <v>0.0126986255229377</v>
      </c>
      <c r="H109" s="1" t="n">
        <f aca="false">F109/B109</f>
        <v>0.0129509223663049</v>
      </c>
      <c r="J109" s="1" t="n">
        <v>63490</v>
      </c>
      <c r="K109" s="1" t="n">
        <v>67679.5599837759</v>
      </c>
      <c r="L109" s="1" t="n">
        <v>62984.5839899202</v>
      </c>
      <c r="M109" s="1" t="n">
        <f aca="false">ABS(K109-J109)</f>
        <v>4189.55998377589</v>
      </c>
      <c r="N109" s="1" t="n">
        <f aca="false">ABS(L109-J109)</f>
        <v>505.416010079804</v>
      </c>
      <c r="O109" s="1" t="n">
        <f aca="false">M109/J109</f>
        <v>0.0659877143451865</v>
      </c>
      <c r="P109" s="1" t="n">
        <f aca="false">N109/J109</f>
        <v>0.00796056087698541</v>
      </c>
      <c r="R109" s="1" t="n">
        <v>50644</v>
      </c>
      <c r="S109" s="1" t="n">
        <v>57565.7583924959</v>
      </c>
      <c r="T109" s="1" t="n">
        <v>50594.4601571345</v>
      </c>
      <c r="U109" s="1" t="n">
        <f aca="false">ABS(S109-R109)</f>
        <v>6921.7583924959</v>
      </c>
      <c r="V109" s="1" t="n">
        <f aca="false">ABS(T109-R109)</f>
        <v>49.5398428655026</v>
      </c>
      <c r="W109" s="1" t="n">
        <f aca="false">U109/R109</f>
        <v>0.136674796471367</v>
      </c>
      <c r="X109" s="1" t="n">
        <f aca="false">V109/R109</f>
        <v>0.00097819767130366</v>
      </c>
    </row>
    <row r="110" s="1" customFormat="true" ht="18.4" hidden="false" customHeight="false" outlineLevel="0" collapsed="false">
      <c r="A110" s="1" t="n">
        <v>44060</v>
      </c>
      <c r="B110" s="1" t="n">
        <v>51252</v>
      </c>
      <c r="C110" s="1" t="n">
        <v>48094.29598</v>
      </c>
      <c r="D110" s="1" t="n">
        <v>44766.8776008956</v>
      </c>
      <c r="E110" s="1" t="n">
        <f aca="false">ABS(C110-B110)</f>
        <v>3157.70402</v>
      </c>
      <c r="F110" s="1" t="n">
        <f aca="false">ABS(D110-B110)</f>
        <v>6485.1223991044</v>
      </c>
      <c r="G110" s="1" t="n">
        <f aca="false">E110/B110</f>
        <v>0.0616113326309217</v>
      </c>
      <c r="H110" s="1" t="n">
        <f aca="false">F110/B110</f>
        <v>0.126534035727472</v>
      </c>
      <c r="J110" s="1" t="n">
        <v>57981</v>
      </c>
      <c r="K110" s="1" t="n">
        <v>63406.8591908378</v>
      </c>
      <c r="L110" s="1" t="n">
        <v>60798.1947163065</v>
      </c>
      <c r="M110" s="1" t="n">
        <f aca="false">ABS(K110-J110)</f>
        <v>5425.8591908378</v>
      </c>
      <c r="N110" s="1" t="n">
        <f aca="false">ABS(L110-J110)</f>
        <v>2817.1947163065</v>
      </c>
      <c r="O110" s="1" t="n">
        <f aca="false">M110/J110</f>
        <v>0.0935799518952381</v>
      </c>
      <c r="P110" s="1" t="n">
        <f aca="false">N110/J110</f>
        <v>0.0485882395320277</v>
      </c>
      <c r="R110" s="1" t="n">
        <v>41576</v>
      </c>
      <c r="S110" s="1" t="n">
        <v>48803.5013327874</v>
      </c>
      <c r="T110" s="1" t="n">
        <v>46045.5002369515</v>
      </c>
      <c r="U110" s="1" t="n">
        <f aca="false">ABS(S110-R110)</f>
        <v>7227.5013327874</v>
      </c>
      <c r="V110" s="1" t="n">
        <f aca="false">ABS(T110-R110)</f>
        <v>4469.5002369515</v>
      </c>
      <c r="W110" s="1" t="n">
        <f aca="false">U110/R110</f>
        <v>0.173838304136699</v>
      </c>
      <c r="X110" s="1" t="n">
        <f aca="false">V110/R110</f>
        <v>0.107501929886268</v>
      </c>
    </row>
    <row r="111" s="1" customFormat="true" ht="18.4" hidden="false" customHeight="false" outlineLevel="0" collapsed="false">
      <c r="A111" s="1" t="n">
        <v>44061</v>
      </c>
      <c r="B111" s="1" t="n">
        <v>41332</v>
      </c>
      <c r="C111" s="1" t="n">
        <v>43994.95154</v>
      </c>
      <c r="D111" s="1" t="n">
        <v>36455.3214343013</v>
      </c>
      <c r="E111" s="1" t="n">
        <f aca="false">ABS(C111-B111)</f>
        <v>2662.95154</v>
      </c>
      <c r="F111" s="1" t="n">
        <f aca="false">ABS(D111-B111)</f>
        <v>4876.6785656987</v>
      </c>
      <c r="G111" s="1" t="n">
        <f aca="false">E111/B111</f>
        <v>0.0644283252685571</v>
      </c>
      <c r="H111" s="1" t="n">
        <f aca="false">F111/B111</f>
        <v>0.117987964910933</v>
      </c>
      <c r="J111" s="1" t="n">
        <v>55079</v>
      </c>
      <c r="K111" s="1" t="n">
        <v>54756.6751438654</v>
      </c>
      <c r="L111" s="1" t="n">
        <v>53283.4808827606</v>
      </c>
      <c r="M111" s="1" t="n">
        <f aca="false">ABS(K111-J111)</f>
        <v>322.324856134597</v>
      </c>
      <c r="N111" s="1" t="n">
        <f aca="false">ABS(L111-J111)</f>
        <v>1795.5191172394</v>
      </c>
      <c r="O111" s="1" t="n">
        <f aca="false">M111/J111</f>
        <v>0.00585204626326907</v>
      </c>
      <c r="P111" s="1" t="n">
        <f aca="false">N111/J111</f>
        <v>0.0325989781448356</v>
      </c>
      <c r="R111" s="1" t="n">
        <v>23101</v>
      </c>
      <c r="S111" s="1" t="n">
        <v>29175.5497454306</v>
      </c>
      <c r="T111" s="1" t="n">
        <v>23342.616690185</v>
      </c>
      <c r="U111" s="1" t="n">
        <f aca="false">ABS(S111-R111)</f>
        <v>6074.5497454306</v>
      </c>
      <c r="V111" s="1" t="n">
        <f aca="false">ABS(T111-R111)</f>
        <v>241.616690185001</v>
      </c>
      <c r="W111" s="1" t="n">
        <f aca="false">U111/R111</f>
        <v>0.262956138064612</v>
      </c>
      <c r="X111" s="1" t="n">
        <f aca="false">V111/R111</f>
        <v>0.0104591442009004</v>
      </c>
    </row>
    <row r="112" s="1" customFormat="true" ht="18.4" hidden="false" customHeight="false" outlineLevel="0" collapsed="false">
      <c r="A112" s="1" t="n">
        <v>44062</v>
      </c>
      <c r="B112" s="1" t="n">
        <v>41718</v>
      </c>
      <c r="C112" s="1" t="n">
        <v>40198.98735</v>
      </c>
      <c r="D112" s="1" t="n">
        <v>39516.9134056318</v>
      </c>
      <c r="E112" s="1" t="n">
        <f aca="false">ABS(C112-B112)</f>
        <v>1519.01265</v>
      </c>
      <c r="F112" s="1" t="n">
        <f aca="false">ABS(D112-B112)</f>
        <v>2201.0865943682</v>
      </c>
      <c r="G112" s="1" t="n">
        <f aca="false">E112/B112</f>
        <v>0.0364114447001294</v>
      </c>
      <c r="H112" s="1" t="n">
        <f aca="false">F112/B112</f>
        <v>0.0527610766184429</v>
      </c>
      <c r="J112" s="1" t="n">
        <v>64531</v>
      </c>
      <c r="K112" s="1" t="n">
        <v>57302.0896184648</v>
      </c>
      <c r="L112" s="1" t="n">
        <v>62405.1923382744</v>
      </c>
      <c r="M112" s="1" t="n">
        <f aca="false">ABS(K112-J112)</f>
        <v>7228.9103815352</v>
      </c>
      <c r="N112" s="1" t="n">
        <f aca="false">ABS(L112-J112)</f>
        <v>2125.8076617256</v>
      </c>
      <c r="O112" s="1" t="n">
        <f aca="false">M112/J112</f>
        <v>0.112022289776002</v>
      </c>
      <c r="P112" s="1" t="n">
        <f aca="false">N112/J112</f>
        <v>0.0329424255276627</v>
      </c>
      <c r="R112" s="1" t="n">
        <v>19373</v>
      </c>
      <c r="S112" s="1" t="n">
        <v>25141.4404803998</v>
      </c>
      <c r="T112" s="1" t="n">
        <v>20699.4080749486</v>
      </c>
      <c r="U112" s="1" t="n">
        <f aca="false">ABS(S112-R112)</f>
        <v>5768.4404803998</v>
      </c>
      <c r="V112" s="1" t="n">
        <f aca="false">ABS(T112-R112)</f>
        <v>1326.4080749486</v>
      </c>
      <c r="W112" s="1" t="n">
        <f aca="false">U112/R112</f>
        <v>0.297756696453817</v>
      </c>
      <c r="X112" s="1" t="n">
        <f aca="false">V112/R112</f>
        <v>0.0684668391549372</v>
      </c>
    </row>
    <row r="113" s="1" customFormat="true" ht="18.4" hidden="false" customHeight="false" outlineLevel="0" collapsed="false">
      <c r="A113" s="1" t="n">
        <v>44063</v>
      </c>
      <c r="B113" s="1" t="n">
        <v>41494</v>
      </c>
      <c r="C113" s="1" t="n">
        <v>49469.398</v>
      </c>
      <c r="D113" s="1" t="n">
        <v>44511.0632662996</v>
      </c>
      <c r="E113" s="1" t="n">
        <f aca="false">ABS(C113-B113)</f>
        <v>7975.398</v>
      </c>
      <c r="F113" s="1" t="n">
        <f aca="false">ABS(D113-B113)</f>
        <v>3017.0632662996</v>
      </c>
      <c r="G113" s="1" t="n">
        <f aca="false">E113/B113</f>
        <v>0.192206053887309</v>
      </c>
      <c r="H113" s="1" t="n">
        <f aca="false">F113/B113</f>
        <v>0.0727108320793271</v>
      </c>
      <c r="J113" s="1" t="n">
        <v>69652</v>
      </c>
      <c r="K113" s="1" t="n">
        <v>67066.9302809884</v>
      </c>
      <c r="L113" s="1" t="n">
        <v>69155.498474851</v>
      </c>
      <c r="M113" s="1" t="n">
        <f aca="false">ABS(K113-J113)</f>
        <v>2585.0697190116</v>
      </c>
      <c r="N113" s="1" t="n">
        <f aca="false">ABS(L113-J113)</f>
        <v>496.501525148997</v>
      </c>
      <c r="O113" s="1" t="n">
        <f aca="false">M113/J113</f>
        <v>0.0371140773992363</v>
      </c>
      <c r="P113" s="1" t="n">
        <f aca="false">N113/J113</f>
        <v>0.00712831684874802</v>
      </c>
      <c r="R113" s="1" t="n">
        <v>47784</v>
      </c>
      <c r="S113" s="1" t="n">
        <v>44912.8047224719</v>
      </c>
      <c r="T113" s="1" t="n">
        <v>44807.7615139296</v>
      </c>
      <c r="U113" s="1" t="n">
        <f aca="false">ABS(S113-R113)</f>
        <v>2871.1952775281</v>
      </c>
      <c r="V113" s="1" t="n">
        <f aca="false">ABS(T113-R113)</f>
        <v>2976.2384860704</v>
      </c>
      <c r="W113" s="1" t="n">
        <f aca="false">U113/R113</f>
        <v>0.0600869596000356</v>
      </c>
      <c r="X113" s="1" t="n">
        <f aca="false">V113/R113</f>
        <v>0.0622852520942239</v>
      </c>
    </row>
    <row r="114" s="1" customFormat="true" ht="18.4" hidden="false" customHeight="false" outlineLevel="0" collapsed="false">
      <c r="A114" s="1" t="n">
        <v>44064</v>
      </c>
      <c r="B114" s="1" t="n">
        <v>46662</v>
      </c>
      <c r="C114" s="1" t="n">
        <v>47030.88838</v>
      </c>
      <c r="D114" s="1" t="n">
        <v>48167.637408466</v>
      </c>
      <c r="E114" s="1" t="n">
        <f aca="false">ABS(C114-B114)</f>
        <v>368.888379999997</v>
      </c>
      <c r="F114" s="1" t="n">
        <f aca="false">ABS(D114-B114)</f>
        <v>1505.637408466</v>
      </c>
      <c r="G114" s="1" t="n">
        <f aca="false">E114/B114</f>
        <v>0.00790554155415535</v>
      </c>
      <c r="H114" s="1" t="n">
        <f aca="false">F114/B114</f>
        <v>0.032266885441387</v>
      </c>
      <c r="J114" s="1" t="n">
        <v>68898</v>
      </c>
      <c r="K114" s="1" t="n">
        <v>70544.1610242498</v>
      </c>
      <c r="L114" s="1" t="n">
        <v>69529.3711487402</v>
      </c>
      <c r="M114" s="1" t="n">
        <f aca="false">ABS(K114-J114)</f>
        <v>1646.1610242498</v>
      </c>
      <c r="N114" s="1" t="n">
        <f aca="false">ABS(L114-J114)</f>
        <v>631.371148740203</v>
      </c>
      <c r="O114" s="1" t="n">
        <f aca="false">M114/J114</f>
        <v>0.0238927258302099</v>
      </c>
      <c r="P114" s="1" t="n">
        <f aca="false">N114/J114</f>
        <v>0.00916385306888739</v>
      </c>
      <c r="R114" s="1" t="n">
        <v>49298</v>
      </c>
      <c r="S114" s="1" t="n">
        <v>54539.5175756755</v>
      </c>
      <c r="T114" s="1" t="n">
        <v>52417.407284015</v>
      </c>
      <c r="U114" s="1" t="n">
        <f aca="false">ABS(S114-R114)</f>
        <v>5241.5175756755</v>
      </c>
      <c r="V114" s="1" t="n">
        <f aca="false">ABS(T114-R114)</f>
        <v>3119.407284015</v>
      </c>
      <c r="W114" s="1" t="n">
        <f aca="false">U114/R114</f>
        <v>0.106323128233914</v>
      </c>
      <c r="X114" s="1" t="n">
        <f aca="false">V114/R114</f>
        <v>0.0632765484201184</v>
      </c>
    </row>
    <row r="115" s="1" customFormat="true" ht="18.4" hidden="false" customHeight="false" outlineLevel="0" collapsed="false">
      <c r="A115" s="1" t="n">
        <v>44065</v>
      </c>
      <c r="B115" s="1" t="n">
        <v>46278</v>
      </c>
      <c r="C115" s="1" t="n">
        <v>46815.03109</v>
      </c>
      <c r="D115" s="1" t="n">
        <v>50998.9316627449</v>
      </c>
      <c r="E115" s="1" t="n">
        <f aca="false">ABS(C115-B115)</f>
        <v>537.031089999997</v>
      </c>
      <c r="F115" s="1" t="n">
        <f aca="false">ABS(D115-B115)</f>
        <v>4720.9316627449</v>
      </c>
      <c r="G115" s="1" t="n">
        <f aca="false">E115/B115</f>
        <v>0.0116044576256536</v>
      </c>
      <c r="H115" s="1" t="n">
        <f aca="false">F115/B115</f>
        <v>0.102012439231274</v>
      </c>
      <c r="J115" s="1" t="n">
        <v>69878</v>
      </c>
      <c r="K115" s="1" t="n">
        <v>70022.2553409109</v>
      </c>
      <c r="L115" s="1" t="n">
        <v>70207.1165933859</v>
      </c>
      <c r="M115" s="1" t="n">
        <f aca="false">ABS(K115-J115)</f>
        <v>144.255340910895</v>
      </c>
      <c r="N115" s="1" t="n">
        <f aca="false">ABS(L115-J115)</f>
        <v>329.116593385901</v>
      </c>
      <c r="O115" s="1" t="n">
        <f aca="false">M115/J115</f>
        <v>0.00206438851871684</v>
      </c>
      <c r="P115" s="1" t="n">
        <f aca="false">N115/J115</f>
        <v>0.00470987425779074</v>
      </c>
      <c r="R115" s="1" t="n">
        <v>45323</v>
      </c>
      <c r="S115" s="1" t="n">
        <v>52164.8331937017</v>
      </c>
      <c r="T115" s="1" t="n">
        <v>51709.0152652757</v>
      </c>
      <c r="U115" s="1" t="n">
        <f aca="false">ABS(S115-R115)</f>
        <v>6841.8331937017</v>
      </c>
      <c r="V115" s="1" t="n">
        <f aca="false">ABS(T115-R115)</f>
        <v>6386.0152652757</v>
      </c>
      <c r="W115" s="1" t="n">
        <f aca="false">U115/R115</f>
        <v>0.150957200399393</v>
      </c>
      <c r="X115" s="1" t="n">
        <f aca="false">V115/R115</f>
        <v>0.140900100727571</v>
      </c>
    </row>
    <row r="116" s="1" customFormat="true" ht="18.4" hidden="false" customHeight="false" outlineLevel="0" collapsed="false">
      <c r="A116" s="1" t="n">
        <v>44066</v>
      </c>
      <c r="B116" s="1" t="n">
        <v>47604</v>
      </c>
      <c r="C116" s="1" t="n">
        <v>50142.46627</v>
      </c>
      <c r="D116" s="1" t="n">
        <v>50791.7564178855</v>
      </c>
      <c r="E116" s="1" t="n">
        <f aca="false">ABS(C116-B116)</f>
        <v>2538.46627</v>
      </c>
      <c r="F116" s="1" t="n">
        <f aca="false">ABS(D116-B116)</f>
        <v>3187.7564178855</v>
      </c>
      <c r="G116" s="1" t="n">
        <f aca="false">E116/B116</f>
        <v>0.0533246422569531</v>
      </c>
      <c r="H116" s="1" t="n">
        <f aca="false">F116/B116</f>
        <v>0.0669640454139464</v>
      </c>
      <c r="J116" s="1" t="n">
        <v>69239</v>
      </c>
      <c r="K116" s="1" t="n">
        <v>70458.106145326</v>
      </c>
      <c r="L116" s="1" t="n">
        <v>71019.3680153141</v>
      </c>
      <c r="M116" s="1" t="n">
        <f aca="false">ABS(K116-J116)</f>
        <v>1219.106145326</v>
      </c>
      <c r="N116" s="1" t="n">
        <f aca="false">ABS(L116-J116)</f>
        <v>1780.3680153141</v>
      </c>
      <c r="O116" s="1" t="n">
        <f aca="false">M116/J116</f>
        <v>0.0176072176854952</v>
      </c>
      <c r="P116" s="1" t="n">
        <f aca="false">N116/J116</f>
        <v>0.0257133698538989</v>
      </c>
      <c r="R116" s="1" t="n">
        <v>30355</v>
      </c>
      <c r="S116" s="1" t="n">
        <v>49585.6902731318</v>
      </c>
      <c r="T116" s="1" t="n">
        <v>47177.6461345088</v>
      </c>
      <c r="U116" s="1" t="n">
        <f aca="false">ABS(S116-R116)</f>
        <v>19230.6902731318</v>
      </c>
      <c r="V116" s="1" t="n">
        <f aca="false">ABS(T116-R116)</f>
        <v>16822.6461345088</v>
      </c>
      <c r="W116" s="1" t="n">
        <f aca="false">U116/R116</f>
        <v>0.633526281440679</v>
      </c>
      <c r="X116" s="1" t="n">
        <f aca="false">V116/R116</f>
        <v>0.554196874798511</v>
      </c>
    </row>
    <row r="117" s="1" customFormat="true" ht="18.4" hidden="false" customHeight="false" outlineLevel="0" collapsed="false">
      <c r="A117" s="1" t="n">
        <v>44067</v>
      </c>
      <c r="B117" s="1" t="n">
        <v>41311</v>
      </c>
      <c r="C117" s="1" t="n">
        <v>43071.94235</v>
      </c>
      <c r="D117" s="1" t="n">
        <v>41996.8233005216</v>
      </c>
      <c r="E117" s="1" t="n">
        <f aca="false">ABS(C117-B117)</f>
        <v>1760.94235</v>
      </c>
      <c r="F117" s="1" t="n">
        <f aca="false">ABS(D117-B117)</f>
        <v>685.823300521603</v>
      </c>
      <c r="G117" s="1" t="n">
        <f aca="false">E117/B117</f>
        <v>0.0426264759991285</v>
      </c>
      <c r="H117" s="1" t="n">
        <f aca="false">F117/B117</f>
        <v>0.0166014693549322</v>
      </c>
      <c r="J117" s="1" t="n">
        <v>61408</v>
      </c>
      <c r="K117" s="1" t="n">
        <v>66583.3052150392</v>
      </c>
      <c r="L117" s="1" t="n">
        <v>68831.9541428616</v>
      </c>
      <c r="M117" s="1" t="n">
        <f aca="false">ABS(K117-J117)</f>
        <v>5175.3052150392</v>
      </c>
      <c r="N117" s="1" t="n">
        <f aca="false">ABS(L117-J117)</f>
        <v>7423.95414286161</v>
      </c>
      <c r="O117" s="1" t="n">
        <f aca="false">M117/J117</f>
        <v>0.0842773777852919</v>
      </c>
      <c r="P117" s="1" t="n">
        <f aca="false">N117/J117</f>
        <v>0.120895553394698</v>
      </c>
      <c r="R117" s="1" t="n">
        <v>50032</v>
      </c>
      <c r="S117" s="1" t="n">
        <v>37542.8225359352</v>
      </c>
      <c r="T117" s="1" t="n">
        <v>42521.0128315871</v>
      </c>
      <c r="U117" s="1" t="n">
        <f aca="false">ABS(S117-R117)</f>
        <v>12489.1774640648</v>
      </c>
      <c r="V117" s="1" t="n">
        <f aca="false">ABS(T117-R117)</f>
        <v>7510.9871684129</v>
      </c>
      <c r="W117" s="1" t="n">
        <f aca="false">U117/R117</f>
        <v>0.24962379005566</v>
      </c>
      <c r="X117" s="1" t="n">
        <f aca="false">V117/R117</f>
        <v>0.150123664223155</v>
      </c>
    </row>
    <row r="118" s="1" customFormat="true" ht="18.4" hidden="false" customHeight="false" outlineLevel="0" collapsed="false">
      <c r="A118" s="1" t="n">
        <v>44068</v>
      </c>
      <c r="B118" s="1" t="n">
        <v>36865</v>
      </c>
      <c r="C118" s="1" t="n">
        <v>36247.58452</v>
      </c>
      <c r="D118" s="1" t="n">
        <v>34829.8431027129</v>
      </c>
      <c r="E118" s="1" t="n">
        <f aca="false">ABS(C118-B118)</f>
        <v>617.415480000003</v>
      </c>
      <c r="F118" s="1" t="n">
        <f aca="false">ABS(D118-B118)</f>
        <v>2035.1568972871</v>
      </c>
      <c r="G118" s="1" t="n">
        <f aca="false">E118/B118</f>
        <v>0.0167480124779602</v>
      </c>
      <c r="H118" s="1" t="n">
        <f aca="false">F118/B118</f>
        <v>0.0552056665478666</v>
      </c>
      <c r="J118" s="1" t="n">
        <v>60975</v>
      </c>
      <c r="K118" s="1" t="n">
        <v>59063.270787045</v>
      </c>
      <c r="L118" s="1" t="n">
        <v>60425.9960076217</v>
      </c>
      <c r="M118" s="1" t="n">
        <f aca="false">ABS(K118-J118)</f>
        <v>1911.729212955</v>
      </c>
      <c r="N118" s="1" t="n">
        <f aca="false">ABS(L118-J118)</f>
        <v>549.003992378297</v>
      </c>
      <c r="O118" s="1" t="n">
        <f aca="false">M118/J118</f>
        <v>0.0313526726191881</v>
      </c>
      <c r="P118" s="1" t="n">
        <f aca="false">N118/J118</f>
        <v>0.0090037555125592</v>
      </c>
      <c r="R118" s="1" t="n">
        <v>23421</v>
      </c>
      <c r="S118" s="1" t="n">
        <v>26724.8952289973</v>
      </c>
      <c r="T118" s="1" t="n">
        <v>21337.00033298</v>
      </c>
      <c r="U118" s="1" t="n">
        <f aca="false">ABS(S118-R118)</f>
        <v>3303.8952289973</v>
      </c>
      <c r="V118" s="1" t="n">
        <f aca="false">ABS(T118-R118)</f>
        <v>2083.99966702</v>
      </c>
      <c r="W118" s="1" t="n">
        <f aca="false">U118/R118</f>
        <v>0.141065506553832</v>
      </c>
      <c r="X118" s="1" t="n">
        <f aca="false">V118/R118</f>
        <v>0.0889799610187439</v>
      </c>
    </row>
    <row r="119" s="1" customFormat="true" ht="18.4" hidden="false" customHeight="false" outlineLevel="0" collapsed="false">
      <c r="A119" s="1" t="n">
        <v>44069</v>
      </c>
      <c r="B119" s="1" t="n">
        <v>36113</v>
      </c>
      <c r="C119" s="1" t="n">
        <v>35495.37831</v>
      </c>
      <c r="D119" s="1" t="n">
        <v>38186.3739129339</v>
      </c>
      <c r="E119" s="1" t="n">
        <f aca="false">ABS(C119-B119)</f>
        <v>617.62169</v>
      </c>
      <c r="F119" s="1" t="n">
        <f aca="false">ABS(D119-B119)</f>
        <v>2073.3739129339</v>
      </c>
      <c r="G119" s="1" t="n">
        <f aca="false">E119/B119</f>
        <v>0.0171024752859081</v>
      </c>
      <c r="H119" s="1" t="n">
        <f aca="false">F119/B119</f>
        <v>0.0574135051902058</v>
      </c>
      <c r="J119" s="1" t="n">
        <v>67151</v>
      </c>
      <c r="K119" s="1" t="n">
        <v>64871.5358110194</v>
      </c>
      <c r="L119" s="1" t="n">
        <v>71099.0035068571</v>
      </c>
      <c r="M119" s="1" t="n">
        <f aca="false">ABS(K119-J119)</f>
        <v>2279.4641889806</v>
      </c>
      <c r="N119" s="1" t="n">
        <f aca="false">ABS(L119-J119)</f>
        <v>3948.0035068571</v>
      </c>
      <c r="O119" s="1" t="n">
        <f aca="false">M119/J119</f>
        <v>0.0339453498679186</v>
      </c>
      <c r="P119" s="1" t="n">
        <f aca="false">N119/J119</f>
        <v>0.0587929220243496</v>
      </c>
      <c r="R119" s="1" t="n">
        <v>17078</v>
      </c>
      <c r="S119" s="1" t="n">
        <v>22676.3928964907</v>
      </c>
      <c r="T119" s="1" t="n">
        <v>18751.0239346357</v>
      </c>
      <c r="U119" s="1" t="n">
        <f aca="false">ABS(S119-R119)</f>
        <v>5598.3928964907</v>
      </c>
      <c r="V119" s="1" t="n">
        <f aca="false">ABS(T119-R119)</f>
        <v>1673.0239346357</v>
      </c>
      <c r="W119" s="1" t="n">
        <f aca="false">U119/R119</f>
        <v>0.32781314536191</v>
      </c>
      <c r="X119" s="1" t="n">
        <f aca="false">V119/R119</f>
        <v>0.0979636921557384</v>
      </c>
    </row>
    <row r="120" s="1" customFormat="true" ht="18.4" hidden="false" customHeight="false" outlineLevel="0" collapsed="false">
      <c r="A120" s="1" t="n">
        <v>44070</v>
      </c>
      <c r="B120" s="1" t="n">
        <v>40307</v>
      </c>
      <c r="C120" s="1" t="n">
        <v>39177.21632</v>
      </c>
      <c r="D120" s="1" t="n">
        <v>43455.8539849409</v>
      </c>
      <c r="E120" s="1" t="n">
        <f aca="false">ABS(C120-B120)</f>
        <v>1129.78368</v>
      </c>
      <c r="F120" s="1" t="n">
        <f aca="false">ABS(D120-B120)</f>
        <v>3148.8539849409</v>
      </c>
      <c r="G120" s="1" t="n">
        <f aca="false">E120/B120</f>
        <v>0.0280294658496043</v>
      </c>
      <c r="H120" s="1" t="n">
        <f aca="false">F120/B120</f>
        <v>0.0781217650765599</v>
      </c>
      <c r="J120" s="1" t="n">
        <v>75760</v>
      </c>
      <c r="K120" s="1" t="n">
        <v>71661.5816588472</v>
      </c>
      <c r="L120" s="1" t="n">
        <v>78994.9194302739</v>
      </c>
      <c r="M120" s="1" t="n">
        <f aca="false">ABS(K120-J120)</f>
        <v>4098.41834115281</v>
      </c>
      <c r="N120" s="1" t="n">
        <f aca="false">ABS(L120-J120)</f>
        <v>3234.91943027391</v>
      </c>
      <c r="O120" s="1" t="n">
        <f aca="false">M120/J120</f>
        <v>0.0540973909867055</v>
      </c>
      <c r="P120" s="1" t="n">
        <f aca="false">N120/J120</f>
        <v>0.0426995700933726</v>
      </c>
      <c r="R120" s="1" t="n">
        <v>47134</v>
      </c>
      <c r="S120" s="1" t="n">
        <v>40799.4674624442</v>
      </c>
      <c r="T120" s="1" t="n">
        <v>40283.5458558141</v>
      </c>
      <c r="U120" s="1" t="n">
        <f aca="false">ABS(S120-R120)</f>
        <v>6334.5325375558</v>
      </c>
      <c r="V120" s="1" t="n">
        <f aca="false">ABS(T120-R120)</f>
        <v>6850.4541441859</v>
      </c>
      <c r="W120" s="1" t="n">
        <f aca="false">U120/R120</f>
        <v>0.134394121813464</v>
      </c>
      <c r="X120" s="1" t="n">
        <f aca="false">V120/R120</f>
        <v>0.145339969961936</v>
      </c>
    </row>
    <row r="121" s="1" customFormat="true" ht="18.4" hidden="false" customHeight="false" outlineLevel="0" collapsed="false">
      <c r="A121" s="1" t="n">
        <v>44071</v>
      </c>
      <c r="B121" s="1" t="n">
        <v>46729</v>
      </c>
      <c r="C121" s="1" t="n">
        <v>42374.58681</v>
      </c>
      <c r="D121" s="1" t="n">
        <v>46676.8294263166</v>
      </c>
      <c r="E121" s="1" t="n">
        <f aca="false">ABS(C121-B121)</f>
        <v>4354.41319</v>
      </c>
      <c r="F121" s="1" t="n">
        <f aca="false">ABS(D121-B121)</f>
        <v>52.1705736833974</v>
      </c>
      <c r="G121" s="1" t="n">
        <f aca="false">E121/B121</f>
        <v>0.0931843863553682</v>
      </c>
      <c r="H121" s="1" t="n">
        <f aca="false">F121/B121</f>
        <v>0.00111644960695494</v>
      </c>
      <c r="J121" s="1" t="n">
        <v>77266</v>
      </c>
      <c r="K121" s="1" t="n">
        <v>75866.3852640308</v>
      </c>
      <c r="L121" s="1" t="n">
        <v>79565.8863259411</v>
      </c>
      <c r="M121" s="1" t="n">
        <f aca="false">ABS(K121-J121)</f>
        <v>1399.6147359692</v>
      </c>
      <c r="N121" s="1" t="n">
        <f aca="false">ABS(L121-J121)</f>
        <v>2299.8863259411</v>
      </c>
      <c r="O121" s="1" t="n">
        <f aca="false">M121/J121</f>
        <v>0.0181142382932881</v>
      </c>
      <c r="P121" s="1" t="n">
        <f aca="false">N121/J121</f>
        <v>0.0297658261841056</v>
      </c>
      <c r="R121" s="1" t="n">
        <v>47161</v>
      </c>
      <c r="S121" s="1" t="n">
        <v>50311.8075646738</v>
      </c>
      <c r="T121" s="1" t="n">
        <v>46860.1356782057</v>
      </c>
      <c r="U121" s="1" t="n">
        <f aca="false">ABS(S121-R121)</f>
        <v>3150.8075646738</v>
      </c>
      <c r="V121" s="1" t="n">
        <f aca="false">ABS(T121-R121)</f>
        <v>300.864321794303</v>
      </c>
      <c r="W121" s="1" t="n">
        <f aca="false">U121/R121</f>
        <v>0.0668096004044401</v>
      </c>
      <c r="X121" s="1" t="n">
        <f aca="false">V121/R121</f>
        <v>0.00637951531550015</v>
      </c>
    </row>
    <row r="122" s="1" customFormat="true" ht="18.4" hidden="false" customHeight="false" outlineLevel="0" collapsed="false">
      <c r="A122" s="1" t="n">
        <v>44072</v>
      </c>
      <c r="B122" s="1" t="n">
        <v>46826</v>
      </c>
      <c r="C122" s="1" t="n">
        <v>43244.50218</v>
      </c>
      <c r="D122" s="1" t="n">
        <v>49029.4829640227</v>
      </c>
      <c r="E122" s="1" t="n">
        <f aca="false">ABS(C122-B122)</f>
        <v>3581.49782</v>
      </c>
      <c r="F122" s="1" t="n">
        <f aca="false">ABS(D122-B122)</f>
        <v>2203.4829640227</v>
      </c>
      <c r="G122" s="1" t="n">
        <f aca="false">E122/B122</f>
        <v>0.0764852393969162</v>
      </c>
      <c r="H122" s="1" t="n">
        <f aca="false">F122/B122</f>
        <v>0.0470568266352604</v>
      </c>
      <c r="J122" s="1" t="n">
        <v>76472</v>
      </c>
      <c r="K122" s="1" t="n">
        <v>77659.969238354</v>
      </c>
      <c r="L122" s="1" t="n">
        <v>80383.5423022641</v>
      </c>
      <c r="M122" s="1" t="n">
        <f aca="false">ABS(K122-J122)</f>
        <v>1187.969238354</v>
      </c>
      <c r="N122" s="1" t="n">
        <f aca="false">ABS(L122-J122)</f>
        <v>3911.5423022641</v>
      </c>
      <c r="O122" s="1" t="n">
        <f aca="false">M122/J122</f>
        <v>0.0155346955533266</v>
      </c>
      <c r="P122" s="1" t="n">
        <f aca="false">N122/J122</f>
        <v>0.0511499934912661</v>
      </c>
      <c r="R122" s="1" t="n">
        <v>44235</v>
      </c>
      <c r="S122" s="1" t="n">
        <v>47622.6689039873</v>
      </c>
      <c r="T122" s="1" t="n">
        <v>46009.8610144011</v>
      </c>
      <c r="U122" s="1" t="n">
        <f aca="false">ABS(S122-R122)</f>
        <v>3387.6689039873</v>
      </c>
      <c r="V122" s="1" t="n">
        <f aca="false">ABS(T122-R122)</f>
        <v>1774.8610144011</v>
      </c>
      <c r="W122" s="1" t="n">
        <f aca="false">U122/R122</f>
        <v>0.0765834498471188</v>
      </c>
      <c r="X122" s="1" t="n">
        <f aca="false">V122/R122</f>
        <v>0.0401234546038455</v>
      </c>
    </row>
    <row r="123" s="1" customFormat="true" ht="18.4" hidden="false" customHeight="false" outlineLevel="0" collapsed="false">
      <c r="A123" s="1" t="n">
        <v>44073</v>
      </c>
      <c r="B123" s="1" t="n">
        <v>46700</v>
      </c>
      <c r="C123" s="1" t="n">
        <v>46380.9758</v>
      </c>
      <c r="D123" s="1" t="n">
        <v>48455.0291415897</v>
      </c>
      <c r="E123" s="1" t="n">
        <f aca="false">ABS(C123-B123)</f>
        <v>319.0242</v>
      </c>
      <c r="F123" s="1" t="n">
        <f aca="false">ABS(D123-B123)</f>
        <v>1755.0291415897</v>
      </c>
      <c r="G123" s="1" t="n">
        <f aca="false">E123/B123</f>
        <v>0.00683135331905781</v>
      </c>
      <c r="H123" s="1" t="n">
        <f aca="false">F123/B123</f>
        <v>0.0375809238027773</v>
      </c>
      <c r="J123" s="1" t="n">
        <v>78761</v>
      </c>
      <c r="K123" s="1" t="n">
        <v>77423.8515218727</v>
      </c>
      <c r="L123" s="1" t="n">
        <v>81246.1566570283</v>
      </c>
      <c r="M123" s="1" t="n">
        <f aca="false">ABS(K123-J123)</f>
        <v>1337.1484781273</v>
      </c>
      <c r="N123" s="1" t="n">
        <f aca="false">ABS(L123-J123)</f>
        <v>2485.1566570283</v>
      </c>
      <c r="O123" s="1" t="n">
        <f aca="false">M123/J123</f>
        <v>0.0169772917830818</v>
      </c>
      <c r="P123" s="1" t="n">
        <f aca="false">N123/J123</f>
        <v>0.031553137428782</v>
      </c>
      <c r="R123" s="1" t="n">
        <v>43412</v>
      </c>
      <c r="S123" s="1" t="n">
        <v>44158.7893635904</v>
      </c>
      <c r="T123" s="1" t="n">
        <v>41830.6369906301</v>
      </c>
      <c r="U123" s="1" t="n">
        <f aca="false">ABS(S123-R123)</f>
        <v>746.789363590397</v>
      </c>
      <c r="V123" s="1" t="n">
        <f aca="false">ABS(T123-R123)</f>
        <v>1581.3630093699</v>
      </c>
      <c r="W123" s="1" t="n">
        <f aca="false">U123/R123</f>
        <v>0.0172023717771675</v>
      </c>
      <c r="X123" s="1" t="n">
        <f aca="false">V123/R123</f>
        <v>0.0364268637558717</v>
      </c>
    </row>
    <row r="124" s="1" customFormat="true" ht="18.4" hidden="false" customHeight="false" outlineLevel="0" collapsed="false">
      <c r="A124" s="1" t="n">
        <v>44074</v>
      </c>
      <c r="B124" s="1" t="n">
        <v>40737</v>
      </c>
      <c r="C124" s="1" t="n">
        <v>39923.38756</v>
      </c>
      <c r="D124" s="1" t="n">
        <v>39858.3931991517</v>
      </c>
      <c r="E124" s="1" t="n">
        <f aca="false">ABS(C124-B124)</f>
        <v>813.612439999997</v>
      </c>
      <c r="F124" s="1" t="n">
        <f aca="false">ABS(D124-B124)</f>
        <v>878.606800848298</v>
      </c>
      <c r="G124" s="1" t="n">
        <f aca="false">E124/B124</f>
        <v>0.0199723209858359</v>
      </c>
      <c r="H124" s="1" t="n">
        <f aca="false">F124/B124</f>
        <v>0.0215677836082259</v>
      </c>
      <c r="J124" s="1" t="n">
        <v>78512</v>
      </c>
      <c r="K124" s="1" t="n">
        <v>73436.5308537793</v>
      </c>
      <c r="L124" s="1" t="n">
        <v>78523.8331332451</v>
      </c>
      <c r="M124" s="1" t="n">
        <f aca="false">ABS(K124-J124)</f>
        <v>5075.4691462207</v>
      </c>
      <c r="N124" s="1" t="n">
        <f aca="false">ABS(L124-J124)</f>
        <v>11.8331332451053</v>
      </c>
      <c r="O124" s="1" t="n">
        <f aca="false">M124/J124</f>
        <v>0.0646457757568359</v>
      </c>
      <c r="P124" s="1" t="n">
        <f aca="false">N124/J124</f>
        <v>0.000150717511273503</v>
      </c>
      <c r="R124" s="1" t="n">
        <v>41350</v>
      </c>
      <c r="S124" s="1" t="n">
        <v>42415.1375318433</v>
      </c>
      <c r="T124" s="1" t="n">
        <v>37622.1370184365</v>
      </c>
      <c r="U124" s="1" t="n">
        <f aca="false">ABS(S124-R124)</f>
        <v>1065.1375318433</v>
      </c>
      <c r="V124" s="1" t="n">
        <f aca="false">ABS(T124-R124)</f>
        <v>3727.8629815635</v>
      </c>
      <c r="W124" s="1" t="n">
        <f aca="false">U124/R124</f>
        <v>0.0257590696939129</v>
      </c>
      <c r="X124" s="1" t="n">
        <f aca="false">V124/R124</f>
        <v>0.0901538810535308</v>
      </c>
    </row>
    <row r="125" s="1" customFormat="true" ht="18.4" hidden="false" customHeight="false" outlineLevel="0" collapsed="false">
      <c r="A125" s="1" t="n">
        <v>44075</v>
      </c>
      <c r="B125" s="1" t="n">
        <v>36610</v>
      </c>
      <c r="C125" s="1" t="n">
        <v>35099.47477</v>
      </c>
      <c r="D125" s="1" t="n">
        <v>32858.6255526018</v>
      </c>
      <c r="E125" s="1" t="n">
        <f aca="false">ABS(C125-B125)</f>
        <v>1510.52523</v>
      </c>
      <c r="F125" s="1" t="n">
        <f aca="false">ABS(D125-B125)</f>
        <v>3751.3744473982</v>
      </c>
      <c r="G125" s="1" t="n">
        <f aca="false">E125/B125</f>
        <v>0.0412599079486479</v>
      </c>
      <c r="H125" s="1" t="n">
        <f aca="false">F125/B125</f>
        <v>0.102468572723251</v>
      </c>
      <c r="J125" s="1" t="n">
        <v>69921</v>
      </c>
      <c r="K125" s="1" t="n">
        <v>73513.9560814507</v>
      </c>
      <c r="L125" s="1" t="n">
        <v>68555.4152535636</v>
      </c>
      <c r="M125" s="1" t="n">
        <f aca="false">ABS(K125-J125)</f>
        <v>3592.9560814507</v>
      </c>
      <c r="N125" s="1" t="n">
        <f aca="false">ABS(L125-J125)</f>
        <v>1365.58474643641</v>
      </c>
      <c r="O125" s="1" t="n">
        <f aca="false">M125/J125</f>
        <v>0.0513859367207377</v>
      </c>
      <c r="P125" s="1" t="n">
        <f aca="false">N125/J125</f>
        <v>0.0195303949662677</v>
      </c>
      <c r="R125" s="1" t="n">
        <v>16158</v>
      </c>
      <c r="S125" s="1" t="n">
        <v>25388.2342396535</v>
      </c>
      <c r="T125" s="1" t="n">
        <v>18858.3414565049</v>
      </c>
      <c r="U125" s="1" t="n">
        <f aca="false">ABS(S125-R125)</f>
        <v>9230.2342396535</v>
      </c>
      <c r="V125" s="1" t="n">
        <f aca="false">ABS(T125-R125)</f>
        <v>2700.3414565049</v>
      </c>
      <c r="W125" s="1" t="n">
        <f aca="false">U125/R125</f>
        <v>0.57124856044396</v>
      </c>
      <c r="X125" s="1" t="n">
        <f aca="false">V125/R125</f>
        <v>0.167121020949678</v>
      </c>
    </row>
    <row r="126" s="1" customFormat="true" ht="18.4" hidden="false" customHeight="false" outlineLevel="0" collapsed="false">
      <c r="A126" s="1" t="n">
        <v>44076</v>
      </c>
      <c r="B126" s="1" t="n">
        <v>38798</v>
      </c>
      <c r="C126" s="1" t="n">
        <v>34576.08106</v>
      </c>
      <c r="D126" s="1" t="n">
        <v>35601.3049031161</v>
      </c>
      <c r="E126" s="1" t="n">
        <f aca="false">ABS(C126-B126)</f>
        <v>4221.91894</v>
      </c>
      <c r="F126" s="1" t="n">
        <f aca="false">ABS(D126-B126)</f>
        <v>3196.6950968839</v>
      </c>
      <c r="G126" s="1" t="n">
        <f aca="false">E126/B126</f>
        <v>0.108817952987267</v>
      </c>
      <c r="H126" s="1" t="n">
        <f aca="false">F126/B126</f>
        <v>0.082393295965872</v>
      </c>
      <c r="J126" s="1" t="n">
        <v>78357</v>
      </c>
      <c r="K126" s="1" t="n">
        <v>76774.3865337654</v>
      </c>
      <c r="L126" s="1" t="n">
        <v>80431.3653896881</v>
      </c>
      <c r="M126" s="1" t="n">
        <f aca="false">ABS(K126-J126)</f>
        <v>1582.6134662346</v>
      </c>
      <c r="N126" s="1" t="n">
        <f aca="false">ABS(L126-J126)</f>
        <v>2074.3653896881</v>
      </c>
      <c r="O126" s="1" t="n">
        <f aca="false">M126/J126</f>
        <v>0.0201974739491635</v>
      </c>
      <c r="P126" s="1" t="n">
        <f aca="false">N126/J126</f>
        <v>0.0264732619892045</v>
      </c>
      <c r="R126" s="1" t="n">
        <v>45961</v>
      </c>
      <c r="S126" s="1" t="n">
        <v>19481.8305144751</v>
      </c>
      <c r="T126" s="1" t="n">
        <v>16589.4441722531</v>
      </c>
      <c r="U126" s="1" t="n">
        <f aca="false">ABS(S126-R126)</f>
        <v>26479.1694855249</v>
      </c>
      <c r="V126" s="1" t="n">
        <f aca="false">ABS(T126-R126)</f>
        <v>29371.5558277469</v>
      </c>
      <c r="W126" s="1" t="n">
        <f aca="false">U126/R126</f>
        <v>0.576122570995516</v>
      </c>
      <c r="X126" s="1" t="n">
        <f aca="false">V126/R126</f>
        <v>0.639053889770608</v>
      </c>
    </row>
    <row r="127" s="1" customFormat="true" ht="18.4" hidden="false" customHeight="false" outlineLevel="0" collapsed="false">
      <c r="A127" s="1" t="n">
        <v>44077</v>
      </c>
      <c r="B127" s="1" t="n">
        <v>38894</v>
      </c>
      <c r="C127" s="1" t="n">
        <v>40486.79482</v>
      </c>
      <c r="D127" s="1" t="n">
        <v>39984.8653214158</v>
      </c>
      <c r="E127" s="1" t="n">
        <f aca="false">ABS(C127-B127)</f>
        <v>1592.79482</v>
      </c>
      <c r="F127" s="1" t="n">
        <f aca="false">ABS(D127-B127)</f>
        <v>1090.8653214158</v>
      </c>
      <c r="G127" s="1" t="n">
        <f aca="false">E127/B127</f>
        <v>0.0409521987967296</v>
      </c>
      <c r="H127" s="1" t="n">
        <f aca="false">F127/B127</f>
        <v>0.028047136355628</v>
      </c>
      <c r="J127" s="1" t="n">
        <v>83883</v>
      </c>
      <c r="K127" s="1" t="n">
        <v>85688.5413308811</v>
      </c>
      <c r="L127" s="1" t="n">
        <v>88920.9585632157</v>
      </c>
      <c r="M127" s="1" t="n">
        <f aca="false">ABS(K127-J127)</f>
        <v>1805.5413308811</v>
      </c>
      <c r="N127" s="1" t="n">
        <f aca="false">ABS(L127-J127)</f>
        <v>5037.9585632157</v>
      </c>
      <c r="O127" s="1" t="n">
        <f aca="false">M127/J127</f>
        <v>0.0215245202351024</v>
      </c>
      <c r="P127" s="1" t="n">
        <f aca="false">N127/J127</f>
        <v>0.0600593512775616</v>
      </c>
      <c r="R127" s="1" t="n">
        <v>42659</v>
      </c>
      <c r="S127" s="1" t="n">
        <v>53653.3488633406</v>
      </c>
      <c r="T127" s="1" t="n">
        <v>35761.6770032825</v>
      </c>
      <c r="U127" s="1" t="n">
        <f aca="false">ABS(S127-R127)</f>
        <v>10994.3488633406</v>
      </c>
      <c r="V127" s="1" t="n">
        <f aca="false">ABS(T127-R127)</f>
        <v>6897.3229967175</v>
      </c>
      <c r="W127" s="1" t="n">
        <f aca="false">U127/R127</f>
        <v>0.257726361690162</v>
      </c>
      <c r="X127" s="1" t="n">
        <f aca="false">V127/R127</f>
        <v>0.161685060519879</v>
      </c>
    </row>
    <row r="128" s="1" customFormat="true" ht="18.4" hidden="false" customHeight="false" outlineLevel="0" collapsed="false">
      <c r="A128" s="1" t="n">
        <v>44078</v>
      </c>
      <c r="B128" s="1" t="n">
        <v>43972</v>
      </c>
      <c r="C128" s="1" t="n">
        <v>43377.86217</v>
      </c>
      <c r="D128" s="1" t="n">
        <v>42411.4946949337</v>
      </c>
      <c r="E128" s="1" t="n">
        <f aca="false">ABS(C128-B128)</f>
        <v>594.13783</v>
      </c>
      <c r="F128" s="1" t="n">
        <f aca="false">ABS(D128-B128)</f>
        <v>1560.5053050663</v>
      </c>
      <c r="G128" s="1" t="n">
        <f aca="false">E128/B128</f>
        <v>0.0135117308741927</v>
      </c>
      <c r="H128" s="1" t="n">
        <f aca="false">F128/B128</f>
        <v>0.0354886133236218</v>
      </c>
      <c r="J128" s="1" t="n">
        <v>83341</v>
      </c>
      <c r="K128" s="1" t="n">
        <v>86789.7527987671</v>
      </c>
      <c r="L128" s="1" t="n">
        <v>88893.2518437753</v>
      </c>
      <c r="M128" s="1" t="n">
        <f aca="false">ABS(K128-J128)</f>
        <v>3448.75279876711</v>
      </c>
      <c r="N128" s="1" t="n">
        <f aca="false">ABS(L128-J128)</f>
        <v>5552.2518437753</v>
      </c>
      <c r="O128" s="1" t="n">
        <f aca="false">M128/J128</f>
        <v>0.0413812265123661</v>
      </c>
      <c r="P128" s="1" t="n">
        <f aca="false">N128/J128</f>
        <v>0.0666208930031473</v>
      </c>
      <c r="R128" s="1" t="n">
        <v>46934</v>
      </c>
      <c r="S128" s="1" t="n">
        <v>53103.129581515</v>
      </c>
      <c r="T128" s="1" t="n">
        <v>41789.4371524542</v>
      </c>
      <c r="U128" s="1" t="n">
        <f aca="false">ABS(S128-R128)</f>
        <v>6169.129581515</v>
      </c>
      <c r="V128" s="1" t="n">
        <f aca="false">ABS(T128-R128)</f>
        <v>5144.5628475458</v>
      </c>
      <c r="W128" s="1" t="n">
        <f aca="false">U128/R128</f>
        <v>0.131442655250245</v>
      </c>
      <c r="X128" s="1" t="n">
        <f aca="false">V128/R128</f>
        <v>0.109612708218899</v>
      </c>
    </row>
    <row r="129" s="1" customFormat="true" ht="18.4" hidden="false" customHeight="false" outlineLevel="0" collapsed="false">
      <c r="A129" s="1" t="n">
        <v>44079</v>
      </c>
      <c r="B129" s="1" t="n">
        <v>45194</v>
      </c>
      <c r="C129" s="1" t="n">
        <v>43577.23407</v>
      </c>
      <c r="D129" s="1" t="n">
        <v>43994.5608901372</v>
      </c>
      <c r="E129" s="1" t="n">
        <f aca="false">ABS(C129-B129)</f>
        <v>1616.76593</v>
      </c>
      <c r="F129" s="1" t="n">
        <f aca="false">ABS(D129-B129)</f>
        <v>1199.4391098628</v>
      </c>
      <c r="G129" s="1" t="n">
        <f aca="false">E129/B129</f>
        <v>0.0357739064920122</v>
      </c>
      <c r="H129" s="1" t="n">
        <f aca="false">F129/B129</f>
        <v>0.026539786473045</v>
      </c>
      <c r="J129" s="1" t="n">
        <v>86432</v>
      </c>
      <c r="K129" s="1" t="n">
        <v>84796.3525459384</v>
      </c>
      <c r="L129" s="1" t="n">
        <v>89037.3283552068</v>
      </c>
      <c r="M129" s="1" t="n">
        <f aca="false">ABS(K129-J129)</f>
        <v>1635.6474540616</v>
      </c>
      <c r="N129" s="1" t="n">
        <f aca="false">ABS(L129-J129)</f>
        <v>2605.3283552068</v>
      </c>
      <c r="O129" s="1" t="n">
        <f aca="false">M129/J129</f>
        <v>0.0189240958679841</v>
      </c>
      <c r="P129" s="1" t="n">
        <f aca="false">N129/J129</f>
        <v>0.0301430992596122</v>
      </c>
      <c r="R129" s="1" t="n">
        <v>43773</v>
      </c>
      <c r="S129" s="1" t="n">
        <v>50290.5775000744</v>
      </c>
      <c r="T129" s="1" t="n">
        <v>41278.050440134</v>
      </c>
      <c r="U129" s="1" t="n">
        <f aca="false">ABS(S129-R129)</f>
        <v>6517.5775000744</v>
      </c>
      <c r="V129" s="1" t="n">
        <f aca="false">ABS(T129-R129)</f>
        <v>2494.949559866</v>
      </c>
      <c r="W129" s="1" t="n">
        <f aca="false">U129/R129</f>
        <v>0.148894923813182</v>
      </c>
      <c r="X129" s="1" t="n">
        <f aca="false">V129/R129</f>
        <v>0.0569974541353346</v>
      </c>
    </row>
    <row r="130" s="1" customFormat="true" ht="18.4" hidden="false" customHeight="false" outlineLevel="0" collapsed="false">
      <c r="A130" s="1" t="n">
        <v>44080</v>
      </c>
      <c r="B130" s="1" t="n">
        <v>50881</v>
      </c>
      <c r="C130" s="1" t="n">
        <v>45889.21423</v>
      </c>
      <c r="D130" s="1" t="n">
        <v>42977.8905738805</v>
      </c>
      <c r="E130" s="1" t="n">
        <f aca="false">ABS(C130-B130)</f>
        <v>4991.78577</v>
      </c>
      <c r="F130" s="1" t="n">
        <f aca="false">ABS(D130-B130)</f>
        <v>7903.1094261195</v>
      </c>
      <c r="G130" s="1" t="n">
        <f aca="false">E130/B130</f>
        <v>0.0981070688469174</v>
      </c>
      <c r="H130" s="1" t="n">
        <f aca="false">F130/B130</f>
        <v>0.155325355754005</v>
      </c>
      <c r="J130" s="1" t="n">
        <v>90632</v>
      </c>
      <c r="K130" s="1" t="n">
        <v>87299.919899357</v>
      </c>
      <c r="L130" s="1" t="n">
        <v>89130.9140762799</v>
      </c>
      <c r="M130" s="1" t="n">
        <f aca="false">ABS(K130-J130)</f>
        <v>3332.080100643</v>
      </c>
      <c r="N130" s="1" t="n">
        <f aca="false">ABS(L130-J130)</f>
        <v>1501.08592372009</v>
      </c>
      <c r="O130" s="1" t="n">
        <f aca="false">M130/J130</f>
        <v>0.0367649406461625</v>
      </c>
      <c r="P130" s="1" t="n">
        <f aca="false">N130/J130</f>
        <v>0.0165624274397574</v>
      </c>
      <c r="R130" s="1" t="n">
        <v>51194</v>
      </c>
      <c r="S130" s="1" t="n">
        <v>47164.5863697677</v>
      </c>
      <c r="T130" s="1" t="n">
        <v>37808.9832785442</v>
      </c>
      <c r="U130" s="1" t="n">
        <f aca="false">ABS(S130-R130)</f>
        <v>4029.4136302323</v>
      </c>
      <c r="V130" s="1" t="n">
        <f aca="false">ABS(T130-R130)</f>
        <v>13385.0167214558</v>
      </c>
      <c r="W130" s="1" t="n">
        <f aca="false">U130/R130</f>
        <v>0.0787087086422687</v>
      </c>
      <c r="X130" s="1" t="n">
        <f aca="false">V130/R130</f>
        <v>0.261456747303508</v>
      </c>
    </row>
    <row r="131" s="1" customFormat="true" ht="18.4" hidden="false" customHeight="false" outlineLevel="0" collapsed="false">
      <c r="A131" s="1" t="n">
        <v>44081</v>
      </c>
      <c r="B131" s="1" t="n">
        <v>41536</v>
      </c>
      <c r="C131" s="1" t="n">
        <v>41737.87563</v>
      </c>
      <c r="D131" s="1" t="n">
        <v>35064.1377364464</v>
      </c>
      <c r="E131" s="1" t="n">
        <f aca="false">ABS(C131-B131)</f>
        <v>201.875630000002</v>
      </c>
      <c r="F131" s="1" t="n">
        <f aca="false">ABS(D131-B131)</f>
        <v>6471.8622635536</v>
      </c>
      <c r="G131" s="1" t="n">
        <f aca="false">E131/B131</f>
        <v>0.00486025688559328</v>
      </c>
      <c r="H131" s="1" t="n">
        <f aca="false">F131/B131</f>
        <v>0.155813324912211</v>
      </c>
      <c r="J131" s="1" t="n">
        <v>90802</v>
      </c>
      <c r="K131" s="1" t="n">
        <v>86412.8898696112</v>
      </c>
      <c r="L131" s="1" t="n">
        <v>85191.2913386172</v>
      </c>
      <c r="M131" s="1" t="n">
        <f aca="false">ABS(K131-J131)</f>
        <v>4389.1101303888</v>
      </c>
      <c r="N131" s="1" t="n">
        <f aca="false">ABS(L131-J131)</f>
        <v>5610.7086613828</v>
      </c>
      <c r="O131" s="1" t="n">
        <f aca="false">M131/J131</f>
        <v>0.0483371526000396</v>
      </c>
      <c r="P131" s="1" t="n">
        <f aca="false">N131/J131</f>
        <v>0.0617905845838506</v>
      </c>
      <c r="R131" s="1" t="n">
        <v>30168</v>
      </c>
      <c r="S131" s="1" t="n">
        <v>45423.7978298758</v>
      </c>
      <c r="T131" s="1" t="n">
        <v>34305.9665446205</v>
      </c>
      <c r="U131" s="1" t="n">
        <f aca="false">ABS(S131-R131)</f>
        <v>15255.7978298758</v>
      </c>
      <c r="V131" s="1" t="n">
        <f aca="false">ABS(T131-R131)</f>
        <v>4137.9665446205</v>
      </c>
      <c r="W131" s="1" t="n">
        <f aca="false">U131/R131</f>
        <v>0.505694703986867</v>
      </c>
      <c r="X131" s="1" t="n">
        <f aca="false">V131/R131</f>
        <v>0.137164099198505</v>
      </c>
    </row>
    <row r="132" s="1" customFormat="true" ht="18.4" hidden="false" customHeight="false" outlineLevel="0" collapsed="false">
      <c r="A132" s="1" t="n">
        <v>44082</v>
      </c>
      <c r="B132" s="1" t="n">
        <v>33674</v>
      </c>
      <c r="C132" s="1" t="n">
        <v>36423.66554</v>
      </c>
      <c r="D132" s="1" t="n">
        <v>29692.5316482323</v>
      </c>
      <c r="E132" s="1" t="n">
        <f aca="false">ABS(C132-B132)</f>
        <v>2749.66554</v>
      </c>
      <c r="F132" s="1" t="n">
        <f aca="false">ABS(D132-B132)</f>
        <v>3981.4683517677</v>
      </c>
      <c r="G132" s="1" t="n">
        <f aca="false">E132/B132</f>
        <v>0.0816554475262815</v>
      </c>
      <c r="H132" s="1" t="n">
        <f aca="false">F132/B132</f>
        <v>0.118235681884175</v>
      </c>
      <c r="J132" s="1" t="n">
        <v>75809</v>
      </c>
      <c r="K132" s="1" t="n">
        <v>83051.8325276393</v>
      </c>
      <c r="L132" s="1" t="n">
        <v>74008.9195377675</v>
      </c>
      <c r="M132" s="1" t="n">
        <f aca="false">ABS(K132-J132)</f>
        <v>7242.8325276393</v>
      </c>
      <c r="N132" s="1" t="n">
        <f aca="false">ABS(L132-J132)</f>
        <v>1800.08046223249</v>
      </c>
      <c r="O132" s="1" t="n">
        <f aca="false">M132/J132</f>
        <v>0.0955405364486974</v>
      </c>
      <c r="P132" s="1" t="n">
        <f aca="false">N132/J132</f>
        <v>0.023744944033459</v>
      </c>
      <c r="R132" s="1" t="n">
        <v>14521</v>
      </c>
      <c r="S132" s="1" t="n">
        <v>22792.0069700873</v>
      </c>
      <c r="T132" s="1" t="n">
        <v>17223.9049329075</v>
      </c>
      <c r="U132" s="1" t="n">
        <f aca="false">ABS(S132-R132)</f>
        <v>8271.0069700873</v>
      </c>
      <c r="V132" s="1" t="n">
        <f aca="false">ABS(T132-R132)</f>
        <v>2702.9049329075</v>
      </c>
      <c r="W132" s="1" t="n">
        <f aca="false">U132/R132</f>
        <v>0.569589351290359</v>
      </c>
      <c r="X132" s="1" t="n">
        <f aca="false">V132/R132</f>
        <v>0.186137658075029</v>
      </c>
    </row>
    <row r="133" s="1" customFormat="true" ht="18.4" hidden="false" customHeight="false" outlineLevel="0" collapsed="false">
      <c r="A133" s="1" t="n">
        <v>44083</v>
      </c>
      <c r="B133" s="1" t="n">
        <v>25055</v>
      </c>
      <c r="C133" s="1" t="n">
        <v>35514.38293</v>
      </c>
      <c r="D133" s="1" t="n">
        <v>32909.0888678061</v>
      </c>
      <c r="E133" s="1" t="n">
        <f aca="false">ABS(C133-B133)</f>
        <v>10459.38293</v>
      </c>
      <c r="F133" s="1" t="n">
        <f aca="false">ABS(D133-B133)</f>
        <v>7854.0888678061</v>
      </c>
      <c r="G133" s="1" t="n">
        <f aca="false">E133/B133</f>
        <v>0.417456911993614</v>
      </c>
      <c r="H133" s="1" t="n">
        <f aca="false">F133/B133</f>
        <v>0.313473912105612</v>
      </c>
      <c r="J133" s="1" t="n">
        <v>89706</v>
      </c>
      <c r="K133" s="1" t="n">
        <v>85336.4021763076</v>
      </c>
      <c r="L133" s="1" t="n">
        <v>86704.6017985194</v>
      </c>
      <c r="M133" s="1" t="n">
        <f aca="false">ABS(K133-J133)</f>
        <v>4369.5978236924</v>
      </c>
      <c r="N133" s="1" t="n">
        <f aca="false">ABS(L133-J133)</f>
        <v>3001.3982014806</v>
      </c>
      <c r="O133" s="1" t="n">
        <f aca="false">M133/J133</f>
        <v>0.0487102069392504</v>
      </c>
      <c r="P133" s="1" t="n">
        <f aca="false">N133/J133</f>
        <v>0.0334581655795665</v>
      </c>
      <c r="R133" s="1" t="n">
        <v>10273</v>
      </c>
      <c r="S133" s="1" t="n">
        <v>21278.7604613876</v>
      </c>
      <c r="T133" s="1" t="n">
        <v>15201.422478445</v>
      </c>
      <c r="U133" s="1" t="n">
        <f aca="false">ABS(S133-R133)</f>
        <v>11005.7604613876</v>
      </c>
      <c r="V133" s="1" t="n">
        <f aca="false">ABS(T133-R133)</f>
        <v>4928.422478445</v>
      </c>
      <c r="W133" s="1" t="n">
        <f aca="false">U133/R133</f>
        <v>1.07132877069869</v>
      </c>
      <c r="X133" s="1" t="n">
        <f aca="false">V133/R133</f>
        <v>0.479745203781271</v>
      </c>
    </row>
    <row r="134" s="1" customFormat="true" ht="18.4" hidden="false" customHeight="false" outlineLevel="0" collapsed="false">
      <c r="A134" s="1" t="n">
        <v>44084</v>
      </c>
      <c r="B134" s="1" t="n">
        <v>28072</v>
      </c>
      <c r="C134" s="1" t="n">
        <v>33420.8015</v>
      </c>
      <c r="D134" s="1" t="n">
        <v>37839.6315241444</v>
      </c>
      <c r="E134" s="1" t="n">
        <f aca="false">ABS(C134-B134)</f>
        <v>5348.8015</v>
      </c>
      <c r="F134" s="1" t="n">
        <f aca="false">ABS(D134-B134)</f>
        <v>9767.6315241444</v>
      </c>
      <c r="G134" s="1" t="n">
        <f aca="false">E134/B134</f>
        <v>0.190538668424052</v>
      </c>
      <c r="H134" s="1" t="n">
        <f aca="false">F134/B134</f>
        <v>0.347949256345982</v>
      </c>
      <c r="J134" s="1" t="n">
        <v>95735</v>
      </c>
      <c r="K134" s="1" t="n">
        <v>95798.1815724863</v>
      </c>
      <c r="L134" s="1" t="n">
        <v>95602.2594937531</v>
      </c>
      <c r="M134" s="1" t="n">
        <f aca="false">ABS(K134-J134)</f>
        <v>63.1815724862972</v>
      </c>
      <c r="N134" s="1" t="n">
        <f aca="false">ABS(L134-J134)</f>
        <v>132.740506246904</v>
      </c>
      <c r="O134" s="1" t="n">
        <f aca="false">M134/J134</f>
        <v>0.000659963153353499</v>
      </c>
      <c r="P134" s="1" t="n">
        <f aca="false">N134/J134</f>
        <v>0.00138654103772815</v>
      </c>
      <c r="R134" s="1" t="n">
        <v>14279</v>
      </c>
      <c r="S134" s="1" t="n">
        <v>30993.1917969636</v>
      </c>
      <c r="T134" s="1" t="n">
        <v>32861.6732864608</v>
      </c>
      <c r="U134" s="1" t="n">
        <f aca="false">ABS(S134-R134)</f>
        <v>16714.1917969636</v>
      </c>
      <c r="V134" s="1" t="n">
        <f aca="false">ABS(T134-R134)</f>
        <v>18582.6732864608</v>
      </c>
      <c r="W134" s="1" t="n">
        <f aca="false">U134/R134</f>
        <v>1.17054358127065</v>
      </c>
      <c r="X134" s="1" t="n">
        <f aca="false">V134/R134</f>
        <v>1.30139878748237</v>
      </c>
    </row>
    <row r="135" s="1" customFormat="true" ht="18.4" hidden="false" customHeight="false" outlineLevel="0" collapsed="false">
      <c r="A135" s="1" t="n">
        <v>44085</v>
      </c>
      <c r="B135" s="1" t="n">
        <v>35058</v>
      </c>
      <c r="C135" s="1" t="n">
        <v>36151.05989</v>
      </c>
      <c r="D135" s="1" t="n">
        <v>41165.2697918723</v>
      </c>
      <c r="E135" s="1" t="n">
        <f aca="false">ABS(C135-B135)</f>
        <v>1093.05989</v>
      </c>
      <c r="F135" s="1" t="n">
        <f aca="false">ABS(D135-B135)</f>
        <v>6107.2697918723</v>
      </c>
      <c r="G135" s="1" t="n">
        <f aca="false">E135/B135</f>
        <v>0.0311786151520337</v>
      </c>
      <c r="H135" s="1" t="n">
        <f aca="false">F135/B135</f>
        <v>0.17420474048355</v>
      </c>
      <c r="J135" s="1" t="n">
        <v>96551</v>
      </c>
      <c r="K135" s="1" t="n">
        <v>97343.1414549838</v>
      </c>
      <c r="L135" s="1" t="n">
        <v>95142.4621045905</v>
      </c>
      <c r="M135" s="1" t="n">
        <f aca="false">ABS(K135-J135)</f>
        <v>792.141454983794</v>
      </c>
      <c r="N135" s="1" t="n">
        <f aca="false">ABS(L135-J135)</f>
        <v>1408.53789540951</v>
      </c>
      <c r="O135" s="1" t="n">
        <f aca="false">M135/J135</f>
        <v>0.00820438374521024</v>
      </c>
      <c r="P135" s="1" t="n">
        <f aca="false">N135/J135</f>
        <v>0.0145885376164877</v>
      </c>
      <c r="R135" s="1" t="n">
        <v>35816</v>
      </c>
      <c r="S135" s="1" t="n">
        <v>29234.6334215161</v>
      </c>
      <c r="T135" s="1" t="n">
        <v>38535.3262387901</v>
      </c>
      <c r="U135" s="1" t="n">
        <f aca="false">ABS(S135-R135)</f>
        <v>6581.3665784839</v>
      </c>
      <c r="V135" s="1" t="n">
        <f aca="false">ABS(T135-R135)</f>
        <v>2719.3262387901</v>
      </c>
      <c r="W135" s="1" t="n">
        <f aca="false">U135/R135</f>
        <v>0.183754930156464</v>
      </c>
      <c r="X135" s="1" t="n">
        <f aca="false">V135/R135</f>
        <v>0.0759249005693014</v>
      </c>
    </row>
    <row r="136" s="1" customFormat="true" ht="18.4" hidden="false" customHeight="false" outlineLevel="0" collapsed="false">
      <c r="A136" s="1" t="n">
        <v>44086</v>
      </c>
      <c r="B136" s="1" t="n">
        <v>38570</v>
      </c>
      <c r="C136" s="1" t="n">
        <v>36964.47786</v>
      </c>
      <c r="D136" s="1" t="n">
        <v>43855.3663159201</v>
      </c>
      <c r="E136" s="1" t="n">
        <f aca="false">ABS(C136-B136)</f>
        <v>1605.52214</v>
      </c>
      <c r="F136" s="1" t="n">
        <f aca="false">ABS(D136-B136)</f>
        <v>5285.3663159201</v>
      </c>
      <c r="G136" s="1" t="n">
        <f aca="false">E136/B136</f>
        <v>0.0416261897848069</v>
      </c>
      <c r="H136" s="1" t="n">
        <f aca="false">F136/B136</f>
        <v>0.137033090897591</v>
      </c>
      <c r="J136" s="1" t="n">
        <v>97570</v>
      </c>
      <c r="K136" s="1" t="n">
        <v>98594.513391736</v>
      </c>
      <c r="L136" s="1" t="n">
        <v>94851.8740406786</v>
      </c>
      <c r="M136" s="1" t="n">
        <f aca="false">ABS(K136-J136)</f>
        <v>1024.51339173601</v>
      </c>
      <c r="N136" s="1" t="n">
        <f aca="false">ABS(L136-J136)</f>
        <v>2718.12595932141</v>
      </c>
      <c r="O136" s="1" t="n">
        <f aca="false">M136/J136</f>
        <v>0.0105002909883777</v>
      </c>
      <c r="P136" s="1" t="n">
        <f aca="false">N136/J136</f>
        <v>0.0278582141982311</v>
      </c>
      <c r="R136" s="1" t="n">
        <v>40557</v>
      </c>
      <c r="S136" s="1" t="n">
        <v>32340.5523998005</v>
      </c>
      <c r="T136" s="1" t="n">
        <v>38215.5311679531</v>
      </c>
      <c r="U136" s="1" t="n">
        <f aca="false">ABS(S136-R136)</f>
        <v>8216.4476001995</v>
      </c>
      <c r="V136" s="1" t="n">
        <f aca="false">ABS(T136-R136)</f>
        <v>2341.4688320469</v>
      </c>
      <c r="W136" s="1" t="n">
        <f aca="false">U136/R136</f>
        <v>0.2025901225485</v>
      </c>
      <c r="X136" s="1" t="n">
        <f aca="false">V136/R136</f>
        <v>0.0577327916770693</v>
      </c>
    </row>
    <row r="137" s="1" customFormat="true" ht="18.4" hidden="false" customHeight="false" outlineLevel="0" collapsed="false">
      <c r="A137" s="1" t="n">
        <v>44087</v>
      </c>
      <c r="B137" s="1" t="n">
        <v>44220</v>
      </c>
      <c r="C137" s="1" t="n">
        <v>40594.67685</v>
      </c>
      <c r="D137" s="1" t="n">
        <v>44051.7129420853</v>
      </c>
      <c r="E137" s="1" t="n">
        <f aca="false">ABS(C137-B137)</f>
        <v>3625.32315</v>
      </c>
      <c r="F137" s="1" t="n">
        <f aca="false">ABS(D137-B137)</f>
        <v>168.287057914698</v>
      </c>
      <c r="G137" s="1" t="n">
        <f aca="false">E137/B137</f>
        <v>0.0819837890094979</v>
      </c>
      <c r="H137" s="1" t="n">
        <f aca="false">F137/B137</f>
        <v>0.00380567747432606</v>
      </c>
      <c r="J137" s="1" t="n">
        <v>94372</v>
      </c>
      <c r="K137" s="1" t="n">
        <v>100614.030968819</v>
      </c>
      <c r="L137" s="1" t="n">
        <v>94503.8741138457</v>
      </c>
      <c r="M137" s="1" t="n">
        <f aca="false">ABS(K137-J137)</f>
        <v>6242.030968819</v>
      </c>
      <c r="N137" s="1" t="n">
        <f aca="false">ABS(L137-J137)</f>
        <v>131.874113845697</v>
      </c>
      <c r="O137" s="1" t="n">
        <f aca="false">M137/J137</f>
        <v>0.0661428280508944</v>
      </c>
      <c r="P137" s="1" t="n">
        <f aca="false">N137/J137</f>
        <v>0.00139738602388099</v>
      </c>
      <c r="R137" s="1" t="n">
        <v>43718</v>
      </c>
      <c r="S137" s="1" t="n">
        <v>34282.589629057</v>
      </c>
      <c r="T137" s="1" t="n">
        <v>35151.2548394765</v>
      </c>
      <c r="U137" s="1" t="n">
        <f aca="false">ABS(S137-R137)</f>
        <v>9435.410370943</v>
      </c>
      <c r="V137" s="1" t="n">
        <f aca="false">ABS(T137-R137)</f>
        <v>8566.7451605235</v>
      </c>
      <c r="W137" s="1" t="n">
        <f aca="false">U137/R137</f>
        <v>0.215824382884464</v>
      </c>
      <c r="X137" s="1" t="n">
        <f aca="false">V137/R137</f>
        <v>0.19595464478072</v>
      </c>
    </row>
    <row r="138" s="1" customFormat="true" ht="18.4" hidden="false" customHeight="false" outlineLevel="0" collapsed="false">
      <c r="A138" s="1" t="n">
        <v>44088</v>
      </c>
      <c r="B138" s="1" t="n">
        <v>40054</v>
      </c>
      <c r="C138" s="1" t="n">
        <v>35348.00348</v>
      </c>
      <c r="D138" s="1" t="n">
        <v>36959.5353622458</v>
      </c>
      <c r="E138" s="1" t="n">
        <f aca="false">ABS(C138-B138)</f>
        <v>4705.99652</v>
      </c>
      <c r="F138" s="1" t="n">
        <f aca="false">ABS(D138-B138)</f>
        <v>3094.4646377542</v>
      </c>
      <c r="G138" s="1" t="n">
        <f aca="false">E138/B138</f>
        <v>0.117491299745344</v>
      </c>
      <c r="H138" s="1" t="n">
        <f aca="false">F138/B138</f>
        <v>0.0772573185637939</v>
      </c>
      <c r="J138" s="1" t="n">
        <v>92071</v>
      </c>
      <c r="K138" s="1" t="n">
        <v>93912.4598145691</v>
      </c>
      <c r="L138" s="1" t="n">
        <v>89835.1849887034</v>
      </c>
      <c r="M138" s="1" t="n">
        <f aca="false">ABS(K138-J138)</f>
        <v>1841.4598145691</v>
      </c>
      <c r="N138" s="1" t="n">
        <f aca="false">ABS(L138-J138)</f>
        <v>2235.8150112966</v>
      </c>
      <c r="O138" s="1" t="n">
        <f aca="false">M138/J138</f>
        <v>0.0200004324333297</v>
      </c>
      <c r="P138" s="1" t="n">
        <f aca="false">N138/J138</f>
        <v>0.0242835964776813</v>
      </c>
      <c r="R138" s="1" t="n">
        <v>33523</v>
      </c>
      <c r="S138" s="1" t="n">
        <v>31708.8236619697</v>
      </c>
      <c r="T138" s="1" t="n">
        <v>32022.2153099334</v>
      </c>
      <c r="U138" s="1" t="n">
        <f aca="false">ABS(S138-R138)</f>
        <v>1814.1763380303</v>
      </c>
      <c r="V138" s="1" t="n">
        <f aca="false">ABS(T138-R138)</f>
        <v>1500.7846900666</v>
      </c>
      <c r="W138" s="1" t="n">
        <f aca="false">U138/R138</f>
        <v>0.0541173623491423</v>
      </c>
      <c r="X138" s="1" t="n">
        <f aca="false">V138/R138</f>
        <v>0.0447688061947499</v>
      </c>
    </row>
    <row r="139" s="1" customFormat="true" ht="18.4" hidden="false" customHeight="false" outlineLevel="0" collapsed="false">
      <c r="A139" s="1" t="n">
        <v>44089</v>
      </c>
      <c r="B139" s="1" t="n">
        <v>32687</v>
      </c>
      <c r="C139" s="1" t="n">
        <v>31137.5004</v>
      </c>
      <c r="D139" s="1" t="n">
        <v>31075.7443034906</v>
      </c>
      <c r="E139" s="1" t="n">
        <f aca="false">ABS(C139-B139)</f>
        <v>1549.4996</v>
      </c>
      <c r="F139" s="1" t="n">
        <f aca="false">ABS(D139-B139)</f>
        <v>1611.2556965094</v>
      </c>
      <c r="G139" s="1" t="n">
        <f aca="false">E139/B139</f>
        <v>0.0474041545568574</v>
      </c>
      <c r="H139" s="1" t="n">
        <f aca="false">F139/B139</f>
        <v>0.0492934713038639</v>
      </c>
      <c r="J139" s="1" t="n">
        <v>83809</v>
      </c>
      <c r="K139" s="1" t="n">
        <v>83120.9518875395</v>
      </c>
      <c r="L139" s="1" t="n">
        <v>76840.7231295726</v>
      </c>
      <c r="M139" s="1" t="n">
        <f aca="false">ABS(K139-J139)</f>
        <v>688.048112460499</v>
      </c>
      <c r="N139" s="1" t="n">
        <f aca="false">ABS(L139-J139)</f>
        <v>6968.27687042741</v>
      </c>
      <c r="O139" s="1" t="n">
        <f aca="false">M139/J139</f>
        <v>0.00820971628894867</v>
      </c>
      <c r="P139" s="1" t="n">
        <f aca="false">N139/J139</f>
        <v>0.0831447323130858</v>
      </c>
      <c r="R139" s="1" t="n">
        <v>14768</v>
      </c>
      <c r="S139" s="1" t="n">
        <v>18182.5875123619</v>
      </c>
      <c r="T139" s="1" t="n">
        <v>16314.7047855277</v>
      </c>
      <c r="U139" s="1" t="n">
        <f aca="false">ABS(S139-R139)</f>
        <v>3414.5875123619</v>
      </c>
      <c r="V139" s="1" t="n">
        <f aca="false">ABS(T139-R139)</f>
        <v>1546.7047855277</v>
      </c>
      <c r="W139" s="1" t="n">
        <f aca="false">U139/R139</f>
        <v>0.231215297424289</v>
      </c>
      <c r="X139" s="1" t="n">
        <f aca="false">V139/R139</f>
        <v>0.10473353098102</v>
      </c>
    </row>
    <row r="140" s="1" customFormat="true" ht="18.4" hidden="false" customHeight="false" outlineLevel="0" collapsed="false">
      <c r="A140" s="1" t="n">
        <v>44090</v>
      </c>
      <c r="B140" s="1" t="n">
        <v>34549</v>
      </c>
      <c r="C140" s="1" t="n">
        <v>27506.5946</v>
      </c>
      <c r="D140" s="1" t="n">
        <v>34278.5761858846</v>
      </c>
      <c r="E140" s="1" t="n">
        <f aca="false">ABS(C140-B140)</f>
        <v>7042.4054</v>
      </c>
      <c r="F140" s="1" t="n">
        <f aca="false">ABS(D140-B140)</f>
        <v>270.423814115398</v>
      </c>
      <c r="G140" s="1" t="n">
        <f aca="false">E140/B140</f>
        <v>0.203838183449593</v>
      </c>
      <c r="H140" s="1" t="n">
        <f aca="false">F140/B140</f>
        <v>0.0078272544535413</v>
      </c>
      <c r="J140" s="1" t="n">
        <v>90123</v>
      </c>
      <c r="K140" s="1" t="n">
        <v>93169.1037847597</v>
      </c>
      <c r="L140" s="1" t="n">
        <v>89162.7806262699</v>
      </c>
      <c r="M140" s="1" t="n">
        <f aca="false">ABS(K140-J140)</f>
        <v>3046.1037847597</v>
      </c>
      <c r="N140" s="1" t="n">
        <f aca="false">ABS(L140-J140)</f>
        <v>960.219373730099</v>
      </c>
      <c r="O140" s="1" t="n">
        <f aca="false">M140/J140</f>
        <v>0.033799405088154</v>
      </c>
      <c r="P140" s="1" t="n">
        <f aca="false">N140/J140</f>
        <v>0.0106545429438667</v>
      </c>
      <c r="R140" s="1" t="n">
        <v>15155</v>
      </c>
      <c r="S140" s="1" t="n">
        <v>15844.8815256358</v>
      </c>
      <c r="T140" s="1" t="n">
        <v>14558.0028440499</v>
      </c>
      <c r="U140" s="1" t="n">
        <f aca="false">ABS(S140-R140)</f>
        <v>689.881525635799</v>
      </c>
      <c r="V140" s="1" t="n">
        <f aca="false">ABS(T140-R140)</f>
        <v>596.997155950099</v>
      </c>
      <c r="W140" s="1" t="n">
        <f aca="false">U140/R140</f>
        <v>0.0455217106985021</v>
      </c>
      <c r="X140" s="1" t="n">
        <f aca="false">V140/R140</f>
        <v>0.0393927519597558</v>
      </c>
    </row>
    <row r="141" s="1" customFormat="true" ht="18.4" hidden="false" customHeight="false" outlineLevel="0" collapsed="false">
      <c r="A141" s="1" t="n">
        <v>44091</v>
      </c>
      <c r="B141" s="1" t="n">
        <v>36744</v>
      </c>
      <c r="C141" s="1" t="n">
        <v>32866.66057</v>
      </c>
      <c r="D141" s="1" t="n">
        <v>39277.0165357211</v>
      </c>
      <c r="E141" s="1" t="n">
        <f aca="false">ABS(C141-B141)</f>
        <v>3877.33943</v>
      </c>
      <c r="F141" s="1" t="n">
        <f aca="false">ABS(D141-B141)</f>
        <v>2533.0165357211</v>
      </c>
      <c r="G141" s="1" t="n">
        <f aca="false">E141/B141</f>
        <v>0.10552306308513</v>
      </c>
      <c r="H141" s="1" t="n">
        <f aca="false">F141/B141</f>
        <v>0.068936875019625</v>
      </c>
      <c r="J141" s="1" t="n">
        <v>97894</v>
      </c>
      <c r="K141" s="1" t="n">
        <v>98275.6175955696</v>
      </c>
      <c r="L141" s="1" t="n">
        <v>97321.7995147913</v>
      </c>
      <c r="M141" s="1" t="n">
        <f aca="false">ABS(K141-J141)</f>
        <v>381.617595569594</v>
      </c>
      <c r="N141" s="1" t="n">
        <f aca="false">ABS(L141-J141)</f>
        <v>572.200485208698</v>
      </c>
      <c r="O141" s="1" t="n">
        <f aca="false">M141/J141</f>
        <v>0.00389827359766272</v>
      </c>
      <c r="P141" s="1" t="n">
        <f aca="false">N141/J141</f>
        <v>0.00584510271527057</v>
      </c>
      <c r="R141" s="1" t="n">
        <v>36653</v>
      </c>
      <c r="S141" s="1" t="n">
        <v>28372.1722677983</v>
      </c>
      <c r="T141" s="1" t="n">
        <v>31642.6686267899</v>
      </c>
      <c r="U141" s="1" t="n">
        <f aca="false">ABS(S141-R141)</f>
        <v>8280.8277322017</v>
      </c>
      <c r="V141" s="1" t="n">
        <f aca="false">ABS(T141-R141)</f>
        <v>5010.3313732101</v>
      </c>
      <c r="W141" s="1" t="n">
        <f aca="false">U141/R141</f>
        <v>0.225924964728718</v>
      </c>
      <c r="X141" s="1" t="n">
        <f aca="false">V141/R141</f>
        <v>0.136696351545852</v>
      </c>
    </row>
    <row r="142" s="1" customFormat="true" ht="18.4" hidden="false" customHeight="false" outlineLevel="0" collapsed="false">
      <c r="A142" s="1" t="n">
        <v>44092</v>
      </c>
      <c r="B142" s="1" t="n">
        <v>44230</v>
      </c>
      <c r="C142" s="1" t="n">
        <v>38745.44749</v>
      </c>
      <c r="D142" s="1" t="n">
        <v>42615.3975378743</v>
      </c>
      <c r="E142" s="1" t="n">
        <f aca="false">ABS(C142-B142)</f>
        <v>5484.55251</v>
      </c>
      <c r="F142" s="1" t="n">
        <f aca="false">ABS(D142-B142)</f>
        <v>1614.6024621257</v>
      </c>
      <c r="G142" s="1" t="n">
        <f aca="false">E142/B142</f>
        <v>0.124000735021479</v>
      </c>
      <c r="H142" s="1" t="n">
        <f aca="false">F142/B142</f>
        <v>0.0365046905296338</v>
      </c>
      <c r="J142" s="1" t="n">
        <v>96424</v>
      </c>
      <c r="K142" s="1" t="n">
        <v>99189.397008215</v>
      </c>
      <c r="L142" s="1" t="n">
        <v>95765.4154071518</v>
      </c>
      <c r="M142" s="1" t="n">
        <f aca="false">ABS(K142-J142)</f>
        <v>2765.397008215</v>
      </c>
      <c r="N142" s="1" t="n">
        <f aca="false">ABS(L142-J142)</f>
        <v>658.584592848201</v>
      </c>
      <c r="O142" s="1" t="n">
        <f aca="false">M142/J142</f>
        <v>0.0286795508194537</v>
      </c>
      <c r="P142" s="1" t="n">
        <f aca="false">N142/J142</f>
        <v>0.00683008994491207</v>
      </c>
      <c r="R142" s="1" t="n">
        <v>36820</v>
      </c>
      <c r="S142" s="1" t="n">
        <v>39409.9409597292</v>
      </c>
      <c r="T142" s="1" t="n">
        <v>37364.9920986602</v>
      </c>
      <c r="U142" s="1" t="n">
        <f aca="false">ABS(S142-R142)</f>
        <v>2589.9409597292</v>
      </c>
      <c r="V142" s="1" t="n">
        <f aca="false">ABS(T142-R142)</f>
        <v>544.992098660201</v>
      </c>
      <c r="W142" s="1" t="n">
        <f aca="false">U142/R142</f>
        <v>0.0703406018394678</v>
      </c>
      <c r="X142" s="1" t="n">
        <f aca="false">V142/R142</f>
        <v>0.014801523592075</v>
      </c>
    </row>
    <row r="143" s="1" customFormat="true" ht="18.4" hidden="false" customHeight="false" outlineLevel="0" collapsed="false">
      <c r="A143" s="1" t="n">
        <v>44093</v>
      </c>
      <c r="B143" s="1" t="n">
        <v>44686</v>
      </c>
      <c r="C143" s="1" t="n">
        <v>41892.84216</v>
      </c>
      <c r="D143" s="1" t="n">
        <v>45322.7689031619</v>
      </c>
      <c r="E143" s="1" t="n">
        <f aca="false">ABS(C143-B143)</f>
        <v>2793.15784</v>
      </c>
      <c r="F143" s="1" t="n">
        <f aca="false">ABS(D143-B143)</f>
        <v>636.768903161901</v>
      </c>
      <c r="G143" s="1" t="n">
        <f aca="false">E143/B143</f>
        <v>0.062506329499172</v>
      </c>
      <c r="H143" s="1" t="n">
        <f aca="false">F143/B143</f>
        <v>0.0142498523734928</v>
      </c>
      <c r="J143" s="1" t="n">
        <v>93337</v>
      </c>
      <c r="K143" s="1" t="n">
        <v>98152.7466656368</v>
      </c>
      <c r="L143" s="1" t="n">
        <v>94479.8636607495</v>
      </c>
      <c r="M143" s="1" t="n">
        <f aca="false">ABS(K143-J143)</f>
        <v>4815.74666563681</v>
      </c>
      <c r="N143" s="1" t="n">
        <f aca="false">ABS(L143-J143)</f>
        <v>1142.8636607495</v>
      </c>
      <c r="O143" s="1" t="n">
        <f aca="false">M143/J143</f>
        <v>0.0515952587466579</v>
      </c>
      <c r="P143" s="1" t="n">
        <f aca="false">N143/J143</f>
        <v>0.0122444867603362</v>
      </c>
      <c r="R143" s="1" t="n">
        <v>36303</v>
      </c>
      <c r="S143" s="1" t="n">
        <v>37556.5653016908</v>
      </c>
      <c r="T143" s="1" t="n">
        <v>37283.0758170825</v>
      </c>
      <c r="U143" s="1" t="n">
        <f aca="false">ABS(S143-R143)</f>
        <v>1253.5653016908</v>
      </c>
      <c r="V143" s="1" t="n">
        <f aca="false">ABS(T143-R143)</f>
        <v>980.075817082499</v>
      </c>
      <c r="W143" s="1" t="n">
        <f aca="false">U143/R143</f>
        <v>0.0345306256147096</v>
      </c>
      <c r="X143" s="1" t="n">
        <f aca="false">V143/R143</f>
        <v>0.0269971026384183</v>
      </c>
    </row>
    <row r="144" s="1" customFormat="true" ht="18.4" hidden="false" customHeight="false" outlineLevel="0" collapsed="false">
      <c r="A144" s="1" t="n">
        <v>44094</v>
      </c>
      <c r="B144" s="1" t="n">
        <v>47789</v>
      </c>
      <c r="C144" s="1" t="n">
        <v>46551.56108</v>
      </c>
      <c r="D144" s="1" t="n">
        <v>45480.1196816805</v>
      </c>
      <c r="E144" s="1" t="n">
        <f aca="false">ABS(C144-B144)</f>
        <v>1237.43892</v>
      </c>
      <c r="F144" s="1" t="n">
        <f aca="false">ABS(D144-B144)</f>
        <v>2308.8803183195</v>
      </c>
      <c r="G144" s="1" t="n">
        <f aca="false">E144/B144</f>
        <v>0.0258938023394505</v>
      </c>
      <c r="H144" s="1" t="n">
        <f aca="false">F144/B144</f>
        <v>0.0483140538266023</v>
      </c>
      <c r="J144" s="1" t="n">
        <v>92605</v>
      </c>
      <c r="K144" s="1" t="n">
        <v>94679.2483060311</v>
      </c>
      <c r="L144" s="1" t="n">
        <v>93237.1258708896</v>
      </c>
      <c r="M144" s="1" t="n">
        <f aca="false">ABS(K144-J144)</f>
        <v>2074.24830603111</v>
      </c>
      <c r="N144" s="1" t="n">
        <f aca="false">ABS(L144-J144)</f>
        <v>632.125870889606</v>
      </c>
      <c r="O144" s="1" t="n">
        <f aca="false">M144/J144</f>
        <v>0.0223988802551818</v>
      </c>
      <c r="P144" s="1" t="n">
        <f aca="false">N144/J144</f>
        <v>0.00682604471561585</v>
      </c>
      <c r="R144" s="1" t="n">
        <v>39797</v>
      </c>
      <c r="S144" s="1" t="n">
        <v>37156.4391037762</v>
      </c>
      <c r="T144" s="1" t="n">
        <v>34455.8286798533</v>
      </c>
      <c r="U144" s="1" t="n">
        <f aca="false">ABS(S144-R144)</f>
        <v>2640.5608962238</v>
      </c>
      <c r="V144" s="1" t="n">
        <f aca="false">ABS(T144-R144)</f>
        <v>5341.1713201467</v>
      </c>
      <c r="W144" s="1" t="n">
        <f aca="false">U144/R144</f>
        <v>0.0663507524744025</v>
      </c>
      <c r="X144" s="1" t="n">
        <f aca="false">V144/R144</f>
        <v>0.134210400787665</v>
      </c>
    </row>
    <row r="145" s="1" customFormat="true" ht="18.4" hidden="false" customHeight="false" outlineLevel="0" collapsed="false">
      <c r="A145" s="1" t="n">
        <v>44095</v>
      </c>
      <c r="B145" s="1" t="n">
        <v>42170</v>
      </c>
      <c r="C145" s="1" t="n">
        <v>41060.29825</v>
      </c>
      <c r="D145" s="1" t="n">
        <v>38121.2494150047</v>
      </c>
      <c r="E145" s="1" t="n">
        <f aca="false">ABS(C145-B145)</f>
        <v>1109.70175</v>
      </c>
      <c r="F145" s="1" t="n">
        <f aca="false">ABS(D145-B145)</f>
        <v>4048.7505849953</v>
      </c>
      <c r="G145" s="1" t="n">
        <f aca="false">E145/B145</f>
        <v>0.0263149573156272</v>
      </c>
      <c r="H145" s="1" t="n">
        <f aca="false">F145/B145</f>
        <v>0.0960102106946953</v>
      </c>
      <c r="J145" s="1" t="n">
        <v>86961</v>
      </c>
      <c r="K145" s="1" t="n">
        <v>90006.0041551053</v>
      </c>
      <c r="L145" s="1" t="n">
        <v>87798.2791979368</v>
      </c>
      <c r="M145" s="1" t="n">
        <f aca="false">ABS(K145-J145)</f>
        <v>3045.0041551053</v>
      </c>
      <c r="N145" s="1" t="n">
        <f aca="false">ABS(L145-J145)</f>
        <v>837.279197936805</v>
      </c>
      <c r="O145" s="1" t="n">
        <f aca="false">M145/J145</f>
        <v>0.0350157444728706</v>
      </c>
      <c r="P145" s="1" t="n">
        <f aca="false">N145/J145</f>
        <v>0.00962821492320471</v>
      </c>
      <c r="R145" s="1" t="n">
        <v>33057</v>
      </c>
      <c r="S145" s="1" t="n">
        <v>33358.9353866274</v>
      </c>
      <c r="T145" s="1" t="n">
        <v>31479.1247147003</v>
      </c>
      <c r="U145" s="1" t="n">
        <f aca="false">ABS(S145-R145)</f>
        <v>301.935386627403</v>
      </c>
      <c r="V145" s="1" t="n">
        <f aca="false">ABS(T145-R145)</f>
        <v>1577.8752852997</v>
      </c>
      <c r="W145" s="1" t="n">
        <f aca="false">U145/R145</f>
        <v>0.00913378064033044</v>
      </c>
      <c r="X145" s="1" t="n">
        <f aca="false">V145/R145</f>
        <v>0.0477319564781952</v>
      </c>
    </row>
    <row r="146" s="1" customFormat="true" ht="18.4" hidden="false" customHeight="false" outlineLevel="0" collapsed="false">
      <c r="A146" s="1" t="n">
        <v>44096</v>
      </c>
      <c r="B146" s="1" t="n">
        <v>34207</v>
      </c>
      <c r="C146" s="1" t="n">
        <v>35118.13005</v>
      </c>
      <c r="D146" s="1" t="n">
        <v>32046.6797819149</v>
      </c>
      <c r="E146" s="1" t="n">
        <f aca="false">ABS(C146-B146)</f>
        <v>911.13005</v>
      </c>
      <c r="F146" s="1" t="n">
        <f aca="false">ABS(D146-B146)</f>
        <v>2160.3202180851</v>
      </c>
      <c r="G146" s="1" t="n">
        <f aca="false">E146/B146</f>
        <v>0.026635777764785</v>
      </c>
      <c r="H146" s="1" t="n">
        <f aca="false">F146/B146</f>
        <v>0.063154331513582</v>
      </c>
      <c r="J146" s="1" t="n">
        <v>75083</v>
      </c>
      <c r="K146" s="1" t="n">
        <v>79580.5216703898</v>
      </c>
      <c r="L146" s="1" t="n">
        <v>74328.0931589562</v>
      </c>
      <c r="M146" s="1" t="n">
        <f aca="false">ABS(K146-J146)</f>
        <v>4497.5216703898</v>
      </c>
      <c r="N146" s="1" t="n">
        <f aca="false">ABS(L146-J146)</f>
        <v>754.906841043805</v>
      </c>
      <c r="O146" s="1" t="n">
        <f aca="false">M146/J146</f>
        <v>0.0599006655353383</v>
      </c>
      <c r="P146" s="1" t="n">
        <f aca="false">N146/J146</f>
        <v>0.0100542977910287</v>
      </c>
      <c r="R146" s="1" t="n">
        <v>16389</v>
      </c>
      <c r="S146" s="1" t="n">
        <v>18537.3441471199</v>
      </c>
      <c r="T146" s="1" t="n">
        <v>16098.1172921827</v>
      </c>
      <c r="U146" s="1" t="n">
        <f aca="false">ABS(S146-R146)</f>
        <v>2148.3441471199</v>
      </c>
      <c r="V146" s="1" t="n">
        <f aca="false">ABS(T146-R146)</f>
        <v>290.8827078173</v>
      </c>
      <c r="W146" s="1" t="n">
        <f aca="false">U146/R146</f>
        <v>0.131084516878388</v>
      </c>
      <c r="X146" s="1" t="n">
        <f aca="false">V146/R146</f>
        <v>0.0177486550623772</v>
      </c>
    </row>
    <row r="147" s="1" customFormat="true" ht="18.4" hidden="false" customHeight="false" outlineLevel="0" collapsed="false">
      <c r="A147" s="1" t="n">
        <v>44097</v>
      </c>
      <c r="B147" s="1" t="n">
        <v>41657</v>
      </c>
      <c r="C147" s="1" t="n">
        <v>33877.37021</v>
      </c>
      <c r="D147" s="1" t="n">
        <v>35410.7422082197</v>
      </c>
      <c r="E147" s="1" t="n">
        <f aca="false">ABS(C147-B147)</f>
        <v>7779.62979</v>
      </c>
      <c r="F147" s="1" t="n">
        <f aca="false">ABS(D147-B147)</f>
        <v>6246.2577917803</v>
      </c>
      <c r="G147" s="1" t="n">
        <f aca="false">E147/B147</f>
        <v>0.186754441990542</v>
      </c>
      <c r="H147" s="1" t="n">
        <f aca="false">F147/B147</f>
        <v>0.14994497423675</v>
      </c>
      <c r="J147" s="1" t="n">
        <v>83347</v>
      </c>
      <c r="K147" s="1" t="n">
        <v>83065.8087177699</v>
      </c>
      <c r="L147" s="1" t="n">
        <v>85923.9460295788</v>
      </c>
      <c r="M147" s="1" t="n">
        <f aca="false">ABS(K147-J147)</f>
        <v>281.191282230095</v>
      </c>
      <c r="N147" s="1" t="n">
        <f aca="false">ABS(L147-J147)</f>
        <v>2576.9460295788</v>
      </c>
      <c r="O147" s="1" t="n">
        <f aca="false">M147/J147</f>
        <v>0.00337374209305787</v>
      </c>
      <c r="P147" s="1" t="n">
        <f aca="false">N147/J147</f>
        <v>0.0309182817567375</v>
      </c>
      <c r="R147" s="1" t="n">
        <v>13439</v>
      </c>
      <c r="S147" s="1" t="n">
        <v>17181.7273353159</v>
      </c>
      <c r="T147" s="1" t="n">
        <v>14351.3070529454</v>
      </c>
      <c r="U147" s="1" t="n">
        <f aca="false">ABS(S147-R147)</f>
        <v>3742.7273353159</v>
      </c>
      <c r="V147" s="1" t="n">
        <f aca="false">ABS(T147-R147)</f>
        <v>912.3070529454</v>
      </c>
      <c r="W147" s="1" t="n">
        <f aca="false">U147/R147</f>
        <v>0.278497457795662</v>
      </c>
      <c r="X147" s="1" t="n">
        <f aca="false">V147/R147</f>
        <v>0.0678850400286777</v>
      </c>
    </row>
    <row r="148" s="1" customFormat="true" ht="18.4" hidden="false" customHeight="false" outlineLevel="0" collapsed="false">
      <c r="A148" s="1" t="n">
        <v>44098</v>
      </c>
      <c r="B148" s="1" t="n">
        <v>49217</v>
      </c>
      <c r="C148" s="1" t="n">
        <v>40543.04233</v>
      </c>
      <c r="D148" s="1" t="n">
        <v>40670.7234612014</v>
      </c>
      <c r="E148" s="1" t="n">
        <f aca="false">ABS(C148-B148)</f>
        <v>8673.95767</v>
      </c>
      <c r="F148" s="1" t="n">
        <f aca="false">ABS(D148-B148)</f>
        <v>8546.2765387986</v>
      </c>
      <c r="G148" s="1" t="n">
        <f aca="false">E148/B148</f>
        <v>0.176239057033139</v>
      </c>
      <c r="H148" s="1" t="n">
        <f aca="false">F148/B148</f>
        <v>0.173644808476717</v>
      </c>
      <c r="J148" s="1" t="n">
        <v>86508</v>
      </c>
      <c r="K148" s="1" t="n">
        <v>89400.4402931717</v>
      </c>
      <c r="L148" s="1" t="n">
        <v>93431.6690278254</v>
      </c>
      <c r="M148" s="1" t="n">
        <f aca="false">ABS(K148-J148)</f>
        <v>2892.44029317171</v>
      </c>
      <c r="N148" s="1" t="n">
        <f aca="false">ABS(L148-J148)</f>
        <v>6923.6690278254</v>
      </c>
      <c r="O148" s="1" t="n">
        <f aca="false">M148/J148</f>
        <v>0.0334355238032518</v>
      </c>
      <c r="P148" s="1" t="n">
        <f aca="false">N148/J148</f>
        <v>0.0800350144243931</v>
      </c>
      <c r="R148" s="1" t="n">
        <v>33536</v>
      </c>
      <c r="S148" s="1" t="n">
        <v>30299.9306107737</v>
      </c>
      <c r="T148" s="1" t="n">
        <v>30970.263270091</v>
      </c>
      <c r="U148" s="1" t="n">
        <f aca="false">ABS(S148-R148)</f>
        <v>3236.0693892263</v>
      </c>
      <c r="V148" s="1" t="n">
        <f aca="false">ABS(T148-R148)</f>
        <v>2565.736729909</v>
      </c>
      <c r="W148" s="1" t="n">
        <f aca="false">U148/R148</f>
        <v>0.0964953897073682</v>
      </c>
      <c r="X148" s="1" t="n">
        <f aca="false">V148/R148</f>
        <v>0.0765069397038705</v>
      </c>
    </row>
    <row r="149" s="1" customFormat="true" ht="18.4" hidden="false" customHeight="false" outlineLevel="0" collapsed="false">
      <c r="A149" s="1" t="n">
        <v>44099</v>
      </c>
      <c r="B149" s="1" t="n">
        <v>41952</v>
      </c>
      <c r="C149" s="1" t="n">
        <v>50632.00793</v>
      </c>
      <c r="D149" s="1" t="n">
        <v>44234.0511020928</v>
      </c>
      <c r="E149" s="1" t="n">
        <f aca="false">ABS(C149-B149)</f>
        <v>8680.00793</v>
      </c>
      <c r="F149" s="1" t="n">
        <f aca="false">ABS(D149-B149)</f>
        <v>2282.0511020928</v>
      </c>
      <c r="G149" s="1" t="n">
        <f aca="false">E149/B149</f>
        <v>0.20690331640923</v>
      </c>
      <c r="H149" s="1" t="n">
        <f aca="false">F149/B149</f>
        <v>0.0543967177272312</v>
      </c>
      <c r="J149" s="1" t="n">
        <v>86052</v>
      </c>
      <c r="K149" s="1" t="n">
        <v>87068.0323767345</v>
      </c>
      <c r="L149" s="1" t="n">
        <v>91516.9619582069</v>
      </c>
      <c r="M149" s="1" t="n">
        <f aca="false">ABS(K149-J149)</f>
        <v>1016.0323767345</v>
      </c>
      <c r="N149" s="1" t="n">
        <f aca="false">ABS(L149-J149)</f>
        <v>5464.9619582069</v>
      </c>
      <c r="O149" s="1" t="n">
        <f aca="false">M149/J149</f>
        <v>0.0118071907304246</v>
      </c>
      <c r="P149" s="1" t="n">
        <f aca="false">N149/J149</f>
        <v>0.06350766929539</v>
      </c>
      <c r="R149" s="1" t="n">
        <v>33281</v>
      </c>
      <c r="S149" s="1" t="n">
        <v>37813.5231752503</v>
      </c>
      <c r="T149" s="1" t="n">
        <v>36350.0038496419</v>
      </c>
      <c r="U149" s="1" t="n">
        <f aca="false">ABS(S149-R149)</f>
        <v>4532.5231752503</v>
      </c>
      <c r="V149" s="1" t="n">
        <f aca="false">ABS(T149-R149)</f>
        <v>3069.0038496419</v>
      </c>
      <c r="W149" s="1" t="n">
        <f aca="false">U149/R149</f>
        <v>0.136189512792593</v>
      </c>
      <c r="X149" s="1" t="n">
        <f aca="false">V149/R149</f>
        <v>0.0922148928710646</v>
      </c>
    </row>
    <row r="150" s="1" customFormat="true" ht="18.4" hidden="false" customHeight="false" outlineLevel="0" collapsed="false">
      <c r="A150" s="1" t="n">
        <v>44100</v>
      </c>
      <c r="B150" s="1" t="n">
        <v>46054</v>
      </c>
      <c r="C150" s="1" t="n">
        <v>47082.01499</v>
      </c>
      <c r="D150" s="1" t="n">
        <v>47158.7320714047</v>
      </c>
      <c r="E150" s="1" t="n">
        <f aca="false">ABS(C150-B150)</f>
        <v>1028.01499</v>
      </c>
      <c r="F150" s="1" t="n">
        <f aca="false">ABS(D150-B150)</f>
        <v>1104.7320714047</v>
      </c>
      <c r="G150" s="1" t="n">
        <f aca="false">E150/B150</f>
        <v>0.0223219479306901</v>
      </c>
      <c r="H150" s="1" t="n">
        <f aca="false">F150/B150</f>
        <v>0.023987755057209</v>
      </c>
      <c r="J150" s="1" t="n">
        <v>85362</v>
      </c>
      <c r="K150" s="1" t="n">
        <v>85168.1098274558</v>
      </c>
      <c r="L150" s="1" t="n">
        <v>89973.7118818072</v>
      </c>
      <c r="M150" s="1" t="n">
        <f aca="false">ABS(K150-J150)</f>
        <v>193.890172544197</v>
      </c>
      <c r="N150" s="1" t="n">
        <f aca="false">ABS(L150-J150)</f>
        <v>4611.71188180721</v>
      </c>
      <c r="O150" s="1" t="n">
        <f aca="false">M150/J150</f>
        <v>0.00227138741529249</v>
      </c>
      <c r="P150" s="1" t="n">
        <f aca="false">N150/J150</f>
        <v>0.0540253494740892</v>
      </c>
      <c r="R150" s="1" t="n">
        <v>32817</v>
      </c>
      <c r="S150" s="1" t="n">
        <v>35502.3909556369</v>
      </c>
      <c r="T150" s="1" t="n">
        <v>36019.1876904522</v>
      </c>
      <c r="U150" s="1" t="n">
        <f aca="false">ABS(S150-R150)</f>
        <v>2685.3909556369</v>
      </c>
      <c r="V150" s="1" t="n">
        <f aca="false">ABS(T150-R150)</f>
        <v>3202.1876904522</v>
      </c>
      <c r="W150" s="1" t="n">
        <f aca="false">U150/R150</f>
        <v>0.081829263967971</v>
      </c>
      <c r="X150" s="1" t="n">
        <f aca="false">V150/R150</f>
        <v>0.097577099992449</v>
      </c>
    </row>
    <row r="151" s="1" customFormat="true" ht="18.4" hidden="false" customHeight="false" outlineLevel="0" collapsed="false">
      <c r="A151" s="1" t="n">
        <v>44101</v>
      </c>
      <c r="B151" s="1" t="n">
        <v>49607</v>
      </c>
      <c r="C151" s="1" t="n">
        <v>52087.41682</v>
      </c>
      <c r="D151" s="1" t="n">
        <v>47957.1688760121</v>
      </c>
      <c r="E151" s="1" t="n">
        <f aca="false">ABS(C151-B151)</f>
        <v>2480.41682</v>
      </c>
      <c r="F151" s="1" t="n">
        <f aca="false">ABS(D151-B151)</f>
        <v>1649.8311239879</v>
      </c>
      <c r="G151" s="1" t="n">
        <f aca="false">E151/B151</f>
        <v>0.0500013469873203</v>
      </c>
      <c r="H151" s="1" t="n">
        <f aca="false">F151/B151</f>
        <v>0.0332580306002761</v>
      </c>
      <c r="J151" s="1" t="n">
        <v>88600</v>
      </c>
      <c r="K151" s="1" t="n">
        <v>84671.8653530169</v>
      </c>
      <c r="L151" s="1" t="n">
        <v>87556.5366579708</v>
      </c>
      <c r="M151" s="1" t="n">
        <f aca="false">ABS(K151-J151)</f>
        <v>3928.1346469831</v>
      </c>
      <c r="N151" s="1" t="n">
        <f aca="false">ABS(L151-J151)</f>
        <v>1043.46334202919</v>
      </c>
      <c r="O151" s="1" t="n">
        <f aca="false">M151/J151</f>
        <v>0.0443356054964233</v>
      </c>
      <c r="P151" s="1" t="n">
        <f aca="false">N151/J151</f>
        <v>0.0117772386233543</v>
      </c>
      <c r="R151" s="1" t="n">
        <v>31911</v>
      </c>
      <c r="S151" s="1" t="n">
        <v>35093.3526951125</v>
      </c>
      <c r="T151" s="1" t="n">
        <v>33225.4383100183</v>
      </c>
      <c r="U151" s="1" t="n">
        <f aca="false">ABS(S151-R151)</f>
        <v>3182.3526951125</v>
      </c>
      <c r="V151" s="1" t="n">
        <f aca="false">ABS(T151-R151)</f>
        <v>1314.4383100183</v>
      </c>
      <c r="W151" s="1" t="n">
        <f aca="false">U151/R151</f>
        <v>0.099725884338081</v>
      </c>
      <c r="X151" s="1" t="n">
        <f aca="false">V151/R151</f>
        <v>0.041190758986503</v>
      </c>
    </row>
    <row r="152" s="1" customFormat="true" ht="18.4" hidden="false" customHeight="false" outlineLevel="0" collapsed="false">
      <c r="A152" s="1" t="n">
        <v>44102</v>
      </c>
      <c r="B152" s="1" t="n">
        <v>41839</v>
      </c>
      <c r="C152" s="1" t="n">
        <v>45553.55392</v>
      </c>
      <c r="D152" s="1" t="n">
        <v>40676.8364336421</v>
      </c>
      <c r="E152" s="1" t="n">
        <f aca="false">ABS(C152-B152)</f>
        <v>3714.55392</v>
      </c>
      <c r="F152" s="1" t="n">
        <f aca="false">ABS(D152-B152)</f>
        <v>1162.1635663579</v>
      </c>
      <c r="G152" s="1" t="n">
        <f aca="false">E152/B152</f>
        <v>0.0887820913501756</v>
      </c>
      <c r="H152" s="1" t="n">
        <f aca="false">F152/B152</f>
        <v>0.0277770397561581</v>
      </c>
      <c r="J152" s="1" t="n">
        <v>82170</v>
      </c>
      <c r="K152" s="1" t="n">
        <v>82875.098926822</v>
      </c>
      <c r="L152" s="1" t="n">
        <v>81327.7352762834</v>
      </c>
      <c r="M152" s="1" t="n">
        <f aca="false">ABS(K152-J152)</f>
        <v>705.098926822</v>
      </c>
      <c r="N152" s="1" t="n">
        <f aca="false">ABS(L152-J152)</f>
        <v>842.264723716595</v>
      </c>
      <c r="O152" s="1" t="n">
        <f aca="false">M152/J152</f>
        <v>0.00858097756872338</v>
      </c>
      <c r="P152" s="1" t="n">
        <f aca="false">N152/J152</f>
        <v>0.0102502704602239</v>
      </c>
      <c r="R152" s="1" t="n">
        <v>28378</v>
      </c>
      <c r="S152" s="1" t="n">
        <v>30017.0044953534</v>
      </c>
      <c r="T152" s="1" t="n">
        <v>30256.9333672141</v>
      </c>
      <c r="U152" s="1" t="n">
        <f aca="false">ABS(S152-R152)</f>
        <v>1639.0044953534</v>
      </c>
      <c r="V152" s="1" t="n">
        <f aca="false">ABS(T152-R152)</f>
        <v>1878.9333672141</v>
      </c>
      <c r="W152" s="1" t="n">
        <f aca="false">U152/R152</f>
        <v>0.0577561665851505</v>
      </c>
      <c r="X152" s="1" t="n">
        <f aca="false">V152/R152</f>
        <v>0.0662109157521355</v>
      </c>
    </row>
    <row r="153" s="1" customFormat="true" ht="18.4" hidden="false" customHeight="false" outlineLevel="0" collapsed="false">
      <c r="A153" s="1" t="n">
        <v>44103</v>
      </c>
      <c r="B153" s="1" t="n">
        <v>35308</v>
      </c>
      <c r="C153" s="1" t="n">
        <v>37307.7531</v>
      </c>
      <c r="D153" s="1" t="n">
        <v>34576.4227423297</v>
      </c>
      <c r="E153" s="1" t="n">
        <f aca="false">ABS(C153-B153)</f>
        <v>1999.7531</v>
      </c>
      <c r="F153" s="1" t="n">
        <f aca="false">ABS(D153-B153)</f>
        <v>731.577257670302</v>
      </c>
      <c r="G153" s="1" t="n">
        <f aca="false">E153/B153</f>
        <v>0.0566373937917753</v>
      </c>
      <c r="H153" s="1" t="n">
        <f aca="false">F153/B153</f>
        <v>0.0207198724841481</v>
      </c>
      <c r="J153" s="1" t="n">
        <v>70589</v>
      </c>
      <c r="K153" s="1" t="n">
        <v>73082.2289683733</v>
      </c>
      <c r="L153" s="1" t="n">
        <v>67880.0240589808</v>
      </c>
      <c r="M153" s="1" t="n">
        <f aca="false">ABS(K153-J153)</f>
        <v>2493.2289683733</v>
      </c>
      <c r="N153" s="1" t="n">
        <f aca="false">ABS(L153-J153)</f>
        <v>2708.97594101921</v>
      </c>
      <c r="O153" s="1" t="n">
        <f aca="false">M153/J153</f>
        <v>0.0353203610813766</v>
      </c>
      <c r="P153" s="1" t="n">
        <f aca="false">N153/J153</f>
        <v>0.0383767434163851</v>
      </c>
      <c r="R153" s="1" t="n">
        <v>14318</v>
      </c>
      <c r="S153" s="1" t="n">
        <v>16599.5602933272</v>
      </c>
      <c r="T153" s="1" t="n">
        <v>15432.6261376014</v>
      </c>
      <c r="U153" s="1" t="n">
        <f aca="false">ABS(S153-R153)</f>
        <v>2281.5602933272</v>
      </c>
      <c r="V153" s="1" t="n">
        <f aca="false">ABS(T153-R153)</f>
        <v>1114.6261376014</v>
      </c>
      <c r="W153" s="1" t="n">
        <f aca="false">U153/R153</f>
        <v>0.15934909158592</v>
      </c>
      <c r="X153" s="1" t="n">
        <f aca="false">V153/R153</f>
        <v>0.0778478933930298</v>
      </c>
    </row>
    <row r="154" s="1" customFormat="true" ht="18.4" hidden="false" customHeight="false" outlineLevel="0" collapsed="false">
      <c r="A154" s="1" t="n">
        <v>44104</v>
      </c>
      <c r="B154" s="1" t="n">
        <v>38848</v>
      </c>
      <c r="C154" s="1" t="n">
        <v>39183.92074</v>
      </c>
      <c r="D154" s="1" t="n">
        <v>38690.2336533186</v>
      </c>
      <c r="E154" s="1" t="n">
        <f aca="false">ABS(C154-B154)</f>
        <v>335.920740000001</v>
      </c>
      <c r="F154" s="1" t="n">
        <f aca="false">ABS(D154-B154)</f>
        <v>157.766346681397</v>
      </c>
      <c r="G154" s="1" t="n">
        <f aca="false">E154/B154</f>
        <v>0.00864705364497532</v>
      </c>
      <c r="H154" s="1" t="n">
        <f aca="false">F154/B154</f>
        <v>0.00406111889109857</v>
      </c>
      <c r="J154" s="1" t="n">
        <v>80472</v>
      </c>
      <c r="K154" s="1" t="n">
        <v>78060.1369689186</v>
      </c>
      <c r="L154" s="1" t="n">
        <v>77784.887909388</v>
      </c>
      <c r="M154" s="1" t="n">
        <f aca="false">ABS(K154-J154)</f>
        <v>2411.8630310814</v>
      </c>
      <c r="N154" s="1" t="n">
        <f aca="false">ABS(L154-J154)</f>
        <v>2687.11209061201</v>
      </c>
      <c r="O154" s="1" t="n">
        <f aca="false">M154/J154</f>
        <v>0.029971456296369</v>
      </c>
      <c r="P154" s="1" t="n">
        <f aca="false">N154/J154</f>
        <v>0.0333918889876231</v>
      </c>
      <c r="R154" s="1" t="n">
        <v>13155</v>
      </c>
      <c r="S154" s="1" t="n">
        <v>14951.9860220219</v>
      </c>
      <c r="T154" s="1" t="n">
        <v>13681.4389904788</v>
      </c>
      <c r="U154" s="1" t="n">
        <f aca="false">ABS(S154-R154)</f>
        <v>1796.9860220219</v>
      </c>
      <c r="V154" s="1" t="n">
        <f aca="false">ABS(T154-R154)</f>
        <v>526.4389904788</v>
      </c>
      <c r="W154" s="1" t="n">
        <f aca="false">U154/R154</f>
        <v>0.136600989891441</v>
      </c>
      <c r="X154" s="1" t="n">
        <f aca="false">V154/R154</f>
        <v>0.0400181672731889</v>
      </c>
    </row>
    <row r="155" s="1" customFormat="true" ht="18.4" hidden="false" customHeight="false" outlineLevel="0" collapsed="false">
      <c r="A155" s="1" t="n">
        <v>44105</v>
      </c>
      <c r="B155" s="1" t="n">
        <v>38736</v>
      </c>
      <c r="C155" s="1" t="n">
        <v>44630.05696</v>
      </c>
      <c r="D155" s="1" t="n">
        <v>44995.9083856784</v>
      </c>
      <c r="E155" s="1" t="n">
        <f aca="false">ABS(C155-B155)</f>
        <v>5894.05696</v>
      </c>
      <c r="F155" s="1" t="n">
        <f aca="false">ABS(D155-B155)</f>
        <v>6259.9083856784</v>
      </c>
      <c r="G155" s="1" t="n">
        <f aca="false">E155/B155</f>
        <v>0.152159669558034</v>
      </c>
      <c r="H155" s="1" t="n">
        <f aca="false">F155/B155</f>
        <v>0.161604408965262</v>
      </c>
      <c r="J155" s="1" t="n">
        <v>86821</v>
      </c>
      <c r="K155" s="1" t="n">
        <v>84292.3635991604</v>
      </c>
      <c r="L155" s="1" t="n">
        <v>83815.8592572763</v>
      </c>
      <c r="M155" s="1" t="n">
        <f aca="false">ABS(K155-J155)</f>
        <v>2528.63640083961</v>
      </c>
      <c r="N155" s="1" t="n">
        <f aca="false">ABS(L155-J155)</f>
        <v>3005.1407427237</v>
      </c>
      <c r="O155" s="1" t="n">
        <f aca="false">M155/J155</f>
        <v>0.0291247094693635</v>
      </c>
      <c r="P155" s="1" t="n">
        <f aca="false">N155/J155</f>
        <v>0.0346130630000081</v>
      </c>
      <c r="R155" s="1" t="n">
        <v>32058</v>
      </c>
      <c r="S155" s="1" t="n">
        <v>28101.0661092848</v>
      </c>
      <c r="T155" s="1" t="n">
        <v>29293.003648132</v>
      </c>
      <c r="U155" s="1" t="n">
        <f aca="false">ABS(S155-R155)</f>
        <v>3956.9338907152</v>
      </c>
      <c r="V155" s="1" t="n">
        <f aca="false">ABS(T155-R155)</f>
        <v>2764.996351868</v>
      </c>
      <c r="W155" s="1" t="n">
        <f aca="false">U155/R155</f>
        <v>0.123430466364564</v>
      </c>
      <c r="X155" s="1" t="n">
        <f aca="false">V155/R155</f>
        <v>0.0862498082184791</v>
      </c>
    </row>
    <row r="156" s="1" customFormat="true" ht="18.4" hidden="false" customHeight="false" outlineLevel="0" collapsed="false">
      <c r="A156" s="1" t="n">
        <v>44106</v>
      </c>
      <c r="B156" s="1" t="n">
        <v>45700</v>
      </c>
      <c r="C156" s="1" t="n">
        <v>43581.84233</v>
      </c>
      <c r="D156" s="1" t="n">
        <v>49498.5824059685</v>
      </c>
      <c r="E156" s="1" t="n">
        <f aca="false">ABS(C156-B156)</f>
        <v>2118.15767</v>
      </c>
      <c r="F156" s="1" t="n">
        <f aca="false">ABS(D156-B156)</f>
        <v>3798.5824059685</v>
      </c>
      <c r="G156" s="1" t="n">
        <f aca="false">E156/B156</f>
        <v>0.0463491831509847</v>
      </c>
      <c r="H156" s="1" t="n">
        <f aca="false">F156/B156</f>
        <v>0.0831199651196608</v>
      </c>
      <c r="J156" s="1" t="n">
        <v>81484</v>
      </c>
      <c r="K156" s="1" t="n">
        <v>85690.1959478455</v>
      </c>
      <c r="L156" s="1" t="n">
        <v>81295.7914222373</v>
      </c>
      <c r="M156" s="1" t="n">
        <f aca="false">ABS(K156-J156)</f>
        <v>4206.1959478455</v>
      </c>
      <c r="N156" s="1" t="n">
        <f aca="false">ABS(L156-J156)</f>
        <v>188.208577762707</v>
      </c>
      <c r="O156" s="1" t="n">
        <f aca="false">M156/J156</f>
        <v>0.0516199001993704</v>
      </c>
      <c r="P156" s="1" t="n">
        <f aca="false">N156/J156</f>
        <v>0.00230976115265214</v>
      </c>
      <c r="R156" s="1" t="n">
        <v>33413</v>
      </c>
      <c r="S156" s="1" t="n">
        <v>34604.7316904372</v>
      </c>
      <c r="T156" s="1" t="n">
        <v>34163.6659321949</v>
      </c>
      <c r="U156" s="1" t="n">
        <f aca="false">ABS(S156-R156)</f>
        <v>1191.7316904372</v>
      </c>
      <c r="V156" s="1" t="n">
        <f aca="false">ABS(T156-R156)</f>
        <v>750.665932194897</v>
      </c>
      <c r="W156" s="1" t="n">
        <f aca="false">U156/R156</f>
        <v>0.0356667072827103</v>
      </c>
      <c r="X156" s="1" t="n">
        <f aca="false">V156/R156</f>
        <v>0.0224662835481668</v>
      </c>
    </row>
    <row r="157" s="1" customFormat="true" ht="18.4" hidden="false" customHeight="false" outlineLevel="0" collapsed="false">
      <c r="A157" s="1" t="n">
        <v>44107</v>
      </c>
      <c r="B157" s="1" t="n">
        <v>47095</v>
      </c>
      <c r="C157" s="1" t="n">
        <v>47885.12065</v>
      </c>
      <c r="D157" s="1" t="n">
        <v>53326.0133345273</v>
      </c>
      <c r="E157" s="1" t="n">
        <f aca="false">ABS(C157-B157)</f>
        <v>790.120649999997</v>
      </c>
      <c r="F157" s="1" t="n">
        <f aca="false">ABS(D157-B157)</f>
        <v>6231.0133345273</v>
      </c>
      <c r="G157" s="1" t="n">
        <f aca="false">E157/B157</f>
        <v>0.0167771663658562</v>
      </c>
      <c r="H157" s="1" t="n">
        <f aca="false">F157/B157</f>
        <v>0.132307322104837</v>
      </c>
      <c r="J157" s="1" t="n">
        <v>79476</v>
      </c>
      <c r="K157" s="1" t="n">
        <v>82186.951657373</v>
      </c>
      <c r="L157" s="1" t="n">
        <v>79192.8172548347</v>
      </c>
      <c r="M157" s="1" t="n">
        <f aca="false">ABS(K157-J157)</f>
        <v>2710.95165737301</v>
      </c>
      <c r="N157" s="1" t="n">
        <f aca="false">ABS(L157-J157)</f>
        <v>283.182745165293</v>
      </c>
      <c r="O157" s="1" t="n">
        <f aca="false">M157/J157</f>
        <v>0.034110318302041</v>
      </c>
      <c r="P157" s="1" t="n">
        <f aca="false">N157/J157</f>
        <v>0.00356312276870116</v>
      </c>
      <c r="R157" s="1" t="n">
        <v>36157</v>
      </c>
      <c r="S157" s="1" t="n">
        <v>33392.7808866535</v>
      </c>
      <c r="T157" s="1" t="n">
        <v>33653.275841427</v>
      </c>
      <c r="U157" s="1" t="n">
        <f aca="false">ABS(S157-R157)</f>
        <v>2764.2191133465</v>
      </c>
      <c r="V157" s="1" t="n">
        <f aca="false">ABS(T157-R157)</f>
        <v>2503.724158573</v>
      </c>
      <c r="W157" s="1" t="n">
        <f aca="false">U157/R157</f>
        <v>0.0764504553294383</v>
      </c>
      <c r="X157" s="1" t="n">
        <f aca="false">V157/R157</f>
        <v>0.069245904211439</v>
      </c>
    </row>
    <row r="158" s="1" customFormat="true" ht="18.4" hidden="false" customHeight="false" outlineLevel="0" collapsed="false">
      <c r="A158" s="1" t="n">
        <v>44108</v>
      </c>
      <c r="B158" s="1" t="n">
        <v>51122</v>
      </c>
      <c r="C158" s="1" t="n">
        <v>51414.16943</v>
      </c>
      <c r="D158" s="1" t="n">
        <v>54103.9324383685</v>
      </c>
      <c r="E158" s="1" t="n">
        <f aca="false">ABS(C158-B158)</f>
        <v>292.169430000002</v>
      </c>
      <c r="F158" s="1" t="n">
        <f aca="false">ABS(D158-B158)</f>
        <v>2981.9324383685</v>
      </c>
      <c r="G158" s="1" t="n">
        <f aca="false">E158/B158</f>
        <v>0.0057151408395603</v>
      </c>
      <c r="H158" s="1" t="n">
        <f aca="false">F158/B158</f>
        <v>0.0583297296343747</v>
      </c>
      <c r="J158" s="1" t="n">
        <v>75829</v>
      </c>
      <c r="K158" s="1" t="n">
        <v>81046.5310619164</v>
      </c>
      <c r="L158" s="1" t="n">
        <v>77280.199921001</v>
      </c>
      <c r="M158" s="1" t="n">
        <f aca="false">ABS(K158-J158)</f>
        <v>5217.53106191639</v>
      </c>
      <c r="N158" s="1" t="n">
        <f aca="false">ABS(L158-J158)</f>
        <v>1451.199921001</v>
      </c>
      <c r="O158" s="1" t="n">
        <f aca="false">M158/J158</f>
        <v>0.0688065392121272</v>
      </c>
      <c r="P158" s="1" t="n">
        <f aca="false">N158/J158</f>
        <v>0.0191377958432921</v>
      </c>
      <c r="R158" s="1" t="n">
        <v>33431</v>
      </c>
      <c r="S158" s="1" t="n">
        <v>34161.9041835247</v>
      </c>
      <c r="T158" s="1" t="n">
        <v>30682.0496814753</v>
      </c>
      <c r="U158" s="1" t="n">
        <f aca="false">ABS(S158-R158)</f>
        <v>730.904183524697</v>
      </c>
      <c r="V158" s="1" t="n">
        <f aca="false">ABS(T158-R158)</f>
        <v>2748.9503185247</v>
      </c>
      <c r="W158" s="1" t="n">
        <f aca="false">U158/R158</f>
        <v>0.0218630667202506</v>
      </c>
      <c r="X158" s="1" t="n">
        <f aca="false">V158/R158</f>
        <v>0.0822275827383178</v>
      </c>
    </row>
    <row r="159" s="1" customFormat="true" ht="18.4" hidden="false" customHeight="false" outlineLevel="0" collapsed="false">
      <c r="A159" s="1" t="n">
        <v>44109</v>
      </c>
      <c r="B159" s="1" t="n">
        <v>47650</v>
      </c>
      <c r="C159" s="1" t="n">
        <v>44348.44376</v>
      </c>
      <c r="D159" s="1" t="n">
        <v>45645.1499038065</v>
      </c>
      <c r="E159" s="1" t="n">
        <f aca="false">ABS(C159-B159)</f>
        <v>3301.55624</v>
      </c>
      <c r="F159" s="1" t="n">
        <f aca="false">ABS(D159-B159)</f>
        <v>2004.8500961935</v>
      </c>
      <c r="G159" s="1" t="n">
        <f aca="false">E159/B159</f>
        <v>0.0692876440713536</v>
      </c>
      <c r="H159" s="1" t="n">
        <f aca="false">F159/B159</f>
        <v>0.0420745035927282</v>
      </c>
      <c r="J159" s="1" t="n">
        <v>74442</v>
      </c>
      <c r="K159" s="1" t="n">
        <v>72962.5639794229</v>
      </c>
      <c r="L159" s="1" t="n">
        <v>71966.9035159516</v>
      </c>
      <c r="M159" s="1" t="n">
        <f aca="false">ABS(K159-J159)</f>
        <v>1479.43602057709</v>
      </c>
      <c r="N159" s="1" t="n">
        <f aca="false">ABS(L159-J159)</f>
        <v>2475.09648404839</v>
      </c>
      <c r="O159" s="1" t="n">
        <f aca="false">M159/J159</f>
        <v>0.0198736737403226</v>
      </c>
      <c r="P159" s="1" t="n">
        <f aca="false">N159/J159</f>
        <v>0.0332486564580263</v>
      </c>
      <c r="R159" s="1" t="n">
        <v>26310</v>
      </c>
      <c r="S159" s="1" t="n">
        <v>29686.3972901194</v>
      </c>
      <c r="T159" s="1" t="n">
        <v>27636.252138163</v>
      </c>
      <c r="U159" s="1" t="n">
        <f aca="false">ABS(S159-R159)</f>
        <v>3376.3972901194</v>
      </c>
      <c r="V159" s="1" t="n">
        <f aca="false">ABS(T159-R159)</f>
        <v>1326.252138163</v>
      </c>
      <c r="W159" s="1" t="n">
        <f aca="false">U159/R159</f>
        <v>0.128331329917119</v>
      </c>
      <c r="X159" s="1" t="n">
        <f aca="false">V159/R159</f>
        <v>0.0504086711578487</v>
      </c>
    </row>
    <row r="160" s="1" customFormat="true" ht="18.4" hidden="false" customHeight="false" outlineLevel="0" collapsed="false">
      <c r="A160" s="1" t="n">
        <v>44110</v>
      </c>
      <c r="B160" s="1" t="n">
        <v>35414</v>
      </c>
      <c r="C160" s="1" t="n">
        <v>38469.9036</v>
      </c>
      <c r="D160" s="1" t="n">
        <v>38560.9662030235</v>
      </c>
      <c r="E160" s="1" t="n">
        <f aca="false">ABS(C160-B160)</f>
        <v>3055.9036</v>
      </c>
      <c r="F160" s="1" t="n">
        <f aca="false">ABS(D160-B160)</f>
        <v>3146.9662030235</v>
      </c>
      <c r="G160" s="1" t="n">
        <f aca="false">E160/B160</f>
        <v>0.0862908341333935</v>
      </c>
      <c r="H160" s="1" t="n">
        <f aca="false">F160/B160</f>
        <v>0.0888622071221409</v>
      </c>
      <c r="J160" s="1" t="n">
        <v>61267</v>
      </c>
      <c r="K160" s="1" t="n">
        <v>64745.1176164593</v>
      </c>
      <c r="L160" s="1" t="n">
        <v>60164.405273859</v>
      </c>
      <c r="M160" s="1" t="n">
        <f aca="false">ABS(K160-J160)</f>
        <v>3478.1176164593</v>
      </c>
      <c r="N160" s="1" t="n">
        <f aca="false">ABS(L160-J160)</f>
        <v>1102.594726141</v>
      </c>
      <c r="O160" s="1" t="n">
        <f aca="false">M160/J160</f>
        <v>0.0567698372118644</v>
      </c>
      <c r="P160" s="1" t="n">
        <f aca="false">N160/J160</f>
        <v>0.0179965515879837</v>
      </c>
      <c r="R160" s="1" t="n">
        <v>8456</v>
      </c>
      <c r="S160" s="1" t="n">
        <v>15840.8166018634</v>
      </c>
      <c r="T160" s="1" t="n">
        <v>13961.9245021241</v>
      </c>
      <c r="U160" s="1" t="n">
        <f aca="false">ABS(S160-R160)</f>
        <v>7384.8166018634</v>
      </c>
      <c r="V160" s="1" t="n">
        <f aca="false">ABS(T160-R160)</f>
        <v>5505.9245021241</v>
      </c>
      <c r="W160" s="1" t="n">
        <f aca="false">U160/R160</f>
        <v>0.87332268233957</v>
      </c>
      <c r="X160" s="1" t="n">
        <f aca="false">V160/R160</f>
        <v>0.651126360232273</v>
      </c>
    </row>
    <row r="161" s="1" customFormat="true" ht="18.4" hidden="false" customHeight="false" outlineLevel="0" collapsed="false">
      <c r="A161" s="1" t="n">
        <v>44111</v>
      </c>
      <c r="B161" s="1" t="n">
        <v>41464</v>
      </c>
      <c r="C161" s="1" t="n">
        <v>38870.75168</v>
      </c>
      <c r="D161" s="1" t="n">
        <v>42991.6186147243</v>
      </c>
      <c r="E161" s="1" t="n">
        <f aca="false">ABS(C161-B161)</f>
        <v>2593.24832</v>
      </c>
      <c r="F161" s="1" t="n">
        <f aca="false">ABS(D161-B161)</f>
        <v>1527.6186147243</v>
      </c>
      <c r="G161" s="1" t="n">
        <f aca="false">E161/B161</f>
        <v>0.0625421647694385</v>
      </c>
      <c r="H161" s="1" t="n">
        <f aca="false">F161/B161</f>
        <v>0.0368420464674006</v>
      </c>
      <c r="J161" s="1" t="n">
        <v>72049</v>
      </c>
      <c r="K161" s="1" t="n">
        <v>68814.4119189554</v>
      </c>
      <c r="L161" s="1" t="n">
        <v>69287.5023046113</v>
      </c>
      <c r="M161" s="1" t="n">
        <f aca="false">ABS(K161-J161)</f>
        <v>3234.5880810446</v>
      </c>
      <c r="N161" s="1" t="n">
        <f aca="false">ABS(L161-J161)</f>
        <v>2761.49769538869</v>
      </c>
      <c r="O161" s="1" t="n">
        <f aca="false">M161/J161</f>
        <v>0.044894281406329</v>
      </c>
      <c r="P161" s="1" t="n">
        <f aca="false">N161/J161</f>
        <v>0.0383280502906174</v>
      </c>
      <c r="R161" s="1" t="n">
        <v>11946</v>
      </c>
      <c r="S161" s="1" t="n">
        <v>12338.7532337034</v>
      </c>
      <c r="T161" s="1" t="n">
        <v>12270.5263852664</v>
      </c>
      <c r="U161" s="1" t="n">
        <f aca="false">ABS(S161-R161)</f>
        <v>392.753233703401</v>
      </c>
      <c r="V161" s="1" t="n">
        <f aca="false">ABS(T161-R161)</f>
        <v>324.526385266399</v>
      </c>
      <c r="W161" s="1" t="n">
        <f aca="false">U161/R161</f>
        <v>0.0328773843716224</v>
      </c>
      <c r="X161" s="1" t="n">
        <f aca="false">V161/R161</f>
        <v>0.0271661129471287</v>
      </c>
    </row>
    <row r="162" s="1" customFormat="true" ht="18.4" hidden="false" customHeight="false" outlineLevel="0" collapsed="false">
      <c r="A162" s="1" t="n">
        <v>44112</v>
      </c>
      <c r="B162" s="1" t="n">
        <v>41555</v>
      </c>
      <c r="C162" s="1" t="n">
        <v>43003.26554</v>
      </c>
      <c r="D162" s="1" t="n">
        <v>49806.5089678814</v>
      </c>
      <c r="E162" s="1" t="n">
        <f aca="false">ABS(C162-B162)</f>
        <v>1448.26554</v>
      </c>
      <c r="F162" s="1" t="n">
        <f aca="false">ABS(D162-B162)</f>
        <v>8251.5089678814</v>
      </c>
      <c r="G162" s="1" t="n">
        <f aca="false">E162/B162</f>
        <v>0.0348517757189267</v>
      </c>
      <c r="H162" s="1" t="n">
        <f aca="false">F162/B162</f>
        <v>0.198568378483489</v>
      </c>
      <c r="J162" s="1" t="n">
        <v>78524</v>
      </c>
      <c r="K162" s="1" t="n">
        <v>75426.5855143469</v>
      </c>
      <c r="L162" s="1" t="n">
        <v>74982.5248170994</v>
      </c>
      <c r="M162" s="1" t="n">
        <f aca="false">ABS(K162-J162)</f>
        <v>3097.41448565311</v>
      </c>
      <c r="N162" s="1" t="n">
        <f aca="false">ABS(L162-J162)</f>
        <v>3541.4751829006</v>
      </c>
      <c r="O162" s="1" t="n">
        <f aca="false">M162/J162</f>
        <v>0.0394454496160805</v>
      </c>
      <c r="P162" s="1" t="n">
        <f aca="false">N162/J162</f>
        <v>0.0451005448385283</v>
      </c>
      <c r="R162" s="1" t="n">
        <v>41906</v>
      </c>
      <c r="S162" s="1" t="n">
        <v>25262.689920065</v>
      </c>
      <c r="T162" s="1" t="n">
        <v>26066.7880199025</v>
      </c>
      <c r="U162" s="1" t="n">
        <f aca="false">ABS(S162-R162)</f>
        <v>16643.310079935</v>
      </c>
      <c r="V162" s="1" t="n">
        <f aca="false">ABS(T162-R162)</f>
        <v>15839.2119800975</v>
      </c>
      <c r="W162" s="1" t="n">
        <f aca="false">U162/R162</f>
        <v>0.397158165416289</v>
      </c>
      <c r="X162" s="1" t="n">
        <f aca="false">V162/R162</f>
        <v>0.377970027683327</v>
      </c>
    </row>
    <row r="163" s="1" customFormat="true" ht="18.4" hidden="false" customHeight="false" outlineLevel="0" collapsed="false">
      <c r="A163" s="1" t="n">
        <v>44113</v>
      </c>
      <c r="B163" s="1" t="n">
        <v>53899</v>
      </c>
      <c r="C163" s="1" t="n">
        <v>46747.20125</v>
      </c>
      <c r="D163" s="1" t="n">
        <v>54516.9352224305</v>
      </c>
      <c r="E163" s="1" t="n">
        <f aca="false">ABS(C163-B163)</f>
        <v>7151.79875</v>
      </c>
      <c r="F163" s="1" t="n">
        <f aca="false">ABS(D163-B163)</f>
        <v>617.935222430497</v>
      </c>
      <c r="G163" s="1" t="n">
        <f aca="false">E163/B163</f>
        <v>0.132688894970222</v>
      </c>
      <c r="H163" s="1" t="n">
        <f aca="false">F163/B163</f>
        <v>0.0114646880727007</v>
      </c>
      <c r="J163" s="1" t="n">
        <v>70496</v>
      </c>
      <c r="K163" s="1" t="n">
        <v>75335.1254833557</v>
      </c>
      <c r="L163" s="1" t="n">
        <v>72955.8266097972</v>
      </c>
      <c r="M163" s="1" t="n">
        <f aca="false">ABS(K163-J163)</f>
        <v>4839.1254833557</v>
      </c>
      <c r="N163" s="1" t="n">
        <f aca="false">ABS(L163-J163)</f>
        <v>2459.82660979719</v>
      </c>
      <c r="O163" s="1" t="n">
        <f aca="false">M163/J163</f>
        <v>0.0686439724715686</v>
      </c>
      <c r="P163" s="1" t="n">
        <f aca="false">N163/J163</f>
        <v>0.0348931373382489</v>
      </c>
      <c r="R163" s="1" t="n">
        <v>31553</v>
      </c>
      <c r="S163" s="1" t="n">
        <v>34743.3874609273</v>
      </c>
      <c r="T163" s="1" t="n">
        <v>30225.2407736017</v>
      </c>
      <c r="U163" s="1" t="n">
        <f aca="false">ABS(S163-R163)</f>
        <v>3190.3874609273</v>
      </c>
      <c r="V163" s="1" t="n">
        <f aca="false">ABS(T163-R163)</f>
        <v>1327.7592263983</v>
      </c>
      <c r="W163" s="1" t="n">
        <f aca="false">U163/R163</f>
        <v>0.101112016636367</v>
      </c>
      <c r="X163" s="1" t="n">
        <f aca="false">V163/R163</f>
        <v>0.0420802848032928</v>
      </c>
    </row>
    <row r="164" s="1" customFormat="true" ht="18.4" hidden="false" customHeight="false" outlineLevel="0" collapsed="false">
      <c r="A164" s="1" t="n">
        <v>44114</v>
      </c>
      <c r="B164" s="1" t="n">
        <v>55444</v>
      </c>
      <c r="C164" s="1" t="n">
        <v>51807.15196</v>
      </c>
      <c r="D164" s="1" t="n">
        <v>58406.1207361159</v>
      </c>
      <c r="E164" s="1" t="n">
        <f aca="false">ABS(C164-B164)</f>
        <v>3636.84804</v>
      </c>
      <c r="F164" s="1" t="n">
        <f aca="false">ABS(D164-B164)</f>
        <v>2962.1207361159</v>
      </c>
      <c r="G164" s="1" t="n">
        <f aca="false">E164/B164</f>
        <v>0.0655949794387129</v>
      </c>
      <c r="H164" s="1" t="n">
        <f aca="false">F164/B164</f>
        <v>0.0534254515568123</v>
      </c>
      <c r="J164" s="1" t="n">
        <v>73272</v>
      </c>
      <c r="K164" s="1" t="n">
        <v>70827.8821753555</v>
      </c>
      <c r="L164" s="1" t="n">
        <v>71282.7972366645</v>
      </c>
      <c r="M164" s="1" t="n">
        <f aca="false">ABS(K164-J164)</f>
        <v>2444.11782464451</v>
      </c>
      <c r="N164" s="1" t="n">
        <f aca="false">ABS(L164-J164)</f>
        <v>1989.2027633355</v>
      </c>
      <c r="O164" s="1" t="n">
        <f aca="false">M164/J164</f>
        <v>0.0333567778229679</v>
      </c>
      <c r="P164" s="1" t="n">
        <f aca="false">N164/J164</f>
        <v>0.0271481979928964</v>
      </c>
      <c r="R164" s="1" t="n">
        <v>27750</v>
      </c>
      <c r="S164" s="1" t="n">
        <v>32306.50726518</v>
      </c>
      <c r="T164" s="1" t="n">
        <v>29656.8014267376</v>
      </c>
      <c r="U164" s="1" t="n">
        <f aca="false">ABS(S164-R164)</f>
        <v>4556.50726518</v>
      </c>
      <c r="V164" s="1" t="n">
        <f aca="false">ABS(T164-R164)</f>
        <v>1906.8014267376</v>
      </c>
      <c r="W164" s="1" t="n">
        <f aca="false">U164/R164</f>
        <v>0.164198460006487</v>
      </c>
      <c r="X164" s="1" t="n">
        <f aca="false">V164/R164</f>
        <v>0.068713564927481</v>
      </c>
    </row>
    <row r="165" s="1" customFormat="true" ht="18.4" hidden="false" customHeight="false" outlineLevel="0" collapsed="false">
      <c r="A165" s="1" t="n">
        <v>44115</v>
      </c>
      <c r="B165" s="1" t="n">
        <v>58999</v>
      </c>
      <c r="C165" s="1" t="n">
        <v>56870.02786</v>
      </c>
      <c r="D165" s="1" t="n">
        <v>58880.9466706103</v>
      </c>
      <c r="E165" s="1" t="n">
        <f aca="false">ABS(C165-B165)</f>
        <v>2128.97214</v>
      </c>
      <c r="F165" s="1" t="n">
        <f aca="false">ABS(D165-B165)</f>
        <v>118.053329389702</v>
      </c>
      <c r="G165" s="1" t="n">
        <f aca="false">E165/B165</f>
        <v>0.0360848851675452</v>
      </c>
      <c r="H165" s="1" t="n">
        <f aca="false">F165/B165</f>
        <v>0.00200093780216109</v>
      </c>
      <c r="J165" s="1" t="n">
        <v>74383</v>
      </c>
      <c r="K165" s="1" t="n">
        <v>71126.125179509</v>
      </c>
      <c r="L165" s="1" t="n">
        <v>69757.2554036033</v>
      </c>
      <c r="M165" s="1" t="n">
        <f aca="false">ABS(K165-J165)</f>
        <v>3256.87482049099</v>
      </c>
      <c r="N165" s="1" t="n">
        <f aca="false">ABS(L165-J165)</f>
        <v>4625.7445963967</v>
      </c>
      <c r="O165" s="1" t="n">
        <f aca="false">M165/J165</f>
        <v>0.0437852038838309</v>
      </c>
      <c r="P165" s="1" t="n">
        <f aca="false">N165/J165</f>
        <v>0.0621881961791902</v>
      </c>
      <c r="R165" s="1" t="n">
        <v>27444</v>
      </c>
      <c r="S165" s="1" t="n">
        <v>30472.3063824457</v>
      </c>
      <c r="T165" s="1" t="n">
        <v>26982.7970231835</v>
      </c>
      <c r="U165" s="1" t="n">
        <f aca="false">ABS(S165-R165)</f>
        <v>3028.3063824457</v>
      </c>
      <c r="V165" s="1" t="n">
        <f aca="false">ABS(T165-R165)</f>
        <v>461.202976816501</v>
      </c>
      <c r="W165" s="1" t="n">
        <f aca="false">U165/R165</f>
        <v>0.110344934501009</v>
      </c>
      <c r="X165" s="1" t="n">
        <f aca="false">V165/R165</f>
        <v>0.0168052389162112</v>
      </c>
    </row>
    <row r="166" s="1" customFormat="true" ht="18.4" hidden="false" customHeight="false" outlineLevel="0" collapsed="false">
      <c r="A166" s="1" t="n">
        <v>44116</v>
      </c>
      <c r="B166" s="1" t="n">
        <v>53679</v>
      </c>
      <c r="C166" s="1" t="n">
        <v>51041.95303</v>
      </c>
      <c r="D166" s="1" t="n">
        <v>49258.0469854955</v>
      </c>
      <c r="E166" s="1" t="n">
        <f aca="false">ABS(C166-B166)</f>
        <v>2637.04697</v>
      </c>
      <c r="F166" s="1" t="n">
        <f aca="false">ABS(D166-B166)</f>
        <v>4420.9530145045</v>
      </c>
      <c r="G166" s="1" t="n">
        <f aca="false">E166/B166</f>
        <v>0.0491262313008812</v>
      </c>
      <c r="H166" s="1" t="n">
        <f aca="false">F166/B166</f>
        <v>0.0823590792396375</v>
      </c>
      <c r="J166" s="1" t="n">
        <v>66732</v>
      </c>
      <c r="K166" s="1" t="n">
        <v>70084.9842599813</v>
      </c>
      <c r="L166" s="1" t="n">
        <v>65096.5982293043</v>
      </c>
      <c r="M166" s="1" t="n">
        <f aca="false">ABS(K166-J166)</f>
        <v>3352.9842599813</v>
      </c>
      <c r="N166" s="1" t="n">
        <f aca="false">ABS(L166-J166)</f>
        <v>1635.4017706957</v>
      </c>
      <c r="O166" s="1" t="n">
        <f aca="false">M166/J166</f>
        <v>0.0502455232868983</v>
      </c>
      <c r="P166" s="1" t="n">
        <f aca="false">N166/J166</f>
        <v>0.0245070096909384</v>
      </c>
      <c r="R166" s="1" t="n">
        <v>26749</v>
      </c>
      <c r="S166" s="1" t="n">
        <v>25851.2245322528</v>
      </c>
      <c r="T166" s="1" t="n">
        <v>24299.1455848417</v>
      </c>
      <c r="U166" s="1" t="n">
        <f aca="false">ABS(S166-R166)</f>
        <v>897.7754677472</v>
      </c>
      <c r="V166" s="1" t="n">
        <f aca="false">ABS(T166-R166)</f>
        <v>2449.8544151583</v>
      </c>
      <c r="W166" s="1" t="n">
        <f aca="false">U166/R166</f>
        <v>0.0335629544187521</v>
      </c>
      <c r="X166" s="1" t="n">
        <f aca="false">V166/R166</f>
        <v>0.0915867664270926</v>
      </c>
    </row>
    <row r="167" s="1" customFormat="true" ht="18.4" hidden="false" customHeight="false" outlineLevel="0" collapsed="false">
      <c r="A167" s="1" t="n">
        <v>44117</v>
      </c>
      <c r="B167" s="1" t="n">
        <v>44488</v>
      </c>
      <c r="C167" s="1" t="n">
        <v>41592.38651</v>
      </c>
      <c r="D167" s="1" t="n">
        <v>41280.2326969753</v>
      </c>
      <c r="E167" s="1" t="n">
        <f aca="false">ABS(C167-B167)</f>
        <v>2895.61349</v>
      </c>
      <c r="F167" s="1" t="n">
        <f aca="false">ABS(D167-B167)</f>
        <v>3207.7673030247</v>
      </c>
      <c r="G167" s="1" t="n">
        <f aca="false">E167/B167</f>
        <v>0.0650875177575976</v>
      </c>
      <c r="H167" s="1" t="n">
        <f aca="false">F167/B167</f>
        <v>0.072104102297804</v>
      </c>
      <c r="J167" s="1" t="n">
        <v>55342</v>
      </c>
      <c r="K167" s="1" t="n">
        <v>58347.1978871847</v>
      </c>
      <c r="L167" s="1" t="n">
        <v>54459.0530187271</v>
      </c>
      <c r="M167" s="1" t="n">
        <f aca="false">ABS(K167-J167)</f>
        <v>3005.1978871847</v>
      </c>
      <c r="N167" s="1" t="n">
        <f aca="false">ABS(L167-J167)</f>
        <v>882.9469812729</v>
      </c>
      <c r="O167" s="1" t="n">
        <f aca="false">M167/J167</f>
        <v>0.0543023000105653</v>
      </c>
      <c r="P167" s="1" t="n">
        <f aca="false">N167/J167</f>
        <v>0.0159543742776354</v>
      </c>
      <c r="R167" s="1" t="n">
        <v>12342</v>
      </c>
      <c r="S167" s="1" t="n">
        <v>13676.6461148997</v>
      </c>
      <c r="T167" s="1" t="n">
        <v>12300.6534287535</v>
      </c>
      <c r="U167" s="1" t="n">
        <f aca="false">ABS(S167-R167)</f>
        <v>1334.6461148997</v>
      </c>
      <c r="V167" s="1" t="n">
        <f aca="false">ABS(T167-R167)</f>
        <v>41.3465712465004</v>
      </c>
      <c r="W167" s="1" t="n">
        <f aca="false">U167/R167</f>
        <v>0.108138560597934</v>
      </c>
      <c r="X167" s="1" t="n">
        <f aca="false">V167/R167</f>
        <v>0.00335007059200295</v>
      </c>
    </row>
    <row r="168" s="1" customFormat="true" ht="18.4" hidden="false" customHeight="false" outlineLevel="0" collapsed="false">
      <c r="A168" s="1" t="n">
        <v>44118</v>
      </c>
      <c r="B168" s="1" t="n">
        <v>49514</v>
      </c>
      <c r="C168" s="1" t="n">
        <v>46708.95812</v>
      </c>
      <c r="D168" s="1" t="n">
        <v>45834.1133442008</v>
      </c>
      <c r="E168" s="1" t="n">
        <f aca="false">ABS(C168-B168)</f>
        <v>2805.04188</v>
      </c>
      <c r="F168" s="1" t="n">
        <f aca="false">ABS(D168-B168)</f>
        <v>3679.8866557992</v>
      </c>
      <c r="G168" s="1" t="n">
        <f aca="false">E168/B168</f>
        <v>0.0566514900836127</v>
      </c>
      <c r="H168" s="1" t="n">
        <f aca="false">F168/B168</f>
        <v>0.0743201247283435</v>
      </c>
      <c r="J168" s="1" t="n">
        <v>63509</v>
      </c>
      <c r="K168" s="1" t="n">
        <v>63248.9988237438</v>
      </c>
      <c r="L168" s="1" t="n">
        <v>62950.4202381392</v>
      </c>
      <c r="M168" s="1" t="n">
        <f aca="false">ABS(K168-J168)</f>
        <v>260.001176256199</v>
      </c>
      <c r="N168" s="1" t="n">
        <f aca="false">ABS(L168-J168)</f>
        <v>558.579761860798</v>
      </c>
      <c r="O168" s="1" t="n">
        <f aca="false">M168/J168</f>
        <v>0.00409392647114895</v>
      </c>
      <c r="P168" s="1" t="n">
        <f aca="false">N168/J168</f>
        <v>0.00879528510700527</v>
      </c>
      <c r="R168" s="1" t="n">
        <v>8429</v>
      </c>
      <c r="S168" s="1" t="n">
        <v>13180.8154916915</v>
      </c>
      <c r="T168" s="1" t="n">
        <v>10846.7942707566</v>
      </c>
      <c r="U168" s="1" t="n">
        <f aca="false">ABS(S168-R168)</f>
        <v>4751.8154916915</v>
      </c>
      <c r="V168" s="1" t="n">
        <f aca="false">ABS(T168-R168)</f>
        <v>2417.7942707566</v>
      </c>
      <c r="W168" s="1" t="n">
        <f aca="false">U168/R168</f>
        <v>0.56374605429962</v>
      </c>
      <c r="X168" s="1" t="n">
        <f aca="false">V168/R168</f>
        <v>0.286842362173045</v>
      </c>
    </row>
    <row r="169" s="1" customFormat="true" ht="18.4" hidden="false" customHeight="false" outlineLevel="0" collapsed="false">
      <c r="A169" s="1" t="n">
        <v>44119</v>
      </c>
      <c r="B169" s="1" t="n">
        <v>50056</v>
      </c>
      <c r="C169" s="1" t="n">
        <v>50000.35891</v>
      </c>
      <c r="D169" s="1" t="n">
        <v>53578.8716203548</v>
      </c>
      <c r="E169" s="1" t="n">
        <f aca="false">ABS(C169-B169)</f>
        <v>55.6410899999974</v>
      </c>
      <c r="F169" s="1" t="n">
        <f aca="false">ABS(D169-B169)</f>
        <v>3522.8716203548</v>
      </c>
      <c r="G169" s="1" t="n">
        <f aca="false">E169/B169</f>
        <v>0.00111157683394593</v>
      </c>
      <c r="H169" s="1" t="n">
        <f aca="false">F169/B169</f>
        <v>0.0703786083657264</v>
      </c>
      <c r="J169" s="1" t="n">
        <v>67708</v>
      </c>
      <c r="K169" s="1" t="n">
        <v>67823.7116268923</v>
      </c>
      <c r="L169" s="1" t="n">
        <v>67629.46861191</v>
      </c>
      <c r="M169" s="1" t="n">
        <f aca="false">ABS(K169-J169)</f>
        <v>115.711626892298</v>
      </c>
      <c r="N169" s="1" t="n">
        <f aca="false">ABS(L169-J169)</f>
        <v>78.5313880900067</v>
      </c>
      <c r="O169" s="1" t="n">
        <f aca="false">M169/J169</f>
        <v>0.00170898013369614</v>
      </c>
      <c r="P169" s="1" t="n">
        <f aca="false">N169/J169</f>
        <v>0.00115985390337932</v>
      </c>
      <c r="R169" s="1" t="n">
        <v>10220</v>
      </c>
      <c r="S169" s="1" t="n">
        <v>24089.726345469</v>
      </c>
      <c r="T169" s="1" t="n">
        <v>23160.026884554</v>
      </c>
      <c r="U169" s="1" t="n">
        <f aca="false">ABS(S169-R169)</f>
        <v>13869.726345469</v>
      </c>
      <c r="V169" s="1" t="n">
        <f aca="false">ABS(T169-R169)</f>
        <v>12940.026884554</v>
      </c>
      <c r="W169" s="1" t="n">
        <f aca="false">U169/R169</f>
        <v>1.35711608076996</v>
      </c>
      <c r="X169" s="1" t="n">
        <f aca="false">V169/R169</f>
        <v>1.2661474446726</v>
      </c>
    </row>
    <row r="170" s="1" customFormat="true" ht="18.4" hidden="false" customHeight="false" outlineLevel="0" collapsed="false">
      <c r="A170" s="1" t="n">
        <v>44120</v>
      </c>
      <c r="B170" s="1" t="n">
        <v>57791</v>
      </c>
      <c r="C170" s="1" t="n">
        <v>58539.40582</v>
      </c>
      <c r="D170" s="1" t="n">
        <v>59212.4964100122</v>
      </c>
      <c r="E170" s="1" t="n">
        <f aca="false">ABS(C170-B170)</f>
        <v>748.40582</v>
      </c>
      <c r="F170" s="1" t="n">
        <f aca="false">ABS(D170-B170)</f>
        <v>1421.4964100122</v>
      </c>
      <c r="G170" s="1" t="n">
        <f aca="false">E170/B170</f>
        <v>0.01295021404717</v>
      </c>
      <c r="H170" s="1" t="n">
        <f aca="false">F170/B170</f>
        <v>0.0245971935078507</v>
      </c>
      <c r="J170" s="1" t="n">
        <v>63371</v>
      </c>
      <c r="K170" s="1" t="n">
        <v>64185.0840277797</v>
      </c>
      <c r="L170" s="1" t="n">
        <v>65240.5166927128</v>
      </c>
      <c r="M170" s="1" t="n">
        <f aca="false">ABS(K170-J170)</f>
        <v>814.084027779703</v>
      </c>
      <c r="N170" s="1" t="n">
        <f aca="false">ABS(L170-J170)</f>
        <v>1869.5166927128</v>
      </c>
      <c r="O170" s="1" t="n">
        <f aca="false">M170/J170</f>
        <v>0.0128463181546717</v>
      </c>
      <c r="P170" s="1" t="n">
        <f aca="false">N170/J170</f>
        <v>0.0295011392074104</v>
      </c>
      <c r="R170" s="1" t="n">
        <v>27235</v>
      </c>
      <c r="S170" s="1" t="n">
        <v>20853.7202814691</v>
      </c>
      <c r="T170" s="1" t="n">
        <v>27042.5822809925</v>
      </c>
      <c r="U170" s="1" t="n">
        <f aca="false">ABS(S170-R170)</f>
        <v>6381.2797185309</v>
      </c>
      <c r="V170" s="1" t="n">
        <f aca="false">ABS(T170-R170)</f>
        <v>192.417719007499</v>
      </c>
      <c r="W170" s="1" t="n">
        <f aca="false">U170/R170</f>
        <v>0.234304377401538</v>
      </c>
      <c r="X170" s="1" t="n">
        <f aca="false">V170/R170</f>
        <v>0.0070650897377455</v>
      </c>
    </row>
    <row r="171" s="1" customFormat="true" ht="18.4" hidden="false" customHeight="false" outlineLevel="0" collapsed="false">
      <c r="A171" s="1" t="n">
        <v>44121</v>
      </c>
      <c r="B171" s="1" t="n">
        <v>62953</v>
      </c>
      <c r="C171" s="1" t="n">
        <v>60734.03272</v>
      </c>
      <c r="D171" s="1" t="n">
        <v>64127.1562843346</v>
      </c>
      <c r="E171" s="1" t="n">
        <f aca="false">ABS(C171-B171)</f>
        <v>2218.96728</v>
      </c>
      <c r="F171" s="1" t="n">
        <f aca="false">ABS(D171-B171)</f>
        <v>1174.1562843346</v>
      </c>
      <c r="G171" s="1" t="n">
        <f aca="false">E171/B171</f>
        <v>0.0352479989833685</v>
      </c>
      <c r="H171" s="1" t="n">
        <f aca="false">F171/B171</f>
        <v>0.0186513158123457</v>
      </c>
      <c r="J171" s="1" t="n">
        <v>62212</v>
      </c>
      <c r="K171" s="1" t="n">
        <v>63677.1481543886</v>
      </c>
      <c r="L171" s="1" t="n">
        <v>63193.894485152</v>
      </c>
      <c r="M171" s="1" t="n">
        <f aca="false">ABS(K171-J171)</f>
        <v>1465.1481543886</v>
      </c>
      <c r="N171" s="1" t="n">
        <f aca="false">ABS(L171-J171)</f>
        <v>981.894485151999</v>
      </c>
      <c r="O171" s="1" t="n">
        <f aca="false">M171/J171</f>
        <v>0.0235508929850929</v>
      </c>
      <c r="P171" s="1" t="n">
        <f aca="false">N171/J171</f>
        <v>0.0157830400108018</v>
      </c>
      <c r="R171" s="1" t="n">
        <v>28523</v>
      </c>
      <c r="S171" s="1" t="n">
        <v>23785.1460882029</v>
      </c>
      <c r="T171" s="1" t="n">
        <v>26754.7994169912</v>
      </c>
      <c r="U171" s="1" t="n">
        <f aca="false">ABS(S171-R171)</f>
        <v>4737.8539117971</v>
      </c>
      <c r="V171" s="1" t="n">
        <f aca="false">ABS(T171-R171)</f>
        <v>1768.2005830088</v>
      </c>
      <c r="W171" s="1" t="n">
        <f aca="false">U171/R171</f>
        <v>0.166106437324163</v>
      </c>
      <c r="X171" s="1" t="n">
        <f aca="false">V171/R171</f>
        <v>0.0619920970097395</v>
      </c>
    </row>
    <row r="172" s="1" customFormat="true" ht="18.4" hidden="false" customHeight="false" outlineLevel="0" collapsed="false">
      <c r="A172" s="1" t="n">
        <v>44122</v>
      </c>
      <c r="B172" s="1" t="n">
        <v>69069</v>
      </c>
      <c r="C172" s="1" t="n">
        <v>66958.46222</v>
      </c>
      <c r="D172" s="1" t="n">
        <v>65400.0493867668</v>
      </c>
      <c r="E172" s="1" t="n">
        <f aca="false">ABS(C172-B172)</f>
        <v>2110.53778</v>
      </c>
      <c r="F172" s="1" t="n">
        <f aca="false">ABS(D172-B172)</f>
        <v>3668.9506132332</v>
      </c>
      <c r="G172" s="1" t="n">
        <f aca="false">E172/B172</f>
        <v>0.0305569471108601</v>
      </c>
      <c r="H172" s="1" t="n">
        <f aca="false">F172/B172</f>
        <v>0.0531200772160188</v>
      </c>
      <c r="J172" s="1" t="n">
        <v>61871</v>
      </c>
      <c r="K172" s="1" t="n">
        <v>62392.2292006796</v>
      </c>
      <c r="L172" s="1" t="n">
        <v>61301.4130271495</v>
      </c>
      <c r="M172" s="1" t="n">
        <f aca="false">ABS(K172-J172)</f>
        <v>521.229200679598</v>
      </c>
      <c r="N172" s="1" t="n">
        <f aca="false">ABS(L172-J172)</f>
        <v>569.586972850499</v>
      </c>
      <c r="O172" s="1" t="n">
        <f aca="false">M172/J172</f>
        <v>0.00842445088457594</v>
      </c>
      <c r="P172" s="1" t="n">
        <f aca="false">N172/J172</f>
        <v>0.00920604116388128</v>
      </c>
      <c r="R172" s="1" t="n">
        <v>30914</v>
      </c>
      <c r="S172" s="1" t="n">
        <v>24633.5812328368</v>
      </c>
      <c r="T172" s="1" t="n">
        <v>24569.5237986333</v>
      </c>
      <c r="U172" s="1" t="n">
        <f aca="false">ABS(S172-R172)</f>
        <v>6280.4187671632</v>
      </c>
      <c r="V172" s="1" t="n">
        <f aca="false">ABS(T172-R172)</f>
        <v>6344.4762013667</v>
      </c>
      <c r="W172" s="1" t="n">
        <f aca="false">U172/R172</f>
        <v>0.203157752706321</v>
      </c>
      <c r="X172" s="1" t="n">
        <f aca="false">V172/R172</f>
        <v>0.205229870006039</v>
      </c>
    </row>
    <row r="173" s="1" customFormat="true" ht="18.4" hidden="false" customHeight="false" outlineLevel="0" collapsed="false">
      <c r="A173" s="1" t="n">
        <v>44123</v>
      </c>
      <c r="B173" s="1" t="n">
        <v>54258</v>
      </c>
      <c r="C173" s="1" t="n">
        <v>60908.57701</v>
      </c>
      <c r="D173" s="1" t="n">
        <v>55269.0342916332</v>
      </c>
      <c r="E173" s="1" t="n">
        <f aca="false">ABS(C173-B173)</f>
        <v>6650.57701</v>
      </c>
      <c r="F173" s="1" t="n">
        <f aca="false">ABS(D173-B173)</f>
        <v>1011.0342916332</v>
      </c>
      <c r="G173" s="1" t="n">
        <f aca="false">E173/B173</f>
        <v>0.122573205978842</v>
      </c>
      <c r="H173" s="1" t="n">
        <f aca="false">F173/B173</f>
        <v>0.0186338289585536</v>
      </c>
      <c r="J173" s="1" t="n">
        <v>55722</v>
      </c>
      <c r="K173" s="1" t="n">
        <v>57598.0291880207</v>
      </c>
      <c r="L173" s="1" t="n">
        <v>56687.6331149612</v>
      </c>
      <c r="M173" s="1" t="n">
        <f aca="false">ABS(K173-J173)</f>
        <v>1876.0291880207</v>
      </c>
      <c r="N173" s="1" t="n">
        <f aca="false">ABS(L173-J173)</f>
        <v>965.633114961202</v>
      </c>
      <c r="O173" s="1" t="n">
        <f aca="false">M173/J173</f>
        <v>0.0336676570837497</v>
      </c>
      <c r="P173" s="1" t="n">
        <f aca="false">N173/J173</f>
        <v>0.0173294769563404</v>
      </c>
      <c r="R173" s="1" t="n">
        <v>24062</v>
      </c>
      <c r="S173" s="1" t="n">
        <v>23124.0797166596</v>
      </c>
      <c r="T173" s="1" t="n">
        <v>22347.6705700092</v>
      </c>
      <c r="U173" s="1" t="n">
        <f aca="false">ABS(S173-R173)</f>
        <v>937.920283340402</v>
      </c>
      <c r="V173" s="1" t="n">
        <f aca="false">ABS(T173-R173)</f>
        <v>1714.3294299908</v>
      </c>
      <c r="W173" s="1" t="n">
        <f aca="false">U173/R173</f>
        <v>0.0389793152414763</v>
      </c>
      <c r="X173" s="1" t="n">
        <f aca="false">V173/R173</f>
        <v>0.071246339871615</v>
      </c>
    </row>
    <row r="174" s="1" customFormat="true" ht="18.4" hidden="false" customHeight="false" outlineLevel="0" collapsed="false">
      <c r="A174" s="1" t="n">
        <v>44124</v>
      </c>
      <c r="B174" s="1" t="n">
        <v>48636</v>
      </c>
      <c r="C174" s="1" t="n">
        <v>47621.48298</v>
      </c>
      <c r="D174" s="1" t="n">
        <v>46862.5526894558</v>
      </c>
      <c r="E174" s="1" t="n">
        <f aca="false">ABS(C174-B174)</f>
        <v>1014.51702</v>
      </c>
      <c r="F174" s="1" t="n">
        <f aca="false">ABS(D174-B174)</f>
        <v>1773.4473105442</v>
      </c>
      <c r="G174" s="1" t="n">
        <f aca="false">E174/B174</f>
        <v>0.0208593844066124</v>
      </c>
      <c r="H174" s="1" t="n">
        <f aca="false">F174/B174</f>
        <v>0.0364636752723127</v>
      </c>
      <c r="J174" s="1" t="n">
        <v>46790</v>
      </c>
      <c r="K174" s="1" t="n">
        <v>47871.7281238822</v>
      </c>
      <c r="L174" s="1" t="n">
        <v>46974.5573119574</v>
      </c>
      <c r="M174" s="1" t="n">
        <f aca="false">ABS(K174-J174)</f>
        <v>1081.7281238822</v>
      </c>
      <c r="N174" s="1" t="n">
        <f aca="false">ABS(L174-J174)</f>
        <v>184.557311957396</v>
      </c>
      <c r="O174" s="1" t="n">
        <f aca="false">M174/J174</f>
        <v>0.0231187887130199</v>
      </c>
      <c r="P174" s="1" t="n">
        <f aca="false">N174/J174</f>
        <v>0.00394437512197898</v>
      </c>
      <c r="R174" s="1" t="n">
        <v>10982</v>
      </c>
      <c r="S174" s="1" t="n">
        <v>12067.6974414255</v>
      </c>
      <c r="T174" s="1" t="n">
        <v>11432.2995820003</v>
      </c>
      <c r="U174" s="1" t="n">
        <f aca="false">ABS(S174-R174)</f>
        <v>1085.6974414255</v>
      </c>
      <c r="V174" s="1" t="n">
        <f aca="false">ABS(T174-R174)</f>
        <v>450.2995820003</v>
      </c>
      <c r="W174" s="1" t="n">
        <f aca="false">U174/R174</f>
        <v>0.0988615408327718</v>
      </c>
      <c r="X174" s="1" t="n">
        <f aca="false">V174/R174</f>
        <v>0.041003422145356</v>
      </c>
    </row>
    <row r="175" s="1" customFormat="true" ht="18.4" hidden="false" customHeight="false" outlineLevel="0" collapsed="false">
      <c r="A175" s="1" t="n">
        <v>44125</v>
      </c>
      <c r="B175" s="1" t="n">
        <v>61603</v>
      </c>
      <c r="C175" s="1" t="n">
        <v>53646.58556</v>
      </c>
      <c r="D175" s="1" t="n">
        <v>53017.0066076844</v>
      </c>
      <c r="E175" s="1" t="n">
        <f aca="false">ABS(C175-B175)</f>
        <v>7956.41444</v>
      </c>
      <c r="F175" s="1" t="n">
        <f aca="false">ABS(D175-B175)</f>
        <v>8585.9933923156</v>
      </c>
      <c r="G175" s="1" t="n">
        <f aca="false">E175/B175</f>
        <v>0.129156281999253</v>
      </c>
      <c r="H175" s="1" t="n">
        <f aca="false">F175/B175</f>
        <v>0.139376221812503</v>
      </c>
      <c r="J175" s="1" t="n">
        <v>54044</v>
      </c>
      <c r="K175" s="1" t="n">
        <v>52801.755435998</v>
      </c>
      <c r="L175" s="1" t="n">
        <v>53868.9950355618</v>
      </c>
      <c r="M175" s="1" t="n">
        <f aca="false">ABS(K175-J175)</f>
        <v>1242.244564002</v>
      </c>
      <c r="N175" s="1" t="n">
        <f aca="false">ABS(L175-J175)</f>
        <v>175.004964438202</v>
      </c>
      <c r="O175" s="1" t="n">
        <f aca="false">M175/J175</f>
        <v>0.0229857997927985</v>
      </c>
      <c r="P175" s="1" t="n">
        <f aca="false">N175/J175</f>
        <v>0.00323819414621793</v>
      </c>
      <c r="R175" s="1" t="n">
        <v>15383</v>
      </c>
      <c r="S175" s="1" t="n">
        <v>10849.7211467505</v>
      </c>
      <c r="T175" s="1" t="n">
        <v>10186.7316254815</v>
      </c>
      <c r="U175" s="1" t="n">
        <f aca="false">ABS(S175-R175)</f>
        <v>4533.2788532495</v>
      </c>
      <c r="V175" s="1" t="n">
        <f aca="false">ABS(T175-R175)</f>
        <v>5196.2683745185</v>
      </c>
      <c r="W175" s="1" t="n">
        <f aca="false">U175/R175</f>
        <v>0.294694068338393</v>
      </c>
      <c r="X175" s="1" t="n">
        <f aca="false">V175/R175</f>
        <v>0.337792912599526</v>
      </c>
    </row>
    <row r="176" s="1" customFormat="true" ht="18.4" hidden="false" customHeight="false" outlineLevel="0" collapsed="false">
      <c r="A176" s="1" t="n">
        <v>44126</v>
      </c>
      <c r="B176" s="1" t="n">
        <v>58810</v>
      </c>
      <c r="C176" s="1" t="n">
        <v>59403.45639</v>
      </c>
      <c r="D176" s="1" t="n">
        <v>62604.150440737</v>
      </c>
      <c r="E176" s="1" t="n">
        <f aca="false">ABS(C176-B176)</f>
        <v>593.456389999999</v>
      </c>
      <c r="F176" s="1" t="n">
        <f aca="false">ABS(D176-B176)</f>
        <v>3794.150440737</v>
      </c>
      <c r="G176" s="1" t="n">
        <f aca="false">E176/B176</f>
        <v>0.010091079578303</v>
      </c>
      <c r="H176" s="1" t="n">
        <f aca="false">F176/B176</f>
        <v>0.0645153960336168</v>
      </c>
      <c r="J176" s="1" t="n">
        <v>55839</v>
      </c>
      <c r="K176" s="1" t="n">
        <v>56942.9074452897</v>
      </c>
      <c r="L176" s="1" t="n">
        <v>57976.2167932508</v>
      </c>
      <c r="M176" s="1" t="n">
        <f aca="false">ABS(K176-J176)</f>
        <v>1103.9074452897</v>
      </c>
      <c r="N176" s="1" t="n">
        <f aca="false">ABS(L176-J176)</f>
        <v>2137.2167932508</v>
      </c>
      <c r="O176" s="1" t="n">
        <f aca="false">M176/J176</f>
        <v>0.0197694701783645</v>
      </c>
      <c r="P176" s="1" t="n">
        <f aca="false">N176/J176</f>
        <v>0.0382746251410448</v>
      </c>
      <c r="R176" s="1" t="n">
        <v>23227</v>
      </c>
      <c r="S176" s="1" t="n">
        <v>23151.6076823369</v>
      </c>
      <c r="T176" s="1" t="n">
        <v>21955.6889912845</v>
      </c>
      <c r="U176" s="1" t="n">
        <f aca="false">ABS(S176-R176)</f>
        <v>75.3923176630997</v>
      </c>
      <c r="V176" s="1" t="n">
        <f aca="false">ABS(T176-R176)</f>
        <v>1271.3110087155</v>
      </c>
      <c r="W176" s="1" t="n">
        <f aca="false">U176/R176</f>
        <v>0.00324589131885735</v>
      </c>
      <c r="X176" s="1" t="n">
        <f aca="false">V176/R176</f>
        <v>0.0547341890349809</v>
      </c>
    </row>
    <row r="177" s="1" customFormat="true" ht="18.4" hidden="false" customHeight="false" outlineLevel="0" collapsed="false">
      <c r="A177" s="1" t="n">
        <v>44127</v>
      </c>
      <c r="B177" s="1" t="n">
        <v>69066</v>
      </c>
      <c r="C177" s="1" t="n">
        <v>67410.11944</v>
      </c>
      <c r="D177" s="1" t="n">
        <v>69961.462915631</v>
      </c>
      <c r="E177" s="1" t="n">
        <f aca="false">ABS(C177-B177)</f>
        <v>1655.88056000001</v>
      </c>
      <c r="F177" s="1" t="n">
        <f aca="false">ABS(D177-B177)</f>
        <v>895.462915630997</v>
      </c>
      <c r="G177" s="1" t="n">
        <f aca="false">E177/B177</f>
        <v>0.0239753360553674</v>
      </c>
      <c r="H177" s="1" t="n">
        <f aca="false">F177/B177</f>
        <v>0.0129653218027828</v>
      </c>
      <c r="J177" s="1" t="n">
        <v>54366</v>
      </c>
      <c r="K177" s="1" t="n">
        <v>53225.2340833272</v>
      </c>
      <c r="L177" s="1" t="n">
        <v>56011.5955971872</v>
      </c>
      <c r="M177" s="1" t="n">
        <f aca="false">ABS(K177-J177)</f>
        <v>1140.7659166728</v>
      </c>
      <c r="N177" s="1" t="n">
        <f aca="false">ABS(L177-J177)</f>
        <v>1645.5955971872</v>
      </c>
      <c r="O177" s="1" t="n">
        <f aca="false">M177/J177</f>
        <v>0.0209830761261229</v>
      </c>
      <c r="P177" s="1" t="n">
        <f aca="false">N177/J177</f>
        <v>0.0302688370891219</v>
      </c>
      <c r="R177" s="1" t="n">
        <v>24818</v>
      </c>
      <c r="S177" s="1" t="n">
        <v>28614.7614428916</v>
      </c>
      <c r="T177" s="1" t="n">
        <v>25868.4052301578</v>
      </c>
      <c r="U177" s="1" t="n">
        <f aca="false">ABS(S177-R177)</f>
        <v>3796.7614428916</v>
      </c>
      <c r="V177" s="1" t="n">
        <f aca="false">ABS(T177-R177)</f>
        <v>1050.4052301578</v>
      </c>
      <c r="W177" s="1" t="n">
        <f aca="false">U177/R177</f>
        <v>0.152984182564735</v>
      </c>
      <c r="X177" s="1" t="n">
        <f aca="false">V177/R177</f>
        <v>0.0423243303311226</v>
      </c>
    </row>
    <row r="178" s="1" customFormat="true" ht="18.4" hidden="false" customHeight="false" outlineLevel="0" collapsed="false">
      <c r="A178" s="1" t="n">
        <v>44128</v>
      </c>
      <c r="B178" s="1" t="n">
        <v>74780</v>
      </c>
      <c r="C178" s="1" t="n">
        <v>72414.89471</v>
      </c>
      <c r="D178" s="1" t="n">
        <v>76746.4733529561</v>
      </c>
      <c r="E178" s="1" t="n">
        <f aca="false">ABS(C178-B178)</f>
        <v>2365.10529000001</v>
      </c>
      <c r="F178" s="1" t="n">
        <f aca="false">ABS(D178-B178)</f>
        <v>1966.47335295611</v>
      </c>
      <c r="G178" s="1" t="n">
        <f aca="false">E178/B178</f>
        <v>0.0316275112329501</v>
      </c>
      <c r="H178" s="1" t="n">
        <f aca="false">F178/B178</f>
        <v>0.0262967819330851</v>
      </c>
      <c r="J178" s="1" t="n">
        <v>53370</v>
      </c>
      <c r="K178" s="1" t="n">
        <v>53220.9343150067</v>
      </c>
      <c r="L178" s="1" t="n">
        <v>54345.6800885287</v>
      </c>
      <c r="M178" s="1" t="n">
        <f aca="false">ABS(K178-J178)</f>
        <v>149.0656849933</v>
      </c>
      <c r="N178" s="1" t="n">
        <f aca="false">ABS(L178-J178)</f>
        <v>975.680088528701</v>
      </c>
      <c r="O178" s="1" t="n">
        <f aca="false">M178/J178</f>
        <v>0.00279306136393667</v>
      </c>
      <c r="P178" s="1" t="n">
        <f aca="false">N178/J178</f>
        <v>0.0182814331746056</v>
      </c>
      <c r="R178" s="1" t="n">
        <v>24858</v>
      </c>
      <c r="S178" s="1" t="n">
        <v>27017.6871217536</v>
      </c>
      <c r="T178" s="1" t="n">
        <v>25806.3245602894</v>
      </c>
      <c r="U178" s="1" t="n">
        <f aca="false">ABS(S178-R178)</f>
        <v>2159.6871217536</v>
      </c>
      <c r="V178" s="1" t="n">
        <f aca="false">ABS(T178-R178)</f>
        <v>948.324560289399</v>
      </c>
      <c r="W178" s="1" t="n">
        <f aca="false">U178/R178</f>
        <v>0.0868809687727733</v>
      </c>
      <c r="X178" s="1" t="n">
        <f aca="false">V178/R178</f>
        <v>0.0381496725516694</v>
      </c>
    </row>
    <row r="179" s="1" customFormat="true" ht="18.4" hidden="false" customHeight="false" outlineLevel="0" collapsed="false">
      <c r="A179" s="1" t="n">
        <v>44129</v>
      </c>
      <c r="B179" s="1" t="n">
        <v>82262</v>
      </c>
      <c r="C179" s="1" t="n">
        <v>80000.60296</v>
      </c>
      <c r="D179" s="1" t="n">
        <v>79346.8336488052</v>
      </c>
      <c r="E179" s="1" t="n">
        <f aca="false">ABS(C179-B179)</f>
        <v>2261.39704</v>
      </c>
      <c r="F179" s="1" t="n">
        <f aca="false">ABS(D179-B179)</f>
        <v>2915.1663511948</v>
      </c>
      <c r="G179" s="1" t="n">
        <f aca="false">E179/B179</f>
        <v>0.0274901782110816</v>
      </c>
      <c r="H179" s="1" t="n">
        <f aca="false">F179/B179</f>
        <v>0.0354375817655151</v>
      </c>
      <c r="J179" s="1" t="n">
        <v>50129</v>
      </c>
      <c r="K179" s="1" t="n">
        <v>52812.5555563836</v>
      </c>
      <c r="L179" s="1" t="n">
        <v>52819.0354711512</v>
      </c>
      <c r="M179" s="1" t="n">
        <f aca="false">ABS(K179-J179)</f>
        <v>2683.5555563836</v>
      </c>
      <c r="N179" s="1" t="n">
        <f aca="false">ABS(L179-J179)</f>
        <v>2690.0354711512</v>
      </c>
      <c r="O179" s="1" t="n">
        <f aca="false">M179/J179</f>
        <v>0.0535329959979972</v>
      </c>
      <c r="P179" s="1" t="n">
        <f aca="false">N179/J179</f>
        <v>0.0536622607901853</v>
      </c>
      <c r="R179" s="1" t="n">
        <v>30026</v>
      </c>
      <c r="S179" s="1" t="n">
        <v>26665.6324861559</v>
      </c>
      <c r="T179" s="1" t="n">
        <v>23872.6733895343</v>
      </c>
      <c r="U179" s="1" t="n">
        <f aca="false">ABS(S179-R179)</f>
        <v>3360.3675138441</v>
      </c>
      <c r="V179" s="1" t="n">
        <f aca="false">ABS(T179-R179)</f>
        <v>6153.3266104657</v>
      </c>
      <c r="W179" s="1" t="n">
        <f aca="false">U179/R179</f>
        <v>0.11191525723853</v>
      </c>
      <c r="X179" s="1" t="n">
        <f aca="false">V179/R179</f>
        <v>0.204933278174439</v>
      </c>
    </row>
    <row r="180" s="1" customFormat="true" ht="18.4" hidden="false" customHeight="false" outlineLevel="0" collapsed="false">
      <c r="A180" s="1" t="n">
        <v>44130</v>
      </c>
      <c r="B180" s="1" t="n">
        <v>75977</v>
      </c>
      <c r="C180" s="1" t="n">
        <v>68828.89058</v>
      </c>
      <c r="D180" s="1" t="n">
        <v>67860.3369376537</v>
      </c>
      <c r="E180" s="1" t="n">
        <f aca="false">ABS(C180-B180)</f>
        <v>7148.10941999999</v>
      </c>
      <c r="F180" s="1" t="n">
        <f aca="false">ABS(D180-B180)</f>
        <v>8116.6630623463</v>
      </c>
      <c r="G180" s="1" t="n">
        <f aca="false">E180/B180</f>
        <v>0.09408254366453</v>
      </c>
      <c r="H180" s="1" t="n">
        <f aca="false">F180/B180</f>
        <v>0.106830528480281</v>
      </c>
      <c r="J180" s="1" t="n">
        <v>45148</v>
      </c>
      <c r="K180" s="1" t="n">
        <v>46975.1280695954</v>
      </c>
      <c r="L180" s="1" t="n">
        <v>48941.4060001707</v>
      </c>
      <c r="M180" s="1" t="n">
        <f aca="false">ABS(K180-J180)</f>
        <v>1827.1280695954</v>
      </c>
      <c r="N180" s="1" t="n">
        <f aca="false">ABS(L180-J180)</f>
        <v>3793.4060001707</v>
      </c>
      <c r="O180" s="1" t="n">
        <f aca="false">M180/J180</f>
        <v>0.0404697454947151</v>
      </c>
      <c r="P180" s="1" t="n">
        <f aca="false">N180/J180</f>
        <v>0.0840215734954084</v>
      </c>
      <c r="R180" s="1" t="n">
        <v>26979</v>
      </c>
      <c r="S180" s="1" t="n">
        <v>24167.166015632</v>
      </c>
      <c r="T180" s="1" t="n">
        <v>21847.2862899729</v>
      </c>
      <c r="U180" s="1" t="n">
        <f aca="false">ABS(S180-R180)</f>
        <v>2811.833984368</v>
      </c>
      <c r="V180" s="1" t="n">
        <f aca="false">ABS(T180-R180)</f>
        <v>5131.7137100271</v>
      </c>
      <c r="W180" s="1" t="n">
        <f aca="false">U180/R180</f>
        <v>0.104223061802439</v>
      </c>
      <c r="X180" s="1" t="n">
        <f aca="false">V180/R180</f>
        <v>0.190211412951818</v>
      </c>
    </row>
    <row r="181" s="1" customFormat="true" ht="18.4" hidden="false" customHeight="false" outlineLevel="0" collapsed="false">
      <c r="A181" s="1" t="n">
        <v>44131</v>
      </c>
      <c r="B181" s="1" t="n">
        <v>65686</v>
      </c>
      <c r="C181" s="1" t="n">
        <v>60978.95</v>
      </c>
      <c r="D181" s="1" t="n">
        <v>58328.8241288852</v>
      </c>
      <c r="E181" s="1" t="n">
        <f aca="false">ABS(C181-B181)</f>
        <v>4707.05</v>
      </c>
      <c r="F181" s="1" t="n">
        <f aca="false">ABS(D181-B181)</f>
        <v>7357.1758711148</v>
      </c>
      <c r="G181" s="1" t="n">
        <f aca="false">E181/B181</f>
        <v>0.0716598666382487</v>
      </c>
      <c r="H181" s="1" t="n">
        <f aca="false">F181/B181</f>
        <v>0.11200523507467</v>
      </c>
      <c r="J181" s="1" t="n">
        <v>36470</v>
      </c>
      <c r="K181" s="1" t="n">
        <v>38709.2803790496</v>
      </c>
      <c r="L181" s="1" t="n">
        <v>40632.093741618</v>
      </c>
      <c r="M181" s="1" t="n">
        <f aca="false">ABS(K181-J181)</f>
        <v>2239.2803790496</v>
      </c>
      <c r="N181" s="1" t="n">
        <f aca="false">ABS(L181-J181)</f>
        <v>4162.093741618</v>
      </c>
      <c r="O181" s="1" t="n">
        <f aca="false">M181/J181</f>
        <v>0.0614006136289991</v>
      </c>
      <c r="P181" s="1" t="n">
        <f aca="false">N181/J181</f>
        <v>0.114123765879298</v>
      </c>
      <c r="R181" s="1" t="n">
        <v>13493</v>
      </c>
      <c r="S181" s="1" t="n">
        <v>12894.3070303789</v>
      </c>
      <c r="T181" s="1" t="n">
        <v>11230.7547407659</v>
      </c>
      <c r="U181" s="1" t="n">
        <f aca="false">ABS(S181-R181)</f>
        <v>598.692969621099</v>
      </c>
      <c r="V181" s="1" t="n">
        <f aca="false">ABS(T181-R181)</f>
        <v>2262.2452592341</v>
      </c>
      <c r="W181" s="1" t="n">
        <f aca="false">U181/R181</f>
        <v>0.0443706343749425</v>
      </c>
      <c r="X181" s="1" t="n">
        <f aca="false">V181/R181</f>
        <v>0.167660658062262</v>
      </c>
    </row>
    <row r="182" s="1" customFormat="true" ht="18.4" hidden="false" customHeight="false" outlineLevel="0" collapsed="false">
      <c r="A182" s="1" t="n">
        <v>44132</v>
      </c>
      <c r="B182" s="1" t="n">
        <v>69712</v>
      </c>
      <c r="C182" s="1" t="n">
        <v>72447.94203</v>
      </c>
      <c r="D182" s="1" t="n">
        <v>67353.254164525</v>
      </c>
      <c r="E182" s="1" t="n">
        <f aca="false">ABS(C182-B182)</f>
        <v>2735.94203000001</v>
      </c>
      <c r="F182" s="1" t="n">
        <f aca="false">ABS(D182-B182)</f>
        <v>2358.745835475</v>
      </c>
      <c r="G182" s="1" t="n">
        <f aca="false">E182/B182</f>
        <v>0.0392463568682581</v>
      </c>
      <c r="H182" s="1" t="n">
        <f aca="false">F182/B182</f>
        <v>0.0338355783147091</v>
      </c>
      <c r="J182" s="1" t="n">
        <v>43893</v>
      </c>
      <c r="K182" s="1" t="n">
        <v>41831.1535867658</v>
      </c>
      <c r="L182" s="1" t="n">
        <v>46756.0581067684</v>
      </c>
      <c r="M182" s="1" t="n">
        <f aca="false">ABS(K182-J182)</f>
        <v>2061.8464132342</v>
      </c>
      <c r="N182" s="1" t="n">
        <f aca="false">ABS(L182-J182)</f>
        <v>2863.0581067684</v>
      </c>
      <c r="O182" s="1" t="n">
        <f aca="false">M182/J182</f>
        <v>0.0469743789040211</v>
      </c>
      <c r="P182" s="1" t="n">
        <f aca="false">N182/J182</f>
        <v>0.0652281253677899</v>
      </c>
      <c r="R182" s="1" t="n">
        <v>15726</v>
      </c>
      <c r="S182" s="1" t="n">
        <v>12977.084644934</v>
      </c>
      <c r="T182" s="1" t="n">
        <v>10039.9938278642</v>
      </c>
      <c r="U182" s="1" t="n">
        <f aca="false">ABS(S182-R182)</f>
        <v>2748.915355066</v>
      </c>
      <c r="V182" s="1" t="n">
        <f aca="false">ABS(T182-R182)</f>
        <v>5686.0061721358</v>
      </c>
      <c r="W182" s="1" t="n">
        <f aca="false">U182/R182</f>
        <v>0.17480067118568</v>
      </c>
      <c r="X182" s="1" t="n">
        <f aca="false">V182/R182</f>
        <v>0.361567224477668</v>
      </c>
    </row>
    <row r="183" s="1" customFormat="true" ht="18.4" hidden="false" customHeight="false" outlineLevel="0" collapsed="false">
      <c r="A183" s="1" t="n">
        <v>44133</v>
      </c>
      <c r="B183" s="1" t="n">
        <v>75260</v>
      </c>
      <c r="C183" s="1" t="n">
        <v>71637.45299</v>
      </c>
      <c r="D183" s="1" t="n">
        <v>81327.6315799828</v>
      </c>
      <c r="E183" s="1" t="n">
        <f aca="false">ABS(C183-B183)</f>
        <v>3622.54700999999</v>
      </c>
      <c r="F183" s="1" t="n">
        <f aca="false">ABS(D183-B183)</f>
        <v>6067.6315799828</v>
      </c>
      <c r="G183" s="1" t="n">
        <f aca="false">E183/B183</f>
        <v>0.0481337630879617</v>
      </c>
      <c r="H183" s="1" t="n">
        <f aca="false">F183/B183</f>
        <v>0.0806222638849694</v>
      </c>
      <c r="J183" s="1" t="n">
        <v>49881</v>
      </c>
      <c r="K183" s="1" t="n">
        <v>45187.1295637688</v>
      </c>
      <c r="L183" s="1" t="n">
        <v>50498.4950882078</v>
      </c>
      <c r="M183" s="1" t="n">
        <f aca="false">ABS(K183-J183)</f>
        <v>4693.8704362312</v>
      </c>
      <c r="N183" s="1" t="n">
        <f aca="false">ABS(L183-J183)</f>
        <v>617.495088207797</v>
      </c>
      <c r="O183" s="1" t="n">
        <f aca="false">M183/J183</f>
        <v>0.0941013699851887</v>
      </c>
      <c r="P183" s="1" t="n">
        <f aca="false">N183/J183</f>
        <v>0.0123793646520278</v>
      </c>
      <c r="R183" s="1" t="n">
        <v>29787</v>
      </c>
      <c r="S183" s="1" t="n">
        <v>25929.9254824008</v>
      </c>
      <c r="T183" s="1" t="n">
        <v>21673.384189557</v>
      </c>
      <c r="U183" s="1" t="n">
        <f aca="false">ABS(S183-R183)</f>
        <v>3857.0745175992</v>
      </c>
      <c r="V183" s="1" t="n">
        <f aca="false">ABS(T183-R183)</f>
        <v>8113.615810443</v>
      </c>
      <c r="W183" s="1" t="n">
        <f aca="false">U183/R183</f>
        <v>0.129488519072052</v>
      </c>
      <c r="X183" s="1" t="n">
        <f aca="false">V183/R183</f>
        <v>0.272387813826267</v>
      </c>
    </row>
    <row r="184" s="1" customFormat="true" ht="18.4" hidden="false" customHeight="false" outlineLevel="0" collapsed="false">
      <c r="A184" s="1" t="n">
        <v>44134</v>
      </c>
      <c r="B184" s="1" t="n">
        <v>84482</v>
      </c>
      <c r="C184" s="1" t="n">
        <v>85974.47752</v>
      </c>
      <c r="D184" s="1" t="n">
        <v>92905.4841068262</v>
      </c>
      <c r="E184" s="1" t="n">
        <f aca="false">ABS(C184-B184)</f>
        <v>1492.47752</v>
      </c>
      <c r="F184" s="1" t="n">
        <f aca="false">ABS(D184-B184)</f>
        <v>8423.4841068262</v>
      </c>
      <c r="G184" s="1" t="n">
        <f aca="false">E184/B184</f>
        <v>0.0176662190762529</v>
      </c>
      <c r="H184" s="1" t="n">
        <f aca="false">F184/B184</f>
        <v>0.0997074419027273</v>
      </c>
      <c r="J184" s="1" t="n">
        <v>48648</v>
      </c>
      <c r="K184" s="1" t="n">
        <v>46104.5969473419</v>
      </c>
      <c r="L184" s="1" t="n">
        <v>48954.9013487889</v>
      </c>
      <c r="M184" s="1" t="n">
        <f aca="false">ABS(K184-J184)</f>
        <v>2543.4030526581</v>
      </c>
      <c r="N184" s="1" t="n">
        <f aca="false">ABS(L184-J184)</f>
        <v>306.901348788902</v>
      </c>
      <c r="O184" s="1" t="n">
        <f aca="false">M184/J184</f>
        <v>0.0522817598392143</v>
      </c>
      <c r="P184" s="1" t="n">
        <f aca="false">N184/J184</f>
        <v>0.00630861183992975</v>
      </c>
      <c r="R184" s="1" t="n">
        <v>28629</v>
      </c>
      <c r="S184" s="1" t="n">
        <v>31695.9605897653</v>
      </c>
      <c r="T184" s="1" t="n">
        <v>25538.1385764598</v>
      </c>
      <c r="U184" s="1" t="n">
        <f aca="false">ABS(S184-R184)</f>
        <v>3066.9605897653</v>
      </c>
      <c r="V184" s="1" t="n">
        <f aca="false">ABS(T184-R184)</f>
        <v>3090.8614235402</v>
      </c>
      <c r="W184" s="1" t="n">
        <f aca="false">U184/R184</f>
        <v>0.107127758208994</v>
      </c>
      <c r="X184" s="1" t="n">
        <f aca="false">V184/R184</f>
        <v>0.10796260517448</v>
      </c>
    </row>
    <row r="185" s="1" customFormat="true" ht="18.4" hidden="false" customHeight="false" outlineLevel="0" collapsed="false">
      <c r="A185" s="1" t="n">
        <v>44135</v>
      </c>
      <c r="B185" s="1" t="n">
        <v>91139</v>
      </c>
      <c r="C185" s="1" t="n">
        <v>91269.26445</v>
      </c>
      <c r="D185" s="1" t="n">
        <v>104179.558806456</v>
      </c>
      <c r="E185" s="1" t="n">
        <f aca="false">ABS(C185-B185)</f>
        <v>130.264450000002</v>
      </c>
      <c r="F185" s="1" t="n">
        <f aca="false">ABS(D185-B185)</f>
        <v>13040.558806456</v>
      </c>
      <c r="G185" s="1" t="n">
        <f aca="false">E185/B185</f>
        <v>0.00142929426480434</v>
      </c>
      <c r="H185" s="1" t="n">
        <f aca="false">F185/B185</f>
        <v>0.143084286709927</v>
      </c>
      <c r="J185" s="1" t="n">
        <v>48268</v>
      </c>
      <c r="K185" s="1" t="n">
        <v>47126.943999772</v>
      </c>
      <c r="L185" s="1" t="n">
        <v>47676.7979758159</v>
      </c>
      <c r="M185" s="1" t="n">
        <f aca="false">ABS(K185-J185)</f>
        <v>1141.056000228</v>
      </c>
      <c r="N185" s="1" t="n">
        <f aca="false">ABS(L185-J185)</f>
        <v>591.202024184102</v>
      </c>
      <c r="O185" s="1" t="n">
        <f aca="false">M185/J185</f>
        <v>0.0236400099492004</v>
      </c>
      <c r="P185" s="1" t="n">
        <f aca="false">N185/J185</f>
        <v>0.0122483223705996</v>
      </c>
      <c r="R185" s="1" t="n">
        <v>26106</v>
      </c>
      <c r="S185" s="1" t="n">
        <v>29977.5017853239</v>
      </c>
      <c r="T185" s="1" t="n">
        <v>25440.647661587</v>
      </c>
      <c r="U185" s="1" t="n">
        <f aca="false">ABS(S185-R185)</f>
        <v>3871.5017853239</v>
      </c>
      <c r="V185" s="1" t="n">
        <f aca="false">ABS(T185-R185)</f>
        <v>665.352338412999</v>
      </c>
      <c r="W185" s="1" t="n">
        <f aca="false">U185/R185</f>
        <v>0.148299309941159</v>
      </c>
      <c r="X185" s="1" t="n">
        <f aca="false">V185/R185</f>
        <v>0.0254865677780203</v>
      </c>
    </row>
    <row r="186" s="1" customFormat="true" ht="18.4" hidden="false" customHeight="false" outlineLevel="0" collapsed="false">
      <c r="A186" s="1" t="n">
        <v>44136</v>
      </c>
      <c r="B186" s="1" t="n">
        <v>97636</v>
      </c>
      <c r="C186" s="1" t="n">
        <v>100543.3214</v>
      </c>
      <c r="D186" s="1" t="n">
        <v>109973.722412574</v>
      </c>
      <c r="E186" s="1" t="n">
        <f aca="false">ABS(C186-B186)</f>
        <v>2907.3214</v>
      </c>
      <c r="F186" s="1" t="n">
        <f aca="false">ABS(D186-B186)</f>
        <v>12337.722412574</v>
      </c>
      <c r="G186" s="1" t="n">
        <f aca="false">E186/B186</f>
        <v>0.0297771457249375</v>
      </c>
      <c r="H186" s="1" t="n">
        <f aca="false">F186/B186</f>
        <v>0.126364480443423</v>
      </c>
      <c r="J186" s="1" t="n">
        <v>46963</v>
      </c>
      <c r="K186" s="1" t="n">
        <v>46643.5403867286</v>
      </c>
      <c r="L186" s="1" t="n">
        <v>46523.1284195981</v>
      </c>
      <c r="M186" s="1" t="n">
        <f aca="false">ABS(K186-J186)</f>
        <v>319.4596132714</v>
      </c>
      <c r="N186" s="1" t="n">
        <f aca="false">ABS(L186-J186)</f>
        <v>439.871580401901</v>
      </c>
      <c r="O186" s="1" t="n">
        <f aca="false">M186/J186</f>
        <v>0.00680236810406915</v>
      </c>
      <c r="P186" s="1" t="n">
        <f aca="false">N186/J186</f>
        <v>0.0093663433000852</v>
      </c>
      <c r="R186" s="1" t="n">
        <v>22282</v>
      </c>
      <c r="S186" s="1" t="n">
        <v>29521.5121593477</v>
      </c>
      <c r="T186" s="1" t="n">
        <v>23467.1641547606</v>
      </c>
      <c r="U186" s="1" t="n">
        <f aca="false">ABS(S186-R186)</f>
        <v>7239.5121593477</v>
      </c>
      <c r="V186" s="1" t="n">
        <f aca="false">ABS(T186-R186)</f>
        <v>1185.1641547606</v>
      </c>
      <c r="W186" s="1" t="n">
        <f aca="false">U186/R186</f>
        <v>0.324904055261992</v>
      </c>
      <c r="X186" s="1" t="n">
        <f aca="false">V186/R186</f>
        <v>0.0531893077264429</v>
      </c>
    </row>
    <row r="187" s="1" customFormat="true" ht="18.4" hidden="false" customHeight="false" outlineLevel="0" collapsed="false">
      <c r="A187" s="1" t="n">
        <v>44137</v>
      </c>
      <c r="B187" s="1" t="n">
        <v>92383</v>
      </c>
      <c r="C187" s="1" t="n">
        <v>88746.68932</v>
      </c>
      <c r="D187" s="1" t="n">
        <v>95648.0913820998</v>
      </c>
      <c r="E187" s="1" t="n">
        <f aca="false">ABS(C187-B187)</f>
        <v>3636.31068</v>
      </c>
      <c r="F187" s="1" t="n">
        <f aca="false">ABS(D187-B187)</f>
        <v>3265.0913820998</v>
      </c>
      <c r="G187" s="1" t="n">
        <f aca="false">E187/B187</f>
        <v>0.0393612534773713</v>
      </c>
      <c r="H187" s="1" t="n">
        <f aca="false">F187/B187</f>
        <v>0.0353429893172964</v>
      </c>
      <c r="J187" s="1" t="n">
        <v>45231</v>
      </c>
      <c r="K187" s="1" t="n">
        <v>43089.8128674687</v>
      </c>
      <c r="L187" s="1" t="n">
        <v>43281.1579834586</v>
      </c>
      <c r="M187" s="1" t="n">
        <f aca="false">ABS(K187-J187)</f>
        <v>2141.1871325313</v>
      </c>
      <c r="N187" s="1" t="n">
        <f aca="false">ABS(L187-J187)</f>
        <v>1949.8420165414</v>
      </c>
      <c r="O187" s="1" t="n">
        <f aca="false">M187/J187</f>
        <v>0.0473389297723088</v>
      </c>
      <c r="P187" s="1" t="n">
        <f aca="false">N187/J187</f>
        <v>0.043108532124901</v>
      </c>
      <c r="R187" s="1" t="n">
        <v>18947</v>
      </c>
      <c r="S187" s="1" t="n">
        <v>23851.295094238</v>
      </c>
      <c r="T187" s="1" t="n">
        <v>21976.5164932799</v>
      </c>
      <c r="U187" s="1" t="n">
        <f aca="false">ABS(S187-R187)</f>
        <v>4904.295094238</v>
      </c>
      <c r="V187" s="1" t="n">
        <f aca="false">ABS(T187-R187)</f>
        <v>3029.5164932799</v>
      </c>
      <c r="W187" s="1" t="n">
        <f aca="false">U187/R187</f>
        <v>0.258842829695361</v>
      </c>
      <c r="X187" s="1" t="n">
        <f aca="false">V187/R187</f>
        <v>0.159894257311443</v>
      </c>
    </row>
    <row r="188" s="1" customFormat="true" ht="18.4" hidden="false" customHeight="false" outlineLevel="0" collapsed="false">
      <c r="A188" s="1" t="n">
        <v>44138</v>
      </c>
      <c r="B188" s="1" t="n">
        <v>141423</v>
      </c>
      <c r="C188" s="1" t="n">
        <v>77566.78479</v>
      </c>
      <c r="D188" s="1" t="n">
        <v>81269.2016122559</v>
      </c>
      <c r="E188" s="1" t="n">
        <f aca="false">ABS(C188-B188)</f>
        <v>63856.21521</v>
      </c>
      <c r="F188" s="1" t="n">
        <f aca="false">ABS(D188-B188)</f>
        <v>60153.7983877441</v>
      </c>
      <c r="G188" s="1" t="n">
        <f aca="false">E188/B188</f>
        <v>0.45152637979678</v>
      </c>
      <c r="H188" s="1" t="n">
        <f aca="false">F188/B188</f>
        <v>0.425346643670012</v>
      </c>
      <c r="J188" s="1" t="n">
        <v>38310</v>
      </c>
      <c r="K188" s="1" t="n">
        <v>37289.6772777479</v>
      </c>
      <c r="L188" s="1" t="n">
        <v>36504.6093665935</v>
      </c>
      <c r="M188" s="1" t="n">
        <f aca="false">ABS(K188-J188)</f>
        <v>1020.3227222521</v>
      </c>
      <c r="N188" s="1" t="n">
        <f aca="false">ABS(L188-J188)</f>
        <v>1805.3906334065</v>
      </c>
      <c r="O188" s="1" t="n">
        <f aca="false">M188/J188</f>
        <v>0.0266333260833229</v>
      </c>
      <c r="P188" s="1" t="n">
        <f aca="false">N188/J188</f>
        <v>0.0471258322476247</v>
      </c>
      <c r="R188" s="1" t="n">
        <v>10100</v>
      </c>
      <c r="S188" s="1" t="n">
        <v>11786.8846524862</v>
      </c>
      <c r="T188" s="1" t="n">
        <v>11506.4311353088</v>
      </c>
      <c r="U188" s="1" t="n">
        <f aca="false">ABS(S188-R188)</f>
        <v>1686.8846524862</v>
      </c>
      <c r="V188" s="1" t="n">
        <f aca="false">ABS(T188-R188)</f>
        <v>1406.4311353088</v>
      </c>
      <c r="W188" s="1" t="n">
        <f aca="false">U188/R188</f>
        <v>0.167018282424376</v>
      </c>
      <c r="X188" s="1" t="n">
        <f aca="false">V188/R188</f>
        <v>0.139250607456317</v>
      </c>
    </row>
    <row r="189" s="1" customFormat="true" ht="18.4" hidden="false" customHeight="false" outlineLevel="0" collapsed="false">
      <c r="A189" s="1" t="n">
        <v>44139</v>
      </c>
      <c r="B189" s="1" t="n">
        <v>87322</v>
      </c>
      <c r="C189" s="1" t="n">
        <v>110832.3444</v>
      </c>
      <c r="D189" s="1" t="n">
        <v>93095.382462478</v>
      </c>
      <c r="E189" s="1" t="n">
        <f aca="false">ABS(C189-B189)</f>
        <v>23510.3444</v>
      </c>
      <c r="F189" s="1" t="n">
        <f aca="false">ABS(D189-B189)</f>
        <v>5773.382462478</v>
      </c>
      <c r="G189" s="1" t="n">
        <f aca="false">E189/B189</f>
        <v>0.269237355992762</v>
      </c>
      <c r="H189" s="1" t="n">
        <f aca="false">F189/B189</f>
        <v>0.0661160127170472</v>
      </c>
      <c r="J189" s="1" t="n">
        <v>46253</v>
      </c>
      <c r="K189" s="1" t="n">
        <v>43956.6669741884</v>
      </c>
      <c r="L189" s="1" t="n">
        <v>42743.2766080868</v>
      </c>
      <c r="M189" s="1" t="n">
        <f aca="false">ABS(K189-J189)</f>
        <v>2296.3330258116</v>
      </c>
      <c r="N189" s="1" t="n">
        <f aca="false">ABS(L189-J189)</f>
        <v>3509.7233919132</v>
      </c>
      <c r="O189" s="1" t="n">
        <f aca="false">M189/J189</f>
        <v>0.0496472234408924</v>
      </c>
      <c r="P189" s="1" t="n">
        <f aca="false">N189/J189</f>
        <v>0.0758809891663935</v>
      </c>
      <c r="R189" s="1" t="n">
        <v>8501</v>
      </c>
      <c r="S189" s="1" t="n">
        <v>11442.7962729311</v>
      </c>
      <c r="T189" s="1" t="n">
        <v>10475.7782564425</v>
      </c>
      <c r="U189" s="1" t="n">
        <f aca="false">ABS(S189-R189)</f>
        <v>2941.7962729311</v>
      </c>
      <c r="V189" s="1" t="n">
        <f aca="false">ABS(T189-R189)</f>
        <v>1974.7782564425</v>
      </c>
      <c r="W189" s="1" t="n">
        <f aca="false">U189/R189</f>
        <v>0.346052967054594</v>
      </c>
      <c r="X189" s="1" t="n">
        <f aca="false">V189/R189</f>
        <v>0.232299524343313</v>
      </c>
    </row>
    <row r="190" s="1" customFormat="true" ht="18.4" hidden="false" customHeight="false" outlineLevel="0" collapsed="false">
      <c r="A190" s="1" t="n">
        <v>44140</v>
      </c>
      <c r="B190" s="1" t="n">
        <v>98453</v>
      </c>
      <c r="C190" s="1" t="n">
        <v>97918.23193</v>
      </c>
      <c r="D190" s="1" t="n">
        <v>111313.935029327</v>
      </c>
      <c r="E190" s="1" t="n">
        <f aca="false">ABS(C190-B190)</f>
        <v>534.768070000006</v>
      </c>
      <c r="F190" s="1" t="n">
        <f aca="false">ABS(D190-B190)</f>
        <v>12860.935029327</v>
      </c>
      <c r="G190" s="1" t="n">
        <f aca="false">E190/B190</f>
        <v>0.00543170924197338</v>
      </c>
      <c r="H190" s="1" t="n">
        <f aca="false">F190/B190</f>
        <v>0.130630199479213</v>
      </c>
      <c r="J190" s="1" t="n">
        <v>50210</v>
      </c>
      <c r="K190" s="1" t="n">
        <v>49590.4237713267</v>
      </c>
      <c r="L190" s="1" t="n">
        <v>46965.6043653526</v>
      </c>
      <c r="M190" s="1" t="n">
        <f aca="false">ABS(K190-J190)</f>
        <v>619.576228673301</v>
      </c>
      <c r="N190" s="1" t="n">
        <f aca="false">ABS(L190-J190)</f>
        <v>3244.3956346474</v>
      </c>
      <c r="O190" s="1" t="n">
        <f aca="false">M190/J190</f>
        <v>0.0123396978425274</v>
      </c>
      <c r="P190" s="1" t="n">
        <f aca="false">N190/J190</f>
        <v>0.0646165232951086</v>
      </c>
      <c r="R190" s="1" t="n">
        <v>11843</v>
      </c>
      <c r="S190" s="1" t="n">
        <v>20118.2898987676</v>
      </c>
      <c r="T190" s="1" t="n">
        <v>23220.1736738769</v>
      </c>
      <c r="U190" s="1" t="n">
        <f aca="false">ABS(S190-R190)</f>
        <v>8275.2898987676</v>
      </c>
      <c r="V190" s="1" t="n">
        <f aca="false">ABS(T190-R190)</f>
        <v>11377.1736738769</v>
      </c>
      <c r="W190" s="1" t="n">
        <f aca="false">U190/R190</f>
        <v>0.698749463714228</v>
      </c>
      <c r="X190" s="1" t="n">
        <f aca="false">V190/R190</f>
        <v>0.960666526545377</v>
      </c>
    </row>
    <row r="191" s="1" customFormat="true" ht="18.4" hidden="false" customHeight="false" outlineLevel="0" collapsed="false">
      <c r="A191" s="1" t="n">
        <v>44141</v>
      </c>
      <c r="B191" s="1" t="n">
        <v>114185</v>
      </c>
      <c r="C191" s="1" t="n">
        <v>115670.4104</v>
      </c>
      <c r="D191" s="1" t="n">
        <v>125501.590929318</v>
      </c>
      <c r="E191" s="1" t="n">
        <f aca="false">ABS(C191-B191)</f>
        <v>1485.41039999999</v>
      </c>
      <c r="F191" s="1" t="n">
        <f aca="false">ABS(D191-B191)</f>
        <v>11316.590929318</v>
      </c>
      <c r="G191" s="1" t="n">
        <f aca="false">E191/B191</f>
        <v>0.0130088050094145</v>
      </c>
      <c r="H191" s="1" t="n">
        <f aca="false">F191/B191</f>
        <v>0.099107509123948</v>
      </c>
      <c r="J191" s="1" t="n">
        <v>47638</v>
      </c>
      <c r="K191" s="1" t="n">
        <v>48490.7160363789</v>
      </c>
      <c r="L191" s="1" t="n">
        <v>46279.3866139635</v>
      </c>
      <c r="M191" s="1" t="n">
        <f aca="false">ABS(K191-J191)</f>
        <v>852.716036378901</v>
      </c>
      <c r="N191" s="1" t="n">
        <f aca="false">ABS(L191-J191)</f>
        <v>1358.6133860365</v>
      </c>
      <c r="O191" s="1" t="n">
        <f aca="false">M191/J191</f>
        <v>0.0178999125987426</v>
      </c>
      <c r="P191" s="1" t="n">
        <f aca="false">N191/J191</f>
        <v>0.0285195303336937</v>
      </c>
      <c r="R191" s="1" t="n">
        <v>23976</v>
      </c>
      <c r="S191" s="1" t="n">
        <v>20161.8759250226</v>
      </c>
      <c r="T191" s="1" t="n">
        <v>27973.3058043365</v>
      </c>
      <c r="U191" s="1" t="n">
        <f aca="false">ABS(S191-R191)</f>
        <v>3814.1240749774</v>
      </c>
      <c r="V191" s="1" t="n">
        <f aca="false">ABS(T191-R191)</f>
        <v>3997.3058043365</v>
      </c>
      <c r="W191" s="1" t="n">
        <f aca="false">U191/R191</f>
        <v>0.159080917374766</v>
      </c>
      <c r="X191" s="1" t="n">
        <f aca="false">V191/R191</f>
        <v>0.166721129643665</v>
      </c>
    </row>
    <row r="192" s="1" customFormat="true" ht="18.4" hidden="false" customHeight="false" outlineLevel="0" collapsed="false">
      <c r="A192" s="1" t="n">
        <v>44142</v>
      </c>
      <c r="B192" s="1" t="n">
        <v>123130</v>
      </c>
      <c r="C192" s="1" t="n">
        <v>125124.0946</v>
      </c>
      <c r="D192" s="1" t="n">
        <v>138482.560909349</v>
      </c>
      <c r="E192" s="1" t="n">
        <f aca="false">ABS(C192-B192)</f>
        <v>1994.0946</v>
      </c>
      <c r="F192" s="1" t="n">
        <f aca="false">ABS(D192-B192)</f>
        <v>15352.560909349</v>
      </c>
      <c r="G192" s="1" t="n">
        <f aca="false">E192/B192</f>
        <v>0.0161950345163648</v>
      </c>
      <c r="H192" s="1" t="n">
        <f aca="false">F192/B192</f>
        <v>0.124685786642971</v>
      </c>
      <c r="J192" s="1" t="n">
        <v>50356</v>
      </c>
      <c r="K192" s="1" t="n">
        <v>47736.9360871415</v>
      </c>
      <c r="L192" s="1" t="n">
        <v>45799.829042228</v>
      </c>
      <c r="M192" s="1" t="n">
        <f aca="false">ABS(K192-J192)</f>
        <v>2619.0639128585</v>
      </c>
      <c r="N192" s="1" t="n">
        <f aca="false">ABS(L192-J192)</f>
        <v>4556.170957772</v>
      </c>
      <c r="O192" s="1" t="n">
        <f aca="false">M192/J192</f>
        <v>0.0520109602204008</v>
      </c>
      <c r="P192" s="1" t="n">
        <f aca="false">N192/J192</f>
        <v>0.0904792072001748</v>
      </c>
      <c r="R192" s="1" t="n">
        <v>22294</v>
      </c>
      <c r="S192" s="1" t="n">
        <v>21772.5157161568</v>
      </c>
      <c r="T192" s="1" t="n">
        <v>28437.7605808822</v>
      </c>
      <c r="U192" s="1" t="n">
        <f aca="false">ABS(S192-R192)</f>
        <v>521.484283843201</v>
      </c>
      <c r="V192" s="1" t="n">
        <f aca="false">ABS(T192-R192)</f>
        <v>6143.7605808822</v>
      </c>
      <c r="W192" s="1" t="n">
        <f aca="false">U192/R192</f>
        <v>0.0233912390707456</v>
      </c>
      <c r="X192" s="1" t="n">
        <f aca="false">V192/R192</f>
        <v>0.275579105628519</v>
      </c>
    </row>
    <row r="193" s="1" customFormat="true" ht="18.4" hidden="false" customHeight="false" outlineLevel="0" collapsed="false">
      <c r="A193" s="1" t="n">
        <v>44143</v>
      </c>
      <c r="B193" s="1" t="n">
        <v>133753</v>
      </c>
      <c r="C193" s="1" t="n">
        <v>136690.8935</v>
      </c>
      <c r="D193" s="1" t="n">
        <v>143386.172752345</v>
      </c>
      <c r="E193" s="1" t="n">
        <f aca="false">ABS(C193-B193)</f>
        <v>2937.89350000001</v>
      </c>
      <c r="F193" s="1" t="n">
        <f aca="false">ABS(D193-B193)</f>
        <v>9633.17275234501</v>
      </c>
      <c r="G193" s="1" t="n">
        <f aca="false">E193/B193</f>
        <v>0.0219650662041226</v>
      </c>
      <c r="H193" s="1" t="n">
        <f aca="false">F193/B193</f>
        <v>0.0720221060637519</v>
      </c>
      <c r="J193" s="1" t="n">
        <v>45674</v>
      </c>
      <c r="K193" s="1" t="n">
        <v>48656.5651614477</v>
      </c>
      <c r="L193" s="1" t="n">
        <v>45395.4340744677</v>
      </c>
      <c r="M193" s="1" t="n">
        <f aca="false">ABS(K193-J193)</f>
        <v>2982.5651614477</v>
      </c>
      <c r="N193" s="1" t="n">
        <f aca="false">ABS(L193-J193)</f>
        <v>278.565925532297</v>
      </c>
      <c r="O193" s="1" t="n">
        <f aca="false">M193/J193</f>
        <v>0.065301159553525</v>
      </c>
      <c r="P193" s="1" t="n">
        <f aca="false">N193/J193</f>
        <v>0.00609900436861884</v>
      </c>
      <c r="R193" s="1" t="n">
        <v>18862</v>
      </c>
      <c r="S193" s="1" t="n">
        <v>21490.1591008182</v>
      </c>
      <c r="T193" s="1" t="n">
        <v>26738.4339638802</v>
      </c>
      <c r="U193" s="1" t="n">
        <f aca="false">ABS(S193-R193)</f>
        <v>2628.1591008182</v>
      </c>
      <c r="V193" s="1" t="n">
        <f aca="false">ABS(T193-R193)</f>
        <v>7876.4339638802</v>
      </c>
      <c r="W193" s="1" t="n">
        <f aca="false">U193/R193</f>
        <v>0.139336183905111</v>
      </c>
      <c r="X193" s="1" t="n">
        <f aca="false">V193/R193</f>
        <v>0.417582120871604</v>
      </c>
    </row>
    <row r="194" s="1" customFormat="true" ht="18.4" hidden="false" customHeight="false" outlineLevel="0" collapsed="false">
      <c r="A194" s="1" t="n">
        <v>44144</v>
      </c>
      <c r="B194" s="1" t="n">
        <v>129042</v>
      </c>
      <c r="C194" s="1" t="n">
        <v>124484.3002</v>
      </c>
      <c r="D194" s="1" t="n">
        <v>121941.528064</v>
      </c>
      <c r="E194" s="1" t="n">
        <f aca="false">ABS(C194-B194)</f>
        <v>4557.6998</v>
      </c>
      <c r="F194" s="1" t="n">
        <f aca="false">ABS(D194-B194)</f>
        <v>7100.471936</v>
      </c>
      <c r="G194" s="1" t="n">
        <f aca="false">E194/B194</f>
        <v>0.0353195068272346</v>
      </c>
      <c r="H194" s="1" t="n">
        <f aca="false">F194/B194</f>
        <v>0.0550245031540119</v>
      </c>
      <c r="J194" s="1" t="n">
        <v>45903</v>
      </c>
      <c r="K194" s="1" t="n">
        <v>43976.7735682079</v>
      </c>
      <c r="L194" s="1" t="n">
        <v>42849.7504392055</v>
      </c>
      <c r="M194" s="1" t="n">
        <f aca="false">ABS(K194-J194)</f>
        <v>1926.2264317921</v>
      </c>
      <c r="N194" s="1" t="n">
        <f aca="false">ABS(L194-J194)</f>
        <v>3053.2495607945</v>
      </c>
      <c r="O194" s="1" t="n">
        <f aca="false">M194/J194</f>
        <v>0.0419629747901466</v>
      </c>
      <c r="P194" s="1" t="n">
        <f aca="false">N194/J194</f>
        <v>0.0665152508723722</v>
      </c>
      <c r="R194" s="1" t="n">
        <v>22380</v>
      </c>
      <c r="S194" s="1" t="n">
        <v>17895.1517523384</v>
      </c>
      <c r="T194" s="1" t="n">
        <v>24837.7312496273</v>
      </c>
      <c r="U194" s="1" t="n">
        <f aca="false">ABS(S194-R194)</f>
        <v>4484.8482476616</v>
      </c>
      <c r="V194" s="1" t="n">
        <f aca="false">ABS(T194-R194)</f>
        <v>2457.7312496273</v>
      </c>
      <c r="W194" s="1" t="n">
        <f aca="false">U194/R194</f>
        <v>0.200395364059946</v>
      </c>
      <c r="X194" s="1" t="n">
        <f aca="false">V194/R194</f>
        <v>0.109818197034285</v>
      </c>
    </row>
    <row r="195" s="1" customFormat="true" ht="18.4" hidden="false" customHeight="false" outlineLevel="0" collapsed="false">
      <c r="A195" s="1" t="n">
        <v>44145</v>
      </c>
      <c r="B195" s="1" t="n">
        <v>111589</v>
      </c>
      <c r="C195" s="1" t="n">
        <v>137520.7441</v>
      </c>
      <c r="D195" s="1" t="n">
        <v>103934.111578559</v>
      </c>
      <c r="E195" s="1" t="n">
        <f aca="false">ABS(C195-B195)</f>
        <v>25931.7441</v>
      </c>
      <c r="F195" s="1" t="n">
        <f aca="false">ABS(D195-B195)</f>
        <v>7654.88842144101</v>
      </c>
      <c r="G195" s="1" t="n">
        <f aca="false">E195/B195</f>
        <v>0.232386203837296</v>
      </c>
      <c r="H195" s="1" t="n">
        <f aca="false">F195/B195</f>
        <v>0.0685989517017001</v>
      </c>
      <c r="J195" s="1" t="n">
        <v>38073</v>
      </c>
      <c r="K195" s="1" t="n">
        <v>38373.1564934599</v>
      </c>
      <c r="L195" s="1" t="n">
        <v>36150.6724245993</v>
      </c>
      <c r="M195" s="1" t="n">
        <f aca="false">ABS(K195-J195)</f>
        <v>300.156493459901</v>
      </c>
      <c r="N195" s="1" t="n">
        <f aca="false">ABS(L195-J195)</f>
        <v>1922.3275754007</v>
      </c>
      <c r="O195" s="1" t="n">
        <f aca="false">M195/J195</f>
        <v>0.00788371006907522</v>
      </c>
      <c r="P195" s="1" t="n">
        <f aca="false">N195/J195</f>
        <v>0.0504905727260972</v>
      </c>
      <c r="R195" s="1" t="n">
        <v>10554</v>
      </c>
      <c r="S195" s="1" t="n">
        <v>10170.9510877283</v>
      </c>
      <c r="T195" s="1" t="n">
        <v>12771.8973243475</v>
      </c>
      <c r="U195" s="1" t="n">
        <f aca="false">ABS(S195-R195)</f>
        <v>383.048912271701</v>
      </c>
      <c r="V195" s="1" t="n">
        <f aca="false">ABS(T195-R195)</f>
        <v>2217.8973243475</v>
      </c>
      <c r="W195" s="1" t="n">
        <f aca="false">U195/R195</f>
        <v>0.0362941929383836</v>
      </c>
      <c r="X195" s="1" t="n">
        <f aca="false">V195/R195</f>
        <v>0.210147557736166</v>
      </c>
    </row>
    <row r="196" s="1" customFormat="true" ht="18.4" hidden="false" customHeight="false" outlineLevel="0" collapsed="false">
      <c r="A196" s="1" t="n">
        <v>44146</v>
      </c>
      <c r="B196" s="1" t="n">
        <v>124595</v>
      </c>
      <c r="C196" s="1" t="n">
        <v>111909.7347</v>
      </c>
      <c r="D196" s="1" t="n">
        <v>119126.456975227</v>
      </c>
      <c r="E196" s="1" t="n">
        <f aca="false">ABS(C196-B196)</f>
        <v>12685.2653</v>
      </c>
      <c r="F196" s="1" t="n">
        <f aca="false">ABS(D196-B196)</f>
        <v>5468.543024773</v>
      </c>
      <c r="G196" s="1" t="n">
        <f aca="false">E196/B196</f>
        <v>0.101811993258156</v>
      </c>
      <c r="H196" s="1" t="n">
        <f aca="false">F196/B196</f>
        <v>0.0438905495788194</v>
      </c>
      <c r="J196" s="1" t="n">
        <v>44281</v>
      </c>
      <c r="K196" s="1" t="n">
        <v>44784.1724759535</v>
      </c>
      <c r="L196" s="1" t="n">
        <v>42475.2382524725</v>
      </c>
      <c r="M196" s="1" t="n">
        <f aca="false">ABS(K196-J196)</f>
        <v>503.172475953499</v>
      </c>
      <c r="N196" s="1" t="n">
        <f aca="false">ABS(L196-J196)</f>
        <v>1805.7617475275</v>
      </c>
      <c r="O196" s="1" t="n">
        <f aca="false">M196/J196</f>
        <v>0.0113631687620763</v>
      </c>
      <c r="P196" s="1" t="n">
        <f aca="false">N196/J196</f>
        <v>0.0407796063216164</v>
      </c>
      <c r="R196" s="1" t="n">
        <v>10917</v>
      </c>
      <c r="S196" s="1" t="n">
        <v>9820.92893752126</v>
      </c>
      <c r="T196" s="1" t="n">
        <v>11555.1749006836</v>
      </c>
      <c r="U196" s="1" t="n">
        <f aca="false">ABS(S196-R196)</f>
        <v>1096.07106247874</v>
      </c>
      <c r="V196" s="1" t="n">
        <f aca="false">ABS(T196-R196)</f>
        <v>638.1749006836</v>
      </c>
      <c r="W196" s="1" t="n">
        <f aca="false">U196/R196</f>
        <v>0.100400390444146</v>
      </c>
      <c r="X196" s="1" t="n">
        <f aca="false">V196/R196</f>
        <v>0.0584569845821746</v>
      </c>
    </row>
    <row r="197" s="1" customFormat="true" ht="18.4" hidden="false" customHeight="false" outlineLevel="0" collapsed="false">
      <c r="A197" s="1" t="n">
        <v>44147</v>
      </c>
      <c r="B197" s="1" t="n">
        <v>145919</v>
      </c>
      <c r="C197" s="1" t="n">
        <v>129850.3194</v>
      </c>
      <c r="D197" s="1" t="n">
        <v>142119.913852963</v>
      </c>
      <c r="E197" s="1" t="n">
        <f aca="false">ABS(C197-B197)</f>
        <v>16068.6806</v>
      </c>
      <c r="F197" s="1" t="n">
        <f aca="false">ABS(D197-B197)</f>
        <v>3799.08614703699</v>
      </c>
      <c r="G197" s="1" t="n">
        <f aca="false">E197/B197</f>
        <v>0.110120550442369</v>
      </c>
      <c r="H197" s="1" t="n">
        <f aca="false">F197/B197</f>
        <v>0.0260355823918543</v>
      </c>
      <c r="J197" s="1" t="n">
        <v>47905</v>
      </c>
      <c r="K197" s="1" t="n">
        <v>48230.2026443058</v>
      </c>
      <c r="L197" s="1" t="n">
        <v>46760.3118643915</v>
      </c>
      <c r="M197" s="1" t="n">
        <f aca="false">ABS(K197-J197)</f>
        <v>325.202644305798</v>
      </c>
      <c r="N197" s="1" t="n">
        <f aca="false">ABS(L197-J197)</f>
        <v>1144.6881356085</v>
      </c>
      <c r="O197" s="1" t="n">
        <f aca="false">M197/J197</f>
        <v>0.00678849064410392</v>
      </c>
      <c r="P197" s="1" t="n">
        <f aca="false">N197/J197</f>
        <v>0.0238949616033504</v>
      </c>
      <c r="R197" s="1" t="n">
        <v>25012</v>
      </c>
      <c r="S197" s="1" t="n">
        <v>18565.9148279231</v>
      </c>
      <c r="T197" s="1" t="n">
        <v>25922.3450394788</v>
      </c>
      <c r="U197" s="1" t="n">
        <f aca="false">ABS(S197-R197)</f>
        <v>6446.0851720769</v>
      </c>
      <c r="V197" s="1" t="n">
        <f aca="false">ABS(T197-R197)</f>
        <v>910.345039478802</v>
      </c>
      <c r="W197" s="1" t="n">
        <f aca="false">U197/R197</f>
        <v>0.257719701426391</v>
      </c>
      <c r="X197" s="1" t="n">
        <f aca="false">V197/R197</f>
        <v>0.0363963313401088</v>
      </c>
    </row>
    <row r="198" s="1" customFormat="true" ht="18.4" hidden="false" customHeight="false" outlineLevel="0" collapsed="false">
      <c r="A198" s="1" t="n">
        <v>44148</v>
      </c>
      <c r="B198" s="1" t="n">
        <v>153426</v>
      </c>
      <c r="C198" s="1" t="n">
        <v>157121.6882</v>
      </c>
      <c r="D198" s="1" t="n">
        <v>159424.640458746</v>
      </c>
      <c r="E198" s="1" t="n">
        <f aca="false">ABS(C198-B198)</f>
        <v>3695.6882</v>
      </c>
      <c r="F198" s="1" t="n">
        <f aca="false">ABS(D198-B198)</f>
        <v>5998.640458746</v>
      </c>
      <c r="G198" s="1" t="n">
        <f aca="false">E198/B198</f>
        <v>0.0240877569642694</v>
      </c>
      <c r="H198" s="1" t="n">
        <f aca="false">F198/B198</f>
        <v>0.0390979394544992</v>
      </c>
      <c r="J198" s="1" t="n">
        <v>44879</v>
      </c>
      <c r="K198" s="1" t="n">
        <v>46173.1694516672</v>
      </c>
      <c r="L198" s="1" t="n">
        <v>46065.6784318701</v>
      </c>
      <c r="M198" s="1" t="n">
        <f aca="false">ABS(K198-J198)</f>
        <v>1294.1694516672</v>
      </c>
      <c r="N198" s="1" t="n">
        <f aca="false">ABS(L198-J198)</f>
        <v>1186.6784318701</v>
      </c>
      <c r="O198" s="1" t="n">
        <f aca="false">M198/J198</f>
        <v>0.0288368602613071</v>
      </c>
      <c r="P198" s="1" t="n">
        <f aca="false">N198/J198</f>
        <v>0.026441730695205</v>
      </c>
      <c r="R198" s="1" t="n">
        <v>48331</v>
      </c>
      <c r="S198" s="1" t="n">
        <v>25636.0861371591</v>
      </c>
      <c r="T198" s="1" t="n">
        <v>31304.6851609363</v>
      </c>
      <c r="U198" s="1" t="n">
        <f aca="false">ABS(S198-R198)</f>
        <v>22694.9138628409</v>
      </c>
      <c r="V198" s="1" t="n">
        <f aca="false">ABS(T198-R198)</f>
        <v>17026.3148390637</v>
      </c>
      <c r="W198" s="1" t="n">
        <f aca="false">U198/R198</f>
        <v>0.469572611012412</v>
      </c>
      <c r="X198" s="1" t="n">
        <f aca="false">V198/R198</f>
        <v>0.352285589767721</v>
      </c>
    </row>
    <row r="199" s="1" customFormat="true" ht="18.4" hidden="false" customHeight="false" outlineLevel="0" collapsed="false">
      <c r="A199" s="1" t="n">
        <v>44149</v>
      </c>
      <c r="B199" s="1" t="n">
        <v>162454</v>
      </c>
      <c r="C199" s="1" t="n">
        <v>165263.1648</v>
      </c>
      <c r="D199" s="1" t="n">
        <v>174573.966107615</v>
      </c>
      <c r="E199" s="1" t="n">
        <f aca="false">ABS(C199-B199)</f>
        <v>2809.1648</v>
      </c>
      <c r="F199" s="1" t="n">
        <f aca="false">ABS(D199-B199)</f>
        <v>12119.966107615</v>
      </c>
      <c r="G199" s="1" t="n">
        <f aca="false">E199/B199</f>
        <v>0.0172920629839832</v>
      </c>
      <c r="H199" s="1" t="n">
        <f aca="false">F199/B199</f>
        <v>0.074605525918814</v>
      </c>
      <c r="J199" s="1" t="n">
        <v>44684</v>
      </c>
      <c r="K199" s="1" t="n">
        <v>46089.7744113734</v>
      </c>
      <c r="L199" s="1" t="n">
        <v>45536.1384591497</v>
      </c>
      <c r="M199" s="1" t="n">
        <f aca="false">ABS(K199-J199)</f>
        <v>1405.7744113734</v>
      </c>
      <c r="N199" s="1" t="n">
        <f aca="false">ABS(L199-J199)</f>
        <v>852.138459149697</v>
      </c>
      <c r="O199" s="1" t="n">
        <f aca="false">M199/J199</f>
        <v>0.0314603529534823</v>
      </c>
      <c r="P199" s="1" t="n">
        <f aca="false">N199/J199</f>
        <v>0.0190703262722607</v>
      </c>
      <c r="R199" s="1" t="n">
        <v>33207</v>
      </c>
      <c r="S199" s="1" t="n">
        <v>29996.9922121933</v>
      </c>
      <c r="T199" s="1" t="n">
        <v>31867.4977982469</v>
      </c>
      <c r="U199" s="1" t="n">
        <f aca="false">ABS(S199-R199)</f>
        <v>3210.0077878067</v>
      </c>
      <c r="V199" s="1" t="n">
        <f aca="false">ABS(T199-R199)</f>
        <v>1339.5022017531</v>
      </c>
      <c r="W199" s="1" t="n">
        <f aca="false">U199/R199</f>
        <v>0.0966666000483843</v>
      </c>
      <c r="X199" s="1" t="n">
        <f aca="false">V199/R199</f>
        <v>0.040337946871235</v>
      </c>
    </row>
    <row r="200" s="1" customFormat="true" ht="18.4" hidden="false" customHeight="false" outlineLevel="0" collapsed="false">
      <c r="A200" s="1" t="n">
        <v>44150</v>
      </c>
      <c r="B200" s="1" t="n">
        <v>177087</v>
      </c>
      <c r="C200" s="1" t="n">
        <v>179485.7515</v>
      </c>
      <c r="D200" s="1" t="n">
        <v>178953.446801144</v>
      </c>
      <c r="E200" s="1" t="n">
        <f aca="false">ABS(C200-B200)</f>
        <v>2398.75150000001</v>
      </c>
      <c r="F200" s="1" t="n">
        <f aca="false">ABS(D200-B200)</f>
        <v>1866.44680114399</v>
      </c>
      <c r="G200" s="1" t="n">
        <f aca="false">E200/B200</f>
        <v>0.0135456103497152</v>
      </c>
      <c r="H200" s="1" t="n">
        <f aca="false">F200/B200</f>
        <v>0.0105397166429156</v>
      </c>
      <c r="J200" s="1" t="n">
        <v>41100</v>
      </c>
      <c r="K200" s="1" t="n">
        <v>43141.5598203099</v>
      </c>
      <c r="L200" s="1" t="n">
        <v>45037.9525801647</v>
      </c>
      <c r="M200" s="1" t="n">
        <f aca="false">ABS(K200-J200)</f>
        <v>2041.5598203099</v>
      </c>
      <c r="N200" s="1" t="n">
        <f aca="false">ABS(L200-J200)</f>
        <v>3937.9525801647</v>
      </c>
      <c r="O200" s="1" t="n">
        <f aca="false">M200/J200</f>
        <v>0.049672988328708</v>
      </c>
      <c r="P200" s="1" t="n">
        <f aca="false">N200/J200</f>
        <v>0.0958139313908687</v>
      </c>
      <c r="R200" s="1" t="n">
        <v>29070</v>
      </c>
      <c r="S200" s="1" t="n">
        <v>28802.3033876755</v>
      </c>
      <c r="T200" s="1" t="n">
        <v>30028.0710098017</v>
      </c>
      <c r="U200" s="1" t="n">
        <f aca="false">ABS(S200-R200)</f>
        <v>267.6966123245</v>
      </c>
      <c r="V200" s="1" t="n">
        <f aca="false">ABS(T200-R200)</f>
        <v>958.071009801701</v>
      </c>
      <c r="W200" s="1" t="n">
        <f aca="false">U200/R200</f>
        <v>0.00920868979444445</v>
      </c>
      <c r="X200" s="1" t="n">
        <f aca="false">V200/R200</f>
        <v>0.0329573790781459</v>
      </c>
    </row>
    <row r="201" s="1" customFormat="true" ht="18.4" hidden="false" customHeight="false" outlineLevel="0" collapsed="false">
      <c r="A201" s="1" t="n">
        <v>44151</v>
      </c>
      <c r="B201" s="1" t="n">
        <v>163678</v>
      </c>
      <c r="C201" s="1" t="n">
        <v>166608.9379</v>
      </c>
      <c r="D201" s="1" t="n">
        <v>150341.506015426</v>
      </c>
      <c r="E201" s="1" t="n">
        <f aca="false">ABS(C201-B201)</f>
        <v>2930.93789999999</v>
      </c>
      <c r="F201" s="1" t="n">
        <f aca="false">ABS(D201-B201)</f>
        <v>13336.493984574</v>
      </c>
      <c r="G201" s="1" t="n">
        <f aca="false">E201/B201</f>
        <v>0.0179067308984713</v>
      </c>
      <c r="H201" s="1" t="n">
        <f aca="false">F201/B201</f>
        <v>0.0814800644226713</v>
      </c>
      <c r="J201" s="1" t="n">
        <v>30548</v>
      </c>
      <c r="K201" s="1" t="n">
        <v>40018.9641309413</v>
      </c>
      <c r="L201" s="1" t="n">
        <v>42353.4672335448</v>
      </c>
      <c r="M201" s="1" t="n">
        <f aca="false">ABS(K201-J201)</f>
        <v>9470.9641309413</v>
      </c>
      <c r="N201" s="1" t="n">
        <f aca="false">ABS(L201-J201)</f>
        <v>11805.4672335448</v>
      </c>
      <c r="O201" s="1" t="n">
        <f aca="false">M201/J201</f>
        <v>0.310035489424555</v>
      </c>
      <c r="P201" s="1" t="n">
        <f aca="false">N201/J201</f>
        <v>0.386456305929842</v>
      </c>
      <c r="R201" s="1" t="n">
        <v>38307</v>
      </c>
      <c r="S201" s="1" t="n">
        <v>25934.5991426042</v>
      </c>
      <c r="T201" s="1" t="n">
        <v>28013.9970057887</v>
      </c>
      <c r="U201" s="1" t="n">
        <f aca="false">ABS(S201-R201)</f>
        <v>12372.4008573958</v>
      </c>
      <c r="V201" s="1" t="n">
        <f aca="false">ABS(T201-R201)</f>
        <v>10293.0029942113</v>
      </c>
      <c r="W201" s="1" t="n">
        <f aca="false">U201/R201</f>
        <v>0.322980156561354</v>
      </c>
      <c r="X201" s="1" t="n">
        <f aca="false">V201/R201</f>
        <v>0.268697705229104</v>
      </c>
    </row>
    <row r="202" s="1" customFormat="true" ht="18.4" hidden="false" customHeight="false" outlineLevel="0" collapsed="false">
      <c r="A202" s="1" t="n">
        <v>44152</v>
      </c>
      <c r="B202" s="1" t="n">
        <v>139203</v>
      </c>
      <c r="C202" s="1" t="n">
        <v>157996.5227</v>
      </c>
      <c r="D202" s="1" t="n">
        <v>126385.722067124</v>
      </c>
      <c r="E202" s="1" t="n">
        <f aca="false">ABS(C202-B202)</f>
        <v>18793.5227</v>
      </c>
      <c r="F202" s="1" t="n">
        <f aca="false">ABS(D202-B202)</f>
        <v>12817.277932876</v>
      </c>
      <c r="G202" s="1" t="n">
        <f aca="false">E202/B202</f>
        <v>0.135008029280978</v>
      </c>
      <c r="H202" s="1" t="n">
        <f aca="false">F202/B202</f>
        <v>0.0920761616694755</v>
      </c>
      <c r="J202" s="1" t="n">
        <v>29163</v>
      </c>
      <c r="K202" s="1" t="n">
        <v>27952.1540212325</v>
      </c>
      <c r="L202" s="1" t="n">
        <v>35514.3917376135</v>
      </c>
      <c r="M202" s="1" t="n">
        <f aca="false">ABS(K202-J202)</f>
        <v>1210.8459787675</v>
      </c>
      <c r="N202" s="1" t="n">
        <f aca="false">ABS(L202-J202)</f>
        <v>6351.3917376135</v>
      </c>
      <c r="O202" s="1" t="n">
        <f aca="false">M202/J202</f>
        <v>0.0415199389214929</v>
      </c>
      <c r="P202" s="1" t="n">
        <f aca="false">N202/J202</f>
        <v>0.217789381669016</v>
      </c>
      <c r="R202" s="1" t="n">
        <v>14134</v>
      </c>
      <c r="S202" s="1" t="n">
        <v>15149.9152182153</v>
      </c>
      <c r="T202" s="1" t="n">
        <v>14344.7537197074</v>
      </c>
      <c r="U202" s="1" t="n">
        <f aca="false">ABS(S202-R202)</f>
        <v>1015.9152182153</v>
      </c>
      <c r="V202" s="1" t="n">
        <f aca="false">ABS(T202-R202)</f>
        <v>210.7537197074</v>
      </c>
      <c r="W202" s="1" t="n">
        <f aca="false">U202/R202</f>
        <v>0.0718774032980967</v>
      </c>
      <c r="X202" s="1" t="n">
        <f aca="false">V202/R202</f>
        <v>0.014911116436069</v>
      </c>
    </row>
    <row r="203" s="1" customFormat="true" ht="18.4" hidden="false" customHeight="false" outlineLevel="0" collapsed="false">
      <c r="A203" s="1" t="n">
        <v>44153</v>
      </c>
      <c r="B203" s="1" t="n">
        <v>152795</v>
      </c>
      <c r="C203" s="1" t="n">
        <v>152476.6189</v>
      </c>
      <c r="D203" s="1" t="n">
        <v>142765.243729129</v>
      </c>
      <c r="E203" s="1" t="n">
        <f aca="false">ABS(C203-B203)</f>
        <v>318.381099999999</v>
      </c>
      <c r="F203" s="1" t="n">
        <f aca="false">ABS(D203-B203)</f>
        <v>10029.756270871</v>
      </c>
      <c r="G203" s="1" t="n">
        <f aca="false">E203/B203</f>
        <v>0.00208371412677116</v>
      </c>
      <c r="H203" s="1" t="n">
        <f aca="false">F203/B203</f>
        <v>0.0656419141390164</v>
      </c>
      <c r="J203" s="1" t="n">
        <v>38617</v>
      </c>
      <c r="K203" s="1" t="n">
        <v>33006.4946695938</v>
      </c>
      <c r="L203" s="1" t="n">
        <v>41590.1727353365</v>
      </c>
      <c r="M203" s="1" t="n">
        <f aca="false">ABS(K203-J203)</f>
        <v>5610.5053304062</v>
      </c>
      <c r="N203" s="1" t="n">
        <f aca="false">ABS(L203-J203)</f>
        <v>2973.1727353365</v>
      </c>
      <c r="O203" s="1" t="n">
        <f aca="false">M203/J203</f>
        <v>0.145285893011011</v>
      </c>
      <c r="P203" s="1" t="n">
        <f aca="false">N203/J203</f>
        <v>0.0769912923152109</v>
      </c>
      <c r="R203" s="1" t="n">
        <v>13371</v>
      </c>
      <c r="S203" s="1" t="n">
        <v>14172.8668997785</v>
      </c>
      <c r="T203" s="1" t="n">
        <v>13090.9509544931</v>
      </c>
      <c r="U203" s="1" t="n">
        <f aca="false">ABS(S203-R203)</f>
        <v>801.866899778501</v>
      </c>
      <c r="V203" s="1" t="n">
        <f aca="false">ABS(T203-R203)</f>
        <v>280.049045506899</v>
      </c>
      <c r="W203" s="1" t="n">
        <f aca="false">U203/R203</f>
        <v>0.0599706005368709</v>
      </c>
      <c r="X203" s="1" t="n">
        <f aca="false">V203/R203</f>
        <v>0.0209445101717822</v>
      </c>
    </row>
    <row r="204" s="1" customFormat="true" ht="18.4" hidden="false" customHeight="false" outlineLevel="0" collapsed="false">
      <c r="A204" s="1" t="n">
        <v>44154</v>
      </c>
      <c r="B204" s="1" t="n">
        <v>167059</v>
      </c>
      <c r="C204" s="1" t="n">
        <v>172211.2549</v>
      </c>
      <c r="D204" s="1" t="n">
        <v>167759.322842302</v>
      </c>
      <c r="E204" s="1" t="n">
        <f aca="false">ABS(C204-B204)</f>
        <v>5152.2549</v>
      </c>
      <c r="F204" s="1" t="n">
        <f aca="false">ABS(D204-B204)</f>
        <v>700.322842302005</v>
      </c>
      <c r="G204" s="1" t="n">
        <f aca="false">E204/B204</f>
        <v>0.0308409298511304</v>
      </c>
      <c r="H204" s="1" t="n">
        <f aca="false">F204/B204</f>
        <v>0.00419206892356595</v>
      </c>
      <c r="J204" s="1" t="n">
        <v>45576</v>
      </c>
      <c r="K204" s="1" t="n">
        <v>39263.476707598</v>
      </c>
      <c r="L204" s="1" t="n">
        <v>45553.682835405</v>
      </c>
      <c r="M204" s="1" t="n">
        <f aca="false">ABS(K204-J204)</f>
        <v>6312.523292402</v>
      </c>
      <c r="N204" s="1" t="n">
        <f aca="false">ABS(L204-J204)</f>
        <v>22.3171645949988</v>
      </c>
      <c r="O204" s="1" t="n">
        <f aca="false">M204/J204</f>
        <v>0.138505425934746</v>
      </c>
      <c r="P204" s="1" t="n">
        <f aca="false">N204/J204</f>
        <v>0.000489669224920984</v>
      </c>
      <c r="R204" s="1" t="n">
        <v>35294</v>
      </c>
      <c r="S204" s="1" t="n">
        <v>26774.7382759207</v>
      </c>
      <c r="T204" s="1" t="n">
        <v>30190.3903109386</v>
      </c>
      <c r="U204" s="1" t="n">
        <f aca="false">ABS(S204-R204)</f>
        <v>8519.2617240793</v>
      </c>
      <c r="V204" s="1" t="n">
        <f aca="false">ABS(T204-R204)</f>
        <v>5103.6096890614</v>
      </c>
      <c r="W204" s="1" t="n">
        <f aca="false">U204/R204</f>
        <v>0.241379886781869</v>
      </c>
      <c r="X204" s="1" t="n">
        <f aca="false">V204/R204</f>
        <v>0.144602756532595</v>
      </c>
    </row>
    <row r="205" s="1" customFormat="true" ht="18.4" hidden="false" customHeight="false" outlineLevel="0" collapsed="false">
      <c r="A205" s="1" t="n">
        <v>44155</v>
      </c>
      <c r="B205" s="1" t="n">
        <v>170957</v>
      </c>
      <c r="C205" s="1" t="n">
        <v>190219.3197</v>
      </c>
      <c r="D205" s="1" t="n">
        <v>185319.862388404</v>
      </c>
      <c r="E205" s="1" t="n">
        <f aca="false">ABS(C205-B205)</f>
        <v>19262.3197</v>
      </c>
      <c r="F205" s="1" t="n">
        <f aca="false">ABS(D205-B205)</f>
        <v>14362.862388404</v>
      </c>
      <c r="G205" s="1" t="n">
        <f aca="false">E205/B205</f>
        <v>0.112673477541136</v>
      </c>
      <c r="H205" s="1" t="n">
        <f aca="false">F205/B205</f>
        <v>0.084014473747223</v>
      </c>
      <c r="J205" s="1" t="n">
        <v>45882</v>
      </c>
      <c r="K205" s="1" t="n">
        <v>41195.5234307526</v>
      </c>
      <c r="L205" s="1" t="n">
        <v>44548.3531429517</v>
      </c>
      <c r="M205" s="1" t="n">
        <f aca="false">ABS(K205-J205)</f>
        <v>4686.4765692474</v>
      </c>
      <c r="N205" s="1" t="n">
        <f aca="false">ABS(L205-J205)</f>
        <v>1333.6468570483</v>
      </c>
      <c r="O205" s="1" t="n">
        <f aca="false">M205/J205</f>
        <v>0.102141941703662</v>
      </c>
      <c r="P205" s="1" t="n">
        <f aca="false">N205/J205</f>
        <v>0.0290668858604311</v>
      </c>
      <c r="R205" s="1" t="n">
        <v>34091</v>
      </c>
      <c r="S205" s="1" t="n">
        <v>38240.135585866</v>
      </c>
      <c r="T205" s="1" t="n">
        <v>37132.7893339697</v>
      </c>
      <c r="U205" s="1" t="n">
        <f aca="false">ABS(S205-R205)</f>
        <v>4149.135585866</v>
      </c>
      <c r="V205" s="1" t="n">
        <f aca="false">ABS(T205-R205)</f>
        <v>3041.7893339697</v>
      </c>
      <c r="W205" s="1" t="n">
        <f aca="false">U205/R205</f>
        <v>0.121707652631662</v>
      </c>
      <c r="X205" s="1" t="n">
        <f aca="false">V205/R205</f>
        <v>0.0892255825282244</v>
      </c>
    </row>
    <row r="206" s="1" customFormat="true" ht="18.4" hidden="false" customHeight="false" outlineLevel="0" collapsed="false">
      <c r="A206" s="1" t="n">
        <v>44156</v>
      </c>
      <c r="B206" s="1" t="n">
        <v>189447</v>
      </c>
      <c r="C206" s="1" t="n">
        <v>195276.0998</v>
      </c>
      <c r="D206" s="1" t="n">
        <v>197279.599750447</v>
      </c>
      <c r="E206" s="1" t="n">
        <f aca="false">ABS(C206-B206)</f>
        <v>5829.0998</v>
      </c>
      <c r="F206" s="1" t="n">
        <f aca="false">ABS(D206-B206)</f>
        <v>7832.599750447</v>
      </c>
      <c r="G206" s="1" t="n">
        <f aca="false">E206/B206</f>
        <v>0.0307690266934815</v>
      </c>
      <c r="H206" s="1" t="n">
        <f aca="false">F206/B206</f>
        <v>0.0413445435950266</v>
      </c>
      <c r="J206" s="1" t="n">
        <v>46232</v>
      </c>
      <c r="K206" s="1" t="n">
        <v>44529.872403059</v>
      </c>
      <c r="L206" s="1" t="n">
        <v>43993.43452047</v>
      </c>
      <c r="M206" s="1" t="n">
        <f aca="false">ABS(K206-J206)</f>
        <v>1702.127596941</v>
      </c>
      <c r="N206" s="1" t="n">
        <f aca="false">ABS(L206-J206)</f>
        <v>2238.56547953</v>
      </c>
      <c r="O206" s="1" t="n">
        <f aca="false">M206/J206</f>
        <v>0.0368170876652751</v>
      </c>
      <c r="P206" s="1" t="n">
        <f aca="false">N206/J206</f>
        <v>0.0484202604155131</v>
      </c>
      <c r="R206" s="1" t="n">
        <v>35918</v>
      </c>
      <c r="S206" s="1" t="n">
        <v>33709.2469849512</v>
      </c>
      <c r="T206" s="1" t="n">
        <v>37516.0553681892</v>
      </c>
      <c r="U206" s="1" t="n">
        <f aca="false">ABS(S206-R206)</f>
        <v>2208.7530150488</v>
      </c>
      <c r="V206" s="1" t="n">
        <f aca="false">ABS(T206-R206)</f>
        <v>1598.0553681892</v>
      </c>
      <c r="W206" s="1" t="n">
        <f aca="false">U206/R206</f>
        <v>0.0614943208154352</v>
      </c>
      <c r="X206" s="1" t="n">
        <f aca="false">V206/R206</f>
        <v>0.044491769257453</v>
      </c>
    </row>
    <row r="207" s="1" customFormat="true" ht="18.4" hidden="false" customHeight="false" outlineLevel="0" collapsed="false">
      <c r="A207" s="1" t="n">
        <v>44157</v>
      </c>
      <c r="B207" s="1" t="n">
        <v>192891</v>
      </c>
      <c r="C207" s="1" t="n">
        <v>212906.7089</v>
      </c>
      <c r="D207" s="1" t="n">
        <v>196769.713801755</v>
      </c>
      <c r="E207" s="1" t="n">
        <f aca="false">ABS(C207-B207)</f>
        <v>20015.7089</v>
      </c>
      <c r="F207" s="1" t="n">
        <f aca="false">ABS(D207-B207)</f>
        <v>3878.71380175499</v>
      </c>
      <c r="G207" s="1" t="n">
        <f aca="false">E207/B207</f>
        <v>0.10376694039639</v>
      </c>
      <c r="H207" s="1" t="n">
        <f aca="false">F207/B207</f>
        <v>0.0201083192152821</v>
      </c>
      <c r="J207" s="1" t="n">
        <v>45209</v>
      </c>
      <c r="K207" s="1" t="n">
        <v>43585.0980297177</v>
      </c>
      <c r="L207" s="1" t="n">
        <v>43433.100753978</v>
      </c>
      <c r="M207" s="1" t="n">
        <f aca="false">ABS(K207-J207)</f>
        <v>1623.9019702823</v>
      </c>
      <c r="N207" s="1" t="n">
        <f aca="false">ABS(L207-J207)</f>
        <v>1775.899246022</v>
      </c>
      <c r="O207" s="1" t="n">
        <f aca="false">M207/J207</f>
        <v>0.0359198825517552</v>
      </c>
      <c r="P207" s="1" t="n">
        <f aca="false">N207/J207</f>
        <v>0.0392819846938</v>
      </c>
      <c r="R207" s="1" t="n">
        <v>38397</v>
      </c>
      <c r="S207" s="1" t="n">
        <v>33677.0748356095</v>
      </c>
      <c r="T207" s="1" t="n">
        <v>35102.1541957337</v>
      </c>
      <c r="U207" s="1" t="n">
        <f aca="false">ABS(S207-R207)</f>
        <v>4719.9251643905</v>
      </c>
      <c r="V207" s="1" t="n">
        <f aca="false">ABS(T207-R207)</f>
        <v>3294.8458042663</v>
      </c>
      <c r="W207" s="1" t="n">
        <f aca="false">U207/R207</f>
        <v>0.12292432128527</v>
      </c>
      <c r="X207" s="1" t="n">
        <f aca="false">V207/R207</f>
        <v>0.0858099800574601</v>
      </c>
    </row>
    <row r="208" s="1" customFormat="true" ht="18.4" hidden="false" customHeight="false" outlineLevel="0" collapsed="false">
      <c r="A208" s="1" t="n">
        <v>44158</v>
      </c>
      <c r="B208" s="1" t="n">
        <v>173435</v>
      </c>
      <c r="C208" s="1" t="n">
        <v>189101.4957</v>
      </c>
      <c r="D208" s="1" t="n">
        <v>161153.30135864</v>
      </c>
      <c r="E208" s="1" t="n">
        <f aca="false">ABS(C208-B208)</f>
        <v>15666.4957</v>
      </c>
      <c r="F208" s="1" t="n">
        <f aca="false">ABS(D208-B208)</f>
        <v>12281.69864136</v>
      </c>
      <c r="G208" s="1" t="n">
        <f aca="false">E208/B208</f>
        <v>0.0903306466399516</v>
      </c>
      <c r="H208" s="1" t="n">
        <f aca="false">F208/B208</f>
        <v>0.0708144183201776</v>
      </c>
      <c r="J208" s="1" t="n">
        <v>44059</v>
      </c>
      <c r="K208" s="1" t="n">
        <v>39192.7401705991</v>
      </c>
      <c r="L208" s="1" t="n">
        <v>40712.1746626865</v>
      </c>
      <c r="M208" s="1" t="n">
        <f aca="false">ABS(K208-J208)</f>
        <v>4866.2598294009</v>
      </c>
      <c r="N208" s="1" t="n">
        <f aca="false">ABS(L208-J208)</f>
        <v>3346.8253373135</v>
      </c>
      <c r="O208" s="1" t="n">
        <f aca="false">M208/J208</f>
        <v>0.110448712621732</v>
      </c>
      <c r="P208" s="1" t="n">
        <f aca="false">N208/J208</f>
        <v>0.0759623536011598</v>
      </c>
      <c r="R208" s="1" t="n">
        <v>32622</v>
      </c>
      <c r="S208" s="1" t="n">
        <v>32853.6250176819</v>
      </c>
      <c r="T208" s="1" t="n">
        <v>32564.4989165566</v>
      </c>
      <c r="U208" s="1" t="n">
        <f aca="false">ABS(S208-R208)</f>
        <v>231.625017681901</v>
      </c>
      <c r="V208" s="1" t="n">
        <f aca="false">ABS(T208-R208)</f>
        <v>57.5010834433997</v>
      </c>
      <c r="W208" s="1" t="n">
        <f aca="false">U208/R208</f>
        <v>0.0071002702986298</v>
      </c>
      <c r="X208" s="1" t="n">
        <f aca="false">V208/R208</f>
        <v>0.00176264739879222</v>
      </c>
    </row>
    <row r="209" s="1" customFormat="true" ht="18.4" hidden="false" customHeight="false" outlineLevel="0" collapsed="false">
      <c r="A209" s="1" t="n">
        <v>44159</v>
      </c>
      <c r="B209" s="1" t="n">
        <v>150830</v>
      </c>
      <c r="C209" s="1" t="n">
        <v>169053.2499</v>
      </c>
      <c r="D209" s="1" t="n">
        <v>132390.391398064</v>
      </c>
      <c r="E209" s="1" t="n">
        <f aca="false">ABS(C209-B209)</f>
        <v>18223.2499</v>
      </c>
      <c r="F209" s="1" t="n">
        <f aca="false">ABS(D209-B209)</f>
        <v>18439.608601936</v>
      </c>
      <c r="G209" s="1" t="n">
        <f aca="false">E209/B209</f>
        <v>0.12081979645959</v>
      </c>
      <c r="H209" s="1" t="n">
        <f aca="false">F209/B209</f>
        <v>0.122254250493509</v>
      </c>
      <c r="J209" s="1" t="n">
        <v>37975</v>
      </c>
      <c r="K209" s="1" t="n">
        <v>37663.3845928075</v>
      </c>
      <c r="L209" s="1" t="n">
        <v>33949.4800198518</v>
      </c>
      <c r="M209" s="1" t="n">
        <f aca="false">ABS(K209-J209)</f>
        <v>311.615407192498</v>
      </c>
      <c r="N209" s="1" t="n">
        <f aca="false">ABS(L209-J209)</f>
        <v>4025.5199801482</v>
      </c>
      <c r="O209" s="1" t="n">
        <f aca="false">M209/J209</f>
        <v>0.00820580400770237</v>
      </c>
      <c r="P209" s="1" t="n">
        <f aca="false">N209/J209</f>
        <v>0.106004476106602</v>
      </c>
      <c r="R209" s="1" t="n">
        <v>18615</v>
      </c>
      <c r="S209" s="1" t="n">
        <v>16094.5257637314</v>
      </c>
      <c r="T209" s="1" t="n">
        <v>16514.7141052913</v>
      </c>
      <c r="U209" s="1" t="n">
        <f aca="false">ABS(S209-R209)</f>
        <v>2520.4742362686</v>
      </c>
      <c r="V209" s="1" t="n">
        <f aca="false">ABS(T209-R209)</f>
        <v>2100.2858947087</v>
      </c>
      <c r="W209" s="1" t="n">
        <f aca="false">U209/R209</f>
        <v>0.135400173852732</v>
      </c>
      <c r="X209" s="1" t="n">
        <f aca="false">V209/R209</f>
        <v>0.112827606484486</v>
      </c>
    </row>
    <row r="210" s="1" customFormat="true" ht="18.4" hidden="false" customHeight="false" outlineLevel="0" collapsed="false">
      <c r="A210" s="1" t="n">
        <v>44160</v>
      </c>
      <c r="B210" s="1" t="n">
        <v>159872</v>
      </c>
      <c r="C210" s="1" t="n">
        <v>167859.5678</v>
      </c>
      <c r="D210" s="1" t="n">
        <v>146384.442216385</v>
      </c>
      <c r="E210" s="1" t="n">
        <f aca="false">ABS(C210-B210)</f>
        <v>7987.56779999999</v>
      </c>
      <c r="F210" s="1" t="n">
        <f aca="false">ABS(D210-B210)</f>
        <v>13487.557783615</v>
      </c>
      <c r="G210" s="1" t="n">
        <f aca="false">E210/B210</f>
        <v>0.0499622685648518</v>
      </c>
      <c r="H210" s="1" t="n">
        <f aca="false">F210/B210</f>
        <v>0.0843647279299376</v>
      </c>
      <c r="J210" s="1" t="n">
        <v>44376</v>
      </c>
      <c r="K210" s="1" t="n">
        <v>46692.7093550722</v>
      </c>
      <c r="L210" s="1" t="n">
        <v>39708.5953117943</v>
      </c>
      <c r="M210" s="1" t="n">
        <f aca="false">ABS(K210-J210)</f>
        <v>2316.7093550722</v>
      </c>
      <c r="N210" s="1" t="n">
        <f aca="false">ABS(L210-J210)</f>
        <v>4667.4046882057</v>
      </c>
      <c r="O210" s="1" t="n">
        <f aca="false">M210/J210</f>
        <v>0.052206358280877</v>
      </c>
      <c r="P210" s="1" t="n">
        <f aca="false">N210/J210</f>
        <v>0.105178580498596</v>
      </c>
      <c r="R210" s="1" t="n">
        <v>16207</v>
      </c>
      <c r="S210" s="1" t="n">
        <v>16496.1425883446</v>
      </c>
      <c r="T210" s="1" t="n">
        <v>15035.3363468396</v>
      </c>
      <c r="U210" s="1" t="n">
        <f aca="false">ABS(S210-R210)</f>
        <v>289.142588344599</v>
      </c>
      <c r="V210" s="1" t="n">
        <f aca="false">ABS(T210-R210)</f>
        <v>1171.6636531604</v>
      </c>
      <c r="W210" s="1" t="n">
        <f aca="false">U210/R210</f>
        <v>0.0178405990216943</v>
      </c>
      <c r="X210" s="1" t="n">
        <f aca="false">V210/R210</f>
        <v>0.0722936788523724</v>
      </c>
    </row>
    <row r="211" s="1" customFormat="true" ht="18.4" hidden="false" customHeight="false" outlineLevel="0" collapsed="false">
      <c r="A211" s="1" t="n">
        <v>44161</v>
      </c>
      <c r="B211" s="1" t="n">
        <v>175104</v>
      </c>
      <c r="C211" s="1" t="n">
        <v>181781.3791</v>
      </c>
      <c r="D211" s="1" t="n">
        <v>168792.272779008</v>
      </c>
      <c r="E211" s="1" t="n">
        <f aca="false">ABS(C211-B211)</f>
        <v>6677.37909999999</v>
      </c>
      <c r="F211" s="1" t="n">
        <f aca="false">ABS(D211-B211)</f>
        <v>6311.72722099201</v>
      </c>
      <c r="G211" s="1" t="n">
        <f aca="false">E211/B211</f>
        <v>0.0381337896335891</v>
      </c>
      <c r="H211" s="1" t="n">
        <f aca="false">F211/B211</f>
        <v>0.0360455913114035</v>
      </c>
      <c r="J211" s="1" t="n">
        <v>44489</v>
      </c>
      <c r="K211" s="1" t="n">
        <v>50965.3576019303</v>
      </c>
      <c r="L211" s="1" t="n">
        <v>43391.1821152322</v>
      </c>
      <c r="M211" s="1" t="n">
        <f aca="false">ABS(K211-J211)</f>
        <v>6476.3576019303</v>
      </c>
      <c r="N211" s="1" t="n">
        <f aca="false">ABS(L211-J211)</f>
        <v>1097.8178847678</v>
      </c>
      <c r="O211" s="1" t="n">
        <f aca="false">M211/J211</f>
        <v>0.145572110003154</v>
      </c>
      <c r="P211" s="1" t="n">
        <f aca="false">N211/J211</f>
        <v>0.0246761645523118</v>
      </c>
      <c r="R211" s="1" t="n">
        <v>31100</v>
      </c>
      <c r="S211" s="1" t="n">
        <v>32121.5520866521</v>
      </c>
      <c r="T211" s="1" t="n">
        <v>34733.4259383179</v>
      </c>
      <c r="U211" s="1" t="n">
        <f aca="false">ABS(S211-R211)</f>
        <v>1021.5520866521</v>
      </c>
      <c r="V211" s="1" t="n">
        <f aca="false">ABS(T211-R211)</f>
        <v>3633.4259383179</v>
      </c>
      <c r="W211" s="1" t="n">
        <f aca="false">U211/R211</f>
        <v>0.0328473339759518</v>
      </c>
      <c r="X211" s="1" t="n">
        <f aca="false">V211/R211</f>
        <v>0.116830416023084</v>
      </c>
    </row>
    <row r="212" s="1" customFormat="true" ht="18.4" hidden="false" customHeight="false" outlineLevel="0" collapsed="false">
      <c r="A212" s="1" t="n">
        <v>44162</v>
      </c>
      <c r="B212" s="1" t="n">
        <v>193755</v>
      </c>
      <c r="C212" s="1" t="n">
        <v>194032.3787</v>
      </c>
      <c r="D212" s="1" t="n">
        <v>183590.173127948</v>
      </c>
      <c r="E212" s="1" t="n">
        <f aca="false">ABS(C212-B212)</f>
        <v>277.378700000001</v>
      </c>
      <c r="F212" s="1" t="n">
        <f aca="false">ABS(D212-B212)</f>
        <v>10164.826872052</v>
      </c>
      <c r="G212" s="1" t="n">
        <f aca="false">E212/B212</f>
        <v>0.00143159505561147</v>
      </c>
      <c r="H212" s="1" t="n">
        <f aca="false">F212/B212</f>
        <v>0.052462268700431</v>
      </c>
      <c r="J212" s="1" t="n">
        <v>43082</v>
      </c>
      <c r="K212" s="1" t="n">
        <v>45734.1050913852</v>
      </c>
      <c r="L212" s="1" t="n">
        <v>42257.5216389567</v>
      </c>
      <c r="M212" s="1" t="n">
        <f aca="false">ABS(K212-J212)</f>
        <v>2652.1050913852</v>
      </c>
      <c r="N212" s="1" t="n">
        <f aca="false">ABS(L212-J212)</f>
        <v>824.478361043301</v>
      </c>
      <c r="O212" s="1" t="n">
        <f aca="false">M212/J212</f>
        <v>0.0615594701124646</v>
      </c>
      <c r="P212" s="1" t="n">
        <f aca="false">N212/J212</f>
        <v>0.0191374207567731</v>
      </c>
      <c r="R212" s="1" t="n">
        <v>47898</v>
      </c>
      <c r="S212" s="1" t="n">
        <v>38854.0196430121</v>
      </c>
      <c r="T212" s="1" t="n">
        <v>42559.1343128228</v>
      </c>
      <c r="U212" s="1" t="n">
        <f aca="false">ABS(S212-R212)</f>
        <v>9043.9803569879</v>
      </c>
      <c r="V212" s="1" t="n">
        <f aca="false">ABS(T212-R212)</f>
        <v>5338.8656871772</v>
      </c>
      <c r="W212" s="1" t="n">
        <f aca="false">U212/R212</f>
        <v>0.188817494613301</v>
      </c>
      <c r="X212" s="1" t="n">
        <f aca="false">V212/R212</f>
        <v>0.111463227842023</v>
      </c>
    </row>
    <row r="213" s="1" customFormat="true" ht="18.4" hidden="false" customHeight="false" outlineLevel="0" collapsed="false">
      <c r="A213" s="1" t="n">
        <v>44163</v>
      </c>
      <c r="B213" s="1" t="n">
        <v>143759</v>
      </c>
      <c r="C213" s="1" t="n">
        <v>209683.0408</v>
      </c>
      <c r="D213" s="1" t="n">
        <v>195705.486735345</v>
      </c>
      <c r="E213" s="1" t="n">
        <f aca="false">ABS(C213-B213)</f>
        <v>65924.0408</v>
      </c>
      <c r="F213" s="1" t="n">
        <f aca="false">ABS(D213-B213)</f>
        <v>51946.486735345</v>
      </c>
      <c r="G213" s="1" t="n">
        <f aca="false">E213/B213</f>
        <v>0.458573312279579</v>
      </c>
      <c r="H213" s="1" t="n">
        <f aca="false">F213/B213</f>
        <v>0.361344240954271</v>
      </c>
      <c r="J213" s="1" t="n">
        <v>41322</v>
      </c>
      <c r="K213" s="1" t="n">
        <v>44380.0033136142</v>
      </c>
      <c r="L213" s="1" t="n">
        <v>41262.307988234</v>
      </c>
      <c r="M213" s="1" t="n">
        <f aca="false">ABS(K213-J213)</f>
        <v>3058.0033136142</v>
      </c>
      <c r="N213" s="1" t="n">
        <f aca="false">ABS(L213-J213)</f>
        <v>59.6920117659975</v>
      </c>
      <c r="O213" s="1" t="n">
        <f aca="false">M213/J213</f>
        <v>0.0740042426217076</v>
      </c>
      <c r="P213" s="1" t="n">
        <f aca="false">N213/J213</f>
        <v>0.00144455766337538</v>
      </c>
      <c r="R213" s="1" t="n">
        <v>37614</v>
      </c>
      <c r="S213" s="1" t="n">
        <v>40278.3707170775</v>
      </c>
      <c r="T213" s="1" t="n">
        <v>43822.3974162474</v>
      </c>
      <c r="U213" s="1" t="n">
        <f aca="false">ABS(S213-R213)</f>
        <v>2664.3707170775</v>
      </c>
      <c r="V213" s="1" t="n">
        <f aca="false">ABS(T213-R213)</f>
        <v>6208.3974162474</v>
      </c>
      <c r="W213" s="1" t="n">
        <f aca="false">U213/R213</f>
        <v>0.0708345487605015</v>
      </c>
      <c r="X213" s="1" t="n">
        <f aca="false">V213/R213</f>
        <v>0.165055495726256</v>
      </c>
    </row>
    <row r="214" s="1" customFormat="true" ht="18.4" hidden="false" customHeight="false" outlineLevel="0" collapsed="false">
      <c r="A214" s="1" t="n">
        <v>44164</v>
      </c>
      <c r="B214" s="1" t="n">
        <v>165593</v>
      </c>
      <c r="C214" s="1" t="n">
        <v>188147.9788</v>
      </c>
      <c r="D214" s="1" t="n">
        <v>196303.487927102</v>
      </c>
      <c r="E214" s="1" t="n">
        <f aca="false">ABS(C214-B214)</f>
        <v>22554.9788</v>
      </c>
      <c r="F214" s="1" t="n">
        <f aca="false">ABS(D214-B214)</f>
        <v>30710.487927102</v>
      </c>
      <c r="G214" s="1" t="n">
        <f aca="false">E214/B214</f>
        <v>0.136207320357745</v>
      </c>
      <c r="H214" s="1" t="n">
        <f aca="false">F214/B214</f>
        <v>0.185457645716316</v>
      </c>
      <c r="J214" s="1" t="n">
        <v>41810</v>
      </c>
      <c r="K214" s="1" t="n">
        <v>40792.6234183553</v>
      </c>
      <c r="L214" s="1" t="n">
        <v>40290.51795999</v>
      </c>
      <c r="M214" s="1" t="n">
        <f aca="false">ABS(K214-J214)</f>
        <v>1017.3765816447</v>
      </c>
      <c r="N214" s="1" t="n">
        <f aca="false">ABS(L214-J214)</f>
        <v>1519.48204001</v>
      </c>
      <c r="O214" s="1" t="n">
        <f aca="false">M214/J214</f>
        <v>0.0243333312998014</v>
      </c>
      <c r="P214" s="1" t="n">
        <f aca="false">N214/J214</f>
        <v>0.0363425505862234</v>
      </c>
      <c r="R214" s="1" t="n">
        <v>34130</v>
      </c>
      <c r="S214" s="1" t="n">
        <v>38377.1602420743</v>
      </c>
      <c r="T214" s="1" t="n">
        <v>41717.4602691389</v>
      </c>
      <c r="U214" s="1" t="n">
        <f aca="false">ABS(S214-R214)</f>
        <v>4247.1602420743</v>
      </c>
      <c r="V214" s="1" t="n">
        <f aca="false">ABS(T214-R214)</f>
        <v>7587.4602691389</v>
      </c>
      <c r="W214" s="1" t="n">
        <f aca="false">U214/R214</f>
        <v>0.124440675126701</v>
      </c>
      <c r="X214" s="1" t="n">
        <f aca="false">V214/R214</f>
        <v>0.222310585090504</v>
      </c>
    </row>
    <row r="215" s="1" customFormat="true" ht="18.4" hidden="false" customHeight="false" outlineLevel="0" collapsed="false">
      <c r="A215" s="1" t="n">
        <v>44165</v>
      </c>
      <c r="B215" s="1" t="n">
        <v>143646</v>
      </c>
      <c r="C215" s="1" t="n">
        <v>168533.8612</v>
      </c>
      <c r="D215" s="1" t="n">
        <v>162534.017806043</v>
      </c>
      <c r="E215" s="1" t="n">
        <f aca="false">ABS(C215-B215)</f>
        <v>24887.8612</v>
      </c>
      <c r="F215" s="1" t="n">
        <f aca="false">ABS(D215-B215)</f>
        <v>18888.017806043</v>
      </c>
      <c r="G215" s="1" t="n">
        <f aca="false">E215/B215</f>
        <v>0.173258296088997</v>
      </c>
      <c r="H215" s="1" t="n">
        <f aca="false">F215/B215</f>
        <v>0.131490036659865</v>
      </c>
      <c r="J215" s="1" t="n">
        <v>38772</v>
      </c>
      <c r="K215" s="1" t="n">
        <v>38323.4888656185</v>
      </c>
      <c r="L215" s="1" t="n">
        <v>37339.0955834108</v>
      </c>
      <c r="M215" s="1" t="n">
        <f aca="false">ABS(K215-J215)</f>
        <v>448.511134381501</v>
      </c>
      <c r="N215" s="1" t="n">
        <f aca="false">ABS(L215-J215)</f>
        <v>1432.9044165892</v>
      </c>
      <c r="O215" s="1" t="n">
        <f aca="false">M215/J215</f>
        <v>0.0115679132977793</v>
      </c>
      <c r="P215" s="1" t="n">
        <f aca="false">N215/J215</f>
        <v>0.0369571963424429</v>
      </c>
      <c r="R215" s="1" t="n">
        <v>51922</v>
      </c>
      <c r="S215" s="1" t="n">
        <v>33713.4155482821</v>
      </c>
      <c r="T215" s="1" t="n">
        <v>39296.5911206733</v>
      </c>
      <c r="U215" s="1" t="n">
        <f aca="false">ABS(S215-R215)</f>
        <v>18208.5844517179</v>
      </c>
      <c r="V215" s="1" t="n">
        <f aca="false">ABS(T215-R215)</f>
        <v>12625.4088793267</v>
      </c>
      <c r="W215" s="1" t="n">
        <f aca="false">U215/R215</f>
        <v>0.3506911222934</v>
      </c>
      <c r="X215" s="1" t="n">
        <f aca="false">V215/R215</f>
        <v>0.243161066201739</v>
      </c>
    </row>
    <row r="216" s="1" customFormat="true" ht="18.4" hidden="false" customHeight="false" outlineLevel="0" collapsed="false">
      <c r="A216" s="1" t="n">
        <v>44166</v>
      </c>
      <c r="B216" s="1" t="n">
        <v>140043</v>
      </c>
      <c r="C216" s="1" t="n">
        <v>144129.4567</v>
      </c>
      <c r="D216" s="1" t="n">
        <v>135532.305377936</v>
      </c>
      <c r="E216" s="1" t="n">
        <f aca="false">ABS(C216-B216)</f>
        <v>4086.45670000001</v>
      </c>
      <c r="F216" s="1" t="n">
        <f aca="false">ABS(D216-B216)</f>
        <v>4510.69462206401</v>
      </c>
      <c r="G216" s="1" t="n">
        <f aca="false">E216/B216</f>
        <v>0.0291800139957014</v>
      </c>
      <c r="H216" s="1" t="n">
        <f aca="false">F216/B216</f>
        <v>0.0322093544273117</v>
      </c>
      <c r="J216" s="1" t="n">
        <v>31118</v>
      </c>
      <c r="K216" s="1" t="n">
        <v>33411.2746260045</v>
      </c>
      <c r="L216" s="1" t="n">
        <v>30746.5345057003</v>
      </c>
      <c r="M216" s="1" t="n">
        <f aca="false">ABS(K216-J216)</f>
        <v>2293.2746260045</v>
      </c>
      <c r="N216" s="1" t="n">
        <f aca="false">ABS(L216-J216)</f>
        <v>371.4654942997</v>
      </c>
      <c r="O216" s="1" t="n">
        <f aca="false">M216/J216</f>
        <v>0.0736960802752266</v>
      </c>
      <c r="P216" s="1" t="n">
        <f aca="false">N216/J216</f>
        <v>0.0119373190532714</v>
      </c>
      <c r="R216" s="1" t="n">
        <v>24468</v>
      </c>
      <c r="S216" s="1" t="n">
        <v>20127.7560767238</v>
      </c>
      <c r="T216" s="1" t="n">
        <v>20166.5572632254</v>
      </c>
      <c r="U216" s="1" t="n">
        <f aca="false">ABS(S216-R216)</f>
        <v>4340.2439232762</v>
      </c>
      <c r="V216" s="1" t="n">
        <f aca="false">ABS(T216-R216)</f>
        <v>4301.4427367746</v>
      </c>
      <c r="W216" s="1" t="n">
        <f aca="false">U216/R216</f>
        <v>0.177384499071285</v>
      </c>
      <c r="X216" s="1" t="n">
        <f aca="false">V216/R216</f>
        <v>0.175798705933243</v>
      </c>
    </row>
    <row r="217" s="1" customFormat="true" ht="18.4" hidden="false" customHeight="false" outlineLevel="0" collapsed="false">
      <c r="A217" s="1" t="n">
        <v>44167</v>
      </c>
      <c r="B217" s="1" t="n">
        <v>152793</v>
      </c>
      <c r="C217" s="1" t="n">
        <v>148428.5623</v>
      </c>
      <c r="D217" s="1" t="n">
        <v>152426.943776585</v>
      </c>
      <c r="E217" s="1" t="n">
        <f aca="false">ABS(C217-B217)</f>
        <v>4364.43770000001</v>
      </c>
      <c r="F217" s="1" t="n">
        <f aca="false">ABS(D217-B217)</f>
        <v>366.056223415013</v>
      </c>
      <c r="G217" s="1" t="n">
        <f aca="false">E217/B217</f>
        <v>0.0285643825306134</v>
      </c>
      <c r="H217" s="1" t="n">
        <f aca="false">F217/B217</f>
        <v>0.00239576566606463</v>
      </c>
      <c r="J217" s="1" t="n">
        <v>36604</v>
      </c>
      <c r="K217" s="1" t="n">
        <v>37819.6155163943</v>
      </c>
      <c r="L217" s="1" t="n">
        <v>35734.1987847105</v>
      </c>
      <c r="M217" s="1" t="n">
        <f aca="false">ABS(K217-J217)</f>
        <v>1215.6155163943</v>
      </c>
      <c r="N217" s="1" t="n">
        <f aca="false">ABS(L217-J217)</f>
        <v>869.801215289503</v>
      </c>
      <c r="O217" s="1" t="n">
        <f aca="false">M217/J217</f>
        <v>0.0332099092010244</v>
      </c>
      <c r="P217" s="1" t="n">
        <f aca="false">N217/J217</f>
        <v>0.0237624635364852</v>
      </c>
      <c r="R217" s="1" t="n">
        <v>21138</v>
      </c>
      <c r="S217" s="1" t="n">
        <v>20033.3701061743</v>
      </c>
      <c r="T217" s="1" t="n">
        <v>18545.788606891</v>
      </c>
      <c r="U217" s="1" t="n">
        <f aca="false">ABS(S217-R217)</f>
        <v>1104.6298938257</v>
      </c>
      <c r="V217" s="1" t="n">
        <f aca="false">ABS(T217-R217)</f>
        <v>2592.211393109</v>
      </c>
      <c r="W217" s="1" t="n">
        <f aca="false">U217/R217</f>
        <v>0.0522580137111221</v>
      </c>
      <c r="X217" s="1" t="n">
        <f aca="false">V217/R217</f>
        <v>0.122632765309348</v>
      </c>
    </row>
    <row r="218" s="1" customFormat="true" ht="18.4" hidden="false" customHeight="false" outlineLevel="0" collapsed="false">
      <c r="A218" s="1" t="n">
        <v>44168</v>
      </c>
      <c r="B218" s="1" t="n">
        <v>192263</v>
      </c>
      <c r="C218" s="1" t="n">
        <v>162346.4375</v>
      </c>
      <c r="D218" s="1" t="n">
        <v>179413.204358014</v>
      </c>
      <c r="E218" s="1" t="n">
        <f aca="false">ABS(C218-B218)</f>
        <v>29916.5625</v>
      </c>
      <c r="F218" s="1" t="n">
        <f aca="false">ABS(D218-B218)</f>
        <v>12849.795641986</v>
      </c>
      <c r="G218" s="1" t="n">
        <f aca="false">E218/B218</f>
        <v>0.155602286971492</v>
      </c>
      <c r="H218" s="1" t="n">
        <f aca="false">F218/B218</f>
        <v>0.0668344696690784</v>
      </c>
      <c r="J218" s="1" t="n">
        <v>35551</v>
      </c>
      <c r="K218" s="1" t="n">
        <v>39361.1746273353</v>
      </c>
      <c r="L218" s="1" t="n">
        <v>38795.342404887</v>
      </c>
      <c r="M218" s="1" t="n">
        <f aca="false">ABS(K218-J218)</f>
        <v>3810.1746273353</v>
      </c>
      <c r="N218" s="1" t="n">
        <f aca="false">ABS(L218-J218)</f>
        <v>3244.342404887</v>
      </c>
      <c r="O218" s="1" t="n">
        <f aca="false">M218/J218</f>
        <v>0.107174893176994</v>
      </c>
      <c r="P218" s="1" t="n">
        <f aca="false">N218/J218</f>
        <v>0.091258822674102</v>
      </c>
      <c r="R218" s="1" t="n">
        <v>50909</v>
      </c>
      <c r="S218" s="1" t="n">
        <v>38850.8668575628</v>
      </c>
      <c r="T218" s="1" t="n">
        <v>43210.9070801512</v>
      </c>
      <c r="U218" s="1" t="n">
        <f aca="false">ABS(S218-R218)</f>
        <v>12058.1331424372</v>
      </c>
      <c r="V218" s="1" t="n">
        <f aca="false">ABS(T218-R218)</f>
        <v>7698.0929198488</v>
      </c>
      <c r="W218" s="1" t="n">
        <f aca="false">U218/R218</f>
        <v>0.236856609684677</v>
      </c>
      <c r="X218" s="1" t="n">
        <f aca="false">V218/R218</f>
        <v>0.151212809519904</v>
      </c>
    </row>
    <row r="219" s="1" customFormat="true" ht="18.4" hidden="false" customHeight="false" outlineLevel="0" collapsed="false">
      <c r="A219" s="1" t="n">
        <v>44169</v>
      </c>
      <c r="B219" s="1" t="n">
        <v>209827</v>
      </c>
      <c r="C219" s="1" t="n">
        <v>187056.0718</v>
      </c>
      <c r="D219" s="1" t="n">
        <v>199996.608074617</v>
      </c>
      <c r="E219" s="1" t="n">
        <f aca="false">ABS(C219-B219)</f>
        <v>22770.9282</v>
      </c>
      <c r="F219" s="1" t="n">
        <f aca="false">ABS(D219-B219)</f>
        <v>9830.39192538301</v>
      </c>
      <c r="G219" s="1" t="n">
        <f aca="false">E219/B219</f>
        <v>0.108522393209644</v>
      </c>
      <c r="H219" s="1" t="n">
        <f aca="false">F219/B219</f>
        <v>0.0468499855851869</v>
      </c>
      <c r="J219" s="1" t="n">
        <v>36595</v>
      </c>
      <c r="K219" s="1" t="n">
        <v>35432.9605680708</v>
      </c>
      <c r="L219" s="1" t="n">
        <v>37509.327520776</v>
      </c>
      <c r="M219" s="1" t="n">
        <f aca="false">ABS(K219-J219)</f>
        <v>1162.0394319292</v>
      </c>
      <c r="N219" s="1" t="n">
        <f aca="false">ABS(L219-J219)</f>
        <v>914.327520776002</v>
      </c>
      <c r="O219" s="1" t="n">
        <f aca="false">M219/J219</f>
        <v>0.0317540492397651</v>
      </c>
      <c r="P219" s="1" t="n">
        <f aca="false">N219/J219</f>
        <v>0.0249850395074737</v>
      </c>
      <c r="R219" s="1" t="n">
        <v>49863</v>
      </c>
      <c r="S219" s="1" t="n">
        <v>53836.163241598</v>
      </c>
      <c r="T219" s="1" t="n">
        <v>53171.814164702</v>
      </c>
      <c r="U219" s="1" t="n">
        <f aca="false">ABS(S219-R219)</f>
        <v>3973.163241598</v>
      </c>
      <c r="V219" s="1" t="n">
        <f aca="false">ABS(T219-R219)</f>
        <v>3308.814164702</v>
      </c>
      <c r="W219" s="1" t="n">
        <f aca="false">U219/R219</f>
        <v>0.0796815923951226</v>
      </c>
      <c r="X219" s="1" t="n">
        <f aca="false">V219/R219</f>
        <v>0.0663581045003711</v>
      </c>
    </row>
    <row r="220" s="1" customFormat="true" ht="18.4" hidden="false" customHeight="false" outlineLevel="0" collapsed="false">
      <c r="A220" s="1" t="n">
        <v>44170</v>
      </c>
      <c r="B220" s="1" t="n">
        <v>217395</v>
      </c>
      <c r="C220" s="1" t="n">
        <v>175103.0939</v>
      </c>
      <c r="D220" s="1" t="n">
        <v>219248.813385751</v>
      </c>
      <c r="E220" s="1" t="n">
        <f aca="false">ABS(C220-B220)</f>
        <v>42291.9061</v>
      </c>
      <c r="F220" s="1" t="n">
        <f aca="false">ABS(D220-B220)</f>
        <v>1853.81338575101</v>
      </c>
      <c r="G220" s="1" t="n">
        <f aca="false">E220/B220</f>
        <v>0.194539460889165</v>
      </c>
      <c r="H220" s="1" t="n">
        <f aca="false">F220/B220</f>
        <v>0.0085273966087123</v>
      </c>
      <c r="J220" s="1" t="n">
        <v>36652</v>
      </c>
      <c r="K220" s="1" t="n">
        <v>35544.5733194849</v>
      </c>
      <c r="L220" s="1" t="n">
        <v>36407.9077495017</v>
      </c>
      <c r="M220" s="1" t="n">
        <f aca="false">ABS(K220-J220)</f>
        <v>1107.4266805151</v>
      </c>
      <c r="N220" s="1" t="n">
        <f aca="false">ABS(L220-J220)</f>
        <v>244.092250498303</v>
      </c>
      <c r="O220" s="1" t="n">
        <f aca="false">M220/J220</f>
        <v>0.0302146316849039</v>
      </c>
      <c r="P220" s="1" t="n">
        <f aca="false">N220/J220</f>
        <v>0.00665972526733337</v>
      </c>
      <c r="R220" s="1" t="n">
        <v>50434</v>
      </c>
      <c r="S220" s="1" t="n">
        <v>48100.5609417945</v>
      </c>
      <c r="T220" s="1" t="n">
        <v>54779.9981469023</v>
      </c>
      <c r="U220" s="1" t="n">
        <f aca="false">ABS(S220-R220)</f>
        <v>2333.4390582055</v>
      </c>
      <c r="V220" s="1" t="n">
        <f aca="false">ABS(T220-R220)</f>
        <v>4345.9981469023</v>
      </c>
      <c r="W220" s="1" t="n">
        <f aca="false">U220/R220</f>
        <v>0.0462671820241404</v>
      </c>
      <c r="X220" s="1" t="n">
        <f aca="false">V220/R220</f>
        <v>0.0861719900642879</v>
      </c>
    </row>
    <row r="221" s="1" customFormat="true" ht="18.4" hidden="false" customHeight="false" outlineLevel="0" collapsed="false">
      <c r="A221" s="1" t="n">
        <v>44171</v>
      </c>
      <c r="B221" s="1" t="n">
        <v>224316</v>
      </c>
      <c r="C221" s="1" t="n">
        <v>203613.6529</v>
      </c>
      <c r="D221" s="1" t="n">
        <v>226909.660066077</v>
      </c>
      <c r="E221" s="1" t="n">
        <f aca="false">ABS(C221-B221)</f>
        <v>20702.3471</v>
      </c>
      <c r="F221" s="1" t="n">
        <f aca="false">ABS(D221-B221)</f>
        <v>2593.66006607699</v>
      </c>
      <c r="G221" s="1" t="n">
        <f aca="false">E221/B221</f>
        <v>0.0922909961839548</v>
      </c>
      <c r="H221" s="1" t="n">
        <f aca="false">F221/B221</f>
        <v>0.0115625281570507</v>
      </c>
      <c r="J221" s="1" t="n">
        <v>36011</v>
      </c>
      <c r="K221" s="1" t="n">
        <v>35277.0785536717</v>
      </c>
      <c r="L221" s="1" t="n">
        <v>35385.5068278986</v>
      </c>
      <c r="M221" s="1" t="n">
        <f aca="false">ABS(K221-J221)</f>
        <v>733.921446328299</v>
      </c>
      <c r="N221" s="1" t="n">
        <f aca="false">ABS(L221-J221)</f>
        <v>625.4931721014</v>
      </c>
      <c r="O221" s="1" t="n">
        <f aca="false">M221/J221</f>
        <v>0.0203804794737247</v>
      </c>
      <c r="P221" s="1" t="n">
        <f aca="false">N221/J221</f>
        <v>0.0173695029880148</v>
      </c>
      <c r="R221" s="1" t="n">
        <v>46884</v>
      </c>
      <c r="S221" s="1" t="n">
        <v>47786.5840871938</v>
      </c>
      <c r="T221" s="1" t="n">
        <v>51989.397847411</v>
      </c>
      <c r="U221" s="1" t="n">
        <f aca="false">ABS(S221-R221)</f>
        <v>902.584087193798</v>
      </c>
      <c r="V221" s="1" t="n">
        <f aca="false">ABS(T221-R221)</f>
        <v>5105.397847411</v>
      </c>
      <c r="W221" s="1" t="n">
        <f aca="false">U221/R221</f>
        <v>0.0192514309187313</v>
      </c>
      <c r="X221" s="1" t="n">
        <f aca="false">V221/R221</f>
        <v>0.108894246382796</v>
      </c>
    </row>
    <row r="222" s="1" customFormat="true" ht="18.4" hidden="false" customHeight="false" outlineLevel="0" collapsed="false">
      <c r="A222" s="1" t="n">
        <v>44172</v>
      </c>
      <c r="B222" s="1" t="n">
        <v>205671</v>
      </c>
      <c r="C222" s="1" t="n">
        <v>181774.1879</v>
      </c>
      <c r="D222" s="1" t="n">
        <v>194559.5070627</v>
      </c>
      <c r="E222" s="1" t="n">
        <f aca="false">ABS(C222-B222)</f>
        <v>23896.8121</v>
      </c>
      <c r="F222" s="1" t="n">
        <f aca="false">ABS(D222-B222)</f>
        <v>11111.4929373</v>
      </c>
      <c r="G222" s="1" t="n">
        <f aca="false">E222/B222</f>
        <v>0.116189507028215</v>
      </c>
      <c r="H222" s="1" t="n">
        <f aca="false">F222/B222</f>
        <v>0.0540255696588241</v>
      </c>
      <c r="J222" s="1" t="n">
        <v>32981</v>
      </c>
      <c r="K222" s="1" t="n">
        <v>32747.3167486749</v>
      </c>
      <c r="L222" s="1" t="n">
        <v>32659.6969341466</v>
      </c>
      <c r="M222" s="1" t="n">
        <f aca="false">ABS(K222-J222)</f>
        <v>233.683251325099</v>
      </c>
      <c r="N222" s="1" t="n">
        <f aca="false">ABS(L222-J222)</f>
        <v>321.303065853401</v>
      </c>
      <c r="O222" s="1" t="n">
        <f aca="false">M222/J222</f>
        <v>0.00708539011325003</v>
      </c>
      <c r="P222" s="1" t="n">
        <f aca="false">N222/J222</f>
        <v>0.00974206560909011</v>
      </c>
      <c r="R222" s="1" t="n">
        <v>43209</v>
      </c>
      <c r="S222" s="1" t="n">
        <v>46191.5183921819</v>
      </c>
      <c r="T222" s="1" t="n">
        <v>48653.3792986779</v>
      </c>
      <c r="U222" s="1" t="n">
        <f aca="false">ABS(S222-R222)</f>
        <v>2982.5183921819</v>
      </c>
      <c r="V222" s="1" t="n">
        <f aca="false">ABS(T222-R222)</f>
        <v>5444.3792986779</v>
      </c>
      <c r="W222" s="1" t="n">
        <f aca="false">U222/R222</f>
        <v>0.0690253973056978</v>
      </c>
      <c r="X222" s="1" t="n">
        <f aca="false">V222/R222</f>
        <v>0.126001048362098</v>
      </c>
    </row>
    <row r="223" s="1" customFormat="true" ht="18.4" hidden="false" customHeight="false" outlineLevel="0" collapsed="false">
      <c r="A223" s="1" t="n">
        <v>44173</v>
      </c>
      <c r="B223" s="1" t="n">
        <v>176938</v>
      </c>
      <c r="C223" s="1" t="n">
        <v>174611.8661</v>
      </c>
      <c r="D223" s="1" t="n">
        <v>168317.545169132</v>
      </c>
      <c r="E223" s="1" t="n">
        <f aca="false">ABS(C223-B223)</f>
        <v>2326.13389999999</v>
      </c>
      <c r="F223" s="1" t="n">
        <f aca="false">ABS(D223-B223)</f>
        <v>8620.454830868</v>
      </c>
      <c r="G223" s="1" t="n">
        <f aca="false">E223/B223</f>
        <v>0.0131466044603194</v>
      </c>
      <c r="H223" s="1" t="n">
        <f aca="false">F223/B223</f>
        <v>0.0487202004706055</v>
      </c>
      <c r="J223" s="1" t="n">
        <v>26567</v>
      </c>
      <c r="K223" s="1" t="n">
        <v>27631.9211233794</v>
      </c>
      <c r="L223" s="1" t="n">
        <v>26772.303244382</v>
      </c>
      <c r="M223" s="1" t="n">
        <f aca="false">ABS(K223-J223)</f>
        <v>1064.9211233794</v>
      </c>
      <c r="N223" s="1" t="n">
        <f aca="false">ABS(L223-J223)</f>
        <v>205.303244382001</v>
      </c>
      <c r="O223" s="1" t="n">
        <f aca="false">M223/J223</f>
        <v>0.040084357412557</v>
      </c>
      <c r="P223" s="1" t="n">
        <f aca="false">N223/J223</f>
        <v>0.00772775414544364</v>
      </c>
      <c r="R223" s="1" t="n">
        <v>26363</v>
      </c>
      <c r="S223" s="1" t="n">
        <v>22866.6675686593</v>
      </c>
      <c r="T223" s="1" t="n">
        <v>24697.9471438366</v>
      </c>
      <c r="U223" s="1" t="n">
        <f aca="false">ABS(S223-R223)</f>
        <v>3496.3324313407</v>
      </c>
      <c r="V223" s="1" t="n">
        <f aca="false">ABS(T223-R223)</f>
        <v>1665.0528561634</v>
      </c>
      <c r="W223" s="1" t="n">
        <f aca="false">U223/R223</f>
        <v>0.132622707254133</v>
      </c>
      <c r="X223" s="1" t="n">
        <f aca="false">V223/R223</f>
        <v>0.0631587018231384</v>
      </c>
    </row>
    <row r="224" s="1" customFormat="true" ht="18.4" hidden="false" customHeight="false" outlineLevel="0" collapsed="false">
      <c r="A224" s="1" t="n">
        <v>44174</v>
      </c>
      <c r="B224" s="1" t="n">
        <v>182915</v>
      </c>
      <c r="C224" s="1" t="n">
        <v>180923.8906</v>
      </c>
      <c r="D224" s="1" t="n">
        <v>196261.511305728</v>
      </c>
      <c r="E224" s="1" t="n">
        <f aca="false">ABS(C224-B224)</f>
        <v>1991.10939999999</v>
      </c>
      <c r="F224" s="1" t="n">
        <f aca="false">ABS(D224-B224)</f>
        <v>13346.511305728</v>
      </c>
      <c r="G224" s="1" t="n">
        <f aca="false">E224/B224</f>
        <v>0.0108854353114834</v>
      </c>
      <c r="H224" s="1" t="n">
        <f aca="false">F224/B224</f>
        <v>0.0729656469164803</v>
      </c>
      <c r="J224" s="1" t="n">
        <v>32080</v>
      </c>
      <c r="K224" s="1" t="n">
        <v>31802.4558723908</v>
      </c>
      <c r="L224" s="1" t="n">
        <v>31189.9304283259</v>
      </c>
      <c r="M224" s="1" t="n">
        <f aca="false">ABS(K224-J224)</f>
        <v>277.544127609199</v>
      </c>
      <c r="N224" s="1" t="n">
        <f aca="false">ABS(L224-J224)</f>
        <v>890.069571674099</v>
      </c>
      <c r="O224" s="1" t="n">
        <f aca="false">M224/J224</f>
        <v>0.00865162492547378</v>
      </c>
      <c r="P224" s="1" t="n">
        <f aca="false">N224/J224</f>
        <v>0.0277453108377213</v>
      </c>
      <c r="R224" s="1" t="n">
        <v>20371</v>
      </c>
      <c r="S224" s="1" t="n">
        <v>23034.1615945111</v>
      </c>
      <c r="T224" s="1" t="n">
        <v>22216.6598939396</v>
      </c>
      <c r="U224" s="1" t="n">
        <f aca="false">ABS(S224-R224)</f>
        <v>2663.1615945111</v>
      </c>
      <c r="V224" s="1" t="n">
        <f aca="false">ABS(T224-R224)</f>
        <v>1845.6598939396</v>
      </c>
      <c r="W224" s="1" t="n">
        <f aca="false">U224/R224</f>
        <v>0.130732982892892</v>
      </c>
      <c r="X224" s="1" t="n">
        <f aca="false">V224/R224</f>
        <v>0.0906023216307299</v>
      </c>
    </row>
    <row r="225" s="1" customFormat="true" ht="18.4" hidden="false" customHeight="false" outlineLevel="0" collapsed="false">
      <c r="A225" s="1" t="n">
        <v>44175</v>
      </c>
      <c r="B225" s="1" t="n">
        <v>227620</v>
      </c>
      <c r="C225" s="1" t="n">
        <v>208751.0607</v>
      </c>
      <c r="D225" s="1" t="n">
        <v>221719.252924793</v>
      </c>
      <c r="E225" s="1" t="n">
        <f aca="false">ABS(C225-B225)</f>
        <v>18868.9393</v>
      </c>
      <c r="F225" s="1" t="n">
        <f aca="false">ABS(D225-B225)</f>
        <v>5900.74707520701</v>
      </c>
      <c r="G225" s="1" t="n">
        <f aca="false">E225/B225</f>
        <v>0.0828966668131096</v>
      </c>
      <c r="H225" s="1" t="n">
        <f aca="false">F225/B225</f>
        <v>0.0259236757543582</v>
      </c>
      <c r="J225" s="1" t="n">
        <v>31521</v>
      </c>
      <c r="K225" s="1" t="n">
        <v>33112.9109694311</v>
      </c>
      <c r="L225" s="1" t="n">
        <v>33374.0987079167</v>
      </c>
      <c r="M225" s="1" t="n">
        <f aca="false">ABS(K225-J225)</f>
        <v>1591.9109694311</v>
      </c>
      <c r="N225" s="1" t="n">
        <f aca="false">ABS(L225-J225)</f>
        <v>1853.0987079167</v>
      </c>
      <c r="O225" s="1" t="n">
        <f aca="false">M225/J225</f>
        <v>0.0505031873808286</v>
      </c>
      <c r="P225" s="1" t="n">
        <f aca="false">N225/J225</f>
        <v>0.0587893375183751</v>
      </c>
      <c r="R225" s="1" t="n">
        <v>51088</v>
      </c>
      <c r="S225" s="1" t="n">
        <v>43736.5838603562</v>
      </c>
      <c r="T225" s="1" t="n">
        <v>50487.8665537364</v>
      </c>
      <c r="U225" s="1" t="n">
        <f aca="false">ABS(S225-R225)</f>
        <v>7351.4161396438</v>
      </c>
      <c r="V225" s="1" t="n">
        <f aca="false">ABS(T225-R225)</f>
        <v>600.133446263601</v>
      </c>
      <c r="W225" s="1" t="n">
        <f aca="false">U225/R225</f>
        <v>0.143897121430547</v>
      </c>
      <c r="X225" s="1" t="n">
        <f aca="false">V225/R225</f>
        <v>0.0117470530508848</v>
      </c>
    </row>
    <row r="226" s="1" customFormat="true" ht="18.4" hidden="false" customHeight="false" outlineLevel="0" collapsed="false">
      <c r="A226" s="1" t="n">
        <v>44176</v>
      </c>
      <c r="B226" s="1" t="n">
        <v>220433</v>
      </c>
      <c r="C226" s="1" t="n">
        <v>236394.005</v>
      </c>
      <c r="D226" s="1" t="n">
        <v>236827.806629105</v>
      </c>
      <c r="E226" s="1" t="n">
        <f aca="false">ABS(C226-B226)</f>
        <v>15961.005</v>
      </c>
      <c r="F226" s="1" t="n">
        <f aca="false">ABS(D226-B226)</f>
        <v>16394.806629105</v>
      </c>
      <c r="G226" s="1" t="n">
        <f aca="false">E226/B226</f>
        <v>0.0724075115794822</v>
      </c>
      <c r="H226" s="1" t="n">
        <f aca="false">F226/B226</f>
        <v>0.0743754638783894</v>
      </c>
      <c r="J226" s="1" t="n">
        <v>29398</v>
      </c>
      <c r="K226" s="1" t="n">
        <v>31548.6739199459</v>
      </c>
      <c r="L226" s="1" t="n">
        <v>31795.7833722905</v>
      </c>
      <c r="M226" s="1" t="n">
        <f aca="false">ABS(K226-J226)</f>
        <v>2150.6739199459</v>
      </c>
      <c r="N226" s="1" t="n">
        <f aca="false">ABS(L226-J226)</f>
        <v>2397.7833722905</v>
      </c>
      <c r="O226" s="1" t="n">
        <f aca="false">M226/J226</f>
        <v>0.0731571508247466</v>
      </c>
      <c r="P226" s="1" t="n">
        <f aca="false">N226/J226</f>
        <v>0.081562806051109</v>
      </c>
      <c r="R226" s="1" t="n">
        <v>53453</v>
      </c>
      <c r="S226" s="1" t="n">
        <v>56582.5972382511</v>
      </c>
      <c r="T226" s="1" t="n">
        <v>60391.3235747772</v>
      </c>
      <c r="U226" s="1" t="n">
        <f aca="false">ABS(S226-R226)</f>
        <v>3129.5972382511</v>
      </c>
      <c r="V226" s="1" t="n">
        <f aca="false">ABS(T226-R226)</f>
        <v>6938.3235747772</v>
      </c>
      <c r="W226" s="1" t="n">
        <f aca="false">U226/R226</f>
        <v>0.0585485798411895</v>
      </c>
      <c r="X226" s="1" t="n">
        <f aca="false">V226/R226</f>
        <v>0.129802323064696</v>
      </c>
    </row>
    <row r="227" s="1" customFormat="true" ht="18.4" hidden="false" customHeight="false" outlineLevel="0" collapsed="false">
      <c r="A227" s="1" t="n">
        <v>44177</v>
      </c>
      <c r="B227" s="1" t="n">
        <v>208478</v>
      </c>
      <c r="C227" s="1" t="n">
        <v>226127.747</v>
      </c>
      <c r="D227" s="1" t="n">
        <v>248215.938852753</v>
      </c>
      <c r="E227" s="1" t="n">
        <f aca="false">ABS(C227-B227)</f>
        <v>17649.747</v>
      </c>
      <c r="F227" s="1" t="n">
        <f aca="false">ABS(D227-B227)</f>
        <v>39737.938852753</v>
      </c>
      <c r="G227" s="1" t="n">
        <f aca="false">E227/B227</f>
        <v>0.0846599976975988</v>
      </c>
      <c r="H227" s="1" t="n">
        <f aca="false">F227/B227</f>
        <v>0.190609747084839</v>
      </c>
      <c r="J227" s="1" t="n">
        <v>30006</v>
      </c>
      <c r="K227" s="1" t="n">
        <v>29819.9566521809</v>
      </c>
      <c r="L227" s="1" t="n">
        <v>30458.5754148869</v>
      </c>
      <c r="M227" s="1" t="n">
        <f aca="false">ABS(K227-J227)</f>
        <v>186.043347819101</v>
      </c>
      <c r="N227" s="1" t="n">
        <f aca="false">ABS(L227-J227)</f>
        <v>452.575414886898</v>
      </c>
      <c r="O227" s="1" t="n">
        <f aca="false">M227/J227</f>
        <v>0.00620020488632609</v>
      </c>
      <c r="P227" s="1" t="n">
        <f aca="false">N227/J227</f>
        <v>0.0150828305967773</v>
      </c>
      <c r="R227" s="1" t="n">
        <v>53347</v>
      </c>
      <c r="S227" s="1" t="n">
        <v>52452.2841851724</v>
      </c>
      <c r="T227" s="1" t="n">
        <v>60351.9619180564</v>
      </c>
      <c r="U227" s="1" t="n">
        <f aca="false">ABS(S227-R227)</f>
        <v>894.715814827599</v>
      </c>
      <c r="V227" s="1" t="n">
        <f aca="false">ABS(T227-R227)</f>
        <v>7004.9619180564</v>
      </c>
      <c r="W227" s="1" t="n">
        <f aca="false">U227/R227</f>
        <v>0.0167716237994189</v>
      </c>
      <c r="X227" s="1" t="n">
        <f aca="false">V227/R227</f>
        <v>0.1313093879329</v>
      </c>
    </row>
    <row r="228" s="1" customFormat="true" ht="18.4" hidden="false" customHeight="false" outlineLevel="0" collapsed="false">
      <c r="A228" s="1" t="n">
        <v>44178</v>
      </c>
      <c r="B228" s="1" t="n">
        <v>246998</v>
      </c>
      <c r="C228" s="1" t="n">
        <v>235066.6144</v>
      </c>
      <c r="D228" s="1" t="n">
        <v>245277.799741214</v>
      </c>
      <c r="E228" s="1" t="n">
        <f aca="false">ABS(C228-B228)</f>
        <v>11931.3856</v>
      </c>
      <c r="F228" s="1" t="n">
        <f aca="false">ABS(D228-B228)</f>
        <v>1720.200258786</v>
      </c>
      <c r="G228" s="1" t="n">
        <f aca="false">E228/B228</f>
        <v>0.0483055959967288</v>
      </c>
      <c r="H228" s="1" t="n">
        <f aca="false">F228/B228</f>
        <v>0.00696442990949726</v>
      </c>
      <c r="J228" s="1" t="n">
        <v>30254</v>
      </c>
      <c r="K228" s="1" t="n">
        <v>28959.1361870028</v>
      </c>
      <c r="L228" s="1" t="n">
        <v>29258.2189486931</v>
      </c>
      <c r="M228" s="1" t="n">
        <f aca="false">ABS(K228-J228)</f>
        <v>1294.8638129972</v>
      </c>
      <c r="N228" s="1" t="n">
        <f aca="false">ABS(L228-J228)</f>
        <v>995.781051306902</v>
      </c>
      <c r="O228" s="1" t="n">
        <f aca="false">M228/J228</f>
        <v>0.0427997558338467</v>
      </c>
      <c r="P228" s="1" t="n">
        <f aca="false">N228/J228</f>
        <v>0.0329140295930092</v>
      </c>
      <c r="R228" s="1" t="n">
        <v>54428</v>
      </c>
      <c r="S228" s="1" t="n">
        <v>51462.471450374</v>
      </c>
      <c r="T228" s="1" t="n">
        <v>55479.5634759864</v>
      </c>
      <c r="U228" s="1" t="n">
        <f aca="false">ABS(S228-R228)</f>
        <v>2965.528549626</v>
      </c>
      <c r="V228" s="1" t="n">
        <f aca="false">ABS(T228-R228)</f>
        <v>1051.5634759864</v>
      </c>
      <c r="W228" s="1" t="n">
        <f aca="false">U228/R228</f>
        <v>0.0544853485269714</v>
      </c>
      <c r="X228" s="1" t="n">
        <f aca="false">V228/R228</f>
        <v>0.0193202667007128</v>
      </c>
    </row>
    <row r="229" s="1" customFormat="true" ht="18.4" hidden="false" customHeight="false" outlineLevel="0" collapsed="false">
      <c r="A229" s="1" t="n">
        <v>44179</v>
      </c>
      <c r="B229" s="1" t="n">
        <v>215714</v>
      </c>
      <c r="C229" s="1" t="n">
        <v>220324.6724</v>
      </c>
      <c r="D229" s="1" t="n">
        <v>201623.16877264</v>
      </c>
      <c r="E229" s="1" t="n">
        <f aca="false">ABS(C229-B229)</f>
        <v>4610.67240000001</v>
      </c>
      <c r="F229" s="1" t="n">
        <f aca="false">ABS(D229-B229)</f>
        <v>14090.83122736</v>
      </c>
      <c r="G229" s="1" t="n">
        <f aca="false">E229/B229</f>
        <v>0.0213740063231872</v>
      </c>
      <c r="H229" s="1" t="n">
        <f aca="false">F229/B229</f>
        <v>0.0653218206855373</v>
      </c>
      <c r="J229" s="1" t="n">
        <v>27071</v>
      </c>
      <c r="K229" s="1" t="n">
        <v>27144.3660385695</v>
      </c>
      <c r="L229" s="1" t="n">
        <v>26714.6313527176</v>
      </c>
      <c r="M229" s="1" t="n">
        <f aca="false">ABS(K229-J229)</f>
        <v>73.3660385695002</v>
      </c>
      <c r="N229" s="1" t="n">
        <f aca="false">ABS(L229-J229)</f>
        <v>356.368647282401</v>
      </c>
      <c r="O229" s="1" t="n">
        <f aca="false">M229/J229</f>
        <v>0.00271013403899007</v>
      </c>
      <c r="P229" s="1" t="n">
        <f aca="false">N229/J229</f>
        <v>0.0131642217606443</v>
      </c>
      <c r="R229" s="1" t="n">
        <v>43900</v>
      </c>
      <c r="S229" s="1" t="n">
        <v>49405.6724651641</v>
      </c>
      <c r="T229" s="1" t="n">
        <v>50241.6825831375</v>
      </c>
      <c r="U229" s="1" t="n">
        <f aca="false">ABS(S229-R229)</f>
        <v>5505.6724651641</v>
      </c>
      <c r="V229" s="1" t="n">
        <f aca="false">ABS(T229-R229)</f>
        <v>6341.6825831375</v>
      </c>
      <c r="W229" s="1" t="n">
        <f aca="false">U229/R229</f>
        <v>0.125413951370481</v>
      </c>
      <c r="X229" s="1" t="n">
        <f aca="false">V229/R229</f>
        <v>0.144457462030467</v>
      </c>
    </row>
    <row r="230" s="1" customFormat="true" ht="18.4" hidden="false" customHeight="false" outlineLevel="0" collapsed="false">
      <c r="A230" s="1" t="n">
        <v>44180</v>
      </c>
      <c r="B230" s="1" t="n">
        <v>181685</v>
      </c>
      <c r="C230" s="1" t="n">
        <v>196073.4228</v>
      </c>
      <c r="D230" s="1" t="n">
        <v>166951.39621157</v>
      </c>
      <c r="E230" s="1" t="n">
        <f aca="false">ABS(C230-B230)</f>
        <v>14388.4228</v>
      </c>
      <c r="F230" s="1" t="n">
        <f aca="false">ABS(D230-B230)</f>
        <v>14733.60378843</v>
      </c>
      <c r="G230" s="1" t="n">
        <f aca="false">E230/B230</f>
        <v>0.079194335250571</v>
      </c>
      <c r="H230" s="1" t="n">
        <f aca="false">F230/B230</f>
        <v>0.0810942223542394</v>
      </c>
      <c r="J230" s="1" t="n">
        <v>22065</v>
      </c>
      <c r="K230" s="1" t="n">
        <v>22477.5886865034</v>
      </c>
      <c r="L230" s="1" t="n">
        <v>21678.8862927539</v>
      </c>
      <c r="M230" s="1" t="n">
        <f aca="false">ABS(K230-J230)</f>
        <v>412.588686503401</v>
      </c>
      <c r="N230" s="1" t="n">
        <f aca="false">ABS(L230-J230)</f>
        <v>386.113707246099</v>
      </c>
      <c r="O230" s="1" t="n">
        <f aca="false">M230/J230</f>
        <v>0.0186987847950782</v>
      </c>
      <c r="P230" s="1" t="n">
        <f aca="false">N230/J230</f>
        <v>0.0174989216970813</v>
      </c>
      <c r="R230" s="1" t="n">
        <v>21825</v>
      </c>
      <c r="S230" s="1" t="n">
        <v>24612.7006607656</v>
      </c>
      <c r="T230" s="1" t="n">
        <v>24739.6233014273</v>
      </c>
      <c r="U230" s="1" t="n">
        <f aca="false">ABS(S230-R230)</f>
        <v>2787.7006607656</v>
      </c>
      <c r="V230" s="1" t="n">
        <f aca="false">ABS(T230-R230)</f>
        <v>2914.6233014273</v>
      </c>
      <c r="W230" s="1" t="n">
        <f aca="false">U230/R230</f>
        <v>0.127729698087771</v>
      </c>
      <c r="X230" s="1" t="n">
        <f aca="false">V230/R230</f>
        <v>0.133545168450277</v>
      </c>
    </row>
    <row r="231" s="1" customFormat="true" ht="18.4" hidden="false" customHeight="false" outlineLevel="0" collapsed="false">
      <c r="A231" s="1" t="n">
        <v>44181</v>
      </c>
      <c r="B231" s="1" t="n">
        <v>197688</v>
      </c>
      <c r="C231" s="1" t="n">
        <v>198319.0931</v>
      </c>
      <c r="D231" s="1" t="n">
        <v>183203.64107928</v>
      </c>
      <c r="E231" s="1" t="n">
        <f aca="false">ABS(C231-B231)</f>
        <v>631.093099999998</v>
      </c>
      <c r="F231" s="1" t="n">
        <f aca="false">ABS(D231-B231)</f>
        <v>14484.35892072</v>
      </c>
      <c r="G231" s="1" t="n">
        <f aca="false">E231/B231</f>
        <v>0.00319236928898061</v>
      </c>
      <c r="H231" s="1" t="n">
        <f aca="false">F231/B231</f>
        <v>0.0732687817202865</v>
      </c>
      <c r="J231" s="1" t="n">
        <v>26382</v>
      </c>
      <c r="K231" s="1" t="n">
        <v>26361.6803630323</v>
      </c>
      <c r="L231" s="1" t="n">
        <v>25076.8182976707</v>
      </c>
      <c r="M231" s="1" t="n">
        <f aca="false">ABS(K231-J231)</f>
        <v>20.3196369676989</v>
      </c>
      <c r="N231" s="1" t="n">
        <f aca="false">ABS(L231-J231)</f>
        <v>1305.1817023293</v>
      </c>
      <c r="O231" s="1" t="n">
        <f aca="false">M231/J231</f>
        <v>0.000770208360537446</v>
      </c>
      <c r="P231" s="1" t="n">
        <f aca="false">N231/J231</f>
        <v>0.0494724320494769</v>
      </c>
      <c r="R231" s="1" t="n">
        <v>25193</v>
      </c>
      <c r="S231" s="1" t="n">
        <v>22356.9690525359</v>
      </c>
      <c r="T231" s="1" t="n">
        <v>21738.9560691277</v>
      </c>
      <c r="U231" s="1" t="n">
        <f aca="false">ABS(S231-R231)</f>
        <v>2836.0309474641</v>
      </c>
      <c r="V231" s="1" t="n">
        <f aca="false">ABS(T231-R231)</f>
        <v>3454.0439308723</v>
      </c>
      <c r="W231" s="1" t="n">
        <f aca="false">U231/R231</f>
        <v>0.112572180663839</v>
      </c>
      <c r="X231" s="1" t="n">
        <f aca="false">V231/R231</f>
        <v>0.137103319607522</v>
      </c>
    </row>
    <row r="232" s="1" customFormat="true" ht="18.4" hidden="false" customHeight="false" outlineLevel="0" collapsed="false">
      <c r="A232" s="1" t="n">
        <v>44182</v>
      </c>
      <c r="B232" s="1" t="n">
        <v>199820</v>
      </c>
      <c r="C232" s="1" t="n">
        <v>235835.471</v>
      </c>
      <c r="D232" s="1" t="n">
        <v>208655.696858501</v>
      </c>
      <c r="E232" s="1" t="n">
        <f aca="false">ABS(C232-B232)</f>
        <v>36015.471</v>
      </c>
      <c r="F232" s="1" t="n">
        <f aca="false">ABS(D232-B232)</f>
        <v>8835.696858501</v>
      </c>
      <c r="G232" s="1" t="n">
        <f aca="false">E232/B232</f>
        <v>0.180239570613552</v>
      </c>
      <c r="H232" s="1" t="n">
        <f aca="false">F232/B232</f>
        <v>0.0442182807451757</v>
      </c>
      <c r="J232" s="1" t="n">
        <v>24010</v>
      </c>
      <c r="K232" s="1" t="n">
        <v>26944.4934526437</v>
      </c>
      <c r="L232" s="1" t="n">
        <v>27109.7595231263</v>
      </c>
      <c r="M232" s="1" t="n">
        <f aca="false">ABS(K232-J232)</f>
        <v>2934.4934526437</v>
      </c>
      <c r="N232" s="1" t="n">
        <f aca="false">ABS(L232-J232)</f>
        <v>3099.7595231263</v>
      </c>
      <c r="O232" s="1" t="n">
        <f aca="false">M232/J232</f>
        <v>0.122219635678621</v>
      </c>
      <c r="P232" s="1" t="n">
        <f aca="false">N232/J232</f>
        <v>0.12910285394112</v>
      </c>
      <c r="R232" s="1" t="n">
        <v>42889</v>
      </c>
      <c r="S232" s="1" t="n">
        <v>47756.0181614081</v>
      </c>
      <c r="T232" s="1" t="n">
        <v>48080.0510663417</v>
      </c>
      <c r="U232" s="1" t="n">
        <f aca="false">ABS(S232-R232)</f>
        <v>4867.0181614081</v>
      </c>
      <c r="V232" s="1" t="n">
        <f aca="false">ABS(T232-R232)</f>
        <v>5191.0510663417</v>
      </c>
      <c r="W232" s="1" t="n">
        <f aca="false">U232/R232</f>
        <v>0.113479404075826</v>
      </c>
      <c r="X232" s="1" t="n">
        <f aca="false">V232/R232</f>
        <v>0.121034555861449</v>
      </c>
    </row>
    <row r="233" s="1" customFormat="true" ht="18.4" hidden="false" customHeight="false" outlineLevel="0" collapsed="false">
      <c r="A233" s="1" t="n">
        <v>44183</v>
      </c>
      <c r="B233" s="1" t="n">
        <v>240678</v>
      </c>
      <c r="C233" s="1" t="n">
        <v>229729.9914</v>
      </c>
      <c r="D233" s="1" t="n">
        <v>224316.712603253</v>
      </c>
      <c r="E233" s="1" t="n">
        <f aca="false">ABS(C233-B233)</f>
        <v>10948.0086</v>
      </c>
      <c r="F233" s="1" t="n">
        <f aca="false">ABS(D233-B233)</f>
        <v>16361.287396747</v>
      </c>
      <c r="G233" s="1" t="n">
        <f aca="false">E233/B233</f>
        <v>0.0454881983396904</v>
      </c>
      <c r="H233" s="1" t="n">
        <f aca="false">F233/B233</f>
        <v>0.0679799873554999</v>
      </c>
      <c r="J233" s="1" t="n">
        <v>22890</v>
      </c>
      <c r="K233" s="1" t="n">
        <v>23876.1388650829</v>
      </c>
      <c r="L233" s="1" t="n">
        <v>26096.2971387188</v>
      </c>
      <c r="M233" s="1" t="n">
        <f aca="false">ABS(K233-J233)</f>
        <v>986.138865082899</v>
      </c>
      <c r="N233" s="1" t="n">
        <f aca="false">ABS(L233-J233)</f>
        <v>3206.2971387188</v>
      </c>
      <c r="O233" s="1" t="n">
        <f aca="false">M233/J233</f>
        <v>0.0430816454819965</v>
      </c>
      <c r="P233" s="1" t="n">
        <f aca="false">N233/J233</f>
        <v>0.140074143238043</v>
      </c>
      <c r="R233" s="1" t="n">
        <v>70574</v>
      </c>
      <c r="S233" s="1" t="n">
        <v>55388.3136250128</v>
      </c>
      <c r="T233" s="1" t="n">
        <v>56205.6809951162</v>
      </c>
      <c r="U233" s="1" t="n">
        <f aca="false">ABS(S233-R233)</f>
        <v>15185.6863749872</v>
      </c>
      <c r="V233" s="1" t="n">
        <f aca="false">ABS(T233-R233)</f>
        <v>14368.3190048838</v>
      </c>
      <c r="W233" s="1" t="n">
        <f aca="false">U233/R233</f>
        <v>0.215173950392314</v>
      </c>
      <c r="X233" s="1" t="n">
        <f aca="false">V233/R233</f>
        <v>0.203592243671661</v>
      </c>
    </row>
    <row r="234" s="1" customFormat="true" ht="18.4" hidden="false" customHeight="false" outlineLevel="0" collapsed="false">
      <c r="A234" s="1" t="n">
        <v>44184</v>
      </c>
      <c r="B234" s="1" t="n">
        <v>245555</v>
      </c>
      <c r="C234" s="1" t="n">
        <v>231684.4542</v>
      </c>
      <c r="D234" s="1" t="n">
        <v>235724.913674082</v>
      </c>
      <c r="E234" s="1" t="n">
        <f aca="false">ABS(C234-B234)</f>
        <v>13870.5458</v>
      </c>
      <c r="F234" s="1" t="n">
        <f aca="false">ABS(D234-B234)</f>
        <v>9830.086325918</v>
      </c>
      <c r="G234" s="1" t="n">
        <f aca="false">E234/B234</f>
        <v>0.0564865134084014</v>
      </c>
      <c r="H234" s="1" t="n">
        <f aca="false">F234/B234</f>
        <v>0.040032116332056</v>
      </c>
      <c r="J234" s="1" t="n">
        <v>25152</v>
      </c>
      <c r="K234" s="1" t="n">
        <v>23076.9856378662</v>
      </c>
      <c r="L234" s="1" t="n">
        <v>25268.5301015888</v>
      </c>
      <c r="M234" s="1" t="n">
        <f aca="false">ABS(K234-J234)</f>
        <v>2075.0143621338</v>
      </c>
      <c r="N234" s="1" t="n">
        <f aca="false">ABS(L234-J234)</f>
        <v>116.5301015888</v>
      </c>
      <c r="O234" s="1" t="n">
        <f aca="false">M234/J234</f>
        <v>0.0824989806828005</v>
      </c>
      <c r="P234" s="1" t="n">
        <f aca="false">N234/J234</f>
        <v>0.00463303520947837</v>
      </c>
      <c r="R234" s="1" t="n">
        <v>69826</v>
      </c>
      <c r="S234" s="1" t="n">
        <v>57797.8142472507</v>
      </c>
      <c r="T234" s="1" t="n">
        <v>55035.5431211551</v>
      </c>
      <c r="U234" s="1" t="n">
        <f aca="false">ABS(S234-R234)</f>
        <v>12028.1857527493</v>
      </c>
      <c r="V234" s="1" t="n">
        <f aca="false">ABS(T234-R234)</f>
        <v>14790.4568788449</v>
      </c>
      <c r="W234" s="1" t="n">
        <f aca="false">U234/R234</f>
        <v>0.172259412722328</v>
      </c>
      <c r="X234" s="1" t="n">
        <f aca="false">V234/R234</f>
        <v>0.211818762049164</v>
      </c>
    </row>
    <row r="235" s="1" customFormat="true" ht="18.4" hidden="false" customHeight="false" outlineLevel="0" collapsed="false">
      <c r="A235" s="1" t="n">
        <v>44185</v>
      </c>
      <c r="B235" s="1" t="n">
        <v>236959</v>
      </c>
      <c r="C235" s="1" t="n">
        <v>263543.3799</v>
      </c>
      <c r="D235" s="1" t="n">
        <v>233100.681872136</v>
      </c>
      <c r="E235" s="1" t="n">
        <f aca="false">ABS(C235-B235)</f>
        <v>26584.3799</v>
      </c>
      <c r="F235" s="1" t="n">
        <f aca="false">ABS(D235-B235)</f>
        <v>3858.31812786401</v>
      </c>
      <c r="G235" s="1" t="n">
        <f aca="false">E235/B235</f>
        <v>0.112189787684789</v>
      </c>
      <c r="H235" s="1" t="n">
        <f aca="false">F235/B235</f>
        <v>0.016282640152364</v>
      </c>
      <c r="J235" s="1" t="n">
        <v>26624</v>
      </c>
      <c r="K235" s="1" t="n">
        <v>23832.0376827306</v>
      </c>
      <c r="L235" s="1" t="n">
        <v>24539.6442983654</v>
      </c>
      <c r="M235" s="1" t="n">
        <f aca="false">ABS(K235-J235)</f>
        <v>2791.9623172694</v>
      </c>
      <c r="N235" s="1" t="n">
        <f aca="false">ABS(L235-J235)</f>
        <v>2084.3557016346</v>
      </c>
      <c r="O235" s="1" t="n">
        <f aca="false">M235/J235</f>
        <v>0.104866373094554</v>
      </c>
      <c r="P235" s="1" t="n">
        <f aca="false">N235/J235</f>
        <v>0.078288600572213</v>
      </c>
      <c r="R235" s="1" t="n">
        <v>52544</v>
      </c>
      <c r="S235" s="1" t="n">
        <v>59205.5378518738</v>
      </c>
      <c r="T235" s="1" t="n">
        <v>49702.8712006112</v>
      </c>
      <c r="U235" s="1" t="n">
        <f aca="false">ABS(S235-R235)</f>
        <v>6661.5378518738</v>
      </c>
      <c r="V235" s="1" t="n">
        <f aca="false">ABS(T235-R235)</f>
        <v>2841.1287993888</v>
      </c>
      <c r="W235" s="1" t="n">
        <f aca="false">U235/R235</f>
        <v>0.126780181407464</v>
      </c>
      <c r="X235" s="1" t="n">
        <f aca="false">V235/R235</f>
        <v>0.0540714220346529</v>
      </c>
    </row>
    <row r="236" s="1" customFormat="true" ht="18.4" hidden="false" customHeight="false" outlineLevel="0" collapsed="false">
      <c r="A236" s="1" t="n">
        <v>44186</v>
      </c>
      <c r="B236" s="1" t="n">
        <v>201924</v>
      </c>
      <c r="C236" s="1" t="n">
        <v>222262.8646</v>
      </c>
      <c r="D236" s="1" t="n">
        <v>192626.362610482</v>
      </c>
      <c r="E236" s="1" t="n">
        <f aca="false">ABS(C236-B236)</f>
        <v>20338.8646</v>
      </c>
      <c r="F236" s="1" t="n">
        <f aca="false">ABS(D236-B236)</f>
        <v>9297.637389518</v>
      </c>
      <c r="G236" s="1" t="n">
        <f aca="false">E236/B236</f>
        <v>0.100725345179374</v>
      </c>
      <c r="H236" s="1" t="n">
        <f aca="false">F236/B236</f>
        <v>0.0460452318175056</v>
      </c>
      <c r="J236" s="1" t="n">
        <v>24337</v>
      </c>
      <c r="K236" s="1" t="n">
        <v>23172.2183859398</v>
      </c>
      <c r="L236" s="1" t="n">
        <v>22648.7949261033</v>
      </c>
      <c r="M236" s="1" t="n">
        <f aca="false">ABS(K236-J236)</f>
        <v>1164.7816140602</v>
      </c>
      <c r="N236" s="1" t="n">
        <f aca="false">ABS(L236-J236)</f>
        <v>1688.2050738967</v>
      </c>
      <c r="O236" s="1" t="n">
        <f aca="false">M236/J236</f>
        <v>0.0478605257040802</v>
      </c>
      <c r="P236" s="1" t="n">
        <f aca="false">N236/J236</f>
        <v>0.0693678380201628</v>
      </c>
      <c r="R236" s="1" t="n">
        <v>50177</v>
      </c>
      <c r="S236" s="1" t="n">
        <v>51895.4687781887</v>
      </c>
      <c r="T236" s="1" t="n">
        <v>44343.1434952654</v>
      </c>
      <c r="U236" s="1" t="n">
        <f aca="false">ABS(S236-R236)</f>
        <v>1718.4687781887</v>
      </c>
      <c r="V236" s="1" t="n">
        <f aca="false">ABS(T236-R236)</f>
        <v>5833.8565047346</v>
      </c>
      <c r="W236" s="1" t="n">
        <f aca="false">U236/R236</f>
        <v>0.0342481371582338</v>
      </c>
      <c r="X236" s="1" t="n">
        <f aca="false">V236/R236</f>
        <v>0.116265550047524</v>
      </c>
    </row>
    <row r="237" s="1" customFormat="true" ht="18.4" hidden="false" customHeight="false" outlineLevel="0" collapsed="false">
      <c r="A237" s="1" t="n">
        <v>44187</v>
      </c>
      <c r="B237" s="1" t="n">
        <v>186716</v>
      </c>
      <c r="C237" s="1" t="n">
        <v>189735.278</v>
      </c>
      <c r="D237" s="1" t="n">
        <v>159495.985819938</v>
      </c>
      <c r="E237" s="1" t="n">
        <f aca="false">ABS(C237-B237)</f>
        <v>3019.27799999999</v>
      </c>
      <c r="F237" s="1" t="n">
        <f aca="false">ABS(D237-B237)</f>
        <v>27220.014180062</v>
      </c>
      <c r="G237" s="1" t="n">
        <f aca="false">E237/B237</f>
        <v>0.0161704299577968</v>
      </c>
      <c r="H237" s="1" t="n">
        <f aca="false">F237/B237</f>
        <v>0.145782976178056</v>
      </c>
      <c r="J237" s="1" t="n">
        <v>19556</v>
      </c>
      <c r="K237" s="1" t="n">
        <v>19846.2513642365</v>
      </c>
      <c r="L237" s="1" t="n">
        <v>18567.3830688079</v>
      </c>
      <c r="M237" s="1" t="n">
        <f aca="false">ABS(K237-J237)</f>
        <v>290.251364236501</v>
      </c>
      <c r="N237" s="1" t="n">
        <f aca="false">ABS(L237-J237)</f>
        <v>988.6169311921</v>
      </c>
      <c r="O237" s="1" t="n">
        <f aca="false">M237/J237</f>
        <v>0.0148420619879577</v>
      </c>
      <c r="P237" s="1" t="n">
        <f aca="false">N237/J237</f>
        <v>0.0505531259558243</v>
      </c>
      <c r="R237" s="1" t="n">
        <v>25445</v>
      </c>
      <c r="S237" s="1" t="n">
        <v>26494.5698159648</v>
      </c>
      <c r="T237" s="1" t="n">
        <v>21640.7141552885</v>
      </c>
      <c r="U237" s="1" t="n">
        <f aca="false">ABS(S237-R237)</f>
        <v>1049.5698159648</v>
      </c>
      <c r="V237" s="1" t="n">
        <f aca="false">ABS(T237-R237)</f>
        <v>3804.2858447115</v>
      </c>
      <c r="W237" s="1" t="n">
        <f aca="false">U237/R237</f>
        <v>0.04124856812595</v>
      </c>
      <c r="X237" s="1" t="n">
        <f aca="false">V237/R237</f>
        <v>0.149510153063922</v>
      </c>
    </row>
    <row r="238" s="1" customFormat="true" ht="18.4" hidden="false" customHeight="false" outlineLevel="0" collapsed="false">
      <c r="A238" s="1" t="n">
        <v>44188</v>
      </c>
      <c r="B238" s="1" t="n">
        <v>182941</v>
      </c>
      <c r="C238" s="1" t="n">
        <v>201903.5978</v>
      </c>
      <c r="D238" s="1" t="n">
        <v>171588.583327978</v>
      </c>
      <c r="E238" s="1" t="n">
        <f aca="false">ABS(C238-B238)</f>
        <v>18962.5978</v>
      </c>
      <c r="F238" s="1" t="n">
        <f aca="false">ABS(D238-B238)</f>
        <v>11352.416672022</v>
      </c>
      <c r="G238" s="1" t="n">
        <f aca="false">E238/B238</f>
        <v>0.103654171563509</v>
      </c>
      <c r="H238" s="1" t="n">
        <f aca="false">F238/B238</f>
        <v>0.0620550706075838</v>
      </c>
      <c r="J238" s="1" t="n">
        <v>23950</v>
      </c>
      <c r="K238" s="1" t="n">
        <v>23417.7678153748</v>
      </c>
      <c r="L238" s="1" t="n">
        <v>21721.0724923888</v>
      </c>
      <c r="M238" s="1" t="n">
        <f aca="false">ABS(K238-J238)</f>
        <v>532.232184625202</v>
      </c>
      <c r="N238" s="1" t="n">
        <f aca="false">ABS(L238-J238)</f>
        <v>2228.9275076112</v>
      </c>
      <c r="O238" s="1" t="n">
        <f aca="false">M238/J238</f>
        <v>0.0222226381889437</v>
      </c>
      <c r="P238" s="1" t="n">
        <f aca="false">N238/J238</f>
        <v>0.0930658667061043</v>
      </c>
      <c r="R238" s="1" t="n">
        <v>25019</v>
      </c>
      <c r="S238" s="1" t="n">
        <v>25525.6597105708</v>
      </c>
      <c r="T238" s="1" t="n">
        <v>18861.4787905186</v>
      </c>
      <c r="U238" s="1" t="n">
        <f aca="false">ABS(S238-R238)</f>
        <v>506.659710570799</v>
      </c>
      <c r="V238" s="1" t="n">
        <f aca="false">ABS(T238-R238)</f>
        <v>6157.5212094814</v>
      </c>
      <c r="W238" s="1" t="n">
        <f aca="false">U238/R238</f>
        <v>0.0202509976646069</v>
      </c>
      <c r="X238" s="1" t="n">
        <f aca="false">V238/R238</f>
        <v>0.24611380188982</v>
      </c>
    </row>
    <row r="239" s="1" customFormat="true" ht="18.4" hidden="false" customHeight="false" outlineLevel="0" collapsed="false">
      <c r="A239" s="1" t="n">
        <v>44189</v>
      </c>
      <c r="B239" s="1" t="n">
        <v>199498</v>
      </c>
      <c r="C239" s="1" t="n">
        <v>213349.0561</v>
      </c>
      <c r="D239" s="1" t="n">
        <v>190272.960280504</v>
      </c>
      <c r="E239" s="1" t="n">
        <f aca="false">ABS(C239-B239)</f>
        <v>13851.0561</v>
      </c>
      <c r="F239" s="1" t="n">
        <f aca="false">ABS(D239-B239)</f>
        <v>9225.03971949601</v>
      </c>
      <c r="G239" s="1" t="n">
        <f aca="false">E239/B239</f>
        <v>0.0694295486671545</v>
      </c>
      <c r="H239" s="1" t="n">
        <f aca="false">F239/B239</f>
        <v>0.0462412641705481</v>
      </c>
      <c r="J239" s="1" t="n">
        <v>24712</v>
      </c>
      <c r="K239" s="1" t="n">
        <v>23503.6740244684</v>
      </c>
      <c r="L239" s="1" t="n">
        <v>23731.9066885619</v>
      </c>
      <c r="M239" s="1" t="n">
        <f aca="false">ABS(K239-J239)</f>
        <v>1208.3259755316</v>
      </c>
      <c r="N239" s="1" t="n">
        <f aca="false">ABS(L239-J239)</f>
        <v>980.093311438101</v>
      </c>
      <c r="O239" s="1" t="n">
        <f aca="false">M239/J239</f>
        <v>0.048896324681596</v>
      </c>
      <c r="P239" s="1" t="n">
        <f aca="false">N239/J239</f>
        <v>0.0396606228325551</v>
      </c>
      <c r="R239" s="1" t="n">
        <v>55202</v>
      </c>
      <c r="S239" s="1" t="n">
        <v>49969.9661500701</v>
      </c>
      <c r="T239" s="1" t="n">
        <v>41353.9962512889</v>
      </c>
      <c r="U239" s="1" t="n">
        <f aca="false">ABS(S239-R239)</f>
        <v>5232.0338499299</v>
      </c>
      <c r="V239" s="1" t="n">
        <f aca="false">ABS(T239-R239)</f>
        <v>13848.0037487111</v>
      </c>
      <c r="W239" s="1" t="n">
        <f aca="false">U239/R239</f>
        <v>0.0947797878687349</v>
      </c>
      <c r="X239" s="1" t="n">
        <f aca="false">V239/R239</f>
        <v>0.25086054397868</v>
      </c>
    </row>
    <row r="240" s="1" customFormat="true" ht="18.4" hidden="false" customHeight="false" outlineLevel="0" collapsed="false">
      <c r="A240" s="1" t="n">
        <v>44190</v>
      </c>
      <c r="B240" s="1" t="n">
        <v>226846</v>
      </c>
      <c r="C240" s="1" t="n">
        <v>232412.0116</v>
      </c>
      <c r="D240" s="1" t="n">
        <v>198837.921350222</v>
      </c>
      <c r="E240" s="1" t="n">
        <f aca="false">ABS(C240-B240)</f>
        <v>5566.0116</v>
      </c>
      <c r="F240" s="1" t="n">
        <f aca="false">ABS(D240-B240)</f>
        <v>28008.078649778</v>
      </c>
      <c r="G240" s="1" t="n">
        <f aca="false">E240/B240</f>
        <v>0.0245365208114756</v>
      </c>
      <c r="H240" s="1" t="n">
        <f aca="false">F240/B240</f>
        <v>0.123467368389912</v>
      </c>
      <c r="J240" s="1" t="n">
        <v>23067</v>
      </c>
      <c r="K240" s="1" t="n">
        <v>23419.3664070934</v>
      </c>
      <c r="L240" s="1" t="n">
        <v>23065.0008119483</v>
      </c>
      <c r="M240" s="1" t="n">
        <f aca="false">ABS(K240-J240)</f>
        <v>352.366407093399</v>
      </c>
      <c r="N240" s="1" t="n">
        <f aca="false">ABS(L240-J240)</f>
        <v>1.99918805170091</v>
      </c>
      <c r="O240" s="1" t="n">
        <f aca="false">M240/J240</f>
        <v>0.0152757795592578</v>
      </c>
      <c r="P240" s="1" t="n">
        <f aca="false">N240/J240</f>
        <v>8.66687498027881E-005</v>
      </c>
      <c r="R240" s="1" t="n">
        <v>46696</v>
      </c>
      <c r="S240" s="1" t="n">
        <v>65714.787916493</v>
      </c>
      <c r="T240" s="1" t="n">
        <v>48256.0411525323</v>
      </c>
      <c r="U240" s="1" t="n">
        <f aca="false">ABS(S240-R240)</f>
        <v>19018.787916493</v>
      </c>
      <c r="V240" s="1" t="n">
        <f aca="false">ABS(T240-R240)</f>
        <v>1560.0411525323</v>
      </c>
      <c r="W240" s="1" t="n">
        <f aca="false">U240/R240</f>
        <v>0.407289444845233</v>
      </c>
      <c r="X240" s="1" t="n">
        <f aca="false">V240/R240</f>
        <v>0.0334084536691001</v>
      </c>
    </row>
    <row r="241" s="1" customFormat="true" ht="18.4" hidden="false" customHeight="false" outlineLevel="0" collapsed="false">
      <c r="A241" s="1" t="n">
        <v>44191</v>
      </c>
      <c r="B241" s="1" t="n">
        <v>201223</v>
      </c>
      <c r="C241" s="1" t="n">
        <v>229058.124</v>
      </c>
      <c r="D241" s="1" t="n">
        <v>202476.941384669</v>
      </c>
      <c r="E241" s="1" t="n">
        <f aca="false">ABS(C241-B241)</f>
        <v>27835.124</v>
      </c>
      <c r="F241" s="1" t="n">
        <f aca="false">ABS(D241-B241)</f>
        <v>1253.94138466899</v>
      </c>
      <c r="G241" s="1" t="n">
        <f aca="false">E241/B241</f>
        <v>0.138329733678556</v>
      </c>
      <c r="H241" s="1" t="n">
        <f aca="false">F241/B241</f>
        <v>0.00623160068515521</v>
      </c>
      <c r="J241" s="1" t="n">
        <v>22273</v>
      </c>
      <c r="K241" s="1" t="n">
        <v>24023.4547141403</v>
      </c>
      <c r="L241" s="1" t="n">
        <v>22534.8277090003</v>
      </c>
      <c r="M241" s="1" t="n">
        <f aca="false">ABS(K241-J241)</f>
        <v>1750.4547141403</v>
      </c>
      <c r="N241" s="1" t="n">
        <f aca="false">ABS(L241-J241)</f>
        <v>261.827709000299</v>
      </c>
      <c r="O241" s="1" t="n">
        <f aca="false">M241/J241</f>
        <v>0.0785908819710098</v>
      </c>
      <c r="P241" s="1" t="n">
        <f aca="false">N241/J241</f>
        <v>0.01175538584835</v>
      </c>
      <c r="R241" s="1" t="n">
        <v>60076</v>
      </c>
      <c r="S241" s="1" t="n">
        <v>55992.0040485333</v>
      </c>
      <c r="T241" s="1" t="n">
        <v>47396.1352930229</v>
      </c>
      <c r="U241" s="1" t="n">
        <f aca="false">ABS(S241-R241)</f>
        <v>4083.9959514667</v>
      </c>
      <c r="V241" s="1" t="n">
        <f aca="false">ABS(T241-R241)</f>
        <v>12679.8647069771</v>
      </c>
      <c r="W241" s="1" t="n">
        <f aca="false">U241/R241</f>
        <v>0.0679804905697233</v>
      </c>
      <c r="X241" s="1" t="n">
        <f aca="false">V241/R241</f>
        <v>0.211063731056946</v>
      </c>
    </row>
    <row r="242" s="1" customFormat="true" ht="18.4" hidden="false" customHeight="false" outlineLevel="0" collapsed="false">
      <c r="A242" s="1" t="n">
        <v>44192</v>
      </c>
      <c r="B242" s="1" t="n">
        <v>158976</v>
      </c>
      <c r="C242" s="1" t="n">
        <v>226089.5201</v>
      </c>
      <c r="D242" s="1" t="n">
        <v>193895.351073758</v>
      </c>
      <c r="E242" s="1" t="n">
        <f aca="false">ABS(C242-B242)</f>
        <v>67113.5201</v>
      </c>
      <c r="F242" s="1" t="n">
        <f aca="false">ABS(D242-B242)</f>
        <v>34919.351073758</v>
      </c>
      <c r="G242" s="1" t="n">
        <f aca="false">E242/B242</f>
        <v>0.422161333157206</v>
      </c>
      <c r="H242" s="1" t="n">
        <f aca="false">F242/B242</f>
        <v>0.219651715188192</v>
      </c>
      <c r="J242" s="1" t="n">
        <v>18732</v>
      </c>
      <c r="K242" s="1" t="n">
        <v>23025.1374312879</v>
      </c>
      <c r="L242" s="1" t="n">
        <v>22066.5483511769</v>
      </c>
      <c r="M242" s="1" t="n">
        <f aca="false">ABS(K242-J242)</f>
        <v>4293.1374312879</v>
      </c>
      <c r="N242" s="1" t="n">
        <f aca="false">ABS(L242-J242)</f>
        <v>3334.5483511769</v>
      </c>
      <c r="O242" s="1" t="n">
        <f aca="false">M242/J242</f>
        <v>0.229187349524231</v>
      </c>
      <c r="P242" s="1" t="n">
        <f aca="false">N242/J242</f>
        <v>0.178013471662231</v>
      </c>
      <c r="R242" s="1" t="n">
        <v>22967</v>
      </c>
      <c r="S242" s="1" t="n">
        <v>55552.5745224434</v>
      </c>
      <c r="T242" s="1" t="n">
        <v>43124.3943199506</v>
      </c>
      <c r="U242" s="1" t="n">
        <f aca="false">ABS(S242-R242)</f>
        <v>32585.5745224434</v>
      </c>
      <c r="V242" s="1" t="n">
        <f aca="false">ABS(T242-R242)</f>
        <v>20157.3943199506</v>
      </c>
      <c r="W242" s="1" t="n">
        <f aca="false">U242/R242</f>
        <v>1.41879977891947</v>
      </c>
      <c r="X242" s="1" t="n">
        <f aca="false">V242/R242</f>
        <v>0.877667711061549</v>
      </c>
    </row>
    <row r="243" s="1" customFormat="true" ht="18.4" hidden="false" customHeight="false" outlineLevel="0" collapsed="false">
      <c r="A243" s="1" t="n">
        <v>44193</v>
      </c>
      <c r="B243" s="1" t="n">
        <v>149699</v>
      </c>
      <c r="C243" s="1" t="n">
        <v>172461.491</v>
      </c>
      <c r="D243" s="1" t="n">
        <v>173731.36593772</v>
      </c>
      <c r="E243" s="1" t="n">
        <f aca="false">ABS(C243-B243)</f>
        <v>22762.491</v>
      </c>
      <c r="F243" s="1" t="n">
        <f aca="false">ABS(D243-B243)</f>
        <v>24032.36593772</v>
      </c>
      <c r="G243" s="1" t="n">
        <f aca="false">E243/B243</f>
        <v>0.152055063828082</v>
      </c>
      <c r="H243" s="1" t="n">
        <f aca="false">F243/B243</f>
        <v>0.160537919008945</v>
      </c>
      <c r="J243" s="1" t="n">
        <v>20021</v>
      </c>
      <c r="K243" s="1" t="n">
        <v>18241.7353994878</v>
      </c>
      <c r="L243" s="1" t="n">
        <v>20353.790222418</v>
      </c>
      <c r="M243" s="1" t="n">
        <f aca="false">ABS(K243-J243)</f>
        <v>1779.2646005122</v>
      </c>
      <c r="N243" s="1" t="n">
        <f aca="false">ABS(L243-J243)</f>
        <v>332.790222418</v>
      </c>
      <c r="O243" s="1" t="n">
        <f aca="false">M243/J243</f>
        <v>0.0888699166131662</v>
      </c>
      <c r="P243" s="1" t="n">
        <f aca="false">N243/J243</f>
        <v>0.0166220579600419</v>
      </c>
      <c r="R243" s="1" t="n">
        <v>17246</v>
      </c>
      <c r="S243" s="1" t="n">
        <v>38951.3567683763</v>
      </c>
      <c r="T243" s="1" t="n">
        <v>38917.4061987277</v>
      </c>
      <c r="U243" s="1" t="n">
        <f aca="false">ABS(S243-R243)</f>
        <v>21705.3567683763</v>
      </c>
      <c r="V243" s="1" t="n">
        <f aca="false">ABS(T243-R243)</f>
        <v>21671.4061987277</v>
      </c>
      <c r="W243" s="1" t="n">
        <f aca="false">U243/R243</f>
        <v>1.25857339489599</v>
      </c>
      <c r="X243" s="1" t="n">
        <f aca="false">V243/R243</f>
        <v>1.25660478944264</v>
      </c>
    </row>
    <row r="244" s="1" customFormat="true" ht="18.4" hidden="false" customHeight="false" outlineLevel="0" collapsed="false">
      <c r="A244" s="1" t="n">
        <v>44194</v>
      </c>
      <c r="B244" s="1" t="n">
        <v>152935</v>
      </c>
      <c r="C244" s="1" t="n">
        <v>151893.1941</v>
      </c>
      <c r="D244" s="1" t="n">
        <v>155185.621892857</v>
      </c>
      <c r="E244" s="1" t="n">
        <f aca="false">ABS(C244-B244)</f>
        <v>1041.80590000001</v>
      </c>
      <c r="F244" s="1" t="n">
        <f aca="false">ABS(D244-B244)</f>
        <v>2250.62189285699</v>
      </c>
      <c r="G244" s="1" t="n">
        <f aca="false">E244/B244</f>
        <v>0.00681208291104068</v>
      </c>
      <c r="H244" s="1" t="n">
        <f aca="false">F244/B244</f>
        <v>0.0147161989921011</v>
      </c>
      <c r="J244" s="1" t="n">
        <v>16432</v>
      </c>
      <c r="K244" s="1" t="n">
        <v>15827.5360546742</v>
      </c>
      <c r="L244" s="1" t="n">
        <v>16659.7190702549</v>
      </c>
      <c r="M244" s="1" t="n">
        <f aca="false">ABS(K244-J244)</f>
        <v>604.463945325801</v>
      </c>
      <c r="N244" s="1" t="n">
        <f aca="false">ABS(L244-J244)</f>
        <v>227.719070254901</v>
      </c>
      <c r="O244" s="1" t="n">
        <f aca="false">M244/J244</f>
        <v>0.0367857805091164</v>
      </c>
      <c r="P244" s="1" t="n">
        <f aca="false">N244/J244</f>
        <v>0.0138582686377131</v>
      </c>
      <c r="R244" s="1" t="n">
        <v>18479</v>
      </c>
      <c r="S244" s="1" t="n">
        <v>16398.9258240851</v>
      </c>
      <c r="T244" s="1" t="n">
        <v>19338.5377361026</v>
      </c>
      <c r="U244" s="1" t="n">
        <f aca="false">ABS(S244-R244)</f>
        <v>2080.0741759149</v>
      </c>
      <c r="V244" s="1" t="n">
        <f aca="false">ABS(T244-R244)</f>
        <v>859.5377361026</v>
      </c>
      <c r="W244" s="1" t="n">
        <f aca="false">U244/R244</f>
        <v>0.112564217539634</v>
      </c>
      <c r="X244" s="1" t="n">
        <f aca="false">V244/R244</f>
        <v>0.0465142992641702</v>
      </c>
    </row>
    <row r="245" s="1" customFormat="true" ht="18.4" hidden="false" customHeight="false" outlineLevel="0" collapsed="false">
      <c r="A245" s="1" t="n">
        <v>44195</v>
      </c>
      <c r="B245" s="1" t="n">
        <v>178830</v>
      </c>
      <c r="C245" s="1" t="n">
        <v>157655.7375</v>
      </c>
      <c r="D245" s="1" t="n">
        <v>177873.247079384</v>
      </c>
      <c r="E245" s="1" t="n">
        <f aca="false">ABS(C245-B245)</f>
        <v>21174.2625</v>
      </c>
      <c r="F245" s="1" t="n">
        <f aca="false">ABS(D245-B245)</f>
        <v>956.752920616011</v>
      </c>
      <c r="G245" s="1" t="n">
        <f aca="false">E245/B245</f>
        <v>0.118404420399262</v>
      </c>
      <c r="H245" s="1" t="n">
        <f aca="false">F245/B245</f>
        <v>0.00535006945487899</v>
      </c>
      <c r="J245" s="1" t="n">
        <v>20549</v>
      </c>
      <c r="K245" s="1" t="n">
        <v>19417.9290690429</v>
      </c>
      <c r="L245" s="1" t="n">
        <v>19459.0587978676</v>
      </c>
      <c r="M245" s="1" t="n">
        <f aca="false">ABS(K245-J245)</f>
        <v>1131.0709309571</v>
      </c>
      <c r="N245" s="1" t="n">
        <f aca="false">ABS(L245-J245)</f>
        <v>1089.9412021324</v>
      </c>
      <c r="O245" s="1" t="n">
        <f aca="false">M245/J245</f>
        <v>0.0550426264517543</v>
      </c>
      <c r="P245" s="1" t="n">
        <f aca="false">N245/J245</f>
        <v>0.0530410823948805</v>
      </c>
      <c r="R245" s="1" t="n">
        <v>20548</v>
      </c>
      <c r="S245" s="1" t="n">
        <v>17609.0647609702</v>
      </c>
      <c r="T245" s="1" t="n">
        <v>17174.908035081</v>
      </c>
      <c r="U245" s="1" t="n">
        <f aca="false">ABS(S245-R245)</f>
        <v>2938.9352390298</v>
      </c>
      <c r="V245" s="1" t="n">
        <f aca="false">ABS(T245-R245)</f>
        <v>3373.091964919</v>
      </c>
      <c r="W245" s="1" t="n">
        <f aca="false">U245/R245</f>
        <v>0.143027800225316</v>
      </c>
      <c r="X245" s="1" t="n">
        <f aca="false">V245/R245</f>
        <v>0.164156704541513</v>
      </c>
    </row>
    <row r="246" s="1" customFormat="true" ht="18.4" hidden="false" customHeight="false" outlineLevel="0" collapsed="false">
      <c r="A246" s="1" t="n">
        <v>44196</v>
      </c>
      <c r="B246" s="1" t="n">
        <v>208778</v>
      </c>
      <c r="C246" s="1" t="n">
        <v>181314.5607</v>
      </c>
      <c r="D246" s="1" t="n">
        <v>210065.390724744</v>
      </c>
      <c r="E246" s="1" t="n">
        <f aca="false">ABS(C246-B246)</f>
        <v>27463.4393</v>
      </c>
      <c r="F246" s="1" t="n">
        <f aca="false">ABS(D246-B246)</f>
        <v>1287.39072474401</v>
      </c>
      <c r="G246" s="1" t="n">
        <f aca="false">E246/B246</f>
        <v>0.131543741677763</v>
      </c>
      <c r="H246" s="1" t="n">
        <f aca="false">F246/B246</f>
        <v>0.00616631409796055</v>
      </c>
      <c r="J246" s="1" t="n">
        <v>21822</v>
      </c>
      <c r="K246" s="1" t="n">
        <v>20393.2261791685</v>
      </c>
      <c r="L246" s="1" t="n">
        <v>21203.6320636856</v>
      </c>
      <c r="M246" s="1" t="n">
        <f aca="false">ABS(K246-J246)</f>
        <v>1428.7738208315</v>
      </c>
      <c r="N246" s="1" t="n">
        <f aca="false">ABS(L246-J246)</f>
        <v>618.3679363144</v>
      </c>
      <c r="O246" s="1" t="n">
        <f aca="false">M246/J246</f>
        <v>0.065474008836564</v>
      </c>
      <c r="P246" s="1" t="n">
        <f aca="false">N246/J246</f>
        <v>0.0283369047894052</v>
      </c>
      <c r="R246" s="1" t="n">
        <v>58718</v>
      </c>
      <c r="S246" s="1" t="n">
        <v>37094.2218986659</v>
      </c>
      <c r="T246" s="1" t="n">
        <v>38325.0301122828</v>
      </c>
      <c r="U246" s="1" t="n">
        <f aca="false">ABS(S246-R246)</f>
        <v>21623.7781013341</v>
      </c>
      <c r="V246" s="1" t="n">
        <f aca="false">ABS(T246-R246)</f>
        <v>20392.9698877172</v>
      </c>
      <c r="W246" s="1" t="n">
        <f aca="false">U246/R246</f>
        <v>0.36826489494421</v>
      </c>
      <c r="X246" s="1" t="n">
        <f aca="false">V246/R246</f>
        <v>0.347303550661078</v>
      </c>
    </row>
    <row r="247" s="1" customFormat="true" ht="18.4" hidden="false" customHeight="false" outlineLevel="0" collapsed="false">
      <c r="A247" s="1" t="n">
        <v>44197</v>
      </c>
      <c r="B247" s="1" t="n">
        <v>237618</v>
      </c>
      <c r="C247" s="1" t="n">
        <v>206722.1056</v>
      </c>
      <c r="D247" s="1" t="n">
        <v>234300.921395914</v>
      </c>
      <c r="E247" s="1" t="n">
        <f aca="false">ABS(C247-B247)</f>
        <v>30895.8944</v>
      </c>
      <c r="F247" s="1" t="n">
        <f aca="false">ABS(D247-B247)</f>
        <v>3317.07860408601</v>
      </c>
      <c r="G247" s="1" t="n">
        <f aca="false">E247/B247</f>
        <v>0.130023375333518</v>
      </c>
      <c r="H247" s="1" t="n">
        <f aca="false">F247/B247</f>
        <v>0.0139597109818533</v>
      </c>
      <c r="J247" s="1" t="n">
        <v>20035</v>
      </c>
      <c r="K247" s="1" t="n">
        <v>20326.244027298</v>
      </c>
      <c r="L247" s="1" t="n">
        <v>20533.7217829011</v>
      </c>
      <c r="M247" s="1" t="n">
        <f aca="false">ABS(K247-J247)</f>
        <v>291.244027297998</v>
      </c>
      <c r="N247" s="1" t="n">
        <f aca="false">ABS(L247-J247)</f>
        <v>498.721782901099</v>
      </c>
      <c r="O247" s="1" t="n">
        <f aca="false">M247/J247</f>
        <v>0.0145367620313451</v>
      </c>
      <c r="P247" s="1" t="n">
        <f aca="false">N247/J247</f>
        <v>0.0248925272224157</v>
      </c>
      <c r="R247" s="1" t="n">
        <v>55649</v>
      </c>
      <c r="S247" s="1" t="n">
        <v>50497.8608128974</v>
      </c>
      <c r="T247" s="1" t="n">
        <v>45775.0101454359</v>
      </c>
      <c r="U247" s="1" t="n">
        <f aca="false">ABS(S247-R247)</f>
        <v>5151.1391871026</v>
      </c>
      <c r="V247" s="1" t="n">
        <f aca="false">ABS(T247-R247)</f>
        <v>9873.9898545641</v>
      </c>
      <c r="W247" s="1" t="n">
        <f aca="false">U247/R247</f>
        <v>0.0925648113551474</v>
      </c>
      <c r="X247" s="1" t="n">
        <f aca="false">V247/R247</f>
        <v>0.177433374446335</v>
      </c>
    </row>
    <row r="248" s="1" customFormat="true" ht="18.4" hidden="false" customHeight="false" outlineLevel="0" collapsed="false">
      <c r="A248" s="1" t="n">
        <v>44198</v>
      </c>
      <c r="B248" s="1" t="n">
        <v>228601</v>
      </c>
      <c r="C248" s="1" t="n">
        <v>199627.2066</v>
      </c>
      <c r="D248" s="1" t="n">
        <v>254927.992859584</v>
      </c>
      <c r="E248" s="1" t="n">
        <f aca="false">ABS(C248-B248)</f>
        <v>28973.7934</v>
      </c>
      <c r="F248" s="1" t="n">
        <f aca="false">ABS(D248-B248)</f>
        <v>26326.992859584</v>
      </c>
      <c r="G248" s="1" t="n">
        <f aca="false">E248/B248</f>
        <v>0.126743948626646</v>
      </c>
      <c r="H248" s="1" t="n">
        <f aca="false">F248/B248</f>
        <v>0.115165694198993</v>
      </c>
      <c r="J248" s="1" t="n">
        <v>19079</v>
      </c>
      <c r="K248" s="1" t="n">
        <v>20182.5617973119</v>
      </c>
      <c r="L248" s="1" t="n">
        <v>19975.5396942487</v>
      </c>
      <c r="M248" s="1" t="n">
        <f aca="false">ABS(K248-J248)</f>
        <v>1103.5617973119</v>
      </c>
      <c r="N248" s="1" t="n">
        <f aca="false">ABS(L248-J248)</f>
        <v>896.539694248699</v>
      </c>
      <c r="O248" s="1" t="n">
        <f aca="false">M248/J248</f>
        <v>0.0578417001578647</v>
      </c>
      <c r="P248" s="1" t="n">
        <f aca="false">N248/J248</f>
        <v>0.0469909164132658</v>
      </c>
      <c r="R248" s="1" t="n">
        <v>56773</v>
      </c>
      <c r="S248" s="1" t="n">
        <v>49985.6625304079</v>
      </c>
      <c r="T248" s="1" t="n">
        <v>46158.8447377874</v>
      </c>
      <c r="U248" s="1" t="n">
        <f aca="false">ABS(S248-R248)</f>
        <v>6787.3374695921</v>
      </c>
      <c r="V248" s="1" t="n">
        <f aca="false">ABS(T248-R248)</f>
        <v>10614.1552622126</v>
      </c>
      <c r="W248" s="1" t="n">
        <f aca="false">U248/R248</f>
        <v>0.11955220738013</v>
      </c>
      <c r="X248" s="1" t="n">
        <f aca="false">V248/R248</f>
        <v>0.186957801458662</v>
      </c>
    </row>
    <row r="249" s="1" customFormat="true" ht="18.4" hidden="false" customHeight="false" outlineLevel="0" collapsed="false">
      <c r="A249" s="1" t="n">
        <v>44199</v>
      </c>
      <c r="B249" s="1" t="n">
        <v>228235</v>
      </c>
      <c r="C249" s="1" t="n">
        <v>192497.3837</v>
      </c>
      <c r="D249" s="1" t="n">
        <v>261062.571926997</v>
      </c>
      <c r="E249" s="1" t="n">
        <f aca="false">ABS(C249-B249)</f>
        <v>35737.6163</v>
      </c>
      <c r="F249" s="1" t="n">
        <f aca="false">ABS(D249-B249)</f>
        <v>32827.571926997</v>
      </c>
      <c r="G249" s="1" t="n">
        <f aca="false">E249/B249</f>
        <v>0.156582541240388</v>
      </c>
      <c r="H249" s="1" t="n">
        <f aca="false">F249/B249</f>
        <v>0.143832330391908</v>
      </c>
      <c r="J249" s="1" t="n">
        <v>18177</v>
      </c>
      <c r="K249" s="1" t="n">
        <v>18252.9291353041</v>
      </c>
      <c r="L249" s="1" t="n">
        <v>19463.7522549516</v>
      </c>
      <c r="M249" s="1" t="n">
        <f aca="false">ABS(K249-J249)</f>
        <v>75.9291353041008</v>
      </c>
      <c r="N249" s="1" t="n">
        <f aca="false">ABS(L249-J249)</f>
        <v>1286.7522549516</v>
      </c>
      <c r="O249" s="1" t="n">
        <f aca="false">M249/J249</f>
        <v>0.00417720940221713</v>
      </c>
      <c r="P249" s="1" t="n">
        <f aca="false">N249/J249</f>
        <v>0.070790133407691</v>
      </c>
      <c r="R249" s="1" t="n">
        <v>24605</v>
      </c>
      <c r="S249" s="1" t="n">
        <v>43885.3732401857</v>
      </c>
      <c r="T249" s="1" t="n">
        <v>43208.5052209989</v>
      </c>
      <c r="U249" s="1" t="n">
        <f aca="false">ABS(S249-R249)</f>
        <v>19280.3732401857</v>
      </c>
      <c r="V249" s="1" t="n">
        <f aca="false">ABS(T249-R249)</f>
        <v>18603.5052209989</v>
      </c>
      <c r="W249" s="1" t="n">
        <f aca="false">U249/R249</f>
        <v>0.783595742336342</v>
      </c>
      <c r="X249" s="1" t="n">
        <f aca="false">V249/R249</f>
        <v>0.756086373541918</v>
      </c>
    </row>
    <row r="250" s="1" customFormat="true" ht="18.4" hidden="false" customHeight="false" outlineLevel="0" collapsed="false">
      <c r="A250" s="1" t="n">
        <v>44200</v>
      </c>
      <c r="B250" s="1" t="n">
        <v>226339</v>
      </c>
      <c r="C250" s="1" t="n">
        <v>181478.8572</v>
      </c>
      <c r="D250" s="1" t="n">
        <v>224471.546430177</v>
      </c>
      <c r="E250" s="1" t="n">
        <f aca="false">ABS(C250-B250)</f>
        <v>44860.1428</v>
      </c>
      <c r="F250" s="1" t="n">
        <f aca="false">ABS(D250-B250)</f>
        <v>1867.453569823</v>
      </c>
      <c r="G250" s="1" t="n">
        <f aca="false">E250/B250</f>
        <v>0.198198908716571</v>
      </c>
      <c r="H250" s="1" t="n">
        <f aca="false">F250/B250</f>
        <v>0.00825069285374152</v>
      </c>
      <c r="J250" s="1" t="n">
        <v>16504</v>
      </c>
      <c r="K250" s="1" t="n">
        <v>17525.9470265714</v>
      </c>
      <c r="L250" s="1" t="n">
        <v>17998.0942024146</v>
      </c>
      <c r="M250" s="1" t="n">
        <f aca="false">ABS(K250-J250)</f>
        <v>1021.9470265714</v>
      </c>
      <c r="N250" s="1" t="n">
        <f aca="false">ABS(L250-J250)</f>
        <v>1494.0942024146</v>
      </c>
      <c r="O250" s="1" t="n">
        <f aca="false">M250/J250</f>
        <v>0.0619211722353006</v>
      </c>
      <c r="P250" s="1" t="n">
        <f aca="false">N250/J250</f>
        <v>0.0905292173057803</v>
      </c>
      <c r="R250" s="1" t="n">
        <v>15827</v>
      </c>
      <c r="S250" s="1" t="n">
        <v>32722.4038186243</v>
      </c>
      <c r="T250" s="1" t="n">
        <v>40164.1691026006</v>
      </c>
      <c r="U250" s="1" t="n">
        <f aca="false">ABS(S250-R250)</f>
        <v>16895.4038186243</v>
      </c>
      <c r="V250" s="1" t="n">
        <f aca="false">ABS(T250-R250)</f>
        <v>24337.1691026006</v>
      </c>
      <c r="W250" s="1" t="n">
        <f aca="false">U250/R250</f>
        <v>1.0675051379683</v>
      </c>
      <c r="X250" s="1" t="n">
        <f aca="false">V250/R250</f>
        <v>1.53769944415244</v>
      </c>
    </row>
    <row r="251" s="1" customFormat="true" ht="18.4" hidden="false" customHeight="false" outlineLevel="0" collapsed="false">
      <c r="A251" s="1" t="n">
        <v>44201</v>
      </c>
      <c r="B251" s="1" t="n">
        <v>204574</v>
      </c>
      <c r="C251" s="1" t="n">
        <v>182470.4173</v>
      </c>
      <c r="D251" s="1" t="n">
        <v>192428.602950342</v>
      </c>
      <c r="E251" s="1" t="n">
        <f aca="false">ABS(C251-B251)</f>
        <v>22103.5827</v>
      </c>
      <c r="F251" s="1" t="n">
        <f aca="false">ABS(D251-B251)</f>
        <v>12145.397049658</v>
      </c>
      <c r="G251" s="1" t="n">
        <f aca="false">E251/B251</f>
        <v>0.108046881324117</v>
      </c>
      <c r="H251" s="1" t="n">
        <f aca="false">F251/B251</f>
        <v>0.0593692113839393</v>
      </c>
      <c r="J251" s="1" t="n">
        <v>16375</v>
      </c>
      <c r="K251" s="1" t="n">
        <v>13849.8233300808</v>
      </c>
      <c r="L251" s="1" t="n">
        <v>14763.7851092226</v>
      </c>
      <c r="M251" s="1" t="n">
        <f aca="false">ABS(K251-J251)</f>
        <v>2525.1766699192</v>
      </c>
      <c r="N251" s="1" t="n">
        <f aca="false">ABS(L251-J251)</f>
        <v>1611.2148907774</v>
      </c>
      <c r="O251" s="1" t="n">
        <f aca="false">M251/J251</f>
        <v>0.154209262285142</v>
      </c>
      <c r="P251" s="1" t="n">
        <f aca="false">N251/J251</f>
        <v>0.098394802490223</v>
      </c>
      <c r="R251" s="1" t="n">
        <v>17341</v>
      </c>
      <c r="S251" s="1" t="n">
        <v>15245.5601615351</v>
      </c>
      <c r="T251" s="1" t="n">
        <v>20626.8068236168</v>
      </c>
      <c r="U251" s="1" t="n">
        <f aca="false">ABS(S251-R251)</f>
        <v>2095.4398384649</v>
      </c>
      <c r="V251" s="1" t="n">
        <f aca="false">ABS(T251-R251)</f>
        <v>3285.8068236168</v>
      </c>
      <c r="W251" s="1" t="n">
        <f aca="false">U251/R251</f>
        <v>0.120837312638539</v>
      </c>
      <c r="X251" s="1" t="n">
        <f aca="false">V251/R251</f>
        <v>0.189481968953163</v>
      </c>
    </row>
    <row r="252" s="1" customFormat="true" ht="18.4" hidden="false" customHeight="false" outlineLevel="0" collapsed="false">
      <c r="A252" s="1" t="n">
        <v>44202</v>
      </c>
      <c r="B252" s="1" t="n">
        <v>175177</v>
      </c>
      <c r="C252" s="1" t="n">
        <v>200795.4362</v>
      </c>
      <c r="D252" s="1" t="n">
        <v>212008.626246031</v>
      </c>
      <c r="E252" s="1" t="n">
        <f aca="false">ABS(C252-B252)</f>
        <v>25618.4362</v>
      </c>
      <c r="F252" s="1" t="n">
        <f aca="false">ABS(D252-B252)</f>
        <v>36831.626246031</v>
      </c>
      <c r="G252" s="1" t="n">
        <f aca="false">E252/B252</f>
        <v>0.14624314950022</v>
      </c>
      <c r="H252" s="1" t="n">
        <f aca="false">F252/B252</f>
        <v>0.210253779012262</v>
      </c>
      <c r="J252" s="1" t="n">
        <v>18088</v>
      </c>
      <c r="K252" s="1" t="n">
        <v>18792.6966772003</v>
      </c>
      <c r="L252" s="1" t="n">
        <v>17264.3667289751</v>
      </c>
      <c r="M252" s="1" t="n">
        <f aca="false">ABS(K252-J252)</f>
        <v>704.6966772003</v>
      </c>
      <c r="N252" s="1" t="n">
        <f aca="false">ABS(L252-J252)</f>
        <v>823.633271024901</v>
      </c>
      <c r="O252" s="1" t="n">
        <f aca="false">M252/J252</f>
        <v>0.0389593474790082</v>
      </c>
      <c r="P252" s="1" t="n">
        <f aca="false">N252/J252</f>
        <v>0.0455347894197756</v>
      </c>
      <c r="R252" s="1" t="n">
        <v>20006</v>
      </c>
      <c r="S252" s="1" t="n">
        <v>16562.4990915858</v>
      </c>
      <c r="T252" s="1" t="n">
        <v>18880.4942076256</v>
      </c>
      <c r="U252" s="1" t="n">
        <f aca="false">ABS(S252-R252)</f>
        <v>3443.5009084142</v>
      </c>
      <c r="V252" s="1" t="n">
        <f aca="false">ABS(T252-R252)</f>
        <v>1125.5057923744</v>
      </c>
      <c r="W252" s="1" t="n">
        <f aca="false">U252/R252</f>
        <v>0.172123408398191</v>
      </c>
      <c r="X252" s="1" t="n">
        <f aca="false">V252/R252</f>
        <v>0.0562584120950914</v>
      </c>
    </row>
    <row r="253" s="1" customFormat="true" ht="18.4" hidden="false" customHeight="false" outlineLevel="0" collapsed="false">
      <c r="A253" s="1" t="n">
        <v>44203</v>
      </c>
      <c r="B253" s="1" t="n">
        <v>243227</v>
      </c>
      <c r="C253" s="1" t="n">
        <v>211094.5291</v>
      </c>
      <c r="D253" s="1" t="n">
        <v>240945.746861292</v>
      </c>
      <c r="E253" s="1" t="n">
        <f aca="false">ABS(C253-B253)</f>
        <v>32132.4709</v>
      </c>
      <c r="F253" s="1" t="n">
        <f aca="false">ABS(D253-B253)</f>
        <v>2281.25313870801</v>
      </c>
      <c r="G253" s="1" t="n">
        <f aca="false">E253/B253</f>
        <v>0.132108980088559</v>
      </c>
      <c r="H253" s="1" t="n">
        <f aca="false">F253/B253</f>
        <v>0.00937911144201922</v>
      </c>
      <c r="J253" s="1" t="n">
        <v>20346</v>
      </c>
      <c r="K253" s="1" t="n">
        <v>18896.4127028311</v>
      </c>
      <c r="L253" s="1" t="n">
        <v>18829.8151213061</v>
      </c>
      <c r="M253" s="1" t="n">
        <f aca="false">ABS(K253-J253)</f>
        <v>1449.5872971689</v>
      </c>
      <c r="N253" s="1" t="n">
        <f aca="false">ABS(L253-J253)</f>
        <v>1516.1848786939</v>
      </c>
      <c r="O253" s="1" t="n">
        <f aca="false">M253/J253</f>
        <v>0.0712467952997591</v>
      </c>
      <c r="P253" s="1" t="n">
        <f aca="false">N253/J253</f>
        <v>0.0745200471195272</v>
      </c>
      <c r="R253" s="1" t="n">
        <v>56648</v>
      </c>
      <c r="S253" s="1" t="n">
        <v>36683.0108253963</v>
      </c>
      <c r="T253" s="1" t="n">
        <v>43206.8646897066</v>
      </c>
      <c r="U253" s="1" t="n">
        <f aca="false">ABS(S253-R253)</f>
        <v>19964.9891746037</v>
      </c>
      <c r="V253" s="1" t="n">
        <f aca="false">ABS(T253-R253)</f>
        <v>13441.1353102934</v>
      </c>
      <c r="W253" s="1" t="n">
        <f aca="false">U253/R253</f>
        <v>0.352439436071948</v>
      </c>
      <c r="X253" s="1" t="n">
        <f aca="false">V253/R253</f>
        <v>0.237274666542392</v>
      </c>
    </row>
    <row r="254" s="1" customFormat="true" ht="18.4" hidden="false" customHeight="false" outlineLevel="0" collapsed="false">
      <c r="A254" s="1" t="n">
        <v>44204</v>
      </c>
      <c r="B254" s="1" t="n">
        <v>258292</v>
      </c>
      <c r="C254" s="1" t="n">
        <v>255413.841</v>
      </c>
      <c r="D254" s="1" t="n">
        <v>258929.931735107</v>
      </c>
      <c r="E254" s="1" t="n">
        <f aca="false">ABS(C254-B254)</f>
        <v>2878.15900000001</v>
      </c>
      <c r="F254" s="1" t="n">
        <f aca="false">ABS(D254-B254)</f>
        <v>637.931735107006</v>
      </c>
      <c r="G254" s="1" t="n">
        <f aca="false">E254/B254</f>
        <v>0.0111430435321265</v>
      </c>
      <c r="H254" s="1" t="n">
        <f aca="false">F254/B254</f>
        <v>0.00246980833749015</v>
      </c>
      <c r="J254" s="1" t="n">
        <v>18139</v>
      </c>
      <c r="K254" s="1" t="n">
        <v>18760.3010169164</v>
      </c>
      <c r="L254" s="1" t="n">
        <v>18251.5241952825</v>
      </c>
      <c r="M254" s="1" t="n">
        <f aca="false">ABS(K254-J254)</f>
        <v>621.301016916401</v>
      </c>
      <c r="N254" s="1" t="n">
        <f aca="false">ABS(L254-J254)</f>
        <v>112.524195282502</v>
      </c>
      <c r="O254" s="1" t="n">
        <f aca="false">M254/J254</f>
        <v>0.0342522199082861</v>
      </c>
      <c r="P254" s="1" t="n">
        <f aca="false">N254/J254</f>
        <v>0.00620343984136401</v>
      </c>
      <c r="R254" s="1" t="n">
        <v>63430</v>
      </c>
      <c r="S254" s="1" t="n">
        <v>48933.6436062463</v>
      </c>
      <c r="T254" s="1" t="n">
        <v>53016.5852099777</v>
      </c>
      <c r="U254" s="1" t="n">
        <f aca="false">ABS(S254-R254)</f>
        <v>14496.3563937537</v>
      </c>
      <c r="V254" s="1" t="n">
        <f aca="false">ABS(T254-R254)</f>
        <v>10413.4147900223</v>
      </c>
      <c r="W254" s="1" t="n">
        <f aca="false">U254/R254</f>
        <v>0.228541012040891</v>
      </c>
      <c r="X254" s="1" t="n">
        <f aca="false">V254/R254</f>
        <v>0.164171760839071</v>
      </c>
    </row>
    <row r="255" s="1" customFormat="true" ht="18.4" hidden="false" customHeight="false" outlineLevel="0" collapsed="false">
      <c r="A255" s="1" t="n">
        <v>44205</v>
      </c>
      <c r="B255" s="1" t="n">
        <v>268928</v>
      </c>
      <c r="C255" s="1" t="n">
        <v>243788.176</v>
      </c>
      <c r="D255" s="1" t="n">
        <v>271897.949816826</v>
      </c>
      <c r="E255" s="1" t="n">
        <f aca="false">ABS(C255-B255)</f>
        <v>25139.824</v>
      </c>
      <c r="F255" s="1" t="n">
        <f aca="false">ABS(D255-B255)</f>
        <v>2969.94981682597</v>
      </c>
      <c r="G255" s="1" t="n">
        <f aca="false">E255/B255</f>
        <v>0.0934816158971918</v>
      </c>
      <c r="H255" s="1" t="n">
        <f aca="false">F255/B255</f>
        <v>0.0110436615630428</v>
      </c>
      <c r="J255" s="1" t="n">
        <v>18222</v>
      </c>
      <c r="K255" s="1" t="n">
        <v>18196.2294379542</v>
      </c>
      <c r="L255" s="1" t="n">
        <v>17769.1924146255</v>
      </c>
      <c r="M255" s="1" t="n">
        <f aca="false">ABS(K255-J255)</f>
        <v>25.7705620458</v>
      </c>
      <c r="N255" s="1" t="n">
        <f aca="false">ABS(L255-J255)</f>
        <v>452.807585374499</v>
      </c>
      <c r="O255" s="1" t="n">
        <f aca="false">M255/J255</f>
        <v>0.00141425540806717</v>
      </c>
      <c r="P255" s="1" t="n">
        <f aca="false">N255/J255</f>
        <v>0.0248494998010372</v>
      </c>
      <c r="R255" s="1" t="n">
        <v>87843</v>
      </c>
      <c r="S255" s="1" t="n">
        <v>50552.394322873</v>
      </c>
      <c r="T255" s="1" t="n">
        <v>54871.593048519</v>
      </c>
      <c r="U255" s="1" t="n">
        <f aca="false">ABS(S255-R255)</f>
        <v>37290.605677127</v>
      </c>
      <c r="V255" s="1" t="n">
        <f aca="false">ABS(T255-R255)</f>
        <v>32971.406951481</v>
      </c>
      <c r="W255" s="1" t="n">
        <f aca="false">U255/R255</f>
        <v>0.424514254717246</v>
      </c>
      <c r="X255" s="1" t="n">
        <f aca="false">V255/R255</f>
        <v>0.375344728111301</v>
      </c>
    </row>
    <row r="256" s="1" customFormat="true" ht="18.4" hidden="false" customHeight="false" outlineLevel="0" collapsed="false">
      <c r="A256" s="1" t="n">
        <v>44206</v>
      </c>
      <c r="B256" s="1" t="n">
        <v>293310</v>
      </c>
      <c r="C256" s="1" t="n">
        <v>250459.6275</v>
      </c>
      <c r="D256" s="1" t="n">
        <v>269228.00514062</v>
      </c>
      <c r="E256" s="1" t="n">
        <f aca="false">ABS(C256-B256)</f>
        <v>42850.3725</v>
      </c>
      <c r="F256" s="1" t="n">
        <f aca="false">ABS(D256-B256)</f>
        <v>24081.99485938</v>
      </c>
      <c r="G256" s="1" t="n">
        <f aca="false">E256/B256</f>
        <v>0.146092436330163</v>
      </c>
      <c r="H256" s="1" t="n">
        <f aca="false">F256/B256</f>
        <v>0.0821042407670383</v>
      </c>
      <c r="J256" s="1" t="n">
        <v>18645</v>
      </c>
      <c r="K256" s="1" t="n">
        <v>17474.6663241607</v>
      </c>
      <c r="L256" s="1" t="n">
        <v>17326.8601288194</v>
      </c>
      <c r="M256" s="1" t="n">
        <f aca="false">ABS(K256-J256)</f>
        <v>1170.3336758393</v>
      </c>
      <c r="N256" s="1" t="n">
        <f aca="false">ABS(L256-J256)</f>
        <v>1318.1398711806</v>
      </c>
      <c r="O256" s="1" t="n">
        <f aca="false">M256/J256</f>
        <v>0.0627693041479915</v>
      </c>
      <c r="P256" s="1" t="n">
        <f aca="false">N256/J256</f>
        <v>0.0706966946195012</v>
      </c>
      <c r="R256" s="1" t="n">
        <v>52035</v>
      </c>
      <c r="S256" s="1" t="n">
        <v>48304.3750260111</v>
      </c>
      <c r="T256" s="1" t="n">
        <v>52621.1874399581</v>
      </c>
      <c r="U256" s="1" t="n">
        <f aca="false">ABS(S256-R256)</f>
        <v>3730.6249739889</v>
      </c>
      <c r="V256" s="1" t="n">
        <f aca="false">ABS(T256-R256)</f>
        <v>586.187439958099</v>
      </c>
      <c r="W256" s="1" t="n">
        <f aca="false">U256/R256</f>
        <v>0.0716945320263074</v>
      </c>
      <c r="X256" s="1" t="n">
        <f aca="false">V256/R256</f>
        <v>0.0112652530019813</v>
      </c>
    </row>
    <row r="257" s="1" customFormat="true" ht="18.4" hidden="false" customHeight="false" outlineLevel="0" collapsed="false">
      <c r="A257" s="1" t="n">
        <v>44207</v>
      </c>
      <c r="B257" s="1" t="n">
        <v>255144</v>
      </c>
      <c r="C257" s="1" t="n">
        <v>248631.0184</v>
      </c>
      <c r="D257" s="1" t="n">
        <v>224200.979264828</v>
      </c>
      <c r="E257" s="1" t="n">
        <f aca="false">ABS(C257-B257)</f>
        <v>6512.9816</v>
      </c>
      <c r="F257" s="1" t="n">
        <f aca="false">ABS(D257-B257)</f>
        <v>30943.020735172</v>
      </c>
      <c r="G257" s="1" t="n">
        <f aca="false">E257/B257</f>
        <v>0.0255266892421535</v>
      </c>
      <c r="H257" s="1" t="n">
        <f aca="false">F257/B257</f>
        <v>0.121276693691296</v>
      </c>
      <c r="J257" s="1" t="n">
        <v>16311</v>
      </c>
      <c r="K257" s="1" t="n">
        <v>17053.1368933913</v>
      </c>
      <c r="L257" s="1" t="n">
        <v>16036.5034740835</v>
      </c>
      <c r="M257" s="1" t="n">
        <f aca="false">ABS(K257-J257)</f>
        <v>742.1368933913</v>
      </c>
      <c r="N257" s="1" t="n">
        <f aca="false">ABS(L257-J257)</f>
        <v>274.4965259165</v>
      </c>
      <c r="O257" s="1" t="n">
        <f aca="false">M257/J257</f>
        <v>0.045499165801686</v>
      </c>
      <c r="P257" s="1" t="n">
        <f aca="false">N257/J257</f>
        <v>0.0168289207232236</v>
      </c>
      <c r="R257" s="1" t="n">
        <v>62290</v>
      </c>
      <c r="S257" s="1" t="n">
        <v>41617.1126235268</v>
      </c>
      <c r="T257" s="1" t="n">
        <v>49979.5502499711</v>
      </c>
      <c r="U257" s="1" t="n">
        <f aca="false">ABS(S257-R257)</f>
        <v>20672.8873764732</v>
      </c>
      <c r="V257" s="1" t="n">
        <f aca="false">ABS(T257-R257)</f>
        <v>12310.4497500289</v>
      </c>
      <c r="W257" s="1" t="n">
        <f aca="false">U257/R257</f>
        <v>0.331881319256272</v>
      </c>
      <c r="X257" s="1" t="n">
        <f aca="false">V257/R257</f>
        <v>0.197631236956637</v>
      </c>
    </row>
    <row r="258" s="1" customFormat="true" ht="18.4" hidden="false" customHeight="false" outlineLevel="0" collapsed="false">
      <c r="A258" s="1" t="n">
        <v>44208</v>
      </c>
      <c r="B258" s="1" t="n">
        <v>223760</v>
      </c>
      <c r="C258" s="1" t="n">
        <v>228344.4214</v>
      </c>
      <c r="D258" s="1" t="n">
        <v>186614.678150465</v>
      </c>
      <c r="E258" s="1" t="n">
        <f aca="false">ABS(C258-B258)</f>
        <v>4584.42139999999</v>
      </c>
      <c r="F258" s="1" t="n">
        <f aca="false">ABS(D258-B258)</f>
        <v>37145.321849535</v>
      </c>
      <c r="G258" s="1" t="n">
        <f aca="false">E258/B258</f>
        <v>0.0204881185198427</v>
      </c>
      <c r="H258" s="1" t="n">
        <f aca="false">F258/B258</f>
        <v>0.166005192391558</v>
      </c>
      <c r="J258" s="1" t="n">
        <v>12584</v>
      </c>
      <c r="K258" s="1" t="n">
        <v>14648.151014065</v>
      </c>
      <c r="L258" s="1" t="n">
        <v>13171.097986209</v>
      </c>
      <c r="M258" s="1" t="n">
        <f aca="false">ABS(K258-J258)</f>
        <v>2064.151014065</v>
      </c>
      <c r="N258" s="1" t="n">
        <f aca="false">ABS(L258-J258)</f>
        <v>587.097986209001</v>
      </c>
      <c r="O258" s="1" t="n">
        <f aca="false">M258/J258</f>
        <v>0.164029800863398</v>
      </c>
      <c r="P258" s="1" t="n">
        <f aca="false">N258/J258</f>
        <v>0.0466543218538621</v>
      </c>
      <c r="R258" s="1" t="n">
        <v>29792</v>
      </c>
      <c r="S258" s="1" t="n">
        <v>27851.3918951467</v>
      </c>
      <c r="T258" s="1" t="n">
        <v>26221.5475668866</v>
      </c>
      <c r="U258" s="1" t="n">
        <f aca="false">ABS(S258-R258)</f>
        <v>1940.6081048533</v>
      </c>
      <c r="V258" s="1" t="n">
        <f aca="false">ABS(T258-R258)</f>
        <v>3570.4524331134</v>
      </c>
      <c r="W258" s="1" t="n">
        <f aca="false">U258/R258</f>
        <v>0.0651385642069449</v>
      </c>
      <c r="X258" s="1" t="n">
        <f aca="false">V258/R258</f>
        <v>0.119846013463796</v>
      </c>
    </row>
    <row r="259" s="1" customFormat="true" ht="18.4" hidden="false" customHeight="false" outlineLevel="0" collapsed="false">
      <c r="A259" s="1" t="n">
        <v>44209</v>
      </c>
      <c r="B259" s="1" t="n">
        <v>204357</v>
      </c>
      <c r="C259" s="1" t="n">
        <v>222418.7632</v>
      </c>
      <c r="D259" s="1" t="n">
        <v>200369.992944071</v>
      </c>
      <c r="E259" s="1" t="n">
        <f aca="false">ABS(C259-B259)</f>
        <v>18061.7632</v>
      </c>
      <c r="F259" s="1" t="n">
        <f aca="false">ABS(D259-B259)</f>
        <v>3987.00705592899</v>
      </c>
      <c r="G259" s="1" t="n">
        <f aca="false">E259/B259</f>
        <v>0.0883833839799957</v>
      </c>
      <c r="H259" s="1" t="n">
        <f aca="false">F259/B259</f>
        <v>0.0195100097179396</v>
      </c>
      <c r="J259" s="1" t="n">
        <v>15968</v>
      </c>
      <c r="K259" s="1" t="n">
        <v>15536.47845728</v>
      </c>
      <c r="L259" s="1" t="n">
        <v>15415.1075291152</v>
      </c>
      <c r="M259" s="1" t="n">
        <f aca="false">ABS(K259-J259)</f>
        <v>431.52154272</v>
      </c>
      <c r="N259" s="1" t="n">
        <f aca="false">ABS(L259-J259)</f>
        <v>552.892470884801</v>
      </c>
      <c r="O259" s="1" t="n">
        <f aca="false">M259/J259</f>
        <v>0.0270241447094188</v>
      </c>
      <c r="P259" s="1" t="n">
        <f aca="false">N259/J259</f>
        <v>0.0346250294892786</v>
      </c>
      <c r="R259" s="1" t="n">
        <v>25822</v>
      </c>
      <c r="S259" s="1" t="n">
        <v>27439.8882387158</v>
      </c>
      <c r="T259" s="1" t="n">
        <v>24371.8612095588</v>
      </c>
      <c r="U259" s="1" t="n">
        <f aca="false">ABS(S259-R259)</f>
        <v>1617.8882387158</v>
      </c>
      <c r="V259" s="1" t="n">
        <f aca="false">ABS(T259-R259)</f>
        <v>1450.1387904412</v>
      </c>
      <c r="W259" s="1" t="n">
        <f aca="false">U259/R259</f>
        <v>0.0626554193600729</v>
      </c>
      <c r="X259" s="1" t="n">
        <f aca="false">V259/R259</f>
        <v>0.0561590423066068</v>
      </c>
    </row>
    <row r="260" s="1" customFormat="true" ht="18.4" hidden="false" customHeight="false" outlineLevel="0" collapsed="false">
      <c r="A260" s="1" t="n">
        <v>44210</v>
      </c>
      <c r="B260" s="1" t="n">
        <v>218298</v>
      </c>
      <c r="C260" s="1" t="n">
        <v>266191.7107</v>
      </c>
      <c r="D260" s="1" t="n">
        <v>222558.073774573</v>
      </c>
      <c r="E260" s="1" t="n">
        <f aca="false">ABS(C260-B260)</f>
        <v>47893.7107</v>
      </c>
      <c r="F260" s="1" t="n">
        <f aca="false">ABS(D260-B260)</f>
        <v>4260.07377457299</v>
      </c>
      <c r="G260" s="1" t="n">
        <f aca="false">E260/B260</f>
        <v>0.219396012331767</v>
      </c>
      <c r="H260" s="1" t="n">
        <f aca="false">F260/B260</f>
        <v>0.0195149464244885</v>
      </c>
      <c r="J260" s="1" t="n">
        <v>16946</v>
      </c>
      <c r="K260" s="1" t="n">
        <v>16688.9859042384</v>
      </c>
      <c r="L260" s="1" t="n">
        <v>16833.8762203138</v>
      </c>
      <c r="M260" s="1" t="n">
        <f aca="false">ABS(K260-J260)</f>
        <v>257.014095761599</v>
      </c>
      <c r="N260" s="1" t="n">
        <f aca="false">ABS(L260-J260)</f>
        <v>112.123779686201</v>
      </c>
      <c r="O260" s="1" t="n">
        <f aca="false">M260/J260</f>
        <v>0.0151666526473267</v>
      </c>
      <c r="P260" s="1" t="n">
        <f aca="false">N260/J260</f>
        <v>0.00661653367674971</v>
      </c>
      <c r="R260" s="1" t="n">
        <v>64025</v>
      </c>
      <c r="S260" s="1" t="n">
        <v>57077.9136652457</v>
      </c>
      <c r="T260" s="1" t="n">
        <v>56190.5167549757</v>
      </c>
      <c r="U260" s="1" t="n">
        <f aca="false">ABS(S260-R260)</f>
        <v>6947.0863347543</v>
      </c>
      <c r="V260" s="1" t="n">
        <f aca="false">ABS(T260-R260)</f>
        <v>7834.4832450243</v>
      </c>
      <c r="W260" s="1" t="n">
        <f aca="false">U260/R260</f>
        <v>0.108505838887221</v>
      </c>
      <c r="X260" s="1" t="n">
        <f aca="false">V260/R260</f>
        <v>0.122366001484175</v>
      </c>
    </row>
    <row r="261" s="1" customFormat="true" ht="18.4" hidden="false" customHeight="false" outlineLevel="0" collapsed="false">
      <c r="A261" s="1" t="n">
        <v>44211</v>
      </c>
      <c r="B261" s="1" t="n">
        <v>227570</v>
      </c>
      <c r="C261" s="1" t="n">
        <v>273983.9953</v>
      </c>
      <c r="D261" s="1" t="n">
        <v>234337.640743749</v>
      </c>
      <c r="E261" s="1" t="n">
        <f aca="false">ABS(C261-B261)</f>
        <v>46413.9953</v>
      </c>
      <c r="F261" s="1" t="n">
        <f aca="false">ABS(D261-B261)</f>
        <v>6767.64074374901</v>
      </c>
      <c r="G261" s="1" t="n">
        <f aca="false">E261/B261</f>
        <v>0.203954806433185</v>
      </c>
      <c r="H261" s="1" t="n">
        <f aca="false">F261/B261</f>
        <v>0.0297387210253944</v>
      </c>
      <c r="J261" s="1" t="n">
        <v>15590</v>
      </c>
      <c r="K261" s="1" t="n">
        <v>15617.0513246099</v>
      </c>
      <c r="L261" s="1" t="n">
        <v>16345.7867125287</v>
      </c>
      <c r="M261" s="1" t="n">
        <f aca="false">ABS(K261-J261)</f>
        <v>27.0513246098999</v>
      </c>
      <c r="N261" s="1" t="n">
        <f aca="false">ABS(L261-J261)</f>
        <v>755.786712528699</v>
      </c>
      <c r="O261" s="1" t="n">
        <f aca="false">M261/J261</f>
        <v>0.00173517155932648</v>
      </c>
      <c r="P261" s="1" t="n">
        <f aca="false">N261/J261</f>
        <v>0.0484789424328864</v>
      </c>
      <c r="R261" s="1" t="n">
        <v>60899</v>
      </c>
      <c r="S261" s="1" t="n">
        <v>70387.8796516827</v>
      </c>
      <c r="T261" s="1" t="n">
        <v>67791.3293306196</v>
      </c>
      <c r="U261" s="1" t="n">
        <f aca="false">ABS(S261-R261)</f>
        <v>9488.8796516827</v>
      </c>
      <c r="V261" s="1" t="n">
        <f aca="false">ABS(T261-R261)</f>
        <v>6892.3293306196</v>
      </c>
      <c r="W261" s="1" t="n">
        <f aca="false">U261/R261</f>
        <v>0.155813390231083</v>
      </c>
      <c r="X261" s="1" t="n">
        <f aca="false">V261/R261</f>
        <v>0.113176395845902</v>
      </c>
    </row>
    <row r="262" s="1" customFormat="true" ht="18.4" hidden="false" customHeight="false" outlineLevel="0" collapsed="false">
      <c r="A262" s="1" t="n">
        <v>44212</v>
      </c>
      <c r="B262" s="1" t="n">
        <v>223176</v>
      </c>
      <c r="C262" s="1" t="n">
        <v>260188.4197</v>
      </c>
      <c r="D262" s="1" t="n">
        <v>241432.073544023</v>
      </c>
      <c r="E262" s="1" t="n">
        <f aca="false">ABS(C262-B262)</f>
        <v>37012.4197</v>
      </c>
      <c r="F262" s="1" t="n">
        <f aca="false">ABS(D262-B262)</f>
        <v>18256.073544023</v>
      </c>
      <c r="G262" s="1" t="n">
        <f aca="false">E262/B262</f>
        <v>0.165844085833602</v>
      </c>
      <c r="H262" s="1" t="n">
        <f aca="false">F262/B262</f>
        <v>0.0818012400259123</v>
      </c>
      <c r="J262" s="1" t="n">
        <v>15158</v>
      </c>
      <c r="K262" s="1" t="n">
        <v>15560.2417726981</v>
      </c>
      <c r="L262" s="1" t="n">
        <v>15856.4924352477</v>
      </c>
      <c r="M262" s="1" t="n">
        <f aca="false">ABS(K262-J262)</f>
        <v>402.2417726981</v>
      </c>
      <c r="N262" s="1" t="n">
        <f aca="false">ABS(L262-J262)</f>
        <v>698.492435247699</v>
      </c>
      <c r="O262" s="1" t="n">
        <f aca="false">M262/J262</f>
        <v>0.0265365993335599</v>
      </c>
      <c r="P262" s="1" t="n">
        <f aca="false">N262/J262</f>
        <v>0.0460807781532985</v>
      </c>
      <c r="R262" s="1" t="n">
        <v>67758</v>
      </c>
      <c r="S262" s="1" t="n">
        <v>68297.7264821581</v>
      </c>
      <c r="T262" s="1" t="n">
        <v>68775.0179111791</v>
      </c>
      <c r="U262" s="1" t="n">
        <f aca="false">ABS(S262-R262)</f>
        <v>539.726482158105</v>
      </c>
      <c r="V262" s="1" t="n">
        <f aca="false">ABS(T262-R262)</f>
        <v>1017.01791117909</v>
      </c>
      <c r="W262" s="1" t="n">
        <f aca="false">U262/R262</f>
        <v>0.00796550196520123</v>
      </c>
      <c r="X262" s="1" t="n">
        <f aca="false">V262/R262</f>
        <v>0.0150095621355278</v>
      </c>
    </row>
    <row r="263" s="1" customFormat="true" ht="18.4" hidden="false" customHeight="false" outlineLevel="0" collapsed="false">
      <c r="A263" s="1" t="n">
        <v>44213</v>
      </c>
      <c r="B263" s="1" t="n">
        <v>239280</v>
      </c>
      <c r="C263" s="1" t="n">
        <v>258194.0245</v>
      </c>
      <c r="D263" s="1" t="n">
        <v>235105.152489796</v>
      </c>
      <c r="E263" s="1" t="n">
        <f aca="false">ABS(C263-B263)</f>
        <v>18914.0245</v>
      </c>
      <c r="F263" s="1" t="n">
        <f aca="false">ABS(D263-B263)</f>
        <v>4174.84751020401</v>
      </c>
      <c r="G263" s="1" t="n">
        <f aca="false">E263/B263</f>
        <v>0.0790455721330659</v>
      </c>
      <c r="H263" s="1" t="n">
        <f aca="false">F263/B263</f>
        <v>0.0174475405809262</v>
      </c>
      <c r="J263" s="1" t="n">
        <v>15144</v>
      </c>
      <c r="K263" s="1" t="n">
        <v>14971.0620792641</v>
      </c>
      <c r="L263" s="1" t="n">
        <v>15412.151529131</v>
      </c>
      <c r="M263" s="1" t="n">
        <f aca="false">ABS(K263-J263)</f>
        <v>172.9379207359</v>
      </c>
      <c r="N263" s="1" t="n">
        <f aca="false">ABS(L263-J263)</f>
        <v>268.151529131001</v>
      </c>
      <c r="O263" s="1" t="n">
        <f aca="false">M263/J263</f>
        <v>0.0114195668737388</v>
      </c>
      <c r="P263" s="1" t="n">
        <f aca="false">N263/J263</f>
        <v>0.0177067834872557</v>
      </c>
      <c r="R263" s="1" t="n">
        <v>69198</v>
      </c>
      <c r="S263" s="1" t="n">
        <v>55989.1764234394</v>
      </c>
      <c r="T263" s="1" t="n">
        <v>64458.7303035211</v>
      </c>
      <c r="U263" s="1" t="n">
        <f aca="false">ABS(S263-R263)</f>
        <v>13208.8235765606</v>
      </c>
      <c r="V263" s="1" t="n">
        <f aca="false">ABS(T263-R263)</f>
        <v>4739.2696964789</v>
      </c>
      <c r="W263" s="1" t="n">
        <f aca="false">U263/R263</f>
        <v>0.190884470310711</v>
      </c>
      <c r="X263" s="1" t="n">
        <f aca="false">V263/R263</f>
        <v>0.0684885357449478</v>
      </c>
    </row>
    <row r="264" s="1" customFormat="true" ht="18.4" hidden="false" customHeight="false" outlineLevel="0" collapsed="false">
      <c r="A264" s="1" t="n">
        <v>44214</v>
      </c>
      <c r="B264" s="1" t="n">
        <v>212965</v>
      </c>
      <c r="C264" s="1" t="n">
        <v>231452.9289</v>
      </c>
      <c r="D264" s="1" t="n">
        <v>192891.61822291</v>
      </c>
      <c r="E264" s="1" t="n">
        <f aca="false">ABS(C264-B264)</f>
        <v>18487.9289</v>
      </c>
      <c r="F264" s="1" t="n">
        <f aca="false">ABS(D264-B264)</f>
        <v>20073.38177709</v>
      </c>
      <c r="G264" s="1" t="n">
        <f aca="false">E264/B264</f>
        <v>0.0868120531542742</v>
      </c>
      <c r="H264" s="1" t="n">
        <f aca="false">F264/B264</f>
        <v>0.0942567171933886</v>
      </c>
      <c r="J264" s="1" t="n">
        <v>13788</v>
      </c>
      <c r="K264" s="1" t="n">
        <v>13762.1396080082</v>
      </c>
      <c r="L264" s="1" t="n">
        <v>14226.933630439</v>
      </c>
      <c r="M264" s="1" t="n">
        <f aca="false">ABS(K264-J264)</f>
        <v>25.8603919918005</v>
      </c>
      <c r="N264" s="1" t="n">
        <f aca="false">ABS(L264-J264)</f>
        <v>438.933630439</v>
      </c>
      <c r="O264" s="1" t="n">
        <f aca="false">M264/J264</f>
        <v>0.00187557238118658</v>
      </c>
      <c r="P264" s="1" t="n">
        <f aca="false">N264/J264</f>
        <v>0.0318344669596026</v>
      </c>
      <c r="R264" s="1" t="n">
        <v>61567</v>
      </c>
      <c r="S264" s="1" t="n">
        <v>55981.653146276</v>
      </c>
      <c r="T264" s="1" t="n">
        <v>59643.699058652</v>
      </c>
      <c r="U264" s="1" t="n">
        <f aca="false">ABS(S264-R264)</f>
        <v>5585.346853724</v>
      </c>
      <c r="V264" s="1" t="n">
        <f aca="false">ABS(T264-R264)</f>
        <v>1923.300941348</v>
      </c>
      <c r="W264" s="1" t="n">
        <f aca="false">U264/R264</f>
        <v>0.0907198150587814</v>
      </c>
      <c r="X264" s="1" t="n">
        <f aca="false">V264/R264</f>
        <v>0.0312391531396365</v>
      </c>
    </row>
    <row r="265" s="1" customFormat="true" ht="18.4" hidden="false" customHeight="false" outlineLevel="0" collapsed="false">
      <c r="A265" s="1" t="n">
        <v>44215</v>
      </c>
      <c r="B265" s="1" t="n">
        <v>183535</v>
      </c>
      <c r="C265" s="1" t="n">
        <v>204584.328</v>
      </c>
      <c r="D265" s="1" t="n">
        <v>158545.417704265</v>
      </c>
      <c r="E265" s="1" t="n">
        <f aca="false">ABS(C265-B265)</f>
        <v>21049.328</v>
      </c>
      <c r="F265" s="1" t="n">
        <f aca="false">ABS(D265-B265)</f>
        <v>24989.582295735</v>
      </c>
      <c r="G265" s="1" t="n">
        <f aca="false">E265/B265</f>
        <v>0.114688359168551</v>
      </c>
      <c r="H265" s="1" t="n">
        <f aca="false">F265/B265</f>
        <v>0.136157039778435</v>
      </c>
      <c r="J265" s="1" t="n">
        <v>10064</v>
      </c>
      <c r="K265" s="1" t="n">
        <v>11386.8813855038</v>
      </c>
      <c r="L265" s="1" t="n">
        <v>11665.2326935693</v>
      </c>
      <c r="M265" s="1" t="n">
        <f aca="false">ABS(K265-J265)</f>
        <v>1322.8813855038</v>
      </c>
      <c r="N265" s="1" t="n">
        <f aca="false">ABS(L265-J265)</f>
        <v>1601.2326935693</v>
      </c>
      <c r="O265" s="1" t="n">
        <f aca="false">M265/J265</f>
        <v>0.131446878527802</v>
      </c>
      <c r="P265" s="1" t="n">
        <f aca="false">N265/J265</f>
        <v>0.159104997373738</v>
      </c>
      <c r="R265" s="1" t="n">
        <v>33040</v>
      </c>
      <c r="S265" s="1" t="n">
        <v>31587.6918021414</v>
      </c>
      <c r="T265" s="1" t="n">
        <v>30670.2752627101</v>
      </c>
      <c r="U265" s="1" t="n">
        <f aca="false">ABS(S265-R265)</f>
        <v>1452.3081978586</v>
      </c>
      <c r="V265" s="1" t="n">
        <f aca="false">ABS(T265-R265)</f>
        <v>2369.7247372899</v>
      </c>
      <c r="W265" s="1" t="n">
        <f aca="false">U265/R265</f>
        <v>0.0439560592572216</v>
      </c>
      <c r="X265" s="1" t="n">
        <f aca="false">V265/R265</f>
        <v>0.0717229036710018</v>
      </c>
    </row>
    <row r="266" s="1" customFormat="true" ht="18.4" hidden="false" customHeight="false" outlineLevel="0" collapsed="false">
      <c r="A266" s="1" t="n">
        <v>44216</v>
      </c>
      <c r="B266" s="1" t="n">
        <v>151286</v>
      </c>
      <c r="C266" s="1" t="n">
        <v>190444.5218</v>
      </c>
      <c r="D266" s="1" t="n">
        <v>168605.27927493</v>
      </c>
      <c r="E266" s="1" t="n">
        <f aca="false">ABS(C266-B266)</f>
        <v>39158.5218</v>
      </c>
      <c r="F266" s="1" t="n">
        <f aca="false">ABS(D266-B266)</f>
        <v>17319.27927493</v>
      </c>
      <c r="G266" s="1" t="n">
        <f aca="false">E266/B266</f>
        <v>0.258837710032653</v>
      </c>
      <c r="H266" s="1" t="n">
        <f aca="false">F266/B266</f>
        <v>0.114480383346311</v>
      </c>
      <c r="J266" s="1" t="n">
        <v>13823</v>
      </c>
      <c r="K266" s="1" t="n">
        <v>12700.708300683</v>
      </c>
      <c r="L266" s="1" t="n">
        <v>13615.2584252504</v>
      </c>
      <c r="M266" s="1" t="n">
        <f aca="false">ABS(K266-J266)</f>
        <v>1122.291699317</v>
      </c>
      <c r="N266" s="1" t="n">
        <f aca="false">ABS(L266-J266)</f>
        <v>207.7415747496</v>
      </c>
      <c r="O266" s="1" t="n">
        <f aca="false">M266/J266</f>
        <v>0.0811901685102366</v>
      </c>
      <c r="P266" s="1" t="n">
        <f aca="false">N266/J266</f>
        <v>0.0150286894848875</v>
      </c>
      <c r="R266" s="1" t="n">
        <v>23671</v>
      </c>
      <c r="S266" s="1" t="n">
        <v>30788.2654723762</v>
      </c>
      <c r="T266" s="1" t="n">
        <v>27656.685680455</v>
      </c>
      <c r="U266" s="1" t="n">
        <f aca="false">ABS(S266-R266)</f>
        <v>7117.2654723762</v>
      </c>
      <c r="V266" s="1" t="n">
        <f aca="false">ABS(T266-R266)</f>
        <v>3985.685680455</v>
      </c>
      <c r="W266" s="1" t="n">
        <f aca="false">U266/R266</f>
        <v>0.30067447392912</v>
      </c>
      <c r="X266" s="1" t="n">
        <f aca="false">V266/R266</f>
        <v>0.168378424251405</v>
      </c>
    </row>
    <row r="267" s="1" customFormat="true" ht="18.4" hidden="false" customHeight="false" outlineLevel="0" collapsed="false">
      <c r="A267" s="1" t="n">
        <v>44217</v>
      </c>
      <c r="B267" s="1" t="n">
        <v>150628</v>
      </c>
      <c r="C267" s="1" t="n">
        <v>199507.0783</v>
      </c>
      <c r="D267" s="1" t="n">
        <v>185841.342003755</v>
      </c>
      <c r="E267" s="1" t="n">
        <f aca="false">ABS(C267-B267)</f>
        <v>48879.0783</v>
      </c>
      <c r="F267" s="1" t="n">
        <f aca="false">ABS(D267-B267)</f>
        <v>35213.342003755</v>
      </c>
      <c r="G267" s="1" t="n">
        <f aca="false">E267/B267</f>
        <v>0.324501940542263</v>
      </c>
      <c r="H267" s="1" t="n">
        <f aca="false">F267/B267</f>
        <v>0.233776867539601</v>
      </c>
      <c r="J267" s="1" t="n">
        <v>15223</v>
      </c>
      <c r="K267" s="1" t="n">
        <v>14040.037601151</v>
      </c>
      <c r="L267" s="1" t="n">
        <v>14835.2078002476</v>
      </c>
      <c r="M267" s="1" t="n">
        <f aca="false">ABS(K267-J267)</f>
        <v>1182.962398849</v>
      </c>
      <c r="N267" s="1" t="n">
        <f aca="false">ABS(L267-J267)</f>
        <v>387.792199752401</v>
      </c>
      <c r="O267" s="1" t="n">
        <f aca="false">M267/J267</f>
        <v>0.077708887791434</v>
      </c>
      <c r="P267" s="1" t="n">
        <f aca="false">N267/J267</f>
        <v>0.0254740983874664</v>
      </c>
      <c r="R267" s="1" t="n">
        <v>62094</v>
      </c>
      <c r="S267" s="1" t="n">
        <v>60367.5909280018</v>
      </c>
      <c r="T267" s="1" t="n">
        <v>60630.8826866517</v>
      </c>
      <c r="U267" s="1" t="n">
        <f aca="false">ABS(S267-R267)</f>
        <v>1726.4090719982</v>
      </c>
      <c r="V267" s="1" t="n">
        <f aca="false">ABS(T267-R267)</f>
        <v>1463.1173133483</v>
      </c>
      <c r="W267" s="1" t="n">
        <f aca="false">U267/R267</f>
        <v>0.0278031544432344</v>
      </c>
      <c r="X267" s="1" t="n">
        <f aca="false">V267/R267</f>
        <v>0.0235629418840516</v>
      </c>
    </row>
    <row r="268" s="1" customFormat="true" ht="18.4" hidden="false" customHeight="false" outlineLevel="0" collapsed="false">
      <c r="A268" s="1" t="n">
        <v>44218</v>
      </c>
      <c r="B268" s="1" t="n">
        <v>188215</v>
      </c>
      <c r="C268" s="1" t="n">
        <v>195234.7951</v>
      </c>
      <c r="D268" s="1" t="n">
        <v>194441.64527696</v>
      </c>
      <c r="E268" s="1" t="n">
        <f aca="false">ABS(C268-B268)</f>
        <v>7019.79509999999</v>
      </c>
      <c r="F268" s="1" t="n">
        <f aca="false">ABS(D268-B268)</f>
        <v>6226.64527695999</v>
      </c>
      <c r="G268" s="1" t="n">
        <f aca="false">E268/B268</f>
        <v>0.0372966825173338</v>
      </c>
      <c r="H268" s="1" t="n">
        <f aca="false">F268/B268</f>
        <v>0.0330826197537921</v>
      </c>
      <c r="J268" s="1" t="n">
        <v>14545</v>
      </c>
      <c r="K268" s="1" t="n">
        <v>13748.5681031396</v>
      </c>
      <c r="L268" s="1" t="n">
        <v>14385.7295803771</v>
      </c>
      <c r="M268" s="1" t="n">
        <f aca="false">ABS(K268-J268)</f>
        <v>796.4318968604</v>
      </c>
      <c r="N268" s="1" t="n">
        <f aca="false">ABS(L268-J268)</f>
        <v>159.270419622901</v>
      </c>
      <c r="O268" s="1" t="n">
        <f aca="false">M268/J268</f>
        <v>0.054756404046779</v>
      </c>
      <c r="P268" s="1" t="n">
        <f aca="false">N268/J268</f>
        <v>0.0109501835423101</v>
      </c>
      <c r="R268" s="1" t="n">
        <v>64385</v>
      </c>
      <c r="S268" s="1" t="n">
        <v>71712.1161293016</v>
      </c>
      <c r="T268" s="1" t="n">
        <v>71781.1379131847</v>
      </c>
      <c r="U268" s="1" t="n">
        <f aca="false">ABS(S268-R268)</f>
        <v>7327.11612930161</v>
      </c>
      <c r="V268" s="1" t="n">
        <f aca="false">ABS(T268-R268)</f>
        <v>7396.13791318471</v>
      </c>
      <c r="W268" s="1" t="n">
        <f aca="false">U268/R268</f>
        <v>0.113801601759752</v>
      </c>
      <c r="X268" s="1" t="n">
        <f aca="false">V268/R268</f>
        <v>0.114873618283524</v>
      </c>
    </row>
    <row r="269" s="1" customFormat="true" ht="18.4" hidden="false" customHeight="false" outlineLevel="0" collapsed="false">
      <c r="A269" s="1" t="n">
        <v>44219</v>
      </c>
      <c r="B269" s="1" t="n">
        <v>187958</v>
      </c>
      <c r="C269" s="1" t="n">
        <v>193876.3882</v>
      </c>
      <c r="D269" s="1" t="n">
        <v>199550.074023858</v>
      </c>
      <c r="E269" s="1" t="n">
        <f aca="false">ABS(C269-B269)</f>
        <v>5918.38819999999</v>
      </c>
      <c r="F269" s="1" t="n">
        <f aca="false">ABS(D269-B269)</f>
        <v>11592.074023858</v>
      </c>
      <c r="G269" s="1" t="n">
        <f aca="false">E269/B269</f>
        <v>0.0314878228114791</v>
      </c>
      <c r="H269" s="1" t="n">
        <f aca="false">F269/B269</f>
        <v>0.0616737463893955</v>
      </c>
      <c r="J269" s="1" t="n">
        <v>14256</v>
      </c>
      <c r="K269" s="1" t="n">
        <v>14124.4297824436</v>
      </c>
      <c r="L269" s="1" t="n">
        <v>14020.3134467958</v>
      </c>
      <c r="M269" s="1" t="n">
        <f aca="false">ABS(K269-J269)</f>
        <v>131.5702175564</v>
      </c>
      <c r="N269" s="1" t="n">
        <f aca="false">ABS(L269-J269)</f>
        <v>235.686553204199</v>
      </c>
      <c r="O269" s="1" t="n">
        <f aca="false">M269/J269</f>
        <v>0.00922911178145344</v>
      </c>
      <c r="P269" s="1" t="n">
        <f aca="false">N269/J269</f>
        <v>0.0165324462124158</v>
      </c>
      <c r="R269" s="1" t="n">
        <v>59119</v>
      </c>
      <c r="S269" s="1" t="n">
        <v>70491.7333850095</v>
      </c>
      <c r="T269" s="1" t="n">
        <v>71583.7460693865</v>
      </c>
      <c r="U269" s="1" t="n">
        <f aca="false">ABS(S269-R269)</f>
        <v>11372.7333850095</v>
      </c>
      <c r="V269" s="1" t="n">
        <f aca="false">ABS(T269-R269)</f>
        <v>12464.7460693865</v>
      </c>
      <c r="W269" s="1" t="n">
        <f aca="false">U269/R269</f>
        <v>0.192370192070392</v>
      </c>
      <c r="X269" s="1" t="n">
        <f aca="false">V269/R269</f>
        <v>0.210841625693711</v>
      </c>
    </row>
    <row r="270" s="1" customFormat="true" ht="18.4" hidden="false" customHeight="false" outlineLevel="0" collapsed="false">
      <c r="A270" s="1" t="n">
        <v>44220</v>
      </c>
      <c r="B270" s="1" t="n">
        <v>189892</v>
      </c>
      <c r="C270" s="1" t="n">
        <v>197119.8562</v>
      </c>
      <c r="D270" s="1" t="n">
        <v>193728.592340735</v>
      </c>
      <c r="E270" s="1" t="n">
        <f aca="false">ABS(C270-B270)</f>
        <v>7227.85620000001</v>
      </c>
      <c r="F270" s="1" t="n">
        <f aca="false">ABS(D270-B270)</f>
        <v>3836.59234073499</v>
      </c>
      <c r="G270" s="1" t="n">
        <f aca="false">E270/B270</f>
        <v>0.0380629842226108</v>
      </c>
      <c r="H270" s="1" t="n">
        <f aca="false">F270/B270</f>
        <v>0.0202040756889969</v>
      </c>
      <c r="J270" s="1" t="n">
        <v>14849</v>
      </c>
      <c r="K270" s="1" t="n">
        <v>13990.3471118883</v>
      </c>
      <c r="L270" s="1" t="n">
        <v>13694.3622654857</v>
      </c>
      <c r="M270" s="1" t="n">
        <f aca="false">ABS(K270-J270)</f>
        <v>858.652888111699</v>
      </c>
      <c r="N270" s="1" t="n">
        <f aca="false">ABS(L270-J270)</f>
        <v>1154.6377345143</v>
      </c>
      <c r="O270" s="1" t="n">
        <f aca="false">M270/J270</f>
        <v>0.0578256372894942</v>
      </c>
      <c r="P270" s="1" t="n">
        <f aca="false">N270/J270</f>
        <v>0.0777586190662199</v>
      </c>
      <c r="R270" s="1" t="n">
        <v>56552</v>
      </c>
      <c r="S270" s="1" t="n">
        <v>57291.9878776254</v>
      </c>
      <c r="T270" s="1" t="n">
        <v>65973.6518357557</v>
      </c>
      <c r="U270" s="1" t="n">
        <f aca="false">ABS(S270-R270)</f>
        <v>739.987877625397</v>
      </c>
      <c r="V270" s="1" t="n">
        <f aca="false">ABS(T270-R270)</f>
        <v>9421.65183575571</v>
      </c>
      <c r="W270" s="1" t="n">
        <f aca="false">U270/R270</f>
        <v>0.0130850876648995</v>
      </c>
      <c r="X270" s="1" t="n">
        <f aca="false">V270/R270</f>
        <v>0.166601567331937</v>
      </c>
    </row>
    <row r="271" s="1" customFormat="true" ht="18.4" hidden="false" customHeight="false" outlineLevel="0" collapsed="false">
      <c r="A271" s="1" t="n">
        <v>44221</v>
      </c>
      <c r="B271" s="1" t="n">
        <v>164547</v>
      </c>
      <c r="C271" s="1" t="n">
        <v>172534.1393</v>
      </c>
      <c r="D271" s="1" t="n">
        <v>158491.912613455</v>
      </c>
      <c r="E271" s="1" t="n">
        <f aca="false">ABS(C271-B271)</f>
        <v>7987.13930000001</v>
      </c>
      <c r="F271" s="1" t="n">
        <f aca="false">ABS(D271-B271)</f>
        <v>6055.087386545</v>
      </c>
      <c r="G271" s="1" t="n">
        <f aca="false">E271/B271</f>
        <v>0.0485401696779644</v>
      </c>
      <c r="H271" s="1" t="n">
        <f aca="false">F271/B271</f>
        <v>0.036798527998353</v>
      </c>
      <c r="J271" s="1" t="n">
        <v>13203</v>
      </c>
      <c r="K271" s="1" t="n">
        <v>13409.4449097538</v>
      </c>
      <c r="L271" s="1" t="n">
        <v>12709.9986074607</v>
      </c>
      <c r="M271" s="1" t="n">
        <f aca="false">ABS(K271-J271)</f>
        <v>206.4449097538</v>
      </c>
      <c r="N271" s="1" t="n">
        <f aca="false">ABS(L271-J271)</f>
        <v>493.0013925393</v>
      </c>
      <c r="O271" s="1" t="n">
        <f aca="false">M271/J271</f>
        <v>0.0156362122058472</v>
      </c>
      <c r="P271" s="1" t="n">
        <f aca="false">N271/J271</f>
        <v>0.0373401039566235</v>
      </c>
      <c r="R271" s="1" t="n">
        <v>62334</v>
      </c>
      <c r="S271" s="1" t="n">
        <v>52836.465544307</v>
      </c>
      <c r="T271" s="1" t="n">
        <v>60002.2398120963</v>
      </c>
      <c r="U271" s="1" t="n">
        <f aca="false">ABS(S271-R271)</f>
        <v>9497.534455693</v>
      </c>
      <c r="V271" s="1" t="n">
        <f aca="false">ABS(T271-R271)</f>
        <v>2331.7601879037</v>
      </c>
      <c r="W271" s="1" t="n">
        <f aca="false">U271/R271</f>
        <v>0.152365233350868</v>
      </c>
      <c r="X271" s="1" t="n">
        <f aca="false">V271/R271</f>
        <v>0.0374075173726009</v>
      </c>
    </row>
    <row r="272" s="1" customFormat="true" ht="18.4" hidden="false" customHeight="false" outlineLevel="0" collapsed="false">
      <c r="A272" s="1" t="n">
        <v>44222</v>
      </c>
      <c r="B272" s="1" t="n">
        <v>143877</v>
      </c>
      <c r="C272" s="1" t="n">
        <v>148504.015</v>
      </c>
      <c r="D272" s="1" t="n">
        <v>129970.596779975</v>
      </c>
      <c r="E272" s="1" t="n">
        <f aca="false">ABS(C272-B272)</f>
        <v>4627.01500000001</v>
      </c>
      <c r="F272" s="1" t="n">
        <f aca="false">ABS(D272-B272)</f>
        <v>13906.403220025</v>
      </c>
      <c r="G272" s="1" t="n">
        <f aca="false">E272/B272</f>
        <v>0.0321595181995733</v>
      </c>
      <c r="H272" s="1" t="n">
        <f aca="false">F272/B272</f>
        <v>0.0966548038951674</v>
      </c>
      <c r="J272" s="1" t="n">
        <v>9102</v>
      </c>
      <c r="K272" s="1" t="n">
        <v>10655.1121757379</v>
      </c>
      <c r="L272" s="1" t="n">
        <v>10487.4978809897</v>
      </c>
      <c r="M272" s="1" t="n">
        <f aca="false">ABS(K272-J272)</f>
        <v>1553.1121757379</v>
      </c>
      <c r="N272" s="1" t="n">
        <f aca="false">ABS(L272-J272)</f>
        <v>1385.4978809897</v>
      </c>
      <c r="O272" s="1" t="n">
        <f aca="false">M272/J272</f>
        <v>0.170634165649077</v>
      </c>
      <c r="P272" s="1" t="n">
        <f aca="false">N272/J272</f>
        <v>0.152219059656087</v>
      </c>
      <c r="R272" s="1" t="n">
        <v>28323</v>
      </c>
      <c r="S272" s="1" t="n">
        <v>31195.1293035927</v>
      </c>
      <c r="T272" s="1" t="n">
        <v>30678.2806783863</v>
      </c>
      <c r="U272" s="1" t="n">
        <f aca="false">ABS(S272-R272)</f>
        <v>2872.1293035927</v>
      </c>
      <c r="V272" s="1" t="n">
        <f aca="false">ABS(T272-R272)</f>
        <v>2355.2806783863</v>
      </c>
      <c r="W272" s="1" t="n">
        <f aca="false">U272/R272</f>
        <v>0.101406252995541</v>
      </c>
      <c r="X272" s="1" t="n">
        <f aca="false">V272/R272</f>
        <v>0.0831578815233662</v>
      </c>
    </row>
    <row r="273" s="1" customFormat="true" ht="18.4" hidden="false" customHeight="false" outlineLevel="0" collapsed="false">
      <c r="A273" s="1" t="n">
        <v>44223</v>
      </c>
      <c r="B273" s="1" t="n">
        <v>134133</v>
      </c>
      <c r="C273" s="1" t="n">
        <v>132056.6894</v>
      </c>
      <c r="D273" s="1" t="n">
        <v>138061.30044114</v>
      </c>
      <c r="E273" s="1" t="n">
        <f aca="false">ABS(C273-B273)</f>
        <v>2076.3106</v>
      </c>
      <c r="F273" s="1" t="n">
        <f aca="false">ABS(D273-B273)</f>
        <v>3928.30044113999</v>
      </c>
      <c r="G273" s="1" t="n">
        <f aca="false">E273/B273</f>
        <v>0.0154794912512208</v>
      </c>
      <c r="H273" s="1" t="n">
        <f aca="false">F273/B273</f>
        <v>0.0292866068837645</v>
      </c>
      <c r="J273" s="1" t="n">
        <v>12689</v>
      </c>
      <c r="K273" s="1" t="n">
        <v>12136.8607275016</v>
      </c>
      <c r="L273" s="1" t="n">
        <v>12294.9860210764</v>
      </c>
      <c r="M273" s="1" t="n">
        <f aca="false">ABS(K273-J273)</f>
        <v>552.1392724984</v>
      </c>
      <c r="N273" s="1" t="n">
        <f aca="false">ABS(L273-J273)</f>
        <v>394.0139789236</v>
      </c>
      <c r="O273" s="1" t="n">
        <f aca="false">M273/J273</f>
        <v>0.0435132218849712</v>
      </c>
      <c r="P273" s="1" t="n">
        <f aca="false">N273/J273</f>
        <v>0.0310516178519663</v>
      </c>
      <c r="R273" s="1" t="n">
        <v>26816</v>
      </c>
      <c r="S273" s="1" t="n">
        <v>27997.6326984876</v>
      </c>
      <c r="T273" s="1" t="n">
        <v>27209.3255635248</v>
      </c>
      <c r="U273" s="1" t="n">
        <f aca="false">ABS(S273-R273)</f>
        <v>1181.6326984876</v>
      </c>
      <c r="V273" s="1" t="n">
        <f aca="false">ABS(T273-R273)</f>
        <v>393.325563524799</v>
      </c>
      <c r="W273" s="1" t="n">
        <f aca="false">U273/R273</f>
        <v>0.0440644651882309</v>
      </c>
      <c r="X273" s="1" t="n">
        <f aca="false">V273/R273</f>
        <v>0.0146675702388424</v>
      </c>
    </row>
    <row r="274" s="1" customFormat="true" ht="18.4" hidden="false" customHeight="false" outlineLevel="0" collapsed="false">
      <c r="A274" s="1" t="n">
        <v>44224</v>
      </c>
      <c r="B274" s="1" t="n">
        <v>146656</v>
      </c>
      <c r="C274" s="1" t="n">
        <v>142831.1524</v>
      </c>
      <c r="D274" s="1" t="n">
        <v>152039.599487624</v>
      </c>
      <c r="E274" s="1" t="n">
        <f aca="false">ABS(C274-B274)</f>
        <v>3824.84760000001</v>
      </c>
      <c r="F274" s="1" t="n">
        <f aca="false">ABS(D274-B274)</f>
        <v>5383.59948762399</v>
      </c>
      <c r="G274" s="1" t="n">
        <f aca="false">E274/B274</f>
        <v>0.026080403120227</v>
      </c>
      <c r="H274" s="1" t="n">
        <f aca="false">F274/B274</f>
        <v>0.0367090298905192</v>
      </c>
      <c r="J274" s="1" t="n">
        <v>11666</v>
      </c>
      <c r="K274" s="1" t="n">
        <v>13318.5825971069</v>
      </c>
      <c r="L274" s="1" t="n">
        <v>13463.9088507585</v>
      </c>
      <c r="M274" s="1" t="n">
        <f aca="false">ABS(K274-J274)</f>
        <v>1652.5825971069</v>
      </c>
      <c r="N274" s="1" t="n">
        <f aca="false">ABS(L274-J274)</f>
        <v>1797.9088507585</v>
      </c>
      <c r="O274" s="1" t="n">
        <f aca="false">M274/J274</f>
        <v>0.141658031639542</v>
      </c>
      <c r="P274" s="1" t="n">
        <f aca="false">N274/J274</f>
        <v>0.154115279509558</v>
      </c>
      <c r="R274" s="1" t="n">
        <v>61963</v>
      </c>
      <c r="S274" s="1" t="n">
        <v>60645.5190050156</v>
      </c>
      <c r="T274" s="1" t="n">
        <v>57681.1513282523</v>
      </c>
      <c r="U274" s="1" t="n">
        <f aca="false">ABS(S274-R274)</f>
        <v>1317.4809949844</v>
      </c>
      <c r="V274" s="1" t="n">
        <f aca="false">ABS(T274-R274)</f>
        <v>4281.8486717477</v>
      </c>
      <c r="W274" s="1" t="n">
        <f aca="false">U274/R274</f>
        <v>0.0212623823085454</v>
      </c>
      <c r="X274" s="1" t="n">
        <f aca="false">V274/R274</f>
        <v>0.0691033144255071</v>
      </c>
    </row>
    <row r="275" s="1" customFormat="true" ht="18.4" hidden="false" customHeight="false" outlineLevel="0" collapsed="false">
      <c r="A275" s="1" t="n">
        <v>44225</v>
      </c>
      <c r="B275" s="1" t="n">
        <v>159156</v>
      </c>
      <c r="C275" s="1" t="n">
        <v>162275.876</v>
      </c>
      <c r="D275" s="1" t="n">
        <v>158899.112640365</v>
      </c>
      <c r="E275" s="1" t="n">
        <f aca="false">ABS(C275-B275)</f>
        <v>3119.87599999999</v>
      </c>
      <c r="F275" s="1" t="n">
        <f aca="false">ABS(D275-B275)</f>
        <v>256.887359635002</v>
      </c>
      <c r="G275" s="1" t="n">
        <f aca="false">E275/B275</f>
        <v>0.0196026288672748</v>
      </c>
      <c r="H275" s="1" t="n">
        <f aca="false">F275/B275</f>
        <v>0.00161406016508961</v>
      </c>
      <c r="J275" s="1" t="n">
        <v>18855</v>
      </c>
      <c r="K275" s="1" t="n">
        <v>11447.5028886183</v>
      </c>
      <c r="L275" s="1" t="n">
        <v>13132.9246173852</v>
      </c>
      <c r="M275" s="1" t="n">
        <f aca="false">ABS(K275-J275)</f>
        <v>7407.4971113817</v>
      </c>
      <c r="N275" s="1" t="n">
        <f aca="false">ABS(L275-J275)</f>
        <v>5722.0753826148</v>
      </c>
      <c r="O275" s="1" t="n">
        <f aca="false">M275/J275</f>
        <v>0.392866460428624</v>
      </c>
      <c r="P275" s="1" t="n">
        <f aca="false">N275/J275</f>
        <v>0.303477877624757</v>
      </c>
      <c r="R275" s="1" t="n">
        <v>63520</v>
      </c>
      <c r="S275" s="1" t="n">
        <v>70555.6451129482</v>
      </c>
      <c r="T275" s="1" t="n">
        <v>66931.7538221133</v>
      </c>
      <c r="U275" s="1" t="n">
        <f aca="false">ABS(S275-R275)</f>
        <v>7035.6451129482</v>
      </c>
      <c r="V275" s="1" t="n">
        <f aca="false">ABS(T275-R275)</f>
        <v>3411.7538221133</v>
      </c>
      <c r="W275" s="1" t="n">
        <f aca="false">U275/R275</f>
        <v>0.110762674951955</v>
      </c>
      <c r="X275" s="1" t="n">
        <f aca="false">V275/R275</f>
        <v>0.0537114896428416</v>
      </c>
    </row>
    <row r="276" s="1" customFormat="true" ht="18.4" hidden="false" customHeight="false" outlineLevel="0" collapsed="false">
      <c r="A276" s="1" t="n">
        <v>44226</v>
      </c>
      <c r="B276" s="1" t="n">
        <v>155768</v>
      </c>
      <c r="C276" s="1" t="n">
        <v>155609.1863</v>
      </c>
      <c r="D276" s="1" t="n">
        <v>162852.770795207</v>
      </c>
      <c r="E276" s="1" t="n">
        <f aca="false">ABS(C276-B276)</f>
        <v>158.813699999999</v>
      </c>
      <c r="F276" s="1" t="n">
        <f aca="false">ABS(D276-B276)</f>
        <v>7084.77079520701</v>
      </c>
      <c r="G276" s="1" t="n">
        <f aca="false">E276/B276</f>
        <v>0.00101955279646653</v>
      </c>
      <c r="H276" s="1" t="n">
        <f aca="false">F276/B276</f>
        <v>0.0454828385496829</v>
      </c>
      <c r="J276" s="1" t="n">
        <v>13083</v>
      </c>
      <c r="K276" s="1" t="n">
        <v>15751.245097948</v>
      </c>
      <c r="L276" s="1" t="n">
        <v>12876.9658917828</v>
      </c>
      <c r="M276" s="1" t="n">
        <f aca="false">ABS(K276-J276)</f>
        <v>2668.245097948</v>
      </c>
      <c r="N276" s="1" t="n">
        <f aca="false">ABS(L276-J276)</f>
        <v>206.0341082172</v>
      </c>
      <c r="O276" s="1" t="n">
        <f aca="false">M276/J276</f>
        <v>0.203947496594665</v>
      </c>
      <c r="P276" s="1" t="n">
        <f aca="false">N276/J276</f>
        <v>0.0157482311562486</v>
      </c>
      <c r="R276" s="1" t="n">
        <v>61811</v>
      </c>
      <c r="S276" s="1" t="n">
        <v>68080.4804053711</v>
      </c>
      <c r="T276" s="1" t="n">
        <v>65752.1051166683</v>
      </c>
      <c r="U276" s="1" t="n">
        <f aca="false">ABS(S276-R276)</f>
        <v>6269.4804053711</v>
      </c>
      <c r="V276" s="1" t="n">
        <f aca="false">ABS(T276-R276)</f>
        <v>3941.1051166683</v>
      </c>
      <c r="W276" s="1" t="n">
        <f aca="false">U276/R276</f>
        <v>0.101429849142889</v>
      </c>
      <c r="X276" s="1" t="n">
        <f aca="false">V276/R276</f>
        <v>0.0637605784838994</v>
      </c>
    </row>
    <row r="277" s="1" customFormat="true" ht="18.4" hidden="false" customHeight="false" outlineLevel="0" collapsed="false">
      <c r="A277" s="1" t="n">
        <v>44227</v>
      </c>
      <c r="B277" s="1" t="n">
        <v>164513</v>
      </c>
      <c r="C277" s="1" t="n">
        <v>156546.6479</v>
      </c>
      <c r="D277" s="1" t="n">
        <v>157813.656412797</v>
      </c>
      <c r="E277" s="1" t="n">
        <f aca="false">ABS(C277-B277)</f>
        <v>7966.35209999999</v>
      </c>
      <c r="F277" s="1" t="n">
        <f aca="false">ABS(D277-B277)</f>
        <v>6699.34358720301</v>
      </c>
      <c r="G277" s="1" t="n">
        <f aca="false">E277/B277</f>
        <v>0.048423845531964</v>
      </c>
      <c r="H277" s="1" t="n">
        <f aca="false">F277/B277</f>
        <v>0.0407222747576362</v>
      </c>
      <c r="J277" s="1" t="n">
        <v>13052</v>
      </c>
      <c r="K277" s="1" t="n">
        <v>14102.6682028192</v>
      </c>
      <c r="L277" s="1" t="n">
        <v>12656.6639537184</v>
      </c>
      <c r="M277" s="1" t="n">
        <f aca="false">ABS(K277-J277)</f>
        <v>1050.6682028192</v>
      </c>
      <c r="N277" s="1" t="n">
        <f aca="false">ABS(L277-J277)</f>
        <v>395.3360462816</v>
      </c>
      <c r="O277" s="1" t="n">
        <f aca="false">M277/J277</f>
        <v>0.0804986364403311</v>
      </c>
      <c r="P277" s="1" t="n">
        <f aca="false">N277/J277</f>
        <v>0.0302893078671161</v>
      </c>
      <c r="R277" s="1" t="n">
        <v>59826</v>
      </c>
      <c r="S277" s="1" t="n">
        <v>57006.5172408844</v>
      </c>
      <c r="T277" s="1" t="n">
        <v>59907.4763551646</v>
      </c>
      <c r="U277" s="1" t="n">
        <f aca="false">ABS(S277-R277)</f>
        <v>2819.4827591156</v>
      </c>
      <c r="V277" s="1" t="n">
        <f aca="false">ABS(T277-R277)</f>
        <v>81.4763551646029</v>
      </c>
      <c r="W277" s="1" t="n">
        <f aca="false">U277/R277</f>
        <v>0.0471280506655233</v>
      </c>
      <c r="X277" s="1" t="n">
        <f aca="false">V277/R277</f>
        <v>0.00136188873006056</v>
      </c>
    </row>
    <row r="278" s="1" customFormat="true" ht="18.4" hidden="false" customHeight="false" outlineLevel="0" collapsed="false">
      <c r="A278" s="1" t="n">
        <v>44228</v>
      </c>
      <c r="B278" s="1" t="n">
        <v>136989</v>
      </c>
      <c r="C278" s="1" t="n">
        <v>139721.3655</v>
      </c>
      <c r="D278" s="1" t="n">
        <v>128755.2670684</v>
      </c>
      <c r="E278" s="1" t="n">
        <f aca="false">ABS(C278-B278)</f>
        <v>2732.36550000001</v>
      </c>
      <c r="F278" s="1" t="n">
        <f aca="false">ABS(D278-B278)</f>
        <v>8233.7329316</v>
      </c>
      <c r="G278" s="1" t="n">
        <f aca="false">E278/B278</f>
        <v>0.0199458752162583</v>
      </c>
      <c r="H278" s="1" t="n">
        <f aca="false">F278/B278</f>
        <v>0.0601050663308733</v>
      </c>
      <c r="J278" s="1" t="n">
        <v>11427</v>
      </c>
      <c r="K278" s="1" t="n">
        <v>12242.7668492936</v>
      </c>
      <c r="L278" s="1" t="n">
        <v>11827.5970478729</v>
      </c>
      <c r="M278" s="1" t="n">
        <f aca="false">ABS(K278-J278)</f>
        <v>815.766849293601</v>
      </c>
      <c r="N278" s="1" t="n">
        <f aca="false">ABS(L278-J278)</f>
        <v>400.5970478729</v>
      </c>
      <c r="O278" s="1" t="n">
        <f aca="false">M278/J278</f>
        <v>0.0713894153578018</v>
      </c>
      <c r="P278" s="1" t="n">
        <f aca="false">N278/J278</f>
        <v>0.0350570620349085</v>
      </c>
      <c r="R278" s="1" t="n">
        <v>58462</v>
      </c>
      <c r="S278" s="1" t="n">
        <v>54703.0064783279</v>
      </c>
      <c r="T278" s="1" t="n">
        <v>53999.4087739878</v>
      </c>
      <c r="U278" s="1" t="n">
        <f aca="false">ABS(S278-R278)</f>
        <v>3758.9935216721</v>
      </c>
      <c r="V278" s="1" t="n">
        <f aca="false">ABS(T278-R278)</f>
        <v>4462.5912260122</v>
      </c>
      <c r="W278" s="1" t="n">
        <f aca="false">U278/R278</f>
        <v>0.0642980657807139</v>
      </c>
      <c r="X278" s="1" t="n">
        <f aca="false">V278/R278</f>
        <v>0.0763331946565666</v>
      </c>
    </row>
    <row r="279" s="1" customFormat="true" ht="18.4" hidden="false" customHeight="false" outlineLevel="0" collapsed="false">
      <c r="A279" s="1" t="n">
        <v>44229</v>
      </c>
      <c r="B279" s="1" t="n">
        <v>112158</v>
      </c>
      <c r="C279" s="1" t="n">
        <v>120360.5877</v>
      </c>
      <c r="D279" s="1" t="n">
        <v>105255.815151624</v>
      </c>
      <c r="E279" s="1" t="n">
        <f aca="false">ABS(C279-B279)</f>
        <v>8202.5877</v>
      </c>
      <c r="F279" s="1" t="n">
        <f aca="false">ABS(D279-B279)</f>
        <v>6902.184848376</v>
      </c>
      <c r="G279" s="1" t="n">
        <f aca="false">E279/B279</f>
        <v>0.0731342186914888</v>
      </c>
      <c r="H279" s="1" t="n">
        <f aca="false">F279/B279</f>
        <v>0.0615398353071203</v>
      </c>
      <c r="J279" s="1" t="n">
        <v>8635</v>
      </c>
      <c r="K279" s="1" t="n">
        <v>8992.93391704205</v>
      </c>
      <c r="L279" s="1" t="n">
        <v>9836.6158794952</v>
      </c>
      <c r="M279" s="1" t="n">
        <f aca="false">ABS(K279-J279)</f>
        <v>357.93391704205</v>
      </c>
      <c r="N279" s="1" t="n">
        <f aca="false">ABS(L279-J279)</f>
        <v>1201.6158794952</v>
      </c>
      <c r="O279" s="1" t="n">
        <f aca="false">M279/J279</f>
        <v>0.041451524845634</v>
      </c>
      <c r="P279" s="1" t="n">
        <f aca="false">N279/J279</f>
        <v>0.13915644232718</v>
      </c>
      <c r="R279" s="1" t="n">
        <v>27756</v>
      </c>
      <c r="S279" s="1" t="n">
        <v>30362.663906712</v>
      </c>
      <c r="T279" s="1" t="n">
        <v>27753.6204035915</v>
      </c>
      <c r="U279" s="1" t="n">
        <f aca="false">ABS(S279-R279)</f>
        <v>2606.663906712</v>
      </c>
      <c r="V279" s="1" t="n">
        <f aca="false">ABS(T279-R279)</f>
        <v>2.37959640850022</v>
      </c>
      <c r="W279" s="1" t="n">
        <f aca="false">U279/R279</f>
        <v>0.0939135288482491</v>
      </c>
      <c r="X279" s="1" t="n">
        <f aca="false">V279/R279</f>
        <v>8.57326851311507E-005</v>
      </c>
    </row>
    <row r="280" s="1" customFormat="true" ht="18.4" hidden="false" customHeight="false" outlineLevel="0" collapsed="false">
      <c r="A280" s="1" t="n">
        <v>44230</v>
      </c>
      <c r="B280" s="1" t="n">
        <v>128821</v>
      </c>
      <c r="C280" s="1" t="n">
        <v>107429.7207</v>
      </c>
      <c r="D280" s="1" t="n">
        <v>111329.87766931</v>
      </c>
      <c r="E280" s="1" t="n">
        <f aca="false">ABS(C280-B280)</f>
        <v>21391.2793</v>
      </c>
      <c r="F280" s="1" t="n">
        <f aca="false">ABS(D280-B280)</f>
        <v>17491.12233069</v>
      </c>
      <c r="G280" s="1" t="n">
        <f aca="false">E280/B280</f>
        <v>0.166054286956319</v>
      </c>
      <c r="H280" s="1" t="n">
        <f aca="false">F280/B280</f>
        <v>0.135778501414288</v>
      </c>
      <c r="J280" s="1" t="n">
        <v>11039</v>
      </c>
      <c r="K280" s="1" t="n">
        <v>11317.5596947755</v>
      </c>
      <c r="L280" s="1" t="n">
        <v>11496.4727295034</v>
      </c>
      <c r="M280" s="1" t="n">
        <f aca="false">ABS(K280-J280)</f>
        <v>278.5596947755</v>
      </c>
      <c r="N280" s="1" t="n">
        <f aca="false">ABS(L280-J280)</f>
        <v>457.472729503401</v>
      </c>
      <c r="O280" s="1" t="n">
        <f aca="false">M280/J280</f>
        <v>0.0252341421121026</v>
      </c>
      <c r="P280" s="1" t="n">
        <f aca="false">N280/J280</f>
        <v>0.0414415009967752</v>
      </c>
      <c r="R280" s="1" t="n">
        <v>24591</v>
      </c>
      <c r="S280" s="1" t="n">
        <v>27978.6926631584</v>
      </c>
      <c r="T280" s="1" t="n">
        <v>24541.3834371257</v>
      </c>
      <c r="U280" s="1" t="n">
        <f aca="false">ABS(S280-R280)</f>
        <v>3387.6926631584</v>
      </c>
      <c r="V280" s="1" t="n">
        <f aca="false">ABS(T280-R280)</f>
        <v>49.6165628743001</v>
      </c>
      <c r="W280" s="1" t="n">
        <f aca="false">U280/R280</f>
        <v>0.137761484411305</v>
      </c>
      <c r="X280" s="1" t="n">
        <f aca="false">V280/R280</f>
        <v>0.0020176716227197</v>
      </c>
    </row>
    <row r="281" s="1" customFormat="true" ht="18.4" hidden="false" customHeight="false" outlineLevel="0" collapsed="false">
      <c r="A281" s="1" t="n">
        <v>44231</v>
      </c>
      <c r="B281" s="1" t="n">
        <v>121851</v>
      </c>
      <c r="C281" s="1" t="n">
        <v>127257.4132</v>
      </c>
      <c r="D281" s="1" t="n">
        <v>122044.637112953</v>
      </c>
      <c r="E281" s="1" t="n">
        <f aca="false">ABS(C281-B281)</f>
        <v>5406.4132</v>
      </c>
      <c r="F281" s="1" t="n">
        <f aca="false">ABS(D281-B281)</f>
        <v>193.637112953002</v>
      </c>
      <c r="G281" s="1" t="n">
        <f aca="false">E281/B281</f>
        <v>0.0443690507258865</v>
      </c>
      <c r="H281" s="1" t="n">
        <f aca="false">F281/B281</f>
        <v>0.00158913027347335</v>
      </c>
      <c r="J281" s="1" t="n">
        <v>12899</v>
      </c>
      <c r="K281" s="1" t="n">
        <v>11206.9543463693</v>
      </c>
      <c r="L281" s="1" t="n">
        <v>12559.450865386</v>
      </c>
      <c r="M281" s="1" t="n">
        <f aca="false">ABS(K281-J281)</f>
        <v>1692.0456536307</v>
      </c>
      <c r="N281" s="1" t="n">
        <f aca="false">ABS(L281-J281)</f>
        <v>339.549134614001</v>
      </c>
      <c r="O281" s="1" t="n">
        <f aca="false">M281/J281</f>
        <v>0.131176498459625</v>
      </c>
      <c r="P281" s="1" t="n">
        <f aca="false">N281/J281</f>
        <v>0.0263236789374371</v>
      </c>
      <c r="R281" s="1" t="n">
        <v>54096</v>
      </c>
      <c r="S281" s="1" t="n">
        <v>58744.0208897202</v>
      </c>
      <c r="T281" s="1" t="n">
        <v>51094.9794866782</v>
      </c>
      <c r="U281" s="1" t="n">
        <f aca="false">ABS(S281-R281)</f>
        <v>4648.0208897202</v>
      </c>
      <c r="V281" s="1" t="n">
        <f aca="false">ABS(T281-R281)</f>
        <v>3001.0205133218</v>
      </c>
      <c r="W281" s="1" t="n">
        <f aca="false">U281/R281</f>
        <v>0.0859217112119233</v>
      </c>
      <c r="X281" s="1" t="n">
        <f aca="false">V281/R281</f>
        <v>0.0554758302521776</v>
      </c>
    </row>
    <row r="282" s="1" customFormat="true" ht="18.4" hidden="false" customHeight="false" outlineLevel="0" collapsed="false">
      <c r="A282" s="1" t="n">
        <v>44232</v>
      </c>
      <c r="B282" s="1" t="n">
        <v>108812</v>
      </c>
      <c r="C282" s="1" t="n">
        <v>134321.1431</v>
      </c>
      <c r="D282" s="1" t="n">
        <v>126909.226914324</v>
      </c>
      <c r="E282" s="1" t="n">
        <f aca="false">ABS(C282-B282)</f>
        <v>25509.1431</v>
      </c>
      <c r="F282" s="1" t="n">
        <f aca="false">ABS(D282-B282)</f>
        <v>18097.226914324</v>
      </c>
      <c r="G282" s="1" t="n">
        <f aca="false">E282/B282</f>
        <v>0.234433179244936</v>
      </c>
      <c r="H282" s="1" t="n">
        <f aca="false">F282/B282</f>
        <v>0.166316462470353</v>
      </c>
      <c r="J282" s="1" t="n">
        <v>12408</v>
      </c>
      <c r="K282" s="1" t="n">
        <v>13979.1194725668</v>
      </c>
      <c r="L282" s="1" t="n">
        <v>12238.7506779655</v>
      </c>
      <c r="M282" s="1" t="n">
        <f aca="false">ABS(K282-J282)</f>
        <v>1571.1194725668</v>
      </c>
      <c r="N282" s="1" t="n">
        <f aca="false">ABS(L282-J282)</f>
        <v>169.2493220345</v>
      </c>
      <c r="O282" s="1" t="n">
        <f aca="false">M282/J282</f>
        <v>0.126621491986364</v>
      </c>
      <c r="P282" s="1" t="n">
        <f aca="false">N282/J282</f>
        <v>0.0136403386552628</v>
      </c>
      <c r="R282" s="1" t="n">
        <v>56002</v>
      </c>
      <c r="S282" s="1" t="n">
        <v>65924.2483414336</v>
      </c>
      <c r="T282" s="1" t="n">
        <v>59107.1148592935</v>
      </c>
      <c r="U282" s="1" t="n">
        <f aca="false">ABS(S282-R282)</f>
        <v>9922.2483414336</v>
      </c>
      <c r="V282" s="1" t="n">
        <f aca="false">ABS(T282-R282)</f>
        <v>3105.1148592935</v>
      </c>
      <c r="W282" s="1" t="n">
        <f aca="false">U282/R282</f>
        <v>0.177176678358516</v>
      </c>
      <c r="X282" s="1" t="n">
        <f aca="false">V282/R282</f>
        <v>0.0554464993981197</v>
      </c>
    </row>
    <row r="283" s="1" customFormat="true" ht="18.4" hidden="false" customHeight="false" outlineLevel="0" collapsed="false">
      <c r="A283" s="1" t="n">
        <v>44233</v>
      </c>
      <c r="B283" s="1" t="n">
        <v>125221</v>
      </c>
      <c r="C283" s="1" t="n">
        <v>119804.1559</v>
      </c>
      <c r="D283" s="1" t="n">
        <v>129373.436092621</v>
      </c>
      <c r="E283" s="1" t="n">
        <f aca="false">ABS(C283-B283)</f>
        <v>5416.8441</v>
      </c>
      <c r="F283" s="1" t="n">
        <f aca="false">ABS(D283-B283)</f>
        <v>4152.43609262101</v>
      </c>
      <c r="G283" s="1" t="n">
        <f aca="false">E283/B283</f>
        <v>0.043258272174795</v>
      </c>
      <c r="H283" s="1" t="n">
        <f aca="false">F283/B283</f>
        <v>0.0331608603398871</v>
      </c>
      <c r="J283" s="1" t="n">
        <v>11713</v>
      </c>
      <c r="K283" s="1" t="n">
        <v>11292.6534976753</v>
      </c>
      <c r="L283" s="1" t="n">
        <v>11996.501440588</v>
      </c>
      <c r="M283" s="1" t="n">
        <f aca="false">ABS(K283-J283)</f>
        <v>420.346502324701</v>
      </c>
      <c r="N283" s="1" t="n">
        <f aca="false">ABS(L283-J283)</f>
        <v>283.501440587999</v>
      </c>
      <c r="O283" s="1" t="n">
        <f aca="false">M283/J283</f>
        <v>0.0358871768398105</v>
      </c>
      <c r="P283" s="1" t="n">
        <f aca="false">N283/J283</f>
        <v>0.0242039990256979</v>
      </c>
      <c r="R283" s="1" t="n">
        <v>56873</v>
      </c>
      <c r="S283" s="1" t="n">
        <v>63052.9196926155</v>
      </c>
      <c r="T283" s="1" t="n">
        <v>58238.6312686226</v>
      </c>
      <c r="U283" s="1" t="n">
        <f aca="false">ABS(S283-R283)</f>
        <v>6179.9196926155</v>
      </c>
      <c r="V283" s="1" t="n">
        <f aca="false">ABS(T283-R283)</f>
        <v>1365.6312686226</v>
      </c>
      <c r="W283" s="1" t="n">
        <f aca="false">U283/R283</f>
        <v>0.10866174973389</v>
      </c>
      <c r="X283" s="1" t="n">
        <f aca="false">V283/R283</f>
        <v>0.0240119436045681</v>
      </c>
    </row>
    <row r="284" s="1" customFormat="true" ht="18.4" hidden="false" customHeight="false" outlineLevel="0" collapsed="false">
      <c r="A284" s="1" t="n">
        <v>44234</v>
      </c>
      <c r="B284" s="1" t="n">
        <v>124679</v>
      </c>
      <c r="C284" s="1" t="n">
        <v>128517.9635</v>
      </c>
      <c r="D284" s="1" t="n">
        <v>124664.472784029</v>
      </c>
      <c r="E284" s="1" t="n">
        <f aca="false">ABS(C284-B284)</f>
        <v>3838.9635</v>
      </c>
      <c r="F284" s="1" t="n">
        <f aca="false">ABS(D284-B284)</f>
        <v>14.5272159710003</v>
      </c>
      <c r="G284" s="1" t="n">
        <f aca="false">E284/B284</f>
        <v>0.0307907787197523</v>
      </c>
      <c r="H284" s="1" t="n">
        <f aca="false">F284/B284</f>
        <v>0.000116516943278341</v>
      </c>
      <c r="J284" s="1" t="n">
        <v>12059</v>
      </c>
      <c r="K284" s="1" t="n">
        <v>11493.6048491933</v>
      </c>
      <c r="L284" s="1" t="n">
        <v>11796.9219527085</v>
      </c>
      <c r="M284" s="1" t="n">
        <f aca="false">ABS(K284-J284)</f>
        <v>565.3951508067</v>
      </c>
      <c r="N284" s="1" t="n">
        <f aca="false">ABS(L284-J284)</f>
        <v>262.078047291499</v>
      </c>
      <c r="O284" s="1" t="n">
        <f aca="false">M284/J284</f>
        <v>0.0468857410072726</v>
      </c>
      <c r="P284" s="1" t="n">
        <f aca="false">N284/J284</f>
        <v>0.0217329834390496</v>
      </c>
      <c r="R284" s="1" t="n">
        <v>50872</v>
      </c>
      <c r="S284" s="1" t="n">
        <v>53455.9390830855</v>
      </c>
      <c r="T284" s="1" t="n">
        <v>53438.0364333006</v>
      </c>
      <c r="U284" s="1" t="n">
        <f aca="false">ABS(S284-R284)</f>
        <v>2583.9390830855</v>
      </c>
      <c r="V284" s="1" t="n">
        <f aca="false">ABS(T284-R284)</f>
        <v>2566.0364333006</v>
      </c>
      <c r="W284" s="1" t="n">
        <f aca="false">U284/R284</f>
        <v>0.0507929525689082</v>
      </c>
      <c r="X284" s="1" t="n">
        <f aca="false">V284/R284</f>
        <v>0.0504410369810623</v>
      </c>
    </row>
    <row r="285" s="1" customFormat="true" ht="18.4" hidden="false" customHeight="false" outlineLevel="0" collapsed="false">
      <c r="A285" s="1" t="n">
        <v>44235</v>
      </c>
      <c r="B285" s="1" t="n">
        <v>108370</v>
      </c>
      <c r="C285" s="1" t="n">
        <v>108859.8497</v>
      </c>
      <c r="D285" s="1" t="n">
        <v>101090.699338136</v>
      </c>
      <c r="E285" s="1" t="n">
        <f aca="false">ABS(C285-B285)</f>
        <v>489.849700000006</v>
      </c>
      <c r="F285" s="1" t="n">
        <f aca="false">ABS(D285-B285)</f>
        <v>7279.30066186401</v>
      </c>
      <c r="G285" s="1" t="n">
        <f aca="false">E285/B285</f>
        <v>0.00452015963827633</v>
      </c>
      <c r="H285" s="1" t="n">
        <f aca="false">F285/B285</f>
        <v>0.0671708098354158</v>
      </c>
      <c r="J285" s="1" t="n">
        <v>11831</v>
      </c>
      <c r="K285" s="1" t="n">
        <v>10678.7181542676</v>
      </c>
      <c r="L285" s="1" t="n">
        <v>11046.2686536559</v>
      </c>
      <c r="M285" s="1" t="n">
        <f aca="false">ABS(K285-J285)</f>
        <v>1152.2818457324</v>
      </c>
      <c r="N285" s="1" t="n">
        <f aca="false">ABS(L285-J285)</f>
        <v>784.731346344101</v>
      </c>
      <c r="O285" s="1" t="n">
        <f aca="false">M285/J285</f>
        <v>0.0973951352998393</v>
      </c>
      <c r="P285" s="1" t="n">
        <f aca="false">N285/J285</f>
        <v>0.0663284038833658</v>
      </c>
      <c r="R285" s="1" t="n">
        <v>50630</v>
      </c>
      <c r="S285" s="1" t="n">
        <v>49538.5597651449</v>
      </c>
      <c r="T285" s="1" t="n">
        <v>48635.0719735993</v>
      </c>
      <c r="U285" s="1" t="n">
        <f aca="false">ABS(S285-R285)</f>
        <v>1091.4402348551</v>
      </c>
      <c r="V285" s="1" t="n">
        <f aca="false">ABS(T285-R285)</f>
        <v>1994.9280264007</v>
      </c>
      <c r="W285" s="1" t="n">
        <f aca="false">U285/R285</f>
        <v>0.0215571841764784</v>
      </c>
      <c r="X285" s="1" t="n">
        <f aca="false">V285/R285</f>
        <v>0.039402094141827</v>
      </c>
    </row>
    <row r="286" s="1" customFormat="true" ht="18.4" hidden="false" customHeight="false" outlineLevel="0" collapsed="false">
      <c r="A286" s="1" t="n">
        <v>44236</v>
      </c>
      <c r="B286" s="1" t="n">
        <v>91671</v>
      </c>
      <c r="C286" s="1" t="n">
        <v>92753.30345</v>
      </c>
      <c r="D286" s="1" t="n">
        <v>82147.9819636632</v>
      </c>
      <c r="E286" s="1" t="n">
        <f aca="false">ABS(C286-B286)</f>
        <v>1082.30345000001</v>
      </c>
      <c r="F286" s="1" t="n">
        <f aca="false">ABS(D286-B286)</f>
        <v>9523.0180363368</v>
      </c>
      <c r="G286" s="1" t="n">
        <f aca="false">E286/B286</f>
        <v>0.0118063886070841</v>
      </c>
      <c r="H286" s="1" t="n">
        <f aca="false">F286/B286</f>
        <v>0.103882558675446</v>
      </c>
      <c r="J286" s="1" t="n">
        <v>9110</v>
      </c>
      <c r="K286" s="1" t="n">
        <v>8869.2101066699</v>
      </c>
      <c r="L286" s="1" t="n">
        <v>9229.52372298614</v>
      </c>
      <c r="M286" s="1" t="n">
        <f aca="false">ABS(K286-J286)</f>
        <v>240.7898933301</v>
      </c>
      <c r="N286" s="1" t="n">
        <f aca="false">ABS(L286-J286)</f>
        <v>119.52372298614</v>
      </c>
      <c r="O286" s="1" t="n">
        <f aca="false">M286/J286</f>
        <v>0.026431382363348</v>
      </c>
      <c r="P286" s="1" t="n">
        <f aca="false">N286/J286</f>
        <v>0.0131200574079187</v>
      </c>
      <c r="R286" s="1" t="n">
        <v>26845</v>
      </c>
      <c r="S286" s="1" t="n">
        <v>27110.3563380056</v>
      </c>
      <c r="T286" s="1" t="n">
        <v>25586.1587974936</v>
      </c>
      <c r="U286" s="1" t="n">
        <f aca="false">ABS(S286-R286)</f>
        <v>265.3563380056</v>
      </c>
      <c r="V286" s="1" t="n">
        <f aca="false">ABS(T286-R286)</f>
        <v>1258.8412025064</v>
      </c>
      <c r="W286" s="1" t="n">
        <f aca="false">U286/R286</f>
        <v>0.00988475835371951</v>
      </c>
      <c r="X286" s="1" t="n">
        <f aca="false">V286/R286</f>
        <v>0.0468929485008903</v>
      </c>
    </row>
    <row r="287" s="1" customFormat="true" ht="18.4" hidden="false" customHeight="false" outlineLevel="0" collapsed="false">
      <c r="A287" s="1" t="n">
        <v>44237</v>
      </c>
      <c r="B287" s="1" t="n">
        <v>82253</v>
      </c>
      <c r="C287" s="1" t="n">
        <v>92443.17451</v>
      </c>
      <c r="D287" s="1" t="n">
        <v>86582.0946054727</v>
      </c>
      <c r="E287" s="1" t="n">
        <f aca="false">ABS(C287-B287)</f>
        <v>10190.17451</v>
      </c>
      <c r="F287" s="1" t="n">
        <f aca="false">ABS(D287-B287)</f>
        <v>4329.0946054727</v>
      </c>
      <c r="G287" s="1" t="n">
        <f aca="false">E287/B287</f>
        <v>0.123888180491897</v>
      </c>
      <c r="H287" s="1" t="n">
        <f aca="false">F287/B287</f>
        <v>0.0526314493753747</v>
      </c>
      <c r="J287" s="1" t="n">
        <v>11067</v>
      </c>
      <c r="K287" s="1" t="n">
        <v>11588.3814391882</v>
      </c>
      <c r="L287" s="1" t="n">
        <v>10901.4009039522</v>
      </c>
      <c r="M287" s="1" t="n">
        <f aca="false">ABS(K287-J287)</f>
        <v>521.381439188201</v>
      </c>
      <c r="N287" s="1" t="n">
        <f aca="false">ABS(L287-J287)</f>
        <v>165.599096047799</v>
      </c>
      <c r="O287" s="1" t="n">
        <f aca="false">M287/J287</f>
        <v>0.0471113616326196</v>
      </c>
      <c r="P287" s="1" t="n">
        <f aca="false">N287/J287</f>
        <v>0.0149633230367579</v>
      </c>
      <c r="R287" s="1" t="n">
        <v>23439</v>
      </c>
      <c r="S287" s="1" t="n">
        <v>25508.2203575723</v>
      </c>
      <c r="T287" s="1" t="n">
        <v>22938.2013897495</v>
      </c>
      <c r="U287" s="1" t="n">
        <f aca="false">ABS(S287-R287)</f>
        <v>2069.2203575723</v>
      </c>
      <c r="V287" s="1" t="n">
        <f aca="false">ABS(T287-R287)</f>
        <v>500.798610250498</v>
      </c>
      <c r="W287" s="1" t="n">
        <f aca="false">U287/R287</f>
        <v>0.088281085266961</v>
      </c>
      <c r="X287" s="1" t="n">
        <f aca="false">V287/R287</f>
        <v>0.0213660399441315</v>
      </c>
    </row>
    <row r="288" s="1" customFormat="true" ht="18.4" hidden="false" customHeight="false" outlineLevel="0" collapsed="false">
      <c r="A288" s="1" t="n">
        <v>44238</v>
      </c>
      <c r="B288" s="1" t="n">
        <v>91448</v>
      </c>
      <c r="C288" s="1" t="n">
        <v>90514.71594</v>
      </c>
      <c r="D288" s="1" t="n">
        <v>94615.4972244154</v>
      </c>
      <c r="E288" s="1" t="n">
        <f aca="false">ABS(C288-B288)</f>
        <v>933.284060000005</v>
      </c>
      <c r="F288" s="1" t="n">
        <f aca="false">ABS(D288-B288)</f>
        <v>3167.49722441541</v>
      </c>
      <c r="G288" s="1" t="n">
        <f aca="false">E288/B288</f>
        <v>0.0102056257107865</v>
      </c>
      <c r="H288" s="1" t="n">
        <f aca="false">F288/B288</f>
        <v>0.0346371404996873</v>
      </c>
      <c r="J288" s="1" t="n">
        <v>12923</v>
      </c>
      <c r="K288" s="1" t="n">
        <v>12157.8482710133</v>
      </c>
      <c r="L288" s="1" t="n">
        <v>12060.7956078139</v>
      </c>
      <c r="M288" s="1" t="n">
        <f aca="false">ABS(K288-J288)</f>
        <v>765.151728986701</v>
      </c>
      <c r="N288" s="1" t="n">
        <f aca="false">ABS(L288-J288)</f>
        <v>862.2043921861</v>
      </c>
      <c r="O288" s="1" t="n">
        <f aca="false">M288/J288</f>
        <v>0.0592085219366015</v>
      </c>
      <c r="P288" s="1" t="n">
        <f aca="false">N288/J288</f>
        <v>0.0667185941488896</v>
      </c>
      <c r="R288" s="1" t="n">
        <v>51486</v>
      </c>
      <c r="S288" s="1" t="n">
        <v>53908.1182455146</v>
      </c>
      <c r="T288" s="1" t="n">
        <v>47642.8552587002</v>
      </c>
      <c r="U288" s="1" t="n">
        <f aca="false">ABS(S288-R288)</f>
        <v>2422.1182455146</v>
      </c>
      <c r="V288" s="1" t="n">
        <f aca="false">ABS(T288-R288)</f>
        <v>3843.1447412998</v>
      </c>
      <c r="W288" s="1" t="n">
        <f aca="false">U288/R288</f>
        <v>0.0470442109605446</v>
      </c>
      <c r="X288" s="1" t="n">
        <f aca="false">V288/R288</f>
        <v>0.0746444614322302</v>
      </c>
    </row>
    <row r="289" s="1" customFormat="true" ht="18.4" hidden="false" customHeight="false" outlineLevel="0" collapsed="false">
      <c r="A289" s="1" t="n">
        <v>44239</v>
      </c>
      <c r="B289" s="1" t="n">
        <v>98995</v>
      </c>
      <c r="C289" s="1" t="n">
        <v>93140.76391</v>
      </c>
      <c r="D289" s="1" t="n">
        <v>98102.5540258136</v>
      </c>
      <c r="E289" s="1" t="n">
        <f aca="false">ABS(C289-B289)</f>
        <v>5854.23609000001</v>
      </c>
      <c r="F289" s="1" t="n">
        <f aca="false">ABS(D289-B289)</f>
        <v>892.445974186398</v>
      </c>
      <c r="G289" s="1" t="n">
        <f aca="false">E289/B289</f>
        <v>0.0591366845800294</v>
      </c>
      <c r="H289" s="1" t="n">
        <f aca="false">F289/B289</f>
        <v>0.00901506110597907</v>
      </c>
      <c r="J289" s="1" t="n">
        <v>9309</v>
      </c>
      <c r="K289" s="1" t="n">
        <v>13042.8529809479</v>
      </c>
      <c r="L289" s="1" t="n">
        <v>11935.3657141118</v>
      </c>
      <c r="M289" s="1" t="n">
        <f aca="false">ABS(K289-J289)</f>
        <v>3733.8529809479</v>
      </c>
      <c r="N289" s="1" t="n">
        <f aca="false">ABS(L289-J289)</f>
        <v>2626.3657141118</v>
      </c>
      <c r="O289" s="1" t="n">
        <f aca="false">M289/J289</f>
        <v>0.401101405193673</v>
      </c>
      <c r="P289" s="1" t="n">
        <f aca="false">N289/J289</f>
        <v>0.282131884639789</v>
      </c>
      <c r="R289" s="1" t="n">
        <v>59602</v>
      </c>
      <c r="S289" s="1" t="n">
        <v>60593.7416253443</v>
      </c>
      <c r="T289" s="1" t="n">
        <v>55714.8704418611</v>
      </c>
      <c r="U289" s="1" t="n">
        <f aca="false">ABS(S289-R289)</f>
        <v>991.741625344301</v>
      </c>
      <c r="V289" s="1" t="n">
        <f aca="false">ABS(T289-R289)</f>
        <v>3887.1295581389</v>
      </c>
      <c r="W289" s="1" t="n">
        <f aca="false">U289/R289</f>
        <v>0.0166394017875961</v>
      </c>
      <c r="X289" s="1" t="n">
        <f aca="false">V289/R289</f>
        <v>0.0652181060725965</v>
      </c>
    </row>
    <row r="290" s="1" customFormat="true" ht="18.4" hidden="false" customHeight="false" outlineLevel="0" collapsed="false">
      <c r="A290" s="1" t="n">
        <v>44240</v>
      </c>
      <c r="B290" s="1" t="n">
        <v>99011</v>
      </c>
      <c r="C290" s="1" t="n">
        <v>99034.71082</v>
      </c>
      <c r="D290" s="1" t="n">
        <v>99762.0433875782</v>
      </c>
      <c r="E290" s="1" t="n">
        <f aca="false">ABS(C290-B290)</f>
        <v>23.710819999993</v>
      </c>
      <c r="F290" s="1" t="n">
        <f aca="false">ABS(D290-B290)</f>
        <v>751.043387578204</v>
      </c>
      <c r="G290" s="1" t="n">
        <f aca="false">E290/B290</f>
        <v>0.000239476623809405</v>
      </c>
      <c r="H290" s="1" t="n">
        <f aca="false">F290/B290</f>
        <v>0.00758545401600028</v>
      </c>
      <c r="J290" s="1" t="n">
        <v>12143</v>
      </c>
      <c r="K290" s="1" t="n">
        <v>9662.2644954726</v>
      </c>
      <c r="L290" s="1" t="n">
        <v>11896.1947166706</v>
      </c>
      <c r="M290" s="1" t="n">
        <f aca="false">ABS(K290-J290)</f>
        <v>2480.7355045274</v>
      </c>
      <c r="N290" s="1" t="n">
        <f aca="false">ABS(L290-J290)</f>
        <v>246.8052833294</v>
      </c>
      <c r="O290" s="1" t="n">
        <f aca="false">M290/J290</f>
        <v>0.204293461626237</v>
      </c>
      <c r="P290" s="1" t="n">
        <f aca="false">N290/J290</f>
        <v>0.0203249018635758</v>
      </c>
      <c r="R290" s="1" t="n">
        <v>54742</v>
      </c>
      <c r="S290" s="1" t="n">
        <v>60801.6018210551</v>
      </c>
      <c r="T290" s="1" t="n">
        <v>55723.4995381194</v>
      </c>
      <c r="U290" s="1" t="n">
        <f aca="false">ABS(S290-R290)</f>
        <v>6059.6018210551</v>
      </c>
      <c r="V290" s="1" t="n">
        <f aca="false">ABS(T290-R290)</f>
        <v>981.499538119402</v>
      </c>
      <c r="W290" s="1" t="n">
        <f aca="false">U290/R290</f>
        <v>0.110693833273448</v>
      </c>
      <c r="X290" s="1" t="n">
        <f aca="false">V290/R290</f>
        <v>0.0179295520463155</v>
      </c>
    </row>
    <row r="291" s="1" customFormat="true" ht="18.4" hidden="false" customHeight="false" outlineLevel="0" collapsed="false">
      <c r="A291" s="1" t="n">
        <v>44241</v>
      </c>
      <c r="B291" s="1" t="n">
        <v>97590</v>
      </c>
      <c r="C291" s="1" t="n">
        <v>98881.09027</v>
      </c>
      <c r="D291" s="1" t="n">
        <v>95936.0823072199</v>
      </c>
      <c r="E291" s="1" t="n">
        <f aca="false">ABS(C291-B291)</f>
        <v>1291.09027</v>
      </c>
      <c r="F291" s="1" t="n">
        <f aca="false">ABS(D291-B291)</f>
        <v>1653.9176927801</v>
      </c>
      <c r="G291" s="1" t="n">
        <f aca="false">E291/B291</f>
        <v>0.0132297394200225</v>
      </c>
      <c r="H291" s="1" t="n">
        <f aca="false">F291/B291</f>
        <v>0.0169476144357014</v>
      </c>
      <c r="J291" s="1" t="n">
        <v>12194</v>
      </c>
      <c r="K291" s="1" t="n">
        <v>11271.1611966183</v>
      </c>
      <c r="L291" s="1" t="n">
        <v>11911.7320739778</v>
      </c>
      <c r="M291" s="1" t="n">
        <f aca="false">ABS(K291-J291)</f>
        <v>922.838803381699</v>
      </c>
      <c r="N291" s="1" t="n">
        <f aca="false">ABS(L291-J291)</f>
        <v>282.267926022199</v>
      </c>
      <c r="O291" s="1" t="n">
        <f aca="false">M291/J291</f>
        <v>0.0756797444137854</v>
      </c>
      <c r="P291" s="1" t="n">
        <f aca="false">N291/J291</f>
        <v>0.0231480995589798</v>
      </c>
      <c r="R291" s="1" t="n">
        <v>51546</v>
      </c>
      <c r="S291" s="1" t="n">
        <v>50811.415825223</v>
      </c>
      <c r="T291" s="1" t="n">
        <v>51999.3153769383</v>
      </c>
      <c r="U291" s="1" t="n">
        <f aca="false">ABS(S291-R291)</f>
        <v>734.584174777003</v>
      </c>
      <c r="V291" s="1" t="n">
        <f aca="false">ABS(T291-R291)</f>
        <v>453.315376938299</v>
      </c>
      <c r="W291" s="1" t="n">
        <f aca="false">U291/R291</f>
        <v>0.0142510412985877</v>
      </c>
      <c r="X291" s="1" t="n">
        <f aca="false">V291/R291</f>
        <v>0.00879438514993014</v>
      </c>
    </row>
    <row r="292" s="1" customFormat="true" ht="18.4" hidden="false" customHeight="false" outlineLevel="0" collapsed="false">
      <c r="A292" s="1" t="n">
        <v>44242</v>
      </c>
      <c r="B292" s="1" t="n">
        <v>84600</v>
      </c>
      <c r="C292" s="1" t="n">
        <v>84770.19511</v>
      </c>
      <c r="D292" s="1" t="n">
        <v>77653.9161390673</v>
      </c>
      <c r="E292" s="1" t="n">
        <f aca="false">ABS(C292-B292)</f>
        <v>170.195110000001</v>
      </c>
      <c r="F292" s="1" t="n">
        <f aca="false">ABS(D292-B292)</f>
        <v>6946.0838609327</v>
      </c>
      <c r="G292" s="1" t="n">
        <f aca="false">E292/B292</f>
        <v>0.00201176252955083</v>
      </c>
      <c r="H292" s="1" t="n">
        <f aca="false">F292/B292</f>
        <v>0.0821050101765095</v>
      </c>
      <c r="J292" s="1" t="n">
        <v>11649</v>
      </c>
      <c r="K292" s="1" t="n">
        <v>11092.3788008708</v>
      </c>
      <c r="L292" s="1" t="n">
        <v>11380.9861810349</v>
      </c>
      <c r="M292" s="1" t="n">
        <f aca="false">ABS(K292-J292)</f>
        <v>556.6211991292</v>
      </c>
      <c r="N292" s="1" t="n">
        <f aca="false">ABS(L292-J292)</f>
        <v>268.013818965101</v>
      </c>
      <c r="O292" s="1" t="n">
        <f aca="false">M292/J292</f>
        <v>0.0477827452252726</v>
      </c>
      <c r="P292" s="1" t="n">
        <f aca="false">N292/J292</f>
        <v>0.0230074529114173</v>
      </c>
      <c r="R292" s="1" t="n">
        <v>44299</v>
      </c>
      <c r="S292" s="1" t="n">
        <v>48307.1472991596</v>
      </c>
      <c r="T292" s="1" t="n">
        <v>48140.3019950721</v>
      </c>
      <c r="U292" s="1" t="n">
        <f aca="false">ABS(S292-R292)</f>
        <v>4008.1472991596</v>
      </c>
      <c r="V292" s="1" t="n">
        <f aca="false">ABS(T292-R292)</f>
        <v>3841.3019950721</v>
      </c>
      <c r="W292" s="1" t="n">
        <f aca="false">U292/R292</f>
        <v>0.0904794080940789</v>
      </c>
      <c r="X292" s="1" t="n">
        <f aca="false">V292/R292</f>
        <v>0.0867130633890629</v>
      </c>
    </row>
    <row r="293" s="1" customFormat="true" ht="18.4" hidden="false" customHeight="false" outlineLevel="0" collapsed="false">
      <c r="A293" s="1" t="n">
        <v>44243</v>
      </c>
      <c r="B293" s="1" t="n">
        <v>66291</v>
      </c>
      <c r="C293" s="1" t="n">
        <v>72183.92612</v>
      </c>
      <c r="D293" s="1" t="n">
        <v>63030.4257981987</v>
      </c>
      <c r="E293" s="1" t="n">
        <f aca="false">ABS(C293-B293)</f>
        <v>5892.92612</v>
      </c>
      <c r="F293" s="1" t="n">
        <f aca="false">ABS(D293-B293)</f>
        <v>3260.5742018013</v>
      </c>
      <c r="G293" s="1" t="n">
        <f aca="false">E293/B293</f>
        <v>0.0888948140773258</v>
      </c>
      <c r="H293" s="1" t="n">
        <f aca="false">F293/B293</f>
        <v>0.0491857748684029</v>
      </c>
      <c r="J293" s="1" t="n">
        <v>9121</v>
      </c>
      <c r="K293" s="1" t="n">
        <v>8931.24534110411</v>
      </c>
      <c r="L293" s="1" t="n">
        <v>9731.4695608719</v>
      </c>
      <c r="M293" s="1" t="n">
        <f aca="false">ABS(K293-J293)</f>
        <v>189.75465889589</v>
      </c>
      <c r="N293" s="1" t="n">
        <f aca="false">ABS(L293-J293)</f>
        <v>610.469560871899</v>
      </c>
      <c r="O293" s="1" t="n">
        <f aca="false">M293/J293</f>
        <v>0.0208041507395999</v>
      </c>
      <c r="P293" s="1" t="n">
        <f aca="false">N293/J293</f>
        <v>0.0669301130218068</v>
      </c>
      <c r="R293" s="1" t="n">
        <v>24759</v>
      </c>
      <c r="S293" s="1" t="n">
        <v>25523.5982145811</v>
      </c>
      <c r="T293" s="1" t="n">
        <v>26050.9559771937</v>
      </c>
      <c r="U293" s="1" t="n">
        <f aca="false">ABS(S293-R293)</f>
        <v>764.5982145811</v>
      </c>
      <c r="V293" s="1" t="n">
        <f aca="false">ABS(T293-R293)</f>
        <v>1291.9559771937</v>
      </c>
      <c r="W293" s="1" t="n">
        <f aca="false">U293/R293</f>
        <v>0.0308816274720748</v>
      </c>
      <c r="X293" s="1" t="n">
        <f aca="false">V293/R293</f>
        <v>0.0521812664967769</v>
      </c>
    </row>
    <row r="294" s="1" customFormat="true" ht="18.4" hidden="false" customHeight="false" outlineLevel="0" collapsed="false">
      <c r="A294" s="1" t="n">
        <v>44244</v>
      </c>
      <c r="B294" s="1" t="n">
        <v>58157</v>
      </c>
      <c r="C294" s="1" t="n">
        <v>65681.62904</v>
      </c>
      <c r="D294" s="1" t="n">
        <v>66441.6683057614</v>
      </c>
      <c r="E294" s="1" t="n">
        <f aca="false">ABS(C294-B294)</f>
        <v>7524.62904</v>
      </c>
      <c r="F294" s="1" t="n">
        <f aca="false">ABS(D294-B294)</f>
        <v>8284.6683057614</v>
      </c>
      <c r="G294" s="1" t="n">
        <f aca="false">E294/B294</f>
        <v>0.129384752308407</v>
      </c>
      <c r="H294" s="1" t="n">
        <f aca="false">F294/B294</f>
        <v>0.142453501827147</v>
      </c>
      <c r="J294" s="1" t="n">
        <v>11610</v>
      </c>
      <c r="K294" s="1" t="n">
        <v>11438.7200883527</v>
      </c>
      <c r="L294" s="1" t="n">
        <v>11726.6088242034</v>
      </c>
      <c r="M294" s="1" t="n">
        <f aca="false">ABS(K294-J294)</f>
        <v>171.2799116473</v>
      </c>
      <c r="N294" s="1" t="n">
        <f aca="false">ABS(L294-J294)</f>
        <v>116.6088242034</v>
      </c>
      <c r="O294" s="1" t="n">
        <f aca="false">M294/J294</f>
        <v>0.0147527917008871</v>
      </c>
      <c r="P294" s="1" t="n">
        <f aca="false">N294/J294</f>
        <v>0.0100438263741085</v>
      </c>
      <c r="R294" s="1" t="n">
        <v>32197</v>
      </c>
      <c r="S294" s="1" t="n">
        <v>23891.0944694402</v>
      </c>
      <c r="T294" s="1" t="n">
        <v>23741.3430851778</v>
      </c>
      <c r="U294" s="1" t="n">
        <f aca="false">ABS(S294-R294)</f>
        <v>8305.9055305598</v>
      </c>
      <c r="V294" s="1" t="n">
        <f aca="false">ABS(T294-R294)</f>
        <v>8455.6569148222</v>
      </c>
      <c r="W294" s="1" t="n">
        <f aca="false">U294/R294</f>
        <v>0.257971411329</v>
      </c>
      <c r="X294" s="1" t="n">
        <f aca="false">V294/R294</f>
        <v>0.262622508768587</v>
      </c>
    </row>
    <row r="295" s="1" customFormat="true" ht="18.4" hidden="false" customHeight="false" outlineLevel="0" collapsed="false">
      <c r="A295" s="1" t="n">
        <v>44245</v>
      </c>
      <c r="B295" s="1" t="n">
        <v>57408</v>
      </c>
      <c r="C295" s="1" t="n">
        <v>67388.0042</v>
      </c>
      <c r="D295" s="1" t="n">
        <v>72671.4014827095</v>
      </c>
      <c r="E295" s="1" t="n">
        <f aca="false">ABS(C295-B295)</f>
        <v>9980.0042</v>
      </c>
      <c r="F295" s="1" t="n">
        <f aca="false">ABS(D295-B295)</f>
        <v>15263.4014827095</v>
      </c>
      <c r="G295" s="1" t="n">
        <f aca="false">E295/B295</f>
        <v>0.173843439938684</v>
      </c>
      <c r="H295" s="1" t="n">
        <f aca="false">F295/B295</f>
        <v>0.265875861947978</v>
      </c>
      <c r="J295" s="1" t="n">
        <v>12881</v>
      </c>
      <c r="K295" s="1" t="n">
        <v>12756.0031623623</v>
      </c>
      <c r="L295" s="1" t="n">
        <v>13265.4733882883</v>
      </c>
      <c r="M295" s="1" t="n">
        <f aca="false">ABS(K295-J295)</f>
        <v>124.9968376377</v>
      </c>
      <c r="N295" s="1" t="n">
        <f aca="false">ABS(L295-J295)</f>
        <v>384.473388288299</v>
      </c>
      <c r="O295" s="1" t="n">
        <f aca="false">M295/J295</f>
        <v>0.00970397000525581</v>
      </c>
      <c r="P295" s="1" t="n">
        <f aca="false">N295/J295</f>
        <v>0.0298481009462231</v>
      </c>
      <c r="R295" s="1" t="n">
        <v>55271</v>
      </c>
      <c r="S295" s="1" t="n">
        <v>57342.929813557</v>
      </c>
      <c r="T295" s="1" t="n">
        <v>49197.3294014878</v>
      </c>
      <c r="U295" s="1" t="n">
        <f aca="false">ABS(S295-R295)</f>
        <v>2071.929813557</v>
      </c>
      <c r="V295" s="1" t="n">
        <f aca="false">ABS(T295-R295)</f>
        <v>6073.6705985122</v>
      </c>
      <c r="W295" s="1" t="n">
        <f aca="false">U295/R295</f>
        <v>0.0374867437454904</v>
      </c>
      <c r="X295" s="1" t="n">
        <f aca="false">V295/R295</f>
        <v>0.109888921830837</v>
      </c>
    </row>
    <row r="296" s="1" customFormat="true" ht="18.4" hidden="false" customHeight="false" outlineLevel="0" collapsed="false">
      <c r="A296" s="1" t="n">
        <v>44246</v>
      </c>
      <c r="B296" s="1" t="n">
        <v>63932</v>
      </c>
      <c r="C296" s="1" t="n">
        <v>67327.53283</v>
      </c>
      <c r="D296" s="1" t="n">
        <v>75457.108425784</v>
      </c>
      <c r="E296" s="1" t="n">
        <f aca="false">ABS(C296-B296)</f>
        <v>3395.53283</v>
      </c>
      <c r="F296" s="1" t="n">
        <f aca="false">ABS(D296-B296)</f>
        <v>11525.108425784</v>
      </c>
      <c r="G296" s="1" t="n">
        <f aca="false">E296/B296</f>
        <v>0.0531116315773008</v>
      </c>
      <c r="H296" s="1" t="n">
        <f aca="false">F296/B296</f>
        <v>0.180271357470187</v>
      </c>
      <c r="J296" s="1" t="n">
        <v>13193</v>
      </c>
      <c r="K296" s="1" t="n">
        <v>11804.070951844</v>
      </c>
      <c r="L296" s="1" t="n">
        <v>13459.6921438953</v>
      </c>
      <c r="M296" s="1" t="n">
        <f aca="false">ABS(K296-J296)</f>
        <v>1388.929048156</v>
      </c>
      <c r="N296" s="1" t="n">
        <f aca="false">ABS(L296-J296)</f>
        <v>266.6921438953</v>
      </c>
      <c r="O296" s="1" t="n">
        <f aca="false">M296/J296</f>
        <v>0.10527772668506</v>
      </c>
      <c r="P296" s="1" t="n">
        <f aca="false">N296/J296</f>
        <v>0.0202146701959599</v>
      </c>
      <c r="R296" s="1" t="n">
        <v>56766</v>
      </c>
      <c r="S296" s="1" t="n">
        <v>63283.6308119027</v>
      </c>
      <c r="T296" s="1" t="n">
        <v>58020.3947530741</v>
      </c>
      <c r="U296" s="1" t="n">
        <f aca="false">ABS(S296-R296)</f>
        <v>6517.6308119027</v>
      </c>
      <c r="V296" s="1" t="n">
        <f aca="false">ABS(T296-R296)</f>
        <v>1254.3947530741</v>
      </c>
      <c r="W296" s="1" t="n">
        <f aca="false">U296/R296</f>
        <v>0.114815749073437</v>
      </c>
      <c r="X296" s="1" t="n">
        <f aca="false">V296/R296</f>
        <v>0.0220976421286351</v>
      </c>
    </row>
    <row r="297" s="1" customFormat="true" ht="18.4" hidden="false" customHeight="false" outlineLevel="0" collapsed="false">
      <c r="A297" s="1" t="n">
        <v>44247</v>
      </c>
      <c r="B297" s="1" t="n">
        <v>68331</v>
      </c>
      <c r="C297" s="1" t="n">
        <v>67809.60998</v>
      </c>
      <c r="D297" s="1" t="n">
        <v>76886.2274368975</v>
      </c>
      <c r="E297" s="1" t="n">
        <f aca="false">ABS(C297-B297)</f>
        <v>521.390020000006</v>
      </c>
      <c r="F297" s="1" t="n">
        <f aca="false">ABS(D297-B297)</f>
        <v>8555.22743689751</v>
      </c>
      <c r="G297" s="1" t="n">
        <f aca="false">E297/B297</f>
        <v>0.00763035840248213</v>
      </c>
      <c r="H297" s="1" t="n">
        <f aca="false">F297/B297</f>
        <v>0.125202725511079</v>
      </c>
      <c r="J297" s="1" t="n">
        <v>13993</v>
      </c>
      <c r="K297" s="1" t="n">
        <v>13358.7001430969</v>
      </c>
      <c r="L297" s="1" t="n">
        <v>13770.0050307159</v>
      </c>
      <c r="M297" s="1" t="n">
        <f aca="false">ABS(K297-J297)</f>
        <v>634.299856903101</v>
      </c>
      <c r="N297" s="1" t="n">
        <f aca="false">ABS(L297-J297)</f>
        <v>222.9949692841</v>
      </c>
      <c r="O297" s="1" t="n">
        <f aca="false">M297/J297</f>
        <v>0.0453297975347031</v>
      </c>
      <c r="P297" s="1" t="n">
        <f aca="false">N297/J297</f>
        <v>0.0159361801818123</v>
      </c>
      <c r="R297" s="1" t="n">
        <v>51879</v>
      </c>
      <c r="S297" s="1" t="n">
        <v>60686.7549568053</v>
      </c>
      <c r="T297" s="1" t="n">
        <v>58623.0593788583</v>
      </c>
      <c r="U297" s="1" t="n">
        <f aca="false">ABS(S297-R297)</f>
        <v>8807.7549568053</v>
      </c>
      <c r="V297" s="1" t="n">
        <f aca="false">ABS(T297-R297)</f>
        <v>6744.0593788583</v>
      </c>
      <c r="W297" s="1" t="n">
        <f aca="false">U297/R297</f>
        <v>0.169774956279136</v>
      </c>
      <c r="X297" s="1" t="n">
        <f aca="false">V297/R297</f>
        <v>0.129995940146462</v>
      </c>
    </row>
    <row r="298" s="1" customFormat="true" ht="18.4" hidden="false" customHeight="false" outlineLevel="0" collapsed="false">
      <c r="A298" s="1" t="n">
        <v>44248</v>
      </c>
      <c r="B298" s="1" t="n">
        <v>73484</v>
      </c>
      <c r="C298" s="1" t="n">
        <v>68312.79508</v>
      </c>
      <c r="D298" s="1" t="n">
        <v>74115.7063459772</v>
      </c>
      <c r="E298" s="1" t="n">
        <f aca="false">ABS(C298-B298)</f>
        <v>5171.20492</v>
      </c>
      <c r="F298" s="1" t="n">
        <f aca="false">ABS(D298-B298)</f>
        <v>631.706345977204</v>
      </c>
      <c r="G298" s="1" t="n">
        <f aca="false">E298/B298</f>
        <v>0.0703718485656742</v>
      </c>
      <c r="H298" s="1" t="n">
        <f aca="false">F298/B298</f>
        <v>0.00859651551327096</v>
      </c>
      <c r="J298" s="1" t="n">
        <v>14264</v>
      </c>
      <c r="K298" s="1" t="n">
        <v>13993.9173648349</v>
      </c>
      <c r="L298" s="1" t="n">
        <v>14166.3035711742</v>
      </c>
      <c r="M298" s="1" t="n">
        <f aca="false">ABS(K298-J298)</f>
        <v>270.082635165099</v>
      </c>
      <c r="N298" s="1" t="n">
        <f aca="false">ABS(L298-J298)</f>
        <v>97.6964288258005</v>
      </c>
      <c r="O298" s="1" t="n">
        <f aca="false">M298/J298</f>
        <v>0.0189345650003575</v>
      </c>
      <c r="P298" s="1" t="n">
        <f aca="false">N298/J298</f>
        <v>0.00684916074213408</v>
      </c>
      <c r="R298" s="1" t="n">
        <v>51050</v>
      </c>
      <c r="S298" s="1" t="n">
        <v>50676.4721083198</v>
      </c>
      <c r="T298" s="1" t="n">
        <v>56269.4742179858</v>
      </c>
      <c r="U298" s="1" t="n">
        <f aca="false">ABS(S298-R298)</f>
        <v>373.527891680198</v>
      </c>
      <c r="V298" s="1" t="n">
        <f aca="false">ABS(T298-R298)</f>
        <v>5219.4742179858</v>
      </c>
      <c r="W298" s="1" t="n">
        <f aca="false">U298/R298</f>
        <v>0.00731690287326539</v>
      </c>
      <c r="X298" s="1" t="n">
        <f aca="false">V298/R298</f>
        <v>0.102242394083953</v>
      </c>
    </row>
    <row r="299" s="1" customFormat="true" ht="18.4" hidden="false" customHeight="false" outlineLevel="0" collapsed="false">
      <c r="A299" s="1" t="n">
        <v>44249</v>
      </c>
      <c r="B299" s="1" t="n">
        <v>65899</v>
      </c>
      <c r="C299" s="1" t="n">
        <v>60474.85616</v>
      </c>
      <c r="D299" s="1" t="n">
        <v>61583.5739170009</v>
      </c>
      <c r="E299" s="1" t="n">
        <f aca="false">ABS(C299-B299)</f>
        <v>5424.14384</v>
      </c>
      <c r="F299" s="1" t="n">
        <f aca="false">ABS(D299-B299)</f>
        <v>4315.4260829991</v>
      </c>
      <c r="G299" s="1" t="n">
        <f aca="false">E299/B299</f>
        <v>0.0823099567519992</v>
      </c>
      <c r="H299" s="1" t="n">
        <f aca="false">F299/B299</f>
        <v>0.0654854562739815</v>
      </c>
      <c r="J299" s="1" t="n">
        <v>14199</v>
      </c>
      <c r="K299" s="1" t="n">
        <v>13412.0734743758</v>
      </c>
      <c r="L299" s="1" t="n">
        <v>13393.2341492294</v>
      </c>
      <c r="M299" s="1" t="n">
        <f aca="false">ABS(K299-J299)</f>
        <v>786.9265256242</v>
      </c>
      <c r="N299" s="1" t="n">
        <f aca="false">ABS(L299-J299)</f>
        <v>805.7658507706</v>
      </c>
      <c r="O299" s="1" t="n">
        <f aca="false">M299/J299</f>
        <v>0.0554212638653567</v>
      </c>
      <c r="P299" s="1" t="n">
        <f aca="false">N299/J299</f>
        <v>0.0567480703409113</v>
      </c>
      <c r="R299" s="1" t="n">
        <v>57472</v>
      </c>
      <c r="S299" s="1" t="n">
        <v>47578.3329462565</v>
      </c>
      <c r="T299" s="1" t="n">
        <v>53483.4610837704</v>
      </c>
      <c r="U299" s="1" t="n">
        <f aca="false">ABS(S299-R299)</f>
        <v>9893.6670537435</v>
      </c>
      <c r="V299" s="1" t="n">
        <f aca="false">ABS(T299-R299)</f>
        <v>3988.5389162296</v>
      </c>
      <c r="W299" s="1" t="n">
        <f aca="false">U299/R299</f>
        <v>0.172147603245815</v>
      </c>
      <c r="X299" s="1" t="n">
        <f aca="false">V299/R299</f>
        <v>0.069399688826378</v>
      </c>
    </row>
    <row r="300" s="1" customFormat="true" ht="18.4" hidden="false" customHeight="false" outlineLevel="0" collapsed="false">
      <c r="A300" s="1" t="n">
        <v>44250</v>
      </c>
      <c r="B300" s="1" t="n">
        <v>55601</v>
      </c>
      <c r="C300" s="1" t="n">
        <v>50816.23685</v>
      </c>
      <c r="D300" s="1" t="n">
        <v>51286.5900091711</v>
      </c>
      <c r="E300" s="1" t="n">
        <f aca="false">ABS(C300-B300)</f>
        <v>4784.76315</v>
      </c>
      <c r="F300" s="1" t="n">
        <f aca="false">ABS(D300-B300)</f>
        <v>4314.4099908289</v>
      </c>
      <c r="G300" s="1" t="n">
        <f aca="false">E300/B300</f>
        <v>0.086055343429075</v>
      </c>
      <c r="H300" s="1" t="n">
        <f aca="false">F300/B300</f>
        <v>0.0775959063834985</v>
      </c>
      <c r="J300" s="1" t="n">
        <v>10584</v>
      </c>
      <c r="K300" s="1" t="n">
        <v>11000.7450043369</v>
      </c>
      <c r="L300" s="1" t="n">
        <v>11366.6468507146</v>
      </c>
      <c r="M300" s="1" t="n">
        <f aca="false">ABS(K300-J300)</f>
        <v>416.745004336901</v>
      </c>
      <c r="N300" s="1" t="n">
        <f aca="false">ABS(L300-J300)</f>
        <v>782.6468507146</v>
      </c>
      <c r="O300" s="1" t="n">
        <f aca="false">M300/J300</f>
        <v>0.0393750004097601</v>
      </c>
      <c r="P300" s="1" t="n">
        <f aca="false">N300/J300</f>
        <v>0.0739462255021353</v>
      </c>
      <c r="R300" s="1" t="n">
        <v>29026</v>
      </c>
      <c r="S300" s="1" t="n">
        <v>27654.6195997514</v>
      </c>
      <c r="T300" s="1" t="n">
        <v>29913.8518369879</v>
      </c>
      <c r="U300" s="1" t="n">
        <f aca="false">ABS(S300-R300)</f>
        <v>1371.3804002486</v>
      </c>
      <c r="V300" s="1" t="n">
        <f aca="false">ABS(T300-R300)</f>
        <v>887.851836987898</v>
      </c>
      <c r="W300" s="1" t="n">
        <f aca="false">U300/R300</f>
        <v>0.0472466202800455</v>
      </c>
      <c r="X300" s="1" t="n">
        <f aca="false">V300/R300</f>
        <v>0.0305881567211431</v>
      </c>
    </row>
    <row r="301" s="1" customFormat="true" ht="18.4" hidden="false" customHeight="false" outlineLevel="0" collapsed="false">
      <c r="A301" s="1" t="n">
        <v>44251</v>
      </c>
      <c r="B301" s="1" t="n">
        <v>56198</v>
      </c>
      <c r="C301" s="1" t="n">
        <v>47693.25848</v>
      </c>
      <c r="D301" s="1" t="n">
        <v>55562.4040745925</v>
      </c>
      <c r="E301" s="1" t="n">
        <f aca="false">ABS(C301-B301)</f>
        <v>8504.74152</v>
      </c>
      <c r="F301" s="1" t="n">
        <f aca="false">ABS(D301-B301)</f>
        <v>635.595925407499</v>
      </c>
      <c r="G301" s="1" t="n">
        <f aca="false">E301/B301</f>
        <v>0.151335305882772</v>
      </c>
      <c r="H301" s="1" t="n">
        <f aca="false">F301/B301</f>
        <v>0.0113099385281949</v>
      </c>
      <c r="J301" s="1" t="n">
        <v>13742</v>
      </c>
      <c r="K301" s="1" t="n">
        <v>13778.4686594895</v>
      </c>
      <c r="L301" s="1" t="n">
        <v>13495.2824909416</v>
      </c>
      <c r="M301" s="1" t="n">
        <f aca="false">ABS(K301-J301)</f>
        <v>36.4686594894993</v>
      </c>
      <c r="N301" s="1" t="n">
        <f aca="false">ABS(L301-J301)</f>
        <v>246.717509058401</v>
      </c>
      <c r="O301" s="1" t="n">
        <f aca="false">M301/J301</f>
        <v>0.0026538101797045</v>
      </c>
      <c r="P301" s="1" t="n">
        <f aca="false">N301/J301</f>
        <v>0.0179535372622908</v>
      </c>
      <c r="R301" s="1" t="n">
        <v>26986</v>
      </c>
      <c r="S301" s="1" t="n">
        <v>27237.2368239191</v>
      </c>
      <c r="T301" s="1" t="n">
        <v>27849.402210951</v>
      </c>
      <c r="U301" s="1" t="n">
        <f aca="false">ABS(S301-R301)</f>
        <v>251.236823919098</v>
      </c>
      <c r="V301" s="1" t="n">
        <f aca="false">ABS(T301-R301)</f>
        <v>863.402210951001</v>
      </c>
      <c r="W301" s="1" t="n">
        <f aca="false">U301/R301</f>
        <v>0.00930989490547314</v>
      </c>
      <c r="X301" s="1" t="n">
        <f aca="false">V301/R301</f>
        <v>0.0319944493793449</v>
      </c>
    </row>
    <row r="302" s="1" customFormat="true" ht="18.4" hidden="false" customHeight="false" outlineLevel="0" collapsed="false">
      <c r="A302" s="1" t="n">
        <v>44252</v>
      </c>
      <c r="B302" s="1" t="n">
        <v>70427</v>
      </c>
      <c r="C302" s="1" t="n">
        <v>51722.33567</v>
      </c>
      <c r="D302" s="1" t="n">
        <v>62509.8970706072</v>
      </c>
      <c r="E302" s="1" t="n">
        <f aca="false">ABS(C302-B302)</f>
        <v>18704.66433</v>
      </c>
      <c r="F302" s="1" t="n">
        <f aca="false">ABS(D302-B302)</f>
        <v>7917.1029293928</v>
      </c>
      <c r="G302" s="1" t="n">
        <f aca="false">E302/B302</f>
        <v>0.26558939511835</v>
      </c>
      <c r="H302" s="1" t="n">
        <f aca="false">F302/B302</f>
        <v>0.112415734439814</v>
      </c>
      <c r="J302" s="1" t="n">
        <v>16738</v>
      </c>
      <c r="K302" s="1" t="n">
        <v>15219.3699969985</v>
      </c>
      <c r="L302" s="1" t="n">
        <v>15044.2614806955</v>
      </c>
      <c r="M302" s="1" t="n">
        <f aca="false">ABS(K302-J302)</f>
        <v>1518.6300030015</v>
      </c>
      <c r="N302" s="1" t="n">
        <f aca="false">ABS(L302-J302)</f>
        <v>1693.7385193045</v>
      </c>
      <c r="O302" s="1" t="n">
        <f aca="false">M302/J302</f>
        <v>0.0907294780141893</v>
      </c>
      <c r="P302" s="1" t="n">
        <f aca="false">N302/J302</f>
        <v>0.101191212767625</v>
      </c>
      <c r="R302" s="1" t="n">
        <v>62715</v>
      </c>
      <c r="S302" s="1" t="n">
        <v>56899.7008552976</v>
      </c>
      <c r="T302" s="1" t="n">
        <v>58182.6292737804</v>
      </c>
      <c r="U302" s="1" t="n">
        <f aca="false">ABS(S302-R302)</f>
        <v>5815.2991447024</v>
      </c>
      <c r="V302" s="1" t="n">
        <f aca="false">ABS(T302-R302)</f>
        <v>4532.3707262196</v>
      </c>
      <c r="W302" s="1" t="n">
        <f aca="false">U302/R302</f>
        <v>0.0927258095304537</v>
      </c>
      <c r="X302" s="1" t="n">
        <f aca="false">V302/R302</f>
        <v>0.0722693251410284</v>
      </c>
    </row>
    <row r="303" s="1" customFormat="true" ht="18.4" hidden="false" customHeight="false" outlineLevel="0" collapsed="false">
      <c r="A303" s="1" t="n">
        <v>44253</v>
      </c>
      <c r="B303" s="1" t="n">
        <v>72567</v>
      </c>
      <c r="C303" s="1" t="n">
        <v>61592.66272</v>
      </c>
      <c r="D303" s="1" t="n">
        <v>66748.4974099341</v>
      </c>
      <c r="E303" s="1" t="n">
        <f aca="false">ABS(C303-B303)</f>
        <v>10974.33728</v>
      </c>
      <c r="F303" s="1" t="n">
        <f aca="false">ABS(D303-B303)</f>
        <v>5818.5025900659</v>
      </c>
      <c r="G303" s="1" t="n">
        <f aca="false">E303/B303</f>
        <v>0.151230411619607</v>
      </c>
      <c r="H303" s="1" t="n">
        <f aca="false">F303/B303</f>
        <v>0.0801811097339823</v>
      </c>
      <c r="J303" s="1" t="n">
        <v>16577</v>
      </c>
      <c r="K303" s="1" t="n">
        <v>16100.5123130715</v>
      </c>
      <c r="L303" s="1" t="n">
        <v>15076.5352819544</v>
      </c>
      <c r="M303" s="1" t="n">
        <f aca="false">ABS(K303-J303)</f>
        <v>476.4876869285</v>
      </c>
      <c r="N303" s="1" t="n">
        <f aca="false">ABS(L303-J303)</f>
        <v>1500.4647180456</v>
      </c>
      <c r="O303" s="1" t="n">
        <f aca="false">M303/J303</f>
        <v>0.0287439034160886</v>
      </c>
      <c r="P303" s="1" t="n">
        <f aca="false">N303/J303</f>
        <v>0.090514852991832</v>
      </c>
      <c r="R303" s="1" t="n">
        <v>66588</v>
      </c>
      <c r="S303" s="1" t="n">
        <v>66146.2157800348</v>
      </c>
      <c r="T303" s="1" t="n">
        <v>69660.7383486598</v>
      </c>
      <c r="U303" s="1" t="n">
        <f aca="false">ABS(S303-R303)</f>
        <v>441.784219965193</v>
      </c>
      <c r="V303" s="1" t="n">
        <f aca="false">ABS(T303-R303)</f>
        <v>3072.7383486598</v>
      </c>
      <c r="W303" s="1" t="n">
        <f aca="false">U303/R303</f>
        <v>0.00663459211817735</v>
      </c>
      <c r="X303" s="1" t="n">
        <f aca="false">V303/R303</f>
        <v>0.0461455269517</v>
      </c>
    </row>
    <row r="304" s="1" customFormat="true" ht="18.4" hidden="false" customHeight="false" outlineLevel="0" collapsed="false">
      <c r="A304" s="1" t="n">
        <v>44254</v>
      </c>
      <c r="B304" s="1" t="n">
        <v>71700</v>
      </c>
      <c r="C304" s="1" t="n">
        <v>65482.81888</v>
      </c>
      <c r="D304" s="1" t="n">
        <v>69934.0329215014</v>
      </c>
      <c r="E304" s="1" t="n">
        <f aca="false">ABS(C304-B304)</f>
        <v>6217.18112</v>
      </c>
      <c r="F304" s="1" t="n">
        <f aca="false">ABS(D304-B304)</f>
        <v>1765.96707849859</v>
      </c>
      <c r="G304" s="1" t="n">
        <f aca="false">E304/B304</f>
        <v>0.0867110337517434</v>
      </c>
      <c r="H304" s="1" t="n">
        <f aca="false">F304/B304</f>
        <v>0.0246299453068144</v>
      </c>
      <c r="J304" s="1" t="n">
        <v>16488</v>
      </c>
      <c r="K304" s="1" t="n">
        <v>17000.0649378385</v>
      </c>
      <c r="L304" s="1" t="n">
        <v>15217.8080546523</v>
      </c>
      <c r="M304" s="1" t="n">
        <f aca="false">ABS(K304-J304)</f>
        <v>512.064937838499</v>
      </c>
      <c r="N304" s="1" t="n">
        <f aca="false">ABS(L304-J304)</f>
        <v>1270.1919453477</v>
      </c>
      <c r="O304" s="1" t="n">
        <f aca="false">M304/J304</f>
        <v>0.0310568254390162</v>
      </c>
      <c r="P304" s="1" t="n">
        <f aca="false">N304/J304</f>
        <v>0.0770373571899382</v>
      </c>
      <c r="R304" s="1" t="n">
        <v>65998</v>
      </c>
      <c r="S304" s="1" t="n">
        <v>64897.7569435179</v>
      </c>
      <c r="T304" s="1" t="n">
        <v>71468.4821458631</v>
      </c>
      <c r="U304" s="1" t="n">
        <f aca="false">ABS(S304-R304)</f>
        <v>1100.2430564821</v>
      </c>
      <c r="V304" s="1" t="n">
        <f aca="false">ABS(T304-R304)</f>
        <v>5470.48214586311</v>
      </c>
      <c r="W304" s="1" t="n">
        <f aca="false">U304/R304</f>
        <v>0.0166708545180475</v>
      </c>
      <c r="X304" s="1" t="n">
        <f aca="false">V304/R304</f>
        <v>0.0828886048950439</v>
      </c>
    </row>
    <row r="305" s="1" customFormat="true" ht="18.4" hidden="false" customHeight="false" outlineLevel="0" collapsed="false">
      <c r="A305" s="1" t="n">
        <v>44255</v>
      </c>
      <c r="B305" s="1" t="n">
        <v>73436</v>
      </c>
      <c r="C305" s="1" t="n">
        <v>68617.51865</v>
      </c>
      <c r="D305" s="1" t="n">
        <v>69250.3724230511</v>
      </c>
      <c r="E305" s="1" t="n">
        <f aca="false">ABS(C305-B305)</f>
        <v>4818.48135</v>
      </c>
      <c r="F305" s="1" t="n">
        <f aca="false">ABS(D305-B305)</f>
        <v>4185.6275769489</v>
      </c>
      <c r="G305" s="1" t="n">
        <f aca="false">E305/B305</f>
        <v>0.0656147032790457</v>
      </c>
      <c r="H305" s="1" t="n">
        <f aca="false">F305/B305</f>
        <v>0.0569969439641171</v>
      </c>
      <c r="J305" s="1" t="n">
        <v>16752</v>
      </c>
      <c r="K305" s="1" t="n">
        <v>17081.858451066</v>
      </c>
      <c r="L305" s="1" t="n">
        <v>15426.0142334079</v>
      </c>
      <c r="M305" s="1" t="n">
        <f aca="false">ABS(K305-J305)</f>
        <v>329.858451066</v>
      </c>
      <c r="N305" s="1" t="n">
        <f aca="false">ABS(L305-J305)</f>
        <v>1325.9857665921</v>
      </c>
      <c r="O305" s="1" t="n">
        <f aca="false">M305/J305</f>
        <v>0.0196906907274355</v>
      </c>
      <c r="P305" s="1" t="n">
        <f aca="false">N305/J305</f>
        <v>0.0791538781394521</v>
      </c>
      <c r="R305" s="1" t="n">
        <v>65169</v>
      </c>
      <c r="S305" s="1" t="n">
        <v>57430.4624802342</v>
      </c>
      <c r="T305" s="1" t="n">
        <v>68312.933789928</v>
      </c>
      <c r="U305" s="1" t="n">
        <f aca="false">ABS(S305-R305)</f>
        <v>7738.5375197658</v>
      </c>
      <c r="V305" s="1" t="n">
        <f aca="false">ABS(T305-R305)</f>
        <v>3143.93378992801</v>
      </c>
      <c r="W305" s="1" t="n">
        <f aca="false">U305/R305</f>
        <v>0.11874568460105</v>
      </c>
      <c r="X305" s="1" t="n">
        <f aca="false">V305/R305</f>
        <v>0.0482427809223405</v>
      </c>
    </row>
    <row r="306" s="1" customFormat="true" ht="18.4" hidden="false" customHeight="false" outlineLevel="0" collapsed="false">
      <c r="A306" s="1" t="n">
        <v>44256</v>
      </c>
      <c r="B306" s="1" t="n">
        <v>67655</v>
      </c>
      <c r="C306" s="1" t="n">
        <v>61558.14431</v>
      </c>
      <c r="D306" s="1" t="n">
        <v>57509.8171569278</v>
      </c>
      <c r="E306" s="1" t="n">
        <f aca="false">ABS(C306-B306)</f>
        <v>6096.85569</v>
      </c>
      <c r="F306" s="1" t="n">
        <f aca="false">ABS(D306-B306)</f>
        <v>10145.1828430722</v>
      </c>
      <c r="G306" s="1" t="n">
        <f aca="false">E306/B306</f>
        <v>0.0901168530042125</v>
      </c>
      <c r="H306" s="1" t="n">
        <f aca="false">F306/B306</f>
        <v>0.149954664741293</v>
      </c>
      <c r="J306" s="1" t="n">
        <v>15510</v>
      </c>
      <c r="K306" s="1" t="n">
        <v>16294.9818519483</v>
      </c>
      <c r="L306" s="1" t="n">
        <v>14953.992997684</v>
      </c>
      <c r="M306" s="1" t="n">
        <f aca="false">ABS(K306-J306)</f>
        <v>784.9818519483</v>
      </c>
      <c r="N306" s="1" t="n">
        <f aca="false">ABS(L306-J306)</f>
        <v>556.007002316001</v>
      </c>
      <c r="O306" s="1" t="n">
        <f aca="false">M306/J306</f>
        <v>0.0506113379721663</v>
      </c>
      <c r="P306" s="1" t="n">
        <f aca="false">N306/J306</f>
        <v>0.0358482915742102</v>
      </c>
      <c r="R306" s="1" t="n">
        <v>61602</v>
      </c>
      <c r="S306" s="1" t="n">
        <v>56926.4558813055</v>
      </c>
      <c r="T306" s="1" t="n">
        <v>64553.9431241299</v>
      </c>
      <c r="U306" s="1" t="n">
        <f aca="false">ABS(S306-R306)</f>
        <v>4675.5441186945</v>
      </c>
      <c r="V306" s="1" t="n">
        <f aca="false">ABS(T306-R306)</f>
        <v>2951.9431241299</v>
      </c>
      <c r="W306" s="1" t="n">
        <f aca="false">U306/R306</f>
        <v>0.0758992259779634</v>
      </c>
      <c r="X306" s="1" t="n">
        <f aca="false">V306/R306</f>
        <v>0.0479195987813692</v>
      </c>
    </row>
    <row r="307" s="1" customFormat="true" ht="18.4" hidden="false" customHeight="false" outlineLevel="0" collapsed="false">
      <c r="A307" s="1" t="n">
        <v>44257</v>
      </c>
      <c r="B307" s="1" t="n">
        <v>51975</v>
      </c>
      <c r="C307" s="1" t="n">
        <v>53687.49746</v>
      </c>
      <c r="D307" s="1" t="n">
        <v>47859.7817859106</v>
      </c>
      <c r="E307" s="1" t="n">
        <f aca="false">ABS(C307-B307)</f>
        <v>1712.49746</v>
      </c>
      <c r="F307" s="1" t="n">
        <f aca="false">ABS(D307-B307)</f>
        <v>4115.2182140894</v>
      </c>
      <c r="G307" s="1" t="n">
        <f aca="false">E307/B307</f>
        <v>0.0329484840788841</v>
      </c>
      <c r="H307" s="1" t="n">
        <f aca="false">F307/B307</f>
        <v>0.0791768776159577</v>
      </c>
      <c r="J307" s="1" t="n">
        <v>12286</v>
      </c>
      <c r="K307" s="1" t="n">
        <v>12239.9420936997</v>
      </c>
      <c r="L307" s="1" t="n">
        <v>13056.8169124365</v>
      </c>
      <c r="M307" s="1" t="n">
        <f aca="false">ABS(K307-J307)</f>
        <v>46.0579063003006</v>
      </c>
      <c r="N307" s="1" t="n">
        <f aca="false">ABS(L307-J307)</f>
        <v>770.8169124365</v>
      </c>
      <c r="O307" s="1" t="n">
        <f aca="false">M307/J307</f>
        <v>0.00374881216834613</v>
      </c>
      <c r="P307" s="1" t="n">
        <f aca="false">N307/J307</f>
        <v>0.0627394524203565</v>
      </c>
      <c r="R307" s="1" t="n">
        <v>34027</v>
      </c>
      <c r="S307" s="1" t="n">
        <v>31237.0470577774</v>
      </c>
      <c r="T307" s="1" t="n">
        <v>36031.3507809088</v>
      </c>
      <c r="U307" s="1" t="n">
        <f aca="false">ABS(S307-R307)</f>
        <v>2789.9529422226</v>
      </c>
      <c r="V307" s="1" t="n">
        <f aca="false">ABS(T307-R307)</f>
        <v>2004.3507809088</v>
      </c>
      <c r="W307" s="1" t="n">
        <f aca="false">U307/R307</f>
        <v>0.0819923279226085</v>
      </c>
      <c r="X307" s="1" t="n">
        <f aca="false">V307/R307</f>
        <v>0.058904716281447</v>
      </c>
    </row>
    <row r="308" s="1" customFormat="true" ht="18.4" hidden="false" customHeight="false" outlineLevel="0" collapsed="false">
      <c r="A308" s="1" t="n">
        <v>44258</v>
      </c>
      <c r="B308" s="1" t="n">
        <v>51141</v>
      </c>
      <c r="C308" s="1" t="n">
        <v>50963.31778</v>
      </c>
      <c r="D308" s="1" t="n">
        <v>52035.1575174331</v>
      </c>
      <c r="E308" s="1" t="n">
        <f aca="false">ABS(C308-B308)</f>
        <v>177.682220000002</v>
      </c>
      <c r="F308" s="1" t="n">
        <f aca="false">ABS(D308-B308)</f>
        <v>894.157517433101</v>
      </c>
      <c r="G308" s="1" t="n">
        <f aca="false">E308/B308</f>
        <v>0.00347435951584839</v>
      </c>
      <c r="H308" s="1" t="n">
        <f aca="false">F308/B308</f>
        <v>0.0174841617769129</v>
      </c>
      <c r="J308" s="1" t="n">
        <v>14989</v>
      </c>
      <c r="K308" s="1" t="n">
        <v>15840.0645596553</v>
      </c>
      <c r="L308" s="1" t="n">
        <v>15699.228670341</v>
      </c>
      <c r="M308" s="1" t="n">
        <f aca="false">ABS(K308-J308)</f>
        <v>851.0645596553</v>
      </c>
      <c r="N308" s="1" t="n">
        <f aca="false">ABS(L308-J308)</f>
        <v>710.228670341001</v>
      </c>
      <c r="O308" s="1" t="n">
        <f aca="false">M308/J308</f>
        <v>0.0567792754456802</v>
      </c>
      <c r="P308" s="1" t="n">
        <f aca="false">N308/J308</f>
        <v>0.0473833257949831</v>
      </c>
      <c r="R308" s="1" t="n">
        <v>35742</v>
      </c>
      <c r="S308" s="1" t="n">
        <v>30644.344786757</v>
      </c>
      <c r="T308" s="1" t="n">
        <v>33260.5121289428</v>
      </c>
      <c r="U308" s="1" t="n">
        <f aca="false">ABS(S308-R308)</f>
        <v>5097.655213243</v>
      </c>
      <c r="V308" s="1" t="n">
        <f aca="false">ABS(T308-R308)</f>
        <v>2481.4878710572</v>
      </c>
      <c r="W308" s="1" t="n">
        <f aca="false">U308/R308</f>
        <v>0.142623670002882</v>
      </c>
      <c r="X308" s="1" t="n">
        <f aca="false">V308/R308</f>
        <v>0.0694277844288848</v>
      </c>
    </row>
    <row r="309" s="1" customFormat="true" ht="18.4" hidden="false" customHeight="false" outlineLevel="0" collapsed="false">
      <c r="A309" s="1" t="n">
        <v>44259</v>
      </c>
      <c r="B309" s="1" t="n">
        <v>54329</v>
      </c>
      <c r="C309" s="1" t="n">
        <v>58148.66482</v>
      </c>
      <c r="D309" s="1" t="n">
        <v>58770.0965573828</v>
      </c>
      <c r="E309" s="1" t="n">
        <f aca="false">ABS(C309-B309)</f>
        <v>3819.66482</v>
      </c>
      <c r="F309" s="1" t="n">
        <f aca="false">ABS(D309-B309)</f>
        <v>4441.0965573828</v>
      </c>
      <c r="G309" s="1" t="n">
        <f aca="false">E309/B309</f>
        <v>0.0703061867510905</v>
      </c>
      <c r="H309" s="1" t="n">
        <f aca="false">F309/B309</f>
        <v>0.0817444929482008</v>
      </c>
      <c r="J309" s="1" t="n">
        <v>17407</v>
      </c>
      <c r="K309" s="1" t="n">
        <v>17475.910819018</v>
      </c>
      <c r="L309" s="1" t="n">
        <v>17740.3985473666</v>
      </c>
      <c r="M309" s="1" t="n">
        <f aca="false">ABS(K309-J309)</f>
        <v>68.9108190180014</v>
      </c>
      <c r="N309" s="1" t="n">
        <f aca="false">ABS(L309-J309)</f>
        <v>333.3985473666</v>
      </c>
      <c r="O309" s="1" t="n">
        <f aca="false">M309/J309</f>
        <v>0.00395879927718742</v>
      </c>
      <c r="P309" s="1" t="n">
        <f aca="false">N309/J309</f>
        <v>0.0191531307730568</v>
      </c>
      <c r="R309" s="1" t="n">
        <v>59925</v>
      </c>
      <c r="S309" s="1" t="n">
        <v>69032.5253058249</v>
      </c>
      <c r="T309" s="1" t="n">
        <v>68264.357581755</v>
      </c>
      <c r="U309" s="1" t="n">
        <f aca="false">ABS(S309-R309)</f>
        <v>9107.52530582491</v>
      </c>
      <c r="V309" s="1" t="n">
        <f aca="false">ABS(T309-R309)</f>
        <v>8339.357581755</v>
      </c>
      <c r="W309" s="1" t="n">
        <f aca="false">U309/R309</f>
        <v>0.151982066012931</v>
      </c>
      <c r="X309" s="1" t="n">
        <f aca="false">V309/R309</f>
        <v>0.13916324708811</v>
      </c>
    </row>
    <row r="310" s="1" customFormat="true" ht="18.4" hidden="false" customHeight="false" outlineLevel="0" collapsed="false">
      <c r="A310" s="1" t="n">
        <v>44260</v>
      </c>
      <c r="B310" s="1" t="n">
        <v>65708</v>
      </c>
      <c r="C310" s="1" t="n">
        <v>60358.18165</v>
      </c>
      <c r="D310" s="1" t="n">
        <v>62922.1517804665</v>
      </c>
      <c r="E310" s="1" t="n">
        <f aca="false">ABS(C310-B310)</f>
        <v>5349.81835</v>
      </c>
      <c r="F310" s="1" t="n">
        <f aca="false">ABS(D310-B310)</f>
        <v>2785.8482195335</v>
      </c>
      <c r="G310" s="1" t="n">
        <f aca="false">E310/B310</f>
        <v>0.08141806705424</v>
      </c>
      <c r="H310" s="1" t="n">
        <f aca="false">F310/B310</f>
        <v>0.0423973978744369</v>
      </c>
      <c r="J310" s="1" t="n">
        <v>16838</v>
      </c>
      <c r="K310" s="1" t="n">
        <v>17185.8302116079</v>
      </c>
      <c r="L310" s="1" t="n">
        <v>18069.85492571</v>
      </c>
      <c r="M310" s="1" t="n">
        <f aca="false">ABS(K310-J310)</f>
        <v>347.830211607899</v>
      </c>
      <c r="N310" s="1" t="n">
        <f aca="false">ABS(L310-J310)</f>
        <v>1231.85492571</v>
      </c>
      <c r="O310" s="1" t="n">
        <f aca="false">M310/J310</f>
        <v>0.0206574540686483</v>
      </c>
      <c r="P310" s="1" t="n">
        <f aca="false">N310/J310</f>
        <v>0.0731592187736072</v>
      </c>
      <c r="R310" s="1" t="n">
        <v>71704</v>
      </c>
      <c r="S310" s="1" t="n">
        <v>73160.752586478</v>
      </c>
      <c r="T310" s="1" t="n">
        <v>80669.2679697558</v>
      </c>
      <c r="U310" s="1" t="n">
        <f aca="false">ABS(S310-R310)</f>
        <v>1456.752586478</v>
      </c>
      <c r="V310" s="1" t="n">
        <f aca="false">ABS(T310-R310)</f>
        <v>8965.26796975581</v>
      </c>
      <c r="W310" s="1" t="n">
        <f aca="false">U310/R310</f>
        <v>0.0203161969552327</v>
      </c>
      <c r="X310" s="1" t="n">
        <f aca="false">V310/R310</f>
        <v>0.125031629612794</v>
      </c>
    </row>
    <row r="311" s="1" customFormat="true" ht="18.4" hidden="false" customHeight="false" outlineLevel="0" collapsed="false">
      <c r="A311" s="1" t="n">
        <v>44261</v>
      </c>
      <c r="B311" s="1" t="n">
        <v>65262</v>
      </c>
      <c r="C311" s="1" t="n">
        <v>64757.02177</v>
      </c>
      <c r="D311" s="1" t="n">
        <v>66057.301421436</v>
      </c>
      <c r="E311" s="1" t="n">
        <f aca="false">ABS(C311-B311)</f>
        <v>504.978230000001</v>
      </c>
      <c r="F311" s="1" t="n">
        <f aca="false">ABS(D311-B311)</f>
        <v>795.301421436001</v>
      </c>
      <c r="G311" s="1" t="n">
        <f aca="false">E311/B311</f>
        <v>0.00773770693512305</v>
      </c>
      <c r="H311" s="1" t="n">
        <f aca="false">F311/B311</f>
        <v>0.0121862863754712</v>
      </c>
      <c r="J311" s="1" t="n">
        <v>18327</v>
      </c>
      <c r="K311" s="1" t="n">
        <v>17170.9090360845</v>
      </c>
      <c r="L311" s="1" t="n">
        <v>18494.7460327042</v>
      </c>
      <c r="M311" s="1" t="n">
        <f aca="false">ABS(K311-J311)</f>
        <v>1156.0909639155</v>
      </c>
      <c r="N311" s="1" t="n">
        <f aca="false">ABS(L311-J311)</f>
        <v>167.746032704199</v>
      </c>
      <c r="O311" s="1" t="n">
        <f aca="false">M311/J311</f>
        <v>0.0630812988440825</v>
      </c>
      <c r="P311" s="1" t="n">
        <f aca="false">N311/J311</f>
        <v>0.0091529455286844</v>
      </c>
      <c r="R311" s="1" t="n">
        <v>75102</v>
      </c>
      <c r="S311" s="1" t="n">
        <v>72774.3149937368</v>
      </c>
      <c r="T311" s="1" t="n">
        <v>81759.3752228953</v>
      </c>
      <c r="U311" s="1" t="n">
        <f aca="false">ABS(S311-R311)</f>
        <v>2327.6850062632</v>
      </c>
      <c r="V311" s="1" t="n">
        <f aca="false">ABS(T311-R311)</f>
        <v>6657.37522289529</v>
      </c>
      <c r="W311" s="1" t="n">
        <f aca="false">U311/R311</f>
        <v>0.0309936487212484</v>
      </c>
      <c r="X311" s="1" t="n">
        <f aca="false">V311/R311</f>
        <v>0.0886444465246637</v>
      </c>
    </row>
    <row r="312" s="1" customFormat="true" ht="18.4" hidden="false" customHeight="false" outlineLevel="0" collapsed="false">
      <c r="A312" s="1" t="n">
        <v>44262</v>
      </c>
      <c r="B312" s="1" t="n">
        <v>63913</v>
      </c>
      <c r="C312" s="1" t="n">
        <v>66810.52145</v>
      </c>
      <c r="D312" s="1" t="n">
        <v>65459.7427832422</v>
      </c>
      <c r="E312" s="1" t="n">
        <f aca="false">ABS(C312-B312)</f>
        <v>2897.52145</v>
      </c>
      <c r="F312" s="1" t="n">
        <f aca="false">ABS(D312-B312)</f>
        <v>1546.7427832422</v>
      </c>
      <c r="G312" s="1" t="n">
        <f aca="false">E312/B312</f>
        <v>0.0453354004662588</v>
      </c>
      <c r="H312" s="1" t="n">
        <f aca="false">F312/B312</f>
        <v>0.0242007538879759</v>
      </c>
      <c r="J312" s="1" t="n">
        <v>18711</v>
      </c>
      <c r="K312" s="1" t="n">
        <v>18248.2436819109</v>
      </c>
      <c r="L312" s="1" t="n">
        <v>18965.9210646009</v>
      </c>
      <c r="M312" s="1" t="n">
        <f aca="false">ABS(K312-J312)</f>
        <v>462.756318089101</v>
      </c>
      <c r="N312" s="1" t="n">
        <f aca="false">ABS(L312-J312)</f>
        <v>254.921064600901</v>
      </c>
      <c r="O312" s="1" t="n">
        <f aca="false">M312/J312</f>
        <v>0.0247317790652077</v>
      </c>
      <c r="P312" s="1" t="n">
        <f aca="false">N312/J312</f>
        <v>0.0136241282989098</v>
      </c>
      <c r="R312" s="1" t="n">
        <v>75495</v>
      </c>
      <c r="S312" s="1" t="n">
        <v>65477.3421849733</v>
      </c>
      <c r="T312" s="1" t="n">
        <v>77223.413643682</v>
      </c>
      <c r="U312" s="1" t="n">
        <f aca="false">ABS(S312-R312)</f>
        <v>10017.6578150267</v>
      </c>
      <c r="V312" s="1" t="n">
        <f aca="false">ABS(T312-R312)</f>
        <v>1728.413643682</v>
      </c>
      <c r="W312" s="1" t="n">
        <f aca="false">U312/R312</f>
        <v>0.132692997086253</v>
      </c>
      <c r="X312" s="1" t="n">
        <f aca="false">V312/R312</f>
        <v>0.0228944121290416</v>
      </c>
    </row>
    <row r="313" s="1" customFormat="true" ht="18.4" hidden="false" customHeight="false" outlineLevel="0" collapsed="false">
      <c r="A313" s="1" t="n">
        <v>44263</v>
      </c>
      <c r="B313" s="1" t="n">
        <v>57445</v>
      </c>
      <c r="C313" s="1" t="n">
        <v>59138.02695</v>
      </c>
      <c r="D313" s="1" t="n">
        <v>54225.1322024452</v>
      </c>
      <c r="E313" s="1" t="n">
        <f aca="false">ABS(C313-B313)</f>
        <v>1693.02695</v>
      </c>
      <c r="F313" s="1" t="n">
        <f aca="false">ABS(D313-B313)</f>
        <v>3219.8677975548</v>
      </c>
      <c r="G313" s="1" t="n">
        <f aca="false">E313/B313</f>
        <v>0.0294721376969275</v>
      </c>
      <c r="H313" s="1" t="n">
        <f aca="false">F313/B313</f>
        <v>0.0560513151284672</v>
      </c>
      <c r="J313" s="1" t="n">
        <v>18599</v>
      </c>
      <c r="K313" s="1" t="n">
        <v>17561.2641211167</v>
      </c>
      <c r="L313" s="1" t="n">
        <v>18594.1903012646</v>
      </c>
      <c r="M313" s="1" t="n">
        <f aca="false">ABS(K313-J313)</f>
        <v>1037.7358788833</v>
      </c>
      <c r="N313" s="1" t="n">
        <f aca="false">ABS(L313-J313)</f>
        <v>4.80969873540016</v>
      </c>
      <c r="O313" s="1" t="n">
        <f aca="false">M313/J313</f>
        <v>0.0557952512975591</v>
      </c>
      <c r="P313" s="1" t="n">
        <f aca="false">N313/J313</f>
        <v>0.000258599856734242</v>
      </c>
      <c r="R313" s="1" t="n">
        <v>69609</v>
      </c>
      <c r="S313" s="1" t="n">
        <v>64485.7330885554</v>
      </c>
      <c r="T313" s="1" t="n">
        <v>72102.2713005568</v>
      </c>
      <c r="U313" s="1" t="n">
        <f aca="false">ABS(S313-R313)</f>
        <v>5123.2669114446</v>
      </c>
      <c r="V313" s="1" t="n">
        <f aca="false">ABS(T313-R313)</f>
        <v>2493.27130055679</v>
      </c>
      <c r="W313" s="1" t="n">
        <f aca="false">U313/R313</f>
        <v>0.0736006394495626</v>
      </c>
      <c r="X313" s="1" t="n">
        <f aca="false">V313/R313</f>
        <v>0.0358182318458359</v>
      </c>
    </row>
    <row r="314" s="1" customFormat="true" ht="18.4" hidden="false" customHeight="false" outlineLevel="0" collapsed="false">
      <c r="A314" s="1" t="n">
        <v>44264</v>
      </c>
      <c r="B314" s="1" t="n">
        <v>43381</v>
      </c>
      <c r="C314" s="1" t="n">
        <v>48057.55122</v>
      </c>
      <c r="D314" s="1" t="n">
        <v>45006.5965720846</v>
      </c>
      <c r="E314" s="1" t="n">
        <f aca="false">ABS(C314-B314)</f>
        <v>4676.55122</v>
      </c>
      <c r="F314" s="1" t="n">
        <f aca="false">ABS(D314-B314)</f>
        <v>1625.5965720846</v>
      </c>
      <c r="G314" s="1" t="n">
        <f aca="false">E314/B314</f>
        <v>0.1078018307554</v>
      </c>
      <c r="H314" s="1" t="n">
        <f aca="false">F314/B314</f>
        <v>0.0374725472461354</v>
      </c>
      <c r="J314" s="1" t="n">
        <v>15388</v>
      </c>
      <c r="K314" s="1" t="n">
        <v>14342.7382432166</v>
      </c>
      <c r="L314" s="1" t="n">
        <v>16458.0811823275</v>
      </c>
      <c r="M314" s="1" t="n">
        <f aca="false">ABS(K314-J314)</f>
        <v>1045.2617567834</v>
      </c>
      <c r="N314" s="1" t="n">
        <f aca="false">ABS(L314-J314)</f>
        <v>1070.0811823275</v>
      </c>
      <c r="O314" s="1" t="n">
        <f aca="false">M314/J314</f>
        <v>0.0679270702354692</v>
      </c>
      <c r="P314" s="1" t="n">
        <f aca="false">N314/J314</f>
        <v>0.0695399780561151</v>
      </c>
      <c r="R314" s="1" t="n">
        <v>80508</v>
      </c>
      <c r="S314" s="1" t="n">
        <v>35555.3935892975</v>
      </c>
      <c r="T314" s="1" t="n">
        <v>39975.7861244492</v>
      </c>
      <c r="U314" s="1" t="n">
        <f aca="false">ABS(S314-R314)</f>
        <v>44952.6064107025</v>
      </c>
      <c r="V314" s="1" t="n">
        <f aca="false">ABS(T314-R314)</f>
        <v>40532.2138755508</v>
      </c>
      <c r="W314" s="1" t="n">
        <f aca="false">U314/R314</f>
        <v>0.558361981550933</v>
      </c>
      <c r="X314" s="1" t="n">
        <f aca="false">V314/R314</f>
        <v>0.503455729561668</v>
      </c>
    </row>
    <row r="315" s="1" customFormat="true" ht="18.4" hidden="false" customHeight="false" outlineLevel="0" collapsed="false">
      <c r="A315" s="1" t="n">
        <v>44265</v>
      </c>
      <c r="B315" s="1" t="n">
        <v>43219</v>
      </c>
      <c r="C315" s="1" t="n">
        <v>45153.03651</v>
      </c>
      <c r="D315" s="1" t="n">
        <v>49020.8107947375</v>
      </c>
      <c r="E315" s="1" t="n">
        <f aca="false">ABS(C315-B315)</f>
        <v>1934.03651</v>
      </c>
      <c r="F315" s="1" t="n">
        <f aca="false">ABS(D315-B315)</f>
        <v>5801.8107947375</v>
      </c>
      <c r="G315" s="1" t="n">
        <f aca="false">E315/B315</f>
        <v>0.0447496820842684</v>
      </c>
      <c r="H315" s="1" t="n">
        <f aca="false">F315/B315</f>
        <v>0.134242134124748</v>
      </c>
      <c r="J315" s="1" t="n">
        <v>17921</v>
      </c>
      <c r="K315" s="1" t="n">
        <v>19076.6654668407</v>
      </c>
      <c r="L315" s="1" t="n">
        <v>19731.3003659123</v>
      </c>
      <c r="M315" s="1" t="n">
        <f aca="false">ABS(K315-J315)</f>
        <v>1155.6654668407</v>
      </c>
      <c r="N315" s="1" t="n">
        <f aca="false">ABS(L315-J315)</f>
        <v>1810.3003659123</v>
      </c>
      <c r="O315" s="1" t="n">
        <f aca="false">M315/J315</f>
        <v>0.0644866618403381</v>
      </c>
      <c r="P315" s="1" t="n">
        <f aca="false">N315/J315</f>
        <v>0.101015588745734</v>
      </c>
      <c r="R315" s="1" t="n">
        <v>32321</v>
      </c>
      <c r="S315" s="1" t="n">
        <v>44831.7475118256</v>
      </c>
      <c r="T315" s="1" t="n">
        <v>36475.8590531794</v>
      </c>
      <c r="U315" s="1" t="n">
        <f aca="false">ABS(S315-R315)</f>
        <v>12510.7475118256</v>
      </c>
      <c r="V315" s="1" t="n">
        <f aca="false">ABS(T315-R315)</f>
        <v>4154.8590531794</v>
      </c>
      <c r="W315" s="1" t="n">
        <f aca="false">U315/R315</f>
        <v>0.387077983720355</v>
      </c>
      <c r="X315" s="1" t="n">
        <f aca="false">V315/R315</f>
        <v>0.128549829930367</v>
      </c>
    </row>
    <row r="316" s="1" customFormat="true" ht="18.4" hidden="false" customHeight="false" outlineLevel="0" collapsed="false">
      <c r="A316" s="1" t="n">
        <v>44266</v>
      </c>
      <c r="B316" s="1" t="n">
        <v>53826</v>
      </c>
      <c r="C316" s="1" t="n">
        <v>49169.68965</v>
      </c>
      <c r="D316" s="1" t="n">
        <v>55499.2495574931</v>
      </c>
      <c r="E316" s="1" t="n">
        <f aca="false">ABS(C316-B316)</f>
        <v>4656.31035</v>
      </c>
      <c r="F316" s="1" t="n">
        <f aca="false">ABS(D316-B316)</f>
        <v>1673.2495574931</v>
      </c>
      <c r="G316" s="1" t="n">
        <f aca="false">E316/B316</f>
        <v>0.086506713298406</v>
      </c>
      <c r="H316" s="1" t="n">
        <f aca="false">F316/B316</f>
        <v>0.0310862697858489</v>
      </c>
      <c r="J316" s="1" t="n">
        <v>22854</v>
      </c>
      <c r="K316" s="1" t="n">
        <v>21002.6560542088</v>
      </c>
      <c r="L316" s="1" t="n">
        <v>22240.0799468727</v>
      </c>
      <c r="M316" s="1" t="n">
        <f aca="false">ABS(K316-J316)</f>
        <v>1851.3439457912</v>
      </c>
      <c r="N316" s="1" t="n">
        <f aca="false">ABS(L316-J316)</f>
        <v>613.920053127302</v>
      </c>
      <c r="O316" s="1" t="n">
        <f aca="false">M316/J316</f>
        <v>0.0810074361508357</v>
      </c>
      <c r="P316" s="1" t="n">
        <f aca="false">N316/J316</f>
        <v>0.0268626959450119</v>
      </c>
      <c r="R316" s="1" t="n">
        <v>70764</v>
      </c>
      <c r="S316" s="1" t="n">
        <v>78684.2283644056</v>
      </c>
      <c r="T316" s="1" t="n">
        <v>73965.992962802</v>
      </c>
      <c r="U316" s="1" t="n">
        <f aca="false">ABS(S316-R316)</f>
        <v>7920.2283644056</v>
      </c>
      <c r="V316" s="1" t="n">
        <f aca="false">ABS(T316-R316)</f>
        <v>3201.992962802</v>
      </c>
      <c r="W316" s="1" t="n">
        <f aca="false">U316/R316</f>
        <v>0.111924543050218</v>
      </c>
      <c r="X316" s="1" t="n">
        <f aca="false">V316/R316</f>
        <v>0.0452488972189532</v>
      </c>
    </row>
    <row r="317" s="1" customFormat="true" ht="18.4" hidden="false" customHeight="false" outlineLevel="0" collapsed="false">
      <c r="A317" s="1" t="n">
        <v>44267</v>
      </c>
      <c r="B317" s="1" t="n">
        <v>61805</v>
      </c>
      <c r="C317" s="1" t="n">
        <v>57838.98085</v>
      </c>
      <c r="D317" s="1" t="n">
        <v>59981.2802869638</v>
      </c>
      <c r="E317" s="1" t="n">
        <f aca="false">ABS(C317-B317)</f>
        <v>3966.01915</v>
      </c>
      <c r="F317" s="1" t="n">
        <f aca="false">ABS(D317-B317)</f>
        <v>1823.7197130362</v>
      </c>
      <c r="G317" s="1" t="n">
        <f aca="false">E317/B317</f>
        <v>0.0641698754146105</v>
      </c>
      <c r="H317" s="1" t="n">
        <f aca="false">F317/B317</f>
        <v>0.0295076403694878</v>
      </c>
      <c r="J317" s="1" t="n">
        <v>23285</v>
      </c>
      <c r="K317" s="1" t="n">
        <v>21867.4912866119</v>
      </c>
      <c r="L317" s="1" t="n">
        <v>23563.1278033745</v>
      </c>
      <c r="M317" s="1" t="n">
        <f aca="false">ABS(K317-J317)</f>
        <v>1417.5087133881</v>
      </c>
      <c r="N317" s="1" t="n">
        <f aca="false">ABS(L317-J317)</f>
        <v>278.1278033745</v>
      </c>
      <c r="O317" s="1" t="n">
        <f aca="false">M317/J317</f>
        <v>0.0608764746999398</v>
      </c>
      <c r="P317" s="1" t="n">
        <f aca="false">N317/J317</f>
        <v>0.0119445051910887</v>
      </c>
      <c r="R317" s="1" t="n">
        <v>79876</v>
      </c>
      <c r="S317" s="1" t="n">
        <v>88139.7032647161</v>
      </c>
      <c r="T317" s="1" t="n">
        <v>86903.4061972934</v>
      </c>
      <c r="U317" s="1" t="n">
        <f aca="false">ABS(S317-R317)</f>
        <v>8263.7032647161</v>
      </c>
      <c r="V317" s="1" t="n">
        <f aca="false">ABS(T317-R317)</f>
        <v>7027.4061972934</v>
      </c>
      <c r="W317" s="1" t="n">
        <f aca="false">U317/R317</f>
        <v>0.103456648614303</v>
      </c>
      <c r="X317" s="1" t="n">
        <f aca="false">V317/R317</f>
        <v>0.087978944830655</v>
      </c>
    </row>
    <row r="318" s="1" customFormat="true" ht="18.4" hidden="false" customHeight="false" outlineLevel="0" collapsed="false">
      <c r="A318" s="1" t="n">
        <v>44268</v>
      </c>
      <c r="B318" s="1" t="n">
        <v>59990</v>
      </c>
      <c r="C318" s="1" t="n">
        <v>59722.05308</v>
      </c>
      <c r="D318" s="1" t="n">
        <v>63556.9718048063</v>
      </c>
      <c r="E318" s="1" t="n">
        <f aca="false">ABS(C318-B318)</f>
        <v>267.946920000002</v>
      </c>
      <c r="F318" s="1" t="n">
        <f aca="false">ABS(D318-B318)</f>
        <v>3566.9718048063</v>
      </c>
      <c r="G318" s="1" t="n">
        <f aca="false">E318/B318</f>
        <v>0.00446652642107021</v>
      </c>
      <c r="H318" s="1" t="n">
        <f aca="false">F318/B318</f>
        <v>0.0594594399867695</v>
      </c>
      <c r="J318" s="1" t="n">
        <v>24882</v>
      </c>
      <c r="K318" s="1" t="n">
        <v>23953.9575782445</v>
      </c>
      <c r="L318" s="1" t="n">
        <v>25043.0900320384</v>
      </c>
      <c r="M318" s="1" t="n">
        <f aca="false">ABS(K318-J318)</f>
        <v>928.042421755501</v>
      </c>
      <c r="N318" s="1" t="n">
        <f aca="false">ABS(L318-J318)</f>
        <v>161.090032038399</v>
      </c>
      <c r="O318" s="1" t="n">
        <f aca="false">M318/J318</f>
        <v>0.0372977422134676</v>
      </c>
      <c r="P318" s="1" t="n">
        <f aca="false">N318/J318</f>
        <v>0.00647415931349566</v>
      </c>
      <c r="R318" s="1" t="n">
        <v>75412</v>
      </c>
      <c r="S318" s="1" t="n">
        <v>86079.9604699889</v>
      </c>
      <c r="T318" s="1" t="n">
        <v>87751.0460584632</v>
      </c>
      <c r="U318" s="1" t="n">
        <f aca="false">ABS(S318-R318)</f>
        <v>10667.9604699889</v>
      </c>
      <c r="V318" s="1" t="n">
        <f aca="false">ABS(T318-R318)</f>
        <v>12339.0460584632</v>
      </c>
      <c r="W318" s="1" t="n">
        <f aca="false">U318/R318</f>
        <v>0.141462372964368</v>
      </c>
      <c r="X318" s="1" t="n">
        <f aca="false">V318/R318</f>
        <v>0.163621785106657</v>
      </c>
    </row>
    <row r="319" s="1" customFormat="true" ht="18.4" hidden="false" customHeight="false" outlineLevel="0" collapsed="false">
      <c r="A319" s="1" t="n">
        <v>44269</v>
      </c>
      <c r="B319" s="1" t="n">
        <v>64065</v>
      </c>
      <c r="C319" s="1" t="n">
        <v>59995.34966</v>
      </c>
      <c r="D319" s="1" t="n">
        <v>63519.9298786207</v>
      </c>
      <c r="E319" s="1" t="n">
        <f aca="false">ABS(C319-B319)</f>
        <v>4069.65034</v>
      </c>
      <c r="F319" s="1" t="n">
        <f aca="false">ABS(D319-B319)</f>
        <v>545.0701213793</v>
      </c>
      <c r="G319" s="1" t="n">
        <f aca="false">E319/B319</f>
        <v>0.0635237702333567</v>
      </c>
      <c r="H319" s="1" t="n">
        <f aca="false">F319/B319</f>
        <v>0.00850807962817919</v>
      </c>
      <c r="J319" s="1" t="n">
        <v>25320</v>
      </c>
      <c r="K319" s="1" t="n">
        <v>25304.8512882194</v>
      </c>
      <c r="L319" s="1" t="n">
        <v>26628.2150152759</v>
      </c>
      <c r="M319" s="1" t="n">
        <f aca="false">ABS(K319-J319)</f>
        <v>15.1487117805991</v>
      </c>
      <c r="N319" s="1" t="n">
        <f aca="false">ABS(L319-J319)</f>
        <v>1308.2150152759</v>
      </c>
      <c r="O319" s="1" t="n">
        <f aca="false">M319/J319</f>
        <v>0.000598290354684009</v>
      </c>
      <c r="P319" s="1" t="n">
        <f aca="false">N319/J319</f>
        <v>0.0516672596870418</v>
      </c>
      <c r="R319" s="1" t="n">
        <v>85663</v>
      </c>
      <c r="S319" s="1" t="n">
        <v>74614.5646584949</v>
      </c>
      <c r="T319" s="1" t="n">
        <v>82675.6318798198</v>
      </c>
      <c r="U319" s="1" t="n">
        <f aca="false">ABS(S319-R319)</f>
        <v>11048.4353415051</v>
      </c>
      <c r="V319" s="1" t="n">
        <f aca="false">ABS(T319-R319)</f>
        <v>2987.3681201802</v>
      </c>
      <c r="W319" s="1" t="n">
        <f aca="false">U319/R319</f>
        <v>0.12897558270788</v>
      </c>
      <c r="X319" s="1" t="n">
        <f aca="false">V319/R319</f>
        <v>0.0348734940427045</v>
      </c>
    </row>
    <row r="320" s="1" customFormat="true" ht="18.4" hidden="false" customHeight="false" outlineLevel="0" collapsed="false">
      <c r="A320" s="1" t="n">
        <v>44270</v>
      </c>
      <c r="B320" s="1" t="n">
        <v>52161</v>
      </c>
      <c r="C320" s="1" t="n">
        <v>55281.74211</v>
      </c>
      <c r="D320" s="1" t="n">
        <v>52899.1973534872</v>
      </c>
      <c r="E320" s="1" t="n">
        <f aca="false">ABS(C320-B320)</f>
        <v>3120.74211</v>
      </c>
      <c r="F320" s="1" t="n">
        <f aca="false">ABS(D320-B320)</f>
        <v>738.197353487201</v>
      </c>
      <c r="G320" s="1" t="n">
        <f aca="false">E320/B320</f>
        <v>0.0598290314602864</v>
      </c>
      <c r="H320" s="1" t="n">
        <f aca="false">F320/B320</f>
        <v>0.0141522852991162</v>
      </c>
      <c r="J320" s="1" t="n">
        <v>26291</v>
      </c>
      <c r="K320" s="1" t="n">
        <v>24688.175930928</v>
      </c>
      <c r="L320" s="1" t="n">
        <v>27072.9642613327</v>
      </c>
      <c r="M320" s="1" t="n">
        <f aca="false">ABS(K320-J320)</f>
        <v>1602.824069072</v>
      </c>
      <c r="N320" s="1" t="n">
        <f aca="false">ABS(L320-J320)</f>
        <v>781.964261332701</v>
      </c>
      <c r="O320" s="1" t="n">
        <f aca="false">M320/J320</f>
        <v>0.0609647434130311</v>
      </c>
      <c r="P320" s="1" t="n">
        <f aca="false">N320/J320</f>
        <v>0.0297426595159066</v>
      </c>
      <c r="R320" s="1" t="n">
        <v>76178</v>
      </c>
      <c r="S320" s="1" t="n">
        <v>74127.5722838874</v>
      </c>
      <c r="T320" s="1" t="n">
        <v>77055.268754696</v>
      </c>
      <c r="U320" s="1" t="n">
        <f aca="false">ABS(S320-R320)</f>
        <v>2050.42771611259</v>
      </c>
      <c r="V320" s="1" t="n">
        <f aca="false">ABS(T320-R320)</f>
        <v>877.268754695993</v>
      </c>
      <c r="W320" s="1" t="n">
        <f aca="false">U320/R320</f>
        <v>0.0269162713134054</v>
      </c>
      <c r="X320" s="1" t="n">
        <f aca="false">V320/R320</f>
        <v>0.0115160381566331</v>
      </c>
    </row>
    <row r="321" s="1" customFormat="true" ht="18.4" hidden="false" customHeight="false" outlineLevel="0" collapsed="false">
      <c r="A321" s="1" t="n">
        <v>44271</v>
      </c>
      <c r="B321" s="1" t="n">
        <v>47313</v>
      </c>
      <c r="C321" s="1" t="n">
        <v>42663.67631</v>
      </c>
      <c r="D321" s="1" t="n">
        <v>44151.0044168681</v>
      </c>
      <c r="E321" s="1" t="n">
        <f aca="false">ABS(C321-B321)</f>
        <v>4649.32369</v>
      </c>
      <c r="F321" s="1" t="n">
        <f aca="false">ABS(D321-B321)</f>
        <v>3161.9955831319</v>
      </c>
      <c r="G321" s="1" t="n">
        <f aca="false">E321/B321</f>
        <v>0.0982673618244457</v>
      </c>
      <c r="H321" s="1" t="n">
        <f aca="false">F321/B321</f>
        <v>0.066831432864792</v>
      </c>
      <c r="J321" s="1" t="n">
        <v>24492</v>
      </c>
      <c r="K321" s="1" t="n">
        <v>20774.9486646351</v>
      </c>
      <c r="L321" s="1" t="n">
        <v>24884.0830434254</v>
      </c>
      <c r="M321" s="1" t="n">
        <f aca="false">ABS(K321-J321)</f>
        <v>3717.0513353649</v>
      </c>
      <c r="N321" s="1" t="n">
        <f aca="false">ABS(L321-J321)</f>
        <v>392.083043425399</v>
      </c>
      <c r="O321" s="1" t="n">
        <f aca="false">M321/J321</f>
        <v>0.151765937259713</v>
      </c>
      <c r="P321" s="1" t="n">
        <f aca="false">N321/J321</f>
        <v>0.0160086168310223</v>
      </c>
      <c r="R321" s="1" t="n">
        <v>43812</v>
      </c>
      <c r="S321" s="1" t="n">
        <v>44379.80525916</v>
      </c>
      <c r="T321" s="1" t="n">
        <v>42813.6753047188</v>
      </c>
      <c r="U321" s="1" t="n">
        <f aca="false">ABS(S321-R321)</f>
        <v>567.805259159999</v>
      </c>
      <c r="V321" s="1" t="n">
        <f aca="false">ABS(T321-R321)</f>
        <v>998.324695281197</v>
      </c>
      <c r="W321" s="1" t="n">
        <f aca="false">U321/R321</f>
        <v>0.0129600396959737</v>
      </c>
      <c r="X321" s="1" t="n">
        <f aca="false">V321/R321</f>
        <v>0.0227865583694238</v>
      </c>
    </row>
    <row r="322" s="1" customFormat="true" ht="18.4" hidden="false" customHeight="false" outlineLevel="0" collapsed="false">
      <c r="A322" s="1" t="n">
        <v>44272</v>
      </c>
      <c r="B322" s="1" t="n">
        <v>43556</v>
      </c>
      <c r="C322" s="1" t="n">
        <v>44056.46477</v>
      </c>
      <c r="D322" s="1" t="n">
        <v>48647.653754093</v>
      </c>
      <c r="E322" s="1" t="n">
        <f aca="false">ABS(C322-B322)</f>
        <v>500.464769999999</v>
      </c>
      <c r="F322" s="1" t="n">
        <f aca="false">ABS(D322-B322)</f>
        <v>5091.653754093</v>
      </c>
      <c r="G322" s="1" t="n">
        <f aca="false">E322/B322</f>
        <v>0.0114901453301497</v>
      </c>
      <c r="H322" s="1" t="n">
        <f aca="false">F322/B322</f>
        <v>0.116899020894779</v>
      </c>
      <c r="J322" s="1" t="n">
        <v>28903</v>
      </c>
      <c r="K322" s="1" t="n">
        <v>28981.5328398085</v>
      </c>
      <c r="L322" s="1" t="n">
        <v>30699.9566067574</v>
      </c>
      <c r="M322" s="1" t="n">
        <f aca="false">ABS(K322-J322)</f>
        <v>78.5328398085003</v>
      </c>
      <c r="N322" s="1" t="n">
        <f aca="false">ABS(L322-J322)</f>
        <v>1796.9566067574</v>
      </c>
      <c r="O322" s="1" t="n">
        <f aca="false">M322/J322</f>
        <v>0.00271711724763866</v>
      </c>
      <c r="P322" s="1" t="n">
        <f aca="false">N322/J322</f>
        <v>0.0621719754612809</v>
      </c>
      <c r="R322" s="1" t="n">
        <v>36239</v>
      </c>
      <c r="S322" s="1" t="n">
        <v>38083.1128979875</v>
      </c>
      <c r="T322" s="1" t="n">
        <v>39037.0178917273</v>
      </c>
      <c r="U322" s="1" t="n">
        <f aca="false">ABS(S322-R322)</f>
        <v>1844.1128979875</v>
      </c>
      <c r="V322" s="1" t="n">
        <f aca="false">ABS(T322-R322)</f>
        <v>2798.0178917273</v>
      </c>
      <c r="W322" s="1" t="n">
        <f aca="false">U322/R322</f>
        <v>0.050887521675198</v>
      </c>
      <c r="X322" s="1" t="n">
        <f aca="false">V322/R322</f>
        <v>0.0772101297421921</v>
      </c>
    </row>
    <row r="323" s="1" customFormat="true" ht="18.4" hidden="false" customHeight="false" outlineLevel="0" collapsed="false">
      <c r="A323" s="1" t="n">
        <v>44273</v>
      </c>
      <c r="B323" s="1" t="n">
        <v>51668</v>
      </c>
      <c r="C323" s="1" t="n">
        <v>50144.75547</v>
      </c>
      <c r="D323" s="1" t="n">
        <v>55803.0419122931</v>
      </c>
      <c r="E323" s="1" t="n">
        <f aca="false">ABS(C323-B323)</f>
        <v>1523.24453</v>
      </c>
      <c r="F323" s="1" t="n">
        <f aca="false">ABS(D323-B323)</f>
        <v>4135.0419122931</v>
      </c>
      <c r="G323" s="1" t="n">
        <f aca="false">E323/B323</f>
        <v>0.0294813913834482</v>
      </c>
      <c r="H323" s="1" t="n">
        <f aca="false">F323/B323</f>
        <v>0.0800310039539579</v>
      </c>
      <c r="J323" s="1" t="n">
        <v>35871</v>
      </c>
      <c r="K323" s="1" t="n">
        <v>34891.5679957649</v>
      </c>
      <c r="L323" s="1" t="n">
        <v>35669.5180450407</v>
      </c>
      <c r="M323" s="1" t="n">
        <f aca="false">ABS(K323-J323)</f>
        <v>979.432004235103</v>
      </c>
      <c r="N323" s="1" t="n">
        <f aca="false">ABS(L323-J323)</f>
        <v>201.481954959301</v>
      </c>
      <c r="O323" s="1" t="n">
        <f aca="false">M323/J323</f>
        <v>0.0273042849163698</v>
      </c>
      <c r="P323" s="1" t="n">
        <f aca="false">N323/J323</f>
        <v>0.00561684800979346</v>
      </c>
      <c r="R323" s="1" t="n">
        <v>83926</v>
      </c>
      <c r="S323" s="1" t="n">
        <v>79516.2615954564</v>
      </c>
      <c r="T323" s="1" t="n">
        <v>78257.8763308432</v>
      </c>
      <c r="U323" s="1" t="n">
        <f aca="false">ABS(S323-R323)</f>
        <v>4409.73840454361</v>
      </c>
      <c r="V323" s="1" t="n">
        <f aca="false">ABS(T323-R323)</f>
        <v>5668.12366915681</v>
      </c>
      <c r="W323" s="1" t="n">
        <f aca="false">U323/R323</f>
        <v>0.0525431738024403</v>
      </c>
      <c r="X323" s="1" t="n">
        <f aca="false">V323/R323</f>
        <v>0.0675371597497415</v>
      </c>
    </row>
    <row r="324" s="1" customFormat="true" ht="18.4" hidden="false" customHeight="false" outlineLevel="0" collapsed="false">
      <c r="A324" s="1" t="n">
        <v>44274</v>
      </c>
      <c r="B324" s="1" t="n">
        <v>61691</v>
      </c>
      <c r="C324" s="1" t="n">
        <v>57192.49211</v>
      </c>
      <c r="D324" s="1" t="n">
        <v>60604.2503093215</v>
      </c>
      <c r="E324" s="1" t="n">
        <f aca="false">ABS(C324-B324)</f>
        <v>4498.50789</v>
      </c>
      <c r="F324" s="1" t="n">
        <f aca="false">ABS(D324-B324)</f>
        <v>1086.7496906785</v>
      </c>
      <c r="G324" s="1" t="n">
        <f aca="false">E324/B324</f>
        <v>0.0729200027556694</v>
      </c>
      <c r="H324" s="1" t="n">
        <f aca="false">F324/B324</f>
        <v>0.0176160167719522</v>
      </c>
      <c r="J324" s="1" t="n">
        <v>39726</v>
      </c>
      <c r="K324" s="1" t="n">
        <v>36001.9420615984</v>
      </c>
      <c r="L324" s="1" t="n">
        <v>37514.7987269389</v>
      </c>
      <c r="M324" s="1" t="n">
        <f aca="false">ABS(K324-J324)</f>
        <v>3724.0579384016</v>
      </c>
      <c r="N324" s="1" t="n">
        <f aca="false">ABS(L324-J324)</f>
        <v>2211.2012730611</v>
      </c>
      <c r="O324" s="1" t="n">
        <f aca="false">M324/J324</f>
        <v>0.09374359206569</v>
      </c>
      <c r="P324" s="1" t="n">
        <f aca="false">N324/J324</f>
        <v>0.0556613118124428</v>
      </c>
      <c r="R324" s="1" t="n">
        <v>90303</v>
      </c>
      <c r="S324" s="1" t="n">
        <v>91964.4208932128</v>
      </c>
      <c r="T324" s="1" t="n">
        <v>91235.4534516694</v>
      </c>
      <c r="U324" s="1" t="n">
        <f aca="false">ABS(S324-R324)</f>
        <v>1661.4208932128</v>
      </c>
      <c r="V324" s="1" t="n">
        <f aca="false">ABS(T324-R324)</f>
        <v>932.453451669397</v>
      </c>
      <c r="W324" s="1" t="n">
        <f aca="false">U324/R324</f>
        <v>0.0183982912329911</v>
      </c>
      <c r="X324" s="1" t="n">
        <f aca="false">V324/R324</f>
        <v>0.0103258302788323</v>
      </c>
    </row>
    <row r="325" s="1" customFormat="true" ht="18.4" hidden="false" customHeight="false" outlineLevel="0" collapsed="false">
      <c r="A325" s="1" t="n">
        <v>44275</v>
      </c>
      <c r="B325" s="1" t="n">
        <v>62558</v>
      </c>
      <c r="C325" s="1" t="n">
        <v>58965.94774</v>
      </c>
      <c r="D325" s="1" t="n">
        <v>64547.8971285267</v>
      </c>
      <c r="E325" s="1" t="n">
        <f aca="false">ABS(C325-B325)</f>
        <v>3592.05226</v>
      </c>
      <c r="F325" s="1" t="n">
        <f aca="false">ABS(D325-B325)</f>
        <v>1989.8971285267</v>
      </c>
      <c r="G325" s="1" t="n">
        <f aca="false">E325/B325</f>
        <v>0.0574195508168419</v>
      </c>
      <c r="H325" s="1" t="n">
        <f aca="false">F325/B325</f>
        <v>0.0318088354571231</v>
      </c>
      <c r="J325" s="1" t="n">
        <v>40953</v>
      </c>
      <c r="K325" s="1" t="n">
        <v>40981.1647462834</v>
      </c>
      <c r="L325" s="1" t="n">
        <v>39539.8588904547</v>
      </c>
      <c r="M325" s="1" t="n">
        <f aca="false">ABS(K325-J325)</f>
        <v>28.1647462834007</v>
      </c>
      <c r="N325" s="1" t="n">
        <f aca="false">ABS(L325-J325)</f>
        <v>1413.1411095453</v>
      </c>
      <c r="O325" s="1" t="n">
        <f aca="false">M325/J325</f>
        <v>0.000687733408624539</v>
      </c>
      <c r="P325" s="1" t="n">
        <f aca="false">N325/J325</f>
        <v>0.0345064124617318</v>
      </c>
      <c r="R325" s="1" t="n">
        <v>86982</v>
      </c>
      <c r="S325" s="1" t="n">
        <v>90023.8176223478</v>
      </c>
      <c r="T325" s="1" t="n">
        <v>91540.348822581</v>
      </c>
      <c r="U325" s="1" t="n">
        <f aca="false">ABS(S325-R325)</f>
        <v>3041.81762234779</v>
      </c>
      <c r="V325" s="1" t="n">
        <f aca="false">ABS(T325-R325)</f>
        <v>4558.348822581</v>
      </c>
      <c r="W325" s="1" t="n">
        <f aca="false">U325/R325</f>
        <v>0.034970656254717</v>
      </c>
      <c r="X325" s="1" t="n">
        <f aca="false">V325/R325</f>
        <v>0.052405656602297</v>
      </c>
    </row>
    <row r="326" s="1" customFormat="true" ht="18.4" hidden="false" customHeight="false" outlineLevel="0" collapsed="false">
      <c r="A326" s="1" t="n">
        <v>44276</v>
      </c>
      <c r="B326" s="1" t="n">
        <v>61999</v>
      </c>
      <c r="C326" s="1" t="n">
        <v>62376.94387</v>
      </c>
      <c r="D326" s="1" t="n">
        <v>64805.8289286931</v>
      </c>
      <c r="E326" s="1" t="n">
        <f aca="false">ABS(C326-B326)</f>
        <v>377.943870000003</v>
      </c>
      <c r="F326" s="1" t="n">
        <f aca="false">ABS(D326-B326)</f>
        <v>2806.8289286931</v>
      </c>
      <c r="G326" s="1" t="n">
        <f aca="false">E326/B326</f>
        <v>0.00609596719301929</v>
      </c>
      <c r="H326" s="1" t="n">
        <f aca="false">F326/B326</f>
        <v>0.0452721645299618</v>
      </c>
      <c r="J326" s="1" t="n">
        <v>43846</v>
      </c>
      <c r="K326" s="1" t="n">
        <v>42648.4066582292</v>
      </c>
      <c r="L326" s="1" t="n">
        <v>41663.7272958181</v>
      </c>
      <c r="M326" s="1" t="n">
        <f aca="false">ABS(K326-J326)</f>
        <v>1197.5933417708</v>
      </c>
      <c r="N326" s="1" t="n">
        <f aca="false">ABS(L326-J326)</f>
        <v>2182.2727041819</v>
      </c>
      <c r="O326" s="1" t="n">
        <f aca="false">M326/J326</f>
        <v>0.0273136281934681</v>
      </c>
      <c r="P326" s="1" t="n">
        <f aca="false">N326/J326</f>
        <v>0.0497713064859258</v>
      </c>
      <c r="R326" s="1" t="n">
        <v>90570</v>
      </c>
      <c r="S326" s="1" t="n">
        <v>81904.2563612324</v>
      </c>
      <c r="T326" s="1" t="n">
        <v>85769.5615701071</v>
      </c>
      <c r="U326" s="1" t="n">
        <f aca="false">ABS(S326-R326)</f>
        <v>8665.7436387676</v>
      </c>
      <c r="V326" s="1" t="n">
        <f aca="false">ABS(T326-R326)</f>
        <v>4800.43842989291</v>
      </c>
      <c r="W326" s="1" t="n">
        <f aca="false">U326/R326</f>
        <v>0.0956800666751419</v>
      </c>
      <c r="X326" s="1" t="n">
        <f aca="false">V326/R326</f>
        <v>0.0530025221363907</v>
      </c>
    </row>
    <row r="327" s="1" customFormat="true" ht="18.4" hidden="false" customHeight="false" outlineLevel="0" collapsed="false">
      <c r="A327" s="1" t="n">
        <v>44277</v>
      </c>
      <c r="B327" s="1" t="n">
        <v>58207</v>
      </c>
      <c r="C327" s="1" t="n">
        <v>53487.84744</v>
      </c>
      <c r="D327" s="1" t="n">
        <v>54042.0518288948</v>
      </c>
      <c r="E327" s="1" t="n">
        <f aca="false">ABS(C327-B327)</f>
        <v>4719.15256</v>
      </c>
      <c r="F327" s="1" t="n">
        <f aca="false">ABS(D327-B327)</f>
        <v>4164.9481711052</v>
      </c>
      <c r="G327" s="1" t="n">
        <f aca="false">E327/B327</f>
        <v>0.0810753442025874</v>
      </c>
      <c r="H327" s="1" t="n">
        <f aca="false">F327/B327</f>
        <v>0.071554077191836</v>
      </c>
      <c r="J327" s="1" t="n">
        <v>46951</v>
      </c>
      <c r="K327" s="1" t="n">
        <v>43770.0975658357</v>
      </c>
      <c r="L327" s="1" t="n">
        <v>41995.4884267428</v>
      </c>
      <c r="M327" s="1" t="n">
        <f aca="false">ABS(K327-J327)</f>
        <v>3180.9024341643</v>
      </c>
      <c r="N327" s="1" t="n">
        <f aca="false">ABS(L327-J327)</f>
        <v>4955.5115732572</v>
      </c>
      <c r="O327" s="1" t="n">
        <f aca="false">M327/J327</f>
        <v>0.0677494075560542</v>
      </c>
      <c r="P327" s="1" t="n">
        <f aca="false">N327/J327</f>
        <v>0.105546454245004</v>
      </c>
      <c r="R327" s="1" t="n">
        <v>79069</v>
      </c>
      <c r="S327" s="1" t="n">
        <v>79252.2717419858</v>
      </c>
      <c r="T327" s="1" t="n">
        <v>79529.6709091901</v>
      </c>
      <c r="U327" s="1" t="n">
        <f aca="false">ABS(S327-R327)</f>
        <v>183.271741985795</v>
      </c>
      <c r="V327" s="1" t="n">
        <f aca="false">ABS(T327-R327)</f>
        <v>460.670909190099</v>
      </c>
      <c r="W327" s="1" t="n">
        <f aca="false">U327/R327</f>
        <v>0.00231787099856827</v>
      </c>
      <c r="X327" s="1" t="n">
        <f aca="false">V327/R327</f>
        <v>0.00582618863511742</v>
      </c>
    </row>
    <row r="328" s="1" customFormat="true" ht="18.4" hidden="false" customHeight="false" outlineLevel="0" collapsed="false">
      <c r="A328" s="1" t="n">
        <v>44278</v>
      </c>
      <c r="B328" s="1" t="n">
        <v>45053</v>
      </c>
      <c r="C328" s="1" t="n">
        <v>46965.83575</v>
      </c>
      <c r="D328" s="1" t="n">
        <v>45195.416290011</v>
      </c>
      <c r="E328" s="1" t="n">
        <f aca="false">ABS(C328-B328)</f>
        <v>1912.83575</v>
      </c>
      <c r="F328" s="1" t="n">
        <f aca="false">ABS(D328-B328)</f>
        <v>142.416290011002</v>
      </c>
      <c r="G328" s="1" t="n">
        <f aca="false">E328/B328</f>
        <v>0.0424574556633298</v>
      </c>
      <c r="H328" s="1" t="n">
        <f aca="false">F328/B328</f>
        <v>0.00316108339091741</v>
      </c>
      <c r="J328" s="1" t="n">
        <v>40715</v>
      </c>
      <c r="K328" s="1" t="n">
        <v>39341.603854128</v>
      </c>
      <c r="L328" s="1" t="n">
        <v>38336.0534968246</v>
      </c>
      <c r="M328" s="1" t="n">
        <f aca="false">ABS(K328-J328)</f>
        <v>1373.396145872</v>
      </c>
      <c r="N328" s="1" t="n">
        <f aca="false">ABS(L328-J328)</f>
        <v>2378.9465031754</v>
      </c>
      <c r="O328" s="1" t="n">
        <f aca="false">M328/J328</f>
        <v>0.0337319451276434</v>
      </c>
      <c r="P328" s="1" t="n">
        <f aca="false">N328/J328</f>
        <v>0.0584292399158885</v>
      </c>
      <c r="R328" s="1" t="n">
        <v>47774</v>
      </c>
      <c r="S328" s="1" t="n">
        <v>45081.6400308512</v>
      </c>
      <c r="T328" s="1" t="n">
        <v>44102.9163120569</v>
      </c>
      <c r="U328" s="1" t="n">
        <f aca="false">ABS(S328-R328)</f>
        <v>2692.3599691488</v>
      </c>
      <c r="V328" s="1" t="n">
        <f aca="false">ABS(T328-R328)</f>
        <v>3671.0836879431</v>
      </c>
      <c r="W328" s="1" t="n">
        <f aca="false">U328/R328</f>
        <v>0.056356176354268</v>
      </c>
      <c r="X328" s="1" t="n">
        <f aca="false">V328/R328</f>
        <v>0.0768427112643509</v>
      </c>
    </row>
    <row r="329" s="1" customFormat="true" ht="18.4" hidden="false" customHeight="false" outlineLevel="0" collapsed="false">
      <c r="A329" s="1" t="n">
        <v>44279</v>
      </c>
      <c r="B329" s="1" t="n">
        <v>48370</v>
      </c>
      <c r="C329" s="1" t="n">
        <v>43883.63281</v>
      </c>
      <c r="D329" s="1" t="n">
        <v>50220.9731121557</v>
      </c>
      <c r="E329" s="1" t="n">
        <f aca="false">ABS(C329-B329)</f>
        <v>4486.36719</v>
      </c>
      <c r="F329" s="1" t="n">
        <f aca="false">ABS(D329-B329)</f>
        <v>1850.9731121557</v>
      </c>
      <c r="G329" s="1" t="n">
        <f aca="false">E329/B329</f>
        <v>0.0927510272896423</v>
      </c>
      <c r="H329" s="1" t="n">
        <f aca="false">F329/B329</f>
        <v>0.0382669653122948</v>
      </c>
      <c r="J329" s="1" t="n">
        <v>47262</v>
      </c>
      <c r="K329" s="1" t="n">
        <v>50387.8121577504</v>
      </c>
      <c r="L329" s="1" t="n">
        <v>46696.3616915601</v>
      </c>
      <c r="M329" s="1" t="n">
        <f aca="false">ABS(K329-J329)</f>
        <v>3125.8121577504</v>
      </c>
      <c r="N329" s="1" t="n">
        <f aca="false">ABS(L329-J329)</f>
        <v>565.638308439899</v>
      </c>
      <c r="O329" s="1" t="n">
        <f aca="false">M329/J329</f>
        <v>0.066137957719741</v>
      </c>
      <c r="P329" s="1" t="n">
        <f aca="false">N329/J329</f>
        <v>0.011968141602977</v>
      </c>
      <c r="R329" s="1" t="n">
        <v>49293</v>
      </c>
      <c r="S329" s="1" t="n">
        <v>41268.3436164848</v>
      </c>
      <c r="T329" s="1" t="n">
        <v>40027.2545359557</v>
      </c>
      <c r="U329" s="1" t="n">
        <f aca="false">ABS(S329-R329)</f>
        <v>8024.6563835152</v>
      </c>
      <c r="V329" s="1" t="n">
        <f aca="false">ABS(T329-R329)</f>
        <v>9265.7454640443</v>
      </c>
      <c r="W329" s="1" t="n">
        <f aca="false">U329/R329</f>
        <v>0.162795049672676</v>
      </c>
      <c r="X329" s="1" t="n">
        <f aca="false">V329/R329</f>
        <v>0.187972845313621</v>
      </c>
    </row>
    <row r="330" s="1" customFormat="true" ht="18.4" hidden="false" customHeight="false" outlineLevel="0" collapsed="false">
      <c r="A330" s="1" t="n">
        <v>44280</v>
      </c>
      <c r="B330" s="1" t="n">
        <v>57912</v>
      </c>
      <c r="C330" s="1" t="n">
        <v>53412.24674</v>
      </c>
      <c r="D330" s="1" t="n">
        <v>58168.628139587</v>
      </c>
      <c r="E330" s="1" t="n">
        <f aca="false">ABS(C330-B330)</f>
        <v>4499.75326</v>
      </c>
      <c r="F330" s="1" t="n">
        <f aca="false">ABS(D330-B330)</f>
        <v>256.628139587003</v>
      </c>
      <c r="G330" s="1" t="n">
        <f aca="false">E330/B330</f>
        <v>0.0776998421743334</v>
      </c>
      <c r="H330" s="1" t="n">
        <f aca="false">F330/B330</f>
        <v>0.00443134651863177</v>
      </c>
      <c r="J330" s="1" t="n">
        <v>53476</v>
      </c>
      <c r="K330" s="1" t="n">
        <v>58933.0626999908</v>
      </c>
      <c r="L330" s="1" t="n">
        <v>53640.2490431164</v>
      </c>
      <c r="M330" s="1" t="n">
        <f aca="false">ABS(K330-J330)</f>
        <v>5457.0626999908</v>
      </c>
      <c r="N330" s="1" t="n">
        <f aca="false">ABS(L330-J330)</f>
        <v>164.249043116397</v>
      </c>
      <c r="O330" s="1" t="n">
        <f aca="false">M330/J330</f>
        <v>0.102046950033488</v>
      </c>
      <c r="P330" s="1" t="n">
        <f aca="false">N330/J330</f>
        <v>0.00307145342053252</v>
      </c>
      <c r="R330" s="1" t="n">
        <v>82493</v>
      </c>
      <c r="S330" s="1" t="n">
        <v>93163.4039272174</v>
      </c>
      <c r="T330" s="1" t="n">
        <v>79518.5475675371</v>
      </c>
      <c r="U330" s="1" t="n">
        <f aca="false">ABS(S330-R330)</f>
        <v>10670.4039272174</v>
      </c>
      <c r="V330" s="1" t="n">
        <f aca="false">ABS(T330-R330)</f>
        <v>2974.4524324629</v>
      </c>
      <c r="W330" s="1" t="n">
        <f aca="false">U330/R330</f>
        <v>0.129349204504836</v>
      </c>
      <c r="X330" s="1" t="n">
        <f aca="false">V330/R330</f>
        <v>0.0360570282625544</v>
      </c>
    </row>
    <row r="331" s="1" customFormat="true" ht="18.4" hidden="false" customHeight="false" outlineLevel="0" collapsed="false">
      <c r="A331" s="1" t="n">
        <v>44281</v>
      </c>
      <c r="B331" s="1" t="n">
        <v>67946</v>
      </c>
      <c r="C331" s="1" t="n">
        <v>63171.10497</v>
      </c>
      <c r="D331" s="1" t="n">
        <v>63730.1229155737</v>
      </c>
      <c r="E331" s="1" t="n">
        <f aca="false">ABS(C331-B331)</f>
        <v>4774.89503</v>
      </c>
      <c r="F331" s="1" t="n">
        <f aca="false">ABS(D331-B331)</f>
        <v>4215.8770844263</v>
      </c>
      <c r="G331" s="1" t="n">
        <f aca="false">E331/B331</f>
        <v>0.0702748510581933</v>
      </c>
      <c r="H331" s="1" t="n">
        <f aca="false">F331/B331</f>
        <v>0.0620474654052674</v>
      </c>
      <c r="J331" s="1" t="n">
        <v>59118</v>
      </c>
      <c r="K331" s="1" t="n">
        <v>58033.726444043</v>
      </c>
      <c r="L331" s="1" t="n">
        <v>55906.4280694563</v>
      </c>
      <c r="M331" s="1" t="n">
        <f aca="false">ABS(K331-J331)</f>
        <v>1084.273555957</v>
      </c>
      <c r="N331" s="1" t="n">
        <f aca="false">ABS(L331-J331)</f>
        <v>3211.5719305437</v>
      </c>
      <c r="O331" s="1" t="n">
        <f aca="false">M331/J331</f>
        <v>0.018340836225126</v>
      </c>
      <c r="P331" s="1" t="n">
        <f aca="false">N331/J331</f>
        <v>0.054324773005577</v>
      </c>
      <c r="R331" s="1" t="n">
        <v>89992</v>
      </c>
      <c r="S331" s="1" t="n">
        <v>99327.6582626175</v>
      </c>
      <c r="T331" s="1" t="n">
        <v>92149.5313612719</v>
      </c>
      <c r="U331" s="1" t="n">
        <f aca="false">ABS(S331-R331)</f>
        <v>9335.65826261749</v>
      </c>
      <c r="V331" s="1" t="n">
        <f aca="false">ABS(T331-R331)</f>
        <v>2157.5313612719</v>
      </c>
      <c r="W331" s="1" t="n">
        <f aca="false">U331/R331</f>
        <v>0.103738757474192</v>
      </c>
      <c r="X331" s="1" t="n">
        <f aca="false">V331/R331</f>
        <v>0.0239747017654003</v>
      </c>
    </row>
    <row r="332" s="1" customFormat="true" ht="18.4" hidden="false" customHeight="false" outlineLevel="0" collapsed="false">
      <c r="A332" s="1" t="n">
        <v>44282</v>
      </c>
      <c r="B332" s="1" t="n">
        <v>65684</v>
      </c>
      <c r="C332" s="1" t="n">
        <v>65375.20496</v>
      </c>
      <c r="D332" s="1" t="n">
        <v>68453.228012461</v>
      </c>
      <c r="E332" s="1" t="n">
        <f aca="false">ABS(C332-B332)</f>
        <v>308.795039999997</v>
      </c>
      <c r="F332" s="1" t="n">
        <f aca="false">ABS(D332-B332)</f>
        <v>2769.228012461</v>
      </c>
      <c r="G332" s="1" t="n">
        <f aca="false">E332/B332</f>
        <v>0.00470122160647947</v>
      </c>
      <c r="H332" s="1" t="n">
        <f aca="false">F332/B332</f>
        <v>0.0421598564713019</v>
      </c>
      <c r="J332" s="1" t="n">
        <v>62258</v>
      </c>
      <c r="K332" s="1" t="n">
        <v>61954.3561686441</v>
      </c>
      <c r="L332" s="1" t="n">
        <v>58420.1647042401</v>
      </c>
      <c r="M332" s="1" t="n">
        <f aca="false">ABS(K332-J332)</f>
        <v>303.643831355897</v>
      </c>
      <c r="N332" s="1" t="n">
        <f aca="false">ABS(L332-J332)</f>
        <v>3837.8352957599</v>
      </c>
      <c r="O332" s="1" t="n">
        <f aca="false">M332/J332</f>
        <v>0.00487718576497635</v>
      </c>
      <c r="P332" s="1" t="n">
        <f aca="false">N332/J332</f>
        <v>0.0616440504956776</v>
      </c>
      <c r="R332" s="1" t="n">
        <v>100158</v>
      </c>
      <c r="S332" s="1" t="n">
        <v>95810.3053884945</v>
      </c>
      <c r="T332" s="1" t="n">
        <v>91972.3983263379</v>
      </c>
      <c r="U332" s="1" t="n">
        <f aca="false">ABS(S332-R332)</f>
        <v>4347.6946115055</v>
      </c>
      <c r="V332" s="1" t="n">
        <f aca="false">ABS(T332-R332)</f>
        <v>8185.6016736621</v>
      </c>
      <c r="W332" s="1" t="n">
        <f aca="false">U332/R332</f>
        <v>0.0434083609048254</v>
      </c>
      <c r="X332" s="1" t="n">
        <f aca="false">V332/R332</f>
        <v>0.0817268882531809</v>
      </c>
    </row>
    <row r="333" s="1" customFormat="true" ht="18.4" hidden="false" customHeight="false" outlineLevel="0" collapsed="false">
      <c r="A333" s="1" t="n">
        <v>44283</v>
      </c>
      <c r="B333" s="1" t="n">
        <v>74967</v>
      </c>
      <c r="C333" s="1" t="n">
        <v>66394.48824</v>
      </c>
      <c r="D333" s="1" t="n">
        <v>69217.8576573312</v>
      </c>
      <c r="E333" s="1" t="n">
        <f aca="false">ABS(C333-B333)</f>
        <v>8572.51175999999</v>
      </c>
      <c r="F333" s="1" t="n">
        <f aca="false">ABS(D333-B333)</f>
        <v>5749.1423426688</v>
      </c>
      <c r="G333" s="1" t="n">
        <f aca="false">E333/B333</f>
        <v>0.114350471007243</v>
      </c>
      <c r="H333" s="1" t="n">
        <f aca="false">F333/B333</f>
        <v>0.0766889743843131</v>
      </c>
      <c r="J333" s="1" t="n">
        <v>62714</v>
      </c>
      <c r="K333" s="1" t="n">
        <v>65515.9846274209</v>
      </c>
      <c r="L333" s="1" t="n">
        <v>61070.9459927765</v>
      </c>
      <c r="M333" s="1" t="n">
        <f aca="false">ABS(K333-J333)</f>
        <v>2801.9846274209</v>
      </c>
      <c r="N333" s="1" t="n">
        <f aca="false">ABS(L333-J333)</f>
        <v>1643.0540072235</v>
      </c>
      <c r="O333" s="1" t="n">
        <f aca="false">M333/J333</f>
        <v>0.0446787739168431</v>
      </c>
      <c r="P333" s="1" t="n">
        <f aca="false">N333/J333</f>
        <v>0.0261991581979064</v>
      </c>
      <c r="R333" s="1" t="n">
        <v>84245</v>
      </c>
      <c r="S333" s="1" t="n">
        <v>90413.2820131288</v>
      </c>
      <c r="T333" s="1" t="n">
        <v>85742.1167247319</v>
      </c>
      <c r="U333" s="1" t="n">
        <f aca="false">ABS(S333-R333)</f>
        <v>6168.2820131288</v>
      </c>
      <c r="V333" s="1" t="n">
        <f aca="false">ABS(T333-R333)</f>
        <v>1497.1167247319</v>
      </c>
      <c r="W333" s="1" t="n">
        <f aca="false">U333/R333</f>
        <v>0.0732183751335842</v>
      </c>
      <c r="X333" s="1" t="n">
        <f aca="false">V333/R333</f>
        <v>0.017770986108753</v>
      </c>
    </row>
    <row r="334" s="1" customFormat="true" ht="18.4" hidden="false" customHeight="false" outlineLevel="0" collapsed="false">
      <c r="A334" s="1" t="n">
        <v>44284</v>
      </c>
      <c r="B334" s="1" t="n">
        <v>62776</v>
      </c>
      <c r="C334" s="1" t="n">
        <v>63216.50454</v>
      </c>
      <c r="D334" s="1" t="n">
        <v>57892.1761806857</v>
      </c>
      <c r="E334" s="1" t="n">
        <f aca="false">ABS(C334-B334)</f>
        <v>440.504540000002</v>
      </c>
      <c r="F334" s="1" t="n">
        <f aca="false">ABS(D334-B334)</f>
        <v>4883.8238193143</v>
      </c>
      <c r="G334" s="1" t="n">
        <f aca="false">E334/B334</f>
        <v>0.00701708519179307</v>
      </c>
      <c r="H334" s="1" t="n">
        <f aca="false">F334/B334</f>
        <v>0.077797626789128</v>
      </c>
      <c r="J334" s="1" t="n">
        <v>68020</v>
      </c>
      <c r="K334" s="1" t="n">
        <v>65203.9409482442</v>
      </c>
      <c r="L334" s="1" t="n">
        <v>61170.2708247777</v>
      </c>
      <c r="M334" s="1" t="n">
        <f aca="false">ABS(K334-J334)</f>
        <v>2816.0590517558</v>
      </c>
      <c r="N334" s="1" t="n">
        <f aca="false">ABS(L334-J334)</f>
        <v>6849.7291752223</v>
      </c>
      <c r="O334" s="1" t="n">
        <f aca="false">M334/J334</f>
        <v>0.0414004565092003</v>
      </c>
      <c r="P334" s="1" t="n">
        <f aca="false">N334/J334</f>
        <v>0.100701693255253</v>
      </c>
      <c r="R334" s="1" t="n">
        <v>85948</v>
      </c>
      <c r="S334" s="1" t="n">
        <v>81821.889687469</v>
      </c>
      <c r="T334" s="1" t="n">
        <v>79094.7160316643</v>
      </c>
      <c r="U334" s="1" t="n">
        <f aca="false">ABS(S334-R334)</f>
        <v>4126.110312531</v>
      </c>
      <c r="V334" s="1" t="n">
        <f aca="false">ABS(T334-R334)</f>
        <v>6853.2839683357</v>
      </c>
      <c r="W334" s="1" t="n">
        <f aca="false">U334/R334</f>
        <v>0.0480070544111673</v>
      </c>
      <c r="X334" s="1" t="n">
        <f aca="false">V334/R334</f>
        <v>0.0797375618785277</v>
      </c>
    </row>
    <row r="335" s="1" customFormat="true" ht="18.4" hidden="false" customHeight="false" outlineLevel="0" collapsed="false">
      <c r="A335" s="1" t="n">
        <v>44285</v>
      </c>
      <c r="B335" s="1" t="n">
        <v>52936</v>
      </c>
      <c r="C335" s="1" t="n">
        <v>50713.31078</v>
      </c>
      <c r="D335" s="1" t="n">
        <v>48539.4541489727</v>
      </c>
      <c r="E335" s="1" t="n">
        <f aca="false">ABS(C335-B335)</f>
        <v>2222.68922</v>
      </c>
      <c r="F335" s="1" t="n">
        <f aca="false">ABS(D335-B335)</f>
        <v>4396.5458510273</v>
      </c>
      <c r="G335" s="1" t="n">
        <f aca="false">E335/B335</f>
        <v>0.0419882352274445</v>
      </c>
      <c r="H335" s="1" t="n">
        <f aca="false">F335/B335</f>
        <v>0.0830539869092357</v>
      </c>
      <c r="J335" s="1" t="n">
        <v>56211</v>
      </c>
      <c r="K335" s="1" t="n">
        <v>56977.2609647346</v>
      </c>
      <c r="L335" s="1" t="n">
        <v>55646.0985770726</v>
      </c>
      <c r="M335" s="1" t="n">
        <f aca="false">ABS(K335-J335)</f>
        <v>766.260964734604</v>
      </c>
      <c r="N335" s="1" t="n">
        <f aca="false">ABS(L335-J335)</f>
        <v>564.901422927404</v>
      </c>
      <c r="O335" s="1" t="n">
        <f aca="false">M335/J335</f>
        <v>0.0136318685797193</v>
      </c>
      <c r="P335" s="1" t="n">
        <f aca="false">N335/J335</f>
        <v>0.0100496597272314</v>
      </c>
      <c r="R335" s="1" t="n">
        <v>44326</v>
      </c>
      <c r="S335" s="1" t="n">
        <v>48251.6229784876</v>
      </c>
      <c r="T335" s="1" t="n">
        <v>43755.0125789704</v>
      </c>
      <c r="U335" s="1" t="n">
        <f aca="false">ABS(S335-R335)</f>
        <v>3925.6229784876</v>
      </c>
      <c r="V335" s="1" t="n">
        <f aca="false">ABS(T335-R335)</f>
        <v>570.987421029597</v>
      </c>
      <c r="W335" s="1" t="n">
        <f aca="false">U335/R335</f>
        <v>0.088562536174877</v>
      </c>
      <c r="X335" s="1" t="n">
        <f aca="false">V335/R335</f>
        <v>0.0128815462940395</v>
      </c>
    </row>
    <row r="336" s="1" customFormat="true" ht="18.4" hidden="false" customHeight="false" outlineLevel="0" collapsed="false">
      <c r="A336" s="1" t="n">
        <v>44286</v>
      </c>
      <c r="B336" s="1" t="n">
        <v>58116</v>
      </c>
      <c r="C336" s="1" t="n">
        <v>52354.86406</v>
      </c>
      <c r="D336" s="1" t="n">
        <v>54194.4053764018</v>
      </c>
      <c r="E336" s="1" t="n">
        <f aca="false">ABS(C336-B336)</f>
        <v>5761.13594</v>
      </c>
      <c r="F336" s="1" t="n">
        <f aca="false">ABS(D336-B336)</f>
        <v>3921.5946235982</v>
      </c>
      <c r="G336" s="1" t="n">
        <f aca="false">E336/B336</f>
        <v>0.0991316666666667</v>
      </c>
      <c r="H336" s="1" t="n">
        <f aca="false">F336/B336</f>
        <v>0.0674787429210234</v>
      </c>
      <c r="J336" s="1" t="n">
        <v>53480</v>
      </c>
      <c r="K336" s="1" t="n">
        <v>69089.3698635213</v>
      </c>
      <c r="L336" s="1" t="n">
        <v>68618.3805418985</v>
      </c>
      <c r="M336" s="1" t="n">
        <f aca="false">ABS(K336-J336)</f>
        <v>15609.3698635213</v>
      </c>
      <c r="N336" s="1" t="n">
        <f aca="false">ABS(L336-J336)</f>
        <v>15138.3805418985</v>
      </c>
      <c r="O336" s="1" t="n">
        <f aca="false">M336/J336</f>
        <v>0.291873034097257</v>
      </c>
      <c r="P336" s="1" t="n">
        <f aca="false">N336/J336</f>
        <v>0.283066203102066</v>
      </c>
      <c r="R336" s="1" t="n">
        <v>38927</v>
      </c>
      <c r="S336" s="1" t="n">
        <v>43013.0699342906</v>
      </c>
      <c r="T336" s="1" t="n">
        <v>39495.1828210238</v>
      </c>
      <c r="U336" s="1" t="n">
        <f aca="false">ABS(S336-R336)</f>
        <v>4086.0699342906</v>
      </c>
      <c r="V336" s="1" t="n">
        <f aca="false">ABS(T336-R336)</f>
        <v>568.182821023802</v>
      </c>
      <c r="W336" s="1" t="n">
        <f aca="false">U336/R336</f>
        <v>0.104967501587346</v>
      </c>
      <c r="X336" s="1" t="n">
        <f aca="false">V336/R336</f>
        <v>0.0145961112087703</v>
      </c>
    </row>
    <row r="337" s="1" customFormat="true" ht="18.4" hidden="false" customHeight="false" outlineLevel="0" collapsed="false">
      <c r="A337" s="1" t="n">
        <v>44287</v>
      </c>
      <c r="B337" s="1" t="n">
        <v>61409</v>
      </c>
      <c r="C337" s="1" t="n">
        <v>64362.15569</v>
      </c>
      <c r="D337" s="1" t="n">
        <v>63063.9600337694</v>
      </c>
      <c r="E337" s="1" t="n">
        <f aca="false">ABS(C337-B337)</f>
        <v>2953.15569</v>
      </c>
      <c r="F337" s="1" t="n">
        <f aca="false">ABS(D337-B337)</f>
        <v>1654.9600337694</v>
      </c>
      <c r="G337" s="1" t="n">
        <f aca="false">E337/B337</f>
        <v>0.048089949193115</v>
      </c>
      <c r="H337" s="1" t="n">
        <f aca="false">F337/B337</f>
        <v>0.0269497961824716</v>
      </c>
      <c r="J337" s="1" t="n">
        <v>72330</v>
      </c>
      <c r="K337" s="1" t="n">
        <v>68618.1852922338</v>
      </c>
      <c r="L337" s="1" t="n">
        <v>80006.8237629494</v>
      </c>
      <c r="M337" s="1" t="n">
        <f aca="false">ABS(K337-J337)</f>
        <v>3711.8147077662</v>
      </c>
      <c r="N337" s="1" t="n">
        <f aca="false">ABS(L337-J337)</f>
        <v>7676.8237629494</v>
      </c>
      <c r="O337" s="1" t="n">
        <f aca="false">M337/J337</f>
        <v>0.0513177755808959</v>
      </c>
      <c r="P337" s="1" t="n">
        <f aca="false">N337/J337</f>
        <v>0.106136095160368</v>
      </c>
      <c r="R337" s="1" t="n">
        <v>84494</v>
      </c>
      <c r="S337" s="1" t="n">
        <v>86483.8116089385</v>
      </c>
      <c r="T337" s="1" t="n">
        <v>77669.8950858448</v>
      </c>
      <c r="U337" s="1" t="n">
        <f aca="false">ABS(S337-R337)</f>
        <v>1989.8116089385</v>
      </c>
      <c r="V337" s="1" t="n">
        <f aca="false">ABS(T337-R337)</f>
        <v>6824.10491415521</v>
      </c>
      <c r="W337" s="1" t="n">
        <f aca="false">U337/R337</f>
        <v>0.0235497385487549</v>
      </c>
      <c r="X337" s="1" t="n">
        <f aca="false">V337/R337</f>
        <v>0.0807643727857032</v>
      </c>
    </row>
    <row r="338" s="1" customFormat="true" ht="18.4" hidden="false" customHeight="false" outlineLevel="0" collapsed="false">
      <c r="A338" s="1" t="n">
        <v>44288</v>
      </c>
      <c r="B338" s="1" t="n">
        <v>70549</v>
      </c>
      <c r="C338" s="1" t="n">
        <v>72651.47707</v>
      </c>
      <c r="D338" s="1" t="n">
        <v>69258.9648242134</v>
      </c>
      <c r="E338" s="1" t="n">
        <f aca="false">ABS(C338-B338)</f>
        <v>2102.47706999999</v>
      </c>
      <c r="F338" s="1" t="n">
        <f aca="false">ABS(D338-B338)</f>
        <v>1290.0351757866</v>
      </c>
      <c r="G338" s="1" t="n">
        <f aca="false">E338/B338</f>
        <v>0.0298016565791151</v>
      </c>
      <c r="H338" s="1" t="n">
        <f aca="false">F338/B338</f>
        <v>0.0182856621041631</v>
      </c>
      <c r="J338" s="1" t="n">
        <v>81466</v>
      </c>
      <c r="K338" s="1" t="n">
        <v>74649.0383927764</v>
      </c>
      <c r="L338" s="1" t="n">
        <v>84884.9167300539</v>
      </c>
      <c r="M338" s="1" t="n">
        <f aca="false">ABS(K338-J338)</f>
        <v>6816.9616072236</v>
      </c>
      <c r="N338" s="1" t="n">
        <f aca="false">ABS(L338-J338)</f>
        <v>3418.9167300539</v>
      </c>
      <c r="O338" s="1" t="n">
        <f aca="false">M338/J338</f>
        <v>0.083678609569926</v>
      </c>
      <c r="P338" s="1" t="n">
        <f aca="false">N338/J338</f>
        <v>0.0419674064033327</v>
      </c>
      <c r="R338" s="1" t="n">
        <v>90638</v>
      </c>
      <c r="S338" s="1" t="n">
        <v>97208.1446269895</v>
      </c>
      <c r="T338" s="1" t="n">
        <v>89363.8047229661</v>
      </c>
      <c r="U338" s="1" t="n">
        <f aca="false">ABS(S338-R338)</f>
        <v>6570.1446269895</v>
      </c>
      <c r="V338" s="1" t="n">
        <f aca="false">ABS(T338-R338)</f>
        <v>1274.1952770339</v>
      </c>
      <c r="W338" s="1" t="n">
        <f aca="false">U338/R338</f>
        <v>0.0724877493654924</v>
      </c>
      <c r="X338" s="1" t="n">
        <f aca="false">V338/R338</f>
        <v>0.0140580692097564</v>
      </c>
    </row>
    <row r="339" s="1" customFormat="true" ht="18.4" hidden="false" customHeight="false" outlineLevel="0" collapsed="false">
      <c r="A339" s="1" t="n">
        <v>44289</v>
      </c>
      <c r="B339" s="1" t="n">
        <v>73532</v>
      </c>
      <c r="C339" s="1" t="n">
        <v>72242.97915</v>
      </c>
      <c r="D339" s="1" t="n">
        <v>74444.2069134572</v>
      </c>
      <c r="E339" s="1" t="n">
        <f aca="false">ABS(C339-B339)</f>
        <v>1289.02085</v>
      </c>
      <c r="F339" s="1" t="n">
        <f aca="false">ABS(D339-B339)</f>
        <v>912.206913457194</v>
      </c>
      <c r="G339" s="1" t="n">
        <f aca="false">E339/B339</f>
        <v>0.0175300665016592</v>
      </c>
      <c r="H339" s="1" t="n">
        <f aca="false">F339/B339</f>
        <v>0.0124055773466952</v>
      </c>
      <c r="J339" s="1" t="n">
        <v>89129</v>
      </c>
      <c r="K339" s="1" t="n">
        <v>83089.4741106941</v>
      </c>
      <c r="L339" s="1" t="n">
        <v>90384.4063448386</v>
      </c>
      <c r="M339" s="1" t="n">
        <f aca="false">ABS(K339-J339)</f>
        <v>6039.52588930591</v>
      </c>
      <c r="N339" s="1" t="n">
        <f aca="false">ABS(L339-J339)</f>
        <v>1255.4063448386</v>
      </c>
      <c r="O339" s="1" t="n">
        <f aca="false">M339/J339</f>
        <v>0.0677616251647153</v>
      </c>
      <c r="P339" s="1" t="n">
        <f aca="false">N339/J339</f>
        <v>0.0140852735342997</v>
      </c>
      <c r="R339" s="1" t="n">
        <v>91097</v>
      </c>
      <c r="S339" s="1" t="n">
        <v>95708.6939612649</v>
      </c>
      <c r="T339" s="1" t="n">
        <v>88625.1554635207</v>
      </c>
      <c r="U339" s="1" t="n">
        <f aca="false">ABS(S339-R339)</f>
        <v>4611.6939612649</v>
      </c>
      <c r="V339" s="1" t="n">
        <f aca="false">ABS(T339-R339)</f>
        <v>2471.8445364793</v>
      </c>
      <c r="W339" s="1" t="n">
        <f aca="false">U339/R339</f>
        <v>0.0506239937787732</v>
      </c>
      <c r="X339" s="1" t="n">
        <f aca="false">V339/R339</f>
        <v>0.0271342035026324</v>
      </c>
    </row>
    <row r="340" s="1" customFormat="true" ht="18.4" hidden="false" customHeight="false" outlineLevel="0" collapsed="false">
      <c r="A340" s="1" t="n">
        <v>44290</v>
      </c>
      <c r="B340" s="1" t="n">
        <v>70450</v>
      </c>
      <c r="C340" s="1" t="n">
        <v>78953.14722</v>
      </c>
      <c r="D340" s="1" t="n">
        <v>75133.0677664367</v>
      </c>
      <c r="E340" s="1" t="n">
        <f aca="false">ABS(C340-B340)</f>
        <v>8503.14722</v>
      </c>
      <c r="F340" s="1" t="n">
        <f aca="false">ABS(D340-B340)</f>
        <v>4683.0677664367</v>
      </c>
      <c r="G340" s="1" t="n">
        <f aca="false">E340/B340</f>
        <v>0.120697618452803</v>
      </c>
      <c r="H340" s="1" t="n">
        <f aca="false">F340/B340</f>
        <v>0.0664736375647508</v>
      </c>
      <c r="J340" s="1" t="n">
        <v>93249</v>
      </c>
      <c r="K340" s="1" t="n">
        <v>89815.7265728769</v>
      </c>
      <c r="L340" s="1" t="n">
        <v>96368.3141056523</v>
      </c>
      <c r="M340" s="1" t="n">
        <f aca="false">ABS(K340-J340)</f>
        <v>3433.2734271231</v>
      </c>
      <c r="N340" s="1" t="n">
        <f aca="false">ABS(L340-J340)</f>
        <v>3119.3141056523</v>
      </c>
      <c r="O340" s="1" t="n">
        <f aca="false">M340/J340</f>
        <v>0.0368183404339253</v>
      </c>
      <c r="P340" s="1" t="n">
        <f aca="false">N340/J340</f>
        <v>0.0334514483335189</v>
      </c>
      <c r="R340" s="1" t="n">
        <v>70238</v>
      </c>
      <c r="S340" s="1" t="n">
        <v>85725.4522978589</v>
      </c>
      <c r="T340" s="1" t="n">
        <v>82130.7537011503</v>
      </c>
      <c r="U340" s="1" t="n">
        <f aca="false">ABS(S340-R340)</f>
        <v>15487.4522978589</v>
      </c>
      <c r="V340" s="1" t="n">
        <f aca="false">ABS(T340-R340)</f>
        <v>11892.7537011503</v>
      </c>
      <c r="W340" s="1" t="n">
        <f aca="false">U340/R340</f>
        <v>0.220499619833408</v>
      </c>
      <c r="X340" s="1" t="n">
        <f aca="false">V340/R340</f>
        <v>0.169320790756432</v>
      </c>
    </row>
    <row r="341" s="1" customFormat="true" ht="18.4" hidden="false" customHeight="false" outlineLevel="0" collapsed="false">
      <c r="A341" s="1" t="n">
        <v>44291</v>
      </c>
      <c r="B341" s="1" t="n">
        <v>63374</v>
      </c>
      <c r="C341" s="1" t="n">
        <v>66093.41596</v>
      </c>
      <c r="D341" s="1" t="n">
        <v>62400.9546675761</v>
      </c>
      <c r="E341" s="1" t="n">
        <f aca="false">ABS(C341-B341)</f>
        <v>2719.41596</v>
      </c>
      <c r="F341" s="1" t="n">
        <f aca="false">ABS(D341-B341)</f>
        <v>973.045332423899</v>
      </c>
      <c r="G341" s="1" t="n">
        <f aca="false">E341/B341</f>
        <v>0.0429105936188342</v>
      </c>
      <c r="H341" s="1" t="n">
        <f aca="false">F341/B341</f>
        <v>0.0153540147761527</v>
      </c>
      <c r="J341" s="1" t="n">
        <v>103558</v>
      </c>
      <c r="K341" s="1" t="n">
        <v>95673.3494412091</v>
      </c>
      <c r="L341" s="1" t="n">
        <v>98569.6582107192</v>
      </c>
      <c r="M341" s="1" t="n">
        <f aca="false">ABS(K341-J341)</f>
        <v>7884.65055879091</v>
      </c>
      <c r="N341" s="1" t="n">
        <f aca="false">ABS(L341-J341)</f>
        <v>4988.34178928081</v>
      </c>
      <c r="O341" s="1" t="n">
        <f aca="false">M341/J341</f>
        <v>0.0761375321924999</v>
      </c>
      <c r="P341" s="1" t="n">
        <f aca="false">N341/J341</f>
        <v>0.0481695454651578</v>
      </c>
      <c r="R341" s="1" t="n">
        <v>43515</v>
      </c>
      <c r="S341" s="1" t="n">
        <v>76123.2406909524</v>
      </c>
      <c r="T341" s="1" t="n">
        <v>75326.9870055273</v>
      </c>
      <c r="U341" s="1" t="n">
        <f aca="false">ABS(S341-R341)</f>
        <v>32608.2406909524</v>
      </c>
      <c r="V341" s="1" t="n">
        <f aca="false">ABS(T341-R341)</f>
        <v>31811.9870055273</v>
      </c>
      <c r="W341" s="1" t="n">
        <f aca="false">U341/R341</f>
        <v>0.74935632979323</v>
      </c>
      <c r="X341" s="1" t="n">
        <f aca="false">V341/R341</f>
        <v>0.731057957153333</v>
      </c>
    </row>
    <row r="342" s="1" customFormat="true" ht="18.4" hidden="false" customHeight="false" outlineLevel="0" collapsed="false">
      <c r="A342" s="1" t="n">
        <v>44292</v>
      </c>
      <c r="B342" s="1" t="n">
        <v>45263</v>
      </c>
      <c r="C342" s="1" t="n">
        <v>54953.76968</v>
      </c>
      <c r="D342" s="1" t="n">
        <v>51878.8523545421</v>
      </c>
      <c r="E342" s="1" t="n">
        <f aca="false">ABS(C342-B342)</f>
        <v>9690.76968</v>
      </c>
      <c r="F342" s="1" t="n">
        <f aca="false">ABS(D342-B342)</f>
        <v>6615.8523545421</v>
      </c>
      <c r="G342" s="1" t="n">
        <f aca="false">E342/B342</f>
        <v>0.214099146764465</v>
      </c>
      <c r="H342" s="1" t="n">
        <f aca="false">F342/B342</f>
        <v>0.146164689802755</v>
      </c>
      <c r="J342" s="1" t="n">
        <v>96982</v>
      </c>
      <c r="K342" s="1" t="n">
        <v>84791.6633642443</v>
      </c>
      <c r="L342" s="1" t="n">
        <v>91682.8982466008</v>
      </c>
      <c r="M342" s="1" t="n">
        <f aca="false">ABS(K342-J342)</f>
        <v>12190.3366357557</v>
      </c>
      <c r="N342" s="1" t="n">
        <f aca="false">ABS(L342-J342)</f>
        <v>5299.1017533992</v>
      </c>
      <c r="O342" s="1" t="n">
        <f aca="false">M342/J342</f>
        <v>0.1256968987622</v>
      </c>
      <c r="P342" s="1" t="n">
        <f aca="false">N342/J342</f>
        <v>0.0546400543750304</v>
      </c>
      <c r="R342" s="1" t="n">
        <v>31359</v>
      </c>
      <c r="S342" s="1" t="n">
        <v>36596.8805395056</v>
      </c>
      <c r="T342" s="1" t="n">
        <v>41563.2818822561</v>
      </c>
      <c r="U342" s="1" t="n">
        <f aca="false">ABS(S342-R342)</f>
        <v>5237.8805395056</v>
      </c>
      <c r="V342" s="1" t="n">
        <f aca="false">ABS(T342-R342)</f>
        <v>10204.2818822561</v>
      </c>
      <c r="W342" s="1" t="n">
        <f aca="false">U342/R342</f>
        <v>0.167029578095781</v>
      </c>
      <c r="X342" s="1" t="n">
        <f aca="false">V342/R342</f>
        <v>0.325402017993434</v>
      </c>
    </row>
    <row r="343" s="1" customFormat="true" ht="18.4" hidden="false" customHeight="false" outlineLevel="0" collapsed="false">
      <c r="A343" s="1" t="n">
        <v>44293</v>
      </c>
      <c r="B343" s="1" t="n">
        <v>56801</v>
      </c>
      <c r="C343" s="1" t="n">
        <v>53197.93609</v>
      </c>
      <c r="D343" s="1" t="n">
        <v>57822.801921348</v>
      </c>
      <c r="E343" s="1" t="n">
        <f aca="false">ABS(C343-B343)</f>
        <v>3603.06391</v>
      </c>
      <c r="F343" s="1" t="n">
        <f aca="false">ABS(D343-B343)</f>
        <v>1021.801921348</v>
      </c>
      <c r="G343" s="1" t="n">
        <f aca="false">E343/B343</f>
        <v>0.063433106987553</v>
      </c>
      <c r="H343" s="1" t="n">
        <f aca="false">F343/B343</f>
        <v>0.0179891537358145</v>
      </c>
      <c r="J343" s="1" t="n">
        <v>115736</v>
      </c>
      <c r="K343" s="1" t="n">
        <v>104968.965437453</v>
      </c>
      <c r="L343" s="1" t="n">
        <v>113031.663179404</v>
      </c>
      <c r="M343" s="1" t="n">
        <f aca="false">ABS(K343-J343)</f>
        <v>10767.034562547</v>
      </c>
      <c r="N343" s="1" t="n">
        <f aca="false">ABS(L343-J343)</f>
        <v>2704.336820596</v>
      </c>
      <c r="O343" s="1" t="n">
        <f aca="false">M343/J343</f>
        <v>0.0930309891697225</v>
      </c>
      <c r="P343" s="1" t="n">
        <f aca="false">N343/J343</f>
        <v>0.0233664272188083</v>
      </c>
      <c r="R343" s="1" t="n">
        <v>28645</v>
      </c>
      <c r="S343" s="1" t="n">
        <v>33033.3513314336</v>
      </c>
      <c r="T343" s="1" t="n">
        <v>37327.3166838634</v>
      </c>
      <c r="U343" s="1" t="n">
        <f aca="false">ABS(S343-R343)</f>
        <v>4388.3513314336</v>
      </c>
      <c r="V343" s="1" t="n">
        <f aca="false">ABS(T343-R343)</f>
        <v>8682.3166838634</v>
      </c>
      <c r="W343" s="1" t="n">
        <f aca="false">U343/R343</f>
        <v>0.153197812233674</v>
      </c>
      <c r="X343" s="1" t="n">
        <f aca="false">V343/R343</f>
        <v>0.303100599890501</v>
      </c>
    </row>
    <row r="344" s="1" customFormat="true" ht="18.4" hidden="false" customHeight="false" outlineLevel="0" collapsed="false">
      <c r="A344" s="1" t="n">
        <v>44294</v>
      </c>
      <c r="B344" s="1" t="n">
        <v>63743</v>
      </c>
      <c r="C344" s="1" t="n">
        <v>63213.59662</v>
      </c>
      <c r="D344" s="1" t="n">
        <v>67103.65074601</v>
      </c>
      <c r="E344" s="1" t="n">
        <f aca="false">ABS(C344-B344)</f>
        <v>529.403380000003</v>
      </c>
      <c r="F344" s="1" t="n">
        <f aca="false">ABS(D344-B344)</f>
        <v>3360.65074601</v>
      </c>
      <c r="G344" s="1" t="n">
        <f aca="false">E344/B344</f>
        <v>0.00830527869726877</v>
      </c>
      <c r="H344" s="1" t="n">
        <f aca="false">F344/B344</f>
        <v>0.0527218792025791</v>
      </c>
      <c r="J344" s="1" t="n">
        <v>126789</v>
      </c>
      <c r="K344" s="1" t="n">
        <v>140910.185528593</v>
      </c>
      <c r="L344" s="1" t="n">
        <v>131823.320946194</v>
      </c>
      <c r="M344" s="1" t="n">
        <f aca="false">ABS(K344-J344)</f>
        <v>14121.185528593</v>
      </c>
      <c r="N344" s="1" t="n">
        <f aca="false">ABS(L344-J344)</f>
        <v>5034.320946194</v>
      </c>
      <c r="O344" s="1" t="n">
        <f aca="false">M344/J344</f>
        <v>0.111375478382139</v>
      </c>
      <c r="P344" s="1" t="n">
        <f aca="false">N344/J344</f>
        <v>0.0397062911308867</v>
      </c>
      <c r="R344" s="1" t="n">
        <v>86979</v>
      </c>
      <c r="S344" s="1" t="n">
        <v>67371.088232751</v>
      </c>
      <c r="T344" s="1" t="n">
        <v>72740.8407169417</v>
      </c>
      <c r="U344" s="1" t="n">
        <f aca="false">ABS(S344-R344)</f>
        <v>19607.911767249</v>
      </c>
      <c r="V344" s="1" t="n">
        <f aca="false">ABS(T344-R344)</f>
        <v>14238.1592830583</v>
      </c>
      <c r="W344" s="1" t="n">
        <f aca="false">U344/R344</f>
        <v>0.225432710967578</v>
      </c>
      <c r="X344" s="1" t="n">
        <f aca="false">V344/R344</f>
        <v>0.163696516205731</v>
      </c>
    </row>
    <row r="345" s="1" customFormat="true" ht="18.4" hidden="false" customHeight="false" outlineLevel="0" collapsed="false">
      <c r="A345" s="1" t="n">
        <v>44295</v>
      </c>
      <c r="B345" s="1" t="n">
        <v>75031</v>
      </c>
      <c r="C345" s="1" t="n">
        <v>72918.38231</v>
      </c>
      <c r="D345" s="1" t="n">
        <v>73289.9698551655</v>
      </c>
      <c r="E345" s="1" t="n">
        <f aca="false">ABS(C345-B345)</f>
        <v>2112.61769</v>
      </c>
      <c r="F345" s="1" t="n">
        <f aca="false">ABS(D345-B345)</f>
        <v>1741.0301448345</v>
      </c>
      <c r="G345" s="1" t="n">
        <f aca="false">E345/B345</f>
        <v>0.0281565978062401</v>
      </c>
      <c r="H345" s="1" t="n">
        <f aca="false">F345/B345</f>
        <v>0.0232041442181831</v>
      </c>
      <c r="J345" s="1" t="n">
        <v>131968</v>
      </c>
      <c r="K345" s="1" t="n">
        <v>143174.001514437</v>
      </c>
      <c r="L345" s="1" t="n">
        <v>139971.990917433</v>
      </c>
      <c r="M345" s="1" t="n">
        <f aca="false">ABS(K345-J345)</f>
        <v>11206.001514437</v>
      </c>
      <c r="N345" s="1" t="n">
        <f aca="false">ABS(L345-J345)</f>
        <v>8003.990917433</v>
      </c>
      <c r="O345" s="1" t="n">
        <f aca="false">M345/J345</f>
        <v>0.0849145362090582</v>
      </c>
      <c r="P345" s="1" t="n">
        <f aca="false">N345/J345</f>
        <v>0.0606509981013048</v>
      </c>
      <c r="R345" s="1" t="n">
        <v>92625</v>
      </c>
      <c r="S345" s="1" t="n">
        <v>82878.6183278735</v>
      </c>
      <c r="T345" s="1" t="n">
        <v>83238.325059187</v>
      </c>
      <c r="U345" s="1" t="n">
        <f aca="false">ABS(S345-R345)</f>
        <v>9746.3816721265</v>
      </c>
      <c r="V345" s="1" t="n">
        <f aca="false">ABS(T345-R345)</f>
        <v>9386.674940813</v>
      </c>
      <c r="W345" s="1" t="n">
        <f aca="false">U345/R345</f>
        <v>0.105224093626197</v>
      </c>
      <c r="X345" s="1" t="n">
        <f aca="false">V345/R345</f>
        <v>0.10134062014373</v>
      </c>
    </row>
    <row r="346" s="1" customFormat="true" ht="18.4" hidden="false" customHeight="false" outlineLevel="0" collapsed="false">
      <c r="A346" s="1" t="n">
        <v>44296</v>
      </c>
      <c r="B346" s="1" t="n">
        <v>75468</v>
      </c>
      <c r="C346" s="1" t="n">
        <v>74865.85337</v>
      </c>
      <c r="D346" s="1" t="n">
        <v>78181.2081242287</v>
      </c>
      <c r="E346" s="1" t="n">
        <f aca="false">ABS(C346-B346)</f>
        <v>602.146630000003</v>
      </c>
      <c r="F346" s="1" t="n">
        <f aca="false">ABS(D346-B346)</f>
        <v>2713.2081242287</v>
      </c>
      <c r="G346" s="1" t="n">
        <f aca="false">E346/B346</f>
        <v>0.00797883381035675</v>
      </c>
      <c r="H346" s="1" t="n">
        <f aca="false">F346/B346</f>
        <v>0.0359517692827251</v>
      </c>
      <c r="J346" s="1" t="n">
        <v>145384</v>
      </c>
      <c r="K346" s="1" t="n">
        <v>146242.490062381</v>
      </c>
      <c r="L346" s="1" t="n">
        <v>149096.661935261</v>
      </c>
      <c r="M346" s="1" t="n">
        <f aca="false">ABS(K346-J346)</f>
        <v>858.490062380995</v>
      </c>
      <c r="N346" s="1" t="n">
        <f aca="false">ABS(L346-J346)</f>
        <v>3712.66193526101</v>
      </c>
      <c r="O346" s="1" t="n">
        <f aca="false">M346/J346</f>
        <v>0.00590498309567074</v>
      </c>
      <c r="P346" s="1" t="n">
        <f aca="false">N346/J346</f>
        <v>0.0255369362189857</v>
      </c>
      <c r="R346" s="1" t="n">
        <v>86652</v>
      </c>
      <c r="S346" s="1" t="n">
        <v>84229.5107714641</v>
      </c>
      <c r="T346" s="1" t="n">
        <v>82228.4300449807</v>
      </c>
      <c r="U346" s="1" t="n">
        <f aca="false">ABS(S346-R346)</f>
        <v>2422.48922853589</v>
      </c>
      <c r="V346" s="1" t="n">
        <f aca="false">ABS(T346-R346)</f>
        <v>4423.5699550193</v>
      </c>
      <c r="W346" s="1" t="n">
        <f aca="false">U346/R346</f>
        <v>0.0279565298958581</v>
      </c>
      <c r="X346" s="1" t="n">
        <f aca="false">V346/R346</f>
        <v>0.0510498309908519</v>
      </c>
    </row>
    <row r="347" s="1" customFormat="true" ht="18.4" hidden="false" customHeight="false" outlineLevel="0" collapsed="false">
      <c r="A347" s="1" t="n">
        <v>44297</v>
      </c>
      <c r="B347" s="1" t="n">
        <v>76243</v>
      </c>
      <c r="C347" s="1" t="n">
        <v>76101.16732</v>
      </c>
      <c r="D347" s="1" t="n">
        <v>78094.1594809623</v>
      </c>
      <c r="E347" s="1" t="n">
        <f aca="false">ABS(C347-B347)</f>
        <v>141.832680000007</v>
      </c>
      <c r="F347" s="1" t="n">
        <f aca="false">ABS(D347-B347)</f>
        <v>1851.15948096231</v>
      </c>
      <c r="G347" s="1" t="n">
        <f aca="false">E347/B347</f>
        <v>0.00186027150033455</v>
      </c>
      <c r="H347" s="1" t="n">
        <f aca="false">F347/B347</f>
        <v>0.0242797303485213</v>
      </c>
      <c r="J347" s="1" t="n">
        <v>152879</v>
      </c>
      <c r="K347" s="1" t="n">
        <v>152528.867151612</v>
      </c>
      <c r="L347" s="1" t="n">
        <v>158929.047357442</v>
      </c>
      <c r="M347" s="1" t="n">
        <f aca="false">ABS(K347-J347)</f>
        <v>350.132848387992</v>
      </c>
      <c r="N347" s="1" t="n">
        <f aca="false">ABS(L347-J347)</f>
        <v>6050.047357442</v>
      </c>
      <c r="O347" s="1" t="n">
        <f aca="false">M347/J347</f>
        <v>0.00229026124181864</v>
      </c>
      <c r="P347" s="1" t="n">
        <f aca="false">N347/J347</f>
        <v>0.03957409034231</v>
      </c>
      <c r="R347" s="1" t="n">
        <v>93317</v>
      </c>
      <c r="S347" s="1" t="n">
        <v>74921.0607581338</v>
      </c>
      <c r="T347" s="1" t="n">
        <v>75994.1499138359</v>
      </c>
      <c r="U347" s="1" t="n">
        <f aca="false">ABS(S347-R347)</f>
        <v>18395.9392418662</v>
      </c>
      <c r="V347" s="1" t="n">
        <f aca="false">ABS(T347-R347)</f>
        <v>17322.8500861641</v>
      </c>
      <c r="W347" s="1" t="n">
        <f aca="false">U347/R347</f>
        <v>0.197133847443298</v>
      </c>
      <c r="X347" s="1" t="n">
        <f aca="false">V347/R347</f>
        <v>0.185634451237868</v>
      </c>
    </row>
    <row r="348" s="1" customFormat="true" ht="18.4" hidden="false" customHeight="false" outlineLevel="0" collapsed="false">
      <c r="A348" s="1" t="n">
        <v>44298</v>
      </c>
      <c r="B348" s="1" t="n">
        <v>67325</v>
      </c>
      <c r="C348" s="1" t="n">
        <v>67450.16845</v>
      </c>
      <c r="D348" s="1" t="n">
        <v>63874.4840115766</v>
      </c>
      <c r="E348" s="1" t="n">
        <f aca="false">ABS(C348-B348)</f>
        <v>125.168449999997</v>
      </c>
      <c r="F348" s="1" t="n">
        <f aca="false">ABS(D348-B348)</f>
        <v>3450.5159884234</v>
      </c>
      <c r="G348" s="1" t="n">
        <f aca="false">E348/B348</f>
        <v>0.00185916747122165</v>
      </c>
      <c r="H348" s="1" t="n">
        <f aca="false">F348/B348</f>
        <v>0.0512516299802956</v>
      </c>
      <c r="J348" s="1" t="n">
        <v>168912</v>
      </c>
      <c r="K348" s="1" t="n">
        <v>162352.880302561</v>
      </c>
      <c r="L348" s="1" t="n">
        <v>162437.821582862</v>
      </c>
      <c r="M348" s="1" t="n">
        <f aca="false">ABS(K348-J348)</f>
        <v>6559.11969743899</v>
      </c>
      <c r="N348" s="1" t="n">
        <f aca="false">ABS(L348-J348)</f>
        <v>6474.178417138</v>
      </c>
      <c r="O348" s="1" t="n">
        <f aca="false">M348/J348</f>
        <v>0.0388315791503208</v>
      </c>
      <c r="P348" s="1" t="n">
        <f aca="false">N348/J348</f>
        <v>0.0383287061732618</v>
      </c>
      <c r="R348" s="1" t="n">
        <v>71832</v>
      </c>
      <c r="S348" s="1" t="n">
        <v>71323.570474297</v>
      </c>
      <c r="T348" s="1" t="n">
        <v>69571.4153237047</v>
      </c>
      <c r="U348" s="1" t="n">
        <f aca="false">ABS(S348-R348)</f>
        <v>508.429525703003</v>
      </c>
      <c r="V348" s="1" t="n">
        <f aca="false">ABS(T348-R348)</f>
        <v>2260.5846762953</v>
      </c>
      <c r="W348" s="1" t="n">
        <f aca="false">U348/R348</f>
        <v>0.00707803660907399</v>
      </c>
      <c r="X348" s="1" t="n">
        <f aca="false">V348/R348</f>
        <v>0.0314704404206384</v>
      </c>
    </row>
    <row r="349" s="1" customFormat="true" ht="18.4" hidden="false" customHeight="false" outlineLevel="0" collapsed="false">
      <c r="A349" s="1" t="n">
        <v>44299</v>
      </c>
      <c r="B349" s="1" t="n">
        <v>53296</v>
      </c>
      <c r="C349" s="1" t="n">
        <v>52535.06577</v>
      </c>
      <c r="D349" s="1" t="n">
        <v>52232.2891966315</v>
      </c>
      <c r="E349" s="1" t="n">
        <f aca="false">ABS(C349-B349)</f>
        <v>760.934229999999</v>
      </c>
      <c r="F349" s="1" t="n">
        <f aca="false">ABS(D349-B349)</f>
        <v>1063.7108033685</v>
      </c>
      <c r="G349" s="1" t="n">
        <f aca="false">E349/B349</f>
        <v>0.0142775110702492</v>
      </c>
      <c r="H349" s="1" t="n">
        <f aca="false">F349/B349</f>
        <v>0.0199585485471424</v>
      </c>
      <c r="J349" s="1" t="n">
        <v>161736</v>
      </c>
      <c r="K349" s="1" t="n">
        <v>146416.706051242</v>
      </c>
      <c r="L349" s="1" t="n">
        <v>150930.119886701</v>
      </c>
      <c r="M349" s="1" t="n">
        <f aca="false">ABS(K349-J349)</f>
        <v>15319.293948758</v>
      </c>
      <c r="N349" s="1" t="n">
        <f aca="false">ABS(L349-J349)</f>
        <v>10805.880113299</v>
      </c>
      <c r="O349" s="1" t="n">
        <f aca="false">M349/J349</f>
        <v>0.094717897986583</v>
      </c>
      <c r="P349" s="1" t="n">
        <f aca="false">N349/J349</f>
        <v>0.0668118422200314</v>
      </c>
      <c r="R349" s="1" t="n">
        <v>37017</v>
      </c>
      <c r="S349" s="1" t="n">
        <v>41360.9012079632</v>
      </c>
      <c r="T349" s="1" t="n">
        <v>38465.8623723623</v>
      </c>
      <c r="U349" s="1" t="n">
        <f aca="false">ABS(S349-R349)</f>
        <v>4343.9012079632</v>
      </c>
      <c r="V349" s="1" t="n">
        <f aca="false">ABS(T349-R349)</f>
        <v>1448.8623723623</v>
      </c>
      <c r="W349" s="1" t="n">
        <f aca="false">U349/R349</f>
        <v>0.117348818325721</v>
      </c>
      <c r="X349" s="1" t="n">
        <f aca="false">V349/R349</f>
        <v>0.039140459042124</v>
      </c>
    </row>
    <row r="350" s="1" customFormat="true" ht="18.4" hidden="false" customHeight="false" outlineLevel="0" collapsed="false">
      <c r="A350" s="1" t="n">
        <v>44300</v>
      </c>
      <c r="B350" s="1" t="n">
        <v>61211</v>
      </c>
      <c r="C350" s="1" t="n">
        <v>58767.13061</v>
      </c>
      <c r="D350" s="1" t="n">
        <v>57505.6475465587</v>
      </c>
      <c r="E350" s="1" t="n">
        <f aca="false">ABS(C350-B350)</f>
        <v>2443.86939</v>
      </c>
      <c r="F350" s="1" t="n">
        <f aca="false">ABS(D350-B350)</f>
        <v>3705.3524534413</v>
      </c>
      <c r="G350" s="1" t="n">
        <f aca="false">E350/B350</f>
        <v>0.0399253302510987</v>
      </c>
      <c r="H350" s="1" t="n">
        <f aca="false">F350/B350</f>
        <v>0.0605340944183448</v>
      </c>
      <c r="J350" s="1" t="n">
        <v>184372</v>
      </c>
      <c r="K350" s="1" t="n">
        <v>184959.083118949</v>
      </c>
      <c r="L350" s="1" t="n">
        <v>185242.905665616</v>
      </c>
      <c r="M350" s="1" t="n">
        <f aca="false">ABS(K350-J350)</f>
        <v>587.083118948998</v>
      </c>
      <c r="N350" s="1" t="n">
        <f aca="false">ABS(L350-J350)</f>
        <v>870.90566561601</v>
      </c>
      <c r="O350" s="1" t="n">
        <f aca="false">M350/J350</f>
        <v>0.00318423143942138</v>
      </c>
      <c r="P350" s="1" t="n">
        <f aca="false">N350/J350</f>
        <v>0.00472363301160702</v>
      </c>
      <c r="R350" s="1" t="n">
        <v>35785</v>
      </c>
      <c r="S350" s="1" t="n">
        <v>36248.4222738186</v>
      </c>
      <c r="T350" s="1" t="n">
        <v>34551.3187534698</v>
      </c>
      <c r="U350" s="1" t="n">
        <f aca="false">ABS(S350-R350)</f>
        <v>463.4222738186</v>
      </c>
      <c r="V350" s="1" t="n">
        <f aca="false">ABS(T350-R350)</f>
        <v>1233.6812465302</v>
      </c>
      <c r="W350" s="1" t="n">
        <f aca="false">U350/R350</f>
        <v>0.012950182305955</v>
      </c>
      <c r="X350" s="1" t="n">
        <f aca="false">V350/R350</f>
        <v>0.0344748147696018</v>
      </c>
    </row>
    <row r="351" s="1" customFormat="true" ht="18.4" hidden="false" customHeight="false" outlineLevel="0" collapsed="false">
      <c r="A351" s="1" t="n">
        <v>44301</v>
      </c>
      <c r="B351" s="1" t="n">
        <v>71675</v>
      </c>
      <c r="C351" s="1" t="n">
        <v>67508.08917</v>
      </c>
      <c r="D351" s="1" t="n">
        <v>65913.1977203101</v>
      </c>
      <c r="E351" s="1" t="n">
        <f aca="false">ABS(C351-B351)</f>
        <v>4166.91082999999</v>
      </c>
      <c r="F351" s="1" t="n">
        <f aca="false">ABS(D351-B351)</f>
        <v>5761.8022796899</v>
      </c>
      <c r="G351" s="1" t="n">
        <f aca="false">E351/B351</f>
        <v>0.0581361817928147</v>
      </c>
      <c r="H351" s="1" t="n">
        <f aca="false">F351/B351</f>
        <v>0.0803878936824542</v>
      </c>
      <c r="J351" s="1" t="n">
        <v>200739</v>
      </c>
      <c r="K351" s="1" t="n">
        <v>219395.801801728</v>
      </c>
      <c r="L351" s="1" t="n">
        <v>214859.002387484</v>
      </c>
      <c r="M351" s="1" t="n">
        <f aca="false">ABS(K351-J351)</f>
        <v>18656.801801728</v>
      </c>
      <c r="N351" s="1" t="n">
        <f aca="false">ABS(L351-J351)</f>
        <v>14120.002387484</v>
      </c>
      <c r="O351" s="1" t="n">
        <f aca="false">M351/J351</f>
        <v>0.0929405935155998</v>
      </c>
      <c r="P351" s="1" t="n">
        <f aca="false">N351/J351</f>
        <v>0.0703401052485268</v>
      </c>
      <c r="R351" s="1" t="n">
        <v>82186</v>
      </c>
      <c r="S351" s="1" t="n">
        <v>80139.0628529481</v>
      </c>
      <c r="T351" s="1" t="n">
        <v>67104.6704611805</v>
      </c>
      <c r="U351" s="1" t="n">
        <f aca="false">ABS(S351-R351)</f>
        <v>2046.9371470519</v>
      </c>
      <c r="V351" s="1" t="n">
        <f aca="false">ABS(T351-R351)</f>
        <v>15081.3295388195</v>
      </c>
      <c r="W351" s="1" t="n">
        <f aca="false">U351/R351</f>
        <v>0.0249061536886075</v>
      </c>
      <c r="X351" s="1" t="n">
        <f aca="false">V351/R351</f>
        <v>0.183502415725543</v>
      </c>
    </row>
    <row r="352" s="1" customFormat="true" ht="18.4" hidden="false" customHeight="false" outlineLevel="0" collapsed="false">
      <c r="A352" s="1" t="n">
        <v>44302</v>
      </c>
      <c r="B352" s="1" t="n">
        <v>71084</v>
      </c>
      <c r="C352" s="1" t="n">
        <v>80109.03798</v>
      </c>
      <c r="D352" s="1" t="n">
        <v>70983.5563187023</v>
      </c>
      <c r="E352" s="1" t="n">
        <f aca="false">ABS(C352-B352)</f>
        <v>9025.03797999999</v>
      </c>
      <c r="F352" s="1" t="n">
        <f aca="false">ABS(D352-B352)</f>
        <v>100.443681297693</v>
      </c>
      <c r="G352" s="1" t="n">
        <f aca="false">E352/B352</f>
        <v>0.126963001237972</v>
      </c>
      <c r="H352" s="1" t="n">
        <f aca="false">F352/B352</f>
        <v>0.00141302798516815</v>
      </c>
      <c r="J352" s="1" t="n">
        <v>217353</v>
      </c>
      <c r="K352" s="1" t="n">
        <v>220637.072425715</v>
      </c>
      <c r="L352" s="1" t="n">
        <v>226697.045563028</v>
      </c>
      <c r="M352" s="1" t="n">
        <f aca="false">ABS(K352-J352)</f>
        <v>3284.07242571501</v>
      </c>
      <c r="N352" s="1" t="n">
        <f aca="false">ABS(L352-J352)</f>
        <v>9344.04556302799</v>
      </c>
      <c r="O352" s="1" t="n">
        <f aca="false">M352/J352</f>
        <v>0.0151093954337645</v>
      </c>
      <c r="P352" s="1" t="n">
        <f aca="false">N352/J352</f>
        <v>0.0429901844604307</v>
      </c>
      <c r="R352" s="1" t="n">
        <v>73513</v>
      </c>
      <c r="S352" s="1" t="n">
        <v>90168.7886206348</v>
      </c>
      <c r="T352" s="1" t="n">
        <v>76841.6338410386</v>
      </c>
      <c r="U352" s="1" t="n">
        <f aca="false">ABS(S352-R352)</f>
        <v>16655.7886206348</v>
      </c>
      <c r="V352" s="1" t="n">
        <f aca="false">ABS(T352-R352)</f>
        <v>3328.63384103859</v>
      </c>
      <c r="W352" s="1" t="n">
        <f aca="false">U352/R352</f>
        <v>0.226569295507391</v>
      </c>
      <c r="X352" s="1" t="n">
        <f aca="false">V352/R352</f>
        <v>0.0452795266284684</v>
      </c>
    </row>
    <row r="353" s="1" customFormat="true" ht="18.4" hidden="false" customHeight="false" outlineLevel="0" collapsed="false">
      <c r="A353" s="1" t="n">
        <v>44303</v>
      </c>
      <c r="B353" s="1" t="n">
        <v>71634</v>
      </c>
      <c r="C353" s="1" t="n">
        <v>76378.16874</v>
      </c>
      <c r="D353" s="1" t="n">
        <v>74608.5271347943</v>
      </c>
      <c r="E353" s="1" t="n">
        <f aca="false">ABS(C353-B353)</f>
        <v>4744.16873999999</v>
      </c>
      <c r="F353" s="1" t="n">
        <f aca="false">ABS(D353-B353)</f>
        <v>2974.52713479431</v>
      </c>
      <c r="G353" s="1" t="n">
        <f aca="false">E353/B353</f>
        <v>0.0662278909456402</v>
      </c>
      <c r="H353" s="1" t="n">
        <f aca="false">F353/B353</f>
        <v>0.0415239569868262</v>
      </c>
      <c r="J353" s="1" t="n">
        <v>234692</v>
      </c>
      <c r="K353" s="1" t="n">
        <v>236770.926999706</v>
      </c>
      <c r="L353" s="1" t="n">
        <v>239524.433660573</v>
      </c>
      <c r="M353" s="1" t="n">
        <f aca="false">ABS(K353-J353)</f>
        <v>2078.92699970599</v>
      </c>
      <c r="N353" s="1" t="n">
        <f aca="false">ABS(L353-J353)</f>
        <v>4832.43366057301</v>
      </c>
      <c r="O353" s="1" t="n">
        <f aca="false">M353/J353</f>
        <v>0.00885810764621712</v>
      </c>
      <c r="P353" s="1" t="n">
        <f aca="false">N353/J353</f>
        <v>0.0205905342345415</v>
      </c>
      <c r="R353" s="1" t="n">
        <v>73174</v>
      </c>
      <c r="S353" s="1" t="n">
        <v>83387.9371141281</v>
      </c>
      <c r="T353" s="1" t="n">
        <v>76066.3018574646</v>
      </c>
      <c r="U353" s="1" t="n">
        <f aca="false">ABS(S353-R353)</f>
        <v>10213.9371141281</v>
      </c>
      <c r="V353" s="1" t="n">
        <f aca="false">ABS(T353-R353)</f>
        <v>2892.3018574646</v>
      </c>
      <c r="W353" s="1" t="n">
        <f aca="false">U353/R353</f>
        <v>0.139584239130403</v>
      </c>
      <c r="X353" s="1" t="n">
        <f aca="false">V353/R353</f>
        <v>0.0395263598746084</v>
      </c>
    </row>
    <row r="354" s="1" customFormat="true" ht="18.4" hidden="false" customHeight="false" outlineLevel="0" collapsed="false">
      <c r="A354" s="1" t="n">
        <v>44304</v>
      </c>
      <c r="B354" s="1" t="n">
        <v>71090</v>
      </c>
      <c r="C354" s="1" t="n">
        <v>77072.33359</v>
      </c>
      <c r="D354" s="1" t="n">
        <v>73255.2366516108</v>
      </c>
      <c r="E354" s="1" t="n">
        <f aca="false">ABS(C354-B354)</f>
        <v>5982.33359</v>
      </c>
      <c r="F354" s="1" t="n">
        <f aca="false">ABS(D354-B354)</f>
        <v>2165.2366516108</v>
      </c>
      <c r="G354" s="1" t="n">
        <f aca="false">E354/B354</f>
        <v>0.0841515486003657</v>
      </c>
      <c r="H354" s="1" t="n">
        <f aca="false">F354/B354</f>
        <v>0.0304576825377803</v>
      </c>
      <c r="J354" s="1" t="n">
        <v>261500</v>
      </c>
      <c r="K354" s="1" t="n">
        <v>247063.28176717</v>
      </c>
      <c r="L354" s="1" t="n">
        <v>252790.792209673</v>
      </c>
      <c r="M354" s="1" t="n">
        <f aca="false">ABS(K354-J354)</f>
        <v>14436.71823283</v>
      </c>
      <c r="N354" s="1" t="n">
        <f aca="false">ABS(L354-J354)</f>
        <v>8709.207790327</v>
      </c>
      <c r="O354" s="1" t="n">
        <f aca="false">M354/J354</f>
        <v>0.0552073354983939</v>
      </c>
      <c r="P354" s="1" t="n">
        <f aca="false">N354/J354</f>
        <v>0.0333048099056482</v>
      </c>
      <c r="R354" s="1" t="n">
        <v>85774</v>
      </c>
      <c r="S354" s="1" t="n">
        <v>74705.9450323999</v>
      </c>
      <c r="T354" s="1" t="n">
        <v>70533.576738134</v>
      </c>
      <c r="U354" s="1" t="n">
        <f aca="false">ABS(S354-R354)</f>
        <v>11068.0549676001</v>
      </c>
      <c r="V354" s="1" t="n">
        <f aca="false">ABS(T354-R354)</f>
        <v>15240.423261866</v>
      </c>
      <c r="W354" s="1" t="n">
        <f aca="false">U354/R354</f>
        <v>0.129037411891717</v>
      </c>
      <c r="X354" s="1" t="n">
        <f aca="false">V354/R354</f>
        <v>0.177681153518152</v>
      </c>
    </row>
    <row r="355" s="1" customFormat="true" ht="18.4" hidden="false" customHeight="false" outlineLevel="0" collapsed="false">
      <c r="A355" s="1" t="n">
        <v>44305</v>
      </c>
      <c r="B355" s="1" t="n">
        <v>77104</v>
      </c>
      <c r="C355" s="1" t="n">
        <v>66613.03707</v>
      </c>
      <c r="D355" s="1" t="n">
        <v>58705.6283665462</v>
      </c>
      <c r="E355" s="1" t="n">
        <f aca="false">ABS(C355-B355)</f>
        <v>10490.96293</v>
      </c>
      <c r="F355" s="1" t="n">
        <f aca="false">ABS(D355-B355)</f>
        <v>18398.3716334538</v>
      </c>
      <c r="G355" s="1" t="n">
        <f aca="false">E355/B355</f>
        <v>0.136062499092135</v>
      </c>
      <c r="H355" s="1" t="n">
        <f aca="false">F355/B355</f>
        <v>0.238617602633505</v>
      </c>
      <c r="J355" s="1" t="n">
        <v>273810</v>
      </c>
      <c r="K355" s="1" t="n">
        <v>275247.404924668</v>
      </c>
      <c r="L355" s="1" t="n">
        <v>255399.191256508</v>
      </c>
      <c r="M355" s="1" t="n">
        <f aca="false">ABS(K355-J355)</f>
        <v>1437.40492466802</v>
      </c>
      <c r="N355" s="1" t="n">
        <f aca="false">ABS(L355-J355)</f>
        <v>18410.808743492</v>
      </c>
      <c r="O355" s="1" t="n">
        <f aca="false">M355/J355</f>
        <v>0.00524964363853775</v>
      </c>
      <c r="P355" s="1" t="n">
        <f aca="false">N355/J355</f>
        <v>0.0672393584729995</v>
      </c>
      <c r="R355" s="1" t="n">
        <v>67636</v>
      </c>
      <c r="S355" s="1" t="n">
        <v>70438.2186871638</v>
      </c>
      <c r="T355" s="1" t="n">
        <v>64842.4244695505</v>
      </c>
      <c r="U355" s="1" t="n">
        <f aca="false">ABS(S355-R355)</f>
        <v>2802.2186871638</v>
      </c>
      <c r="V355" s="1" t="n">
        <f aca="false">ABS(T355-R355)</f>
        <v>2793.5755304495</v>
      </c>
      <c r="W355" s="1" t="n">
        <f aca="false">U355/R355</f>
        <v>0.0414308753794399</v>
      </c>
      <c r="X355" s="1" t="n">
        <f aca="false">V355/R355</f>
        <v>0.0413030860850657</v>
      </c>
    </row>
    <row r="356" s="1" customFormat="true" ht="18.4" hidden="false" customHeight="false" outlineLevel="0" collapsed="false">
      <c r="A356" s="1" t="n">
        <v>44306</v>
      </c>
      <c r="B356" s="1" t="n">
        <v>49177</v>
      </c>
      <c r="C356" s="1" t="n">
        <v>56716.04287</v>
      </c>
      <c r="D356" s="1" t="n">
        <v>47065.8023887842</v>
      </c>
      <c r="E356" s="1" t="n">
        <f aca="false">ABS(C356-B356)</f>
        <v>7539.04287</v>
      </c>
      <c r="F356" s="1" t="n">
        <f aca="false">ABS(D356-B356)</f>
        <v>2111.1976112158</v>
      </c>
      <c r="G356" s="1" t="n">
        <f aca="false">E356/B356</f>
        <v>0.153304245277264</v>
      </c>
      <c r="H356" s="1" t="n">
        <f aca="false">F356/B356</f>
        <v>0.0429305897312931</v>
      </c>
      <c r="J356" s="1" t="n">
        <v>259170</v>
      </c>
      <c r="K356" s="1" t="n">
        <v>246991.270889935</v>
      </c>
      <c r="L356" s="1" t="n">
        <v>234281.423857808</v>
      </c>
      <c r="M356" s="1" t="n">
        <f aca="false">ABS(K356-J356)</f>
        <v>12178.729110065</v>
      </c>
      <c r="N356" s="1" t="n">
        <f aca="false">ABS(L356-J356)</f>
        <v>24888.576142192</v>
      </c>
      <c r="O356" s="1" t="n">
        <f aca="false">M356/J356</f>
        <v>0.0469912764211329</v>
      </c>
      <c r="P356" s="1" t="n">
        <f aca="false">N356/J356</f>
        <v>0.0960318560874793</v>
      </c>
      <c r="R356" s="1" t="n">
        <v>42980</v>
      </c>
      <c r="S356" s="1" t="n">
        <v>39360.5441057322</v>
      </c>
      <c r="T356" s="1" t="n">
        <v>36134.6600075151</v>
      </c>
      <c r="U356" s="1" t="n">
        <f aca="false">ABS(S356-R356)</f>
        <v>3619.4558942678</v>
      </c>
      <c r="V356" s="1" t="n">
        <f aca="false">ABS(T356-R356)</f>
        <v>6845.3399924849</v>
      </c>
      <c r="W356" s="1" t="n">
        <f aca="false">U356/R356</f>
        <v>0.0842125615232154</v>
      </c>
      <c r="X356" s="1" t="n">
        <f aca="false">V356/R356</f>
        <v>0.159268031467773</v>
      </c>
    </row>
    <row r="357" s="1" customFormat="true" ht="18.4" hidden="false" customHeight="false" outlineLevel="0" collapsed="false">
      <c r="A357" s="1" t="n">
        <v>44307</v>
      </c>
      <c r="B357" s="1" t="n">
        <v>35305</v>
      </c>
      <c r="C357" s="1" t="n">
        <v>58320.06979</v>
      </c>
      <c r="D357" s="1" t="n">
        <v>51113.5930752885</v>
      </c>
      <c r="E357" s="1" t="n">
        <f aca="false">ABS(C357-B357)</f>
        <v>23015.06979</v>
      </c>
      <c r="F357" s="1" t="n">
        <f aca="false">ABS(D357-B357)</f>
        <v>15808.5930752885</v>
      </c>
      <c r="G357" s="1" t="n">
        <f aca="false">E357/B357</f>
        <v>0.651892643818156</v>
      </c>
      <c r="H357" s="1" t="n">
        <f aca="false">F357/B357</f>
        <v>0.447772074077001</v>
      </c>
      <c r="J357" s="1" t="n">
        <v>295041</v>
      </c>
      <c r="K357" s="1" t="n">
        <v>297595.901530085</v>
      </c>
      <c r="L357" s="1" t="n">
        <v>282688.628277546</v>
      </c>
      <c r="M357" s="1" t="n">
        <f aca="false">ABS(K357-J357)</f>
        <v>2554.90153008502</v>
      </c>
      <c r="N357" s="1" t="n">
        <f aca="false">ABS(L357-J357)</f>
        <v>12352.371722454</v>
      </c>
      <c r="O357" s="1" t="n">
        <f aca="false">M357/J357</f>
        <v>0.00865947963193256</v>
      </c>
      <c r="P357" s="1" t="n">
        <f aca="false">N357/J357</f>
        <v>0.0418666277651376</v>
      </c>
      <c r="R357" s="1" t="n">
        <v>30624</v>
      </c>
      <c r="S357" s="1" t="n">
        <v>37235.4658077152</v>
      </c>
      <c r="T357" s="1" t="n">
        <v>32637.7314869299</v>
      </c>
      <c r="U357" s="1" t="n">
        <f aca="false">ABS(S357-R357)</f>
        <v>6611.4658077152</v>
      </c>
      <c r="V357" s="1" t="n">
        <f aca="false">ABS(T357-R357)</f>
        <v>2013.7314869299</v>
      </c>
      <c r="W357" s="1" t="n">
        <f aca="false">U357/R357</f>
        <v>0.215891647326123</v>
      </c>
      <c r="X357" s="1" t="n">
        <f aca="false">V357/R357</f>
        <v>0.0657566446881499</v>
      </c>
    </row>
    <row r="358" s="1" customFormat="true" ht="18.4" hidden="false" customHeight="false" outlineLevel="0" collapsed="false">
      <c r="A358" s="1" t="n">
        <v>44308</v>
      </c>
      <c r="B358" s="1" t="n">
        <v>57613</v>
      </c>
      <c r="C358" s="1" t="n">
        <v>54954.49484</v>
      </c>
      <c r="D358" s="1" t="n">
        <v>57894.4943286495</v>
      </c>
      <c r="E358" s="1" t="n">
        <f aca="false">ABS(C358-B358)</f>
        <v>2658.50516</v>
      </c>
      <c r="F358" s="1" t="n">
        <f aca="false">ABS(D358-B358)</f>
        <v>281.494328649504</v>
      </c>
      <c r="G358" s="1" t="n">
        <f aca="false">E358/B358</f>
        <v>0.0461441889851249</v>
      </c>
      <c r="H358" s="1" t="n">
        <f aca="false">F358/B358</f>
        <v>0.00488595158470317</v>
      </c>
      <c r="J358" s="1" t="n">
        <v>314835</v>
      </c>
      <c r="K358" s="1" t="n">
        <v>344533.958619064</v>
      </c>
      <c r="L358" s="1" t="n">
        <v>321840.769112052</v>
      </c>
      <c r="M358" s="1" t="n">
        <f aca="false">ABS(K358-J358)</f>
        <v>29698.958619064</v>
      </c>
      <c r="N358" s="1" t="n">
        <f aca="false">ABS(L358-J358)</f>
        <v>7005.76911205199</v>
      </c>
      <c r="O358" s="1" t="n">
        <f aca="false">M358/J358</f>
        <v>0.0943318202203186</v>
      </c>
      <c r="P358" s="1" t="n">
        <f aca="false">N358/J358</f>
        <v>0.0222521927741579</v>
      </c>
      <c r="R358" s="1" t="n">
        <v>69381</v>
      </c>
      <c r="S358" s="1" t="n">
        <v>75419.0169876062</v>
      </c>
      <c r="T358" s="1" t="n">
        <v>63468.4109556469</v>
      </c>
      <c r="U358" s="1" t="n">
        <f aca="false">ABS(S358-R358)</f>
        <v>6038.0169876062</v>
      </c>
      <c r="V358" s="1" t="n">
        <f aca="false">ABS(T358-R358)</f>
        <v>5912.5890443531</v>
      </c>
      <c r="W358" s="1" t="n">
        <f aca="false">U358/R358</f>
        <v>0.0870269524452833</v>
      </c>
      <c r="X358" s="1" t="n">
        <f aca="false">V358/R358</f>
        <v>0.0852191384435667</v>
      </c>
    </row>
    <row r="359" s="1" customFormat="true" ht="18.4" hidden="false" customHeight="false" outlineLevel="0" collapsed="false">
      <c r="A359" s="1" t="n">
        <v>44309</v>
      </c>
      <c r="B359" s="1" t="n">
        <v>63202</v>
      </c>
      <c r="C359" s="1" t="n">
        <v>64914.26373</v>
      </c>
      <c r="D359" s="1" t="n">
        <v>61627.7594529564</v>
      </c>
      <c r="E359" s="1" t="n">
        <f aca="false">ABS(C359-B359)</f>
        <v>1712.26373</v>
      </c>
      <c r="F359" s="1" t="n">
        <f aca="false">ABS(D359-B359)</f>
        <v>1574.2405470436</v>
      </c>
      <c r="G359" s="1" t="n">
        <f aca="false">E359/B359</f>
        <v>0.0270919231986329</v>
      </c>
      <c r="H359" s="1" t="n">
        <f aca="false">F359/B359</f>
        <v>0.0249080811848296</v>
      </c>
      <c r="J359" s="1" t="n">
        <v>332730</v>
      </c>
      <c r="K359" s="1" t="n">
        <v>348976.4451529</v>
      </c>
      <c r="L359" s="1" t="n">
        <v>332903.553761638</v>
      </c>
      <c r="M359" s="1" t="n">
        <f aca="false">ABS(K359-J359)</f>
        <v>16246.4451529</v>
      </c>
      <c r="N359" s="1" t="n">
        <f aca="false">ABS(L359-J359)</f>
        <v>173.553761638002</v>
      </c>
      <c r="O359" s="1" t="n">
        <f aca="false">M359/J359</f>
        <v>0.0488277136203529</v>
      </c>
      <c r="P359" s="1" t="n">
        <f aca="false">N359/J359</f>
        <v>0.000521605390671122</v>
      </c>
      <c r="R359" s="1" t="n">
        <v>79719</v>
      </c>
      <c r="S359" s="1" t="n">
        <v>80861.5351334026</v>
      </c>
      <c r="T359" s="1" t="n">
        <v>73018.1987503306</v>
      </c>
      <c r="U359" s="1" t="n">
        <f aca="false">ABS(S359-R359)</f>
        <v>1142.53513340261</v>
      </c>
      <c r="V359" s="1" t="n">
        <f aca="false">ABS(T359-R359)</f>
        <v>6700.8012496694</v>
      </c>
      <c r="W359" s="1" t="n">
        <f aca="false">U359/R359</f>
        <v>0.0143320304243983</v>
      </c>
      <c r="X359" s="1" t="n">
        <f aca="false">V359/R359</f>
        <v>0.0840552597206362</v>
      </c>
    </row>
    <row r="360" s="1" customFormat="true" ht="18.4" hidden="false" customHeight="false" outlineLevel="0" collapsed="false">
      <c r="A360" s="1" t="n">
        <v>44310</v>
      </c>
      <c r="B360" s="1" t="n">
        <v>61936</v>
      </c>
      <c r="C360" s="1" t="n">
        <v>64606.15535</v>
      </c>
      <c r="D360" s="1" t="n">
        <v>64099.7558244996</v>
      </c>
      <c r="E360" s="1" t="n">
        <f aca="false">ABS(C360-B360)</f>
        <v>2670.15535</v>
      </c>
      <c r="F360" s="1" t="n">
        <f aca="false">ABS(D360-B360)</f>
        <v>2163.7558244996</v>
      </c>
      <c r="G360" s="1" t="n">
        <f aca="false">E360/B360</f>
        <v>0.0431115239925084</v>
      </c>
      <c r="H360" s="1" t="n">
        <f aca="false">F360/B360</f>
        <v>0.0349353497884849</v>
      </c>
      <c r="J360" s="1" t="n">
        <v>346786</v>
      </c>
      <c r="K360" s="1" t="n">
        <v>364701.021639338</v>
      </c>
      <c r="L360" s="1" t="n">
        <v>344172.92232158</v>
      </c>
      <c r="M360" s="1" t="n">
        <f aca="false">ABS(K360-J360)</f>
        <v>17915.021639338</v>
      </c>
      <c r="N360" s="1" t="n">
        <f aca="false">ABS(L360-J360)</f>
        <v>2613.07767842</v>
      </c>
      <c r="O360" s="1" t="n">
        <f aca="false">M360/J360</f>
        <v>0.0516601640185532</v>
      </c>
      <c r="P360" s="1" t="n">
        <f aca="false">N360/J360</f>
        <v>0.00753513024868362</v>
      </c>
      <c r="R360" s="1" t="n">
        <v>45178</v>
      </c>
      <c r="S360" s="1" t="n">
        <v>80612.6034814664</v>
      </c>
      <c r="T360" s="1" t="n">
        <v>72718.1900719184</v>
      </c>
      <c r="U360" s="1" t="n">
        <f aca="false">ABS(S360-R360)</f>
        <v>35434.6034814664</v>
      </c>
      <c r="V360" s="1" t="n">
        <f aca="false">ABS(T360-R360)</f>
        <v>27540.1900719184</v>
      </c>
      <c r="W360" s="1" t="n">
        <f aca="false">U360/R360</f>
        <v>0.784333159534871</v>
      </c>
      <c r="X360" s="1" t="n">
        <f aca="false">V360/R360</f>
        <v>0.60959294505995</v>
      </c>
    </row>
    <row r="361" s="1" customFormat="true" ht="18.4" hidden="false" customHeight="false" outlineLevel="0" collapsed="false">
      <c r="A361" s="1" t="n">
        <v>44311</v>
      </c>
      <c r="B361" s="1" t="n">
        <v>62120</v>
      </c>
      <c r="C361" s="1" t="n">
        <v>63683.28916</v>
      </c>
      <c r="D361" s="1" t="n">
        <v>62394.1264426853</v>
      </c>
      <c r="E361" s="1" t="n">
        <f aca="false">ABS(C361-B361)</f>
        <v>1563.28916</v>
      </c>
      <c r="F361" s="1" t="n">
        <f aca="false">ABS(D361-B361)</f>
        <v>274.126442685301</v>
      </c>
      <c r="G361" s="1" t="n">
        <f aca="false">E361/B361</f>
        <v>0.0251656336123632</v>
      </c>
      <c r="H361" s="1" t="n">
        <f aca="false">F361/B361</f>
        <v>0.00441285323060691</v>
      </c>
      <c r="J361" s="1" t="n">
        <v>349691</v>
      </c>
      <c r="K361" s="1" t="n">
        <v>376947.018293355</v>
      </c>
      <c r="L361" s="1" t="n">
        <v>354778.614665599</v>
      </c>
      <c r="M361" s="1" t="n">
        <f aca="false">ABS(K361-J361)</f>
        <v>27256.018293355</v>
      </c>
      <c r="N361" s="1" t="n">
        <f aca="false">ABS(L361-J361)</f>
        <v>5087.61466559902</v>
      </c>
      <c r="O361" s="1" t="n">
        <f aca="false">M361/J361</f>
        <v>0.077943150648301</v>
      </c>
      <c r="P361" s="1" t="n">
        <f aca="false">N361/J361</f>
        <v>0.0145488864900699</v>
      </c>
      <c r="R361" s="1" t="n">
        <v>69105</v>
      </c>
      <c r="S361" s="1" t="n">
        <v>62959.3375816913</v>
      </c>
      <c r="T361" s="1" t="n">
        <v>67855.6305286718</v>
      </c>
      <c r="U361" s="1" t="n">
        <f aca="false">ABS(S361-R361)</f>
        <v>6145.6624183087</v>
      </c>
      <c r="V361" s="1" t="n">
        <f aca="false">ABS(T361-R361)</f>
        <v>1249.3694713282</v>
      </c>
      <c r="W361" s="1" t="n">
        <f aca="false">U361/R361</f>
        <v>0.0889322396108631</v>
      </c>
      <c r="X361" s="1" t="n">
        <f aca="false">V361/R361</f>
        <v>0.0180792919662572</v>
      </c>
    </row>
    <row r="362" s="1" customFormat="true" ht="18.4" hidden="false" customHeight="false" outlineLevel="0" collapsed="false">
      <c r="A362" s="1" t="n">
        <v>44312</v>
      </c>
      <c r="B362" s="1" t="n">
        <v>51594</v>
      </c>
      <c r="C362" s="1" t="n">
        <v>60048.12783</v>
      </c>
      <c r="D362" s="1" t="n">
        <v>49493.6287832658</v>
      </c>
      <c r="E362" s="1" t="n">
        <f aca="false">ABS(C362-B362)</f>
        <v>8454.12783</v>
      </c>
      <c r="F362" s="1" t="n">
        <f aca="false">ABS(D362-B362)</f>
        <v>2100.3712167342</v>
      </c>
      <c r="G362" s="1" t="n">
        <f aca="false">E362/B362</f>
        <v>0.163858739969764</v>
      </c>
      <c r="H362" s="1" t="n">
        <f aca="false">F362/B362</f>
        <v>0.0407096022160368</v>
      </c>
      <c r="J362" s="1" t="n">
        <v>352991</v>
      </c>
      <c r="K362" s="1" t="n">
        <v>377994.619075344</v>
      </c>
      <c r="L362" s="1" t="n">
        <v>349630.52364988</v>
      </c>
      <c r="M362" s="1" t="n">
        <f aca="false">ABS(K362-J362)</f>
        <v>25003.619075344</v>
      </c>
      <c r="N362" s="1" t="n">
        <f aca="false">ABS(L362-J362)</f>
        <v>3360.47635011998</v>
      </c>
      <c r="O362" s="1" t="n">
        <f aca="false">M362/J362</f>
        <v>0.0708335880386299</v>
      </c>
      <c r="P362" s="1" t="n">
        <f aca="false">N362/J362</f>
        <v>0.00952000575119473</v>
      </c>
      <c r="R362" s="1" t="n">
        <v>71137</v>
      </c>
      <c r="S362" s="1" t="n">
        <v>60049.5743313806</v>
      </c>
      <c r="T362" s="1" t="n">
        <v>62759.9706070433</v>
      </c>
      <c r="U362" s="1" t="n">
        <f aca="false">ABS(S362-R362)</f>
        <v>11087.4256686194</v>
      </c>
      <c r="V362" s="1" t="n">
        <f aca="false">ABS(T362-R362)</f>
        <v>8377.0293929567</v>
      </c>
      <c r="W362" s="1" t="n">
        <f aca="false">U362/R362</f>
        <v>0.155860180617954</v>
      </c>
      <c r="X362" s="1" t="n">
        <f aca="false">V362/R362</f>
        <v>0.117759104164594</v>
      </c>
    </row>
    <row r="363" s="1" customFormat="true" ht="18.4" hidden="false" customHeight="false" outlineLevel="0" collapsed="false">
      <c r="A363" s="1" t="n">
        <v>44313</v>
      </c>
      <c r="B363" s="1" t="n">
        <v>40460</v>
      </c>
      <c r="C363" s="1" t="n">
        <v>40585.49265</v>
      </c>
      <c r="D363" s="1" t="n">
        <v>39354.6645954981</v>
      </c>
      <c r="E363" s="1" t="n">
        <f aca="false">ABS(C363-B363)</f>
        <v>125.49265</v>
      </c>
      <c r="F363" s="1" t="n">
        <f aca="false">ABS(D363-B363)</f>
        <v>1105.3354045019</v>
      </c>
      <c r="G363" s="1" t="n">
        <f aca="false">E363/B363</f>
        <v>0.00310164730598122</v>
      </c>
      <c r="H363" s="1" t="n">
        <f aca="false">F363/B363</f>
        <v>0.0273192141498245</v>
      </c>
      <c r="J363" s="1" t="n">
        <v>323144</v>
      </c>
      <c r="K363" s="1" t="n">
        <v>325434.021846178</v>
      </c>
      <c r="L363" s="1" t="n">
        <v>312604.05509189</v>
      </c>
      <c r="M363" s="1" t="n">
        <f aca="false">ABS(K363-J363)</f>
        <v>2290.02184617799</v>
      </c>
      <c r="N363" s="1" t="n">
        <f aca="false">ABS(L363-J363)</f>
        <v>10539.94490811</v>
      </c>
      <c r="O363" s="1" t="n">
        <f aca="false">M363/J363</f>
        <v>0.00708669152507238</v>
      </c>
      <c r="P363" s="1" t="n">
        <f aca="false">N363/J363</f>
        <v>0.0326168671184055</v>
      </c>
      <c r="R363" s="1" t="n">
        <v>32572</v>
      </c>
      <c r="S363" s="1" t="n">
        <v>36868.3161550498</v>
      </c>
      <c r="T363" s="1" t="n">
        <v>35278.4362618447</v>
      </c>
      <c r="U363" s="1" t="n">
        <f aca="false">ABS(S363-R363)</f>
        <v>4296.3161550498</v>
      </c>
      <c r="V363" s="1" t="n">
        <f aca="false">ABS(T363-R363)</f>
        <v>2706.4362618447</v>
      </c>
      <c r="W363" s="1" t="n">
        <f aca="false">U363/R363</f>
        <v>0.131902129284348</v>
      </c>
      <c r="X363" s="1" t="n">
        <f aca="false">V363/R363</f>
        <v>0.0830908836376243</v>
      </c>
    </row>
    <row r="364" s="1" customFormat="true" ht="18.4" hidden="false" customHeight="false" outlineLevel="0" collapsed="false">
      <c r="A364" s="1" t="n">
        <v>44314</v>
      </c>
      <c r="B364" s="1" t="n">
        <v>30694</v>
      </c>
      <c r="C364" s="1" t="n">
        <v>37926.14321</v>
      </c>
      <c r="D364" s="1" t="n">
        <v>42689.6755462473</v>
      </c>
      <c r="E364" s="1" t="n">
        <f aca="false">ABS(C364-B364)</f>
        <v>7232.14321</v>
      </c>
      <c r="F364" s="1" t="n">
        <f aca="false">ABS(D364-B364)</f>
        <v>11995.6755462473</v>
      </c>
      <c r="G364" s="1" t="n">
        <f aca="false">E364/B364</f>
        <v>0.235620747051541</v>
      </c>
      <c r="H364" s="1" t="n">
        <f aca="false">F364/B364</f>
        <v>0.390814997922959</v>
      </c>
      <c r="J364" s="1" t="n">
        <v>360960</v>
      </c>
      <c r="K364" s="1" t="n">
        <v>371589.911186931</v>
      </c>
      <c r="L364" s="1" t="n">
        <v>366364.59182304</v>
      </c>
      <c r="M364" s="1" t="n">
        <f aca="false">ABS(K364-J364)</f>
        <v>10629.911186931</v>
      </c>
      <c r="N364" s="1" t="n">
        <f aca="false">ABS(L364-J364)</f>
        <v>5404.59182303998</v>
      </c>
      <c r="O364" s="1" t="n">
        <f aca="false">M364/J364</f>
        <v>0.0294490004070562</v>
      </c>
      <c r="P364" s="1" t="n">
        <f aca="false">N364/J364</f>
        <v>0.0149728275239361</v>
      </c>
      <c r="R364" s="1" t="n">
        <v>28636</v>
      </c>
      <c r="S364" s="1" t="n">
        <v>30926.2635634391</v>
      </c>
      <c r="T364" s="1" t="n">
        <v>32026.0962785651</v>
      </c>
      <c r="U364" s="1" t="n">
        <f aca="false">ABS(S364-R364)</f>
        <v>2290.2635634391</v>
      </c>
      <c r="V364" s="1" t="n">
        <f aca="false">ABS(T364-R364)</f>
        <v>3390.0962785651</v>
      </c>
      <c r="W364" s="1" t="n">
        <f aca="false">U364/R364</f>
        <v>0.0799784733705511</v>
      </c>
      <c r="X364" s="1" t="n">
        <f aca="false">V364/R364</f>
        <v>0.118385817801547</v>
      </c>
    </row>
    <row r="365" s="1" customFormat="true" ht="18.4" hidden="false" customHeight="false" outlineLevel="0" collapsed="false">
      <c r="A365" s="1" t="n">
        <v>44315</v>
      </c>
      <c r="B365" s="1" t="n">
        <v>50202</v>
      </c>
      <c r="C365" s="1" t="n">
        <v>45251.31539</v>
      </c>
      <c r="D365" s="1" t="n">
        <v>48425.9053656135</v>
      </c>
      <c r="E365" s="1" t="n">
        <f aca="false">ABS(C365-B365)</f>
        <v>4950.68461</v>
      </c>
      <c r="F365" s="1" t="n">
        <f aca="false">ABS(D365-B365)</f>
        <v>1776.0946343865</v>
      </c>
      <c r="G365" s="1" t="n">
        <f aca="false">E365/B365</f>
        <v>0.0986152864427711</v>
      </c>
      <c r="H365" s="1" t="n">
        <f aca="false">F365/B365</f>
        <v>0.0353789616825326</v>
      </c>
      <c r="J365" s="1" t="n">
        <v>379257</v>
      </c>
      <c r="K365" s="1" t="n">
        <v>409898.948929909</v>
      </c>
      <c r="L365" s="1" t="n">
        <v>404852.149616232</v>
      </c>
      <c r="M365" s="1" t="n">
        <f aca="false">ABS(K365-J365)</f>
        <v>30641.948929909</v>
      </c>
      <c r="N365" s="1" t="n">
        <f aca="false">ABS(L365-J365)</f>
        <v>25595.149616232</v>
      </c>
      <c r="O365" s="1" t="n">
        <f aca="false">M365/J365</f>
        <v>0.0807946825764824</v>
      </c>
      <c r="P365" s="1" t="n">
        <f aca="false">N365/J365</f>
        <v>0.0674876129279935</v>
      </c>
      <c r="R365" s="1" t="n">
        <v>72140</v>
      </c>
      <c r="S365" s="1" t="n">
        <v>66228.5085052679</v>
      </c>
      <c r="T365" s="1" t="n">
        <v>62251.3665767528</v>
      </c>
      <c r="U365" s="1" t="n">
        <f aca="false">ABS(S365-R365)</f>
        <v>5911.49149473209</v>
      </c>
      <c r="V365" s="1" t="n">
        <f aca="false">ABS(T365-R365)</f>
        <v>9888.6334232472</v>
      </c>
      <c r="W365" s="1" t="n">
        <f aca="false">U365/R365</f>
        <v>0.081944711598726</v>
      </c>
      <c r="X365" s="1" t="n">
        <f aca="false">V365/R365</f>
        <v>0.137075594999268</v>
      </c>
    </row>
    <row r="366" s="1" customFormat="true" ht="18.4" hidden="false" customHeight="false" outlineLevel="0" collapsed="false">
      <c r="A366" s="1" t="n">
        <v>44316</v>
      </c>
      <c r="B366" s="1" t="n">
        <v>54609</v>
      </c>
      <c r="C366" s="1" t="n">
        <v>52769.01023</v>
      </c>
      <c r="D366" s="1" t="n">
        <v>51671.122368032</v>
      </c>
      <c r="E366" s="1" t="n">
        <f aca="false">ABS(C366-B366)</f>
        <v>1839.98977</v>
      </c>
      <c r="F366" s="1" t="n">
        <f aca="false">ABS(D366-B366)</f>
        <v>2937.877631968</v>
      </c>
      <c r="G366" s="1" t="n">
        <f aca="false">E366/B366</f>
        <v>0.0336938923986889</v>
      </c>
      <c r="H366" s="1" t="n">
        <f aca="false">F366/B366</f>
        <v>0.0537984147662106</v>
      </c>
      <c r="J366" s="1" t="n">
        <v>386452</v>
      </c>
      <c r="K366" s="1" t="n">
        <v>410436.979555071</v>
      </c>
      <c r="L366" s="1" t="n">
        <v>406393.36234024</v>
      </c>
      <c r="M366" s="1" t="n">
        <f aca="false">ABS(K366-J366)</f>
        <v>23984.979555071</v>
      </c>
      <c r="N366" s="1" t="n">
        <f aca="false">ABS(L366-J366)</f>
        <v>19941.36234024</v>
      </c>
      <c r="O366" s="1" t="n">
        <f aca="false">M366/J366</f>
        <v>0.0620645760794898</v>
      </c>
      <c r="P366" s="1" t="n">
        <f aca="false">N366/J366</f>
        <v>0.0516011363383809</v>
      </c>
      <c r="R366" s="1" t="n">
        <v>79726</v>
      </c>
      <c r="S366" s="1" t="n">
        <v>75822.7839464356</v>
      </c>
      <c r="T366" s="1" t="n">
        <v>71750.2055395618</v>
      </c>
      <c r="U366" s="1" t="n">
        <f aca="false">ABS(S366-R366)</f>
        <v>3903.21605356441</v>
      </c>
      <c r="V366" s="1" t="n">
        <f aca="false">ABS(T366-R366)</f>
        <v>7975.79446043821</v>
      </c>
      <c r="W366" s="1" t="n">
        <f aca="false">U366/R366</f>
        <v>0.048957881413396</v>
      </c>
      <c r="X366" s="1" t="n">
        <f aca="false">V366/R366</f>
        <v>0.100040067988338</v>
      </c>
    </row>
    <row r="367" s="1" customFormat="true" ht="18.4" hidden="false" customHeight="false" outlineLevel="0" collapsed="false">
      <c r="A367" s="1" t="n">
        <v>44317</v>
      </c>
      <c r="B367" s="1" t="n">
        <v>55572</v>
      </c>
      <c r="C367" s="1" t="n">
        <v>52100.16471</v>
      </c>
      <c r="D367" s="1" t="n">
        <v>53947.8111246189</v>
      </c>
      <c r="E367" s="1" t="n">
        <f aca="false">ABS(C367-B367)</f>
        <v>3471.83529</v>
      </c>
      <c r="F367" s="1" t="n">
        <f aca="false">ABS(D367-B367)</f>
        <v>1624.1888753811</v>
      </c>
      <c r="G367" s="1" t="n">
        <f aca="false">E367/B367</f>
        <v>0.0624745427553445</v>
      </c>
      <c r="H367" s="1" t="n">
        <f aca="false">F367/B367</f>
        <v>0.0292267486392626</v>
      </c>
      <c r="J367" s="1" t="n">
        <v>401993</v>
      </c>
      <c r="K367" s="1" t="n">
        <v>414835.406276339</v>
      </c>
      <c r="L367" s="1" t="n">
        <v>407443.870937373</v>
      </c>
      <c r="M367" s="1" t="n">
        <f aca="false">ABS(K367-J367)</f>
        <v>12842.406276339</v>
      </c>
      <c r="N367" s="1" t="n">
        <f aca="false">ABS(L367-J367)</f>
        <v>5450.87093737302</v>
      </c>
      <c r="O367" s="1" t="n">
        <f aca="false">M367/J367</f>
        <v>0.0319468405577685</v>
      </c>
      <c r="P367" s="1" t="n">
        <f aca="false">N367/J367</f>
        <v>0.0135596165539525</v>
      </c>
      <c r="R367" s="1" t="n">
        <v>69389</v>
      </c>
      <c r="S367" s="1" t="n">
        <v>70786.909242021</v>
      </c>
      <c r="T367" s="1" t="n">
        <v>71575.5980449953</v>
      </c>
      <c r="U367" s="1" t="n">
        <f aca="false">ABS(S367-R367)</f>
        <v>1397.90924202101</v>
      </c>
      <c r="V367" s="1" t="n">
        <f aca="false">ABS(T367-R367)</f>
        <v>2186.59804499531</v>
      </c>
      <c r="W367" s="1" t="n">
        <f aca="false">U367/R367</f>
        <v>0.0201459776336452</v>
      </c>
      <c r="X367" s="1" t="n">
        <f aca="false">V367/R367</f>
        <v>0.0315121711653909</v>
      </c>
    </row>
    <row r="368" s="1" customFormat="true" ht="18.4" hidden="false" customHeight="false" outlineLevel="0" collapsed="false">
      <c r="A368" s="1" t="n">
        <v>44318</v>
      </c>
      <c r="B368" s="1" t="n">
        <v>54909</v>
      </c>
      <c r="C368" s="1" t="n">
        <v>52862.4498</v>
      </c>
      <c r="D368" s="1" t="n">
        <v>52740.9236120482</v>
      </c>
      <c r="E368" s="1" t="n">
        <f aca="false">ABS(C368-B368)</f>
        <v>2046.5502</v>
      </c>
      <c r="F368" s="1" t="n">
        <f aca="false">ABS(D368-B368)</f>
        <v>2168.0763879518</v>
      </c>
      <c r="G368" s="1" t="n">
        <f aca="false">E368/B368</f>
        <v>0.0372716713107141</v>
      </c>
      <c r="H368" s="1" t="n">
        <f aca="false">F368/B368</f>
        <v>0.0394849002522683</v>
      </c>
      <c r="J368" s="1" t="n">
        <v>392488</v>
      </c>
      <c r="K368" s="1" t="n">
        <v>417649.604043118</v>
      </c>
      <c r="L368" s="1" t="n">
        <v>407105.074167493</v>
      </c>
      <c r="M368" s="1" t="n">
        <f aca="false">ABS(K368-J368)</f>
        <v>25161.604043118</v>
      </c>
      <c r="N368" s="1" t="n">
        <f aca="false">ABS(L368-J368)</f>
        <v>14617.074167493</v>
      </c>
      <c r="O368" s="1" t="n">
        <f aca="false">M368/J368</f>
        <v>0.0641079575505952</v>
      </c>
      <c r="P368" s="1" t="n">
        <f aca="false">N368/J368</f>
        <v>0.0372420919047028</v>
      </c>
      <c r="R368" s="1" t="n">
        <v>68333</v>
      </c>
      <c r="S368" s="1" t="n">
        <v>69269.4296788125</v>
      </c>
      <c r="T368" s="1" t="n">
        <v>66852.2227467083</v>
      </c>
      <c r="U368" s="1" t="n">
        <f aca="false">ABS(S368-R368)</f>
        <v>936.429678812507</v>
      </c>
      <c r="V368" s="1" t="n">
        <f aca="false">ABS(T368-R368)</f>
        <v>1480.7772532917</v>
      </c>
      <c r="W368" s="1" t="n">
        <f aca="false">U368/R368</f>
        <v>0.0137039158066016</v>
      </c>
      <c r="X368" s="1" t="n">
        <f aca="false">V368/R368</f>
        <v>0.0216700167311797</v>
      </c>
    </row>
    <row r="369" s="1" customFormat="true" ht="18.4" hidden="false" customHeight="false" outlineLevel="0" collapsed="false">
      <c r="A369" s="1" t="n">
        <v>44319</v>
      </c>
      <c r="B369" s="1" t="n">
        <v>48297</v>
      </c>
      <c r="C369" s="1" t="n">
        <v>46855.34273</v>
      </c>
      <c r="D369" s="1" t="n">
        <v>41938.0523412328</v>
      </c>
      <c r="E369" s="1" t="n">
        <f aca="false">ABS(C369-B369)</f>
        <v>1441.65727</v>
      </c>
      <c r="F369" s="1" t="n">
        <f aca="false">ABS(D369-B369)</f>
        <v>6358.9476587672</v>
      </c>
      <c r="G369" s="1" t="n">
        <f aca="false">E369/B369</f>
        <v>0.0298498306313022</v>
      </c>
      <c r="H369" s="1" t="n">
        <f aca="false">F369/B369</f>
        <v>0.13166340888186</v>
      </c>
      <c r="J369" s="1" t="n">
        <v>368147</v>
      </c>
      <c r="K369" s="1" t="n">
        <v>411253.556330638</v>
      </c>
      <c r="L369" s="1" t="n">
        <v>388913.619523042</v>
      </c>
      <c r="M369" s="1" t="n">
        <f aca="false">ABS(K369-J369)</f>
        <v>43106.556330638</v>
      </c>
      <c r="N369" s="1" t="n">
        <f aca="false">ABS(L369-J369)</f>
        <v>20766.619523042</v>
      </c>
      <c r="O369" s="1" t="n">
        <f aca="false">M369/J369</f>
        <v>0.117090608725965</v>
      </c>
      <c r="P369" s="1" t="n">
        <f aca="false">N369/J369</f>
        <v>0.0564084985699788</v>
      </c>
      <c r="R369" s="1" t="n">
        <v>66964</v>
      </c>
      <c r="S369" s="1" t="n">
        <v>62726.810606729</v>
      </c>
      <c r="T369" s="1" t="n">
        <v>61818.7554010536</v>
      </c>
      <c r="U369" s="1" t="n">
        <f aca="false">ABS(S369-R369)</f>
        <v>4237.189393271</v>
      </c>
      <c r="V369" s="1" t="n">
        <f aca="false">ABS(T369-R369)</f>
        <v>5145.2445989464</v>
      </c>
      <c r="W369" s="1" t="n">
        <f aca="false">U369/R369</f>
        <v>0.0632756315822084</v>
      </c>
      <c r="X369" s="1" t="n">
        <f aca="false">V369/R369</f>
        <v>0.0768359805111165</v>
      </c>
    </row>
    <row r="370" s="1" customFormat="true" ht="18.4" hidden="false" customHeight="false" outlineLevel="0" collapsed="false">
      <c r="A370" s="1" t="n">
        <v>44320</v>
      </c>
      <c r="B370" s="1" t="n">
        <v>36430</v>
      </c>
      <c r="C370" s="1" t="n">
        <v>35369.93406</v>
      </c>
      <c r="D370" s="1" t="n">
        <v>33471.4961715593</v>
      </c>
      <c r="E370" s="1" t="n">
        <f aca="false">ABS(C370-B370)</f>
        <v>1060.06594</v>
      </c>
      <c r="F370" s="1" t="n">
        <f aca="false">ABS(D370-B370)</f>
        <v>2958.5038284407</v>
      </c>
      <c r="G370" s="1" t="n">
        <f aca="false">E370/B370</f>
        <v>0.0290987082075213</v>
      </c>
      <c r="H370" s="1" t="n">
        <f aca="false">F370/B370</f>
        <v>0.0812106458534367</v>
      </c>
      <c r="J370" s="1" t="n">
        <v>357229</v>
      </c>
      <c r="K370" s="1" t="n">
        <v>339715.798752401</v>
      </c>
      <c r="L370" s="1" t="n">
        <v>337323.289559403</v>
      </c>
      <c r="M370" s="1" t="n">
        <f aca="false">ABS(K370-J370)</f>
        <v>17513.201247599</v>
      </c>
      <c r="N370" s="1" t="n">
        <f aca="false">ABS(L370-J370)</f>
        <v>19905.710440597</v>
      </c>
      <c r="O370" s="1" t="n">
        <f aca="false">M370/J370</f>
        <v>0.0490251386298396</v>
      </c>
      <c r="P370" s="1" t="n">
        <f aca="false">N370/J370</f>
        <v>0.0557225489548636</v>
      </c>
      <c r="R370" s="1" t="n">
        <v>28935</v>
      </c>
      <c r="S370" s="1" t="n">
        <v>36069.9583293532</v>
      </c>
      <c r="T370" s="1" t="n">
        <v>34805.5855808159</v>
      </c>
      <c r="U370" s="1" t="n">
        <f aca="false">ABS(S370-R370)</f>
        <v>7134.9583293532</v>
      </c>
      <c r="V370" s="1" t="n">
        <f aca="false">ABS(T370-R370)</f>
        <v>5870.5855808159</v>
      </c>
      <c r="W370" s="1" t="n">
        <f aca="false">U370/R370</f>
        <v>0.24658573801117</v>
      </c>
      <c r="X370" s="1" t="n">
        <f aca="false">V370/R370</f>
        <v>0.202888736160909</v>
      </c>
    </row>
    <row r="371" s="1" customFormat="true" ht="18.4" hidden="false" customHeight="false" outlineLevel="0" collapsed="false">
      <c r="A371" s="1" t="n">
        <v>44321</v>
      </c>
      <c r="B371" s="1" t="n">
        <v>33160</v>
      </c>
      <c r="C371" s="1" t="n">
        <v>31098.1213</v>
      </c>
      <c r="D371" s="1" t="n">
        <v>36667.3704035387</v>
      </c>
      <c r="E371" s="1" t="n">
        <f aca="false">ABS(C371-B371)</f>
        <v>2061.8787</v>
      </c>
      <c r="F371" s="1" t="n">
        <f aca="false">ABS(D371-B371)</f>
        <v>3507.3704035387</v>
      </c>
      <c r="G371" s="1" t="n">
        <f aca="false">E371/B371</f>
        <v>0.0621796954161641</v>
      </c>
      <c r="H371" s="1" t="n">
        <f aca="false">F371/B371</f>
        <v>0.10577112194025</v>
      </c>
      <c r="J371" s="1" t="n">
        <v>382315</v>
      </c>
      <c r="K371" s="1" t="n">
        <v>394292.602074507</v>
      </c>
      <c r="L371" s="1" t="n">
        <v>382744.856934608</v>
      </c>
      <c r="M371" s="1" t="n">
        <f aca="false">ABS(K371-J371)</f>
        <v>11977.602074507</v>
      </c>
      <c r="N371" s="1" t="n">
        <f aca="false">ABS(L371-J371)</f>
        <v>429.856934608019</v>
      </c>
      <c r="O371" s="1" t="n">
        <f aca="false">M371/J371</f>
        <v>0.0313291450100231</v>
      </c>
      <c r="P371" s="1" t="n">
        <f aca="false">N371/J371</f>
        <v>0.00112435278398184</v>
      </c>
      <c r="R371" s="1" t="n">
        <v>24619</v>
      </c>
      <c r="S371" s="1" t="n">
        <v>29922.480325786</v>
      </c>
      <c r="T371" s="1" t="n">
        <v>31515.1089538999</v>
      </c>
      <c r="U371" s="1" t="n">
        <f aca="false">ABS(S371-R371)</f>
        <v>5303.480325786</v>
      </c>
      <c r="V371" s="1" t="n">
        <f aca="false">ABS(T371-R371)</f>
        <v>6896.1089538999</v>
      </c>
      <c r="W371" s="1" t="n">
        <f aca="false">U371/R371</f>
        <v>0.215422248092368</v>
      </c>
      <c r="X371" s="1" t="n">
        <f aca="false">V371/R371</f>
        <v>0.280113284613506</v>
      </c>
    </row>
    <row r="372" s="1" customFormat="true" ht="18.4" hidden="false" customHeight="false" outlineLevel="0" collapsed="false">
      <c r="A372" s="1" t="n">
        <v>44322</v>
      </c>
      <c r="B372" s="1" t="n">
        <v>42700</v>
      </c>
      <c r="C372" s="1" t="n">
        <v>44162.40014</v>
      </c>
      <c r="D372" s="1" t="n">
        <v>42066.9552936976</v>
      </c>
      <c r="E372" s="1" t="n">
        <f aca="false">ABS(C372-B372)</f>
        <v>1462.40014</v>
      </c>
      <c r="F372" s="1" t="n">
        <f aca="false">ABS(D372-B372)</f>
        <v>633.044706302397</v>
      </c>
      <c r="G372" s="1" t="n">
        <f aca="false">E372/B372</f>
        <v>0.0342482468384074</v>
      </c>
      <c r="H372" s="1" t="n">
        <f aca="false">F372/B372</f>
        <v>0.0148254029579016</v>
      </c>
      <c r="J372" s="1" t="n">
        <v>412262</v>
      </c>
      <c r="K372" s="1" t="n">
        <v>422130.912356254</v>
      </c>
      <c r="L372" s="1" t="n">
        <v>409822.114981449</v>
      </c>
      <c r="M372" s="1" t="n">
        <f aca="false">ABS(K372-J372)</f>
        <v>9868.912356254</v>
      </c>
      <c r="N372" s="1" t="n">
        <f aca="false">ABS(L372-J372)</f>
        <v>2439.88501855102</v>
      </c>
      <c r="O372" s="1" t="n">
        <f aca="false">M372/J372</f>
        <v>0.0239384477741194</v>
      </c>
      <c r="P372" s="1" t="n">
        <f aca="false">N372/J372</f>
        <v>0.00591828744475849</v>
      </c>
      <c r="R372" s="1" t="n">
        <v>77359</v>
      </c>
      <c r="S372" s="1" t="n">
        <v>63211.5231874153</v>
      </c>
      <c r="T372" s="1" t="n">
        <v>62124.7245234456</v>
      </c>
      <c r="U372" s="1" t="n">
        <f aca="false">ABS(S372-R372)</f>
        <v>14147.4768125847</v>
      </c>
      <c r="V372" s="1" t="n">
        <f aca="false">ABS(T372-R372)</f>
        <v>15234.2754765544</v>
      </c>
      <c r="W372" s="1" t="n">
        <f aca="false">U372/R372</f>
        <v>0.182880812996351</v>
      </c>
      <c r="X372" s="1" t="n">
        <f aca="false">V372/R372</f>
        <v>0.196929581258217</v>
      </c>
    </row>
    <row r="373" s="1" customFormat="true" ht="18.4" hidden="false" customHeight="false" outlineLevel="0" collapsed="false">
      <c r="A373" s="1" t="n">
        <v>44323</v>
      </c>
      <c r="B373" s="1" t="n">
        <v>44576</v>
      </c>
      <c r="C373" s="1" t="n">
        <v>47019.67995</v>
      </c>
      <c r="D373" s="1" t="n">
        <v>44283.3719624361</v>
      </c>
      <c r="E373" s="1" t="n">
        <f aca="false">ABS(C373-B373)</f>
        <v>2443.67995</v>
      </c>
      <c r="F373" s="1" t="n">
        <f aca="false">ABS(D373-B373)</f>
        <v>292.628037563904</v>
      </c>
      <c r="G373" s="1" t="n">
        <f aca="false">E373/B373</f>
        <v>0.0548205301058865</v>
      </c>
      <c r="H373" s="1" t="n">
        <f aca="false">F373/B373</f>
        <v>0.00656469933515577</v>
      </c>
      <c r="J373" s="1" t="n">
        <v>414188</v>
      </c>
      <c r="K373" s="1" t="n">
        <v>428111.660966814</v>
      </c>
      <c r="L373" s="1" t="n">
        <v>402754.381734214</v>
      </c>
      <c r="M373" s="1" t="n">
        <f aca="false">ABS(K373-J373)</f>
        <v>13923.660966814</v>
      </c>
      <c r="N373" s="1" t="n">
        <f aca="false">ABS(L373-J373)</f>
        <v>11433.618265786</v>
      </c>
      <c r="O373" s="1" t="n">
        <f aca="false">M373/J373</f>
        <v>0.033616765736366</v>
      </c>
      <c r="P373" s="1" t="n">
        <f aca="false">N373/J373</f>
        <v>0.0276048998662105</v>
      </c>
      <c r="R373" s="1" t="n">
        <v>73295</v>
      </c>
      <c r="S373" s="1" t="n">
        <v>75717.5044432101</v>
      </c>
      <c r="T373" s="1" t="n">
        <v>72809.5380942583</v>
      </c>
      <c r="U373" s="1" t="n">
        <f aca="false">ABS(S373-R373)</f>
        <v>2422.5044432101</v>
      </c>
      <c r="V373" s="1" t="n">
        <f aca="false">ABS(T373-R373)</f>
        <v>485.4619057417</v>
      </c>
      <c r="W373" s="1" t="n">
        <f aca="false">U373/R373</f>
        <v>0.033051428381337</v>
      </c>
      <c r="X373" s="1" t="n">
        <f aca="false">V373/R373</f>
        <v>0.00662339730870728</v>
      </c>
    </row>
    <row r="374" s="1" customFormat="true" ht="18.4" hidden="false" customHeight="false" outlineLevel="0" collapsed="false">
      <c r="A374" s="1" t="n">
        <v>44324</v>
      </c>
      <c r="B374" s="1" t="n">
        <v>42860</v>
      </c>
      <c r="C374" s="1" t="n">
        <v>46119.01282</v>
      </c>
      <c r="D374" s="1" t="n">
        <v>45597.78599025</v>
      </c>
      <c r="E374" s="1" t="n">
        <f aca="false">ABS(C374-B374)</f>
        <v>3259.01282</v>
      </c>
      <c r="F374" s="1" t="n">
        <f aca="false">ABS(D374-B374)</f>
        <v>2737.78599025</v>
      </c>
      <c r="G374" s="1" t="n">
        <f aca="false">E374/B374</f>
        <v>0.0760385632291181</v>
      </c>
      <c r="H374" s="1" t="n">
        <f aca="false">F374/B374</f>
        <v>0.0638774146115259</v>
      </c>
      <c r="J374" s="1" t="n">
        <v>401078</v>
      </c>
      <c r="K374" s="1" t="n">
        <v>435328.028301361</v>
      </c>
      <c r="L374" s="1" t="n">
        <v>395607.587075312</v>
      </c>
      <c r="M374" s="1" t="n">
        <f aca="false">ABS(K374-J374)</f>
        <v>34250.028301361</v>
      </c>
      <c r="N374" s="1" t="n">
        <f aca="false">ABS(L374-J374)</f>
        <v>5470.41292468802</v>
      </c>
      <c r="O374" s="1" t="n">
        <f aca="false">M374/J374</f>
        <v>0.0853949314132439</v>
      </c>
      <c r="P374" s="1" t="n">
        <f aca="false">N374/J374</f>
        <v>0.0136392744670314</v>
      </c>
      <c r="R374" s="1" t="n">
        <v>73380</v>
      </c>
      <c r="S374" s="1" t="n">
        <v>69692.8289451477</v>
      </c>
      <c r="T374" s="1" t="n">
        <v>73818.1716471352</v>
      </c>
      <c r="U374" s="1" t="n">
        <f aca="false">ABS(S374-R374)</f>
        <v>3687.1710548523</v>
      </c>
      <c r="V374" s="1" t="n">
        <f aca="false">ABS(T374-R374)</f>
        <v>438.171647135197</v>
      </c>
      <c r="W374" s="1" t="n">
        <f aca="false">U374/R374</f>
        <v>0.0502476295291946</v>
      </c>
      <c r="X374" s="1" t="n">
        <f aca="false">V374/R374</f>
        <v>0.00597126801765055</v>
      </c>
    </row>
    <row r="375" s="1" customFormat="true" ht="18.4" hidden="false" customHeight="false" outlineLevel="0" collapsed="false">
      <c r="A375" s="1" t="n">
        <v>44325</v>
      </c>
      <c r="B375" s="1" t="n">
        <v>44474</v>
      </c>
      <c r="C375" s="1" t="n">
        <v>44830.14405</v>
      </c>
      <c r="D375" s="1" t="n">
        <v>43924.1051388051</v>
      </c>
      <c r="E375" s="1" t="n">
        <f aca="false">ABS(C375-B375)</f>
        <v>356.144050000003</v>
      </c>
      <c r="F375" s="1" t="n">
        <f aca="false">ABS(D375-B375)</f>
        <v>549.894861194902</v>
      </c>
      <c r="G375" s="1" t="n">
        <f aca="false">E375/B375</f>
        <v>0.00800791586095253</v>
      </c>
      <c r="H375" s="1" t="n">
        <f aca="false">F375/B375</f>
        <v>0.0123644120428768</v>
      </c>
      <c r="J375" s="1" t="n">
        <v>403738</v>
      </c>
      <c r="K375" s="1" t="n">
        <v>413391.869051114</v>
      </c>
      <c r="L375" s="1" t="n">
        <v>387601.388962001</v>
      </c>
      <c r="M375" s="1" t="n">
        <f aca="false">ABS(K375-J375)</f>
        <v>9653.86905111402</v>
      </c>
      <c r="N375" s="1" t="n">
        <f aca="false">ABS(L375-J375)</f>
        <v>16136.611037999</v>
      </c>
      <c r="O375" s="1" t="n">
        <f aca="false">M375/J375</f>
        <v>0.0239112222558045</v>
      </c>
      <c r="P375" s="1" t="n">
        <f aca="false">N375/J375</f>
        <v>0.0399680263883979</v>
      </c>
      <c r="R375" s="1" t="n">
        <v>78886</v>
      </c>
      <c r="S375" s="1" t="n">
        <v>68392.8955061884</v>
      </c>
      <c r="T375" s="1" t="n">
        <v>69993.5072765726</v>
      </c>
      <c r="U375" s="1" t="n">
        <f aca="false">ABS(S375-R375)</f>
        <v>10493.1044938116</v>
      </c>
      <c r="V375" s="1" t="n">
        <f aca="false">ABS(T375-R375)</f>
        <v>8892.49272342739</v>
      </c>
      <c r="W375" s="1" t="n">
        <f aca="false">U375/R375</f>
        <v>0.133016054734827</v>
      </c>
      <c r="X375" s="1" t="n">
        <f aca="false">V375/R375</f>
        <v>0.112725866737157</v>
      </c>
    </row>
    <row r="376" s="1" customFormat="true" ht="18.4" hidden="false" customHeight="false" outlineLevel="0" collapsed="false">
      <c r="A376" s="1" t="n">
        <v>44326</v>
      </c>
      <c r="B376" s="1" t="n">
        <v>36841</v>
      </c>
      <c r="C376" s="1" t="n">
        <v>40131.46607</v>
      </c>
      <c r="D376" s="1" t="n">
        <v>34355.6473228538</v>
      </c>
      <c r="E376" s="1" t="n">
        <f aca="false">ABS(C376-B376)</f>
        <v>3290.46607</v>
      </c>
      <c r="F376" s="1" t="n">
        <f aca="false">ABS(D376-B376)</f>
        <v>2485.3526771462</v>
      </c>
      <c r="G376" s="1" t="n">
        <f aca="false">E376/B376</f>
        <v>0.0893153299313266</v>
      </c>
      <c r="H376" s="1" t="n">
        <f aca="false">F376/B376</f>
        <v>0.0674615965132922</v>
      </c>
      <c r="J376" s="1" t="n">
        <v>366161</v>
      </c>
      <c r="K376" s="1" t="n">
        <v>401261.68547951</v>
      </c>
      <c r="L376" s="1" t="n">
        <v>363529.995322946</v>
      </c>
      <c r="M376" s="1" t="n">
        <f aca="false">ABS(K376-J376)</f>
        <v>35100.68547951</v>
      </c>
      <c r="N376" s="1" t="n">
        <f aca="false">ABS(L376-J376)</f>
        <v>2631.00467705401</v>
      </c>
      <c r="O376" s="1" t="n">
        <f aca="false">M376/J376</f>
        <v>0.0958613437245092</v>
      </c>
      <c r="P376" s="1" t="n">
        <f aca="false">N376/J376</f>
        <v>0.0071853765885881</v>
      </c>
      <c r="R376" s="1" t="n">
        <v>63430</v>
      </c>
      <c r="S376" s="1" t="n">
        <v>64991.9266053468</v>
      </c>
      <c r="T376" s="1" t="n">
        <v>65628.3770067274</v>
      </c>
      <c r="U376" s="1" t="n">
        <f aca="false">ABS(S376-R376)</f>
        <v>1561.9266053468</v>
      </c>
      <c r="V376" s="1" t="n">
        <f aca="false">ABS(T376-R376)</f>
        <v>2198.3770067274</v>
      </c>
      <c r="W376" s="1" t="n">
        <f aca="false">U376/R376</f>
        <v>0.0246244143992874</v>
      </c>
      <c r="X376" s="1" t="n">
        <f aca="false">V376/R376</f>
        <v>0.0346583163601987</v>
      </c>
    </row>
    <row r="377" s="1" customFormat="true" ht="18.4" hidden="false" customHeight="false" outlineLevel="0" collapsed="false">
      <c r="A377" s="1" t="n">
        <v>44327</v>
      </c>
      <c r="B377" s="1" t="n">
        <v>27266</v>
      </c>
      <c r="C377" s="1" t="n">
        <v>29095.58181</v>
      </c>
      <c r="D377" s="1" t="n">
        <v>26983.4653529576</v>
      </c>
      <c r="E377" s="1" t="n">
        <f aca="false">ABS(C377-B377)</f>
        <v>1829.58181</v>
      </c>
      <c r="F377" s="1" t="n">
        <f aca="false">ABS(D377-B377)</f>
        <v>282.534647042401</v>
      </c>
      <c r="G377" s="1" t="n">
        <f aca="false">E377/B377</f>
        <v>0.0671012180004401</v>
      </c>
      <c r="H377" s="1" t="n">
        <f aca="false">F377/B377</f>
        <v>0.0103621597242867</v>
      </c>
      <c r="J377" s="1" t="n">
        <v>329942</v>
      </c>
      <c r="K377" s="1" t="n">
        <v>341829.420955595</v>
      </c>
      <c r="L377" s="1" t="n">
        <v>310010.278562475</v>
      </c>
      <c r="M377" s="1" t="n">
        <f aca="false">ABS(K377-J377)</f>
        <v>11887.420955595</v>
      </c>
      <c r="N377" s="1" t="n">
        <f aca="false">ABS(L377-J377)</f>
        <v>19931.721437525</v>
      </c>
      <c r="O377" s="1" t="n">
        <f aca="false">M377/J377</f>
        <v>0.0360288200823023</v>
      </c>
      <c r="P377" s="1" t="n">
        <f aca="false">N377/J377</f>
        <v>0.0604097733466034</v>
      </c>
      <c r="R377" s="1" t="n">
        <v>38911</v>
      </c>
      <c r="S377" s="1" t="n">
        <v>35066.4331227095</v>
      </c>
      <c r="T377" s="1" t="n">
        <v>37315.6318954028</v>
      </c>
      <c r="U377" s="1" t="n">
        <f aca="false">ABS(S377-R377)</f>
        <v>3844.5668772905</v>
      </c>
      <c r="V377" s="1" t="n">
        <f aca="false">ABS(T377-R377)</f>
        <v>1595.3681045972</v>
      </c>
      <c r="W377" s="1" t="n">
        <f aca="false">U377/R377</f>
        <v>0.0988041139341188</v>
      </c>
      <c r="X377" s="1" t="n">
        <f aca="false">V377/R377</f>
        <v>0.0410004395825653</v>
      </c>
    </row>
    <row r="378" s="1" customFormat="true" ht="18.4" hidden="false" customHeight="false" outlineLevel="0" collapsed="false">
      <c r="A378" s="1" t="n">
        <v>44328</v>
      </c>
      <c r="B378" s="1" t="n">
        <v>24606</v>
      </c>
      <c r="C378" s="1" t="n">
        <v>25798.36884</v>
      </c>
      <c r="D378" s="1" t="n">
        <v>29118.5113212493</v>
      </c>
      <c r="E378" s="1" t="n">
        <f aca="false">ABS(C378-B378)</f>
        <v>1192.36884</v>
      </c>
      <c r="F378" s="1" t="n">
        <f aca="false">ABS(D378-B378)</f>
        <v>4512.5113212493</v>
      </c>
      <c r="G378" s="1" t="n">
        <f aca="false">E378/B378</f>
        <v>0.0484584589124603</v>
      </c>
      <c r="H378" s="1" t="n">
        <f aca="false">F378/B378</f>
        <v>0.183390690126364</v>
      </c>
      <c r="J378" s="1" t="n">
        <v>348421</v>
      </c>
      <c r="K378" s="1" t="n">
        <v>365126.531611256</v>
      </c>
      <c r="L378" s="1" t="n">
        <v>345827.814628011</v>
      </c>
      <c r="M378" s="1" t="n">
        <f aca="false">ABS(K378-J378)</f>
        <v>16705.531611256</v>
      </c>
      <c r="N378" s="1" t="n">
        <f aca="false">ABS(L378-J378)</f>
        <v>2593.18537198898</v>
      </c>
      <c r="O378" s="1" t="n">
        <f aca="false">M378/J378</f>
        <v>0.0479463970634836</v>
      </c>
      <c r="P378" s="1" t="n">
        <f aca="false">N378/J378</f>
        <v>0.00744267817378682</v>
      </c>
      <c r="R378" s="1" t="n">
        <v>25200</v>
      </c>
      <c r="S378" s="1" t="n">
        <v>32331.0140222307</v>
      </c>
      <c r="T378" s="1" t="n">
        <v>34153.7710143019</v>
      </c>
      <c r="U378" s="1" t="n">
        <f aca="false">ABS(S378-R378)</f>
        <v>7131.0140222307</v>
      </c>
      <c r="V378" s="1" t="n">
        <f aca="false">ABS(T378-R378)</f>
        <v>8953.7710143019</v>
      </c>
      <c r="W378" s="1" t="n">
        <f aca="false">U378/R378</f>
        <v>0.282976746913917</v>
      </c>
      <c r="X378" s="1" t="n">
        <f aca="false">V378/R378</f>
        <v>0.355308373583409</v>
      </c>
    </row>
    <row r="379" s="1" customFormat="true" ht="18.4" hidden="false" customHeight="false" outlineLevel="0" collapsed="false">
      <c r="A379" s="1" t="n">
        <v>44329</v>
      </c>
      <c r="B379" s="1" t="n">
        <v>33122</v>
      </c>
      <c r="C379" s="1" t="n">
        <v>33734.72998</v>
      </c>
      <c r="D379" s="1" t="n">
        <v>32860.395804908</v>
      </c>
      <c r="E379" s="1" t="n">
        <f aca="false">ABS(C379-B379)</f>
        <v>612.729979999996</v>
      </c>
      <c r="F379" s="1" t="n">
        <f aca="false">ABS(D379-B379)</f>
        <v>261.604195091997</v>
      </c>
      <c r="G379" s="1" t="n">
        <f aca="false">E379/B379</f>
        <v>0.0184991842280054</v>
      </c>
      <c r="H379" s="1" t="n">
        <f aca="false">F379/B379</f>
        <v>0.00789820044357216</v>
      </c>
      <c r="J379" s="1" t="n">
        <v>362727</v>
      </c>
      <c r="K379" s="1" t="n">
        <v>382302.502785487</v>
      </c>
      <c r="L379" s="1" t="n">
        <v>364635.10242315</v>
      </c>
      <c r="M379" s="1" t="n">
        <f aca="false">ABS(K379-J379)</f>
        <v>19575.502785487</v>
      </c>
      <c r="N379" s="1" t="n">
        <f aca="false">ABS(L379-J379)</f>
        <v>1908.10242314998</v>
      </c>
      <c r="O379" s="1" t="n">
        <f aca="false">M379/J379</f>
        <v>0.0539675921160735</v>
      </c>
      <c r="P379" s="1" t="n">
        <f aca="false">N379/J379</f>
        <v>0.00526043670074181</v>
      </c>
      <c r="R379" s="1" t="n">
        <v>72715</v>
      </c>
      <c r="S379" s="1" t="n">
        <v>68010.3132999495</v>
      </c>
      <c r="T379" s="1" t="n">
        <v>66996.2846463283</v>
      </c>
      <c r="U379" s="1" t="n">
        <f aca="false">ABS(S379-R379)</f>
        <v>4704.6867000505</v>
      </c>
      <c r="V379" s="1" t="n">
        <f aca="false">ABS(T379-R379)</f>
        <v>5718.71535367169</v>
      </c>
      <c r="W379" s="1" t="n">
        <f aca="false">U379/R379</f>
        <v>0.064700360311497</v>
      </c>
      <c r="X379" s="1" t="n">
        <f aca="false">V379/R379</f>
        <v>0.0786456075592614</v>
      </c>
    </row>
    <row r="380" s="1" customFormat="true" ht="18.4" hidden="false" customHeight="false" outlineLevel="0" collapsed="false">
      <c r="A380" s="1" t="n">
        <v>44330</v>
      </c>
      <c r="B380" s="1" t="n">
        <v>35853</v>
      </c>
      <c r="C380" s="1" t="n">
        <v>35985.036</v>
      </c>
      <c r="D380" s="1" t="n">
        <v>34802.1669459924</v>
      </c>
      <c r="E380" s="1" t="n">
        <f aca="false">ABS(C380-B380)</f>
        <v>132.036</v>
      </c>
      <c r="F380" s="1" t="n">
        <f aca="false">ABS(D380-B380)</f>
        <v>1050.8330540076</v>
      </c>
      <c r="G380" s="1" t="n">
        <f aca="false">E380/B380</f>
        <v>0.00368270437620283</v>
      </c>
      <c r="H380" s="1" t="n">
        <f aca="false">F380/B380</f>
        <v>0.0293094874629068</v>
      </c>
      <c r="J380" s="1" t="n">
        <v>343144</v>
      </c>
      <c r="K380" s="1" t="n">
        <v>372794.225465351</v>
      </c>
      <c r="L380" s="1" t="n">
        <v>350259.293512347</v>
      </c>
      <c r="M380" s="1" t="n">
        <f aca="false">ABS(K380-J380)</f>
        <v>29650.225465351</v>
      </c>
      <c r="N380" s="1" t="n">
        <f aca="false">ABS(L380-J380)</f>
        <v>7115.29351234698</v>
      </c>
      <c r="O380" s="1" t="n">
        <f aca="false">M380/J380</f>
        <v>0.0864075299738623</v>
      </c>
      <c r="P380" s="1" t="n">
        <f aca="false">N380/J380</f>
        <v>0.0207355906335153</v>
      </c>
      <c r="R380" s="1" t="n">
        <v>76692</v>
      </c>
      <c r="S380" s="1" t="n">
        <v>76603.2434166563</v>
      </c>
      <c r="T380" s="1" t="n">
        <v>77785.7131879347</v>
      </c>
      <c r="U380" s="1" t="n">
        <f aca="false">ABS(S380-R380)</f>
        <v>88.7565833436966</v>
      </c>
      <c r="V380" s="1" t="n">
        <f aca="false">ABS(T380-R380)</f>
        <v>1093.7131879347</v>
      </c>
      <c r="W380" s="1" t="n">
        <f aca="false">U380/R380</f>
        <v>0.00115731214916414</v>
      </c>
      <c r="X380" s="1" t="n">
        <f aca="false">V380/R380</f>
        <v>0.0142611118230676</v>
      </c>
    </row>
    <row r="381" s="1" customFormat="true" ht="18.4" hidden="false" customHeight="false" outlineLevel="0" collapsed="false">
      <c r="A381" s="1" t="n">
        <v>44331</v>
      </c>
      <c r="B381" s="1" t="n">
        <v>40427</v>
      </c>
      <c r="C381" s="1" t="n">
        <v>35241.71593</v>
      </c>
      <c r="D381" s="1" t="n">
        <v>36002.2285239636</v>
      </c>
      <c r="E381" s="1" t="n">
        <f aca="false">ABS(C381-B381)</f>
        <v>5185.28407</v>
      </c>
      <c r="F381" s="1" t="n">
        <f aca="false">ABS(D381-B381)</f>
        <v>4424.7714760364</v>
      </c>
      <c r="G381" s="1" t="n">
        <f aca="false">E381/B381</f>
        <v>0.128262895342222</v>
      </c>
      <c r="H381" s="1" t="n">
        <f aca="false">F381/B381</f>
        <v>0.109450898558795</v>
      </c>
      <c r="J381" s="1" t="n">
        <v>326098</v>
      </c>
      <c r="K381" s="1" t="n">
        <v>352737.838588077</v>
      </c>
      <c r="L381" s="1" t="n">
        <v>336708.93296041</v>
      </c>
      <c r="M381" s="1" t="n">
        <f aca="false">ABS(K381-J381)</f>
        <v>26639.838588077</v>
      </c>
      <c r="N381" s="1" t="n">
        <f aca="false">ABS(L381-J381)</f>
        <v>10610.93296041</v>
      </c>
      <c r="O381" s="1" t="n">
        <f aca="false">M381/J381</f>
        <v>0.0816927383426976</v>
      </c>
      <c r="P381" s="1" t="n">
        <f aca="false">N381/J381</f>
        <v>0.0325390924213274</v>
      </c>
      <c r="R381" s="1" t="n">
        <v>74592</v>
      </c>
      <c r="S381" s="1" t="n">
        <v>72940.9657092482</v>
      </c>
      <c r="T381" s="1" t="n">
        <v>78030.2567294414</v>
      </c>
      <c r="U381" s="1" t="n">
        <f aca="false">ABS(S381-R381)</f>
        <v>1651.03429075181</v>
      </c>
      <c r="V381" s="1" t="n">
        <f aca="false">ABS(T381-R381)</f>
        <v>3438.2567294414</v>
      </c>
      <c r="W381" s="1" t="n">
        <f aca="false">U381/R381</f>
        <v>0.022134200594592</v>
      </c>
      <c r="X381" s="1" t="n">
        <f aca="false">V381/R381</f>
        <v>0.0460941753732492</v>
      </c>
    </row>
    <row r="382" s="1" customFormat="true" ht="18.4" hidden="false" customHeight="false" outlineLevel="0" collapsed="false">
      <c r="A382" s="1" t="n">
        <v>44332</v>
      </c>
      <c r="B382" s="1" t="n">
        <v>35317</v>
      </c>
      <c r="C382" s="1" t="n">
        <v>37608.09465</v>
      </c>
      <c r="D382" s="1" t="n">
        <v>34790.6629569325</v>
      </c>
      <c r="E382" s="1" t="n">
        <f aca="false">ABS(C382-B382)</f>
        <v>2291.09465</v>
      </c>
      <c r="F382" s="1" t="n">
        <f aca="false">ABS(D382-B382)</f>
        <v>526.337043067499</v>
      </c>
      <c r="G382" s="1" t="n">
        <f aca="false">E382/B382</f>
        <v>0.0648722895489424</v>
      </c>
      <c r="H382" s="1" t="n">
        <f aca="false">F382/B382</f>
        <v>0.0149032206322026</v>
      </c>
      <c r="J382" s="1" t="n">
        <v>311170</v>
      </c>
      <c r="K382" s="1" t="n">
        <v>332278.545059857</v>
      </c>
      <c r="L382" s="1" t="n">
        <v>323275.36457154</v>
      </c>
      <c r="M382" s="1" t="n">
        <f aca="false">ABS(K382-J382)</f>
        <v>21108.545059857</v>
      </c>
      <c r="N382" s="1" t="n">
        <f aca="false">ABS(L382-J382)</f>
        <v>12105.36457154</v>
      </c>
      <c r="O382" s="1" t="n">
        <f aca="false">M382/J382</f>
        <v>0.0678360544392358</v>
      </c>
      <c r="P382" s="1" t="n">
        <f aca="false">N382/J382</f>
        <v>0.0389027366762219</v>
      </c>
      <c r="R382" s="1" t="n">
        <v>85536</v>
      </c>
      <c r="S382" s="1" t="n">
        <v>71702.6772833636</v>
      </c>
      <c r="T382" s="1" t="n">
        <v>73175.0813182887</v>
      </c>
      <c r="U382" s="1" t="n">
        <f aca="false">ABS(S382-R382)</f>
        <v>13833.3227166364</v>
      </c>
      <c r="V382" s="1" t="n">
        <f aca="false">ABS(T382-R382)</f>
        <v>12360.9186817113</v>
      </c>
      <c r="W382" s="1" t="n">
        <f aca="false">U382/R382</f>
        <v>0.161725153346385</v>
      </c>
      <c r="X382" s="1" t="n">
        <f aca="false">V382/R382</f>
        <v>0.144511301460336</v>
      </c>
    </row>
    <row r="383" s="1" customFormat="true" ht="18.4" hidden="false" customHeight="false" outlineLevel="0" collapsed="false">
      <c r="A383" s="1" t="n">
        <v>44333</v>
      </c>
      <c r="B383" s="1" t="n">
        <v>29453</v>
      </c>
      <c r="C383" s="1" t="n">
        <v>31008.10317</v>
      </c>
      <c r="D383" s="1" t="n">
        <v>27256.062541278</v>
      </c>
      <c r="E383" s="1" t="n">
        <f aca="false">ABS(C383-B383)</f>
        <v>1555.10317</v>
      </c>
      <c r="F383" s="1" t="n">
        <f aca="false">ABS(D383-B383)</f>
        <v>2196.937458722</v>
      </c>
      <c r="G383" s="1" t="n">
        <f aca="false">E383/B383</f>
        <v>0.0527994829049672</v>
      </c>
      <c r="H383" s="1" t="n">
        <f aca="false">F383/B383</f>
        <v>0.0745912965987166</v>
      </c>
      <c r="J383" s="1" t="n">
        <v>281386</v>
      </c>
      <c r="K383" s="1" t="n">
        <v>301722.636120994</v>
      </c>
      <c r="L383" s="1" t="n">
        <v>297528.879458487</v>
      </c>
      <c r="M383" s="1" t="n">
        <f aca="false">ABS(K383-J383)</f>
        <v>20336.636120994</v>
      </c>
      <c r="N383" s="1" t="n">
        <f aca="false">ABS(L383-J383)</f>
        <v>16142.879458487</v>
      </c>
      <c r="O383" s="1" t="n">
        <f aca="false">M383/J383</f>
        <v>0.0722730914864066</v>
      </c>
      <c r="P383" s="1" t="n">
        <f aca="false">N383/J383</f>
        <v>0.0573691635635283</v>
      </c>
      <c r="R383" s="1" t="n">
        <v>67009</v>
      </c>
      <c r="S383" s="1" t="n">
        <v>67635.3003818213</v>
      </c>
      <c r="T383" s="1" t="n">
        <v>67872.3648629324</v>
      </c>
      <c r="U383" s="1" t="n">
        <f aca="false">ABS(S383-R383)</f>
        <v>626.300381821304</v>
      </c>
      <c r="V383" s="1" t="n">
        <f aca="false">ABS(T383-R383)</f>
        <v>863.364862932402</v>
      </c>
      <c r="W383" s="1" t="n">
        <f aca="false">U383/R383</f>
        <v>0.0093465113913251</v>
      </c>
      <c r="X383" s="1" t="n">
        <f aca="false">V383/R383</f>
        <v>0.0128843120018565</v>
      </c>
    </row>
    <row r="384" s="1" customFormat="true" ht="18.4" hidden="false" customHeight="false" outlineLevel="0" collapsed="false">
      <c r="A384" s="1" t="n">
        <v>44334</v>
      </c>
      <c r="B384" s="1" t="n">
        <v>21393</v>
      </c>
      <c r="C384" s="1" t="n">
        <v>22641.63992</v>
      </c>
      <c r="D384" s="1" t="n">
        <v>21411.2880503183</v>
      </c>
      <c r="E384" s="1" t="n">
        <f aca="false">ABS(C384-B384)</f>
        <v>1248.63992</v>
      </c>
      <c r="F384" s="1" t="n">
        <f aca="false">ABS(D384-B384)</f>
        <v>18.2880503183005</v>
      </c>
      <c r="G384" s="1" t="n">
        <f aca="false">E384/B384</f>
        <v>0.0583667517412238</v>
      </c>
      <c r="H384" s="1" t="n">
        <f aca="false">F384/B384</f>
        <v>0.000854861418141473</v>
      </c>
      <c r="J384" s="1" t="n">
        <v>263533</v>
      </c>
      <c r="K384" s="1" t="n">
        <v>253871.351981484</v>
      </c>
      <c r="L384" s="1" t="n">
        <v>249359.556260065</v>
      </c>
      <c r="M384" s="1" t="n">
        <f aca="false">ABS(K384-J384)</f>
        <v>9661.64801851599</v>
      </c>
      <c r="N384" s="1" t="n">
        <f aca="false">ABS(L384-J384)</f>
        <v>14173.443739935</v>
      </c>
      <c r="O384" s="1" t="n">
        <f aca="false">M384/J384</f>
        <v>0.0366620044492188</v>
      </c>
      <c r="P384" s="1" t="n">
        <f aca="false">N384/J384</f>
        <v>0.0537824247435236</v>
      </c>
      <c r="R384" s="1" t="n">
        <v>40941</v>
      </c>
      <c r="S384" s="1" t="n">
        <v>37630.655120973</v>
      </c>
      <c r="T384" s="1" t="n">
        <v>38039.7494918618</v>
      </c>
      <c r="U384" s="1" t="n">
        <f aca="false">ABS(S384-R384)</f>
        <v>3310.344879027</v>
      </c>
      <c r="V384" s="1" t="n">
        <f aca="false">ABS(T384-R384)</f>
        <v>2901.2505081382</v>
      </c>
      <c r="W384" s="1" t="n">
        <f aca="false">U384/R384</f>
        <v>0.0808564734380449</v>
      </c>
      <c r="X384" s="1" t="n">
        <f aca="false">V384/R384</f>
        <v>0.070864182803014</v>
      </c>
    </row>
    <row r="385" s="1" customFormat="true" ht="18.4" hidden="false" customHeight="false" outlineLevel="0" collapsed="false">
      <c r="A385" s="1" t="n">
        <v>44335</v>
      </c>
      <c r="B385" s="1" t="n">
        <v>19541</v>
      </c>
      <c r="C385" s="1" t="n">
        <v>20014.11081</v>
      </c>
      <c r="D385" s="1" t="n">
        <v>23080.6063819079</v>
      </c>
      <c r="E385" s="1" t="n">
        <f aca="false">ABS(C385-B385)</f>
        <v>473.110809999998</v>
      </c>
      <c r="F385" s="1" t="n">
        <f aca="false">ABS(D385-B385)</f>
        <v>3539.6063819079</v>
      </c>
      <c r="G385" s="1" t="n">
        <f aca="false">E385/B385</f>
        <v>0.024211187247326</v>
      </c>
      <c r="H385" s="1" t="n">
        <f aca="false">F385/B385</f>
        <v>0.181137422952147</v>
      </c>
      <c r="J385" s="1" t="n">
        <v>267334</v>
      </c>
      <c r="K385" s="1" t="n">
        <v>277662.230410462</v>
      </c>
      <c r="L385" s="1" t="n">
        <v>273473.229871533</v>
      </c>
      <c r="M385" s="1" t="n">
        <f aca="false">ABS(K385-J385)</f>
        <v>10328.230410462</v>
      </c>
      <c r="N385" s="1" t="n">
        <f aca="false">ABS(L385-J385)</f>
        <v>6139.229871533</v>
      </c>
      <c r="O385" s="1" t="n">
        <f aca="false">M385/J385</f>
        <v>0.0386341819987806</v>
      </c>
      <c r="P385" s="1" t="n">
        <f aca="false">N385/J385</f>
        <v>0.0229646429991434</v>
      </c>
      <c r="R385" s="1" t="n">
        <v>29916</v>
      </c>
      <c r="S385" s="1" t="n">
        <v>33123.3892220123</v>
      </c>
      <c r="T385" s="1" t="n">
        <v>34471.9335406207</v>
      </c>
      <c r="U385" s="1" t="n">
        <f aca="false">ABS(S385-R385)</f>
        <v>3207.3892220123</v>
      </c>
      <c r="V385" s="1" t="n">
        <f aca="false">ABS(T385-R385)</f>
        <v>4555.9335406207</v>
      </c>
      <c r="W385" s="1" t="n">
        <f aca="false">U385/R385</f>
        <v>0.107213170945725</v>
      </c>
      <c r="X385" s="1" t="n">
        <f aca="false">V385/R385</f>
        <v>0.152290865778202</v>
      </c>
    </row>
    <row r="386" s="1" customFormat="true" ht="18.4" hidden="false" customHeight="false" outlineLevel="0" collapsed="false">
      <c r="A386" s="1" t="n">
        <v>44336</v>
      </c>
      <c r="B386" s="1" t="n">
        <v>27780</v>
      </c>
      <c r="C386" s="1" t="n">
        <v>26611.05157</v>
      </c>
      <c r="D386" s="1" t="n">
        <v>25987.2217216156</v>
      </c>
      <c r="E386" s="1" t="n">
        <f aca="false">ABS(C386-B386)</f>
        <v>1168.94843</v>
      </c>
      <c r="F386" s="1" t="n">
        <f aca="false">ABS(D386-B386)</f>
        <v>1792.7782783844</v>
      </c>
      <c r="G386" s="1" t="n">
        <f aca="false">E386/B386</f>
        <v>0.0420787771778258</v>
      </c>
      <c r="H386" s="1" t="n">
        <f aca="false">F386/B386</f>
        <v>0.0645348552334198</v>
      </c>
      <c r="J386" s="1" t="n">
        <v>276110</v>
      </c>
      <c r="K386" s="1" t="n">
        <v>285084.710157945</v>
      </c>
      <c r="L386" s="1" t="n">
        <v>283843.799417128</v>
      </c>
      <c r="M386" s="1" t="n">
        <f aca="false">ABS(K386-J386)</f>
        <v>8974.710157945</v>
      </c>
      <c r="N386" s="1" t="n">
        <f aca="false">ABS(L386-J386)</f>
        <v>7733.79941712797</v>
      </c>
      <c r="O386" s="1" t="n">
        <f aca="false">M386/J386</f>
        <v>0.0325041112525624</v>
      </c>
      <c r="P386" s="1" t="n">
        <f aca="false">N386/J386</f>
        <v>0.0280098490352684</v>
      </c>
      <c r="R386" s="1" t="n">
        <v>75445</v>
      </c>
      <c r="S386" s="1" t="n">
        <v>74015.5702388672</v>
      </c>
      <c r="T386" s="1" t="n">
        <v>67412.9016050657</v>
      </c>
      <c r="U386" s="1" t="n">
        <f aca="false">ABS(S386-R386)</f>
        <v>1429.42976113279</v>
      </c>
      <c r="V386" s="1" t="n">
        <f aca="false">ABS(T386-R386)</f>
        <v>8032.09839493431</v>
      </c>
      <c r="W386" s="1" t="n">
        <f aca="false">U386/R386</f>
        <v>0.0189466467112836</v>
      </c>
      <c r="X386" s="1" t="n">
        <f aca="false">V386/R386</f>
        <v>0.106462965006751</v>
      </c>
    </row>
    <row r="387" s="1" customFormat="true" ht="18.4" hidden="false" customHeight="false" outlineLevel="0" collapsed="false">
      <c r="A387" s="1" t="n">
        <v>44337</v>
      </c>
      <c r="B387" s="1" t="n">
        <v>27653</v>
      </c>
      <c r="C387" s="1" t="n">
        <v>29220.72546</v>
      </c>
      <c r="D387" s="1" t="n">
        <v>27430.986242206</v>
      </c>
      <c r="E387" s="1" t="n">
        <f aca="false">ABS(C387-B387)</f>
        <v>1567.72546</v>
      </c>
      <c r="F387" s="1" t="n">
        <f aca="false">ABS(D387-B387)</f>
        <v>222.013757794</v>
      </c>
      <c r="G387" s="1" t="n">
        <f aca="false">E387/B387</f>
        <v>0.0566927805301415</v>
      </c>
      <c r="H387" s="1" t="n">
        <f aca="false">F387/B387</f>
        <v>0.00802855957017323</v>
      </c>
      <c r="J387" s="1" t="n">
        <v>259551</v>
      </c>
      <c r="K387" s="1" t="n">
        <v>272220.009128905</v>
      </c>
      <c r="L387" s="1" t="n">
        <v>268757.112814461</v>
      </c>
      <c r="M387" s="1" t="n">
        <f aca="false">ABS(K387-J387)</f>
        <v>12669.009128905</v>
      </c>
      <c r="N387" s="1" t="n">
        <f aca="false">ABS(L387-J387)</f>
        <v>9206.112814461</v>
      </c>
      <c r="O387" s="1" t="n">
        <f aca="false">M387/J387</f>
        <v>0.048811251464664</v>
      </c>
      <c r="P387" s="1" t="n">
        <f aca="false">N387/J387</f>
        <v>0.0354693790987551</v>
      </c>
      <c r="R387" s="1" t="n">
        <v>79219</v>
      </c>
      <c r="S387" s="1" t="n">
        <v>81530.1044087499</v>
      </c>
      <c r="T387" s="1" t="n">
        <v>77766.1482289345</v>
      </c>
      <c r="U387" s="1" t="n">
        <f aca="false">ABS(S387-R387)</f>
        <v>2311.1044087499</v>
      </c>
      <c r="V387" s="1" t="n">
        <f aca="false">ABS(T387-R387)</f>
        <v>1452.8517710655</v>
      </c>
      <c r="W387" s="1" t="n">
        <f aca="false">U387/R387</f>
        <v>0.0291736125014189</v>
      </c>
      <c r="X387" s="1" t="n">
        <f aca="false">V387/R387</f>
        <v>0.0183396883457946</v>
      </c>
    </row>
    <row r="388" s="1" customFormat="true" ht="18.4" hidden="false" customHeight="false" outlineLevel="0" collapsed="false">
      <c r="A388" s="1" t="n">
        <v>44338</v>
      </c>
      <c r="B388" s="1" t="n">
        <v>27855</v>
      </c>
      <c r="C388" s="1" t="n">
        <v>29421.3131</v>
      </c>
      <c r="D388" s="1" t="n">
        <v>28258.5853395124</v>
      </c>
      <c r="E388" s="1" t="n">
        <f aca="false">ABS(C388-B388)</f>
        <v>1566.3131</v>
      </c>
      <c r="F388" s="1" t="n">
        <f aca="false">ABS(D388-B388)</f>
        <v>403.5853395124</v>
      </c>
      <c r="G388" s="1" t="n">
        <f aca="false">E388/B388</f>
        <v>0.0562309495602226</v>
      </c>
      <c r="H388" s="1" t="n">
        <f aca="false">F388/B388</f>
        <v>0.0144887933768587</v>
      </c>
      <c r="J388" s="1" t="n">
        <v>257299</v>
      </c>
      <c r="K388" s="1" t="n">
        <v>257098.687937934</v>
      </c>
      <c r="L388" s="1" t="n">
        <v>254917.733928438</v>
      </c>
      <c r="M388" s="1" t="n">
        <f aca="false">ABS(K388-J388)</f>
        <v>200.31206206599</v>
      </c>
      <c r="N388" s="1" t="n">
        <f aca="false">ABS(L388-J388)</f>
        <v>2381.26607156199</v>
      </c>
      <c r="O388" s="1" t="n">
        <f aca="false">M388/J388</f>
        <v>0.000778518618673179</v>
      </c>
      <c r="P388" s="1" t="n">
        <f aca="false">N388/J388</f>
        <v>0.00925485941088767</v>
      </c>
      <c r="R388" s="1" t="n">
        <v>82039</v>
      </c>
      <c r="S388" s="1" t="n">
        <v>77062.5008772791</v>
      </c>
      <c r="T388" s="1" t="n">
        <v>77490.0284067155</v>
      </c>
      <c r="U388" s="1" t="n">
        <f aca="false">ABS(S388-R388)</f>
        <v>4976.4991227209</v>
      </c>
      <c r="V388" s="1" t="n">
        <f aca="false">ABS(T388-R388)</f>
        <v>4548.9715932845</v>
      </c>
      <c r="W388" s="1" t="n">
        <f aca="false">U388/R388</f>
        <v>0.0606601631263289</v>
      </c>
      <c r="X388" s="1" t="n">
        <f aca="false">V388/R388</f>
        <v>0.0554488912990712</v>
      </c>
    </row>
    <row r="389" s="1" customFormat="true" ht="18.4" hidden="false" customHeight="false" outlineLevel="0" collapsed="false">
      <c r="A389" s="1" t="n">
        <v>44339</v>
      </c>
      <c r="B389" s="1" t="n">
        <v>27956</v>
      </c>
      <c r="C389" s="1" t="n">
        <v>27398.74997</v>
      </c>
      <c r="D389" s="1" t="n">
        <v>27177.5114991992</v>
      </c>
      <c r="E389" s="1" t="n">
        <f aca="false">ABS(C389-B389)</f>
        <v>557.250029999999</v>
      </c>
      <c r="F389" s="1" t="n">
        <f aca="false">ABS(D389-B389)</f>
        <v>778.488500800799</v>
      </c>
      <c r="G389" s="1" t="n">
        <f aca="false">E389/B389</f>
        <v>0.0199331102446702</v>
      </c>
      <c r="H389" s="1" t="n">
        <f aca="false">F389/B389</f>
        <v>0.0278469201888968</v>
      </c>
      <c r="J389" s="1" t="n">
        <v>240842</v>
      </c>
      <c r="K389" s="1" t="n">
        <v>248852.776978627</v>
      </c>
      <c r="L389" s="1" t="n">
        <v>241708.290526477</v>
      </c>
      <c r="M389" s="1" t="n">
        <f aca="false">ABS(K389-J389)</f>
        <v>8010.77697862699</v>
      </c>
      <c r="N389" s="1" t="n">
        <f aca="false">ABS(L389-J389)</f>
        <v>866.290526477009</v>
      </c>
      <c r="O389" s="1" t="n">
        <f aca="false">M389/J389</f>
        <v>0.0332615448245198</v>
      </c>
      <c r="P389" s="1" t="n">
        <f aca="false">N389/J389</f>
        <v>0.00359692464967493</v>
      </c>
      <c r="R389" s="1" t="n">
        <v>76855</v>
      </c>
      <c r="S389" s="1" t="n">
        <v>78123.0310577603</v>
      </c>
      <c r="T389" s="1" t="n">
        <v>72215.745317063</v>
      </c>
      <c r="U389" s="1" t="n">
        <f aca="false">ABS(S389-R389)</f>
        <v>1268.03105776029</v>
      </c>
      <c r="V389" s="1" t="n">
        <f aca="false">ABS(T389-R389)</f>
        <v>4639.254682937</v>
      </c>
      <c r="W389" s="1" t="n">
        <f aca="false">U389/R389</f>
        <v>0.0164990053706368</v>
      </c>
      <c r="X389" s="1" t="n">
        <f aca="false">V389/R389</f>
        <v>0.0603637327816928</v>
      </c>
    </row>
    <row r="390" s="1" customFormat="true" ht="18.4" hidden="false" customHeight="false" outlineLevel="0" collapsed="false">
      <c r="A390" s="1" t="n">
        <v>44340</v>
      </c>
      <c r="B390" s="1" t="n">
        <v>21990</v>
      </c>
      <c r="C390" s="1" t="n">
        <v>23736.93967</v>
      </c>
      <c r="D390" s="1" t="n">
        <v>21182.5075769788</v>
      </c>
      <c r="E390" s="1" t="n">
        <f aca="false">ABS(C390-B390)</f>
        <v>1746.93967</v>
      </c>
      <c r="F390" s="1" t="n">
        <f aca="false">ABS(D390-B390)</f>
        <v>807.492423021198</v>
      </c>
      <c r="G390" s="1" t="n">
        <f aca="false">E390/B390</f>
        <v>0.0794424588449295</v>
      </c>
      <c r="H390" s="1" t="n">
        <f aca="false">F390/B390</f>
        <v>0.0367208923611277</v>
      </c>
      <c r="J390" s="1" t="n">
        <v>222315</v>
      </c>
      <c r="K390" s="1" t="n">
        <v>226683.514807708</v>
      </c>
      <c r="L390" s="1" t="n">
        <v>219910.883013096</v>
      </c>
      <c r="M390" s="1" t="n">
        <f aca="false">ABS(K390-J390)</f>
        <v>4368.51480770801</v>
      </c>
      <c r="N390" s="1" t="n">
        <f aca="false">ABS(L390-J390)</f>
        <v>2404.116986904</v>
      </c>
      <c r="O390" s="1" t="n">
        <f aca="false">M390/J390</f>
        <v>0.0196501127126285</v>
      </c>
      <c r="P390" s="1" t="n">
        <f aca="false">N390/J390</f>
        <v>0.0108140115912287</v>
      </c>
      <c r="R390" s="1" t="n">
        <v>76490</v>
      </c>
      <c r="S390" s="1" t="n">
        <v>68282.2660300433</v>
      </c>
      <c r="T390" s="1" t="n">
        <v>67191.0589227955</v>
      </c>
      <c r="U390" s="1" t="n">
        <f aca="false">ABS(S390-R390)</f>
        <v>8207.7339699567</v>
      </c>
      <c r="V390" s="1" t="n">
        <f aca="false">ABS(T390-R390)</f>
        <v>9298.94107720449</v>
      </c>
      <c r="W390" s="1" t="n">
        <f aca="false">U390/R390</f>
        <v>0.107304666883994</v>
      </c>
      <c r="X390" s="1" t="n">
        <f aca="false">V390/R390</f>
        <v>0.121570676914688</v>
      </c>
    </row>
    <row r="391" s="1" customFormat="true" ht="18.4" hidden="false" customHeight="false" outlineLevel="0" collapsed="false">
      <c r="A391" s="1" t="n">
        <v>44341</v>
      </c>
      <c r="B391" s="1" t="n">
        <v>15845</v>
      </c>
      <c r="C391" s="1" t="n">
        <v>16864.40457</v>
      </c>
      <c r="D391" s="1" t="n">
        <v>16532.8915054208</v>
      </c>
      <c r="E391" s="1" t="n">
        <f aca="false">ABS(C391-B391)</f>
        <v>1019.40457</v>
      </c>
      <c r="F391" s="1" t="n">
        <f aca="false">ABS(D391-B391)</f>
        <v>687.891505420801</v>
      </c>
      <c r="G391" s="1" t="n">
        <f aca="false">E391/B391</f>
        <v>0.0643360410224045</v>
      </c>
      <c r="H391" s="1" t="n">
        <f aca="false">F391/B391</f>
        <v>0.0434137901811802</v>
      </c>
      <c r="J391" s="1" t="n">
        <v>196427</v>
      </c>
      <c r="K391" s="1" t="n">
        <v>199669.259304399</v>
      </c>
      <c r="L391" s="1" t="n">
        <v>182431.869838605</v>
      </c>
      <c r="M391" s="1" t="n">
        <f aca="false">ABS(K391-J391)</f>
        <v>3242.25930439899</v>
      </c>
      <c r="N391" s="1" t="n">
        <f aca="false">ABS(L391-J391)</f>
        <v>13995.130161395</v>
      </c>
      <c r="O391" s="1" t="n">
        <f aca="false">M391/J391</f>
        <v>0.0165061794172847</v>
      </c>
      <c r="P391" s="1" t="n">
        <f aca="false">N391/J391</f>
        <v>0.0712485053551447</v>
      </c>
      <c r="R391" s="1" t="n">
        <v>35819</v>
      </c>
      <c r="S391" s="1" t="n">
        <v>40327.9644195473</v>
      </c>
      <c r="T391" s="1" t="n">
        <v>37627.228994309</v>
      </c>
      <c r="U391" s="1" t="n">
        <f aca="false">ABS(S391-R391)</f>
        <v>4508.9644195473</v>
      </c>
      <c r="V391" s="1" t="n">
        <f aca="false">ABS(T391-R391)</f>
        <v>1808.228994309</v>
      </c>
      <c r="W391" s="1" t="n">
        <f aca="false">U391/R391</f>
        <v>0.125881917963854</v>
      </c>
      <c r="X391" s="1" t="n">
        <f aca="false">V391/R391</f>
        <v>0.0504823974513247</v>
      </c>
    </row>
    <row r="392" s="1" customFormat="true" ht="18.4" hidden="false" customHeight="false" outlineLevel="0" collapsed="false">
      <c r="A392" s="1" t="n">
        <v>44342</v>
      </c>
      <c r="B392" s="1" t="n">
        <v>15331</v>
      </c>
      <c r="C392" s="1" t="n">
        <v>14942.1435</v>
      </c>
      <c r="D392" s="1" t="n">
        <v>17713.5591273277</v>
      </c>
      <c r="E392" s="1" t="n">
        <f aca="false">ABS(C392-B392)</f>
        <v>388.8565</v>
      </c>
      <c r="F392" s="1" t="n">
        <f aca="false">ABS(D392-B392)</f>
        <v>2382.5591273277</v>
      </c>
      <c r="G392" s="1" t="n">
        <f aca="false">E392/B392</f>
        <v>0.0253640662709543</v>
      </c>
      <c r="H392" s="1" t="n">
        <f aca="false">F392/B392</f>
        <v>0.155407939947016</v>
      </c>
      <c r="J392" s="1" t="n">
        <v>208921</v>
      </c>
      <c r="K392" s="1" t="n">
        <v>206100.77978815</v>
      </c>
      <c r="L392" s="1" t="n">
        <v>198014.480445177</v>
      </c>
      <c r="M392" s="1" t="n">
        <f aca="false">ABS(K392-J392)</f>
        <v>2820.22021185001</v>
      </c>
      <c r="N392" s="1" t="n">
        <f aca="false">ABS(L392-J392)</f>
        <v>10906.519554823</v>
      </c>
      <c r="O392" s="1" t="n">
        <f aca="false">M392/J392</f>
        <v>0.0134989790966443</v>
      </c>
      <c r="P392" s="1" t="n">
        <f aca="false">N392/J392</f>
        <v>0.0522040367163808</v>
      </c>
      <c r="R392" s="1" t="n">
        <v>37498</v>
      </c>
      <c r="S392" s="1" t="n">
        <v>32821.9689673238</v>
      </c>
      <c r="T392" s="1" t="n">
        <v>34242.1685168593</v>
      </c>
      <c r="U392" s="1" t="n">
        <f aca="false">ABS(S392-R392)</f>
        <v>4676.0310326762</v>
      </c>
      <c r="V392" s="1" t="n">
        <f aca="false">ABS(T392-R392)</f>
        <v>3255.8314831407</v>
      </c>
      <c r="W392" s="1" t="n">
        <f aca="false">U392/R392</f>
        <v>0.124700811581316</v>
      </c>
      <c r="X392" s="1" t="n">
        <f aca="false">V392/R392</f>
        <v>0.0868268036466131</v>
      </c>
    </row>
    <row r="393" s="1" customFormat="true" ht="18.4" hidden="false" customHeight="false" outlineLevel="0" collapsed="false">
      <c r="A393" s="1" t="n">
        <v>44343</v>
      </c>
      <c r="B393" s="1" t="n">
        <v>24220</v>
      </c>
      <c r="C393" s="1" t="n">
        <v>20741.58729</v>
      </c>
      <c r="D393" s="1" t="n">
        <v>19834.5904186818</v>
      </c>
      <c r="E393" s="1" t="n">
        <f aca="false">ABS(C393-B393)</f>
        <v>3478.41271</v>
      </c>
      <c r="F393" s="1" t="n">
        <f aca="false">ABS(D393-B393)</f>
        <v>4385.4095813182</v>
      </c>
      <c r="G393" s="1" t="n">
        <f aca="false">E393/B393</f>
        <v>0.143617370355078</v>
      </c>
      <c r="H393" s="1" t="n">
        <f aca="false">F393/B393</f>
        <v>0.181065630937993</v>
      </c>
      <c r="J393" s="1" t="n">
        <v>211298</v>
      </c>
      <c r="K393" s="1" t="n">
        <v>216438.221391441</v>
      </c>
      <c r="L393" s="1" t="n">
        <v>203582.333089269</v>
      </c>
      <c r="M393" s="1" t="n">
        <f aca="false">ABS(K393-J393)</f>
        <v>5140.22139144101</v>
      </c>
      <c r="N393" s="1" t="n">
        <f aca="false">ABS(L393-J393)</f>
        <v>7715.666910731</v>
      </c>
      <c r="O393" s="1" t="n">
        <f aca="false">M393/J393</f>
        <v>0.0243268814254797</v>
      </c>
      <c r="P393" s="1" t="n">
        <f aca="false">N393/J393</f>
        <v>0.0365155700041221</v>
      </c>
      <c r="R393" s="1" t="n">
        <v>73453</v>
      </c>
      <c r="S393" s="1" t="n">
        <v>80180.7878379115</v>
      </c>
      <c r="T393" s="1" t="n">
        <v>67871.2442323348</v>
      </c>
      <c r="U393" s="1" t="n">
        <f aca="false">ABS(S393-R393)</f>
        <v>6727.7878379115</v>
      </c>
      <c r="V393" s="1" t="n">
        <f aca="false">ABS(T393-R393)</f>
        <v>5581.75576766521</v>
      </c>
      <c r="W393" s="1" t="n">
        <f aca="false">U393/R393</f>
        <v>0.0915930981431868</v>
      </c>
      <c r="X393" s="1" t="n">
        <f aca="false">V393/R393</f>
        <v>0.0759908481296231</v>
      </c>
    </row>
    <row r="394" s="1" customFormat="true" ht="18.4" hidden="false" customHeight="false" outlineLevel="0" collapsed="false">
      <c r="A394" s="1" t="n">
        <v>44344</v>
      </c>
      <c r="B394" s="1" t="n">
        <v>23519</v>
      </c>
      <c r="C394" s="1" t="n">
        <v>22918.62361</v>
      </c>
      <c r="D394" s="1" t="n">
        <v>20839.9886131078</v>
      </c>
      <c r="E394" s="1" t="n">
        <f aca="false">ABS(C394-B394)</f>
        <v>600.376390000001</v>
      </c>
      <c r="F394" s="1" t="n">
        <f aca="false">ABS(D394-B394)</f>
        <v>2679.0113868922</v>
      </c>
      <c r="G394" s="1" t="n">
        <f aca="false">E394/B394</f>
        <v>0.0255272924018879</v>
      </c>
      <c r="H394" s="1" t="n">
        <f aca="false">F394/B394</f>
        <v>0.113908388404788</v>
      </c>
      <c r="J394" s="1" t="n">
        <v>186364</v>
      </c>
      <c r="K394" s="1" t="n">
        <v>204878.910275453</v>
      </c>
      <c r="L394" s="1" t="n">
        <v>191118.565536468</v>
      </c>
      <c r="M394" s="1" t="n">
        <f aca="false">ABS(K394-J394)</f>
        <v>18514.910275453</v>
      </c>
      <c r="N394" s="1" t="n">
        <f aca="false">ABS(L394-J394)</f>
        <v>4754.565536468</v>
      </c>
      <c r="O394" s="1" t="n">
        <f aca="false">M394/J394</f>
        <v>0.0993481051890548</v>
      </c>
      <c r="P394" s="1" t="n">
        <f aca="false">N394/J394</f>
        <v>0.0255122530986027</v>
      </c>
      <c r="R394" s="1" t="n">
        <v>80486</v>
      </c>
      <c r="S394" s="1" t="n">
        <v>83658.360420115</v>
      </c>
      <c r="T394" s="1" t="n">
        <v>79009.6071304375</v>
      </c>
      <c r="U394" s="1" t="n">
        <f aca="false">ABS(S394-R394)</f>
        <v>3172.360420115</v>
      </c>
      <c r="V394" s="1" t="n">
        <f aca="false">ABS(T394-R394)</f>
        <v>1476.39286956251</v>
      </c>
      <c r="W394" s="1" t="n">
        <f aca="false">U394/R394</f>
        <v>0.0394150587694133</v>
      </c>
      <c r="X394" s="1" t="n">
        <f aca="false">V394/R394</f>
        <v>0.0183434742633813</v>
      </c>
    </row>
    <row r="395" s="1" customFormat="true" ht="18.4" hidden="false" customHeight="false" outlineLevel="0" collapsed="false">
      <c r="A395" s="1" t="n">
        <v>44345</v>
      </c>
      <c r="B395" s="1" t="n">
        <v>22021</v>
      </c>
      <c r="C395" s="1" t="n">
        <v>22979.09719</v>
      </c>
      <c r="D395" s="1" t="n">
        <v>21395.2773687756</v>
      </c>
      <c r="E395" s="1" t="n">
        <f aca="false">ABS(C395-B395)</f>
        <v>958.09719</v>
      </c>
      <c r="F395" s="1" t="n">
        <f aca="false">ABS(D395-B395)</f>
        <v>625.722631224398</v>
      </c>
      <c r="G395" s="1" t="n">
        <f aca="false">E395/B395</f>
        <v>0.0435083415830344</v>
      </c>
      <c r="H395" s="1" t="n">
        <f aca="false">F395/B395</f>
        <v>0.0284148145508559</v>
      </c>
      <c r="J395" s="1" t="n">
        <v>173790</v>
      </c>
      <c r="K395" s="1" t="n">
        <v>188281.01224248</v>
      </c>
      <c r="L395" s="1" t="n">
        <v>179842.520865284</v>
      </c>
      <c r="M395" s="1" t="n">
        <f aca="false">ABS(K395-J395)</f>
        <v>14491.01224248</v>
      </c>
      <c r="N395" s="1" t="n">
        <f aca="false">ABS(L395-J395)</f>
        <v>6052.52086528399</v>
      </c>
      <c r="O395" s="1" t="n">
        <f aca="false">M395/J395</f>
        <v>0.0833823133809771</v>
      </c>
      <c r="P395" s="1" t="n">
        <f aca="false">N395/J395</f>
        <v>0.0348266348195178</v>
      </c>
      <c r="R395" s="1" t="n">
        <v>67467</v>
      </c>
      <c r="S395" s="1" t="n">
        <v>80113.3880021644</v>
      </c>
      <c r="T395" s="1" t="n">
        <v>79377.451020853</v>
      </c>
      <c r="U395" s="1" t="n">
        <f aca="false">ABS(S395-R395)</f>
        <v>12646.3880021644</v>
      </c>
      <c r="V395" s="1" t="n">
        <f aca="false">ABS(T395-R395)</f>
        <v>11910.451020853</v>
      </c>
      <c r="W395" s="1" t="n">
        <f aca="false">U395/R395</f>
        <v>0.187445536368364</v>
      </c>
      <c r="X395" s="1" t="n">
        <f aca="false">V395/R395</f>
        <v>0.176537433424533</v>
      </c>
    </row>
    <row r="396" s="1" customFormat="true" ht="18.4" hidden="false" customHeight="false" outlineLevel="0" collapsed="false">
      <c r="A396" s="1" t="n">
        <v>44346</v>
      </c>
      <c r="B396" s="1" t="n">
        <v>24807</v>
      </c>
      <c r="C396" s="1" t="n">
        <v>21901.78861</v>
      </c>
      <c r="D396" s="1" t="n">
        <v>20537.0913090252</v>
      </c>
      <c r="E396" s="1" t="n">
        <f aca="false">ABS(C396-B396)</f>
        <v>2905.21139</v>
      </c>
      <c r="F396" s="1" t="n">
        <f aca="false">ABS(D396-B396)</f>
        <v>4269.9086909748</v>
      </c>
      <c r="G396" s="1" t="n">
        <f aca="false">E396/B396</f>
        <v>0.117112564598702</v>
      </c>
      <c r="H396" s="1" t="n">
        <f aca="false">F396/B396</f>
        <v>0.172125153826533</v>
      </c>
      <c r="J396" s="1" t="n">
        <v>165553</v>
      </c>
      <c r="K396" s="1" t="n">
        <v>169704.000640347</v>
      </c>
      <c r="L396" s="1" t="n">
        <v>169277.325967301</v>
      </c>
      <c r="M396" s="1" t="n">
        <f aca="false">ABS(K396-J396)</f>
        <v>4151.00064034699</v>
      </c>
      <c r="N396" s="1" t="n">
        <f aca="false">ABS(L396-J396)</f>
        <v>3724.325967301</v>
      </c>
      <c r="O396" s="1" t="n">
        <f aca="false">M396/J396</f>
        <v>0.0250735452715867</v>
      </c>
      <c r="P396" s="1" t="n">
        <f aca="false">N396/J396</f>
        <v>0.0224962759195001</v>
      </c>
      <c r="R396" s="1" t="n">
        <v>49768</v>
      </c>
      <c r="S396" s="1" t="n">
        <v>74181.7446205826</v>
      </c>
      <c r="T396" s="1" t="n">
        <v>74563.2766098038</v>
      </c>
      <c r="U396" s="1" t="n">
        <f aca="false">ABS(S396-R396)</f>
        <v>24413.7446205826</v>
      </c>
      <c r="V396" s="1" t="n">
        <f aca="false">ABS(T396-R396)</f>
        <v>24795.2766098038</v>
      </c>
      <c r="W396" s="1" t="n">
        <f aca="false">U396/R396</f>
        <v>0.490551049280313</v>
      </c>
      <c r="X396" s="1" t="n">
        <f aca="false">V396/R396</f>
        <v>0.498217260283793</v>
      </c>
    </row>
    <row r="397" s="1" customFormat="true" ht="18.4" hidden="false" customHeight="false" outlineLevel="0" collapsed="false">
      <c r="A397" s="1" t="n">
        <v>44347</v>
      </c>
      <c r="B397" s="1" t="n">
        <v>15534</v>
      </c>
      <c r="C397" s="1" t="n">
        <v>19180.35236</v>
      </c>
      <c r="D397" s="1" t="n">
        <v>16005.7555455963</v>
      </c>
      <c r="E397" s="1" t="n">
        <f aca="false">ABS(C397-B397)</f>
        <v>3646.35236</v>
      </c>
      <c r="F397" s="1" t="n">
        <f aca="false">ABS(D397-B397)</f>
        <v>471.755545596299</v>
      </c>
      <c r="G397" s="1" t="n">
        <f aca="false">E397/B397</f>
        <v>0.23473363975795</v>
      </c>
      <c r="H397" s="1" t="n">
        <f aca="false">F397/B397</f>
        <v>0.0303692252862302</v>
      </c>
      <c r="J397" s="1" t="n">
        <v>152734</v>
      </c>
      <c r="K397" s="1" t="n">
        <v>154013.432028473</v>
      </c>
      <c r="L397" s="1" t="n">
        <v>152999.341913947</v>
      </c>
      <c r="M397" s="1" t="n">
        <f aca="false">ABS(K397-J397)</f>
        <v>1279.43202847301</v>
      </c>
      <c r="N397" s="1" t="n">
        <f aca="false">ABS(L397-J397)</f>
        <v>265.341913946992</v>
      </c>
      <c r="O397" s="1" t="n">
        <f aca="false">M397/J397</f>
        <v>0.00837686453882571</v>
      </c>
      <c r="P397" s="1" t="n">
        <f aca="false">N397/J397</f>
        <v>0.00173728124678848</v>
      </c>
      <c r="R397" s="1" t="n">
        <v>79670</v>
      </c>
      <c r="S397" s="1" t="n">
        <v>59641.0059477241</v>
      </c>
      <c r="T397" s="1" t="n">
        <v>69356.68339444</v>
      </c>
      <c r="U397" s="1" t="n">
        <f aca="false">ABS(S397-R397)</f>
        <v>20028.9940522759</v>
      </c>
      <c r="V397" s="1" t="n">
        <f aca="false">ABS(T397-R397)</f>
        <v>10313.31660556</v>
      </c>
      <c r="W397" s="1" t="n">
        <f aca="false">U397/R397</f>
        <v>0.251399448378008</v>
      </c>
      <c r="X397" s="1" t="n">
        <f aca="false">V397/R397</f>
        <v>0.129450440637128</v>
      </c>
    </row>
    <row r="398" s="1" customFormat="true" ht="18.4" hidden="false" customHeight="false" outlineLevel="0" collapsed="false">
      <c r="A398" s="1" t="n">
        <v>44348</v>
      </c>
      <c r="B398" s="1" t="n">
        <v>12309</v>
      </c>
      <c r="C398" s="1" t="n">
        <v>12648.46979</v>
      </c>
      <c r="D398" s="1" t="n">
        <v>12532.8933427049</v>
      </c>
      <c r="E398" s="1" t="n">
        <f aca="false">ABS(C398-B398)</f>
        <v>339.469789999999</v>
      </c>
      <c r="F398" s="1" t="n">
        <f aca="false">ABS(D398-B398)</f>
        <v>223.8933427049</v>
      </c>
      <c r="G398" s="1" t="n">
        <f aca="false">E398/B398</f>
        <v>0.0275789901697944</v>
      </c>
      <c r="H398" s="1" t="n">
        <f aca="false">F398/B398</f>
        <v>0.0181894014708668</v>
      </c>
      <c r="J398" s="1" t="n">
        <v>127510</v>
      </c>
      <c r="K398" s="1" t="n">
        <v>134103.819551917</v>
      </c>
      <c r="L398" s="1" t="n">
        <v>126177.739286588</v>
      </c>
      <c r="M398" s="1" t="n">
        <f aca="false">ABS(K398-J398)</f>
        <v>6593.819551917</v>
      </c>
      <c r="N398" s="1" t="n">
        <f aca="false">ABS(L398-J398)</f>
        <v>1332.260713412</v>
      </c>
      <c r="O398" s="1" t="n">
        <f aca="false">M398/J398</f>
        <v>0.051712175922806</v>
      </c>
      <c r="P398" s="1" t="n">
        <f aca="false">N398/J398</f>
        <v>0.0104482841613364</v>
      </c>
      <c r="R398" s="1" t="n">
        <v>43520</v>
      </c>
      <c r="S398" s="1" t="n">
        <v>37356.5560538586</v>
      </c>
      <c r="T398" s="1" t="n">
        <v>38583.7943531783</v>
      </c>
      <c r="U398" s="1" t="n">
        <f aca="false">ABS(S398-R398)</f>
        <v>6163.4439461414</v>
      </c>
      <c r="V398" s="1" t="n">
        <f aca="false">ABS(T398-R398)</f>
        <v>4936.2056468217</v>
      </c>
      <c r="W398" s="1" t="n">
        <f aca="false">U398/R398</f>
        <v>0.141623252438911</v>
      </c>
      <c r="X398" s="1" t="n">
        <f aca="false">V398/R398</f>
        <v>0.113423842987631</v>
      </c>
    </row>
    <row r="399" s="1" customFormat="true" ht="18.4" hidden="false" customHeight="false" outlineLevel="0" collapsed="false">
      <c r="A399" s="1" t="n">
        <v>44349</v>
      </c>
      <c r="B399" s="1" t="n">
        <v>9305</v>
      </c>
      <c r="C399" s="1" t="n">
        <v>11875.01728</v>
      </c>
      <c r="D399" s="1" t="n">
        <v>13496.7579609665</v>
      </c>
      <c r="E399" s="1" t="n">
        <f aca="false">ABS(C399-B399)</f>
        <v>2570.01728</v>
      </c>
      <c r="F399" s="1" t="n">
        <f aca="false">ABS(D399-B399)</f>
        <v>4191.7579609665</v>
      </c>
      <c r="G399" s="1" t="n">
        <f aca="false">E399/B399</f>
        <v>0.276197450832886</v>
      </c>
      <c r="H399" s="1" t="n">
        <f aca="false">F399/B399</f>
        <v>0.450484466519774</v>
      </c>
      <c r="J399" s="1" t="n">
        <v>132788</v>
      </c>
      <c r="K399" s="1" t="n">
        <v>135488.824052331</v>
      </c>
      <c r="L399" s="1" t="n">
        <v>136129.023736969</v>
      </c>
      <c r="M399" s="1" t="n">
        <f aca="false">ABS(K399-J399)</f>
        <v>2700.82405233101</v>
      </c>
      <c r="N399" s="1" t="n">
        <f aca="false">ABS(L399-J399)</f>
        <v>3341.02373696899</v>
      </c>
      <c r="O399" s="1" t="n">
        <f aca="false">M399/J399</f>
        <v>0.0203393684092765</v>
      </c>
      <c r="P399" s="1" t="n">
        <f aca="false">N399/J399</f>
        <v>0.0251605848191778</v>
      </c>
      <c r="R399" s="1" t="n">
        <v>30434</v>
      </c>
      <c r="S399" s="1" t="n">
        <v>34027.3063962951</v>
      </c>
      <c r="T399" s="1" t="n">
        <v>35113.5214804407</v>
      </c>
      <c r="U399" s="1" t="n">
        <f aca="false">ABS(S399-R399)</f>
        <v>3593.3063962951</v>
      </c>
      <c r="V399" s="1" t="n">
        <f aca="false">ABS(T399-R399)</f>
        <v>4679.5214804407</v>
      </c>
      <c r="W399" s="1" t="n">
        <f aca="false">U399/R399</f>
        <v>0.118068817647864</v>
      </c>
      <c r="X399" s="1" t="n">
        <f aca="false">V399/R399</f>
        <v>0.153759659605727</v>
      </c>
    </row>
    <row r="400" s="1" customFormat="true" ht="18.4" hidden="false" customHeight="false" outlineLevel="0" collapsed="false">
      <c r="A400" s="1" t="n">
        <v>44350</v>
      </c>
      <c r="B400" s="1" t="n">
        <v>9051</v>
      </c>
      <c r="C400" s="1" t="n">
        <v>15551.88719</v>
      </c>
      <c r="D400" s="1" t="n">
        <v>15223.5960519108</v>
      </c>
      <c r="E400" s="1" t="n">
        <f aca="false">ABS(C400-B400)</f>
        <v>6500.88719</v>
      </c>
      <c r="F400" s="1" t="n">
        <f aca="false">ABS(D400-B400)</f>
        <v>6172.5960519108</v>
      </c>
      <c r="G400" s="1" t="n">
        <f aca="false">E400/B400</f>
        <v>0.718250711523589</v>
      </c>
      <c r="H400" s="1" t="n">
        <f aca="false">F400/B400</f>
        <v>0.68197945551992</v>
      </c>
      <c r="J400" s="1" t="n">
        <v>134154</v>
      </c>
      <c r="K400" s="1" t="n">
        <v>136453.619363884</v>
      </c>
      <c r="L400" s="1" t="n">
        <v>139232.63538622</v>
      </c>
      <c r="M400" s="1" t="n">
        <f aca="false">ABS(K400-J400)</f>
        <v>2299.61936388401</v>
      </c>
      <c r="N400" s="1" t="n">
        <f aca="false">ABS(L400-J400)</f>
        <v>5078.63538622001</v>
      </c>
      <c r="O400" s="1" t="n">
        <f aca="false">M400/J400</f>
        <v>0.0171416384445041</v>
      </c>
      <c r="P400" s="1" t="n">
        <f aca="false">N400/J400</f>
        <v>0.0378567570569644</v>
      </c>
      <c r="R400" s="1" t="n">
        <v>78926</v>
      </c>
      <c r="S400" s="1" t="n">
        <v>73133.0899816624</v>
      </c>
      <c r="T400" s="1" t="n">
        <v>70321.1848625346</v>
      </c>
      <c r="U400" s="1" t="n">
        <f aca="false">ABS(S400-R400)</f>
        <v>5792.9100183376</v>
      </c>
      <c r="V400" s="1" t="n">
        <f aca="false">ABS(T400-R400)</f>
        <v>8604.8151374654</v>
      </c>
      <c r="W400" s="1" t="n">
        <f aca="false">U400/R400</f>
        <v>0.0733967262795226</v>
      </c>
      <c r="X400" s="1" t="n">
        <f aca="false">V400/R400</f>
        <v>0.10902383419235</v>
      </c>
    </row>
    <row r="401" s="1" customFormat="true" ht="18.4" hidden="false" customHeight="false" outlineLevel="0" collapsed="false">
      <c r="A401" s="1" t="n">
        <v>44351</v>
      </c>
      <c r="B401" s="1" t="n">
        <v>16145</v>
      </c>
      <c r="C401" s="1" t="n">
        <v>12985.42736</v>
      </c>
      <c r="D401" s="1" t="n">
        <v>16150.1265057696</v>
      </c>
      <c r="E401" s="1" t="n">
        <f aca="false">ABS(C401-B401)</f>
        <v>3159.57264</v>
      </c>
      <c r="F401" s="1" t="n">
        <f aca="false">ABS(D401-B401)</f>
        <v>5.12650576960004</v>
      </c>
      <c r="G401" s="1" t="n">
        <f aca="false">E401/B401</f>
        <v>0.195699760916693</v>
      </c>
      <c r="H401" s="1" t="n">
        <f aca="false">F401/B401</f>
        <v>0.000317529004001242</v>
      </c>
      <c r="J401" s="1" t="n">
        <v>132364</v>
      </c>
      <c r="K401" s="1" t="n">
        <v>124862.008728501</v>
      </c>
      <c r="L401" s="1" t="n">
        <v>130165.783642517</v>
      </c>
      <c r="M401" s="1" t="n">
        <f aca="false">ABS(K401-J401)</f>
        <v>7501.99127149901</v>
      </c>
      <c r="N401" s="1" t="n">
        <f aca="false">ABS(L401-J401)</f>
        <v>2198.216357483</v>
      </c>
      <c r="O401" s="1" t="n">
        <f aca="false">M401/J401</f>
        <v>0.0566769761528739</v>
      </c>
      <c r="P401" s="1" t="n">
        <f aca="false">N401/J401</f>
        <v>0.0166073581750552</v>
      </c>
      <c r="R401" s="1" t="n">
        <v>95601</v>
      </c>
      <c r="S401" s="1" t="n">
        <v>82127.2759373999</v>
      </c>
      <c r="T401" s="1" t="n">
        <v>82123.9776661222</v>
      </c>
      <c r="U401" s="1" t="n">
        <f aca="false">ABS(S401-R401)</f>
        <v>13473.7240626001</v>
      </c>
      <c r="V401" s="1" t="n">
        <f aca="false">ABS(T401-R401)</f>
        <v>13477.0223338778</v>
      </c>
      <c r="W401" s="1" t="n">
        <f aca="false">U401/R401</f>
        <v>0.140937061982616</v>
      </c>
      <c r="X401" s="1" t="n">
        <f aca="false">V401/R401</f>
        <v>0.140971562367316</v>
      </c>
    </row>
    <row r="402" s="1" customFormat="true" ht="18.4" hidden="false" customHeight="false" outlineLevel="0" collapsed="false">
      <c r="A402" s="1" t="n">
        <v>44352</v>
      </c>
      <c r="B402" s="1" t="n">
        <v>18314</v>
      </c>
      <c r="C402" s="1" t="n">
        <v>14934.76427</v>
      </c>
      <c r="D402" s="1" t="n">
        <v>16780.1699697067</v>
      </c>
      <c r="E402" s="1" t="n">
        <f aca="false">ABS(C402-B402)</f>
        <v>3379.23573</v>
      </c>
      <c r="F402" s="1" t="n">
        <f aca="false">ABS(D402-B402)</f>
        <v>1533.8300302933</v>
      </c>
      <c r="G402" s="1" t="n">
        <f aca="false">E402/B402</f>
        <v>0.184516529977067</v>
      </c>
      <c r="H402" s="1" t="n">
        <f aca="false">F402/B402</f>
        <v>0.0837517762527738</v>
      </c>
      <c r="J402" s="1" t="n">
        <v>120529</v>
      </c>
      <c r="K402" s="1" t="n">
        <v>123560.169913326</v>
      </c>
      <c r="L402" s="1" t="n">
        <v>122075.312711372</v>
      </c>
      <c r="M402" s="1" t="n">
        <f aca="false">ABS(K402-J402)</f>
        <v>3031.169913326</v>
      </c>
      <c r="N402" s="1" t="n">
        <f aca="false">ABS(L402-J402)</f>
        <v>1546.312711372</v>
      </c>
      <c r="O402" s="1" t="n">
        <f aca="false">M402/J402</f>
        <v>0.0251488846113881</v>
      </c>
      <c r="P402" s="1" t="n">
        <f aca="false">N402/J402</f>
        <v>0.0128293830644243</v>
      </c>
      <c r="R402" s="1" t="n">
        <v>83391</v>
      </c>
      <c r="S402" s="1" t="n">
        <v>80907.641322616</v>
      </c>
      <c r="T402" s="1" t="n">
        <v>82589.7009514747</v>
      </c>
      <c r="U402" s="1" t="n">
        <f aca="false">ABS(S402-R402)</f>
        <v>2483.35867738401</v>
      </c>
      <c r="V402" s="1" t="n">
        <f aca="false">ABS(T402-R402)</f>
        <v>801.299048525296</v>
      </c>
      <c r="W402" s="1" t="n">
        <f aca="false">U402/R402</f>
        <v>0.0297796965785757</v>
      </c>
      <c r="X402" s="1" t="n">
        <f aca="false">V402/R402</f>
        <v>0.00960893919637965</v>
      </c>
    </row>
    <row r="403" s="1" customFormat="true" ht="18.4" hidden="false" customHeight="false" outlineLevel="0" collapsed="false">
      <c r="A403" s="1" t="n">
        <v>44353</v>
      </c>
      <c r="B403" s="1" t="n">
        <v>18649</v>
      </c>
      <c r="C403" s="1" t="n">
        <v>16349.40478</v>
      </c>
      <c r="D403" s="1" t="n">
        <v>16339.4337433006</v>
      </c>
      <c r="E403" s="1" t="n">
        <f aca="false">ABS(C403-B403)</f>
        <v>2299.59522</v>
      </c>
      <c r="F403" s="1" t="n">
        <f aca="false">ABS(D403-B403)</f>
        <v>2309.5662566994</v>
      </c>
      <c r="G403" s="1" t="n">
        <f aca="false">E403/B403</f>
        <v>0.12330930452035</v>
      </c>
      <c r="H403" s="1" t="n">
        <f aca="false">F403/B403</f>
        <v>0.123843973226414</v>
      </c>
      <c r="J403" s="1" t="n">
        <v>114460</v>
      </c>
      <c r="K403" s="1" t="n">
        <v>115335.101002858</v>
      </c>
      <c r="L403" s="1" t="n">
        <v>114618.6475581</v>
      </c>
      <c r="M403" s="1" t="n">
        <f aca="false">ABS(K403-J403)</f>
        <v>875.101002858006</v>
      </c>
      <c r="N403" s="1" t="n">
        <f aca="false">ABS(L403-J403)</f>
        <v>158.647558099998</v>
      </c>
      <c r="O403" s="1" t="n">
        <f aca="false">M403/J403</f>
        <v>0.00764547442650713</v>
      </c>
      <c r="P403" s="1" t="n">
        <f aca="false">N403/J403</f>
        <v>0.0013860524034597</v>
      </c>
      <c r="R403" s="1" t="n">
        <v>37936</v>
      </c>
      <c r="S403" s="1" t="n">
        <v>76133.2841894719</v>
      </c>
      <c r="T403" s="1" t="n">
        <v>77560.760387705</v>
      </c>
      <c r="U403" s="1" t="n">
        <f aca="false">ABS(S403-R403)</f>
        <v>38197.2841894719</v>
      </c>
      <c r="V403" s="1" t="n">
        <f aca="false">ABS(T403-R403)</f>
        <v>39624.760387705</v>
      </c>
      <c r="W403" s="1" t="n">
        <f aca="false">U403/R403</f>
        <v>1.00688749972248</v>
      </c>
      <c r="X403" s="1" t="n">
        <f aca="false">V403/R403</f>
        <v>1.04451603721281</v>
      </c>
    </row>
    <row r="404" s="1" customFormat="true" ht="18.4" hidden="false" customHeight="false" outlineLevel="0" collapsed="false">
      <c r="A404" s="1" t="n">
        <v>44354</v>
      </c>
      <c r="B404" s="1" t="n">
        <v>14629</v>
      </c>
      <c r="C404" s="1" t="n">
        <v>12344.81556</v>
      </c>
      <c r="D404" s="1" t="n">
        <v>12948.6371371392</v>
      </c>
      <c r="E404" s="1" t="n">
        <f aca="false">ABS(C404-B404)</f>
        <v>2284.18444</v>
      </c>
      <c r="F404" s="1" t="n">
        <f aca="false">ABS(D404-B404)</f>
        <v>1680.3628628608</v>
      </c>
      <c r="G404" s="1" t="n">
        <f aca="false">E404/B404</f>
        <v>0.15614084626427</v>
      </c>
      <c r="H404" s="1" t="n">
        <f aca="false">F404/B404</f>
        <v>0.114865189887265</v>
      </c>
      <c r="J404" s="1" t="n">
        <v>100636</v>
      </c>
      <c r="K404" s="1" t="n">
        <v>105537.46089931</v>
      </c>
      <c r="L404" s="1" t="n">
        <v>103449.987138943</v>
      </c>
      <c r="M404" s="1" t="n">
        <f aca="false">ABS(K404-J404)</f>
        <v>4901.46089931</v>
      </c>
      <c r="N404" s="1" t="n">
        <f aca="false">ABS(L404-J404)</f>
        <v>2813.987138943</v>
      </c>
      <c r="O404" s="1" t="n">
        <f aca="false">M404/J404</f>
        <v>0.0487048461714496</v>
      </c>
      <c r="P404" s="1" t="n">
        <f aca="false">N404/J404</f>
        <v>0.0279620328604377</v>
      </c>
      <c r="R404" s="1" t="n">
        <v>66017</v>
      </c>
      <c r="S404" s="1" t="n">
        <v>58522.7476038067</v>
      </c>
      <c r="T404" s="1" t="n">
        <v>72080.4701618422</v>
      </c>
      <c r="U404" s="1" t="n">
        <f aca="false">ABS(S404-R404)</f>
        <v>7494.2523961933</v>
      </c>
      <c r="V404" s="1" t="n">
        <f aca="false">ABS(T404-R404)</f>
        <v>6063.4701618422</v>
      </c>
      <c r="W404" s="1" t="n">
        <f aca="false">U404/R404</f>
        <v>0.113520038720228</v>
      </c>
      <c r="X404" s="1" t="n">
        <f aca="false">V404/R404</f>
        <v>0.0918471024409197</v>
      </c>
    </row>
    <row r="405" s="1" customFormat="true" ht="18.4" hidden="false" customHeight="false" outlineLevel="0" collapsed="false">
      <c r="A405" s="1" t="n">
        <v>44355</v>
      </c>
      <c r="B405" s="1" t="n">
        <v>11031</v>
      </c>
      <c r="C405" s="1" t="n">
        <v>9696.935272</v>
      </c>
      <c r="D405" s="1" t="n">
        <v>10331.628162252</v>
      </c>
      <c r="E405" s="1" t="n">
        <f aca="false">ABS(C405-B405)</f>
        <v>1334.064728</v>
      </c>
      <c r="F405" s="1" t="n">
        <f aca="false">ABS(D405-B405)</f>
        <v>699.371837748</v>
      </c>
      <c r="G405" s="1" t="n">
        <f aca="false">E405/B405</f>
        <v>0.12093778696401</v>
      </c>
      <c r="H405" s="1" t="n">
        <f aca="false">F405/B405</f>
        <v>0.0634005836051129</v>
      </c>
      <c r="J405" s="1" t="n">
        <v>86498</v>
      </c>
      <c r="K405" s="1" t="n">
        <v>87661.337455947</v>
      </c>
      <c r="L405" s="1" t="n">
        <v>85304.0002091358</v>
      </c>
      <c r="M405" s="1" t="n">
        <f aca="false">ABS(K405-J405)</f>
        <v>1163.337455947</v>
      </c>
      <c r="N405" s="1" t="n">
        <f aca="false">ABS(L405-J405)</f>
        <v>1193.9997908642</v>
      </c>
      <c r="O405" s="1" t="n">
        <f aca="false">M405/J405</f>
        <v>0.0134492988964715</v>
      </c>
      <c r="P405" s="1" t="n">
        <f aca="false">N405/J405</f>
        <v>0.0138037849529954</v>
      </c>
      <c r="R405" s="1" t="n">
        <v>39637</v>
      </c>
      <c r="S405" s="1" t="n">
        <v>35747.1994576787</v>
      </c>
      <c r="T405" s="1" t="n">
        <v>39771.0354696265</v>
      </c>
      <c r="U405" s="1" t="n">
        <f aca="false">ABS(S405-R405)</f>
        <v>3889.8005423213</v>
      </c>
      <c r="V405" s="1" t="n">
        <f aca="false">ABS(T405-R405)</f>
        <v>134.035469626499</v>
      </c>
      <c r="W405" s="1" t="n">
        <f aca="false">U405/R405</f>
        <v>0.0981355940742565</v>
      </c>
      <c r="X405" s="1" t="n">
        <f aca="false">V405/R405</f>
        <v>0.00338157452951784</v>
      </c>
    </row>
    <row r="406" s="1" customFormat="true" ht="18.4" hidden="false" customHeight="false" outlineLevel="0" collapsed="false">
      <c r="A406" s="1" t="n">
        <v>44356</v>
      </c>
      <c r="B406" s="1" t="n">
        <v>10001</v>
      </c>
      <c r="C406" s="1" t="n">
        <v>8431.709998</v>
      </c>
      <c r="D406" s="1" t="n">
        <v>11357.3752239724</v>
      </c>
      <c r="E406" s="1" t="n">
        <f aca="false">ABS(C406-B406)</f>
        <v>1569.290002</v>
      </c>
      <c r="F406" s="1" t="n">
        <f aca="false">ABS(D406-B406)</f>
        <v>1356.3752239724</v>
      </c>
      <c r="G406" s="1" t="n">
        <f aca="false">E406/B406</f>
        <v>0.156913308869113</v>
      </c>
      <c r="H406" s="1" t="n">
        <f aca="false">F406/B406</f>
        <v>0.13562396000124</v>
      </c>
      <c r="J406" s="1" t="n">
        <v>92596</v>
      </c>
      <c r="K406" s="1" t="n">
        <v>90113.7190123467</v>
      </c>
      <c r="L406" s="1" t="n">
        <v>92044.6313733275</v>
      </c>
      <c r="M406" s="1" t="n">
        <f aca="false">ABS(K406-J406)</f>
        <v>2482.2809876533</v>
      </c>
      <c r="N406" s="1" t="n">
        <f aca="false">ABS(L406-J406)</f>
        <v>551.368626672498</v>
      </c>
      <c r="O406" s="1" t="n">
        <f aca="false">M406/J406</f>
        <v>0.0268076481452039</v>
      </c>
      <c r="P406" s="1" t="n">
        <f aca="false">N406/J406</f>
        <v>0.0059545620401799</v>
      </c>
      <c r="R406" s="1" t="n">
        <v>37156</v>
      </c>
      <c r="S406" s="1" t="n">
        <v>31237.9505335608</v>
      </c>
      <c r="T406" s="1" t="n">
        <v>36104.3159673897</v>
      </c>
      <c r="U406" s="1" t="n">
        <f aca="false">ABS(S406-R406)</f>
        <v>5918.0494664392</v>
      </c>
      <c r="V406" s="1" t="n">
        <f aca="false">ABS(T406-R406)</f>
        <v>1051.6840326103</v>
      </c>
      <c r="W406" s="1" t="n">
        <f aca="false">U406/R406</f>
        <v>0.159275741910841</v>
      </c>
      <c r="X406" s="1" t="n">
        <f aca="false">V406/R406</f>
        <v>0.0283045546509392</v>
      </c>
    </row>
    <row r="407" s="1" customFormat="true" ht="18.4" hidden="false" customHeight="false" outlineLevel="0" collapsed="false">
      <c r="A407" s="1" t="n">
        <v>44357</v>
      </c>
      <c r="B407" s="1" t="n">
        <v>14315</v>
      </c>
      <c r="C407" s="1" t="n">
        <v>10781.88072</v>
      </c>
      <c r="D407" s="1" t="n">
        <v>13099.3476547156</v>
      </c>
      <c r="E407" s="1" t="n">
        <f aca="false">ABS(C407-B407)</f>
        <v>3533.11928</v>
      </c>
      <c r="F407" s="1" t="n">
        <f aca="false">ABS(D407-B407)</f>
        <v>1215.6523452844</v>
      </c>
      <c r="G407" s="1" t="n">
        <f aca="false">E407/B407</f>
        <v>0.246812384212365</v>
      </c>
      <c r="H407" s="1" t="n">
        <f aca="false">F407/B407</f>
        <v>0.0849215749412783</v>
      </c>
      <c r="J407" s="1" t="n">
        <v>94052</v>
      </c>
      <c r="K407" s="1" t="n">
        <v>93185.2927466723</v>
      </c>
      <c r="L407" s="1" t="n">
        <v>94279.7768874797</v>
      </c>
      <c r="M407" s="1" t="n">
        <f aca="false">ABS(K407-J407)</f>
        <v>866.707253327695</v>
      </c>
      <c r="N407" s="1" t="n">
        <f aca="false">ABS(L407-J407)</f>
        <v>227.776887479704</v>
      </c>
      <c r="O407" s="1" t="n">
        <f aca="false">M407/J407</f>
        <v>0.00921519216314055</v>
      </c>
      <c r="P407" s="1" t="n">
        <f aca="false">N407/J407</f>
        <v>0.00242181864797882</v>
      </c>
      <c r="R407" s="1" t="n">
        <v>52911</v>
      </c>
      <c r="S407" s="1" t="n">
        <v>75985.4192247002</v>
      </c>
      <c r="T407" s="1" t="n">
        <v>72813.8083742328</v>
      </c>
      <c r="U407" s="1" t="n">
        <f aca="false">ABS(S407-R407)</f>
        <v>23074.4192247002</v>
      </c>
      <c r="V407" s="1" t="n">
        <f aca="false">ABS(T407-R407)</f>
        <v>19902.8083742328</v>
      </c>
      <c r="W407" s="1" t="n">
        <f aca="false">U407/R407</f>
        <v>0.436098717179796</v>
      </c>
      <c r="X407" s="1" t="n">
        <f aca="false">V407/R407</f>
        <v>0.376156345074423</v>
      </c>
    </row>
    <row r="408" s="1" customFormat="true" ht="18.4" hidden="false" customHeight="false" outlineLevel="0" collapsed="false">
      <c r="A408" s="1" t="n">
        <v>44358</v>
      </c>
      <c r="B408" s="1" t="n">
        <v>19663</v>
      </c>
      <c r="C408" s="1" t="n">
        <v>15157.36215</v>
      </c>
      <c r="D408" s="1" t="n">
        <v>14232.2806884857</v>
      </c>
      <c r="E408" s="1" t="n">
        <f aca="false">ABS(C408-B408)</f>
        <v>4505.63785</v>
      </c>
      <c r="F408" s="1" t="n">
        <f aca="false">ABS(D408-B408)</f>
        <v>5430.7193115143</v>
      </c>
      <c r="G408" s="1" t="n">
        <f aca="false">E408/B408</f>
        <v>0.229142951228195</v>
      </c>
      <c r="H408" s="1" t="n">
        <f aca="false">F408/B408</f>
        <v>0.276189763083675</v>
      </c>
      <c r="J408" s="1" t="n">
        <v>91702</v>
      </c>
      <c r="K408" s="1" t="n">
        <v>89218.382799259</v>
      </c>
      <c r="L408" s="1" t="n">
        <v>88398.7978037967</v>
      </c>
      <c r="M408" s="1" t="n">
        <f aca="false">ABS(K408-J408)</f>
        <v>2483.61720074101</v>
      </c>
      <c r="N408" s="1" t="n">
        <f aca="false">ABS(L408-J408)</f>
        <v>3303.2021962033</v>
      </c>
      <c r="O408" s="1" t="n">
        <f aca="false">M408/J408</f>
        <v>0.0270835663425117</v>
      </c>
      <c r="P408" s="1" t="n">
        <f aca="false">N408/J408</f>
        <v>0.0360210485725862</v>
      </c>
      <c r="R408" s="1" t="n">
        <v>85748</v>
      </c>
      <c r="S408" s="1" t="n">
        <v>73426.8773240031</v>
      </c>
      <c r="T408" s="1" t="n">
        <v>84963.6197740952</v>
      </c>
      <c r="U408" s="1" t="n">
        <f aca="false">ABS(S408-R408)</f>
        <v>12321.1226759969</v>
      </c>
      <c r="V408" s="1" t="n">
        <f aca="false">ABS(T408-R408)</f>
        <v>784.380225904795</v>
      </c>
      <c r="W408" s="1" t="n">
        <f aca="false">U408/R408</f>
        <v>0.143689913187443</v>
      </c>
      <c r="X408" s="1" t="n">
        <f aca="false">V408/R408</f>
        <v>0.00914750461707323</v>
      </c>
    </row>
    <row r="409" s="1" customFormat="true" ht="18.4" hidden="false" customHeight="false" outlineLevel="0" collapsed="false">
      <c r="A409" s="1" t="n">
        <v>44359</v>
      </c>
      <c r="B409" s="1" t="n">
        <v>15905</v>
      </c>
      <c r="C409" s="1" t="n">
        <v>17085.67249</v>
      </c>
      <c r="D409" s="1" t="n">
        <v>15164.1551316259</v>
      </c>
      <c r="E409" s="1" t="n">
        <f aca="false">ABS(C409-B409)</f>
        <v>1180.67249</v>
      </c>
      <c r="F409" s="1" t="n">
        <f aca="false">ABS(D409-B409)</f>
        <v>740.844868374101</v>
      </c>
      <c r="G409" s="1" t="n">
        <f aca="false">E409/B409</f>
        <v>0.0742327878025779</v>
      </c>
      <c r="H409" s="1" t="n">
        <f aca="false">F409/B409</f>
        <v>0.0465793692784722</v>
      </c>
      <c r="J409" s="1" t="n">
        <v>84332</v>
      </c>
      <c r="K409" s="1" t="n">
        <v>85326.3868147672</v>
      </c>
      <c r="L409" s="1" t="n">
        <v>83251.0624669364</v>
      </c>
      <c r="M409" s="1" t="n">
        <f aca="false">ABS(K409-J409)</f>
        <v>994.386814767204</v>
      </c>
      <c r="N409" s="1" t="n">
        <f aca="false">ABS(L409-J409)</f>
        <v>1080.9375330636</v>
      </c>
      <c r="O409" s="1" t="n">
        <f aca="false">M409/J409</f>
        <v>0.0117913344254518</v>
      </c>
      <c r="P409" s="1" t="n">
        <f aca="false">N409/J409</f>
        <v>0.012817643754015</v>
      </c>
      <c r="R409" s="1" t="n">
        <v>88092</v>
      </c>
      <c r="S409" s="1" t="n">
        <v>74528.0576313776</v>
      </c>
      <c r="T409" s="1" t="n">
        <v>85225.2067477321</v>
      </c>
      <c r="U409" s="1" t="n">
        <f aca="false">ABS(S409-R409)</f>
        <v>13563.9423686224</v>
      </c>
      <c r="V409" s="1" t="n">
        <f aca="false">ABS(T409-R409)</f>
        <v>2866.7932522679</v>
      </c>
      <c r="W409" s="1" t="n">
        <f aca="false">U409/R409</f>
        <v>0.1539747351476</v>
      </c>
      <c r="X409" s="1" t="n">
        <f aca="false">V409/R409</f>
        <v>0.0325431736396938</v>
      </c>
    </row>
    <row r="410" s="1" customFormat="true" ht="18.4" hidden="false" customHeight="false" outlineLevel="0" collapsed="false">
      <c r="A410" s="1" t="n">
        <v>44360</v>
      </c>
      <c r="B410" s="1" t="n">
        <v>14069</v>
      </c>
      <c r="C410" s="1" t="n">
        <v>16364.49949</v>
      </c>
      <c r="D410" s="1" t="n">
        <v>14769.0970386953</v>
      </c>
      <c r="E410" s="1" t="n">
        <f aca="false">ABS(C410-B410)</f>
        <v>2295.49949</v>
      </c>
      <c r="F410" s="1" t="n">
        <f aca="false">ABS(D410-B410)</f>
        <v>700.0970386953</v>
      </c>
      <c r="G410" s="1" t="n">
        <f aca="false">E410/B410</f>
        <v>0.163160103063473</v>
      </c>
      <c r="H410" s="1" t="n">
        <f aca="false">F410/B410</f>
        <v>0.0497616773541332</v>
      </c>
      <c r="J410" s="1" t="n">
        <v>80834</v>
      </c>
      <c r="K410" s="1" t="n">
        <v>80252.3023028659</v>
      </c>
      <c r="L410" s="1" t="n">
        <v>78595.8380482269</v>
      </c>
      <c r="M410" s="1" t="n">
        <f aca="false">ABS(K410-J410)</f>
        <v>581.697697134106</v>
      </c>
      <c r="N410" s="1" t="n">
        <f aca="false">ABS(L410-J410)</f>
        <v>2238.1619517731</v>
      </c>
      <c r="O410" s="1" t="n">
        <f aca="false">M410/J410</f>
        <v>0.00719620082062135</v>
      </c>
      <c r="P410" s="1" t="n">
        <f aca="false">N410/J410</f>
        <v>0.0276883731075179</v>
      </c>
      <c r="R410" s="1" t="n">
        <v>85149</v>
      </c>
      <c r="S410" s="1" t="n">
        <v>67837.2258213083</v>
      </c>
      <c r="T410" s="1" t="n">
        <v>79691.3755412416</v>
      </c>
      <c r="U410" s="1" t="n">
        <f aca="false">ABS(S410-R410)</f>
        <v>17311.7741786917</v>
      </c>
      <c r="V410" s="1" t="n">
        <f aca="false">ABS(T410-R410)</f>
        <v>5457.62445875839</v>
      </c>
      <c r="W410" s="1" t="n">
        <f aca="false">U410/R410</f>
        <v>0.2033115383468</v>
      </c>
      <c r="X410" s="1" t="n">
        <f aca="false">V410/R410</f>
        <v>0.0640949918232556</v>
      </c>
    </row>
    <row r="411" s="1" customFormat="true" ht="18.4" hidden="false" customHeight="false" outlineLevel="0" collapsed="false">
      <c r="A411" s="1" t="n">
        <v>44361</v>
      </c>
      <c r="B411" s="1" t="n">
        <v>12305</v>
      </c>
      <c r="C411" s="1" t="n">
        <v>12097.5028</v>
      </c>
      <c r="D411" s="1" t="n">
        <v>11729.3066570842</v>
      </c>
      <c r="E411" s="1" t="n">
        <f aca="false">ABS(C411-B411)</f>
        <v>207.4972</v>
      </c>
      <c r="F411" s="1" t="n">
        <f aca="false">ABS(D411-B411)</f>
        <v>575.6933429158</v>
      </c>
      <c r="G411" s="1" t="n">
        <f aca="false">E411/B411</f>
        <v>0.0168628362454287</v>
      </c>
      <c r="H411" s="1" t="n">
        <f aca="false">F411/B411</f>
        <v>0.0467853184003088</v>
      </c>
      <c r="J411" s="1" t="n">
        <v>70421</v>
      </c>
      <c r="K411" s="1" t="n">
        <v>72923.2877525352</v>
      </c>
      <c r="L411" s="1" t="n">
        <v>71429.857590604</v>
      </c>
      <c r="M411" s="1" t="n">
        <f aca="false">ABS(K411-J411)</f>
        <v>2502.28775253519</v>
      </c>
      <c r="N411" s="1" t="n">
        <f aca="false">ABS(L411-J411)</f>
        <v>1008.85759060401</v>
      </c>
      <c r="O411" s="1" t="n">
        <f aca="false">M411/J411</f>
        <v>0.0355332607110833</v>
      </c>
      <c r="P411" s="1" t="n">
        <f aca="false">N411/J411</f>
        <v>0.014326090095341</v>
      </c>
      <c r="R411" s="1" t="n">
        <v>78700</v>
      </c>
      <c r="S411" s="1" t="n">
        <v>72981.3871235081</v>
      </c>
      <c r="T411" s="1" t="n">
        <v>73671.4971574413</v>
      </c>
      <c r="U411" s="1" t="n">
        <f aca="false">ABS(S411-R411)</f>
        <v>5718.6128764919</v>
      </c>
      <c r="V411" s="1" t="n">
        <f aca="false">ABS(T411-R411)</f>
        <v>5028.50284255869</v>
      </c>
      <c r="W411" s="1" t="n">
        <f aca="false">U411/R411</f>
        <v>0.0726634418868094</v>
      </c>
      <c r="X411" s="1" t="n">
        <f aca="false">V411/R411</f>
        <v>0.0638945723323849</v>
      </c>
    </row>
    <row r="412" s="1" customFormat="true" ht="18.4" hidden="false" customHeight="false" outlineLevel="0" collapsed="false">
      <c r="A412" s="1" t="n">
        <v>44362</v>
      </c>
      <c r="B412" s="1" t="n">
        <v>8720</v>
      </c>
      <c r="C412" s="1" t="n">
        <v>9467.128226</v>
      </c>
      <c r="D412" s="1" t="n">
        <v>9392.1648745245</v>
      </c>
      <c r="E412" s="1" t="n">
        <f aca="false">ABS(C412-B412)</f>
        <v>747.128226000001</v>
      </c>
      <c r="F412" s="1" t="n">
        <f aca="false">ABS(D412-B412)</f>
        <v>672.1648745245</v>
      </c>
      <c r="G412" s="1" t="n">
        <f aca="false">E412/B412</f>
        <v>0.0856798424311927</v>
      </c>
      <c r="H412" s="1" t="n">
        <f aca="false">F412/B412</f>
        <v>0.0770831278124427</v>
      </c>
      <c r="J412" s="1" t="n">
        <v>60471</v>
      </c>
      <c r="K412" s="1" t="n">
        <v>61339.3825957711</v>
      </c>
      <c r="L412" s="1" t="n">
        <v>59404.1672981398</v>
      </c>
      <c r="M412" s="1" t="n">
        <f aca="false">ABS(K412-J412)</f>
        <v>868.382595771102</v>
      </c>
      <c r="N412" s="1" t="n">
        <f aca="false">ABS(L412-J412)</f>
        <v>1066.8327018602</v>
      </c>
      <c r="O412" s="1" t="n">
        <f aca="false">M412/J412</f>
        <v>0.0143603147917366</v>
      </c>
      <c r="P412" s="1" t="n">
        <f aca="false">N412/J412</f>
        <v>0.017642054900038</v>
      </c>
      <c r="R412" s="1" t="n">
        <v>37948</v>
      </c>
      <c r="S412" s="1" t="n">
        <v>41324.4412637485</v>
      </c>
      <c r="T412" s="1" t="n">
        <v>40126.1402698642</v>
      </c>
      <c r="U412" s="1" t="n">
        <f aca="false">ABS(S412-R412)</f>
        <v>3376.4412637485</v>
      </c>
      <c r="V412" s="1" t="n">
        <f aca="false">ABS(T412-R412)</f>
        <v>2178.1402698642</v>
      </c>
      <c r="W412" s="1" t="n">
        <f aca="false">U412/R412</f>
        <v>0.0889754733780041</v>
      </c>
      <c r="X412" s="1" t="n">
        <f aca="false">V412/R412</f>
        <v>0.0573980254523084</v>
      </c>
    </row>
    <row r="413" s="1" customFormat="true" ht="18.4" hidden="false" customHeight="false" outlineLevel="0" collapsed="false">
      <c r="A413" s="1" t="n">
        <v>44363</v>
      </c>
      <c r="B413" s="1" t="n">
        <v>8329</v>
      </c>
      <c r="C413" s="1" t="n">
        <v>8205.209272</v>
      </c>
      <c r="D413" s="1" t="n">
        <v>10335.3590014861</v>
      </c>
      <c r="E413" s="1" t="n">
        <f aca="false">ABS(C413-B413)</f>
        <v>123.790728</v>
      </c>
      <c r="F413" s="1" t="n">
        <f aca="false">ABS(D413-B413)</f>
        <v>2006.3590014861</v>
      </c>
      <c r="G413" s="1" t="n">
        <f aca="false">E413/B413</f>
        <v>0.0148626159202785</v>
      </c>
      <c r="H413" s="1" t="n">
        <f aca="false">F413/B413</f>
        <v>0.240888342116232</v>
      </c>
      <c r="J413" s="1" t="n">
        <v>62224</v>
      </c>
      <c r="K413" s="1" t="n">
        <v>63690.0001167937</v>
      </c>
      <c r="L413" s="1" t="n">
        <v>64678.2075692116</v>
      </c>
      <c r="M413" s="1" t="n">
        <f aca="false">ABS(K413-J413)</f>
        <v>1466.0001167937</v>
      </c>
      <c r="N413" s="1" t="n">
        <f aca="false">ABS(L413-J413)</f>
        <v>2454.2075692116</v>
      </c>
      <c r="O413" s="1" t="n">
        <f aca="false">M413/J413</f>
        <v>0.0235600430186697</v>
      </c>
      <c r="P413" s="1" t="n">
        <f aca="false">N413/J413</f>
        <v>0.0394414947481936</v>
      </c>
      <c r="R413" s="1" t="n">
        <v>39846</v>
      </c>
      <c r="S413" s="1" t="n">
        <v>34713.2703393724</v>
      </c>
      <c r="T413" s="1" t="n">
        <v>36169.4590475142</v>
      </c>
      <c r="U413" s="1" t="n">
        <f aca="false">ABS(S413-R413)</f>
        <v>5132.7296606276</v>
      </c>
      <c r="V413" s="1" t="n">
        <f aca="false">ABS(T413-R413)</f>
        <v>3676.5409524858</v>
      </c>
      <c r="W413" s="1" t="n">
        <f aca="false">U413/R413</f>
        <v>0.128814176093651</v>
      </c>
      <c r="X413" s="1" t="n">
        <f aca="false">V413/R413</f>
        <v>0.092268758532495</v>
      </c>
    </row>
    <row r="414" s="1" customFormat="true" ht="18.4" hidden="false" customHeight="false" outlineLevel="0" collapsed="false">
      <c r="A414" s="1" t="n">
        <v>44364</v>
      </c>
      <c r="B414" s="1" t="n">
        <v>12805</v>
      </c>
      <c r="C414" s="1" t="n">
        <v>11244.1242</v>
      </c>
      <c r="D414" s="1" t="n">
        <v>11914.2537954627</v>
      </c>
      <c r="E414" s="1" t="n">
        <f aca="false">ABS(C414-B414)</f>
        <v>1560.8758</v>
      </c>
      <c r="F414" s="1" t="n">
        <f aca="false">ABS(D414-B414)</f>
        <v>890.7462045373</v>
      </c>
      <c r="G414" s="1" t="n">
        <f aca="false">E414/B414</f>
        <v>0.121895806325654</v>
      </c>
      <c r="H414" s="1" t="n">
        <f aca="false">F414/B414</f>
        <v>0.069562374426966</v>
      </c>
      <c r="J414" s="1" t="n">
        <v>67208</v>
      </c>
      <c r="K414" s="1" t="n">
        <v>63692.1561970812</v>
      </c>
      <c r="L414" s="1" t="n">
        <v>66944.6712066608</v>
      </c>
      <c r="M414" s="1" t="n">
        <f aca="false">ABS(K414-J414)</f>
        <v>3515.8438029188</v>
      </c>
      <c r="N414" s="1" t="n">
        <f aca="false">ABS(L414-J414)</f>
        <v>263.328793339198</v>
      </c>
      <c r="O414" s="1" t="n">
        <f aca="false">M414/J414</f>
        <v>0.0523128764867099</v>
      </c>
      <c r="P414" s="1" t="n">
        <f aca="false">N414/J414</f>
        <v>0.00391811679173906</v>
      </c>
      <c r="R414" s="1" t="n">
        <v>80609</v>
      </c>
      <c r="S414" s="1" t="n">
        <v>78972.6545845665</v>
      </c>
      <c r="T414" s="1" t="n">
        <v>73162.5412020919</v>
      </c>
      <c r="U414" s="1" t="n">
        <f aca="false">ABS(S414-R414)</f>
        <v>1636.34541543351</v>
      </c>
      <c r="V414" s="1" t="n">
        <f aca="false">ABS(T414-R414)</f>
        <v>7446.4587979081</v>
      </c>
      <c r="W414" s="1" t="n">
        <f aca="false">U414/R414</f>
        <v>0.0202997855752274</v>
      </c>
      <c r="X414" s="1" t="n">
        <f aca="false">V414/R414</f>
        <v>0.0923775111700691</v>
      </c>
    </row>
    <row r="415" s="1" customFormat="true" ht="18.4" hidden="false" customHeight="false" outlineLevel="0" collapsed="false">
      <c r="A415" s="1" t="n">
        <v>44365</v>
      </c>
      <c r="B415" s="1" t="n">
        <v>13070</v>
      </c>
      <c r="C415" s="1" t="n">
        <v>15208.57652</v>
      </c>
      <c r="D415" s="1" t="n">
        <v>12932.3313771374</v>
      </c>
      <c r="E415" s="1" t="n">
        <f aca="false">ABS(C415-B415)</f>
        <v>2138.57652</v>
      </c>
      <c r="F415" s="1" t="n">
        <f aca="false">ABS(D415-B415)</f>
        <v>137.6686228626</v>
      </c>
      <c r="G415" s="1" t="n">
        <f aca="false">E415/B415</f>
        <v>0.16362482938026</v>
      </c>
      <c r="H415" s="1" t="n">
        <f aca="false">F415/B415</f>
        <v>0.0105331769596481</v>
      </c>
      <c r="J415" s="1" t="n">
        <v>62480</v>
      </c>
      <c r="K415" s="1" t="n">
        <v>62972.0890272564</v>
      </c>
      <c r="L415" s="1" t="n">
        <v>63523.5986621306</v>
      </c>
      <c r="M415" s="1" t="n">
        <f aca="false">ABS(K415-J415)</f>
        <v>492.089027256399</v>
      </c>
      <c r="N415" s="1" t="n">
        <f aca="false">ABS(L415-J415)</f>
        <v>1043.5986621306</v>
      </c>
      <c r="O415" s="1" t="n">
        <f aca="false">M415/J415</f>
        <v>0.00787594473841868</v>
      </c>
      <c r="P415" s="1" t="n">
        <f aca="false">N415/J415</f>
        <v>0.0167029235296191</v>
      </c>
      <c r="R415" s="1" t="n">
        <v>95367</v>
      </c>
      <c r="S415" s="1" t="n">
        <v>90679.6375897874</v>
      </c>
      <c r="T415" s="1" t="n">
        <v>84961.9028077645</v>
      </c>
      <c r="U415" s="1" t="n">
        <f aca="false">ABS(S415-R415)</f>
        <v>4687.36241021261</v>
      </c>
      <c r="V415" s="1" t="n">
        <f aca="false">ABS(T415-R415)</f>
        <v>10405.0971922355</v>
      </c>
      <c r="W415" s="1" t="n">
        <f aca="false">U415/R415</f>
        <v>0.049150779726872</v>
      </c>
      <c r="X415" s="1" t="n">
        <f aca="false">V415/R415</f>
        <v>0.109105845756242</v>
      </c>
    </row>
    <row r="416" s="1" customFormat="true" ht="18.4" hidden="false" customHeight="false" outlineLevel="0" collapsed="false">
      <c r="A416" s="1" t="n">
        <v>44366</v>
      </c>
      <c r="B416" s="1" t="n">
        <v>13420</v>
      </c>
      <c r="C416" s="1" t="n">
        <v>13271.8587</v>
      </c>
      <c r="D416" s="1" t="n">
        <v>13752.3585570298</v>
      </c>
      <c r="E416" s="1" t="n">
        <f aca="false">ABS(C416-B416)</f>
        <v>148.141299999999</v>
      </c>
      <c r="F416" s="1" t="n">
        <f aca="false">ABS(D416-B416)</f>
        <v>332.3585570298</v>
      </c>
      <c r="G416" s="1" t="n">
        <f aca="false">E416/B416</f>
        <v>0.0110388450074515</v>
      </c>
      <c r="H416" s="1" t="n">
        <f aca="false">F416/B416</f>
        <v>0.0247659133405216</v>
      </c>
      <c r="J416" s="1" t="n">
        <v>60753</v>
      </c>
      <c r="K416" s="1" t="n">
        <v>58603.6507499785</v>
      </c>
      <c r="L416" s="1" t="n">
        <v>60613.7892115957</v>
      </c>
      <c r="M416" s="1" t="n">
        <f aca="false">ABS(K416-J416)</f>
        <v>2149.3492500215</v>
      </c>
      <c r="N416" s="1" t="n">
        <f aca="false">ABS(L416-J416)</f>
        <v>139.2107884043</v>
      </c>
      <c r="O416" s="1" t="n">
        <f aca="false">M416/J416</f>
        <v>0.0353784874824535</v>
      </c>
      <c r="P416" s="1" t="n">
        <f aca="false">N416/J416</f>
        <v>0.00229142245492897</v>
      </c>
      <c r="R416" s="1" t="n">
        <v>74042</v>
      </c>
      <c r="S416" s="1" t="n">
        <v>87792.5794986615</v>
      </c>
      <c r="T416" s="1" t="n">
        <v>84521.6090962304</v>
      </c>
      <c r="U416" s="1" t="n">
        <f aca="false">ABS(S416-R416)</f>
        <v>13750.5794986615</v>
      </c>
      <c r="V416" s="1" t="n">
        <f aca="false">ABS(T416-R416)</f>
        <v>10479.6090962304</v>
      </c>
      <c r="W416" s="1" t="n">
        <f aca="false">U416/R416</f>
        <v>0.185713237063579</v>
      </c>
      <c r="X416" s="1" t="n">
        <f aca="false">V416/R416</f>
        <v>0.141536007890527</v>
      </c>
    </row>
    <row r="417" s="1" customFormat="true" ht="18.4" hidden="false" customHeight="false" outlineLevel="0" collapsed="false">
      <c r="A417" s="1" t="n">
        <v>44367</v>
      </c>
      <c r="B417" s="1" t="n">
        <v>11945</v>
      </c>
      <c r="C417" s="1" t="n">
        <v>13145.95535</v>
      </c>
      <c r="D417" s="1" t="n">
        <v>13718.6457637692</v>
      </c>
      <c r="E417" s="1" t="n">
        <f aca="false">ABS(C417-B417)</f>
        <v>1200.95535</v>
      </c>
      <c r="F417" s="1" t="n">
        <f aca="false">ABS(D417-B417)</f>
        <v>1773.6457637692</v>
      </c>
      <c r="G417" s="1" t="n">
        <f aca="false">E417/B417</f>
        <v>0.100540422771034</v>
      </c>
      <c r="H417" s="1" t="n">
        <f aca="false">F417/B417</f>
        <v>0.148484366996166</v>
      </c>
      <c r="J417" s="1" t="n">
        <v>58419</v>
      </c>
      <c r="K417" s="1" t="n">
        <v>57067.658822103</v>
      </c>
      <c r="L417" s="1" t="n">
        <v>58040.3780560765</v>
      </c>
      <c r="M417" s="1" t="n">
        <f aca="false">ABS(K417-J417)</f>
        <v>1351.341177897</v>
      </c>
      <c r="N417" s="1" t="n">
        <f aca="false">ABS(L417-J417)</f>
        <v>378.621943923499</v>
      </c>
      <c r="O417" s="1" t="n">
        <f aca="false">M417/J417</f>
        <v>0.0231318779489036</v>
      </c>
      <c r="P417" s="1" t="n">
        <f aca="false">N417/J417</f>
        <v>0.0064811438731149</v>
      </c>
      <c r="R417" s="1" t="n">
        <v>98832</v>
      </c>
      <c r="S417" s="1" t="n">
        <v>75832.7090076804</v>
      </c>
      <c r="T417" s="1" t="n">
        <v>78287.2477220204</v>
      </c>
      <c r="U417" s="1" t="n">
        <f aca="false">ABS(S417-R417)</f>
        <v>22999.2909923196</v>
      </c>
      <c r="V417" s="1" t="n">
        <f aca="false">ABS(T417-R417)</f>
        <v>20544.7522779796</v>
      </c>
      <c r="W417" s="1" t="n">
        <f aca="false">U417/R417</f>
        <v>0.232710974100692</v>
      </c>
      <c r="X417" s="1" t="n">
        <f aca="false">V417/R417</f>
        <v>0.207875508721665</v>
      </c>
    </row>
    <row r="418" s="1" customFormat="true" ht="18.4" hidden="false" customHeight="false" outlineLevel="0" collapsed="false">
      <c r="A418" s="1" t="n">
        <v>44368</v>
      </c>
      <c r="B418" s="1" t="n">
        <v>12290</v>
      </c>
      <c r="C418" s="1" t="n">
        <v>10361.36827</v>
      </c>
      <c r="D418" s="1" t="n">
        <v>11188.7706834861</v>
      </c>
      <c r="E418" s="1" t="n">
        <f aca="false">ABS(C418-B418)</f>
        <v>1928.63173</v>
      </c>
      <c r="F418" s="1" t="n">
        <f aca="false">ABS(D418-B418)</f>
        <v>1101.2293165139</v>
      </c>
      <c r="G418" s="1" t="n">
        <f aca="false">E418/B418</f>
        <v>0.156926910496338</v>
      </c>
      <c r="H418" s="1" t="n">
        <f aca="false">F418/B418</f>
        <v>0.089603687267201</v>
      </c>
      <c r="J418" s="1" t="n">
        <v>53256</v>
      </c>
      <c r="K418" s="1" t="n">
        <v>51956.9519795502</v>
      </c>
      <c r="L418" s="1" t="n">
        <v>53559.269408319</v>
      </c>
      <c r="M418" s="1" t="n">
        <f aca="false">ABS(K418-J418)</f>
        <v>1299.0480204498</v>
      </c>
      <c r="N418" s="1" t="n">
        <f aca="false">ABS(L418-J418)</f>
        <v>303.269408319</v>
      </c>
      <c r="O418" s="1" t="n">
        <f aca="false">M418/J418</f>
        <v>0.0243925195367621</v>
      </c>
      <c r="P418" s="1" t="n">
        <f aca="false">N418/J418</f>
        <v>0.0056945585158292</v>
      </c>
      <c r="R418" s="1" t="n">
        <v>82288</v>
      </c>
      <c r="S418" s="1" t="n">
        <v>81189.36898657</v>
      </c>
      <c r="T418" s="1" t="n">
        <v>71668.405905584</v>
      </c>
      <c r="U418" s="1" t="n">
        <f aca="false">ABS(S418-R418)</f>
        <v>1098.63101343</v>
      </c>
      <c r="V418" s="1" t="n">
        <f aca="false">ABS(T418-R418)</f>
        <v>10619.594094416</v>
      </c>
      <c r="W418" s="1" t="n">
        <f aca="false">U418/R418</f>
        <v>0.0133510477035534</v>
      </c>
      <c r="X418" s="1" t="n">
        <f aca="false">V418/R418</f>
        <v>0.129053982286798</v>
      </c>
    </row>
    <row r="419" s="1" customFormat="true" ht="18.4" hidden="false" customHeight="false" outlineLevel="0" collapsed="false">
      <c r="A419" s="1" t="n">
        <v>44369</v>
      </c>
      <c r="B419" s="1" t="n">
        <v>9042</v>
      </c>
      <c r="C419" s="1" t="n">
        <v>8320.045861</v>
      </c>
      <c r="D419" s="1" t="n">
        <v>9185.6398518889</v>
      </c>
      <c r="E419" s="1" t="n">
        <f aca="false">ABS(C419-B419)</f>
        <v>721.954139</v>
      </c>
      <c r="F419" s="1" t="n">
        <f aca="false">ABS(D419-B419)</f>
        <v>143.6398518889</v>
      </c>
      <c r="G419" s="1" t="n">
        <f aca="false">E419/B419</f>
        <v>0.0798445188011501</v>
      </c>
      <c r="H419" s="1" t="n">
        <f aca="false">F419/B419</f>
        <v>0.0158858495785114</v>
      </c>
      <c r="J419" s="1" t="n">
        <v>42640</v>
      </c>
      <c r="K419" s="1" t="n">
        <v>45523.286168386</v>
      </c>
      <c r="L419" s="1" t="n">
        <v>45277.7833353456</v>
      </c>
      <c r="M419" s="1" t="n">
        <f aca="false">ABS(K419-J419)</f>
        <v>2883.286168386</v>
      </c>
      <c r="N419" s="1" t="n">
        <f aca="false">ABS(L419-J419)</f>
        <v>2637.7833353456</v>
      </c>
      <c r="O419" s="1" t="n">
        <f aca="false">M419/J419</f>
        <v>0.0676192816225611</v>
      </c>
      <c r="P419" s="1" t="n">
        <f aca="false">N419/J419</f>
        <v>0.0618617104912195</v>
      </c>
      <c r="R419" s="1" t="n">
        <v>44178</v>
      </c>
      <c r="S419" s="1" t="n">
        <v>43963.7978641699</v>
      </c>
      <c r="T419" s="1" t="n">
        <v>38381.875848293</v>
      </c>
      <c r="U419" s="1" t="n">
        <f aca="false">ABS(S419-R419)</f>
        <v>214.202135830099</v>
      </c>
      <c r="V419" s="1" t="n">
        <f aca="false">ABS(T419-R419)</f>
        <v>5796.124151707</v>
      </c>
      <c r="W419" s="1" t="n">
        <f aca="false">U419/R419</f>
        <v>0.00484861550613652</v>
      </c>
      <c r="X419" s="1" t="n">
        <f aca="false">V419/R419</f>
        <v>0.131199333417244</v>
      </c>
    </row>
    <row r="420" s="1" customFormat="true" ht="18.4" hidden="false" customHeight="false" outlineLevel="0" collapsed="false">
      <c r="A420" s="1" t="n">
        <v>44370</v>
      </c>
      <c r="B420" s="1" t="n">
        <v>8682</v>
      </c>
      <c r="C420" s="1" t="n">
        <v>7731.921571</v>
      </c>
      <c r="D420" s="1" t="n">
        <v>10281.836003683</v>
      </c>
      <c r="E420" s="1" t="n">
        <f aca="false">ABS(C420-B420)</f>
        <v>950.078429</v>
      </c>
      <c r="F420" s="1" t="n">
        <f aca="false">ABS(D420-B420)</f>
        <v>1599.836003683</v>
      </c>
      <c r="G420" s="1" t="n">
        <f aca="false">E420/B420</f>
        <v>0.109430825731398</v>
      </c>
      <c r="H420" s="1" t="n">
        <f aca="false">F420/B420</f>
        <v>0.18427044502223</v>
      </c>
      <c r="J420" s="1" t="n">
        <v>50848</v>
      </c>
      <c r="K420" s="1" t="n">
        <v>45391.4530250371</v>
      </c>
      <c r="L420" s="1" t="n">
        <v>50106.6246621533</v>
      </c>
      <c r="M420" s="1" t="n">
        <f aca="false">ABS(K420-J420)</f>
        <v>5456.5469749629</v>
      </c>
      <c r="N420" s="1" t="n">
        <f aca="false">ABS(L420-J420)</f>
        <v>741.375337846701</v>
      </c>
      <c r="O420" s="1" t="n">
        <f aca="false">M420/J420</f>
        <v>0.107310945857515</v>
      </c>
      <c r="P420" s="1" t="n">
        <f aca="false">N420/J420</f>
        <v>0.0145802261219065</v>
      </c>
      <c r="R420" s="1" t="n">
        <v>38903</v>
      </c>
      <c r="S420" s="1" t="n">
        <v>38978.1904855285</v>
      </c>
      <c r="T420" s="1" t="n">
        <v>34251.418490721</v>
      </c>
      <c r="U420" s="1" t="n">
        <f aca="false">ABS(S420-R420)</f>
        <v>75.1904855285029</v>
      </c>
      <c r="V420" s="1" t="n">
        <f aca="false">ABS(T420-R420)</f>
        <v>4651.581509279</v>
      </c>
      <c r="W420" s="1" t="n">
        <f aca="false">U420/R420</f>
        <v>0.00193276830908935</v>
      </c>
      <c r="X420" s="1" t="n">
        <f aca="false">V420/R420</f>
        <v>0.119568709592551</v>
      </c>
    </row>
    <row r="421" s="1" customFormat="true" ht="18.4" hidden="false" customHeight="false" outlineLevel="0" collapsed="false">
      <c r="A421" s="1" t="n">
        <v>44371</v>
      </c>
      <c r="B421" s="1" t="n">
        <v>13368</v>
      </c>
      <c r="C421" s="1" t="n">
        <v>11278.58909</v>
      </c>
      <c r="D421" s="1" t="n">
        <v>12024.1232971673</v>
      </c>
      <c r="E421" s="1" t="n">
        <f aca="false">ABS(C421-B421)</f>
        <v>2089.41091</v>
      </c>
      <c r="F421" s="1" t="n">
        <f aca="false">ABS(D421-B421)</f>
        <v>1343.8767028327</v>
      </c>
      <c r="G421" s="1" t="n">
        <f aca="false">E421/B421</f>
        <v>0.156299439706762</v>
      </c>
      <c r="H421" s="1" t="n">
        <f aca="false">F421/B421</f>
        <v>0.100529376333984</v>
      </c>
      <c r="J421" s="1" t="n">
        <v>54069</v>
      </c>
      <c r="K421" s="1" t="n">
        <v>50933.5211602638</v>
      </c>
      <c r="L421" s="1" t="n">
        <v>52751.4650661525</v>
      </c>
      <c r="M421" s="1" t="n">
        <f aca="false">ABS(K421-J421)</f>
        <v>3135.4788397362</v>
      </c>
      <c r="N421" s="1" t="n">
        <f aca="false">ABS(L421-J421)</f>
        <v>1317.5349338475</v>
      </c>
      <c r="O421" s="1" t="n">
        <f aca="false">M421/J421</f>
        <v>0.0579903242104755</v>
      </c>
      <c r="P421" s="1" t="n">
        <f aca="false">N421/J421</f>
        <v>0.0243676586185707</v>
      </c>
      <c r="R421" s="1" t="n">
        <v>87822</v>
      </c>
      <c r="S421" s="1" t="n">
        <v>85527.0825743831</v>
      </c>
      <c r="T421" s="1" t="n">
        <v>69346.0676478018</v>
      </c>
      <c r="U421" s="1" t="n">
        <f aca="false">ABS(S421-R421)</f>
        <v>2294.91742561691</v>
      </c>
      <c r="V421" s="1" t="n">
        <f aca="false">ABS(T421-R421)</f>
        <v>18475.9323521982</v>
      </c>
      <c r="W421" s="1" t="n">
        <f aca="false">U421/R421</f>
        <v>0.0261314639340587</v>
      </c>
      <c r="X421" s="1" t="n">
        <f aca="false">V421/R421</f>
        <v>0.210379316711054</v>
      </c>
    </row>
    <row r="422" s="1" customFormat="true" ht="18.4" hidden="false" customHeight="false" outlineLevel="0" collapsed="false">
      <c r="A422" s="1" t="n">
        <v>44372</v>
      </c>
      <c r="B422" s="1" t="n">
        <v>13806</v>
      </c>
      <c r="C422" s="1" t="n">
        <v>13846.38379</v>
      </c>
      <c r="D422" s="1" t="n">
        <v>13232.3944416322</v>
      </c>
      <c r="E422" s="1" t="n">
        <f aca="false">ABS(C422-B422)</f>
        <v>40.3837899999999</v>
      </c>
      <c r="F422" s="1" t="n">
        <f aca="false">ABS(D422-B422)</f>
        <v>573.605558367801</v>
      </c>
      <c r="G422" s="1" t="n">
        <f aca="false">E422/B422</f>
        <v>0.00292508981602201</v>
      </c>
      <c r="H422" s="1" t="n">
        <f aca="false">F422/B422</f>
        <v>0.0415475560167899</v>
      </c>
      <c r="J422" s="1" t="n">
        <v>51667</v>
      </c>
      <c r="K422" s="1" t="n">
        <v>50280.1985588153</v>
      </c>
      <c r="L422" s="1" t="n">
        <v>50947.6332573456</v>
      </c>
      <c r="M422" s="1" t="n">
        <f aca="false">ABS(K422-J422)</f>
        <v>1386.8014411847</v>
      </c>
      <c r="N422" s="1" t="n">
        <f aca="false">ABS(L422-J422)</f>
        <v>719.366742654398</v>
      </c>
      <c r="O422" s="1" t="n">
        <f aca="false">M422/J422</f>
        <v>0.0268411450478004</v>
      </c>
      <c r="P422" s="1" t="n">
        <f aca="false">N422/J422</f>
        <v>0.0139231374504887</v>
      </c>
      <c r="R422" s="1" t="n">
        <v>115228</v>
      </c>
      <c r="S422" s="1" t="n">
        <v>97779.6736452945</v>
      </c>
      <c r="T422" s="1" t="n">
        <v>80034.1451311011</v>
      </c>
      <c r="U422" s="1" t="n">
        <f aca="false">ABS(S422-R422)</f>
        <v>17448.3263547055</v>
      </c>
      <c r="V422" s="1" t="n">
        <f aca="false">ABS(T422-R422)</f>
        <v>35193.8548688989</v>
      </c>
      <c r="W422" s="1" t="n">
        <f aca="false">U422/R422</f>
        <v>0.151424361741118</v>
      </c>
      <c r="X422" s="1" t="n">
        <f aca="false">V422/R422</f>
        <v>0.305427976437141</v>
      </c>
    </row>
    <row r="423" s="1" customFormat="true" ht="18.4" hidden="false" customHeight="false" outlineLevel="0" collapsed="false">
      <c r="A423" s="1" t="n">
        <v>44373</v>
      </c>
      <c r="B423" s="1" t="n">
        <v>15539</v>
      </c>
      <c r="C423" s="1" t="n">
        <v>13469.17151</v>
      </c>
      <c r="D423" s="1" t="n">
        <v>14246.2953824635</v>
      </c>
      <c r="E423" s="1" t="n">
        <f aca="false">ABS(C423-B423)</f>
        <v>2069.82849</v>
      </c>
      <c r="F423" s="1" t="n">
        <f aca="false">ABS(D423-B423)</f>
        <v>1292.7046175365</v>
      </c>
      <c r="G423" s="1" t="n">
        <f aca="false">E423/B423</f>
        <v>0.133202168093185</v>
      </c>
      <c r="H423" s="1" t="n">
        <f aca="false">F423/B423</f>
        <v>0.0831909786689298</v>
      </c>
      <c r="J423" s="1" t="n">
        <v>48698</v>
      </c>
      <c r="K423" s="1" t="n">
        <v>49006.2237781954</v>
      </c>
      <c r="L423" s="1" t="n">
        <v>49490.500361118</v>
      </c>
      <c r="M423" s="1" t="n">
        <f aca="false">ABS(K423-J423)</f>
        <v>308.223778195403</v>
      </c>
      <c r="N423" s="1" t="n">
        <f aca="false">ABS(L423-J423)</f>
        <v>792.500361118</v>
      </c>
      <c r="O423" s="1" t="n">
        <f aca="false">M423/J423</f>
        <v>0.0063292902828741</v>
      </c>
      <c r="P423" s="1" t="n">
        <f aca="false">N423/J423</f>
        <v>0.0162737763587416</v>
      </c>
      <c r="R423" s="1" t="n">
        <v>73602</v>
      </c>
      <c r="S423" s="1" t="n">
        <v>95259.1666452441</v>
      </c>
      <c r="T423" s="1" t="n">
        <v>78998.790057207</v>
      </c>
      <c r="U423" s="1" t="n">
        <f aca="false">ABS(S423-R423)</f>
        <v>21657.1666452441</v>
      </c>
      <c r="V423" s="1" t="n">
        <f aca="false">ABS(T423-R423)</f>
        <v>5396.79005720701</v>
      </c>
      <c r="W423" s="1" t="n">
        <f aca="false">U423/R423</f>
        <v>0.294246985750986</v>
      </c>
      <c r="X423" s="1" t="n">
        <f aca="false">V423/R423</f>
        <v>0.0733239593653298</v>
      </c>
    </row>
    <row r="424" s="1" customFormat="true" ht="18.4" hidden="false" customHeight="false" outlineLevel="0" collapsed="false">
      <c r="A424" s="1" t="n">
        <v>44374</v>
      </c>
      <c r="B424" s="1" t="n">
        <v>15055</v>
      </c>
      <c r="C424" s="1" t="n">
        <v>13575.31185</v>
      </c>
      <c r="D424" s="1" t="n">
        <v>14380.5032085234</v>
      </c>
      <c r="E424" s="1" t="n">
        <f aca="false">ABS(C424-B424)</f>
        <v>1479.68815</v>
      </c>
      <c r="F424" s="1" t="n">
        <f aca="false">ABS(D424-B424)</f>
        <v>674.4967914766</v>
      </c>
      <c r="G424" s="1" t="n">
        <f aca="false">E424/B424</f>
        <v>0.0982854965127865</v>
      </c>
      <c r="H424" s="1" t="n">
        <f aca="false">F424/B424</f>
        <v>0.0448021781120292</v>
      </c>
      <c r="J424" s="1" t="n">
        <v>50040</v>
      </c>
      <c r="K424" s="1" t="n">
        <v>46883.2678330144</v>
      </c>
      <c r="L424" s="1" t="n">
        <v>48245.5491258063</v>
      </c>
      <c r="M424" s="1" t="n">
        <f aca="false">ABS(K424-J424)</f>
        <v>3156.7321669856</v>
      </c>
      <c r="N424" s="1" t="n">
        <f aca="false">ABS(L424-J424)</f>
        <v>1794.4508741937</v>
      </c>
      <c r="O424" s="1" t="n">
        <f aca="false">M424/J424</f>
        <v>0.0630841759989129</v>
      </c>
      <c r="P424" s="1" t="n">
        <f aca="false">N424/J424</f>
        <v>0.0358603292204977</v>
      </c>
      <c r="R424" s="1" t="n">
        <v>79277</v>
      </c>
      <c r="S424" s="1" t="n">
        <v>82977.9954345199</v>
      </c>
      <c r="T424" s="1" t="n">
        <v>72568.4764697452</v>
      </c>
      <c r="U424" s="1" t="n">
        <f aca="false">ABS(S424-R424)</f>
        <v>3700.99543451989</v>
      </c>
      <c r="V424" s="1" t="n">
        <f aca="false">ABS(T424-R424)</f>
        <v>6708.5235302548</v>
      </c>
      <c r="W424" s="1" t="n">
        <f aca="false">U424/R424</f>
        <v>0.0466843527696544</v>
      </c>
      <c r="X424" s="1" t="n">
        <f aca="false">V424/R424</f>
        <v>0.0846213092101719</v>
      </c>
    </row>
    <row r="425" s="1" customFormat="true" ht="18.4" hidden="false" customHeight="false" outlineLevel="0" collapsed="false">
      <c r="A425" s="1" t="n">
        <v>44375</v>
      </c>
      <c r="B425" s="1" t="n">
        <v>13176</v>
      </c>
      <c r="C425" s="1" t="n">
        <v>12497.54553</v>
      </c>
      <c r="D425" s="1" t="n">
        <v>11895.475948996</v>
      </c>
      <c r="E425" s="1" t="n">
        <f aca="false">ABS(C425-B425)</f>
        <v>678.454470000001</v>
      </c>
      <c r="F425" s="1" t="n">
        <f aca="false">ABS(D425-B425)</f>
        <v>1280.524051004</v>
      </c>
      <c r="G425" s="1" t="n">
        <f aca="false">E425/B425</f>
        <v>0.05149168715847</v>
      </c>
      <c r="H425" s="1" t="n">
        <f aca="false">F425/B425</f>
        <v>0.0971860998029751</v>
      </c>
      <c r="J425" s="1" t="n">
        <v>46148</v>
      </c>
      <c r="K425" s="1" t="n">
        <v>44606.0714200106</v>
      </c>
      <c r="L425" s="1" t="n">
        <v>45323.8287311163</v>
      </c>
      <c r="M425" s="1" t="n">
        <f aca="false">ABS(K425-J425)</f>
        <v>1541.9285799894</v>
      </c>
      <c r="N425" s="1" t="n">
        <f aca="false">ABS(L425-J425)</f>
        <v>824.1712688837</v>
      </c>
      <c r="O425" s="1" t="n">
        <f aca="false">M425/J425</f>
        <v>0.03341268483985</v>
      </c>
      <c r="P425" s="1" t="n">
        <f aca="false">N425/J425</f>
        <v>0.0178593063379496</v>
      </c>
      <c r="R425" s="1" t="n">
        <v>64134</v>
      </c>
      <c r="S425" s="1" t="n">
        <v>79448.6911934707</v>
      </c>
      <c r="T425" s="1" t="n">
        <v>65912.2052043095</v>
      </c>
      <c r="U425" s="1" t="n">
        <f aca="false">ABS(S425-R425)</f>
        <v>15314.6911934707</v>
      </c>
      <c r="V425" s="1" t="n">
        <f aca="false">ABS(T425-R425)</f>
        <v>1778.2052043095</v>
      </c>
      <c r="W425" s="1" t="n">
        <f aca="false">U425/R425</f>
        <v>0.23879207898261</v>
      </c>
      <c r="X425" s="1" t="n">
        <f aca="false">V425/R425</f>
        <v>0.0277264041586289</v>
      </c>
    </row>
    <row r="426" s="1" customFormat="true" ht="18.4" hidden="false" customHeight="false" outlineLevel="0" collapsed="false">
      <c r="A426" s="1" t="n">
        <v>44376</v>
      </c>
      <c r="B426" s="1" t="n">
        <v>10594</v>
      </c>
      <c r="C426" s="1" t="n">
        <v>9414.931803</v>
      </c>
      <c r="D426" s="1" t="n">
        <v>9887.34995239811</v>
      </c>
      <c r="E426" s="1" t="n">
        <f aca="false">ABS(C426-B426)</f>
        <v>1179.068197</v>
      </c>
      <c r="F426" s="1" t="n">
        <f aca="false">ABS(D426-B426)</f>
        <v>706.65004760189</v>
      </c>
      <c r="G426" s="1" t="n">
        <f aca="false">E426/B426</f>
        <v>0.111295846422503</v>
      </c>
      <c r="H426" s="1" t="n">
        <f aca="false">F426/B426</f>
        <v>0.0667028551634784</v>
      </c>
      <c r="J426" s="1" t="n">
        <v>37566</v>
      </c>
      <c r="K426" s="1" t="n">
        <v>38636.4309951106</v>
      </c>
      <c r="L426" s="1" t="n">
        <v>39004.6740066306</v>
      </c>
      <c r="M426" s="1" t="n">
        <f aca="false">ABS(K426-J426)</f>
        <v>1070.4309951106</v>
      </c>
      <c r="N426" s="1" t="n">
        <f aca="false">ABS(L426-J426)</f>
        <v>1438.6740066306</v>
      </c>
      <c r="O426" s="1" t="n">
        <f aca="false">M426/J426</f>
        <v>0.0284946759066868</v>
      </c>
      <c r="P426" s="1" t="n">
        <f aca="false">N426/J426</f>
        <v>0.0382972370396263</v>
      </c>
      <c r="R426" s="1" t="n">
        <v>33704</v>
      </c>
      <c r="S426" s="1" t="n">
        <v>41135.0802655287</v>
      </c>
      <c r="T426" s="1" t="n">
        <v>34797.324170826</v>
      </c>
      <c r="U426" s="1" t="n">
        <f aca="false">ABS(S426-R426)</f>
        <v>7431.0802655287</v>
      </c>
      <c r="V426" s="1" t="n">
        <f aca="false">ABS(T426-R426)</f>
        <v>1093.324170826</v>
      </c>
      <c r="W426" s="1" t="n">
        <f aca="false">U426/R426</f>
        <v>0.220480662993375</v>
      </c>
      <c r="X426" s="1" t="n">
        <f aca="false">V426/R426</f>
        <v>0.0324390034068954</v>
      </c>
    </row>
    <row r="427" s="1" customFormat="true" ht="18.4" hidden="false" customHeight="false" outlineLevel="0" collapsed="false">
      <c r="A427" s="1" t="n">
        <v>44377</v>
      </c>
      <c r="B427" s="1" t="n">
        <v>10612</v>
      </c>
      <c r="C427" s="1" t="n">
        <v>9209.849999</v>
      </c>
      <c r="D427" s="1" t="n">
        <v>11118.2711947663</v>
      </c>
      <c r="E427" s="1" t="n">
        <f aca="false">ABS(C427-B427)</f>
        <v>1402.150001</v>
      </c>
      <c r="F427" s="1" t="n">
        <f aca="false">ABS(D427-B427)</f>
        <v>506.271194766299</v>
      </c>
      <c r="G427" s="1" t="n">
        <f aca="false">E427/B427</f>
        <v>0.132128722295515</v>
      </c>
      <c r="H427" s="1" t="n">
        <f aca="false">F427/B427</f>
        <v>0.0477074250627873</v>
      </c>
      <c r="J427" s="1" t="n">
        <v>45951</v>
      </c>
      <c r="K427" s="1" t="n">
        <v>41846.1385698332</v>
      </c>
      <c r="L427" s="1" t="n">
        <v>43882.0849406078</v>
      </c>
      <c r="M427" s="1" t="n">
        <f aca="false">ABS(K427-J427)</f>
        <v>4104.8614301668</v>
      </c>
      <c r="N427" s="1" t="n">
        <f aca="false">ABS(L427-J427)</f>
        <v>2068.9150593922</v>
      </c>
      <c r="O427" s="1" t="n">
        <f aca="false">M427/J427</f>
        <v>0.0893312752751148</v>
      </c>
      <c r="P427" s="1" t="n">
        <f aca="false">N427/J427</f>
        <v>0.045024375081983</v>
      </c>
      <c r="R427" s="1" t="n">
        <v>27804</v>
      </c>
      <c r="S427" s="1" t="n">
        <v>34430.8577212917</v>
      </c>
      <c r="T427" s="1" t="n">
        <v>30679.3053035219</v>
      </c>
      <c r="U427" s="1" t="n">
        <f aca="false">ABS(S427-R427)</f>
        <v>6626.8577212917</v>
      </c>
      <c r="V427" s="1" t="n">
        <f aca="false">ABS(T427-R427)</f>
        <v>2875.3053035219</v>
      </c>
      <c r="W427" s="1" t="n">
        <f aca="false">U427/R427</f>
        <v>0.238341883228733</v>
      </c>
      <c r="X427" s="1" t="n">
        <f aca="false">V427/R427</f>
        <v>0.103413368706729</v>
      </c>
    </row>
    <row r="428" s="1" customFormat="true" ht="18.4" hidden="false" customHeight="false" outlineLevel="0" collapsed="false">
      <c r="A428" s="1" t="n">
        <v>44378</v>
      </c>
      <c r="B428" s="1" t="n">
        <v>15654</v>
      </c>
      <c r="C428" s="1" t="n">
        <v>14086.05463</v>
      </c>
      <c r="D428" s="1" t="n">
        <v>13651.7428582643</v>
      </c>
      <c r="E428" s="1" t="n">
        <f aca="false">ABS(C428-B428)</f>
        <v>1567.94537</v>
      </c>
      <c r="F428" s="1" t="n">
        <f aca="false">ABS(D428-B428)</f>
        <v>2002.2571417357</v>
      </c>
      <c r="G428" s="1" t="n">
        <f aca="false">E428/B428</f>
        <v>0.10016260189089</v>
      </c>
      <c r="H428" s="1" t="n">
        <f aca="false">F428/B428</f>
        <v>0.12790706156482</v>
      </c>
      <c r="J428" s="1" t="n">
        <v>48786</v>
      </c>
      <c r="K428" s="1" t="n">
        <v>46884.0870003906</v>
      </c>
      <c r="L428" s="1" t="n">
        <v>46752.65073592</v>
      </c>
      <c r="M428" s="1" t="n">
        <f aca="false">ABS(K428-J428)</f>
        <v>1901.9129996094</v>
      </c>
      <c r="N428" s="1" t="n">
        <f aca="false">ABS(L428-J428)</f>
        <v>2033.34926408</v>
      </c>
      <c r="O428" s="1" t="n">
        <f aca="false">M428/J428</f>
        <v>0.0389848112083261</v>
      </c>
      <c r="P428" s="1" t="n">
        <f aca="false">N428/J428</f>
        <v>0.0416789501922683</v>
      </c>
      <c r="R428" s="1" t="n">
        <v>64903</v>
      </c>
      <c r="S428" s="1" t="n">
        <v>72364.1364831693</v>
      </c>
      <c r="T428" s="1" t="n">
        <v>62029.5460196178</v>
      </c>
      <c r="U428" s="1" t="n">
        <f aca="false">ABS(S428-R428)</f>
        <v>7461.13648316931</v>
      </c>
      <c r="V428" s="1" t="n">
        <f aca="false">ABS(T428-R428)</f>
        <v>2873.4539803822</v>
      </c>
      <c r="W428" s="1" t="n">
        <f aca="false">U428/R428</f>
        <v>0.114958268233661</v>
      </c>
      <c r="X428" s="1" t="n">
        <f aca="false">V428/R428</f>
        <v>0.044273053331621</v>
      </c>
    </row>
    <row r="429" s="1" customFormat="true" ht="18.4" hidden="false" customHeight="false" outlineLevel="0" collapsed="false">
      <c r="A429" s="1" t="n">
        <v>44379</v>
      </c>
      <c r="B429" s="1" t="n">
        <v>11555</v>
      </c>
      <c r="C429" s="1" t="n">
        <v>16450.77024</v>
      </c>
      <c r="D429" s="1" t="n">
        <v>15792.5047611138</v>
      </c>
      <c r="E429" s="1" t="n">
        <f aca="false">ABS(C429-B429)</f>
        <v>4895.77024</v>
      </c>
      <c r="F429" s="1" t="n">
        <f aca="false">ABS(D429-B429)</f>
        <v>4237.5047611138</v>
      </c>
      <c r="G429" s="1" t="n">
        <f aca="false">E429/B429</f>
        <v>0.423692794461272</v>
      </c>
      <c r="H429" s="1" t="n">
        <f aca="false">F429/B429</f>
        <v>0.366724773787434</v>
      </c>
      <c r="J429" s="1" t="n">
        <v>46617</v>
      </c>
      <c r="K429" s="1" t="n">
        <v>46304.0491019494</v>
      </c>
      <c r="L429" s="1" t="n">
        <v>45668.8807492888</v>
      </c>
      <c r="M429" s="1" t="n">
        <f aca="false">ABS(K429-J429)</f>
        <v>312.9508980506</v>
      </c>
      <c r="N429" s="1" t="n">
        <f aca="false">ABS(L429-J429)</f>
        <v>948.119250711199</v>
      </c>
      <c r="O429" s="1" t="n">
        <f aca="false">M429/J429</f>
        <v>0.00671323547312353</v>
      </c>
      <c r="P429" s="1" t="n">
        <f aca="false">N429/J429</f>
        <v>0.0203384870478838</v>
      </c>
      <c r="R429" s="1" t="n">
        <v>43836</v>
      </c>
      <c r="S429" s="1" t="n">
        <v>81931.81468551</v>
      </c>
      <c r="T429" s="1" t="n">
        <v>71025.6853329749</v>
      </c>
      <c r="U429" s="1" t="n">
        <f aca="false">ABS(S429-R429)</f>
        <v>38095.81468551</v>
      </c>
      <c r="V429" s="1" t="n">
        <f aca="false">ABS(T429-R429)</f>
        <v>27189.6853329749</v>
      </c>
      <c r="W429" s="1" t="n">
        <f aca="false">U429/R429</f>
        <v>0.869053168297974</v>
      </c>
      <c r="X429" s="1" t="n">
        <f aca="false">V429/R429</f>
        <v>0.620259269389883</v>
      </c>
    </row>
    <row r="430" s="1" customFormat="true" ht="18.4" hidden="false" customHeight="false" outlineLevel="0" collapsed="false">
      <c r="A430" s="1" t="n">
        <v>44380</v>
      </c>
      <c r="B430" s="1" t="n">
        <v>18624</v>
      </c>
      <c r="C430" s="1" t="n">
        <v>14759.27221</v>
      </c>
      <c r="D430" s="1" t="n">
        <v>17876.7851981046</v>
      </c>
      <c r="E430" s="1" t="n">
        <f aca="false">ABS(C430-B430)</f>
        <v>3864.72779</v>
      </c>
      <c r="F430" s="1" t="n">
        <f aca="false">ABS(D430-B430)</f>
        <v>747.214801895399</v>
      </c>
      <c r="G430" s="1" t="n">
        <f aca="false">E430/B430</f>
        <v>0.20751330487543</v>
      </c>
      <c r="H430" s="1" t="n">
        <f aca="false">F430/B430</f>
        <v>0.0401210696894007</v>
      </c>
      <c r="J430" s="1" t="n">
        <v>44111</v>
      </c>
      <c r="K430" s="1" t="n">
        <v>44543.3385651953</v>
      </c>
      <c r="L430" s="1" t="n">
        <v>44822.2499939416</v>
      </c>
      <c r="M430" s="1" t="n">
        <f aca="false">ABS(K430-J430)</f>
        <v>432.338565195299</v>
      </c>
      <c r="N430" s="1" t="n">
        <f aca="false">ABS(L430-J430)</f>
        <v>711.249993941601</v>
      </c>
      <c r="O430" s="1" t="n">
        <f aca="false">M430/J430</f>
        <v>0.00980115085115503</v>
      </c>
      <c r="P430" s="1" t="n">
        <f aca="false">N430/J430</f>
        <v>0.0161240958931242</v>
      </c>
      <c r="R430" s="1" t="n">
        <v>65163</v>
      </c>
      <c r="S430" s="1" t="n">
        <v>60195.5313990371</v>
      </c>
      <c r="T430" s="1" t="n">
        <v>69471.8765649398</v>
      </c>
      <c r="U430" s="1" t="n">
        <f aca="false">ABS(S430-R430)</f>
        <v>4967.4686009629</v>
      </c>
      <c r="V430" s="1" t="n">
        <f aca="false">ABS(T430-R430)</f>
        <v>4308.8765649398</v>
      </c>
      <c r="W430" s="1" t="n">
        <f aca="false">U430/R430</f>
        <v>0.076231428893128</v>
      </c>
      <c r="X430" s="1" t="n">
        <f aca="false">V430/R430</f>
        <v>0.066124588569277</v>
      </c>
    </row>
    <row r="431" s="1" customFormat="true" ht="18.4" hidden="false" customHeight="false" outlineLevel="0" collapsed="false">
      <c r="A431" s="1" t="n">
        <v>44381</v>
      </c>
      <c r="B431" s="1" t="n">
        <v>16870</v>
      </c>
      <c r="C431" s="1" t="n">
        <v>16575.87746</v>
      </c>
      <c r="D431" s="1" t="n">
        <v>18974.9652056823</v>
      </c>
      <c r="E431" s="1" t="n">
        <f aca="false">ABS(C431-B431)</f>
        <v>294.12254</v>
      </c>
      <c r="F431" s="1" t="n">
        <f aca="false">ABS(D431-B431)</f>
        <v>2104.9652056823</v>
      </c>
      <c r="G431" s="1" t="n">
        <f aca="false">E431/B431</f>
        <v>0.0174346496739775</v>
      </c>
      <c r="H431" s="1" t="n">
        <f aca="false">F431/B431</f>
        <v>0.124775649418038</v>
      </c>
      <c r="J431" s="1" t="n">
        <v>43071</v>
      </c>
      <c r="K431" s="1" t="n">
        <v>43852.4010241727</v>
      </c>
      <c r="L431" s="1" t="n">
        <v>44095.4255680982</v>
      </c>
      <c r="M431" s="1" t="n">
        <f aca="false">ABS(K431-J431)</f>
        <v>781.401024172701</v>
      </c>
      <c r="N431" s="1" t="n">
        <f aca="false">ABS(L431-J431)</f>
        <v>1024.4255680982</v>
      </c>
      <c r="O431" s="1" t="n">
        <f aca="false">M431/J431</f>
        <v>0.0181421611797428</v>
      </c>
      <c r="P431" s="1" t="n">
        <f aca="false">N431/J431</f>
        <v>0.0237845782103551</v>
      </c>
      <c r="R431" s="1" t="n">
        <v>65165</v>
      </c>
      <c r="S431" s="1" t="n">
        <v>61963.9060801193</v>
      </c>
      <c r="T431" s="1" t="n">
        <v>63234.7071522807</v>
      </c>
      <c r="U431" s="1" t="n">
        <f aca="false">ABS(S431-R431)</f>
        <v>3201.0939198807</v>
      </c>
      <c r="V431" s="1" t="n">
        <f aca="false">ABS(T431-R431)</f>
        <v>1930.2928477193</v>
      </c>
      <c r="W431" s="1" t="n">
        <f aca="false">U431/R431</f>
        <v>0.0491229021695803</v>
      </c>
      <c r="X431" s="1" t="n">
        <f aca="false">V431/R431</f>
        <v>0.0296216196995212</v>
      </c>
    </row>
    <row r="432" s="1" customFormat="true" ht="18.4" hidden="false" customHeight="false" outlineLevel="0" collapsed="false">
      <c r="A432" s="1" t="n">
        <v>44382</v>
      </c>
      <c r="B432" s="1" t="n">
        <v>13136</v>
      </c>
      <c r="C432" s="1" t="n">
        <v>14438.40979</v>
      </c>
      <c r="D432" s="1" t="n">
        <v>16484.9099207624</v>
      </c>
      <c r="E432" s="1" t="n">
        <f aca="false">ABS(C432-B432)</f>
        <v>1302.40979</v>
      </c>
      <c r="F432" s="1" t="n">
        <f aca="false">ABS(D432-B432)</f>
        <v>3348.9099207624</v>
      </c>
      <c r="G432" s="1" t="n">
        <f aca="false">E432/B432</f>
        <v>0.0991481265225335</v>
      </c>
      <c r="H432" s="1" t="n">
        <f aca="false">F432/B432</f>
        <v>0.254941376428319</v>
      </c>
      <c r="J432" s="1" t="n">
        <v>39796</v>
      </c>
      <c r="K432" s="1" t="n">
        <v>39889.6440922782</v>
      </c>
      <c r="L432" s="1" t="n">
        <v>41758.5094372788</v>
      </c>
      <c r="M432" s="1" t="n">
        <f aca="false">ABS(K432-J432)</f>
        <v>93.6440922781985</v>
      </c>
      <c r="N432" s="1" t="n">
        <f aca="false">ABS(L432-J432)</f>
        <v>1962.5094372788</v>
      </c>
      <c r="O432" s="1" t="n">
        <f aca="false">M432/J432</f>
        <v>0.00235310313293292</v>
      </c>
      <c r="P432" s="1" t="n">
        <f aca="false">N432/J432</f>
        <v>0.0493142385485677</v>
      </c>
      <c r="R432" s="1" t="n">
        <v>54556</v>
      </c>
      <c r="S432" s="1" t="n">
        <v>59144.0308786074</v>
      </c>
      <c r="T432" s="1" t="n">
        <v>56945.9191048623</v>
      </c>
      <c r="U432" s="1" t="n">
        <f aca="false">ABS(S432-R432)</f>
        <v>4588.0308786074</v>
      </c>
      <c r="V432" s="1" t="n">
        <f aca="false">ABS(T432-R432)</f>
        <v>2389.9191048623</v>
      </c>
      <c r="W432" s="1" t="n">
        <f aca="false">U432/R432</f>
        <v>0.08409764056396</v>
      </c>
      <c r="X432" s="1" t="n">
        <f aca="false">V432/R432</f>
        <v>0.043806714291046</v>
      </c>
    </row>
    <row r="433" s="1" customFormat="true" ht="18.4" hidden="false" customHeight="false" outlineLevel="0" collapsed="false">
      <c r="A433" s="1" t="n">
        <v>44383</v>
      </c>
      <c r="B433" s="1" t="n">
        <v>10372</v>
      </c>
      <c r="C433" s="1" t="n">
        <v>10718.86038</v>
      </c>
      <c r="D433" s="1" t="n">
        <v>14359.2650537624</v>
      </c>
      <c r="E433" s="1" t="n">
        <f aca="false">ABS(C433-B433)</f>
        <v>346.86038</v>
      </c>
      <c r="F433" s="1" t="n">
        <f aca="false">ABS(D433-B433)</f>
        <v>3987.2650537624</v>
      </c>
      <c r="G433" s="1" t="n">
        <f aca="false">E433/B433</f>
        <v>0.0334419957578095</v>
      </c>
      <c r="H433" s="1" t="n">
        <f aca="false">F433/B433</f>
        <v>0.384425863262862</v>
      </c>
      <c r="J433" s="1" t="n">
        <v>34703</v>
      </c>
      <c r="K433" s="1" t="n">
        <v>33617.4443147886</v>
      </c>
      <c r="L433" s="1" t="n">
        <v>36192.7141400911</v>
      </c>
      <c r="M433" s="1" t="n">
        <f aca="false">ABS(K433-J433)</f>
        <v>1085.5556852114</v>
      </c>
      <c r="N433" s="1" t="n">
        <f aca="false">ABS(L433-J433)</f>
        <v>1489.7141400911</v>
      </c>
      <c r="O433" s="1" t="n">
        <f aca="false">M433/J433</f>
        <v>0.0312813210734346</v>
      </c>
      <c r="P433" s="1" t="n">
        <f aca="false">N433/J433</f>
        <v>0.0429275319162925</v>
      </c>
      <c r="R433" s="1" t="n">
        <v>27783</v>
      </c>
      <c r="S433" s="1" t="n">
        <v>31536.0018919404</v>
      </c>
      <c r="T433" s="1" t="n">
        <v>29675.8883455889</v>
      </c>
      <c r="U433" s="1" t="n">
        <f aca="false">ABS(S433-R433)</f>
        <v>3753.0018919404</v>
      </c>
      <c r="V433" s="1" t="n">
        <f aca="false">ABS(T433-R433)</f>
        <v>1892.8883455889</v>
      </c>
      <c r="W433" s="1" t="n">
        <f aca="false">U433/R433</f>
        <v>0.135082672567412</v>
      </c>
      <c r="X433" s="1" t="n">
        <f aca="false">V433/R433</f>
        <v>0.0681311717809056</v>
      </c>
    </row>
    <row r="434" s="1" customFormat="true" ht="18.4" hidden="false" customHeight="false" outlineLevel="0" collapsed="false">
      <c r="A434" s="1" t="n">
        <v>44384</v>
      </c>
      <c r="B434" s="1" t="n">
        <v>9268</v>
      </c>
      <c r="C434" s="1" t="n">
        <v>10331.55691</v>
      </c>
      <c r="D434" s="1" t="n">
        <v>16956.4982206997</v>
      </c>
      <c r="E434" s="1" t="n">
        <f aca="false">ABS(C434-B434)</f>
        <v>1063.55691</v>
      </c>
      <c r="F434" s="1" t="n">
        <f aca="false">ABS(D434-B434)</f>
        <v>7688.4982206997</v>
      </c>
      <c r="G434" s="1" t="n">
        <f aca="false">E434/B434</f>
        <v>0.114755816788951</v>
      </c>
      <c r="H434" s="1" t="n">
        <f aca="false">F434/B434</f>
        <v>0.829574689328841</v>
      </c>
      <c r="J434" s="1" t="n">
        <v>43733</v>
      </c>
      <c r="K434" s="1" t="n">
        <v>39035.1398846231</v>
      </c>
      <c r="L434" s="1" t="n">
        <v>40889.0751972926</v>
      </c>
      <c r="M434" s="1" t="n">
        <f aca="false">ABS(K434-J434)</f>
        <v>4697.8601153769</v>
      </c>
      <c r="N434" s="1" t="n">
        <f aca="false">ABS(L434-J434)</f>
        <v>2843.9248027074</v>
      </c>
      <c r="O434" s="1" t="n">
        <f aca="false">M434/J434</f>
        <v>0.10742140066716</v>
      </c>
      <c r="P434" s="1" t="n">
        <f aca="false">N434/J434</f>
        <v>0.065029264004468</v>
      </c>
      <c r="R434" s="1" t="n">
        <v>22703</v>
      </c>
      <c r="S434" s="1" t="n">
        <v>26509.1608463022</v>
      </c>
      <c r="T434" s="1" t="n">
        <v>26113.3823521646</v>
      </c>
      <c r="U434" s="1" t="n">
        <f aca="false">ABS(S434-R434)</f>
        <v>3806.1608463022</v>
      </c>
      <c r="V434" s="1" t="n">
        <f aca="false">ABS(T434-R434)</f>
        <v>3410.3823521646</v>
      </c>
      <c r="W434" s="1" t="n">
        <f aca="false">U434/R434</f>
        <v>0.167650127573545</v>
      </c>
      <c r="X434" s="1" t="n">
        <f aca="false">V434/R434</f>
        <v>0.150217255524142</v>
      </c>
    </row>
    <row r="435" s="1" customFormat="true" ht="18.4" hidden="false" customHeight="false" outlineLevel="0" collapsed="false">
      <c r="A435" s="1" t="n">
        <v>44385</v>
      </c>
      <c r="B435" s="1" t="n">
        <v>20052</v>
      </c>
      <c r="C435" s="1" t="n">
        <v>14555.29388</v>
      </c>
      <c r="D435" s="1" t="n">
        <v>20909.4765564539</v>
      </c>
      <c r="E435" s="1" t="n">
        <f aca="false">ABS(C435-B435)</f>
        <v>5496.70612</v>
      </c>
      <c r="F435" s="1" t="n">
        <f aca="false">ABS(D435-B435)</f>
        <v>857.476556453901</v>
      </c>
      <c r="G435" s="1" t="n">
        <f aca="false">E435/B435</f>
        <v>0.27412258727309</v>
      </c>
      <c r="H435" s="1" t="n">
        <f aca="false">F435/B435</f>
        <v>0.0427626449458359</v>
      </c>
      <c r="J435" s="1" t="n">
        <v>45892</v>
      </c>
      <c r="K435" s="1" t="n">
        <v>44624.4137238608</v>
      </c>
      <c r="L435" s="1" t="n">
        <v>43862.5997107697</v>
      </c>
      <c r="M435" s="1" t="n">
        <f aca="false">ABS(K435-J435)</f>
        <v>1267.5862761392</v>
      </c>
      <c r="N435" s="1" t="n">
        <f aca="false">ABS(L435-J435)</f>
        <v>2029.4002892303</v>
      </c>
      <c r="O435" s="1" t="n">
        <f aca="false">M435/J435</f>
        <v>0.0276210728697638</v>
      </c>
      <c r="P435" s="1" t="n">
        <f aca="false">N435/J435</f>
        <v>0.0442212213289964</v>
      </c>
      <c r="R435" s="1" t="n">
        <v>62504</v>
      </c>
      <c r="S435" s="1" t="n">
        <v>56741.4475383987</v>
      </c>
      <c r="T435" s="1" t="n">
        <v>53138.6247237881</v>
      </c>
      <c r="U435" s="1" t="n">
        <f aca="false">ABS(S435-R435)</f>
        <v>5762.5524616013</v>
      </c>
      <c r="V435" s="1" t="n">
        <f aca="false">ABS(T435-R435)</f>
        <v>9365.3752762119</v>
      </c>
      <c r="W435" s="1" t="n">
        <f aca="false">U435/R435</f>
        <v>0.0921949389095306</v>
      </c>
      <c r="X435" s="1" t="n">
        <f aca="false">V435/R435</f>
        <v>0.149836414888837</v>
      </c>
    </row>
    <row r="436" s="1" customFormat="true" ht="18.4" hidden="false" customHeight="false" outlineLevel="0" collapsed="false">
      <c r="A436" s="1" t="n">
        <v>44386</v>
      </c>
      <c r="B436" s="1" t="n">
        <v>22664</v>
      </c>
      <c r="C436" s="1" t="n">
        <v>16374.94992</v>
      </c>
      <c r="D436" s="1" t="n">
        <v>24265.459486592</v>
      </c>
      <c r="E436" s="1" t="n">
        <f aca="false">ABS(C436-B436)</f>
        <v>6289.05008</v>
      </c>
      <c r="F436" s="1" t="n">
        <f aca="false">ABS(D436-B436)</f>
        <v>1601.459486592</v>
      </c>
      <c r="G436" s="1" t="n">
        <f aca="false">E436/B436</f>
        <v>0.277490737733851</v>
      </c>
      <c r="H436" s="1" t="n">
        <f aca="false">F436/B436</f>
        <v>0.0706609374599365</v>
      </c>
      <c r="J436" s="1" t="n">
        <v>43393</v>
      </c>
      <c r="K436" s="1" t="n">
        <v>43930.926225741</v>
      </c>
      <c r="L436" s="1" t="n">
        <v>43090.5904618116</v>
      </c>
      <c r="M436" s="1" t="n">
        <f aca="false">ABS(K436-J436)</f>
        <v>537.926225741001</v>
      </c>
      <c r="N436" s="1" t="n">
        <f aca="false">ABS(L436-J436)</f>
        <v>302.409538188404</v>
      </c>
      <c r="O436" s="1" t="n">
        <f aca="false">M436/J436</f>
        <v>0.012396612950038</v>
      </c>
      <c r="P436" s="1" t="n">
        <f aca="false">N436/J436</f>
        <v>0.00696908575549982</v>
      </c>
      <c r="R436" s="1" t="n">
        <v>54022</v>
      </c>
      <c r="S436" s="1" t="n">
        <v>63278.2119997951</v>
      </c>
      <c r="T436" s="1" t="n">
        <v>60936.9079390311</v>
      </c>
      <c r="U436" s="1" t="n">
        <f aca="false">ABS(S436-R436)</f>
        <v>9256.2119997951</v>
      </c>
      <c r="V436" s="1" t="n">
        <f aca="false">ABS(T436-R436)</f>
        <v>6914.9079390311</v>
      </c>
      <c r="W436" s="1" t="n">
        <f aca="false">U436/R436</f>
        <v>0.17134152752203</v>
      </c>
      <c r="X436" s="1" t="n">
        <f aca="false">V436/R436</f>
        <v>0.128001701881291</v>
      </c>
    </row>
    <row r="437" s="1" customFormat="true" ht="18.4" hidden="false" customHeight="false" outlineLevel="0" collapsed="false">
      <c r="A437" s="1" t="n">
        <v>44387</v>
      </c>
      <c r="B437" s="1" t="n">
        <v>183695</v>
      </c>
      <c r="C437" s="1" t="n">
        <v>22415.08389</v>
      </c>
      <c r="D437" s="1" t="n">
        <v>27542.4826472287</v>
      </c>
      <c r="E437" s="1" t="n">
        <f aca="false">ABS(C437-B437)</f>
        <v>161279.91611</v>
      </c>
      <c r="F437" s="1" t="n">
        <f aca="false">ABS(D437-B437)</f>
        <v>156152.517352771</v>
      </c>
      <c r="G437" s="1" t="n">
        <f aca="false">E437/B437</f>
        <v>0.877976624894526</v>
      </c>
      <c r="H437" s="1" t="n">
        <f aca="false">F437/B437</f>
        <v>0.850064059189261</v>
      </c>
      <c r="J437" s="1" t="n">
        <v>42766</v>
      </c>
      <c r="K437" s="1" t="n">
        <v>41870.7077967803</v>
      </c>
      <c r="L437" s="1" t="n">
        <v>42461.8225418247</v>
      </c>
      <c r="M437" s="1" t="n">
        <f aca="false">ABS(K437-J437)</f>
        <v>895.292203219702</v>
      </c>
      <c r="N437" s="1" t="n">
        <f aca="false">ABS(L437-J437)</f>
        <v>304.177458175298</v>
      </c>
      <c r="O437" s="1" t="n">
        <f aca="false">M437/J437</f>
        <v>0.0209346724785975</v>
      </c>
      <c r="P437" s="1" t="n">
        <f aca="false">N437/J437</f>
        <v>0.0071126001537506</v>
      </c>
      <c r="R437" s="1" t="n">
        <v>53725</v>
      </c>
      <c r="S437" s="1" t="n">
        <v>57998.4661494238</v>
      </c>
      <c r="T437" s="1" t="n">
        <v>59629.918467404</v>
      </c>
      <c r="U437" s="1" t="n">
        <f aca="false">ABS(S437-R437)</f>
        <v>4273.4661494238</v>
      </c>
      <c r="V437" s="1" t="n">
        <f aca="false">ABS(T437-R437)</f>
        <v>5904.918467404</v>
      </c>
      <c r="W437" s="1" t="n">
        <f aca="false">U437/R437</f>
        <v>0.0795433438701499</v>
      </c>
      <c r="X437" s="1" t="n">
        <f aca="false">V437/R437</f>
        <v>0.109910069193188</v>
      </c>
    </row>
    <row r="438" s="1" customFormat="true" ht="18.4" hidden="false" customHeight="false" outlineLevel="0" collapsed="false">
      <c r="A438" s="1" t="n">
        <v>44388</v>
      </c>
      <c r="B438" s="1" t="n">
        <v>27629</v>
      </c>
      <c r="C438" s="1" t="n">
        <v>49007.84213</v>
      </c>
      <c r="D438" s="1" t="n">
        <v>29285.1612494101</v>
      </c>
      <c r="E438" s="1" t="n">
        <f aca="false">ABS(C438-B438)</f>
        <v>21378.84213</v>
      </c>
      <c r="F438" s="1" t="n">
        <f aca="false">ABS(D438-B438)</f>
        <v>1656.1612494101</v>
      </c>
      <c r="G438" s="1" t="n">
        <f aca="false">E438/B438</f>
        <v>0.773782696804083</v>
      </c>
      <c r="H438" s="1" t="n">
        <f aca="false">F438/B438</f>
        <v>0.0599428589311991</v>
      </c>
      <c r="J438" s="1" t="n">
        <v>41506</v>
      </c>
      <c r="K438" s="1" t="n">
        <v>41883.2318056706</v>
      </c>
      <c r="L438" s="1" t="n">
        <v>41871.2008137999</v>
      </c>
      <c r="M438" s="1" t="n">
        <f aca="false">ABS(K438-J438)</f>
        <v>377.231805670599</v>
      </c>
      <c r="N438" s="1" t="n">
        <f aca="false">ABS(L438-J438)</f>
        <v>365.2008137999</v>
      </c>
      <c r="O438" s="1" t="n">
        <f aca="false">M438/J438</f>
        <v>0.00908860901244637</v>
      </c>
      <c r="P438" s="1" t="n">
        <f aca="false">N438/J438</f>
        <v>0.00879874750156363</v>
      </c>
      <c r="R438" s="1" t="n">
        <v>57737</v>
      </c>
      <c r="S438" s="1" t="n">
        <v>54617.3623600581</v>
      </c>
      <c r="T438" s="1" t="n">
        <v>54284.4849997919</v>
      </c>
      <c r="U438" s="1" t="n">
        <f aca="false">ABS(S438-R438)</f>
        <v>3119.6376399419</v>
      </c>
      <c r="V438" s="1" t="n">
        <f aca="false">ABS(T438-R438)</f>
        <v>3452.5150002081</v>
      </c>
      <c r="W438" s="1" t="n">
        <f aca="false">U438/R438</f>
        <v>0.0540318624095797</v>
      </c>
      <c r="X438" s="1" t="n">
        <f aca="false">V438/R438</f>
        <v>0.0597972703848156</v>
      </c>
    </row>
    <row r="439" s="1" customFormat="true" ht="18.4" hidden="false" customHeight="false" outlineLevel="0" collapsed="false">
      <c r="A439" s="1" t="n">
        <v>44389</v>
      </c>
      <c r="B439" s="1" t="n">
        <v>20734</v>
      </c>
      <c r="C439" s="1" t="n">
        <v>25121.23476</v>
      </c>
      <c r="D439" s="1" t="n">
        <v>25416.2174752228</v>
      </c>
      <c r="E439" s="1" t="n">
        <f aca="false">ABS(C439-B439)</f>
        <v>4387.23476</v>
      </c>
      <c r="F439" s="1" t="n">
        <f aca="false">ABS(D439-B439)</f>
        <v>4682.2174752228</v>
      </c>
      <c r="G439" s="1" t="n">
        <f aca="false">E439/B439</f>
        <v>0.21159615896595</v>
      </c>
      <c r="H439" s="1" t="n">
        <f aca="false">F439/B439</f>
        <v>0.225823163655001</v>
      </c>
      <c r="J439" s="1" t="n">
        <v>37154</v>
      </c>
      <c r="K439" s="1" t="n">
        <v>38594.8423535566</v>
      </c>
      <c r="L439" s="1" t="n">
        <v>39688.7371003114</v>
      </c>
      <c r="M439" s="1" t="n">
        <f aca="false">ABS(K439-J439)</f>
        <v>1440.8423535566</v>
      </c>
      <c r="N439" s="1" t="n">
        <f aca="false">ABS(L439-J439)</f>
        <v>2534.7371003114</v>
      </c>
      <c r="O439" s="1" t="n">
        <f aca="false">M439/J439</f>
        <v>0.0387802754362008</v>
      </c>
      <c r="P439" s="1" t="n">
        <f aca="false">N439/J439</f>
        <v>0.0682224551949024</v>
      </c>
      <c r="R439" s="1" t="n">
        <v>48504</v>
      </c>
      <c r="S439" s="1" t="n">
        <v>52357.1479439544</v>
      </c>
      <c r="T439" s="1" t="n">
        <v>48905.9752527481</v>
      </c>
      <c r="U439" s="1" t="n">
        <f aca="false">ABS(S439-R439)</f>
        <v>3853.1479439544</v>
      </c>
      <c r="V439" s="1" t="n">
        <f aca="false">ABS(T439-R439)</f>
        <v>401.975252748103</v>
      </c>
      <c r="W439" s="1" t="n">
        <f aca="false">U439/R439</f>
        <v>0.079439797623998</v>
      </c>
      <c r="X439" s="1" t="n">
        <f aca="false">V439/R439</f>
        <v>0.00828746603884429</v>
      </c>
    </row>
    <row r="440" s="1" customFormat="true" ht="18.4" hidden="false" customHeight="false" outlineLevel="0" collapsed="false">
      <c r="A440" s="1" t="n">
        <v>44390</v>
      </c>
      <c r="B440" s="1" t="n">
        <v>16625</v>
      </c>
      <c r="C440" s="1" t="n">
        <v>19060.46044</v>
      </c>
      <c r="D440" s="1" t="n">
        <v>22117.2445283734</v>
      </c>
      <c r="E440" s="1" t="n">
        <f aca="false">ABS(C440-B440)</f>
        <v>2435.46044</v>
      </c>
      <c r="F440" s="1" t="n">
        <f aca="false">ABS(D440-B440)</f>
        <v>5492.2445283734</v>
      </c>
      <c r="G440" s="1" t="n">
        <f aca="false">E440/B440</f>
        <v>0.146493861052632</v>
      </c>
      <c r="H440" s="1" t="n">
        <f aca="false">F440/B440</f>
        <v>0.330360573135242</v>
      </c>
      <c r="J440" s="1" t="n">
        <v>32906</v>
      </c>
      <c r="K440" s="1" t="n">
        <v>32458.4555066407</v>
      </c>
      <c r="L440" s="1" t="n">
        <v>34393.1465481703</v>
      </c>
      <c r="M440" s="1" t="n">
        <f aca="false">ABS(K440-J440)</f>
        <v>447.544493359299</v>
      </c>
      <c r="N440" s="1" t="n">
        <f aca="false">ABS(L440-J440)</f>
        <v>1487.1465481703</v>
      </c>
      <c r="O440" s="1" t="n">
        <f aca="false">M440/J440</f>
        <v>0.0136006957199082</v>
      </c>
      <c r="P440" s="1" t="n">
        <f aca="false">N440/J440</f>
        <v>0.0451937807138606</v>
      </c>
      <c r="R440" s="1" t="n">
        <v>20937</v>
      </c>
      <c r="S440" s="1" t="n">
        <v>27763.4298730193</v>
      </c>
      <c r="T440" s="1" t="n">
        <v>25374.459324263</v>
      </c>
      <c r="U440" s="1" t="n">
        <f aca="false">ABS(S440-R440)</f>
        <v>6826.4298730193</v>
      </c>
      <c r="V440" s="1" t="n">
        <f aca="false">ABS(T440-R440)</f>
        <v>4437.459324263</v>
      </c>
      <c r="W440" s="1" t="n">
        <f aca="false">U440/R440</f>
        <v>0.32604622787502</v>
      </c>
      <c r="X440" s="1" t="n">
        <f aca="false">V440/R440</f>
        <v>0.21194341712103</v>
      </c>
    </row>
    <row r="441" s="1" customFormat="true" ht="18.4" hidden="false" customHeight="false" outlineLevel="0" collapsed="false">
      <c r="A441" s="1" t="n">
        <v>44391</v>
      </c>
      <c r="B441" s="1" t="n">
        <v>29216</v>
      </c>
      <c r="C441" s="1" t="n">
        <v>17993.62822</v>
      </c>
      <c r="D441" s="1" t="n">
        <v>26199.8000924566</v>
      </c>
      <c r="E441" s="1" t="n">
        <f aca="false">ABS(C441-B441)</f>
        <v>11222.37178</v>
      </c>
      <c r="F441" s="1" t="n">
        <f aca="false">ABS(D441-B441)</f>
        <v>3016.1999075434</v>
      </c>
      <c r="G441" s="1" t="n">
        <f aca="false">E441/B441</f>
        <v>0.384117325438116</v>
      </c>
      <c r="H441" s="1" t="n">
        <f aca="false">F441/B441</f>
        <v>0.103237948642641</v>
      </c>
      <c r="J441" s="1" t="n">
        <v>38792</v>
      </c>
      <c r="K441" s="1" t="n">
        <v>38422.4505194286</v>
      </c>
      <c r="L441" s="1" t="n">
        <v>38731.6531918223</v>
      </c>
      <c r="M441" s="1" t="n">
        <f aca="false">ABS(K441-J441)</f>
        <v>369.549480571397</v>
      </c>
      <c r="N441" s="1" t="n">
        <f aca="false">ABS(L441-J441)</f>
        <v>60.3468081777028</v>
      </c>
      <c r="O441" s="1" t="n">
        <f aca="false">M441/J441</f>
        <v>0.00952643536222409</v>
      </c>
      <c r="P441" s="1" t="n">
        <f aca="false">N441/J441</f>
        <v>0.00155565086042748</v>
      </c>
      <c r="R441" s="1" t="n">
        <v>17031</v>
      </c>
      <c r="S441" s="1" t="n">
        <v>22070.3402659532</v>
      </c>
      <c r="T441" s="1" t="n">
        <v>22347.8751516061</v>
      </c>
      <c r="U441" s="1" t="n">
        <f aca="false">ABS(S441-R441)</f>
        <v>5039.3402659532</v>
      </c>
      <c r="V441" s="1" t="n">
        <f aca="false">ABS(T441-R441)</f>
        <v>5316.8751516061</v>
      </c>
      <c r="W441" s="1" t="n">
        <f aca="false">U441/R441</f>
        <v>0.295892212198532</v>
      </c>
      <c r="X441" s="1" t="n">
        <f aca="false">V441/R441</f>
        <v>0.312188077717462</v>
      </c>
    </row>
    <row r="442" s="1" customFormat="true" ht="18.4" hidden="false" customHeight="false" outlineLevel="0" collapsed="false">
      <c r="A442" s="1" t="n">
        <v>44392</v>
      </c>
      <c r="B442" s="1" t="n">
        <v>35049</v>
      </c>
      <c r="C442" s="1" t="n">
        <v>40049.10293</v>
      </c>
      <c r="D442" s="1" t="n">
        <v>32427.9162765644</v>
      </c>
      <c r="E442" s="1" t="n">
        <f aca="false">ABS(C442-B442)</f>
        <v>5000.10293</v>
      </c>
      <c r="F442" s="1" t="n">
        <f aca="false">ABS(D442-B442)</f>
        <v>2621.0837234356</v>
      </c>
      <c r="G442" s="1" t="n">
        <f aca="false">E442/B442</f>
        <v>0.14266035921139</v>
      </c>
      <c r="H442" s="1" t="n">
        <f aca="false">F442/B442</f>
        <v>0.0747834096104197</v>
      </c>
      <c r="J442" s="1" t="n">
        <v>41806</v>
      </c>
      <c r="K442" s="1" t="n">
        <v>40949.9242903726</v>
      </c>
      <c r="L442" s="1" t="n">
        <v>41367.9050540341</v>
      </c>
      <c r="M442" s="1" t="n">
        <f aca="false">ABS(K442-J442)</f>
        <v>856.075709627403</v>
      </c>
      <c r="N442" s="1" t="n">
        <f aca="false">ABS(L442-J442)</f>
        <v>438.094945965902</v>
      </c>
      <c r="O442" s="1" t="n">
        <f aca="false">M442/J442</f>
        <v>0.0204773408034111</v>
      </c>
      <c r="P442" s="1" t="n">
        <f aca="false">N442/J442</f>
        <v>0.0104792361375377</v>
      </c>
      <c r="R442" s="1" t="n">
        <v>45022</v>
      </c>
      <c r="S442" s="1" t="n">
        <v>47374.2657819236</v>
      </c>
      <c r="T442" s="1" t="n">
        <v>45890.2851689719</v>
      </c>
      <c r="U442" s="1" t="n">
        <f aca="false">ABS(S442-R442)</f>
        <v>2352.2657819236</v>
      </c>
      <c r="V442" s="1" t="n">
        <f aca="false">ABS(T442-R442)</f>
        <v>868.285168971903</v>
      </c>
      <c r="W442" s="1" t="n">
        <f aca="false">U442/R442</f>
        <v>0.0522470299392208</v>
      </c>
      <c r="X442" s="1" t="n">
        <f aca="false">V442/R442</f>
        <v>0.0192857973651082</v>
      </c>
    </row>
    <row r="443" s="1" customFormat="true" ht="18.4" hidden="false" customHeight="false" outlineLevel="0" collapsed="false">
      <c r="A443" s="1" t="n">
        <v>44393</v>
      </c>
      <c r="B443" s="1" t="n">
        <v>38382</v>
      </c>
      <c r="C443" s="1" t="n">
        <v>39470.63173</v>
      </c>
      <c r="D443" s="1" t="n">
        <v>37740.8301305395</v>
      </c>
      <c r="E443" s="1" t="n">
        <f aca="false">ABS(C443-B443)</f>
        <v>1088.63173</v>
      </c>
      <c r="F443" s="1" t="n">
        <f aca="false">ABS(D443-B443)</f>
        <v>641.1698694605</v>
      </c>
      <c r="G443" s="1" t="n">
        <f aca="false">E443/B443</f>
        <v>0.0283630798290866</v>
      </c>
      <c r="H443" s="1" t="n">
        <f aca="false">F443/B443</f>
        <v>0.0167049624683576</v>
      </c>
      <c r="J443" s="1" t="n">
        <v>38949</v>
      </c>
      <c r="K443" s="1" t="n">
        <v>39884.9652850258</v>
      </c>
      <c r="L443" s="1" t="n">
        <v>40429.6893249149</v>
      </c>
      <c r="M443" s="1" t="n">
        <f aca="false">ABS(K443-J443)</f>
        <v>935.965285025799</v>
      </c>
      <c r="N443" s="1" t="n">
        <f aca="false">ABS(L443-J443)</f>
        <v>1480.6893249149</v>
      </c>
      <c r="O443" s="1" t="n">
        <f aca="false">M443/J443</f>
        <v>0.0240305344174638</v>
      </c>
      <c r="P443" s="1" t="n">
        <f aca="false">N443/J443</f>
        <v>0.0380161063163342</v>
      </c>
      <c r="R443" s="1" t="n">
        <v>57736</v>
      </c>
      <c r="S443" s="1" t="n">
        <v>50787.6948203501</v>
      </c>
      <c r="T443" s="1" t="n">
        <v>52836.1578912466</v>
      </c>
      <c r="U443" s="1" t="n">
        <f aca="false">ABS(S443-R443)</f>
        <v>6948.3051796499</v>
      </c>
      <c r="V443" s="1" t="n">
        <f aca="false">ABS(T443-R443)</f>
        <v>4899.8421087534</v>
      </c>
      <c r="W443" s="1" t="n">
        <f aca="false">U443/R443</f>
        <v>0.120346147631459</v>
      </c>
      <c r="X443" s="1" t="n">
        <f aca="false">V443/R443</f>
        <v>0.0848663244553381</v>
      </c>
    </row>
    <row r="444" s="1" customFormat="true" ht="18.4" hidden="false" customHeight="false" outlineLevel="0" collapsed="false">
      <c r="A444" s="1" t="n">
        <v>44394</v>
      </c>
      <c r="B444" s="1" t="n">
        <v>40599</v>
      </c>
      <c r="C444" s="1" t="n">
        <v>103638.8694</v>
      </c>
      <c r="D444" s="1" t="n">
        <v>42945.2475426966</v>
      </c>
      <c r="E444" s="1" t="n">
        <f aca="false">ABS(C444-B444)</f>
        <v>63039.8694</v>
      </c>
      <c r="F444" s="1" t="n">
        <f aca="false">ABS(D444-B444)</f>
        <v>2346.2475426966</v>
      </c>
      <c r="G444" s="1" t="n">
        <f aca="false">E444/B444</f>
        <v>1.5527443877928</v>
      </c>
      <c r="H444" s="1" t="n">
        <f aca="false">F444/B444</f>
        <v>0.0577907717603044</v>
      </c>
      <c r="J444" s="1" t="n">
        <v>38079</v>
      </c>
      <c r="K444" s="1" t="n">
        <v>38150.6048404356</v>
      </c>
      <c r="L444" s="1" t="n">
        <v>39585.0450426504</v>
      </c>
      <c r="M444" s="1" t="n">
        <f aca="false">ABS(K444-J444)</f>
        <v>71.604840435597</v>
      </c>
      <c r="N444" s="1" t="n">
        <f aca="false">ABS(L444-J444)</f>
        <v>1506.0450426504</v>
      </c>
      <c r="O444" s="1" t="n">
        <f aca="false">M444/J444</f>
        <v>0.00188042859412267</v>
      </c>
      <c r="P444" s="1" t="n">
        <f aca="false">N444/J444</f>
        <v>0.0395505407875838</v>
      </c>
      <c r="R444" s="1" t="n">
        <v>52789</v>
      </c>
      <c r="S444" s="1" t="n">
        <v>50592.2099011138</v>
      </c>
      <c r="T444" s="1" t="n">
        <v>51851.3136153275</v>
      </c>
      <c r="U444" s="1" t="n">
        <f aca="false">ABS(S444-R444)</f>
        <v>2196.7900988862</v>
      </c>
      <c r="V444" s="1" t="n">
        <f aca="false">ABS(T444-R444)</f>
        <v>937.686384672503</v>
      </c>
      <c r="W444" s="1" t="n">
        <f aca="false">U444/R444</f>
        <v>0.0416145427813787</v>
      </c>
      <c r="X444" s="1" t="n">
        <f aca="false">V444/R444</f>
        <v>0.0177629124376765</v>
      </c>
    </row>
    <row r="445" s="1" customFormat="true" ht="18.4" hidden="false" customHeight="false" outlineLevel="0" collapsed="false">
      <c r="A445" s="1" t="n">
        <v>44395</v>
      </c>
      <c r="B445" s="1" t="n">
        <v>42284</v>
      </c>
      <c r="C445" s="1" t="n">
        <v>33365.53926</v>
      </c>
      <c r="D445" s="1" t="n">
        <v>45731.7901536535</v>
      </c>
      <c r="E445" s="1" t="n">
        <f aca="false">ABS(C445-B445)</f>
        <v>8918.46074</v>
      </c>
      <c r="F445" s="1" t="n">
        <f aca="false">ABS(D445-B445)</f>
        <v>3447.7901536535</v>
      </c>
      <c r="G445" s="1" t="n">
        <f aca="false">E445/B445</f>
        <v>0.210918095260619</v>
      </c>
      <c r="H445" s="1" t="n">
        <f aca="false">F445/B445</f>
        <v>0.0815388835884377</v>
      </c>
      <c r="J445" s="1" t="n">
        <v>41157</v>
      </c>
      <c r="K445" s="1" t="n">
        <v>37402.1808718473</v>
      </c>
      <c r="L445" s="1" t="n">
        <v>38743.0620871377</v>
      </c>
      <c r="M445" s="1" t="n">
        <f aca="false">ABS(K445-J445)</f>
        <v>3754.8191281527</v>
      </c>
      <c r="N445" s="1" t="n">
        <f aca="false">ABS(L445-J445)</f>
        <v>2413.9379128623</v>
      </c>
      <c r="O445" s="1" t="n">
        <f aca="false">M445/J445</f>
        <v>0.0912316040564838</v>
      </c>
      <c r="P445" s="1" t="n">
        <f aca="false">N445/J445</f>
        <v>0.0586519404442087</v>
      </c>
      <c r="R445" s="1" t="n">
        <v>45591</v>
      </c>
      <c r="S445" s="1" t="n">
        <v>49104.8639204506</v>
      </c>
      <c r="T445" s="1" t="n">
        <v>47324.1783460517</v>
      </c>
      <c r="U445" s="1" t="n">
        <f aca="false">ABS(S445-R445)</f>
        <v>3513.8639204506</v>
      </c>
      <c r="V445" s="1" t="n">
        <f aca="false">ABS(T445-R445)</f>
        <v>1733.1783460517</v>
      </c>
      <c r="W445" s="1" t="n">
        <f aca="false">U445/R445</f>
        <v>0.0770736312090238</v>
      </c>
      <c r="X445" s="1" t="n">
        <f aca="false">V445/R445</f>
        <v>0.0380158001809941</v>
      </c>
    </row>
    <row r="446" s="1" customFormat="true" ht="18.4" hidden="false" customHeight="false" outlineLevel="0" collapsed="false">
      <c r="A446" s="1" t="n">
        <v>44396</v>
      </c>
      <c r="B446" s="1" t="n">
        <v>32098</v>
      </c>
      <c r="C446" s="1" t="n">
        <v>34566.06612</v>
      </c>
      <c r="D446" s="1" t="n">
        <v>39635.6948123971</v>
      </c>
      <c r="E446" s="1" t="n">
        <f aca="false">ABS(C446-B446)</f>
        <v>2468.06612</v>
      </c>
      <c r="F446" s="1" t="n">
        <f aca="false">ABS(D446-B446)</f>
        <v>7537.6948123971</v>
      </c>
      <c r="G446" s="1" t="n">
        <f aca="false">E446/B446</f>
        <v>0.0768915857685838</v>
      </c>
      <c r="H446" s="1" t="n">
        <f aca="false">F446/B446</f>
        <v>0.234833784422615</v>
      </c>
      <c r="J446" s="1" t="n">
        <v>38164</v>
      </c>
      <c r="K446" s="1" t="n">
        <v>36517.0668500169</v>
      </c>
      <c r="L446" s="1" t="n">
        <v>36424.1064971361</v>
      </c>
      <c r="M446" s="1" t="n">
        <f aca="false">ABS(K446-J446)</f>
        <v>1646.9331499831</v>
      </c>
      <c r="N446" s="1" t="n">
        <f aca="false">ABS(L446-J446)</f>
        <v>1739.8935028639</v>
      </c>
      <c r="O446" s="1" t="n">
        <f aca="false">M446/J446</f>
        <v>0.0431541020328871</v>
      </c>
      <c r="P446" s="1" t="n">
        <f aca="false">N446/J446</f>
        <v>0.0455899146542266</v>
      </c>
      <c r="R446" s="1" t="n">
        <v>34339</v>
      </c>
      <c r="S446" s="1" t="n">
        <v>44311.4519405262</v>
      </c>
      <c r="T446" s="1" t="n">
        <v>42695.5176912011</v>
      </c>
      <c r="U446" s="1" t="n">
        <f aca="false">ABS(S446-R446)</f>
        <v>9972.4519405262</v>
      </c>
      <c r="V446" s="1" t="n">
        <f aca="false">ABS(T446-R446)</f>
        <v>8356.5176912011</v>
      </c>
      <c r="W446" s="1" t="n">
        <f aca="false">U446/R446</f>
        <v>0.290411833207904</v>
      </c>
      <c r="X446" s="1" t="n">
        <f aca="false">V446/R446</f>
        <v>0.243353554011506</v>
      </c>
    </row>
    <row r="447" s="1" customFormat="true" ht="18.4" hidden="false" customHeight="false" outlineLevel="0" collapsed="false">
      <c r="A447" s="1" t="n">
        <v>44397</v>
      </c>
      <c r="B447" s="1" t="n">
        <v>28227</v>
      </c>
      <c r="C447" s="1" t="n">
        <v>26702.48475</v>
      </c>
      <c r="D447" s="1" t="n">
        <v>34293.0966271931</v>
      </c>
      <c r="E447" s="1" t="n">
        <f aca="false">ABS(C447-B447)</f>
        <v>1524.51525</v>
      </c>
      <c r="F447" s="1" t="n">
        <f aca="false">ABS(D447-B447)</f>
        <v>6066.0966271931</v>
      </c>
      <c r="G447" s="1" t="n">
        <f aca="false">E447/B447</f>
        <v>0.0540091136146243</v>
      </c>
      <c r="H447" s="1" t="n">
        <f aca="false">F447/B447</f>
        <v>0.214904050277858</v>
      </c>
      <c r="J447" s="1" t="n">
        <v>30093</v>
      </c>
      <c r="K447" s="1" t="n">
        <v>32824.5777817525</v>
      </c>
      <c r="L447" s="1" t="n">
        <v>32274.122869544</v>
      </c>
      <c r="M447" s="1" t="n">
        <f aca="false">ABS(K447-J447)</f>
        <v>2731.5777817525</v>
      </c>
      <c r="N447" s="1" t="n">
        <f aca="false">ABS(L447-J447)</f>
        <v>2181.122869544</v>
      </c>
      <c r="O447" s="1" t="n">
        <f aca="false">M447/J447</f>
        <v>0.0907712019988868</v>
      </c>
      <c r="P447" s="1" t="n">
        <f aca="false">N447/J447</f>
        <v>0.0724794094820723</v>
      </c>
      <c r="R447" s="1" t="n">
        <v>34126</v>
      </c>
      <c r="S447" s="1" t="n">
        <v>21795.8748446286</v>
      </c>
      <c r="T447" s="1" t="n">
        <v>22083.303465383</v>
      </c>
      <c r="U447" s="1" t="n">
        <f aca="false">ABS(S447-R447)</f>
        <v>12330.1251553714</v>
      </c>
      <c r="V447" s="1" t="n">
        <f aca="false">ABS(T447-R447)</f>
        <v>12042.696534617</v>
      </c>
      <c r="W447" s="1" t="n">
        <f aca="false">U447/R447</f>
        <v>0.361311760984921</v>
      </c>
      <c r="X447" s="1" t="n">
        <f aca="false">V447/R447</f>
        <v>0.352889191074752</v>
      </c>
    </row>
    <row r="448" s="1" customFormat="true" ht="18.4" hidden="false" customHeight="false" outlineLevel="0" collapsed="false">
      <c r="A448" s="1" t="n">
        <v>44398</v>
      </c>
      <c r="B448" s="1" t="n">
        <v>45364</v>
      </c>
      <c r="C448" s="1" t="n">
        <v>33696.13228</v>
      </c>
      <c r="D448" s="1" t="n">
        <v>40538.7503567375</v>
      </c>
      <c r="E448" s="1" t="n">
        <f aca="false">ABS(C448-B448)</f>
        <v>11667.86772</v>
      </c>
      <c r="F448" s="1" t="n">
        <f aca="false">ABS(D448-B448)</f>
        <v>4825.2496432625</v>
      </c>
      <c r="G448" s="1" t="n">
        <f aca="false">E448/B448</f>
        <v>0.257205443082621</v>
      </c>
      <c r="H448" s="1" t="n">
        <f aca="false">F448/B448</f>
        <v>0.106367375964697</v>
      </c>
      <c r="J448" s="1" t="n">
        <v>42015</v>
      </c>
      <c r="K448" s="1" t="n">
        <v>36255.5101405558</v>
      </c>
      <c r="L448" s="1" t="n">
        <v>37110.6777494894</v>
      </c>
      <c r="M448" s="1" t="n">
        <f aca="false">ABS(K448-J448)</f>
        <v>5759.4898594442</v>
      </c>
      <c r="N448" s="1" t="n">
        <f aca="false">ABS(L448-J448)</f>
        <v>4904.3222505106</v>
      </c>
      <c r="O448" s="1" t="n">
        <f aca="false">M448/J448</f>
        <v>0.137081753170158</v>
      </c>
      <c r="P448" s="1" t="n">
        <f aca="false">N448/J448</f>
        <v>0.116727888861373</v>
      </c>
      <c r="R448" s="1" t="n">
        <v>15271</v>
      </c>
      <c r="S448" s="1" t="n">
        <v>22178.3598736092</v>
      </c>
      <c r="T448" s="1" t="n">
        <v>19493.109994558</v>
      </c>
      <c r="U448" s="1" t="n">
        <f aca="false">ABS(S448-R448)</f>
        <v>6907.3598736092</v>
      </c>
      <c r="V448" s="1" t="n">
        <f aca="false">ABS(T448-R448)</f>
        <v>4222.109994558</v>
      </c>
      <c r="W448" s="1" t="n">
        <f aca="false">U448/R448</f>
        <v>0.452318765870552</v>
      </c>
      <c r="X448" s="1" t="n">
        <f aca="false">V448/R448</f>
        <v>0.276478946667409</v>
      </c>
    </row>
    <row r="449" s="1" customFormat="true" ht="18.4" hidden="false" customHeight="false" outlineLevel="0" collapsed="false">
      <c r="A449" s="1" t="n">
        <v>44399</v>
      </c>
      <c r="B449" s="1" t="n">
        <v>50998</v>
      </c>
      <c r="C449" s="1" t="n">
        <v>55568.44257</v>
      </c>
      <c r="D449" s="1" t="n">
        <v>50072.2957862872</v>
      </c>
      <c r="E449" s="1" t="n">
        <f aca="false">ABS(C449-B449)</f>
        <v>4570.44257</v>
      </c>
      <c r="F449" s="1" t="n">
        <f aca="false">ABS(D449-B449)</f>
        <v>925.704213712801</v>
      </c>
      <c r="G449" s="1" t="n">
        <f aca="false">E449/B449</f>
        <v>0.0896200354915879</v>
      </c>
      <c r="H449" s="1" t="n">
        <f aca="false">F449/B449</f>
        <v>0.0181517748482843</v>
      </c>
      <c r="J449" s="1" t="n">
        <v>41383</v>
      </c>
      <c r="K449" s="1" t="n">
        <v>42807.0083851986</v>
      </c>
      <c r="L449" s="1" t="n">
        <v>40475.5096766984</v>
      </c>
      <c r="M449" s="1" t="n">
        <f aca="false">ABS(K449-J449)</f>
        <v>1424.0083851986</v>
      </c>
      <c r="N449" s="1" t="n">
        <f aca="false">ABS(L449-J449)</f>
        <v>907.490323301601</v>
      </c>
      <c r="O449" s="1" t="n">
        <f aca="false">M449/J449</f>
        <v>0.0344104677089287</v>
      </c>
      <c r="P449" s="1" t="n">
        <f aca="false">N449/J449</f>
        <v>0.0219290608052002</v>
      </c>
      <c r="R449" s="1" t="n">
        <v>27592</v>
      </c>
      <c r="S449" s="1" t="n">
        <v>43767.225118928</v>
      </c>
      <c r="T449" s="1" t="n">
        <v>40438.1368699425</v>
      </c>
      <c r="U449" s="1" t="n">
        <f aca="false">ABS(S449-R449)</f>
        <v>16175.225118928</v>
      </c>
      <c r="V449" s="1" t="n">
        <f aca="false">ABS(T449-R449)</f>
        <v>12846.1368699425</v>
      </c>
      <c r="W449" s="1" t="n">
        <f aca="false">U449/R449</f>
        <v>0.586228802512612</v>
      </c>
      <c r="X449" s="1" t="n">
        <f aca="false">V449/R449</f>
        <v>0.465574690850337</v>
      </c>
    </row>
    <row r="450" s="1" customFormat="true" ht="18.4" hidden="false" customHeight="false" outlineLevel="0" collapsed="false">
      <c r="A450" s="1" t="n">
        <v>44400</v>
      </c>
      <c r="B450" s="1" t="n">
        <v>61269</v>
      </c>
      <c r="C450" s="1" t="n">
        <v>55832.56174</v>
      </c>
      <c r="D450" s="1" t="n">
        <v>58079.3678005723</v>
      </c>
      <c r="E450" s="1" t="n">
        <f aca="false">ABS(C450-B450)</f>
        <v>5436.43826</v>
      </c>
      <c r="F450" s="1" t="n">
        <f aca="false">ABS(D450-B450)</f>
        <v>3189.6321994277</v>
      </c>
      <c r="G450" s="1" t="n">
        <f aca="false">E450/B450</f>
        <v>0.0887306510633437</v>
      </c>
      <c r="H450" s="1" t="n">
        <f aca="false">F450/B450</f>
        <v>0.0520594786829833</v>
      </c>
      <c r="J450" s="1" t="n">
        <v>35342</v>
      </c>
      <c r="K450" s="1" t="n">
        <v>40130.1273345611</v>
      </c>
      <c r="L450" s="1" t="n">
        <v>40378.4045750202</v>
      </c>
      <c r="M450" s="1" t="n">
        <f aca="false">ABS(K450-J450)</f>
        <v>4788.1273345611</v>
      </c>
      <c r="N450" s="1" t="n">
        <f aca="false">ABS(L450-J450)</f>
        <v>5036.4045750202</v>
      </c>
      <c r="O450" s="1" t="n">
        <f aca="false">M450/J450</f>
        <v>0.135479806874571</v>
      </c>
      <c r="P450" s="1" t="n">
        <f aca="false">N450/J450</f>
        <v>0.142504798116128</v>
      </c>
      <c r="R450" s="1" t="n">
        <v>54517</v>
      </c>
      <c r="S450" s="1" t="n">
        <v>42762.8115438224</v>
      </c>
      <c r="T450" s="1" t="n">
        <v>46816.9929402535</v>
      </c>
      <c r="U450" s="1" t="n">
        <f aca="false">ABS(S450-R450)</f>
        <v>11754.1884561776</v>
      </c>
      <c r="V450" s="1" t="n">
        <f aca="false">ABS(T450-R450)</f>
        <v>7700.0070597465</v>
      </c>
      <c r="W450" s="1" t="n">
        <f aca="false">U450/R450</f>
        <v>0.215605929456456</v>
      </c>
      <c r="X450" s="1" t="n">
        <f aca="false">V450/R450</f>
        <v>0.14124047654395</v>
      </c>
    </row>
    <row r="451" s="1" customFormat="true" ht="18.4" hidden="false" customHeight="false" outlineLevel="0" collapsed="false">
      <c r="A451" s="1" t="n">
        <v>44401</v>
      </c>
      <c r="B451" s="1" t="n">
        <v>71797</v>
      </c>
      <c r="C451" s="1" t="n">
        <v>93253.15101</v>
      </c>
      <c r="D451" s="1" t="n">
        <v>65808.9140923761</v>
      </c>
      <c r="E451" s="1" t="n">
        <f aca="false">ABS(C451-B451)</f>
        <v>21456.15101</v>
      </c>
      <c r="F451" s="1" t="n">
        <f aca="false">ABS(D451-B451)</f>
        <v>5988.0859076239</v>
      </c>
      <c r="G451" s="1" t="n">
        <f aca="false">E451/B451</f>
        <v>0.298844673315041</v>
      </c>
      <c r="H451" s="1" t="n">
        <f aca="false">F451/B451</f>
        <v>0.0834030099812513</v>
      </c>
      <c r="J451" s="1" t="n">
        <v>39097</v>
      </c>
      <c r="K451" s="1" t="n">
        <v>35994.9672002533</v>
      </c>
      <c r="L451" s="1" t="n">
        <v>40347.211062198</v>
      </c>
      <c r="M451" s="1" t="n">
        <f aca="false">ABS(K451-J451)</f>
        <v>3102.0327997467</v>
      </c>
      <c r="N451" s="1" t="n">
        <f aca="false">ABS(L451-J451)</f>
        <v>1250.211062198</v>
      </c>
      <c r="O451" s="1" t="n">
        <f aca="false">M451/J451</f>
        <v>0.0793419648501599</v>
      </c>
      <c r="P451" s="1" t="n">
        <f aca="false">N451/J451</f>
        <v>0.0319771609637057</v>
      </c>
      <c r="R451" s="1" t="n">
        <v>49757</v>
      </c>
      <c r="S451" s="1" t="n">
        <v>45302.1573883703</v>
      </c>
      <c r="T451" s="1" t="n">
        <v>46160.3534240606</v>
      </c>
      <c r="U451" s="1" t="n">
        <f aca="false">ABS(S451-R451)</f>
        <v>4454.8426116297</v>
      </c>
      <c r="V451" s="1" t="n">
        <f aca="false">ABS(T451-R451)</f>
        <v>3596.6465759394</v>
      </c>
      <c r="W451" s="1" t="n">
        <f aca="false">U451/R451</f>
        <v>0.0895319776439435</v>
      </c>
      <c r="X451" s="1" t="n">
        <f aca="false">V451/R451</f>
        <v>0.0722842328906364</v>
      </c>
    </row>
    <row r="452" s="1" customFormat="true" ht="18.4" hidden="false" customHeight="false" outlineLevel="0" collapsed="false">
      <c r="A452" s="1" t="n">
        <v>44402</v>
      </c>
      <c r="B452" s="1" t="n">
        <v>69709</v>
      </c>
      <c r="C452" s="1" t="n">
        <v>60302.29692</v>
      </c>
      <c r="D452" s="1" t="n">
        <v>69688.9793424812</v>
      </c>
      <c r="E452" s="1" t="n">
        <f aca="false">ABS(C452-B452)</f>
        <v>9406.70308</v>
      </c>
      <c r="F452" s="1" t="n">
        <f aca="false">ABS(D452-B452)</f>
        <v>20.0206575188058</v>
      </c>
      <c r="G452" s="1" t="n">
        <f aca="false">E452/B452</f>
        <v>0.134942447603609</v>
      </c>
      <c r="H452" s="1" t="n">
        <f aca="false">F452/B452</f>
        <v>0.000287203338432711</v>
      </c>
      <c r="J452" s="1" t="n">
        <v>39742</v>
      </c>
      <c r="K452" s="1" t="n">
        <v>38741.326011106</v>
      </c>
      <c r="L452" s="1" t="n">
        <v>40299.1123563403</v>
      </c>
      <c r="M452" s="1" t="n">
        <f aca="false">ABS(K452-J452)</f>
        <v>1000.673988894</v>
      </c>
      <c r="N452" s="1" t="n">
        <f aca="false">ABS(L452-J452)</f>
        <v>557.112356340302</v>
      </c>
      <c r="O452" s="1" t="n">
        <f aca="false">M452/J452</f>
        <v>0.0251792559230537</v>
      </c>
      <c r="P452" s="1" t="n">
        <f aca="false">N452/J452</f>
        <v>0.0140182264692341</v>
      </c>
      <c r="R452" s="1" t="n">
        <v>108732</v>
      </c>
      <c r="S452" s="1" t="n">
        <v>43519.0710689369</v>
      </c>
      <c r="T452" s="1" t="n">
        <v>42326.8743644385</v>
      </c>
      <c r="U452" s="1" t="n">
        <f aca="false">ABS(S452-R452)</f>
        <v>65212.9289310631</v>
      </c>
      <c r="V452" s="1" t="n">
        <f aca="false">ABS(T452-R452)</f>
        <v>66405.1256355615</v>
      </c>
      <c r="W452" s="1" t="n">
        <f aca="false">U452/R452</f>
        <v>0.599758386961181</v>
      </c>
      <c r="X452" s="1" t="n">
        <f aca="false">V452/R452</f>
        <v>0.610722930099341</v>
      </c>
    </row>
    <row r="453" s="1" customFormat="true" ht="18.4" hidden="false" customHeight="false" outlineLevel="0" collapsed="false">
      <c r="A453" s="1" t="n">
        <v>44403</v>
      </c>
      <c r="B453" s="1" t="n">
        <v>53614</v>
      </c>
      <c r="C453" s="1" t="n">
        <v>53328.57794</v>
      </c>
      <c r="D453" s="1" t="n">
        <v>59899.4299523397</v>
      </c>
      <c r="E453" s="1" t="n">
        <f aca="false">ABS(C453-B453)</f>
        <v>285.422059999997</v>
      </c>
      <c r="F453" s="1" t="n">
        <f aca="false">ABS(D453-B453)</f>
        <v>6285.4299523397</v>
      </c>
      <c r="G453" s="1" t="n">
        <f aca="false">E453/B453</f>
        <v>0.00532364792778</v>
      </c>
      <c r="H453" s="1" t="n">
        <f aca="false">F453/B453</f>
        <v>0.1172348631391</v>
      </c>
      <c r="J453" s="1" t="n">
        <v>39361</v>
      </c>
      <c r="K453" s="1" t="n">
        <v>36489.5909931039</v>
      </c>
      <c r="L453" s="1" t="n">
        <v>38646.4586628393</v>
      </c>
      <c r="M453" s="1" t="n">
        <f aca="false">ABS(K453-J453)</f>
        <v>2871.4090068961</v>
      </c>
      <c r="N453" s="1" t="n">
        <f aca="false">ABS(L453-J453)</f>
        <v>714.541337160699</v>
      </c>
      <c r="O453" s="1" t="n">
        <f aca="false">M453/J453</f>
        <v>0.0729506111861005</v>
      </c>
      <c r="P453" s="1" t="n">
        <f aca="false">N453/J453</f>
        <v>0.0181535361693224</v>
      </c>
      <c r="R453" s="1" t="n">
        <v>38091</v>
      </c>
      <c r="S453" s="1" t="n">
        <v>52778.4379489928</v>
      </c>
      <c r="T453" s="1" t="n">
        <v>38440.7632318676</v>
      </c>
      <c r="U453" s="1" t="n">
        <f aca="false">ABS(S453-R453)</f>
        <v>14687.4379489928</v>
      </c>
      <c r="V453" s="1" t="n">
        <f aca="false">ABS(T453-R453)</f>
        <v>349.763231867597</v>
      </c>
      <c r="W453" s="1" t="n">
        <f aca="false">U453/R453</f>
        <v>0.385588142841952</v>
      </c>
      <c r="X453" s="1" t="n">
        <f aca="false">V453/R453</f>
        <v>0.00918230636810787</v>
      </c>
    </row>
    <row r="454" s="1" customFormat="true" ht="18.4" hidden="false" customHeight="false" outlineLevel="0" collapsed="false">
      <c r="A454" s="1" t="n">
        <v>44404</v>
      </c>
      <c r="B454" s="1" t="n">
        <v>43302</v>
      </c>
      <c r="C454" s="1" t="n">
        <v>43853.49602</v>
      </c>
      <c r="D454" s="1" t="n">
        <v>51591.0320077745</v>
      </c>
      <c r="E454" s="1" t="n">
        <f aca="false">ABS(C454-B454)</f>
        <v>551.496019999999</v>
      </c>
      <c r="F454" s="1" t="n">
        <f aca="false">ABS(D454-B454)</f>
        <v>8289.0320077745</v>
      </c>
      <c r="G454" s="1" t="n">
        <f aca="false">E454/B454</f>
        <v>0.0127360403676504</v>
      </c>
      <c r="H454" s="1" t="n">
        <f aca="false">F454/B454</f>
        <v>0.191423768134832</v>
      </c>
      <c r="J454" s="1" t="n">
        <v>29689</v>
      </c>
      <c r="K454" s="1" t="n">
        <v>32329.4131455866</v>
      </c>
      <c r="L454" s="1" t="n">
        <v>33821.9209210554</v>
      </c>
      <c r="M454" s="1" t="n">
        <f aca="false">ABS(K454-J454)</f>
        <v>2640.4131455866</v>
      </c>
      <c r="N454" s="1" t="n">
        <f aca="false">ABS(L454-J454)</f>
        <v>4132.9209210554</v>
      </c>
      <c r="O454" s="1" t="n">
        <f aca="false">M454/J454</f>
        <v>0.0889357386771734</v>
      </c>
      <c r="P454" s="1" t="n">
        <f aca="false">N454/J454</f>
        <v>0.139207144769288</v>
      </c>
      <c r="R454" s="1" t="n">
        <v>18129</v>
      </c>
      <c r="S454" s="1" t="n">
        <v>25791.9610249573</v>
      </c>
      <c r="T454" s="1" t="n">
        <v>19933.8461576248</v>
      </c>
      <c r="U454" s="1" t="n">
        <f aca="false">ABS(S454-R454)</f>
        <v>7662.9610249573</v>
      </c>
      <c r="V454" s="1" t="n">
        <f aca="false">ABS(T454-R454)</f>
        <v>1804.8461576248</v>
      </c>
      <c r="W454" s="1" t="n">
        <f aca="false">U454/R454</f>
        <v>0.422690773068415</v>
      </c>
      <c r="X454" s="1" t="n">
        <f aca="false">V454/R454</f>
        <v>0.0995557481176458</v>
      </c>
    </row>
    <row r="455" s="1" customFormat="true" ht="18.4" hidden="false" customHeight="false" outlineLevel="0" collapsed="false">
      <c r="A455" s="1" t="n">
        <v>44405</v>
      </c>
      <c r="B455" s="1" t="n">
        <v>71309</v>
      </c>
      <c r="C455" s="1" t="n">
        <v>57038.77641</v>
      </c>
      <c r="D455" s="1" t="n">
        <v>60873.2643666239</v>
      </c>
      <c r="E455" s="1" t="n">
        <f aca="false">ABS(C455-B455)</f>
        <v>14270.22359</v>
      </c>
      <c r="F455" s="1" t="n">
        <f aca="false">ABS(D455-B455)</f>
        <v>10435.7356333761</v>
      </c>
      <c r="G455" s="1" t="n">
        <f aca="false">E455/B455</f>
        <v>0.200118128006283</v>
      </c>
      <c r="H455" s="1" t="n">
        <f aca="false">F455/B455</f>
        <v>0.146345280867437</v>
      </c>
      <c r="J455" s="1" t="n">
        <v>43654</v>
      </c>
      <c r="K455" s="1" t="n">
        <v>38146.9354838379</v>
      </c>
      <c r="L455" s="1" t="n">
        <v>38582.5925807122</v>
      </c>
      <c r="M455" s="1" t="n">
        <f aca="false">ABS(K455-J455)</f>
        <v>5507.0645161621</v>
      </c>
      <c r="N455" s="1" t="n">
        <f aca="false">ABS(L455-J455)</f>
        <v>5071.4074192878</v>
      </c>
      <c r="O455" s="1" t="n">
        <f aca="false">M455/J455</f>
        <v>0.12615257516292</v>
      </c>
      <c r="P455" s="1" t="n">
        <f aca="false">N455/J455</f>
        <v>0.116172800185271</v>
      </c>
      <c r="R455" s="1" t="n">
        <v>18999</v>
      </c>
      <c r="S455" s="1" t="n">
        <v>18636.3861213127</v>
      </c>
      <c r="T455" s="1" t="n">
        <v>17728.8797760009</v>
      </c>
      <c r="U455" s="1" t="n">
        <f aca="false">ABS(S455-R455)</f>
        <v>362.613878687302</v>
      </c>
      <c r="V455" s="1" t="n">
        <f aca="false">ABS(T455-R455)</f>
        <v>1270.1202239991</v>
      </c>
      <c r="W455" s="1" t="n">
        <f aca="false">U455/R455</f>
        <v>0.0190859455069899</v>
      </c>
      <c r="X455" s="1" t="n">
        <f aca="false">V455/R455</f>
        <v>0.066851951365814</v>
      </c>
    </row>
    <row r="456" s="1" customFormat="true" ht="18.4" hidden="false" customHeight="false" outlineLevel="0" collapsed="false">
      <c r="A456" s="1" t="n">
        <v>44406</v>
      </c>
      <c r="B456" s="1" t="n">
        <v>86113</v>
      </c>
      <c r="C456" s="1" t="n">
        <v>84644.10969</v>
      </c>
      <c r="D456" s="1" t="n">
        <v>75041.8037025844</v>
      </c>
      <c r="E456" s="1" t="n">
        <f aca="false">ABS(C456-B456)</f>
        <v>1468.89031</v>
      </c>
      <c r="F456" s="1" t="n">
        <f aca="false">ABS(D456-B456)</f>
        <v>11071.1962974156</v>
      </c>
      <c r="G456" s="1" t="n">
        <f aca="false">E456/B456</f>
        <v>0.0170577068503014</v>
      </c>
      <c r="H456" s="1" t="n">
        <f aca="false">F456/B456</f>
        <v>0.128565911040326</v>
      </c>
      <c r="J456" s="1" t="n">
        <v>43509</v>
      </c>
      <c r="K456" s="1" t="n">
        <v>43456.1182530483</v>
      </c>
      <c r="L456" s="1" t="n">
        <v>41743.5125913278</v>
      </c>
      <c r="M456" s="1" t="n">
        <f aca="false">ABS(K456-J456)</f>
        <v>52.8817469517016</v>
      </c>
      <c r="N456" s="1" t="n">
        <f aca="false">ABS(L456-J456)</f>
        <v>1765.4874086722</v>
      </c>
      <c r="O456" s="1" t="n">
        <f aca="false">M456/J456</f>
        <v>0.00121542087732887</v>
      </c>
      <c r="P456" s="1" t="n">
        <f aca="false">N456/J456</f>
        <v>0.040577522091342</v>
      </c>
      <c r="R456" s="1" t="n">
        <v>41411</v>
      </c>
      <c r="S456" s="1" t="n">
        <v>42710.8384320851</v>
      </c>
      <c r="T456" s="1" t="n">
        <v>37337.312973929</v>
      </c>
      <c r="U456" s="1" t="n">
        <f aca="false">ABS(S456-R456)</f>
        <v>1299.8384320851</v>
      </c>
      <c r="V456" s="1" t="n">
        <f aca="false">ABS(T456-R456)</f>
        <v>4073.687026071</v>
      </c>
      <c r="W456" s="1" t="n">
        <f aca="false">U456/R456</f>
        <v>0.0313887235779164</v>
      </c>
      <c r="X456" s="1" t="n">
        <f aca="false">V456/R456</f>
        <v>0.0983720998302625</v>
      </c>
    </row>
    <row r="457" s="1" customFormat="true" ht="18.4" hidden="false" customHeight="false" outlineLevel="0" collapsed="false">
      <c r="A457" s="1" t="n">
        <v>44407</v>
      </c>
      <c r="B457" s="1" t="n">
        <v>89198</v>
      </c>
      <c r="C457" s="1" t="n">
        <v>93644.86471</v>
      </c>
      <c r="D457" s="1" t="n">
        <v>86771.7587979381</v>
      </c>
      <c r="E457" s="1" t="n">
        <f aca="false">ABS(C457-B457)</f>
        <v>4446.86470999999</v>
      </c>
      <c r="F457" s="1" t="n">
        <f aca="false">ABS(D457-B457)</f>
        <v>2426.24120206189</v>
      </c>
      <c r="G457" s="1" t="n">
        <f aca="false">E457/B457</f>
        <v>0.0498538611852283</v>
      </c>
      <c r="H457" s="1" t="n">
        <f aca="false">F457/B457</f>
        <v>0.0272006233554776</v>
      </c>
      <c r="J457" s="1" t="n">
        <v>44230</v>
      </c>
      <c r="K457" s="1" t="n">
        <v>40320.141301522</v>
      </c>
      <c r="L457" s="1" t="n">
        <v>41288.7889915093</v>
      </c>
      <c r="M457" s="1" t="n">
        <f aca="false">ABS(K457-J457)</f>
        <v>3909.858698478</v>
      </c>
      <c r="N457" s="1" t="n">
        <f aca="false">ABS(L457-J457)</f>
        <v>2941.2110084907</v>
      </c>
      <c r="O457" s="1" t="n">
        <f aca="false">M457/J457</f>
        <v>0.0883983427193759</v>
      </c>
      <c r="P457" s="1" t="n">
        <f aca="false">N457/J457</f>
        <v>0.0664981010285034</v>
      </c>
      <c r="R457" s="1" t="n">
        <v>48013</v>
      </c>
      <c r="S457" s="1" t="n">
        <v>50014.8282904953</v>
      </c>
      <c r="T457" s="1" t="n">
        <v>43691.3940510333</v>
      </c>
      <c r="U457" s="1" t="n">
        <f aca="false">ABS(S457-R457)</f>
        <v>2001.8282904953</v>
      </c>
      <c r="V457" s="1" t="n">
        <f aca="false">ABS(T457-R457)</f>
        <v>4321.6059489667</v>
      </c>
      <c r="W457" s="1" t="n">
        <f aca="false">U457/R457</f>
        <v>0.0416934640721326</v>
      </c>
      <c r="X457" s="1" t="n">
        <f aca="false">V457/R457</f>
        <v>0.0900090798110241</v>
      </c>
    </row>
    <row r="458" s="1" customFormat="true" ht="18.4" hidden="false" customHeight="false" outlineLevel="0" collapsed="false">
      <c r="A458" s="1" t="n">
        <v>44408</v>
      </c>
      <c r="B458" s="1" t="n">
        <v>99389</v>
      </c>
      <c r="C458" s="1" t="n">
        <v>135168.7203</v>
      </c>
      <c r="D458" s="1" t="n">
        <v>97948.3241304445</v>
      </c>
      <c r="E458" s="1" t="n">
        <f aca="false">ABS(C458-B458)</f>
        <v>35779.7203</v>
      </c>
      <c r="F458" s="1" t="n">
        <f aca="false">ABS(D458-B458)</f>
        <v>1440.6758695555</v>
      </c>
      <c r="G458" s="1" t="n">
        <f aca="false">E458/B458</f>
        <v>0.359996783346245</v>
      </c>
      <c r="H458" s="1" t="n">
        <f aca="false">F458/B458</f>
        <v>0.0144953251321122</v>
      </c>
      <c r="J458" s="1" t="n">
        <v>41649</v>
      </c>
      <c r="K458" s="1" t="n">
        <v>44019.158796589</v>
      </c>
      <c r="L458" s="1" t="n">
        <v>40945.3857542658</v>
      </c>
      <c r="M458" s="1" t="n">
        <f aca="false">ABS(K458-J458)</f>
        <v>2370.158796589</v>
      </c>
      <c r="N458" s="1" t="n">
        <f aca="false">ABS(L458-J458)</f>
        <v>703.614245734199</v>
      </c>
      <c r="O458" s="1" t="n">
        <f aca="false">M458/J458</f>
        <v>0.0569079400847319</v>
      </c>
      <c r="P458" s="1" t="n">
        <f aca="false">N458/J458</f>
        <v>0.016893904913304</v>
      </c>
      <c r="R458" s="1" t="n">
        <v>42283</v>
      </c>
      <c r="S458" s="1" t="n">
        <v>46537.4905775594</v>
      </c>
      <c r="T458" s="1" t="n">
        <v>43498.8095441323</v>
      </c>
      <c r="U458" s="1" t="n">
        <f aca="false">ABS(S458-R458)</f>
        <v>4254.4905775594</v>
      </c>
      <c r="V458" s="1" t="n">
        <f aca="false">ABS(T458-R458)</f>
        <v>1215.8095441323</v>
      </c>
      <c r="W458" s="1" t="n">
        <f aca="false">U458/R458</f>
        <v>0.100619411526131</v>
      </c>
      <c r="X458" s="1" t="n">
        <f aca="false">V458/R458</f>
        <v>0.0287540984351229</v>
      </c>
    </row>
    <row r="459" s="1" customFormat="true" ht="18.4" hidden="false" customHeight="false" outlineLevel="0" collapsed="false">
      <c r="A459" s="1" t="n">
        <v>44409</v>
      </c>
      <c r="B459" s="1" t="n">
        <v>104666</v>
      </c>
      <c r="C459" s="1" t="n">
        <v>94063.56044</v>
      </c>
      <c r="D459" s="1" t="n">
        <v>103222.197182277</v>
      </c>
      <c r="E459" s="1" t="n">
        <f aca="false">ABS(C459-B459)</f>
        <v>10602.43956</v>
      </c>
      <c r="F459" s="1" t="n">
        <f aca="false">ABS(D459-B459)</f>
        <v>1443.802817723</v>
      </c>
      <c r="G459" s="1" t="n">
        <f aca="false">E459/B459</f>
        <v>0.10129783845757</v>
      </c>
      <c r="H459" s="1" t="n">
        <f aca="false">F459/B459</f>
        <v>0.0137943822991516</v>
      </c>
      <c r="J459" s="1" t="n">
        <v>41831</v>
      </c>
      <c r="K459" s="1" t="n">
        <v>43319.240673294</v>
      </c>
      <c r="L459" s="1" t="n">
        <v>40630.2675714826</v>
      </c>
      <c r="M459" s="1" t="n">
        <f aca="false">ABS(K459-J459)</f>
        <v>1488.240673294</v>
      </c>
      <c r="N459" s="1" t="n">
        <f aca="false">ABS(L459-J459)</f>
        <v>1200.7324285174</v>
      </c>
      <c r="O459" s="1" t="n">
        <f aca="false">M459/J459</f>
        <v>0.0355774586620927</v>
      </c>
      <c r="P459" s="1" t="n">
        <f aca="false">N459/J459</f>
        <v>0.028704368256016</v>
      </c>
      <c r="R459" s="1" t="n">
        <v>40904</v>
      </c>
      <c r="S459" s="1" t="n">
        <v>48002.3398884891</v>
      </c>
      <c r="T459" s="1" t="n">
        <v>40261.6163939387</v>
      </c>
      <c r="U459" s="1" t="n">
        <f aca="false">ABS(S459-R459)</f>
        <v>7098.3398884891</v>
      </c>
      <c r="V459" s="1" t="n">
        <f aca="false">ABS(T459-R459)</f>
        <v>642.383606061303</v>
      </c>
      <c r="W459" s="1" t="n">
        <f aca="false">U459/R459</f>
        <v>0.173536570714089</v>
      </c>
      <c r="X459" s="1" t="n">
        <f aca="false">V459/R459</f>
        <v>0.0157046647286648</v>
      </c>
    </row>
    <row r="460" s="1" customFormat="true" ht="18.4" hidden="false" customHeight="false" outlineLevel="0" collapsed="false">
      <c r="A460" s="1" t="n">
        <v>44410</v>
      </c>
      <c r="B460" s="1" t="n">
        <v>80432</v>
      </c>
      <c r="C460" s="1" t="n">
        <v>81670.67824</v>
      </c>
      <c r="D460" s="1" t="n">
        <v>88080.7961711486</v>
      </c>
      <c r="E460" s="1" t="n">
        <f aca="false">ABS(C460-B460)</f>
        <v>1238.67823999999</v>
      </c>
      <c r="F460" s="1" t="n">
        <f aca="false">ABS(D460-B460)</f>
        <v>7648.7961711486</v>
      </c>
      <c r="G460" s="1" t="n">
        <f aca="false">E460/B460</f>
        <v>0.015400316292023</v>
      </c>
      <c r="H460" s="1" t="n">
        <f aca="false">F460/B460</f>
        <v>0.0950964314097449</v>
      </c>
      <c r="J460" s="1" t="n">
        <v>40134</v>
      </c>
      <c r="K460" s="1" t="n">
        <v>40375.9403060527</v>
      </c>
      <c r="L460" s="1" t="n">
        <v>38731.2028045685</v>
      </c>
      <c r="M460" s="1" t="n">
        <f aca="false">ABS(K460-J460)</f>
        <v>241.940306052697</v>
      </c>
      <c r="N460" s="1" t="n">
        <f aca="false">ABS(L460-J460)</f>
        <v>1402.7971954315</v>
      </c>
      <c r="O460" s="1" t="n">
        <f aca="false">M460/J460</f>
        <v>0.00602831280342594</v>
      </c>
      <c r="P460" s="1" t="n">
        <f aca="false">N460/J460</f>
        <v>0.0349528378788932</v>
      </c>
      <c r="R460" s="1" t="n">
        <v>37582</v>
      </c>
      <c r="S460" s="1" t="n">
        <v>37288.3232717448</v>
      </c>
      <c r="T460" s="1" t="n">
        <v>36911.540229404</v>
      </c>
      <c r="U460" s="1" t="n">
        <f aca="false">ABS(S460-R460)</f>
        <v>293.676728255203</v>
      </c>
      <c r="V460" s="1" t="n">
        <f aca="false">ABS(T460-R460)</f>
        <v>670.459770595997</v>
      </c>
      <c r="W460" s="1" t="n">
        <f aca="false">U460/R460</f>
        <v>0.00781429216793153</v>
      </c>
      <c r="X460" s="1" t="n">
        <f aca="false">V460/R460</f>
        <v>0.0178399172634771</v>
      </c>
    </row>
    <row r="461" s="1" customFormat="true" ht="18.4" hidden="false" customHeight="false" outlineLevel="0" collapsed="false">
      <c r="A461" s="1" t="n">
        <v>44411</v>
      </c>
      <c r="B461" s="1" t="n">
        <v>61363</v>
      </c>
      <c r="C461" s="1" t="n">
        <v>65827.25814</v>
      </c>
      <c r="D461" s="1" t="n">
        <v>75304.2048942826</v>
      </c>
      <c r="E461" s="1" t="n">
        <f aca="false">ABS(C461-B461)</f>
        <v>4464.25814000001</v>
      </c>
      <c r="F461" s="1" t="n">
        <f aca="false">ABS(D461-B461)</f>
        <v>13941.2048942826</v>
      </c>
      <c r="G461" s="1" t="n">
        <f aca="false">E461/B461</f>
        <v>0.0727516278539186</v>
      </c>
      <c r="H461" s="1" t="n">
        <f aca="false">F461/B461</f>
        <v>0.227192361753542</v>
      </c>
      <c r="J461" s="1" t="n">
        <v>30549</v>
      </c>
      <c r="K461" s="1" t="n">
        <v>32972.5720365219</v>
      </c>
      <c r="L461" s="1" t="n">
        <v>33688.9724374907</v>
      </c>
      <c r="M461" s="1" t="n">
        <f aca="false">ABS(K461-J461)</f>
        <v>2423.5720365219</v>
      </c>
      <c r="N461" s="1" t="n">
        <f aca="false">ABS(L461-J461)</f>
        <v>3139.9724374907</v>
      </c>
      <c r="O461" s="1" t="n">
        <f aca="false">M461/J461</f>
        <v>0.0793339237461751</v>
      </c>
      <c r="P461" s="1" t="n">
        <f aca="false">N461/J461</f>
        <v>0.10278478632658</v>
      </c>
      <c r="R461" s="1" t="n">
        <v>20503</v>
      </c>
      <c r="S461" s="1" t="n">
        <v>20858.5500339409</v>
      </c>
      <c r="T461" s="1" t="n">
        <v>19233.8165286135</v>
      </c>
      <c r="U461" s="1" t="n">
        <f aca="false">ABS(S461-R461)</f>
        <v>355.550033940901</v>
      </c>
      <c r="V461" s="1" t="n">
        <f aca="false">ABS(T461-R461)</f>
        <v>1269.1834713865</v>
      </c>
      <c r="W461" s="1" t="n">
        <f aca="false">U461/R461</f>
        <v>0.0173413663337512</v>
      </c>
      <c r="X461" s="1" t="n">
        <f aca="false">V461/R461</f>
        <v>0.0619023299705652</v>
      </c>
    </row>
    <row r="462" s="1" customFormat="true" ht="18.4" hidden="false" customHeight="false" outlineLevel="0" collapsed="false">
      <c r="A462" s="1" t="n">
        <v>44412</v>
      </c>
      <c r="B462" s="1" t="n">
        <v>102401</v>
      </c>
      <c r="C462" s="1" t="n">
        <v>89689.77311</v>
      </c>
      <c r="D462" s="1" t="n">
        <v>88476.8057861222</v>
      </c>
      <c r="E462" s="1" t="n">
        <f aca="false">ABS(C462-B462)</f>
        <v>12711.22689</v>
      </c>
      <c r="F462" s="1" t="n">
        <f aca="false">ABS(D462-B462)</f>
        <v>13924.1942138778</v>
      </c>
      <c r="G462" s="1" t="n">
        <f aca="false">E462/B462</f>
        <v>0.124131862872433</v>
      </c>
      <c r="H462" s="1" t="n">
        <f aca="false">F462/B462</f>
        <v>0.135977131218228</v>
      </c>
      <c r="J462" s="1" t="n">
        <v>42625</v>
      </c>
      <c r="K462" s="1" t="n">
        <v>40942.1874867948</v>
      </c>
      <c r="L462" s="1" t="n">
        <v>38393.5064119087</v>
      </c>
      <c r="M462" s="1" t="n">
        <f aca="false">ABS(K462-J462)</f>
        <v>1682.8125132052</v>
      </c>
      <c r="N462" s="1" t="n">
        <f aca="false">ABS(L462-J462)</f>
        <v>4231.4935880913</v>
      </c>
      <c r="O462" s="1" t="n">
        <f aca="false">M462/J462</f>
        <v>0.0394794724505619</v>
      </c>
      <c r="P462" s="1" t="n">
        <f aca="false">N462/J462</f>
        <v>0.0992725768467168</v>
      </c>
      <c r="R462" s="1" t="n">
        <v>15143</v>
      </c>
      <c r="S462" s="1" t="n">
        <v>17677.4581841651</v>
      </c>
      <c r="T462" s="1" t="n">
        <v>17263.7509469844</v>
      </c>
      <c r="U462" s="1" t="n">
        <f aca="false">ABS(S462-R462)</f>
        <v>2534.4581841651</v>
      </c>
      <c r="V462" s="1" t="n">
        <f aca="false">ABS(T462-R462)</f>
        <v>2120.7509469844</v>
      </c>
      <c r="W462" s="1" t="n">
        <f aca="false">U462/R462</f>
        <v>0.167368301140137</v>
      </c>
      <c r="X462" s="1" t="n">
        <f aca="false">V462/R462</f>
        <v>0.140048269628502</v>
      </c>
    </row>
    <row r="463" s="1" customFormat="true" ht="18.4" hidden="false" customHeight="false" outlineLevel="0" collapsed="false">
      <c r="A463" s="1" t="n">
        <v>44413</v>
      </c>
      <c r="B463" s="1" t="n">
        <v>110627</v>
      </c>
      <c r="C463" s="1" t="n">
        <v>125797.4285</v>
      </c>
      <c r="D463" s="1" t="n">
        <v>108661.317727485</v>
      </c>
      <c r="E463" s="1" t="n">
        <f aca="false">ABS(C463-B463)</f>
        <v>15170.4285</v>
      </c>
      <c r="F463" s="1" t="n">
        <f aca="false">ABS(D463-B463)</f>
        <v>1965.682272515</v>
      </c>
      <c r="G463" s="1" t="n">
        <f aca="false">E463/B463</f>
        <v>0.137131337738527</v>
      </c>
      <c r="H463" s="1" t="n">
        <f aca="false">F463/B463</f>
        <v>0.0177685580601028</v>
      </c>
      <c r="J463" s="1" t="n">
        <v>42982</v>
      </c>
      <c r="K463" s="1" t="n">
        <v>43447.7633896968</v>
      </c>
      <c r="L463" s="1" t="n">
        <v>41519.2781769975</v>
      </c>
      <c r="M463" s="1" t="n">
        <f aca="false">ABS(K463-J463)</f>
        <v>465.763389696796</v>
      </c>
      <c r="N463" s="1" t="n">
        <f aca="false">ABS(L463-J463)</f>
        <v>1462.7218230025</v>
      </c>
      <c r="O463" s="1" t="n">
        <f aca="false">M463/J463</f>
        <v>0.0108362428387882</v>
      </c>
      <c r="P463" s="1" t="n">
        <f aca="false">N463/J463</f>
        <v>0.034031032129787</v>
      </c>
      <c r="R463" s="1" t="n">
        <v>32316</v>
      </c>
      <c r="S463" s="1" t="n">
        <v>37623.8515408921</v>
      </c>
      <c r="T463" s="1" t="n">
        <v>36942.7429619592</v>
      </c>
      <c r="U463" s="1" t="n">
        <f aca="false">ABS(S463-R463)</f>
        <v>5307.8515408921</v>
      </c>
      <c r="V463" s="1" t="n">
        <f aca="false">ABS(T463-R463)</f>
        <v>4626.7429619592</v>
      </c>
      <c r="W463" s="1" t="n">
        <f aca="false">U463/R463</f>
        <v>0.164248407627556</v>
      </c>
      <c r="X463" s="1" t="n">
        <f aca="false">V463/R463</f>
        <v>0.143171895097141</v>
      </c>
    </row>
    <row r="464" s="1" customFormat="true" ht="18.4" hidden="false" customHeight="false" outlineLevel="0" collapsed="false">
      <c r="A464" s="1" t="n">
        <v>44414</v>
      </c>
      <c r="B464" s="1" t="n">
        <v>126843</v>
      </c>
      <c r="C464" s="1" t="n">
        <v>126897.6862</v>
      </c>
      <c r="D464" s="1" t="n">
        <v>125111.911869679</v>
      </c>
      <c r="E464" s="1" t="n">
        <f aca="false">ABS(C464-B464)</f>
        <v>54.6861999999965</v>
      </c>
      <c r="F464" s="1" t="n">
        <f aca="false">ABS(D464-B464)</f>
        <v>1731.088130321</v>
      </c>
      <c r="G464" s="1" t="n">
        <f aca="false">E464/B464</f>
        <v>0.000431132975410519</v>
      </c>
      <c r="H464" s="1" t="n">
        <f aca="false">F464/B464</f>
        <v>0.0136474865015886</v>
      </c>
      <c r="J464" s="1" t="n">
        <v>44643</v>
      </c>
      <c r="K464" s="1" t="n">
        <v>41687.2990040512</v>
      </c>
      <c r="L464" s="1" t="n">
        <v>41046.6163254461</v>
      </c>
      <c r="M464" s="1" t="n">
        <f aca="false">ABS(K464-J464)</f>
        <v>2955.7009959488</v>
      </c>
      <c r="N464" s="1" t="n">
        <f aca="false">ABS(L464-J464)</f>
        <v>3596.3836745539</v>
      </c>
      <c r="O464" s="1" t="n">
        <f aca="false">M464/J464</f>
        <v>0.0662074904452837</v>
      </c>
      <c r="P464" s="1" t="n">
        <f aca="false">N464/J464</f>
        <v>0.0805587365220505</v>
      </c>
      <c r="R464" s="1" t="n">
        <v>40716</v>
      </c>
      <c r="S464" s="1" t="n">
        <v>41463.0731207573</v>
      </c>
      <c r="T464" s="1" t="n">
        <v>42909.0830331075</v>
      </c>
      <c r="U464" s="1" t="n">
        <f aca="false">ABS(S464-R464)</f>
        <v>747.073120757297</v>
      </c>
      <c r="V464" s="1" t="n">
        <f aca="false">ABS(T464-R464)</f>
        <v>2193.0830331075</v>
      </c>
      <c r="W464" s="1" t="n">
        <f aca="false">U464/R464</f>
        <v>0.018348391805612</v>
      </c>
      <c r="X464" s="1" t="n">
        <f aca="false">V464/R464</f>
        <v>0.0538629293915782</v>
      </c>
    </row>
    <row r="465" s="1" customFormat="true" ht="18.4" hidden="false" customHeight="false" outlineLevel="0" collapsed="false">
      <c r="A465" s="1" t="n">
        <v>44415</v>
      </c>
      <c r="B465" s="1" t="n">
        <v>127941</v>
      </c>
      <c r="C465" s="1" t="n">
        <v>173994.2166</v>
      </c>
      <c r="D465" s="1" t="n">
        <v>136291.286397765</v>
      </c>
      <c r="E465" s="1" t="n">
        <f aca="false">ABS(C465-B465)</f>
        <v>46053.2166</v>
      </c>
      <c r="F465" s="1" t="n">
        <f aca="false">ABS(D465-B465)</f>
        <v>8350.28639776501</v>
      </c>
      <c r="G465" s="1" t="n">
        <f aca="false">E465/B465</f>
        <v>0.3599566722161</v>
      </c>
      <c r="H465" s="1" t="n">
        <f aca="false">F465/B465</f>
        <v>0.0652666963503882</v>
      </c>
      <c r="J465" s="1" t="n">
        <v>38628</v>
      </c>
      <c r="K465" s="1" t="n">
        <v>42947.138111386</v>
      </c>
      <c r="L465" s="1" t="n">
        <v>40152.15121913</v>
      </c>
      <c r="M465" s="1" t="n">
        <f aca="false">ABS(K465-J465)</f>
        <v>4319.138111386</v>
      </c>
      <c r="N465" s="1" t="n">
        <f aca="false">ABS(L465-J465)</f>
        <v>1524.15121913</v>
      </c>
      <c r="O465" s="1" t="n">
        <f aca="false">M465/J465</f>
        <v>0.111813661369628</v>
      </c>
      <c r="P465" s="1" t="n">
        <f aca="false">N465/J465</f>
        <v>0.0394571611041213</v>
      </c>
      <c r="R465" s="1" t="n">
        <v>40054</v>
      </c>
      <c r="S465" s="1" t="n">
        <v>39001.0952973367</v>
      </c>
      <c r="T465" s="1" t="n">
        <v>42323.8685809155</v>
      </c>
      <c r="U465" s="1" t="n">
        <f aca="false">ABS(S465-R465)</f>
        <v>1052.9047026633</v>
      </c>
      <c r="V465" s="1" t="n">
        <f aca="false">ABS(T465-R465)</f>
        <v>2269.8685809155</v>
      </c>
      <c r="W465" s="1" t="n">
        <f aca="false">U465/R465</f>
        <v>0.0262871299411619</v>
      </c>
      <c r="X465" s="1" t="n">
        <f aca="false">V465/R465</f>
        <v>0.0566702097397388</v>
      </c>
    </row>
    <row r="466" s="1" customFormat="true" ht="18.4" hidden="false" customHeight="false" outlineLevel="0" collapsed="false">
      <c r="A466" s="1" t="n">
        <v>44416</v>
      </c>
      <c r="B466" s="1" t="n">
        <v>133860</v>
      </c>
      <c r="C466" s="1" t="n">
        <v>131830.3971</v>
      </c>
      <c r="D466" s="1" t="n">
        <v>138538.739057897</v>
      </c>
      <c r="E466" s="1" t="n">
        <f aca="false">ABS(C466-B466)</f>
        <v>2029.6029</v>
      </c>
      <c r="F466" s="1" t="n">
        <f aca="false">ABS(D466-B466)</f>
        <v>4678.73905789701</v>
      </c>
      <c r="G466" s="1" t="n">
        <f aca="false">E466/B466</f>
        <v>0.0151621313312416</v>
      </c>
      <c r="H466" s="1" t="n">
        <f aca="false">F466/B466</f>
        <v>0.0349524806357165</v>
      </c>
      <c r="J466" s="1" t="n">
        <v>39070</v>
      </c>
      <c r="K466" s="1" t="n">
        <v>40545.9769859719</v>
      </c>
      <c r="L466" s="1" t="n">
        <v>39354.1994188877</v>
      </c>
      <c r="M466" s="1" t="n">
        <f aca="false">ABS(K466-J466)</f>
        <v>1475.9769859719</v>
      </c>
      <c r="N466" s="1" t="n">
        <f aca="false">ABS(L466-J466)</f>
        <v>284.1994188877</v>
      </c>
      <c r="O466" s="1" t="n">
        <f aca="false">M466/J466</f>
        <v>0.0377777575114385</v>
      </c>
      <c r="P466" s="1" t="n">
        <f aca="false">N466/J466</f>
        <v>0.00727410849469413</v>
      </c>
      <c r="R466" s="1" t="n">
        <v>42159</v>
      </c>
      <c r="S466" s="1" t="n">
        <v>39617.0780766002</v>
      </c>
      <c r="T466" s="1" t="n">
        <v>38775.3582175309</v>
      </c>
      <c r="U466" s="1" t="n">
        <f aca="false">ABS(S466-R466)</f>
        <v>2541.9219233998</v>
      </c>
      <c r="V466" s="1" t="n">
        <f aca="false">ABS(T466-R466)</f>
        <v>3383.6417824691</v>
      </c>
      <c r="W466" s="1" t="n">
        <f aca="false">U466/R466</f>
        <v>0.0602936958514149</v>
      </c>
      <c r="X466" s="1" t="n">
        <f aca="false">V466/R466</f>
        <v>0.0802590617061387</v>
      </c>
    </row>
    <row r="467" s="1" customFormat="true" ht="18.4" hidden="false" customHeight="false" outlineLevel="0" collapsed="false">
      <c r="A467" s="1" t="n">
        <v>44417</v>
      </c>
      <c r="B467" s="1" t="n">
        <v>119891</v>
      </c>
      <c r="C467" s="1" t="n">
        <v>108226.9097</v>
      </c>
      <c r="D467" s="1" t="n">
        <v>114004.649094184</v>
      </c>
      <c r="E467" s="1" t="n">
        <f aca="false">ABS(C467-B467)</f>
        <v>11664.0903</v>
      </c>
      <c r="F467" s="1" t="n">
        <f aca="false">ABS(D467-B467)</f>
        <v>5886.350905816</v>
      </c>
      <c r="G467" s="1" t="n">
        <f aca="false">E467/B467</f>
        <v>0.0972891234538039</v>
      </c>
      <c r="H467" s="1" t="n">
        <f aca="false">F467/B467</f>
        <v>0.0490975211301599</v>
      </c>
      <c r="J467" s="1" t="n">
        <v>35499</v>
      </c>
      <c r="K467" s="1" t="n">
        <v>37466.7442686381</v>
      </c>
      <c r="L467" s="1" t="n">
        <v>37085.9207918973</v>
      </c>
      <c r="M467" s="1" t="n">
        <f aca="false">ABS(K467-J467)</f>
        <v>1967.7442686381</v>
      </c>
      <c r="N467" s="1" t="n">
        <f aca="false">ABS(L467-J467)</f>
        <v>1586.9207918973</v>
      </c>
      <c r="O467" s="1" t="n">
        <f aca="false">M467/J467</f>
        <v>0.0554309774539592</v>
      </c>
      <c r="P467" s="1" t="n">
        <f aca="false">N467/J467</f>
        <v>0.0447032533845262</v>
      </c>
      <c r="R467" s="1" t="n">
        <v>43033</v>
      </c>
      <c r="S467" s="1" t="n">
        <v>34969.1748750892</v>
      </c>
      <c r="T467" s="1" t="n">
        <v>35166.0491710036</v>
      </c>
      <c r="U467" s="1" t="n">
        <f aca="false">ABS(S467-R467)</f>
        <v>8063.8251249108</v>
      </c>
      <c r="V467" s="1" t="n">
        <f aca="false">ABS(T467-R467)</f>
        <v>7866.9508289964</v>
      </c>
      <c r="W467" s="1" t="n">
        <f aca="false">U467/R467</f>
        <v>0.187387008224172</v>
      </c>
      <c r="X467" s="1" t="n">
        <f aca="false">V467/R467</f>
        <v>0.18281204724273</v>
      </c>
    </row>
    <row r="468" s="1" customFormat="true" ht="18.4" hidden="false" customHeight="false" outlineLevel="0" collapsed="false">
      <c r="A468" s="1" t="n">
        <v>44418</v>
      </c>
      <c r="B468" s="1" t="n">
        <v>96835</v>
      </c>
      <c r="C468" s="1" t="n">
        <v>89693.55853</v>
      </c>
      <c r="D468" s="1" t="n">
        <v>94131.0934038226</v>
      </c>
      <c r="E468" s="1" t="n">
        <f aca="false">ABS(C468-B468)</f>
        <v>7141.44147000001</v>
      </c>
      <c r="F468" s="1" t="n">
        <f aca="false">ABS(D468-B468)</f>
        <v>2703.9065961774</v>
      </c>
      <c r="G468" s="1" t="n">
        <f aca="false">E468/B468</f>
        <v>0.0737485565136573</v>
      </c>
      <c r="H468" s="1" t="n">
        <f aca="false">F468/B468</f>
        <v>0.0279228233198472</v>
      </c>
      <c r="J468" s="1" t="n">
        <v>28204</v>
      </c>
      <c r="K468" s="1" t="n">
        <v>29026.4558431028</v>
      </c>
      <c r="L468" s="1" t="n">
        <v>31904.4558086698</v>
      </c>
      <c r="M468" s="1" t="n">
        <f aca="false">ABS(K468-J468)</f>
        <v>822.455843102802</v>
      </c>
      <c r="N468" s="1" t="n">
        <f aca="false">ABS(L468-J468)</f>
        <v>3700.4558086698</v>
      </c>
      <c r="O468" s="1" t="n">
        <f aca="false">M468/J468</f>
        <v>0.0291609645122253</v>
      </c>
      <c r="P468" s="1" t="n">
        <f aca="false">N468/J468</f>
        <v>0.131203226800092</v>
      </c>
      <c r="R468" s="1" t="n">
        <v>13893</v>
      </c>
      <c r="S468" s="1" t="n">
        <v>20650.6784652947</v>
      </c>
      <c r="T468" s="1" t="n">
        <v>18118.4488123349</v>
      </c>
      <c r="U468" s="1" t="n">
        <f aca="false">ABS(S468-R468)</f>
        <v>6757.6784652947</v>
      </c>
      <c r="V468" s="1" t="n">
        <f aca="false">ABS(T468-R468)</f>
        <v>4225.4488123349</v>
      </c>
      <c r="W468" s="1" t="n">
        <f aca="false">U468/R468</f>
        <v>0.486408872474966</v>
      </c>
      <c r="X468" s="1" t="n">
        <f aca="false">V468/R468</f>
        <v>0.304142288370755</v>
      </c>
    </row>
    <row r="469" s="1" customFormat="true" ht="18.4" hidden="false" customHeight="false" outlineLevel="0" collapsed="false">
      <c r="A469" s="1" t="n">
        <v>44419</v>
      </c>
      <c r="B469" s="1" t="n">
        <v>93172</v>
      </c>
      <c r="C469" s="1" t="n">
        <v>134143.1665</v>
      </c>
      <c r="D469" s="1" t="n">
        <v>106862.086315544</v>
      </c>
      <c r="E469" s="1" t="n">
        <f aca="false">ABS(C469-B469)</f>
        <v>40971.1665</v>
      </c>
      <c r="F469" s="1" t="n">
        <f aca="false">ABS(D469-B469)</f>
        <v>13690.086315544</v>
      </c>
      <c r="G469" s="1" t="n">
        <f aca="false">E469/B469</f>
        <v>0.439736900570987</v>
      </c>
      <c r="H469" s="1" t="n">
        <f aca="false">F469/B469</f>
        <v>0.14693348125557</v>
      </c>
      <c r="J469" s="1" t="n">
        <v>38353</v>
      </c>
      <c r="K469" s="1" t="n">
        <v>37283.0711491248</v>
      </c>
      <c r="L469" s="1" t="n">
        <v>36088.1502457783</v>
      </c>
      <c r="M469" s="1" t="n">
        <f aca="false">ABS(K469-J469)</f>
        <v>1069.9288508752</v>
      </c>
      <c r="N469" s="1" t="n">
        <f aca="false">ABS(L469-J469)</f>
        <v>2264.8497542217</v>
      </c>
      <c r="O469" s="1" t="n">
        <f aca="false">M469/J469</f>
        <v>0.0278968751042995</v>
      </c>
      <c r="P469" s="1" t="n">
        <f aca="false">N469/J469</f>
        <v>0.0590527404432952</v>
      </c>
      <c r="R469" s="1" t="n">
        <v>12085</v>
      </c>
      <c r="S469" s="1" t="n">
        <v>14757.3020761987</v>
      </c>
      <c r="T469" s="1" t="n">
        <v>16079.9059015714</v>
      </c>
      <c r="U469" s="1" t="n">
        <f aca="false">ABS(S469-R469)</f>
        <v>2672.3020761987</v>
      </c>
      <c r="V469" s="1" t="n">
        <f aca="false">ABS(T469-R469)</f>
        <v>3994.9059015714</v>
      </c>
      <c r="W469" s="1" t="n">
        <f aca="false">U469/R469</f>
        <v>0.221125533818676</v>
      </c>
      <c r="X469" s="1" t="n">
        <f aca="false">V469/R469</f>
        <v>0.330567306708432</v>
      </c>
    </row>
    <row r="470" s="1" customFormat="true" ht="18.4" hidden="false" customHeight="false" outlineLevel="0" collapsed="false">
      <c r="A470" s="1" t="n">
        <v>44420</v>
      </c>
      <c r="B470" s="1" t="n">
        <v>135790</v>
      </c>
      <c r="C470" s="1" t="n">
        <v>138889.6031</v>
      </c>
      <c r="D470" s="1" t="n">
        <v>126752.699920915</v>
      </c>
      <c r="E470" s="1" t="n">
        <f aca="false">ABS(C470-B470)</f>
        <v>3099.60310000001</v>
      </c>
      <c r="F470" s="1" t="n">
        <f aca="false">ABS(D470-B470)</f>
        <v>9037.30007908501</v>
      </c>
      <c r="G470" s="1" t="n">
        <f aca="false">E470/B470</f>
        <v>0.0228264459827676</v>
      </c>
      <c r="H470" s="1" t="n">
        <f aca="false">F470/B470</f>
        <v>0.0665535023130202</v>
      </c>
      <c r="J470" s="1" t="n">
        <v>41195</v>
      </c>
      <c r="K470" s="1" t="n">
        <v>38898.082023018</v>
      </c>
      <c r="L470" s="1" t="n">
        <v>38745.5699951888</v>
      </c>
      <c r="M470" s="1" t="n">
        <f aca="false">ABS(K470-J470)</f>
        <v>2296.917976982</v>
      </c>
      <c r="N470" s="1" t="n">
        <f aca="false">ABS(L470-J470)</f>
        <v>2449.4300048112</v>
      </c>
      <c r="O470" s="1" t="n">
        <f aca="false">M470/J470</f>
        <v>0.0557572029853622</v>
      </c>
      <c r="P470" s="1" t="n">
        <f aca="false">N470/J470</f>
        <v>0.0594594005294623</v>
      </c>
      <c r="R470" s="1" t="n">
        <v>34885</v>
      </c>
      <c r="S470" s="1" t="n">
        <v>31683.320616811</v>
      </c>
      <c r="T470" s="1" t="n">
        <v>33883.4858784154</v>
      </c>
      <c r="U470" s="1" t="n">
        <f aca="false">ABS(S470-R470)</f>
        <v>3201.679383189</v>
      </c>
      <c r="V470" s="1" t="n">
        <f aca="false">ABS(T470-R470)</f>
        <v>1001.5141215846</v>
      </c>
      <c r="W470" s="1" t="n">
        <f aca="false">U470/R470</f>
        <v>0.0917781104540347</v>
      </c>
      <c r="X470" s="1" t="n">
        <f aca="false">V470/R470</f>
        <v>0.0287090188214018</v>
      </c>
    </row>
    <row r="471" s="1" customFormat="true" ht="18.4" hidden="false" customHeight="false" outlineLevel="0" collapsed="false">
      <c r="A471" s="1" t="n">
        <v>44421</v>
      </c>
      <c r="B471" s="1" t="n">
        <v>143632</v>
      </c>
      <c r="C471" s="1" t="n">
        <v>158694.2152</v>
      </c>
      <c r="D471" s="1" t="n">
        <v>140968.925936875</v>
      </c>
      <c r="E471" s="1" t="n">
        <f aca="false">ABS(C471-B471)</f>
        <v>15062.2152</v>
      </c>
      <c r="F471" s="1" t="n">
        <f aca="false">ABS(D471-B471)</f>
        <v>2663.07406312501</v>
      </c>
      <c r="G471" s="1" t="n">
        <f aca="false">E471/B471</f>
        <v>0.104866709368386</v>
      </c>
      <c r="H471" s="1" t="n">
        <f aca="false">F471/B471</f>
        <v>0.0185409523165103</v>
      </c>
      <c r="J471" s="1" t="n">
        <v>40120</v>
      </c>
      <c r="K471" s="1" t="n">
        <v>39636.7949433914</v>
      </c>
      <c r="L471" s="1" t="n">
        <v>38036.6141859281</v>
      </c>
      <c r="M471" s="1" t="n">
        <f aca="false">ABS(K471-J471)</f>
        <v>483.205056608604</v>
      </c>
      <c r="N471" s="1" t="n">
        <f aca="false">ABS(L471-J471)</f>
        <v>2083.3858140719</v>
      </c>
      <c r="O471" s="1" t="n">
        <f aca="false">M471/J471</f>
        <v>0.0120439944319193</v>
      </c>
      <c r="P471" s="1" t="n">
        <f aca="false">N471/J471</f>
        <v>0.0519288587754711</v>
      </c>
      <c r="R471" s="1" t="n">
        <v>32443</v>
      </c>
      <c r="S471" s="1" t="n">
        <v>38515.0680724291</v>
      </c>
      <c r="T471" s="1" t="n">
        <v>39441.4733184153</v>
      </c>
      <c r="U471" s="1" t="n">
        <f aca="false">ABS(S471-R471)</f>
        <v>6072.0680724291</v>
      </c>
      <c r="V471" s="1" t="n">
        <f aca="false">ABS(T471-R471)</f>
        <v>6998.4733184153</v>
      </c>
      <c r="W471" s="1" t="n">
        <f aca="false">U471/R471</f>
        <v>0.187161115569741</v>
      </c>
      <c r="X471" s="1" t="n">
        <f aca="false">V471/R471</f>
        <v>0.215715973196539</v>
      </c>
    </row>
    <row r="472" s="1" customFormat="true" ht="18.4" hidden="false" customHeight="false" outlineLevel="0" collapsed="false">
      <c r="A472" s="1" t="n">
        <v>44422</v>
      </c>
      <c r="B472" s="1" t="n">
        <v>151109</v>
      </c>
      <c r="C472" s="1" t="n">
        <v>187707.4127</v>
      </c>
      <c r="D472" s="1" t="n">
        <v>153076.164548316</v>
      </c>
      <c r="E472" s="1" t="n">
        <f aca="false">ABS(C472-B472)</f>
        <v>36598.4127</v>
      </c>
      <c r="F472" s="1" t="n">
        <f aca="false">ABS(D472-B472)</f>
        <v>1967.16454831601</v>
      </c>
      <c r="G472" s="1" t="n">
        <f aca="false">E472/B472</f>
        <v>0.242198761820937</v>
      </c>
      <c r="H472" s="1" t="n">
        <f aca="false">F472/B472</f>
        <v>0.0130181825590535</v>
      </c>
      <c r="J472" s="1" t="n">
        <v>38667</v>
      </c>
      <c r="K472" s="1" t="n">
        <v>37691.6875751363</v>
      </c>
      <c r="L472" s="1" t="n">
        <v>37515.8572735775</v>
      </c>
      <c r="M472" s="1" t="n">
        <f aca="false">ABS(K472-J472)</f>
        <v>975.312424863703</v>
      </c>
      <c r="N472" s="1" t="n">
        <f aca="false">ABS(L472-J472)</f>
        <v>1151.1427264225</v>
      </c>
      <c r="O472" s="1" t="n">
        <f aca="false">M472/J472</f>
        <v>0.0252233797518221</v>
      </c>
      <c r="P472" s="1" t="n">
        <f aca="false">N472/J472</f>
        <v>0.0297706759361341</v>
      </c>
      <c r="R472" s="1" t="n">
        <v>39982</v>
      </c>
      <c r="S472" s="1" t="n">
        <v>34176.1472937448</v>
      </c>
      <c r="T472" s="1" t="n">
        <v>38960.5694822273</v>
      </c>
      <c r="U472" s="1" t="n">
        <f aca="false">ABS(S472-R472)</f>
        <v>5805.8527062552</v>
      </c>
      <c r="V472" s="1" t="n">
        <f aca="false">ABS(T472-R472)</f>
        <v>1021.4305177727</v>
      </c>
      <c r="W472" s="1" t="n">
        <f aca="false">U472/R472</f>
        <v>0.145211662904687</v>
      </c>
      <c r="X472" s="1" t="n">
        <f aca="false">V472/R472</f>
        <v>0.0255472592109624</v>
      </c>
    </row>
    <row r="473" s="1" customFormat="true" ht="18.4" hidden="false" customHeight="false" outlineLevel="0" collapsed="false">
      <c r="A473" s="1" t="n">
        <v>44423</v>
      </c>
      <c r="B473" s="1" t="n">
        <v>146259</v>
      </c>
      <c r="C473" s="1" t="n">
        <v>156421.7978</v>
      </c>
      <c r="D473" s="1" t="n">
        <v>155273.708099058</v>
      </c>
      <c r="E473" s="1" t="n">
        <f aca="false">ABS(C473-B473)</f>
        <v>10162.7978</v>
      </c>
      <c r="F473" s="1" t="n">
        <f aca="false">ABS(D473-B473)</f>
        <v>9014.70809905801</v>
      </c>
      <c r="G473" s="1" t="n">
        <f aca="false">E473/B473</f>
        <v>0.0694849397302046</v>
      </c>
      <c r="H473" s="1" t="n">
        <f aca="false">F473/B473</f>
        <v>0.0616352367994996</v>
      </c>
      <c r="J473" s="1" t="n">
        <v>36083</v>
      </c>
      <c r="K473" s="1" t="n">
        <v>38757.6454868551</v>
      </c>
      <c r="L473" s="1" t="n">
        <v>37094.1735248118</v>
      </c>
      <c r="M473" s="1" t="n">
        <f aca="false">ABS(K473-J473)</f>
        <v>2674.6454868551</v>
      </c>
      <c r="N473" s="1" t="n">
        <f aca="false">ABS(L473-J473)</f>
        <v>1011.1735248118</v>
      </c>
      <c r="O473" s="1" t="n">
        <f aca="false">M473/J473</f>
        <v>0.0741248091027659</v>
      </c>
      <c r="P473" s="1" t="n">
        <f aca="false">N473/J473</f>
        <v>0.0280235436302912</v>
      </c>
      <c r="R473" s="1" t="n">
        <v>33933</v>
      </c>
      <c r="S473" s="1" t="n">
        <v>36892.6339174691</v>
      </c>
      <c r="T473" s="1" t="n">
        <v>35708.4715098611</v>
      </c>
      <c r="U473" s="1" t="n">
        <f aca="false">ABS(S473-R473)</f>
        <v>2959.6339174691</v>
      </c>
      <c r="V473" s="1" t="n">
        <f aca="false">ABS(T473-R473)</f>
        <v>1775.4715098611</v>
      </c>
      <c r="W473" s="1" t="n">
        <f aca="false">U473/R473</f>
        <v>0.0872199309659948</v>
      </c>
      <c r="X473" s="1" t="n">
        <f aca="false">V473/R473</f>
        <v>0.052322857096664</v>
      </c>
    </row>
    <row r="474" s="1" customFormat="true" ht="18.4" hidden="false" customHeight="false" outlineLevel="0" collapsed="false">
      <c r="A474" s="1" t="n">
        <v>44424</v>
      </c>
      <c r="B474" s="1" t="n">
        <v>139407</v>
      </c>
      <c r="C474" s="1" t="n">
        <v>128432.6504</v>
      </c>
      <c r="D474" s="1" t="n">
        <v>127791.178149956</v>
      </c>
      <c r="E474" s="1" t="n">
        <f aca="false">ABS(C474-B474)</f>
        <v>10974.3496</v>
      </c>
      <c r="F474" s="1" t="n">
        <f aca="false">ABS(D474-B474)</f>
        <v>11615.821850044</v>
      </c>
      <c r="G474" s="1" t="n">
        <f aca="false">E474/B474</f>
        <v>0.0787216538624316</v>
      </c>
      <c r="H474" s="1" t="n">
        <f aca="false">F474/B474</f>
        <v>0.0833230888695976</v>
      </c>
      <c r="J474" s="1" t="n">
        <v>32937</v>
      </c>
      <c r="K474" s="1" t="n">
        <v>34444.1108834696</v>
      </c>
      <c r="L474" s="1" t="n">
        <v>35270.1780069639</v>
      </c>
      <c r="M474" s="1" t="n">
        <f aca="false">ABS(K474-J474)</f>
        <v>1507.1108834696</v>
      </c>
      <c r="N474" s="1" t="n">
        <f aca="false">ABS(L474-J474)</f>
        <v>2333.1780069639</v>
      </c>
      <c r="O474" s="1" t="n">
        <f aca="false">M474/J474</f>
        <v>0.0457573817733734</v>
      </c>
      <c r="P474" s="1" t="n">
        <f aca="false">N474/J474</f>
        <v>0.0708375992641679</v>
      </c>
      <c r="R474" s="1" t="n">
        <v>31142</v>
      </c>
      <c r="S474" s="1" t="n">
        <v>31327.0147087468</v>
      </c>
      <c r="T474" s="1" t="n">
        <v>32356.2489918574</v>
      </c>
      <c r="U474" s="1" t="n">
        <f aca="false">ABS(S474-R474)</f>
        <v>185.014708746799</v>
      </c>
      <c r="V474" s="1" t="n">
        <f aca="false">ABS(T474-R474)</f>
        <v>1214.2489918574</v>
      </c>
      <c r="W474" s="1" t="n">
        <f aca="false">U474/R474</f>
        <v>0.00594100278552436</v>
      </c>
      <c r="X474" s="1" t="n">
        <f aca="false">V474/R474</f>
        <v>0.0389907196666046</v>
      </c>
    </row>
    <row r="475" s="1" customFormat="true" ht="18.4" hidden="false" customHeight="false" outlineLevel="0" collapsed="false">
      <c r="A475" s="1" t="n">
        <v>44425</v>
      </c>
      <c r="B475" s="1" t="n">
        <v>110726</v>
      </c>
      <c r="C475" s="1" t="n">
        <v>106543.4282</v>
      </c>
      <c r="D475" s="1" t="n">
        <v>105560.481139301</v>
      </c>
      <c r="E475" s="1" t="n">
        <f aca="false">ABS(C475-B475)</f>
        <v>4182.57180000001</v>
      </c>
      <c r="F475" s="1" t="n">
        <f aca="false">ABS(D475-B475)</f>
        <v>5165.518860699</v>
      </c>
      <c r="G475" s="1" t="n">
        <f aca="false">E475/B475</f>
        <v>0.0377740711305385</v>
      </c>
      <c r="H475" s="1" t="n">
        <f aca="false">F475/B475</f>
        <v>0.0466513633717374</v>
      </c>
      <c r="J475" s="1" t="n">
        <v>25166</v>
      </c>
      <c r="K475" s="1" t="n">
        <v>26901.5493145256</v>
      </c>
      <c r="L475" s="1" t="n">
        <v>30607.8958905153</v>
      </c>
      <c r="M475" s="1" t="n">
        <f aca="false">ABS(K475-J475)</f>
        <v>1735.5493145256</v>
      </c>
      <c r="N475" s="1" t="n">
        <f aca="false">ABS(L475-J475)</f>
        <v>5441.8958905153</v>
      </c>
      <c r="O475" s="1" t="n">
        <f aca="false">M475/J475</f>
        <v>0.0689640512805214</v>
      </c>
      <c r="P475" s="1" t="n">
        <f aca="false">N475/J475</f>
        <v>0.216240002007284</v>
      </c>
      <c r="R475" s="1" t="n">
        <v>13957</v>
      </c>
      <c r="S475" s="1" t="n">
        <v>16277.9431858748</v>
      </c>
      <c r="T475" s="1" t="n">
        <v>16670.7833018217</v>
      </c>
      <c r="U475" s="1" t="n">
        <f aca="false">ABS(S475-R475)</f>
        <v>2320.9431858748</v>
      </c>
      <c r="V475" s="1" t="n">
        <f aca="false">ABS(T475-R475)</f>
        <v>2713.7833018217</v>
      </c>
      <c r="W475" s="1" t="n">
        <f aca="false">U475/R475</f>
        <v>0.166292411397492</v>
      </c>
      <c r="X475" s="1" t="n">
        <f aca="false">V475/R475</f>
        <v>0.19443886951506</v>
      </c>
    </row>
    <row r="476" s="1" customFormat="true" ht="18.4" hidden="false" customHeight="false" outlineLevel="0" collapsed="false">
      <c r="A476" s="1" t="n">
        <v>44426</v>
      </c>
      <c r="B476" s="1" t="n">
        <v>109126</v>
      </c>
      <c r="C476" s="1" t="n">
        <v>129692.1791</v>
      </c>
      <c r="D476" s="1" t="n">
        <v>119594.92210769</v>
      </c>
      <c r="E476" s="1" t="n">
        <f aca="false">ABS(C476-B476)</f>
        <v>20566.1791</v>
      </c>
      <c r="F476" s="1" t="n">
        <f aca="false">ABS(D476-B476)</f>
        <v>10468.92210769</v>
      </c>
      <c r="G476" s="1" t="n">
        <f aca="false">E476/B476</f>
        <v>0.188462686252589</v>
      </c>
      <c r="H476" s="1" t="n">
        <f aca="false">F476/B476</f>
        <v>0.0959342604667082</v>
      </c>
      <c r="J476" s="1" t="n">
        <v>35178</v>
      </c>
      <c r="K476" s="1" t="n">
        <v>33819.335951404</v>
      </c>
      <c r="L476" s="1" t="n">
        <v>34972.183777625</v>
      </c>
      <c r="M476" s="1" t="n">
        <f aca="false">ABS(K476-J476)</f>
        <v>1358.664048596</v>
      </c>
      <c r="N476" s="1" t="n">
        <f aca="false">ABS(L476-J476)</f>
        <v>205.816222374997</v>
      </c>
      <c r="O476" s="1" t="n">
        <f aca="false">M476/J476</f>
        <v>0.0386225495649554</v>
      </c>
      <c r="P476" s="1" t="n">
        <f aca="false">N476/J476</f>
        <v>0.00585070846480746</v>
      </c>
      <c r="R476" s="1" t="n">
        <v>14471</v>
      </c>
      <c r="S476" s="1" t="n">
        <v>12975.5472781934</v>
      </c>
      <c r="T476" s="1" t="n">
        <v>14747.2025393975</v>
      </c>
      <c r="U476" s="1" t="n">
        <f aca="false">ABS(S476-R476)</f>
        <v>1495.4527218066</v>
      </c>
      <c r="V476" s="1" t="n">
        <f aca="false">ABS(T476-R476)</f>
        <v>276.2025393975</v>
      </c>
      <c r="W476" s="1" t="n">
        <f aca="false">U476/R476</f>
        <v>0.103341353175772</v>
      </c>
      <c r="X476" s="1" t="n">
        <f aca="false">V476/R476</f>
        <v>0.0190866242414139</v>
      </c>
    </row>
    <row r="477" s="1" customFormat="true" ht="18.4" hidden="false" customHeight="false" outlineLevel="0" collapsed="false">
      <c r="A477" s="1" t="n">
        <v>44427</v>
      </c>
      <c r="B477" s="1" t="n">
        <v>150595</v>
      </c>
      <c r="C477" s="1" t="n">
        <v>157270.1011</v>
      </c>
      <c r="D477" s="1" t="n">
        <v>141531.150238427</v>
      </c>
      <c r="E477" s="1" t="n">
        <f aca="false">ABS(C477-B477)</f>
        <v>6675.1011</v>
      </c>
      <c r="F477" s="1" t="n">
        <f aca="false">ABS(D477-B477)</f>
        <v>9063.84976157299</v>
      </c>
      <c r="G477" s="1" t="n">
        <f aca="false">E477/B477</f>
        <v>0.0443248520867227</v>
      </c>
      <c r="H477" s="1" t="n">
        <f aca="false">F477/B477</f>
        <v>0.0601869236134864</v>
      </c>
      <c r="J477" s="1" t="n">
        <v>36401</v>
      </c>
      <c r="K477" s="1" t="n">
        <v>36127.9690478836</v>
      </c>
      <c r="L477" s="1" t="n">
        <v>37913.8874552473</v>
      </c>
      <c r="M477" s="1" t="n">
        <f aca="false">ABS(K477-J477)</f>
        <v>273.030952116402</v>
      </c>
      <c r="N477" s="1" t="n">
        <f aca="false">ABS(L477-J477)</f>
        <v>1512.8874552473</v>
      </c>
      <c r="O477" s="1" t="n">
        <f aca="false">M477/J477</f>
        <v>0.00750064427121238</v>
      </c>
      <c r="P477" s="1" t="n">
        <f aca="false">N477/J477</f>
        <v>0.0415617003721683</v>
      </c>
      <c r="R477" s="1" t="n">
        <v>37613</v>
      </c>
      <c r="S477" s="1" t="n">
        <v>31383.1174423511</v>
      </c>
      <c r="T477" s="1" t="n">
        <v>30840.0588947301</v>
      </c>
      <c r="U477" s="1" t="n">
        <f aca="false">ABS(S477-R477)</f>
        <v>6229.8825576489</v>
      </c>
      <c r="V477" s="1" t="n">
        <f aca="false">ABS(T477-R477)</f>
        <v>6772.9411052699</v>
      </c>
      <c r="W477" s="1" t="n">
        <f aca="false">U477/R477</f>
        <v>0.16563109982317</v>
      </c>
      <c r="X477" s="1" t="n">
        <f aca="false">V477/R477</f>
        <v>0.180069154421873</v>
      </c>
    </row>
    <row r="478" s="1" customFormat="true" ht="18.4" hidden="false" customHeight="false" outlineLevel="0" collapsed="false">
      <c r="A478" s="1" t="n">
        <v>44428</v>
      </c>
      <c r="B478" s="1" t="n">
        <v>168229</v>
      </c>
      <c r="C478" s="1" t="n">
        <v>168520.7184</v>
      </c>
      <c r="D478" s="1" t="n">
        <v>157126.368612781</v>
      </c>
      <c r="E478" s="1" t="n">
        <f aca="false">ABS(C478-B478)</f>
        <v>291.718400000013</v>
      </c>
      <c r="F478" s="1" t="n">
        <f aca="false">ABS(D478-B478)</f>
        <v>11102.631387219</v>
      </c>
      <c r="G478" s="1" t="n">
        <f aca="false">E478/B478</f>
        <v>0.00173405536500849</v>
      </c>
      <c r="H478" s="1" t="n">
        <f aca="false">F478/B478</f>
        <v>0.0659971312153018</v>
      </c>
      <c r="J478" s="1" t="n">
        <v>36571</v>
      </c>
      <c r="K478" s="1" t="n">
        <v>35180.9431877653</v>
      </c>
      <c r="L478" s="1" t="n">
        <v>37557.105477078</v>
      </c>
      <c r="M478" s="1" t="n">
        <f aca="false">ABS(K478-J478)</f>
        <v>1390.0568122347</v>
      </c>
      <c r="N478" s="1" t="n">
        <f aca="false">ABS(L478-J478)</f>
        <v>986.105477078003</v>
      </c>
      <c r="O478" s="1" t="n">
        <f aca="false">M478/J478</f>
        <v>0.0380098113870199</v>
      </c>
      <c r="P478" s="1" t="n">
        <f aca="false">N478/J478</f>
        <v>0.0269641376248394</v>
      </c>
      <c r="R478" s="1" t="n">
        <v>41714</v>
      </c>
      <c r="S478" s="1" t="n">
        <v>36985.563257714</v>
      </c>
      <c r="T478" s="1" t="n">
        <v>35674.4643685309</v>
      </c>
      <c r="U478" s="1" t="n">
        <f aca="false">ABS(S478-R478)</f>
        <v>4728.436742286</v>
      </c>
      <c r="V478" s="1" t="n">
        <f aca="false">ABS(T478-R478)</f>
        <v>6039.5356314691</v>
      </c>
      <c r="W478" s="1" t="n">
        <f aca="false">U478/R478</f>
        <v>0.113353711998034</v>
      </c>
      <c r="X478" s="1" t="n">
        <f aca="false">V478/R478</f>
        <v>0.144784380099465</v>
      </c>
    </row>
    <row r="479" s="1" customFormat="true" ht="18.4" hidden="false" customHeight="false" outlineLevel="0" collapsed="false">
      <c r="A479" s="1" t="n">
        <v>44429</v>
      </c>
      <c r="B479" s="1" t="n">
        <v>174320</v>
      </c>
      <c r="C479" s="1" t="n">
        <v>197603.714</v>
      </c>
      <c r="D479" s="1" t="n">
        <v>170325.161099329</v>
      </c>
      <c r="E479" s="1" t="n">
        <f aca="false">ABS(C479-B479)</f>
        <v>23283.714</v>
      </c>
      <c r="F479" s="1" t="n">
        <f aca="false">ABS(D479-B479)</f>
        <v>3994.83890067099</v>
      </c>
      <c r="G479" s="1" t="n">
        <f aca="false">E479/B479</f>
        <v>0.133568804497476</v>
      </c>
      <c r="H479" s="1" t="n">
        <f aca="false">F479/B479</f>
        <v>0.0229166986041245</v>
      </c>
      <c r="J479" s="1" t="n">
        <v>34457</v>
      </c>
      <c r="K479" s="1" t="n">
        <v>34583.4750886333</v>
      </c>
      <c r="L479" s="1" t="n">
        <v>37363.2600324443</v>
      </c>
      <c r="M479" s="1" t="n">
        <f aca="false">ABS(K479-J479)</f>
        <v>126.475088633299</v>
      </c>
      <c r="N479" s="1" t="n">
        <f aca="false">ABS(L479-J479)</f>
        <v>2906.2600324443</v>
      </c>
      <c r="O479" s="1" t="n">
        <f aca="false">M479/J479</f>
        <v>0.00367051944839361</v>
      </c>
      <c r="P479" s="1" t="n">
        <f aca="false">N479/J479</f>
        <v>0.0843445463169834</v>
      </c>
      <c r="R479" s="1" t="n">
        <v>36315</v>
      </c>
      <c r="S479" s="1" t="n">
        <v>36938.9674752956</v>
      </c>
      <c r="T479" s="1" t="n">
        <v>35014.6355886088</v>
      </c>
      <c r="U479" s="1" t="n">
        <f aca="false">ABS(S479-R479)</f>
        <v>623.967475295598</v>
      </c>
      <c r="V479" s="1" t="n">
        <f aca="false">ABS(T479-R479)</f>
        <v>1300.3644113912</v>
      </c>
      <c r="W479" s="1" t="n">
        <f aca="false">U479/R479</f>
        <v>0.0171820866114718</v>
      </c>
      <c r="X479" s="1" t="n">
        <f aca="false">V479/R479</f>
        <v>0.0358079143987664</v>
      </c>
    </row>
    <row r="480" s="1" customFormat="true" ht="18.4" hidden="false" customHeight="false" outlineLevel="0" collapsed="false">
      <c r="A480" s="1" t="n">
        <v>44430</v>
      </c>
      <c r="B480" s="1" t="n">
        <v>167234</v>
      </c>
      <c r="C480" s="1" t="n">
        <v>169573.9425</v>
      </c>
      <c r="D480" s="1" t="n">
        <v>172516.524581969</v>
      </c>
      <c r="E480" s="1" t="n">
        <f aca="false">ABS(C480-B480)</f>
        <v>2339.9425</v>
      </c>
      <c r="F480" s="1" t="n">
        <f aca="false">ABS(D480-B480)</f>
        <v>5282.52458196899</v>
      </c>
      <c r="G480" s="1" t="n">
        <f aca="false">E480/B480</f>
        <v>0.0139920261430092</v>
      </c>
      <c r="H480" s="1" t="n">
        <f aca="false">F480/B480</f>
        <v>0.031587623222365</v>
      </c>
      <c r="J480" s="1" t="n">
        <v>30948</v>
      </c>
      <c r="K480" s="1" t="n">
        <v>33819.1405940283</v>
      </c>
      <c r="L480" s="1" t="n">
        <v>37241.9299733482</v>
      </c>
      <c r="M480" s="1" t="n">
        <f aca="false">ABS(K480-J480)</f>
        <v>2871.1405940283</v>
      </c>
      <c r="N480" s="1" t="n">
        <f aca="false">ABS(L480-J480)</f>
        <v>6293.9299733482</v>
      </c>
      <c r="O480" s="1" t="n">
        <f aca="false">M480/J480</f>
        <v>0.0927730578398701</v>
      </c>
      <c r="P480" s="1" t="n">
        <f aca="false">N480/J480</f>
        <v>0.203371137823064</v>
      </c>
      <c r="R480" s="1" t="n">
        <v>33887</v>
      </c>
      <c r="S480" s="1" t="n">
        <v>35906.9635043209</v>
      </c>
      <c r="T480" s="1" t="n">
        <v>31878.2797059742</v>
      </c>
      <c r="U480" s="1" t="n">
        <f aca="false">ABS(S480-R480)</f>
        <v>2019.9635043209</v>
      </c>
      <c r="V480" s="1" t="n">
        <f aca="false">ABS(T480-R480)</f>
        <v>2008.7202940258</v>
      </c>
      <c r="W480" s="1" t="n">
        <f aca="false">U480/R480</f>
        <v>0.0596088029132381</v>
      </c>
      <c r="X480" s="1" t="n">
        <f aca="false">V480/R480</f>
        <v>0.059277017559117</v>
      </c>
    </row>
    <row r="481" s="1" customFormat="true" ht="18.4" hidden="false" customHeight="false" outlineLevel="0" collapsed="false">
      <c r="A481" s="1" t="n">
        <v>44431</v>
      </c>
      <c r="B481" s="1" t="n">
        <v>143943</v>
      </c>
      <c r="C481" s="1" t="n">
        <v>146539.6585</v>
      </c>
      <c r="D481" s="1" t="n">
        <v>141962.097588737</v>
      </c>
      <c r="E481" s="1" t="n">
        <f aca="false">ABS(C481-B481)</f>
        <v>2596.65849999999</v>
      </c>
      <c r="F481" s="1" t="n">
        <f aca="false">ABS(D481-B481)</f>
        <v>1980.902411263</v>
      </c>
      <c r="G481" s="1" t="n">
        <f aca="false">E481/B481</f>
        <v>0.0180394913264278</v>
      </c>
      <c r="H481" s="1" t="n">
        <f aca="false">F481/B481</f>
        <v>0.0137617140900426</v>
      </c>
      <c r="J481" s="1" t="n">
        <v>25072</v>
      </c>
      <c r="K481" s="1" t="n">
        <v>29492.0263843108</v>
      </c>
      <c r="L481" s="1" t="n">
        <v>35664.8872423765</v>
      </c>
      <c r="M481" s="1" t="n">
        <f aca="false">ABS(K481-J481)</f>
        <v>4420.0263843108</v>
      </c>
      <c r="N481" s="1" t="n">
        <f aca="false">ABS(L481-J481)</f>
        <v>10592.8872423765</v>
      </c>
      <c r="O481" s="1" t="n">
        <f aca="false">M481/J481</f>
        <v>0.176293330580361</v>
      </c>
      <c r="P481" s="1" t="n">
        <f aca="false">N481/J481</f>
        <v>0.422498693457901</v>
      </c>
      <c r="R481" s="1" t="n">
        <v>28388</v>
      </c>
      <c r="S481" s="1" t="n">
        <v>30995.2230282269</v>
      </c>
      <c r="T481" s="1" t="n">
        <v>28684.4933593123</v>
      </c>
      <c r="U481" s="1" t="n">
        <f aca="false">ABS(S481-R481)</f>
        <v>2607.2230282269</v>
      </c>
      <c r="V481" s="1" t="n">
        <f aca="false">ABS(T481-R481)</f>
        <v>296.493359312299</v>
      </c>
      <c r="W481" s="1" t="n">
        <f aca="false">U481/R481</f>
        <v>0.091842434416898</v>
      </c>
      <c r="X481" s="1" t="n">
        <f aca="false">V481/R481</f>
        <v>0.0104443201110434</v>
      </c>
    </row>
    <row r="482" s="1" customFormat="true" ht="18.4" hidden="false" customHeight="false" outlineLevel="0" collapsed="false">
      <c r="A482" s="1" t="n">
        <v>44432</v>
      </c>
      <c r="B482" s="1" t="n">
        <v>126912</v>
      </c>
      <c r="C482" s="1" t="n">
        <v>114733.1988</v>
      </c>
      <c r="D482" s="1" t="n">
        <v>117177.487359874</v>
      </c>
      <c r="E482" s="1" t="n">
        <f aca="false">ABS(C482-B482)</f>
        <v>12178.8012</v>
      </c>
      <c r="F482" s="1" t="n">
        <f aca="false">ABS(D482-B482)</f>
        <v>9734.51264012601</v>
      </c>
      <c r="G482" s="1" t="n">
        <f aca="false">E482/B482</f>
        <v>0.0959625661875946</v>
      </c>
      <c r="H482" s="1" t="n">
        <f aca="false">F482/B482</f>
        <v>0.0767028542622132</v>
      </c>
      <c r="J482" s="1" t="n">
        <v>25467</v>
      </c>
      <c r="K482" s="1" t="n">
        <v>20832.5091981584</v>
      </c>
      <c r="L482" s="1" t="n">
        <v>31132.8951372981</v>
      </c>
      <c r="M482" s="1" t="n">
        <f aca="false">ABS(K482-J482)</f>
        <v>4634.4908018416</v>
      </c>
      <c r="N482" s="1" t="n">
        <f aca="false">ABS(L482-J482)</f>
        <v>5665.8951372981</v>
      </c>
      <c r="O482" s="1" t="n">
        <f aca="false">M482/J482</f>
        <v>0.181980241168634</v>
      </c>
      <c r="P482" s="1" t="n">
        <f aca="false">N482/J482</f>
        <v>0.222479881309071</v>
      </c>
      <c r="R482" s="1" t="n">
        <v>14404</v>
      </c>
      <c r="S482" s="1" t="n">
        <v>15807.057864857</v>
      </c>
      <c r="T482" s="1" t="n">
        <v>14705.7983285254</v>
      </c>
      <c r="U482" s="1" t="n">
        <f aca="false">ABS(S482-R482)</f>
        <v>1403.057864857</v>
      </c>
      <c r="V482" s="1" t="n">
        <f aca="false">ABS(T482-R482)</f>
        <v>301.7983285254</v>
      </c>
      <c r="W482" s="1" t="n">
        <f aca="false">U482/R482</f>
        <v>0.0974075163049848</v>
      </c>
      <c r="X482" s="1" t="n">
        <f aca="false">V482/R482</f>
        <v>0.0209523971483893</v>
      </c>
    </row>
    <row r="483" s="1" customFormat="true" ht="18.4" hidden="false" customHeight="false" outlineLevel="0" collapsed="false">
      <c r="A483" s="1" t="n">
        <v>44433</v>
      </c>
      <c r="B483" s="1" t="n">
        <v>116193</v>
      </c>
      <c r="C483" s="1" t="n">
        <v>136286.585</v>
      </c>
      <c r="D483" s="1" t="n">
        <v>132204.534901364</v>
      </c>
      <c r="E483" s="1" t="n">
        <f aca="false">ABS(C483-B483)</f>
        <v>20093.585</v>
      </c>
      <c r="F483" s="1" t="n">
        <f aca="false">ABS(D483-B483)</f>
        <v>16011.534901364</v>
      </c>
      <c r="G483" s="1" t="n">
        <f aca="false">E483/B483</f>
        <v>0.172932835885122</v>
      </c>
      <c r="H483" s="1" t="n">
        <f aca="false">F483/B483</f>
        <v>0.137801200600415</v>
      </c>
      <c r="J483" s="1" t="n">
        <v>37593</v>
      </c>
      <c r="K483" s="1" t="n">
        <v>31635.461597429</v>
      </c>
      <c r="L483" s="1" t="n">
        <v>35794.7448551553</v>
      </c>
      <c r="M483" s="1" t="n">
        <f aca="false">ABS(K483-J483)</f>
        <v>5957.538402571</v>
      </c>
      <c r="N483" s="1" t="n">
        <f aca="false">ABS(L483-J483)</f>
        <v>1798.2551448447</v>
      </c>
      <c r="O483" s="1" t="n">
        <f aca="false">M483/J483</f>
        <v>0.158474673544836</v>
      </c>
      <c r="P483" s="1" t="n">
        <f aca="false">N483/J483</f>
        <v>0.0478348401256803</v>
      </c>
      <c r="R483" s="1" t="n">
        <v>13103</v>
      </c>
      <c r="S483" s="1" t="n">
        <v>13265.5585424141</v>
      </c>
      <c r="T483" s="1" t="n">
        <v>12919.2558951727</v>
      </c>
      <c r="U483" s="1" t="n">
        <f aca="false">ABS(S483-R483)</f>
        <v>162.558542414101</v>
      </c>
      <c r="V483" s="1" t="n">
        <f aca="false">ABS(T483-R483)</f>
        <v>183.744104827299</v>
      </c>
      <c r="W483" s="1" t="n">
        <f aca="false">U483/R483</f>
        <v>0.0124062079229261</v>
      </c>
      <c r="X483" s="1" t="n">
        <f aca="false">V483/R483</f>
        <v>0.0140230561571624</v>
      </c>
    </row>
    <row r="484" s="1" customFormat="true" ht="18.4" hidden="false" customHeight="false" outlineLevel="0" collapsed="false">
      <c r="A484" s="1" t="n">
        <v>44434</v>
      </c>
      <c r="B484" s="1" t="n">
        <v>162581</v>
      </c>
      <c r="C484" s="1" t="n">
        <v>165767.6165</v>
      </c>
      <c r="D484" s="1" t="n">
        <v>155617.313364592</v>
      </c>
      <c r="E484" s="1" t="n">
        <f aca="false">ABS(C484-B484)</f>
        <v>3186.6165</v>
      </c>
      <c r="F484" s="1" t="n">
        <f aca="false">ABS(D484-B484)</f>
        <v>6963.686635408</v>
      </c>
      <c r="G484" s="1" t="n">
        <f aca="false">E484/B484</f>
        <v>0.0196001777575486</v>
      </c>
      <c r="H484" s="1" t="n">
        <f aca="false">F484/B484</f>
        <v>0.042832106060413</v>
      </c>
      <c r="J484" s="1" t="n">
        <v>46164</v>
      </c>
      <c r="K484" s="1" t="n">
        <v>36797.7122057408</v>
      </c>
      <c r="L484" s="1" t="n">
        <v>38997.6081241541</v>
      </c>
      <c r="M484" s="1" t="n">
        <f aca="false">ABS(K484-J484)</f>
        <v>9366.2877942592</v>
      </c>
      <c r="N484" s="1" t="n">
        <f aca="false">ABS(L484-J484)</f>
        <v>7166.3918758459</v>
      </c>
      <c r="O484" s="1" t="n">
        <f aca="false">M484/J484</f>
        <v>0.202891599390417</v>
      </c>
      <c r="P484" s="1" t="n">
        <f aca="false">N484/J484</f>
        <v>0.15523767168889</v>
      </c>
      <c r="R484" s="1" t="n">
        <v>30872</v>
      </c>
      <c r="S484" s="1" t="n">
        <v>30788.3176728163</v>
      </c>
      <c r="T484" s="1" t="n">
        <v>26752.2571357015</v>
      </c>
      <c r="U484" s="1" t="n">
        <f aca="false">ABS(S484-R484)</f>
        <v>83.6823271836984</v>
      </c>
      <c r="V484" s="1" t="n">
        <f aca="false">ABS(T484-R484)</f>
        <v>4119.7428642985</v>
      </c>
      <c r="W484" s="1" t="n">
        <f aca="false">U484/R484</f>
        <v>0.00271062215547092</v>
      </c>
      <c r="X484" s="1" t="n">
        <f aca="false">V484/R484</f>
        <v>0.133445933671239</v>
      </c>
    </row>
    <row r="485" s="1" customFormat="true" ht="18.4" hidden="false" customHeight="false" outlineLevel="0" collapsed="false">
      <c r="A485" s="1" t="n">
        <v>44435</v>
      </c>
      <c r="B485" s="1" t="n">
        <v>177023</v>
      </c>
      <c r="C485" s="1" t="n">
        <v>181401.7499</v>
      </c>
      <c r="D485" s="1" t="n">
        <v>171779.179794892</v>
      </c>
      <c r="E485" s="1" t="n">
        <f aca="false">ABS(C485-B485)</f>
        <v>4378.7499</v>
      </c>
      <c r="F485" s="1" t="n">
        <f aca="false">ABS(D485-B485)</f>
        <v>5243.820205108</v>
      </c>
      <c r="G485" s="1" t="n">
        <f aca="false">E485/B485</f>
        <v>0.0247354857843331</v>
      </c>
      <c r="H485" s="1" t="n">
        <f aca="false">F485/B485</f>
        <v>0.0296222536343187</v>
      </c>
      <c r="J485" s="1" t="n">
        <v>44658</v>
      </c>
      <c r="K485" s="1" t="n">
        <v>42344.1013793598</v>
      </c>
      <c r="L485" s="1" t="n">
        <v>38760.809223644</v>
      </c>
      <c r="M485" s="1" t="n">
        <f aca="false">ABS(K485-J485)</f>
        <v>2313.8986206402</v>
      </c>
      <c r="N485" s="1" t="n">
        <f aca="false">ABS(L485-J485)</f>
        <v>5897.190776356</v>
      </c>
      <c r="O485" s="1" t="n">
        <f aca="false">M485/J485</f>
        <v>0.0518137538770253</v>
      </c>
      <c r="P485" s="1" t="n">
        <f aca="false">N485/J485</f>
        <v>0.132052281256572</v>
      </c>
      <c r="R485" s="1" t="n">
        <v>30671</v>
      </c>
      <c r="S485" s="1" t="n">
        <v>34887.8100645139</v>
      </c>
      <c r="T485" s="1" t="n">
        <v>30728.7936905121</v>
      </c>
      <c r="U485" s="1" t="n">
        <f aca="false">ABS(S485-R485)</f>
        <v>4216.8100645139</v>
      </c>
      <c r="V485" s="1" t="n">
        <f aca="false">ABS(T485-R485)</f>
        <v>57.7936905120987</v>
      </c>
      <c r="W485" s="1" t="n">
        <f aca="false">U485/R485</f>
        <v>0.137485248753347</v>
      </c>
      <c r="X485" s="1" t="n">
        <f aca="false">V485/R485</f>
        <v>0.00188431060324406</v>
      </c>
    </row>
    <row r="486" s="1" customFormat="true" ht="18.4" hidden="false" customHeight="false" outlineLevel="0" collapsed="false">
      <c r="A486" s="1" t="n">
        <v>44436</v>
      </c>
      <c r="B486" s="1" t="n">
        <v>186164</v>
      </c>
      <c r="C486" s="1" t="n">
        <v>201859.1534</v>
      </c>
      <c r="D486" s="1" t="n">
        <v>185005.03440015</v>
      </c>
      <c r="E486" s="1" t="n">
        <f aca="false">ABS(C486-B486)</f>
        <v>15695.1534</v>
      </c>
      <c r="F486" s="1" t="n">
        <f aca="false">ABS(D486-B486)</f>
        <v>1158.96559984999</v>
      </c>
      <c r="G486" s="1" t="n">
        <f aca="false">E486/B486</f>
        <v>0.0843082088910853</v>
      </c>
      <c r="H486" s="1" t="n">
        <f aca="false">F486/B486</f>
        <v>0.0062255086904557</v>
      </c>
      <c r="J486" s="1" t="n">
        <v>46759</v>
      </c>
      <c r="K486" s="1" t="n">
        <v>42397.6596889033</v>
      </c>
      <c r="L486" s="1" t="n">
        <v>38644.8457069436</v>
      </c>
      <c r="M486" s="1" t="n">
        <f aca="false">ABS(K486-J486)</f>
        <v>4361.3403110967</v>
      </c>
      <c r="N486" s="1" t="n">
        <f aca="false">ABS(L486-J486)</f>
        <v>8114.1542930564</v>
      </c>
      <c r="O486" s="1" t="n">
        <f aca="false">M486/J486</f>
        <v>0.0932727455911525</v>
      </c>
      <c r="P486" s="1" t="n">
        <f aca="false">N486/J486</f>
        <v>0.173531390599808</v>
      </c>
      <c r="R486" s="1" t="n">
        <v>31024</v>
      </c>
      <c r="S486" s="1" t="n">
        <v>31695.0227433063</v>
      </c>
      <c r="T486" s="1" t="n">
        <v>29991.1698401434</v>
      </c>
      <c r="U486" s="1" t="n">
        <f aca="false">ABS(S486-R486)</f>
        <v>671.022743306301</v>
      </c>
      <c r="V486" s="1" t="n">
        <f aca="false">ABS(T486-R486)</f>
        <v>1032.8301598566</v>
      </c>
      <c r="W486" s="1" t="n">
        <f aca="false">U486/R486</f>
        <v>0.0216291497971345</v>
      </c>
      <c r="X486" s="1" t="n">
        <f aca="false">V486/R486</f>
        <v>0.0332913279995036</v>
      </c>
    </row>
    <row r="487" s="1" customFormat="true" ht="18.4" hidden="false" customHeight="false" outlineLevel="0" collapsed="false">
      <c r="A487" s="1" t="n">
        <v>44437</v>
      </c>
      <c r="B487" s="1" t="n">
        <v>182187</v>
      </c>
      <c r="C487" s="1" t="n">
        <v>179018.4565</v>
      </c>
      <c r="D487" s="1" t="n">
        <v>186095.149424127</v>
      </c>
      <c r="E487" s="1" t="n">
        <f aca="false">ABS(C487-B487)</f>
        <v>3168.5435</v>
      </c>
      <c r="F487" s="1" t="n">
        <f aca="false">ABS(D487-B487)</f>
        <v>3908.14942412701</v>
      </c>
      <c r="G487" s="1" t="n">
        <f aca="false">E487/B487</f>
        <v>0.0173917101659284</v>
      </c>
      <c r="H487" s="1" t="n">
        <f aca="false">F487/B487</f>
        <v>0.0214513078547153</v>
      </c>
      <c r="J487" s="1" t="n">
        <v>45083</v>
      </c>
      <c r="K487" s="1" t="n">
        <v>44000.6196823329</v>
      </c>
      <c r="L487" s="1" t="n">
        <v>38555.2940726504</v>
      </c>
      <c r="M487" s="1" t="n">
        <f aca="false">ABS(K487-J487)</f>
        <v>1082.3803176671</v>
      </c>
      <c r="N487" s="1" t="n">
        <f aca="false">ABS(L487-J487)</f>
        <v>6527.7059273496</v>
      </c>
      <c r="O487" s="1" t="n">
        <f aca="false">M487/J487</f>
        <v>0.0240086133945633</v>
      </c>
      <c r="P487" s="1" t="n">
        <f aca="false">N487/J487</f>
        <v>0.144793068947266</v>
      </c>
      <c r="R487" s="1" t="n">
        <v>27345</v>
      </c>
      <c r="S487" s="1" t="n">
        <v>31447.1244701663</v>
      </c>
      <c r="T487" s="1" t="n">
        <v>27186.158473382</v>
      </c>
      <c r="U487" s="1" t="n">
        <f aca="false">ABS(S487-R487)</f>
        <v>4102.1244701663</v>
      </c>
      <c r="V487" s="1" t="n">
        <f aca="false">ABS(T487-R487)</f>
        <v>158.841526618002</v>
      </c>
      <c r="W487" s="1" t="n">
        <f aca="false">U487/R487</f>
        <v>0.150013694282915</v>
      </c>
      <c r="X487" s="1" t="n">
        <f aca="false">V487/R487</f>
        <v>0.00580879599992693</v>
      </c>
    </row>
    <row r="488" s="1" customFormat="true" ht="18.4" hidden="false" customHeight="false" outlineLevel="0" collapsed="false">
      <c r="A488" s="1" t="n">
        <v>44438</v>
      </c>
      <c r="B488" s="1" t="n">
        <v>152423</v>
      </c>
      <c r="C488" s="1" t="n">
        <v>153808.5644</v>
      </c>
      <c r="D488" s="1" t="n">
        <v>152199.242545506</v>
      </c>
      <c r="E488" s="1" t="n">
        <f aca="false">ABS(C488-B488)</f>
        <v>1385.5644</v>
      </c>
      <c r="F488" s="1" t="n">
        <f aca="false">ABS(D488-B488)</f>
        <v>223.757454494014</v>
      </c>
      <c r="G488" s="1" t="n">
        <f aca="false">E488/B488</f>
        <v>0.00909025803192434</v>
      </c>
      <c r="H488" s="1" t="n">
        <f aca="false">F488/B488</f>
        <v>0.00146800321797901</v>
      </c>
      <c r="J488" s="1" t="n">
        <v>42909</v>
      </c>
      <c r="K488" s="1" t="n">
        <v>40332.2350417849</v>
      </c>
      <c r="L488" s="1" t="n">
        <v>36902.5996119558</v>
      </c>
      <c r="M488" s="1" t="n">
        <f aca="false">ABS(K488-J488)</f>
        <v>2576.7649582151</v>
      </c>
      <c r="N488" s="1" t="n">
        <f aca="false">ABS(L488-J488)</f>
        <v>6006.4003880442</v>
      </c>
      <c r="O488" s="1" t="n">
        <f aca="false">M488/J488</f>
        <v>0.0600518529496166</v>
      </c>
      <c r="P488" s="1" t="n">
        <f aca="false">N488/J488</f>
        <v>0.139979966628078</v>
      </c>
      <c r="R488" s="1" t="n">
        <v>24699</v>
      </c>
      <c r="S488" s="1" t="n">
        <v>26255.6904711757</v>
      </c>
      <c r="T488" s="1" t="n">
        <v>24385.7354535018</v>
      </c>
      <c r="U488" s="1" t="n">
        <f aca="false">ABS(S488-R488)</f>
        <v>1556.6904711757</v>
      </c>
      <c r="V488" s="1" t="n">
        <f aca="false">ABS(T488-R488)</f>
        <v>313.264546498202</v>
      </c>
      <c r="W488" s="1" t="n">
        <f aca="false">U488/R488</f>
        <v>0.0630264573940525</v>
      </c>
      <c r="X488" s="1" t="n">
        <f aca="false">V488/R488</f>
        <v>0.0126832886553383</v>
      </c>
    </row>
    <row r="489" s="1" customFormat="true" ht="18.4" hidden="false" customHeight="false" outlineLevel="0" collapsed="false">
      <c r="A489" s="1" t="n">
        <v>44439</v>
      </c>
      <c r="B489" s="1" t="n">
        <v>118430</v>
      </c>
      <c r="C489" s="1" t="n">
        <v>125307.3831</v>
      </c>
      <c r="D489" s="1" t="n">
        <v>124732.494703345</v>
      </c>
      <c r="E489" s="1" t="n">
        <f aca="false">ABS(C489-B489)</f>
        <v>6877.38310000001</v>
      </c>
      <c r="F489" s="1" t="n">
        <f aca="false">ABS(D489-B489)</f>
        <v>6302.494703345</v>
      </c>
      <c r="G489" s="1" t="n">
        <f aca="false">E489/B489</f>
        <v>0.0580712919023897</v>
      </c>
      <c r="H489" s="1" t="n">
        <f aca="false">F489/B489</f>
        <v>0.0532170455403614</v>
      </c>
      <c r="J489" s="1" t="n">
        <v>30941</v>
      </c>
      <c r="K489" s="1" t="n">
        <v>37219.695144114</v>
      </c>
      <c r="L489" s="1" t="n">
        <v>32140.0163163631</v>
      </c>
      <c r="M489" s="1" t="n">
        <f aca="false">ABS(K489-J489)</f>
        <v>6278.695144114</v>
      </c>
      <c r="N489" s="1" t="n">
        <f aca="false">ABS(L489-J489)</f>
        <v>1199.0163163631</v>
      </c>
      <c r="O489" s="1" t="n">
        <f aca="false">M489/J489</f>
        <v>0.202924764684852</v>
      </c>
      <c r="P489" s="1" t="n">
        <f aca="false">N489/J489</f>
        <v>0.0387516989225655</v>
      </c>
      <c r="R489" s="1" t="n">
        <v>13210</v>
      </c>
      <c r="S489" s="1" t="n">
        <v>13665.2180199638</v>
      </c>
      <c r="T489" s="1" t="n">
        <v>12506.0511926343</v>
      </c>
      <c r="U489" s="1" t="n">
        <f aca="false">ABS(S489-R489)</f>
        <v>455.218019963801</v>
      </c>
      <c r="V489" s="1" t="n">
        <f aca="false">ABS(T489-R489)</f>
        <v>703.948807365699</v>
      </c>
      <c r="W489" s="1" t="n">
        <f aca="false">U489/R489</f>
        <v>0.0344601074915822</v>
      </c>
      <c r="X489" s="1" t="n">
        <f aca="false">V489/R489</f>
        <v>0.0532890845848372</v>
      </c>
    </row>
    <row r="490" s="1" customFormat="true" ht="18.4" hidden="false" customHeight="false" outlineLevel="0" collapsed="false">
      <c r="A490" s="1" t="n">
        <v>44440</v>
      </c>
      <c r="B490" s="1" t="n">
        <v>133025</v>
      </c>
      <c r="C490" s="1" t="n">
        <v>129220.9812</v>
      </c>
      <c r="D490" s="1" t="n">
        <v>139219.343265339</v>
      </c>
      <c r="E490" s="1" t="n">
        <f aca="false">ABS(C490-B490)</f>
        <v>3804.01880000001</v>
      </c>
      <c r="F490" s="1" t="n">
        <f aca="false">ABS(D490-B490)</f>
        <v>6194.34326533901</v>
      </c>
      <c r="G490" s="1" t="n">
        <f aca="false">E490/B490</f>
        <v>0.0285962698740839</v>
      </c>
      <c r="H490" s="1" t="n">
        <f aca="false">F490/B490</f>
        <v>0.0465652566460365</v>
      </c>
      <c r="J490" s="1" t="n">
        <v>41965</v>
      </c>
      <c r="K490" s="1" t="n">
        <v>46255.3260075508</v>
      </c>
      <c r="L490" s="1" t="n">
        <v>36869.5770898794</v>
      </c>
      <c r="M490" s="1" t="n">
        <f aca="false">ABS(K490-J490)</f>
        <v>4290.3260075508</v>
      </c>
      <c r="N490" s="1" t="n">
        <f aca="false">ABS(L490-J490)</f>
        <v>5095.4229101206</v>
      </c>
      <c r="O490" s="1" t="n">
        <f aca="false">M490/J490</f>
        <v>0.102235815740517</v>
      </c>
      <c r="P490" s="1" t="n">
        <f aca="false">N490/J490</f>
        <v>0.121420777079009</v>
      </c>
      <c r="R490" s="1" t="n">
        <v>10466</v>
      </c>
      <c r="S490" s="1" t="n">
        <v>11630.790609496</v>
      </c>
      <c r="T490" s="1" t="n">
        <v>10983.5807342899</v>
      </c>
      <c r="U490" s="1" t="n">
        <f aca="false">ABS(S490-R490)</f>
        <v>1164.790609496</v>
      </c>
      <c r="V490" s="1" t="n">
        <f aca="false">ABS(T490-R490)</f>
        <v>517.580734289901</v>
      </c>
      <c r="W490" s="1" t="n">
        <f aca="false">U490/R490</f>
        <v>0.111292815736289</v>
      </c>
      <c r="X490" s="1" t="n">
        <f aca="false">V490/R490</f>
        <v>0.0494535385333366</v>
      </c>
    </row>
    <row r="491" s="1" customFormat="true" ht="18.4" hidden="false" customHeight="false" outlineLevel="0" collapsed="false">
      <c r="A491" s="1" t="n">
        <v>44441</v>
      </c>
      <c r="B491" s="1" t="n">
        <v>176645</v>
      </c>
      <c r="C491" s="1" t="n">
        <v>176084.4708</v>
      </c>
      <c r="D491" s="1" t="n">
        <v>161917.83095657</v>
      </c>
      <c r="E491" s="1" t="n">
        <f aca="false">ABS(C491-B491)</f>
        <v>560.52919999999</v>
      </c>
      <c r="F491" s="1" t="n">
        <f aca="false">ABS(D491-B491)</f>
        <v>14727.16904343</v>
      </c>
      <c r="G491" s="1" t="n">
        <f aca="false">E491/B491</f>
        <v>0.00317319595799479</v>
      </c>
      <c r="H491" s="1" t="n">
        <f aca="false">F491/B491</f>
        <v>0.0833715590219367</v>
      </c>
      <c r="J491" s="1" t="n">
        <v>47092</v>
      </c>
      <c r="K491" s="1" t="n">
        <v>48323.3998339888</v>
      </c>
      <c r="L491" s="1" t="n">
        <v>40017.7104212646</v>
      </c>
      <c r="M491" s="1" t="n">
        <f aca="false">ABS(K491-J491)</f>
        <v>1231.3998339888</v>
      </c>
      <c r="N491" s="1" t="n">
        <f aca="false">ABS(L491-J491)</f>
        <v>7074.2895787354</v>
      </c>
      <c r="O491" s="1" t="n">
        <f aca="false">M491/J491</f>
        <v>0.0261488115601121</v>
      </c>
      <c r="P491" s="1" t="n">
        <f aca="false">N491/J491</f>
        <v>0.150222746511836</v>
      </c>
      <c r="R491" s="1" t="n">
        <v>24589</v>
      </c>
      <c r="S491" s="1" t="n">
        <v>25952.9651776333</v>
      </c>
      <c r="T491" s="1" t="n">
        <v>22697.5432762475</v>
      </c>
      <c r="U491" s="1" t="n">
        <f aca="false">ABS(S491-R491)</f>
        <v>1363.9651776333</v>
      </c>
      <c r="V491" s="1" t="n">
        <f aca="false">ABS(T491-R491)</f>
        <v>1891.4567237525</v>
      </c>
      <c r="W491" s="1" t="n">
        <f aca="false">U491/R491</f>
        <v>0.0554705428294482</v>
      </c>
      <c r="X491" s="1" t="n">
        <f aca="false">V491/R491</f>
        <v>0.0769228811156412</v>
      </c>
    </row>
    <row r="492" s="1" customFormat="true" ht="18.4" hidden="false" customHeight="false" outlineLevel="0" collapsed="false">
      <c r="A492" s="1" t="n">
        <v>44442</v>
      </c>
      <c r="B492" s="1" t="n">
        <v>198511</v>
      </c>
      <c r="C492" s="1" t="n">
        <v>189672.821</v>
      </c>
      <c r="D492" s="1" t="n">
        <v>176564.221779607</v>
      </c>
      <c r="E492" s="1" t="n">
        <f aca="false">ABS(C492-B492)</f>
        <v>8838.179</v>
      </c>
      <c r="F492" s="1" t="n">
        <f aca="false">ABS(D492-B492)</f>
        <v>21946.778220393</v>
      </c>
      <c r="G492" s="1" t="n">
        <f aca="false">E492/B492</f>
        <v>0.0445223639999799</v>
      </c>
      <c r="H492" s="1" t="n">
        <f aca="false">F492/B492</f>
        <v>0.110556987876707</v>
      </c>
      <c r="J492" s="1" t="n">
        <v>45352</v>
      </c>
      <c r="K492" s="1" t="n">
        <v>46664.9822695518</v>
      </c>
      <c r="L492" s="1" t="n">
        <v>39560.1941757242</v>
      </c>
      <c r="M492" s="1" t="n">
        <f aca="false">ABS(K492-J492)</f>
        <v>1312.9822695518</v>
      </c>
      <c r="N492" s="1" t="n">
        <f aca="false">ABS(L492-J492)</f>
        <v>5791.8058242758</v>
      </c>
      <c r="O492" s="1" t="n">
        <f aca="false">M492/J492</f>
        <v>0.028950923212908</v>
      </c>
      <c r="P492" s="1" t="n">
        <f aca="false">N492/J492</f>
        <v>0.127707837014372</v>
      </c>
      <c r="R492" s="1" t="n">
        <v>27345</v>
      </c>
      <c r="S492" s="1" t="n">
        <v>28619.140336509</v>
      </c>
      <c r="T492" s="1" t="n">
        <v>26117.7645280397</v>
      </c>
      <c r="U492" s="1" t="n">
        <f aca="false">ABS(S492-R492)</f>
        <v>1274.140336509</v>
      </c>
      <c r="V492" s="1" t="n">
        <f aca="false">ABS(T492-R492)</f>
        <v>1227.2354719603</v>
      </c>
      <c r="W492" s="1" t="n">
        <f aca="false">U492/R492</f>
        <v>0.0465950022493692</v>
      </c>
      <c r="X492" s="1" t="n">
        <f aca="false">V492/R492</f>
        <v>0.0448797027595648</v>
      </c>
    </row>
    <row r="493" s="1" customFormat="true" ht="18.4" hidden="false" customHeight="false" outlineLevel="0" collapsed="false">
      <c r="A493" s="1" t="n">
        <v>44443</v>
      </c>
      <c r="B493" s="1" t="n">
        <v>181649</v>
      </c>
      <c r="C493" s="1" t="n">
        <v>211841.3328</v>
      </c>
      <c r="D493" s="1" t="n">
        <v>187772.563772535</v>
      </c>
      <c r="E493" s="1" t="n">
        <f aca="false">ABS(C493-B493)</f>
        <v>30192.3328</v>
      </c>
      <c r="F493" s="1" t="n">
        <f aca="false">ABS(D493-B493)</f>
        <v>6123.56377253501</v>
      </c>
      <c r="G493" s="1" t="n">
        <f aca="false">E493/B493</f>
        <v>0.16621249112299</v>
      </c>
      <c r="H493" s="1" t="n">
        <f aca="false">F493/B493</f>
        <v>0.033710968805416</v>
      </c>
      <c r="J493" s="1" t="n">
        <v>42618</v>
      </c>
      <c r="K493" s="1" t="n">
        <v>45485.2029269554</v>
      </c>
      <c r="L493" s="1" t="n">
        <v>39184.9621742788</v>
      </c>
      <c r="M493" s="1" t="n">
        <f aca="false">ABS(K493-J493)</f>
        <v>2867.2029269554</v>
      </c>
      <c r="N493" s="1" t="n">
        <f aca="false">ABS(L493-J493)</f>
        <v>3433.0378257212</v>
      </c>
      <c r="O493" s="1" t="n">
        <f aca="false">M493/J493</f>
        <v>0.0672768062075977</v>
      </c>
      <c r="P493" s="1" t="n">
        <f aca="false">N493/J493</f>
        <v>0.0805537056108029</v>
      </c>
      <c r="R493" s="1" t="n">
        <v>26280</v>
      </c>
      <c r="S493" s="1" t="n">
        <v>27207.4252166042</v>
      </c>
      <c r="T493" s="1" t="n">
        <v>25592.3342624318</v>
      </c>
      <c r="U493" s="1" t="n">
        <f aca="false">ABS(S493-R493)</f>
        <v>927.425216604199</v>
      </c>
      <c r="V493" s="1" t="n">
        <f aca="false">ABS(T493-R493)</f>
        <v>687.665737568201</v>
      </c>
      <c r="W493" s="1" t="n">
        <f aca="false">U493/R493</f>
        <v>0.0352901528388204</v>
      </c>
      <c r="X493" s="1" t="n">
        <f aca="false">V493/R493</f>
        <v>0.0261668849911796</v>
      </c>
    </row>
    <row r="494" s="1" customFormat="true" ht="18.4" hidden="false" customHeight="false" outlineLevel="0" collapsed="false">
      <c r="A494" s="1" t="n">
        <v>44444</v>
      </c>
      <c r="B494" s="1" t="n">
        <v>183043</v>
      </c>
      <c r="C494" s="1" t="n">
        <v>184091.8814</v>
      </c>
      <c r="D494" s="1" t="n">
        <v>186531.475010441</v>
      </c>
      <c r="E494" s="1" t="n">
        <f aca="false">ABS(C494-B494)</f>
        <v>1048.88140000001</v>
      </c>
      <c r="F494" s="1" t="n">
        <f aca="false">ABS(D494-B494)</f>
        <v>3488.47501044101</v>
      </c>
      <c r="G494" s="1" t="n">
        <f aca="false">E494/B494</f>
        <v>0.00573024589850479</v>
      </c>
      <c r="H494" s="1" t="n">
        <f aca="false">F494/B494</f>
        <v>0.0190582268125031</v>
      </c>
      <c r="J494" s="1" t="n">
        <v>42766</v>
      </c>
      <c r="K494" s="1" t="n">
        <v>42339.0326788373</v>
      </c>
      <c r="L494" s="1" t="n">
        <v>38798.6279838502</v>
      </c>
      <c r="M494" s="1" t="n">
        <f aca="false">ABS(K494-J494)</f>
        <v>426.967321162701</v>
      </c>
      <c r="N494" s="1" t="n">
        <f aca="false">ABS(L494-J494)</f>
        <v>3967.3720161498</v>
      </c>
      <c r="O494" s="1" t="n">
        <f aca="false">M494/J494</f>
        <v>0.00998380304827904</v>
      </c>
      <c r="P494" s="1" t="n">
        <f aca="false">N494/J494</f>
        <v>0.0927693030947435</v>
      </c>
      <c r="R494" s="1" t="n">
        <v>25565</v>
      </c>
      <c r="S494" s="1" t="n">
        <v>26410.9390249953</v>
      </c>
      <c r="T494" s="1" t="n">
        <v>23333.5116763278</v>
      </c>
      <c r="U494" s="1" t="n">
        <f aca="false">ABS(S494-R494)</f>
        <v>845.939024995299</v>
      </c>
      <c r="V494" s="1" t="n">
        <f aca="false">ABS(T494-R494)</f>
        <v>2231.4883236722</v>
      </c>
      <c r="W494" s="1" t="n">
        <f aca="false">U494/R494</f>
        <v>0.0330897330332603</v>
      </c>
      <c r="X494" s="1" t="n">
        <f aca="false">V494/R494</f>
        <v>0.0872868501338628</v>
      </c>
    </row>
    <row r="495" s="1" customFormat="true" ht="18.4" hidden="false" customHeight="false" outlineLevel="0" collapsed="false">
      <c r="A495" s="1" t="n">
        <v>44445</v>
      </c>
      <c r="B495" s="1" t="n">
        <v>143703</v>
      </c>
      <c r="C495" s="1" t="n">
        <v>156691.7643</v>
      </c>
      <c r="D495" s="1" t="n">
        <v>150885.495414602</v>
      </c>
      <c r="E495" s="1" t="n">
        <f aca="false">ABS(C495-B495)</f>
        <v>12988.7643</v>
      </c>
      <c r="F495" s="1" t="n">
        <f aca="false">ABS(D495-B495)</f>
        <v>7182.49541460199</v>
      </c>
      <c r="G495" s="1" t="n">
        <f aca="false">E495/B495</f>
        <v>0.0903861735663139</v>
      </c>
      <c r="H495" s="1" t="n">
        <f aca="false">F495/B495</f>
        <v>0.0499815272791938</v>
      </c>
      <c r="J495" s="1" t="n">
        <v>38948</v>
      </c>
      <c r="K495" s="1" t="n">
        <v>39268.389908369</v>
      </c>
      <c r="L495" s="1" t="n">
        <v>36812.2311822966</v>
      </c>
      <c r="M495" s="1" t="n">
        <f aca="false">ABS(K495-J495)</f>
        <v>320.389908368998</v>
      </c>
      <c r="N495" s="1" t="n">
        <f aca="false">ABS(L495-J495)</f>
        <v>2135.7688177034</v>
      </c>
      <c r="O495" s="1" t="n">
        <f aca="false">M495/J495</f>
        <v>0.00822609398092322</v>
      </c>
      <c r="P495" s="1" t="n">
        <f aca="false">N495/J495</f>
        <v>0.054836418242359</v>
      </c>
      <c r="R495" s="1" t="n">
        <v>21804</v>
      </c>
      <c r="S495" s="1" t="n">
        <v>23003.0601433376</v>
      </c>
      <c r="T495" s="1" t="n">
        <v>21083.0607911245</v>
      </c>
      <c r="U495" s="1" t="n">
        <f aca="false">ABS(S495-R495)</f>
        <v>1199.0601433376</v>
      </c>
      <c r="V495" s="1" t="n">
        <f aca="false">ABS(T495-R495)</f>
        <v>720.939208875501</v>
      </c>
      <c r="W495" s="1" t="n">
        <f aca="false">U495/R495</f>
        <v>0.0549926684708127</v>
      </c>
      <c r="X495" s="1" t="n">
        <f aca="false">V495/R495</f>
        <v>0.033064539023826</v>
      </c>
    </row>
    <row r="496" s="1" customFormat="true" ht="18.4" hidden="false" customHeight="false" outlineLevel="0" collapsed="false">
      <c r="A496" s="1" t="n">
        <v>44446</v>
      </c>
      <c r="B496" s="1" t="n">
        <v>125043</v>
      </c>
      <c r="C496" s="1" t="n">
        <v>120402.4173</v>
      </c>
      <c r="D496" s="1" t="n">
        <v>122285.70207228</v>
      </c>
      <c r="E496" s="1" t="n">
        <f aca="false">ABS(C496-B496)</f>
        <v>4640.5827</v>
      </c>
      <c r="F496" s="1" t="n">
        <f aca="false">ABS(D496-B496)</f>
        <v>2757.29792772001</v>
      </c>
      <c r="G496" s="1" t="n">
        <f aca="false">E496/B496</f>
        <v>0.0371118951080828</v>
      </c>
      <c r="H496" s="1" t="n">
        <f aca="false">F496/B496</f>
        <v>0.0220507979472662</v>
      </c>
      <c r="J496" s="1" t="n">
        <v>31222</v>
      </c>
      <c r="K496" s="1" t="n">
        <v>31227.9429209049</v>
      </c>
      <c r="L496" s="1" t="n">
        <v>31741.1563109592</v>
      </c>
      <c r="M496" s="1" t="n">
        <f aca="false">ABS(K496-J496)</f>
        <v>5.94292090490126</v>
      </c>
      <c r="N496" s="1" t="n">
        <f aca="false">ABS(L496-J496)</f>
        <v>519.156310959199</v>
      </c>
      <c r="O496" s="1" t="n">
        <f aca="false">M496/J496</f>
        <v>0.000190344017196248</v>
      </c>
      <c r="P496" s="1" t="n">
        <f aca="false">N496/J496</f>
        <v>0.0166279005495868</v>
      </c>
      <c r="R496" s="1" t="n">
        <v>12915</v>
      </c>
      <c r="S496" s="1" t="n">
        <v>11955.9212627566</v>
      </c>
      <c r="T496" s="1" t="n">
        <v>10929.3762435533</v>
      </c>
      <c r="U496" s="1" t="n">
        <f aca="false">ABS(S496-R496)</f>
        <v>959.078737243401</v>
      </c>
      <c r="V496" s="1" t="n">
        <f aca="false">ABS(T496-R496)</f>
        <v>1985.6237564467</v>
      </c>
      <c r="W496" s="1" t="n">
        <f aca="false">U496/R496</f>
        <v>0.0742608391206659</v>
      </c>
      <c r="X496" s="1" t="n">
        <f aca="false">V496/R496</f>
        <v>0.153745548311785</v>
      </c>
    </row>
    <row r="497" s="1" customFormat="true" ht="18.4" hidden="false" customHeight="false" outlineLevel="0" collapsed="false">
      <c r="A497" s="1" t="n">
        <v>44447</v>
      </c>
      <c r="B497" s="1" t="n">
        <v>109364</v>
      </c>
      <c r="C497" s="1" t="n">
        <v>135610.6356</v>
      </c>
      <c r="D497" s="1" t="n">
        <v>134624.211721166</v>
      </c>
      <c r="E497" s="1" t="n">
        <f aca="false">ABS(C497-B497)</f>
        <v>26246.6356</v>
      </c>
      <c r="F497" s="1" t="n">
        <f aca="false">ABS(D497-B497)</f>
        <v>25260.211721166</v>
      </c>
      <c r="G497" s="1" t="n">
        <f aca="false">E497/B497</f>
        <v>0.239993376248126</v>
      </c>
      <c r="H497" s="1" t="n">
        <f aca="false">F497/B497</f>
        <v>0.230973736523591</v>
      </c>
      <c r="J497" s="1" t="n">
        <v>37875</v>
      </c>
      <c r="K497" s="1" t="n">
        <v>42558.0017854811</v>
      </c>
      <c r="L497" s="1" t="n">
        <v>36069.5285757634</v>
      </c>
      <c r="M497" s="1" t="n">
        <f aca="false">ABS(K497-J497)</f>
        <v>4683.0017854811</v>
      </c>
      <c r="N497" s="1" t="n">
        <f aca="false">ABS(L497-J497)</f>
        <v>1805.4714242366</v>
      </c>
      <c r="O497" s="1" t="n">
        <f aca="false">M497/J497</f>
        <v>0.123643611497851</v>
      </c>
      <c r="P497" s="1" t="n">
        <f aca="false">N497/J497</f>
        <v>0.0476692125210984</v>
      </c>
      <c r="R497" s="1" t="n">
        <v>9154</v>
      </c>
      <c r="S497" s="1" t="n">
        <v>10394.2724430388</v>
      </c>
      <c r="T497" s="1" t="n">
        <v>9694.20056324049</v>
      </c>
      <c r="U497" s="1" t="n">
        <f aca="false">ABS(S497-R497)</f>
        <v>1240.2724430388</v>
      </c>
      <c r="V497" s="1" t="n">
        <f aca="false">ABS(T497-R497)</f>
        <v>540.200563240491</v>
      </c>
      <c r="W497" s="1" t="n">
        <f aca="false">U497/R497</f>
        <v>0.135489670421543</v>
      </c>
      <c r="X497" s="1" t="n">
        <f aca="false">V497/R497</f>
        <v>0.0590125151016485</v>
      </c>
    </row>
    <row r="498" s="1" customFormat="true" ht="18.4" hidden="false" customHeight="false" outlineLevel="0" collapsed="false">
      <c r="A498" s="1" t="n">
        <v>44448</v>
      </c>
      <c r="B498" s="1" t="n">
        <v>117563</v>
      </c>
      <c r="C498" s="1" t="n">
        <v>163475.2204</v>
      </c>
      <c r="D498" s="1" t="n">
        <v>154420.228922366</v>
      </c>
      <c r="E498" s="1" t="n">
        <f aca="false">ABS(C498-B498)</f>
        <v>45912.2204</v>
      </c>
      <c r="F498" s="1" t="n">
        <f aca="false">ABS(D498-B498)</f>
        <v>36857.228922366</v>
      </c>
      <c r="G498" s="1" t="n">
        <f aca="false">E498/B498</f>
        <v>0.390532909163597</v>
      </c>
      <c r="H498" s="1" t="n">
        <f aca="false">F498/B498</f>
        <v>0.313510449055961</v>
      </c>
      <c r="J498" s="1" t="n">
        <v>43263</v>
      </c>
      <c r="K498" s="1" t="n">
        <v>43137.0340867233</v>
      </c>
      <c r="L498" s="1" t="n">
        <v>38748.182741184</v>
      </c>
      <c r="M498" s="1" t="n">
        <f aca="false">ABS(K498-J498)</f>
        <v>125.965913276697</v>
      </c>
      <c r="N498" s="1" t="n">
        <f aca="false">ABS(L498-J498)</f>
        <v>4514.817258816</v>
      </c>
      <c r="O498" s="1" t="n">
        <f aca="false">M498/J498</f>
        <v>0.00291163149288532</v>
      </c>
      <c r="P498" s="1" t="n">
        <f aca="false">N498/J498</f>
        <v>0.104357470790653</v>
      </c>
      <c r="R498" s="1" t="n">
        <v>13645</v>
      </c>
      <c r="S498" s="1" t="n">
        <v>22862.7892469753</v>
      </c>
      <c r="T498" s="1" t="n">
        <v>20185.5362368358</v>
      </c>
      <c r="U498" s="1" t="n">
        <f aca="false">ABS(S498-R498)</f>
        <v>9217.7892469753</v>
      </c>
      <c r="V498" s="1" t="n">
        <f aca="false">ABS(T498-R498)</f>
        <v>6540.5362368358</v>
      </c>
      <c r="W498" s="1" t="n">
        <f aca="false">U498/R498</f>
        <v>0.675543367312224</v>
      </c>
      <c r="X498" s="1" t="n">
        <f aca="false">V498/R498</f>
        <v>0.47933574472963</v>
      </c>
    </row>
    <row r="499" s="1" customFormat="true" ht="18.4" hidden="false" customHeight="false" outlineLevel="0" collapsed="false">
      <c r="A499" s="1" t="n">
        <v>44449</v>
      </c>
      <c r="B499" s="1" t="n">
        <v>170123</v>
      </c>
      <c r="C499" s="1" t="n">
        <v>159459.4007</v>
      </c>
      <c r="D499" s="1" t="n">
        <v>166240.884582665</v>
      </c>
      <c r="E499" s="1" t="n">
        <f aca="false">ABS(C499-B499)</f>
        <v>10663.5993</v>
      </c>
      <c r="F499" s="1" t="n">
        <f aca="false">ABS(D499-B499)</f>
        <v>3882.11541733501</v>
      </c>
      <c r="G499" s="1" t="n">
        <f aca="false">E499/B499</f>
        <v>0.0626817026504353</v>
      </c>
      <c r="H499" s="1" t="n">
        <f aca="false">F499/B499</f>
        <v>0.0228194624908743</v>
      </c>
      <c r="J499" s="1" t="n">
        <v>34973</v>
      </c>
      <c r="K499" s="1" t="n">
        <v>41898.551895783</v>
      </c>
      <c r="L499" s="1" t="n">
        <v>37879.037463708</v>
      </c>
      <c r="M499" s="1" t="n">
        <f aca="false">ABS(K499-J499)</f>
        <v>6925.551895783</v>
      </c>
      <c r="N499" s="1" t="n">
        <f aca="false">ABS(L499-J499)</f>
        <v>2906.037463708</v>
      </c>
      <c r="O499" s="1" t="n">
        <f aca="false">M499/J499</f>
        <v>0.198025673970863</v>
      </c>
      <c r="P499" s="1" t="n">
        <f aca="false">N499/J499</f>
        <v>0.0830937427074601</v>
      </c>
      <c r="R499" s="1" t="n">
        <v>14430</v>
      </c>
      <c r="S499" s="1" t="n">
        <v>21862.7882607067</v>
      </c>
      <c r="T499" s="1" t="n">
        <v>23474.6007233519</v>
      </c>
      <c r="U499" s="1" t="n">
        <f aca="false">ABS(S499-R499)</f>
        <v>7432.7882607067</v>
      </c>
      <c r="V499" s="1" t="n">
        <f aca="false">ABS(T499-R499)</f>
        <v>9044.6007233519</v>
      </c>
      <c r="W499" s="1" t="n">
        <f aca="false">U499/R499</f>
        <v>0.515092741559716</v>
      </c>
      <c r="X499" s="1" t="n">
        <f aca="false">V499/R499</f>
        <v>0.626791456919744</v>
      </c>
    </row>
    <row r="500" s="1" customFormat="true" ht="18.4" hidden="false" customHeight="false" outlineLevel="0" collapsed="false">
      <c r="A500" s="1" t="n">
        <v>44450</v>
      </c>
      <c r="B500" s="1" t="n">
        <v>184516</v>
      </c>
      <c r="C500" s="1" t="n">
        <v>174648.5026</v>
      </c>
      <c r="D500" s="1" t="n">
        <v>174687.571998167</v>
      </c>
      <c r="E500" s="1" t="n">
        <f aca="false">ABS(C500-B500)</f>
        <v>9867.49739999999</v>
      </c>
      <c r="F500" s="1" t="n">
        <f aca="false">ABS(D500-B500)</f>
        <v>9828.428001833</v>
      </c>
      <c r="G500" s="1" t="n">
        <f aca="false">E500/B500</f>
        <v>0.0534777330963168</v>
      </c>
      <c r="H500" s="1" t="n">
        <f aca="false">F500/B500</f>
        <v>0.0532659932029363</v>
      </c>
      <c r="J500" s="1" t="n">
        <v>33376</v>
      </c>
      <c r="K500" s="1" t="n">
        <v>35630.6161779307</v>
      </c>
      <c r="L500" s="1" t="n">
        <v>37091.6295420755</v>
      </c>
      <c r="M500" s="1" t="n">
        <f aca="false">ABS(K500-J500)</f>
        <v>2254.6161779307</v>
      </c>
      <c r="N500" s="1" t="n">
        <f aca="false">ABS(L500-J500)</f>
        <v>3715.6295420755</v>
      </c>
      <c r="O500" s="1" t="n">
        <f aca="false">M500/J500</f>
        <v>0.067552018753916</v>
      </c>
      <c r="P500" s="1" t="n">
        <f aca="false">N500/J500</f>
        <v>0.111326388485004</v>
      </c>
      <c r="R500" s="1" t="n">
        <v>30891</v>
      </c>
      <c r="S500" s="1" t="n">
        <v>19046.8034105437</v>
      </c>
      <c r="T500" s="1" t="n">
        <v>23273.697887163</v>
      </c>
      <c r="U500" s="1" t="n">
        <f aca="false">ABS(S500-R500)</f>
        <v>11844.1965894563</v>
      </c>
      <c r="V500" s="1" t="n">
        <f aca="false">ABS(T500-R500)</f>
        <v>7617.302112837</v>
      </c>
      <c r="W500" s="1" t="n">
        <f aca="false">U500/R500</f>
        <v>0.383419008431462</v>
      </c>
      <c r="X500" s="1" t="n">
        <f aca="false">V500/R500</f>
        <v>0.246586452780324</v>
      </c>
    </row>
    <row r="501" s="1" customFormat="true" ht="18.4" hidden="false" customHeight="false" outlineLevel="0" collapsed="false">
      <c r="A501" s="1" t="n">
        <v>44451</v>
      </c>
      <c r="B501" s="1" t="n">
        <v>171394</v>
      </c>
      <c r="C501" s="1" t="n">
        <v>169191.8264</v>
      </c>
      <c r="D501" s="1" t="n">
        <v>171704.422567156</v>
      </c>
      <c r="E501" s="1" t="n">
        <f aca="false">ABS(C501-B501)</f>
        <v>2202.17360000001</v>
      </c>
      <c r="F501" s="1" t="n">
        <f aca="false">ABS(D501-B501)</f>
        <v>310.422567155998</v>
      </c>
      <c r="G501" s="1" t="n">
        <f aca="false">E501/B501</f>
        <v>0.0128486038017667</v>
      </c>
      <c r="H501" s="1" t="n">
        <f aca="false">F501/B501</f>
        <v>0.00181116355972787</v>
      </c>
      <c r="J501" s="1" t="n">
        <v>28591</v>
      </c>
      <c r="K501" s="1" t="n">
        <v>33123.4382644564</v>
      </c>
      <c r="L501" s="1" t="n">
        <v>36301.3795631935</v>
      </c>
      <c r="M501" s="1" t="n">
        <f aca="false">ABS(K501-J501)</f>
        <v>4532.4382644564</v>
      </c>
      <c r="N501" s="1" t="n">
        <f aca="false">ABS(L501-J501)</f>
        <v>7710.3795631935</v>
      </c>
      <c r="O501" s="1" t="n">
        <f aca="false">M501/J501</f>
        <v>0.158526748433297</v>
      </c>
      <c r="P501" s="1" t="n">
        <f aca="false">N501/J501</f>
        <v>0.269678554901665</v>
      </c>
      <c r="R501" s="1" t="n">
        <v>15951</v>
      </c>
      <c r="S501" s="1" t="n">
        <v>22697.4134835569</v>
      </c>
      <c r="T501" s="1" t="n">
        <v>21481.2193350624</v>
      </c>
      <c r="U501" s="1" t="n">
        <f aca="false">ABS(S501-R501)</f>
        <v>6746.4134835569</v>
      </c>
      <c r="V501" s="1" t="n">
        <f aca="false">ABS(T501-R501)</f>
        <v>5530.2193350624</v>
      </c>
      <c r="W501" s="1" t="n">
        <f aca="false">U501/R501</f>
        <v>0.422946115200107</v>
      </c>
      <c r="X501" s="1" t="n">
        <f aca="false">V501/R501</f>
        <v>0.346700478657288</v>
      </c>
    </row>
    <row r="502" s="1" customFormat="true" ht="18.4" hidden="false" customHeight="false" outlineLevel="0" collapsed="false">
      <c r="A502" s="1" t="n">
        <v>44452</v>
      </c>
      <c r="B502" s="1" t="n">
        <v>154695</v>
      </c>
      <c r="C502" s="1" t="n">
        <v>136340.3572</v>
      </c>
      <c r="D502" s="1" t="n">
        <v>137805.598536722</v>
      </c>
      <c r="E502" s="1" t="n">
        <f aca="false">ABS(C502-B502)</f>
        <v>18354.6428</v>
      </c>
      <c r="F502" s="1" t="n">
        <f aca="false">ABS(D502-B502)</f>
        <v>16889.401463278</v>
      </c>
      <c r="G502" s="1" t="n">
        <f aca="false">E502/B502</f>
        <v>0.118650523934193</v>
      </c>
      <c r="H502" s="1" t="n">
        <f aca="false">F502/B502</f>
        <v>0.109178715946074</v>
      </c>
      <c r="J502" s="1" t="n">
        <v>27254</v>
      </c>
      <c r="K502" s="1" t="n">
        <v>27036.5837456405</v>
      </c>
      <c r="L502" s="1" t="n">
        <v>34037.7832590246</v>
      </c>
      <c r="M502" s="1" t="n">
        <f aca="false">ABS(K502-J502)</f>
        <v>217.416254359501</v>
      </c>
      <c r="N502" s="1" t="n">
        <f aca="false">ABS(L502-J502)</f>
        <v>6783.7832590246</v>
      </c>
      <c r="O502" s="1" t="n">
        <f aca="false">M502/J502</f>
        <v>0.00797740714608869</v>
      </c>
      <c r="P502" s="1" t="n">
        <f aca="false">N502/J502</f>
        <v>0.248909637448617</v>
      </c>
      <c r="R502" s="1" t="n">
        <v>14314</v>
      </c>
      <c r="S502" s="1" t="n">
        <v>17072.0244123621</v>
      </c>
      <c r="T502" s="1" t="n">
        <v>19649.0194817079</v>
      </c>
      <c r="U502" s="1" t="n">
        <f aca="false">ABS(S502-R502)</f>
        <v>2758.0244123621</v>
      </c>
      <c r="V502" s="1" t="n">
        <f aca="false">ABS(T502-R502)</f>
        <v>5335.0194817079</v>
      </c>
      <c r="W502" s="1" t="n">
        <f aca="false">U502/R502</f>
        <v>0.192680202065258</v>
      </c>
      <c r="X502" s="1" t="n">
        <f aca="false">V502/R502</f>
        <v>0.372713391204967</v>
      </c>
    </row>
    <row r="503" s="1" customFormat="true" ht="18.4" hidden="false" customHeight="false" outlineLevel="0" collapsed="false">
      <c r="A503" s="1" t="n">
        <v>44453</v>
      </c>
      <c r="B503" s="1" t="n">
        <v>116278</v>
      </c>
      <c r="C503" s="1" t="n">
        <v>117015.336</v>
      </c>
      <c r="D503" s="1" t="n">
        <v>110928.110731435</v>
      </c>
      <c r="E503" s="1" t="n">
        <f aca="false">ABS(C503-B503)</f>
        <v>737.335999999996</v>
      </c>
      <c r="F503" s="1" t="n">
        <f aca="false">ABS(D503-B503)</f>
        <v>5349.88926856501</v>
      </c>
      <c r="G503" s="1" t="n">
        <f aca="false">E503/B503</f>
        <v>0.006341147938561</v>
      </c>
      <c r="H503" s="1" t="n">
        <f aca="false">F503/B503</f>
        <v>0.0460094709967922</v>
      </c>
      <c r="J503" s="1" t="n">
        <v>25404</v>
      </c>
      <c r="K503" s="1" t="n">
        <v>21628.4453996047</v>
      </c>
      <c r="L503" s="1" t="n">
        <v>28994.8609315217</v>
      </c>
      <c r="M503" s="1" t="n">
        <f aca="false">ABS(K503-J503)</f>
        <v>3775.5546003953</v>
      </c>
      <c r="N503" s="1" t="n">
        <f aca="false">ABS(L503-J503)</f>
        <v>3590.8609315217</v>
      </c>
      <c r="O503" s="1" t="n">
        <f aca="false">M503/J503</f>
        <v>0.148620477105783</v>
      </c>
      <c r="P503" s="1" t="n">
        <f aca="false">N503/J503</f>
        <v>0.141350217742155</v>
      </c>
      <c r="R503" s="1" t="n">
        <v>10615</v>
      </c>
      <c r="S503" s="1" t="n">
        <v>8837.84945272268</v>
      </c>
      <c r="T503" s="1" t="n">
        <v>10330.6807163014</v>
      </c>
      <c r="U503" s="1" t="n">
        <f aca="false">ABS(S503-R503)</f>
        <v>1777.15054727732</v>
      </c>
      <c r="V503" s="1" t="n">
        <f aca="false">ABS(T503-R503)</f>
        <v>284.3192836986</v>
      </c>
      <c r="W503" s="1" t="n">
        <f aca="false">U503/R503</f>
        <v>0.167418798613031</v>
      </c>
      <c r="X503" s="1" t="n">
        <f aca="false">V503/R503</f>
        <v>0.0267846710973716</v>
      </c>
    </row>
    <row r="504" s="1" customFormat="true" ht="18.4" hidden="false" customHeight="false" outlineLevel="0" collapsed="false">
      <c r="A504" s="1" t="n">
        <v>44454</v>
      </c>
      <c r="B504" s="1" t="n">
        <v>112142</v>
      </c>
      <c r="C504" s="1" t="n">
        <v>113786.9076</v>
      </c>
      <c r="D504" s="1" t="n">
        <v>121107.880988131</v>
      </c>
      <c r="E504" s="1" t="n">
        <f aca="false">ABS(C504-B504)</f>
        <v>1644.90760000001</v>
      </c>
      <c r="F504" s="1" t="n">
        <f aca="false">ABS(D504-B504)</f>
        <v>8965.880988131</v>
      </c>
      <c r="G504" s="1" t="n">
        <f aca="false">E504/B504</f>
        <v>0.0146680779725705</v>
      </c>
      <c r="H504" s="1" t="n">
        <f aca="false">F504/B504</f>
        <v>0.0799511421958856</v>
      </c>
      <c r="J504" s="1" t="n">
        <v>27176</v>
      </c>
      <c r="K504" s="1" t="n">
        <v>30995.9094174547</v>
      </c>
      <c r="L504" s="1" t="n">
        <v>32602.9703182892</v>
      </c>
      <c r="M504" s="1" t="n">
        <f aca="false">ABS(K504-J504)</f>
        <v>3819.9094174547</v>
      </c>
      <c r="N504" s="1" t="n">
        <f aca="false">ABS(L504-J504)</f>
        <v>5426.9703182892</v>
      </c>
      <c r="O504" s="1" t="n">
        <f aca="false">M504/J504</f>
        <v>0.140561871410609</v>
      </c>
      <c r="P504" s="1" t="n">
        <f aca="false">N504/J504</f>
        <v>0.199697170970312</v>
      </c>
      <c r="R504" s="1" t="n">
        <v>6645</v>
      </c>
      <c r="S504" s="1" t="n">
        <v>7891.57143955648</v>
      </c>
      <c r="T504" s="1" t="n">
        <v>9268.77403092769</v>
      </c>
      <c r="U504" s="1" t="n">
        <f aca="false">ABS(S504-R504)</f>
        <v>1246.57143955648</v>
      </c>
      <c r="V504" s="1" t="n">
        <f aca="false">ABS(T504-R504)</f>
        <v>2623.77403092769</v>
      </c>
      <c r="W504" s="1" t="n">
        <f aca="false">U504/R504</f>
        <v>0.187595400986679</v>
      </c>
      <c r="X504" s="1" t="n">
        <f aca="false">V504/R504</f>
        <v>0.394849365075649</v>
      </c>
    </row>
    <row r="505" s="1" customFormat="true" ht="18.4" hidden="false" customHeight="false" outlineLevel="0" collapsed="false">
      <c r="A505" s="1" t="n">
        <v>44455</v>
      </c>
      <c r="B505" s="1" t="n">
        <v>162529</v>
      </c>
      <c r="C505" s="1" t="n">
        <v>136561.7101</v>
      </c>
      <c r="D505" s="1" t="n">
        <v>137882.099400639</v>
      </c>
      <c r="E505" s="1" t="n">
        <f aca="false">ABS(C505-B505)</f>
        <v>25967.2899</v>
      </c>
      <c r="F505" s="1" t="n">
        <f aca="false">ABS(D505-B505)</f>
        <v>24646.900599361</v>
      </c>
      <c r="G505" s="1" t="n">
        <f aca="false">E505/B505</f>
        <v>0.159770194242258</v>
      </c>
      <c r="H505" s="1" t="n">
        <f aca="false">F505/B505</f>
        <v>0.151646171448548</v>
      </c>
      <c r="J505" s="1" t="n">
        <v>30570</v>
      </c>
      <c r="K505" s="1" t="n">
        <v>31122.0004305148</v>
      </c>
      <c r="L505" s="1" t="n">
        <v>34661.8701740586</v>
      </c>
      <c r="M505" s="1" t="n">
        <f aca="false">ABS(K505-J505)</f>
        <v>552.0004305148</v>
      </c>
      <c r="N505" s="1" t="n">
        <f aca="false">ABS(L505-J505)</f>
        <v>4091.8701740586</v>
      </c>
      <c r="O505" s="1" t="n">
        <f aca="false">M505/J505</f>
        <v>0.0180569326305136</v>
      </c>
      <c r="P505" s="1" t="n">
        <f aca="false">N505/J505</f>
        <v>0.133852475435348</v>
      </c>
      <c r="R505" s="1" t="n">
        <v>13406</v>
      </c>
      <c r="S505" s="1" t="n">
        <v>16033.0998604491</v>
      </c>
      <c r="T505" s="1" t="n">
        <v>19441.5589003355</v>
      </c>
      <c r="U505" s="1" t="n">
        <f aca="false">ABS(S505-R505)</f>
        <v>2627.0998604491</v>
      </c>
      <c r="V505" s="1" t="n">
        <f aca="false">ABS(T505-R505)</f>
        <v>6035.5589003355</v>
      </c>
      <c r="W505" s="1" t="n">
        <f aca="false">U505/R505</f>
        <v>0.195964483100783</v>
      </c>
      <c r="X505" s="1" t="n">
        <f aca="false">V505/R505</f>
        <v>0.450213255283866</v>
      </c>
    </row>
    <row r="506" s="1" customFormat="true" ht="18.4" hidden="false" customHeight="false" outlineLevel="0" collapsed="false">
      <c r="A506" s="1" t="n">
        <v>44456</v>
      </c>
      <c r="B506" s="1" t="n">
        <v>163286</v>
      </c>
      <c r="C506" s="1" t="n">
        <v>178332.4284</v>
      </c>
      <c r="D506" s="1" t="n">
        <v>147597.200483967</v>
      </c>
      <c r="E506" s="1" t="n">
        <f aca="false">ABS(C506-B506)</f>
        <v>15046.4284</v>
      </c>
      <c r="F506" s="1" t="n">
        <f aca="false">ABS(D506-B506)</f>
        <v>15688.799516033</v>
      </c>
      <c r="G506" s="1" t="n">
        <f aca="false">E506/B506</f>
        <v>0.0921476942297564</v>
      </c>
      <c r="H506" s="1" t="n">
        <f aca="false">F506/B506</f>
        <v>0.0960817186778597</v>
      </c>
      <c r="J506" s="1" t="n">
        <v>34403</v>
      </c>
      <c r="K506" s="1" t="n">
        <v>27635.4888819568</v>
      </c>
      <c r="L506" s="1" t="n">
        <v>33537.0111438536</v>
      </c>
      <c r="M506" s="1" t="n">
        <f aca="false">ABS(K506-J506)</f>
        <v>6767.5111180432</v>
      </c>
      <c r="N506" s="1" t="n">
        <f aca="false">ABS(L506-J506)</f>
        <v>865.988856146403</v>
      </c>
      <c r="O506" s="1" t="n">
        <f aca="false">M506/J506</f>
        <v>0.196712819174002</v>
      </c>
      <c r="P506" s="1" t="n">
        <f aca="false">N506/J506</f>
        <v>0.0251718994316311</v>
      </c>
      <c r="R506" s="1" t="n">
        <v>14780</v>
      </c>
      <c r="S506" s="1" t="n">
        <v>17033.9050358948</v>
      </c>
      <c r="T506" s="1" t="n">
        <v>22801.8086619942</v>
      </c>
      <c r="U506" s="1" t="n">
        <f aca="false">ABS(S506-R506)</f>
        <v>2253.9050358948</v>
      </c>
      <c r="V506" s="1" t="n">
        <f aca="false">ABS(T506-R506)</f>
        <v>8021.8086619942</v>
      </c>
      <c r="W506" s="1" t="n">
        <f aca="false">U506/R506</f>
        <v>0.152496957773667</v>
      </c>
      <c r="X506" s="1" t="n">
        <f aca="false">V506/R506</f>
        <v>0.542747541406915</v>
      </c>
    </row>
    <row r="507" s="1" customFormat="true" ht="18.4" hidden="false" customHeight="false" outlineLevel="0" collapsed="false">
      <c r="A507" s="1" t="n">
        <v>44457</v>
      </c>
      <c r="B507" s="1" t="n">
        <v>167392</v>
      </c>
      <c r="C507" s="1" t="n">
        <v>177745.2321</v>
      </c>
      <c r="D507" s="1" t="n">
        <v>154443.351236828</v>
      </c>
      <c r="E507" s="1" t="n">
        <f aca="false">ABS(C507-B507)</f>
        <v>10353.2321</v>
      </c>
      <c r="F507" s="1" t="n">
        <f aca="false">ABS(D507-B507)</f>
        <v>12948.648763172</v>
      </c>
      <c r="G507" s="1" t="n">
        <f aca="false">E507/B507</f>
        <v>0.0618502204406423</v>
      </c>
      <c r="H507" s="1" t="n">
        <f aca="false">F507/B507</f>
        <v>0.0773552425633962</v>
      </c>
      <c r="J507" s="1" t="n">
        <v>35662</v>
      </c>
      <c r="K507" s="1" t="n">
        <v>30413.8907421207</v>
      </c>
      <c r="L507" s="1" t="n">
        <v>32524.5493115472</v>
      </c>
      <c r="M507" s="1" t="n">
        <f aca="false">ABS(K507-J507)</f>
        <v>5248.1092578793</v>
      </c>
      <c r="N507" s="1" t="n">
        <f aca="false">ABS(L507-J507)</f>
        <v>3137.4506884528</v>
      </c>
      <c r="O507" s="1" t="n">
        <f aca="false">M507/J507</f>
        <v>0.147162505128128</v>
      </c>
      <c r="P507" s="1" t="n">
        <f aca="false">N507/J507</f>
        <v>0.087977418216948</v>
      </c>
      <c r="R507" s="1" t="n">
        <v>34407</v>
      </c>
      <c r="S507" s="1" t="n">
        <v>17538.1223830867</v>
      </c>
      <c r="T507" s="1" t="n">
        <v>22783.0645434404</v>
      </c>
      <c r="U507" s="1" t="n">
        <f aca="false">ABS(S507-R507)</f>
        <v>16868.8776169133</v>
      </c>
      <c r="V507" s="1" t="n">
        <f aca="false">ABS(T507-R507)</f>
        <v>11623.9354565596</v>
      </c>
      <c r="W507" s="1" t="n">
        <f aca="false">U507/R507</f>
        <v>0.490274584151867</v>
      </c>
      <c r="X507" s="1" t="n">
        <f aca="false">V507/R507</f>
        <v>0.33783635471153</v>
      </c>
    </row>
    <row r="508" s="1" customFormat="true" ht="18.4" hidden="false" customHeight="false" outlineLevel="0" collapsed="false">
      <c r="A508" s="1" t="n">
        <v>44458</v>
      </c>
      <c r="B508" s="1" t="n">
        <v>157858</v>
      </c>
      <c r="C508" s="1" t="n">
        <v>163456.772</v>
      </c>
      <c r="D508" s="1" t="n">
        <v>151436.9730207</v>
      </c>
      <c r="E508" s="1" t="n">
        <f aca="false">ABS(C508-B508)</f>
        <v>5598.772</v>
      </c>
      <c r="F508" s="1" t="n">
        <f aca="false">ABS(D508-B508)</f>
        <v>6421.02697929999</v>
      </c>
      <c r="G508" s="1" t="n">
        <f aca="false">E508/B508</f>
        <v>0.0354671413548886</v>
      </c>
      <c r="H508" s="1" t="n">
        <f aca="false">F508/B508</f>
        <v>0.0406759681441548</v>
      </c>
      <c r="J508" s="1" t="n">
        <v>30773</v>
      </c>
      <c r="K508" s="1" t="n">
        <v>31403.4697665508</v>
      </c>
      <c r="L508" s="1" t="n">
        <v>31549.3825866681</v>
      </c>
      <c r="M508" s="1" t="n">
        <f aca="false">ABS(K508-J508)</f>
        <v>630.469766550799</v>
      </c>
      <c r="N508" s="1" t="n">
        <f aca="false">ABS(L508-J508)</f>
        <v>776.3825866681</v>
      </c>
      <c r="O508" s="1" t="n">
        <f aca="false">M508/J508</f>
        <v>0.0204877576625873</v>
      </c>
      <c r="P508" s="1" t="n">
        <f aca="false">N508/J508</f>
        <v>0.0252293434721379</v>
      </c>
      <c r="R508" s="1" t="n">
        <v>11202</v>
      </c>
      <c r="S508" s="1" t="n">
        <v>19995.2612508217</v>
      </c>
      <c r="T508" s="1" t="n">
        <v>21166.354606381</v>
      </c>
      <c r="U508" s="1" t="n">
        <f aca="false">ABS(S508-R508)</f>
        <v>8793.2612508217</v>
      </c>
      <c r="V508" s="1" t="n">
        <f aca="false">ABS(T508-R508)</f>
        <v>9964.354606381</v>
      </c>
      <c r="W508" s="1" t="n">
        <f aca="false">U508/R508</f>
        <v>0.784972438030861</v>
      </c>
      <c r="X508" s="1" t="n">
        <f aca="false">V508/R508</f>
        <v>0.889515676341814</v>
      </c>
    </row>
    <row r="509" s="1" customFormat="true" ht="18.4" hidden="false" customHeight="false" outlineLevel="0" collapsed="false">
      <c r="A509" s="1" t="n">
        <v>44459</v>
      </c>
      <c r="B509" s="1" t="n">
        <v>125105</v>
      </c>
      <c r="C509" s="1" t="n">
        <v>138274.2673</v>
      </c>
      <c r="D509" s="1" t="n">
        <v>121598.187869713</v>
      </c>
      <c r="E509" s="1" t="n">
        <f aca="false">ABS(C509-B509)</f>
        <v>13169.2673</v>
      </c>
      <c r="F509" s="1" t="n">
        <f aca="false">ABS(D509-B509)</f>
        <v>3506.812130287</v>
      </c>
      <c r="G509" s="1" t="n">
        <f aca="false">E509/B509</f>
        <v>0.105265715199233</v>
      </c>
      <c r="H509" s="1" t="n">
        <f aca="false">F509/B509</f>
        <v>0.0280309510434195</v>
      </c>
      <c r="J509" s="1" t="n">
        <v>30256</v>
      </c>
      <c r="K509" s="1" t="n">
        <v>28739.5166710019</v>
      </c>
      <c r="L509" s="1" t="n">
        <v>29338.1329070023</v>
      </c>
      <c r="M509" s="1" t="n">
        <f aca="false">ABS(K509-J509)</f>
        <v>1516.4833289981</v>
      </c>
      <c r="N509" s="1" t="n">
        <f aca="false">ABS(L509-J509)</f>
        <v>917.867092997702</v>
      </c>
      <c r="O509" s="1" t="n">
        <f aca="false">M509/J509</f>
        <v>0.050121738795548</v>
      </c>
      <c r="P509" s="1" t="n">
        <f aca="false">N509/J509</f>
        <v>0.0303366966220816</v>
      </c>
      <c r="R509" s="1" t="n">
        <v>150106</v>
      </c>
      <c r="S509" s="1" t="n">
        <v>13811.1474485183</v>
      </c>
      <c r="T509" s="1" t="n">
        <v>19456.3197730337</v>
      </c>
      <c r="U509" s="1" t="n">
        <f aca="false">ABS(S509-R509)</f>
        <v>136294.852551482</v>
      </c>
      <c r="V509" s="1" t="n">
        <f aca="false">ABS(T509-R509)</f>
        <v>130649.680226966</v>
      </c>
      <c r="W509" s="1" t="n">
        <f aca="false">U509/R509</f>
        <v>0.907990703579349</v>
      </c>
      <c r="X509" s="1" t="n">
        <f aca="false">V509/R509</f>
        <v>0.870382797669422</v>
      </c>
    </row>
    <row r="510" s="1" customFormat="true" ht="18.4" hidden="false" customHeight="false" outlineLevel="0" collapsed="false">
      <c r="A510" s="1" t="n">
        <v>44460</v>
      </c>
      <c r="B510" s="1" t="n">
        <v>97182</v>
      </c>
      <c r="C510" s="1" t="n">
        <v>105085.0868</v>
      </c>
      <c r="D510" s="1" t="n">
        <v>98027.0211792669</v>
      </c>
      <c r="E510" s="1" t="n">
        <f aca="false">ABS(C510-B510)</f>
        <v>7903.08680000001</v>
      </c>
      <c r="F510" s="1" t="n">
        <f aca="false">ABS(D510-B510)</f>
        <v>845.0211792669</v>
      </c>
      <c r="G510" s="1" t="n">
        <f aca="false">E510/B510</f>
        <v>0.0813225370953469</v>
      </c>
      <c r="H510" s="1" t="n">
        <f aca="false">F510/B510</f>
        <v>0.00869524376187874</v>
      </c>
      <c r="J510" s="1" t="n">
        <v>26115</v>
      </c>
      <c r="K510" s="1" t="n">
        <v>25358.7935812532</v>
      </c>
      <c r="L510" s="1" t="n">
        <v>24796.2810959529</v>
      </c>
      <c r="M510" s="1" t="n">
        <f aca="false">ABS(K510-J510)</f>
        <v>756.206418746799</v>
      </c>
      <c r="N510" s="1" t="n">
        <f aca="false">ABS(L510-J510)</f>
        <v>1318.7189040471</v>
      </c>
      <c r="O510" s="1" t="n">
        <f aca="false">M510/J510</f>
        <v>0.0289567841756385</v>
      </c>
      <c r="P510" s="1" t="n">
        <f aca="false">N510/J510</f>
        <v>0.0504966074687765</v>
      </c>
      <c r="R510" s="1" t="n">
        <v>9458</v>
      </c>
      <c r="S510" s="1" t="n">
        <v>17307.3745569253</v>
      </c>
      <c r="T510" s="1" t="n">
        <v>10283.4464168181</v>
      </c>
      <c r="U510" s="1" t="n">
        <f aca="false">ABS(S510-R510)</f>
        <v>7849.3745569253</v>
      </c>
      <c r="V510" s="1" t="n">
        <f aca="false">ABS(T510-R510)</f>
        <v>825.4464168181</v>
      </c>
      <c r="W510" s="1" t="n">
        <f aca="false">U510/R510</f>
        <v>0.829919069245644</v>
      </c>
      <c r="X510" s="1" t="n">
        <f aca="false">V510/R510</f>
        <v>0.0872749436263587</v>
      </c>
    </row>
    <row r="511" s="1" customFormat="true" ht="18.4" hidden="false" customHeight="false" outlineLevel="0" collapsed="false">
      <c r="A511" s="1" t="n">
        <v>44461</v>
      </c>
      <c r="B511" s="1" t="n">
        <v>91968</v>
      </c>
      <c r="C511" s="1" t="n">
        <v>102684.8045</v>
      </c>
      <c r="D511" s="1" t="n">
        <v>106988.35073074</v>
      </c>
      <c r="E511" s="1" t="n">
        <f aca="false">ABS(C511-B511)</f>
        <v>10716.8045</v>
      </c>
      <c r="F511" s="1" t="n">
        <f aca="false">ABS(D511-B511)</f>
        <v>15020.35073074</v>
      </c>
      <c r="G511" s="1" t="n">
        <f aca="false">E511/B511</f>
        <v>0.116527536751914</v>
      </c>
      <c r="H511" s="1" t="n">
        <f aca="false">F511/B511</f>
        <v>0.163321489330419</v>
      </c>
      <c r="J511" s="1" t="n">
        <v>26964</v>
      </c>
      <c r="K511" s="1" t="n">
        <v>31860.9551181992</v>
      </c>
      <c r="L511" s="1" t="n">
        <v>27726.19047335</v>
      </c>
      <c r="M511" s="1" t="n">
        <f aca="false">ABS(K511-J511)</f>
        <v>4896.9551181992</v>
      </c>
      <c r="N511" s="1" t="n">
        <f aca="false">ABS(L511-J511)</f>
        <v>762.190473350001</v>
      </c>
      <c r="O511" s="1" t="n">
        <f aca="false">M511/J511</f>
        <v>0.181610855889304</v>
      </c>
      <c r="P511" s="1" t="n">
        <f aca="false">N511/J511</f>
        <v>0.0282669660788459</v>
      </c>
      <c r="R511" s="1" t="n">
        <v>7884</v>
      </c>
      <c r="S511" s="1" t="n">
        <v>9573.18903161449</v>
      </c>
      <c r="T511" s="1" t="n">
        <v>9238.92875892407</v>
      </c>
      <c r="U511" s="1" t="n">
        <f aca="false">ABS(S511-R511)</f>
        <v>1689.18903161449</v>
      </c>
      <c r="V511" s="1" t="n">
        <f aca="false">ABS(T511-R511)</f>
        <v>1354.92875892407</v>
      </c>
      <c r="W511" s="1" t="n">
        <f aca="false">U511/R511</f>
        <v>0.214255331255009</v>
      </c>
      <c r="X511" s="1" t="n">
        <f aca="false">V511/R511</f>
        <v>0.17185803639321</v>
      </c>
    </row>
    <row r="512" s="1" customFormat="true" ht="18.4" hidden="false" customHeight="false" outlineLevel="0" collapsed="false">
      <c r="A512" s="1" t="n">
        <v>44462</v>
      </c>
      <c r="B512" s="1" t="n">
        <v>134867</v>
      </c>
      <c r="C512" s="1" t="n">
        <v>130711.0291</v>
      </c>
      <c r="D512" s="1" t="n">
        <v>121811.150641811</v>
      </c>
      <c r="E512" s="1" t="n">
        <f aca="false">ABS(C512-B512)</f>
        <v>4155.9709</v>
      </c>
      <c r="F512" s="1" t="n">
        <f aca="false">ABS(D512-B512)</f>
        <v>13055.849358189</v>
      </c>
      <c r="G512" s="1" t="n">
        <f aca="false">E512/B512</f>
        <v>0.0308153284346801</v>
      </c>
      <c r="H512" s="1" t="n">
        <f aca="false">F512/B512</f>
        <v>0.0968053664587261</v>
      </c>
      <c r="J512" s="1" t="n">
        <v>31923</v>
      </c>
      <c r="K512" s="1" t="n">
        <v>31686.9172096757</v>
      </c>
      <c r="L512" s="1" t="n">
        <v>29333.0745328078</v>
      </c>
      <c r="M512" s="1" t="n">
        <f aca="false">ABS(K512-J512)</f>
        <v>236.082790324301</v>
      </c>
      <c r="N512" s="1" t="n">
        <f aca="false">ABS(L512-J512)</f>
        <v>2589.9254671922</v>
      </c>
      <c r="O512" s="1" t="n">
        <f aca="false">M512/J512</f>
        <v>0.00739538233638132</v>
      </c>
      <c r="P512" s="1" t="n">
        <f aca="false">N512/J512</f>
        <v>0.0811303908527456</v>
      </c>
      <c r="R512" s="1" t="n">
        <f aca="false">(R511+R513)/2</f>
        <v>22178.5</v>
      </c>
      <c r="S512" s="1" t="n">
        <f aca="false">(S511+S513)/2</f>
        <v>16636.2081275095</v>
      </c>
      <c r="T512" s="1" t="n">
        <v>19305.3858706274</v>
      </c>
      <c r="U512" s="1" t="n">
        <f aca="false">ABS(S512-R512)</f>
        <v>5542.2918724905</v>
      </c>
      <c r="V512" s="1" t="n">
        <f aca="false">ABS(T512-R512)</f>
        <v>2873.1141293726</v>
      </c>
      <c r="W512" s="1" t="n">
        <f aca="false">U512/R512</f>
        <v>0.249894802285569</v>
      </c>
      <c r="X512" s="1" t="n">
        <f aca="false">V512/R512</f>
        <v>0.129545015640039</v>
      </c>
    </row>
    <row r="513" s="1" customFormat="true" ht="18.4" hidden="false" customHeight="false" outlineLevel="0" collapsed="false">
      <c r="A513" s="1" t="n">
        <v>44463</v>
      </c>
      <c r="B513" s="1" t="n">
        <v>132363</v>
      </c>
      <c r="C513" s="1" t="n">
        <v>147982.2714</v>
      </c>
      <c r="D513" s="1" t="n">
        <v>130541.75617884</v>
      </c>
      <c r="E513" s="1" t="n">
        <f aca="false">ABS(C513-B513)</f>
        <v>15619.2714</v>
      </c>
      <c r="F513" s="1" t="n">
        <f aca="false">ABS(D513-B513)</f>
        <v>1821.24382115999</v>
      </c>
      <c r="G513" s="1" t="n">
        <f aca="false">E513/B513</f>
        <v>0.118003304548854</v>
      </c>
      <c r="H513" s="1" t="n">
        <f aca="false">F513/B513</f>
        <v>0.0137594631517871</v>
      </c>
      <c r="J513" s="1" t="n">
        <v>31382</v>
      </c>
      <c r="K513" s="1" t="n">
        <v>31659.850175193</v>
      </c>
      <c r="L513" s="1" t="n">
        <v>28257.5859867328</v>
      </c>
      <c r="M513" s="1" t="n">
        <f aca="false">ABS(K513-J513)</f>
        <v>277.850175193002</v>
      </c>
      <c r="N513" s="1" t="n">
        <f aca="false">ABS(L513-J513)</f>
        <v>3124.4140132672</v>
      </c>
      <c r="O513" s="1" t="n">
        <f aca="false">M513/J513</f>
        <v>0.00885380712488056</v>
      </c>
      <c r="P513" s="1" t="n">
        <f aca="false">N513/J513</f>
        <v>0.0995607040108087</v>
      </c>
      <c r="R513" s="1" t="n">
        <v>36473</v>
      </c>
      <c r="S513" s="1" t="n">
        <v>23699.2272234045</v>
      </c>
      <c r="T513" s="1" t="n">
        <v>22565.1195338895</v>
      </c>
      <c r="U513" s="1" t="n">
        <f aca="false">ABS(S513-R513)</f>
        <v>12773.7727765955</v>
      </c>
      <c r="V513" s="1" t="n">
        <f aca="false">ABS(T513-R513)</f>
        <v>13907.8804661105</v>
      </c>
      <c r="W513" s="1" t="n">
        <f aca="false">U513/R513</f>
        <v>0.350225448320552</v>
      </c>
      <c r="X513" s="1" t="n">
        <f aca="false">V513/R513</f>
        <v>0.381319893239122</v>
      </c>
    </row>
    <row r="514" s="1" customFormat="true" ht="18.4" hidden="false" customHeight="false" outlineLevel="0" collapsed="false">
      <c r="A514" s="1" t="n">
        <v>44464</v>
      </c>
      <c r="B514" s="1" t="n">
        <v>136815</v>
      </c>
      <c r="C514" s="1" t="n">
        <v>146097.1511</v>
      </c>
      <c r="D514" s="1" t="n">
        <v>136828.983619022</v>
      </c>
      <c r="E514" s="1" t="n">
        <f aca="false">ABS(C514-B514)</f>
        <v>9282.15109999999</v>
      </c>
      <c r="F514" s="1" t="n">
        <f aca="false">ABS(D514-B514)</f>
        <v>13.9836190220085</v>
      </c>
      <c r="G514" s="1" t="n">
        <f aca="false">E514/B514</f>
        <v>0.0678445426305594</v>
      </c>
      <c r="H514" s="1" t="n">
        <f aca="false">F514/B514</f>
        <v>0.000102208230252593</v>
      </c>
      <c r="J514" s="1" t="n">
        <v>29616</v>
      </c>
      <c r="K514" s="1" t="n">
        <v>31055.8459349315</v>
      </c>
      <c r="L514" s="1" t="n">
        <v>27312.0235178396</v>
      </c>
      <c r="M514" s="1" t="n">
        <f aca="false">ABS(K514-J514)</f>
        <v>1439.8459349315</v>
      </c>
      <c r="N514" s="1" t="n">
        <f aca="false">ABS(L514-J514)</f>
        <v>2303.9764821604</v>
      </c>
      <c r="O514" s="1" t="n">
        <f aca="false">M514/J514</f>
        <v>0.0486171641994699</v>
      </c>
      <c r="P514" s="1" t="n">
        <f aca="false">N514/J514</f>
        <v>0.0777949919692194</v>
      </c>
      <c r="R514" s="1" t="n">
        <v>24611</v>
      </c>
      <c r="S514" s="1" t="n">
        <v>30871.311388633</v>
      </c>
      <c r="T514" s="1" t="n">
        <v>22443.8813057558</v>
      </c>
      <c r="U514" s="1" t="n">
        <f aca="false">ABS(S514-R514)</f>
        <v>6260.311388633</v>
      </c>
      <c r="V514" s="1" t="n">
        <f aca="false">ABS(T514-R514)</f>
        <v>2167.1186942442</v>
      </c>
      <c r="W514" s="1" t="n">
        <f aca="false">U514/R514</f>
        <v>0.254370459901386</v>
      </c>
      <c r="X514" s="1" t="n">
        <f aca="false">V514/R514</f>
        <v>0.0880548817294787</v>
      </c>
    </row>
    <row r="515" s="1" customFormat="true" ht="18.4" hidden="false" customHeight="false" outlineLevel="0" collapsed="false">
      <c r="A515" s="1" t="n">
        <v>44465</v>
      </c>
      <c r="B515" s="1" t="n">
        <v>133310</v>
      </c>
      <c r="C515" s="1" t="n">
        <v>134486.9171</v>
      </c>
      <c r="D515" s="1" t="n">
        <v>134493.559066986</v>
      </c>
      <c r="E515" s="1" t="n">
        <f aca="false">ABS(C515-B515)</f>
        <v>1176.91709999999</v>
      </c>
      <c r="F515" s="1" t="n">
        <f aca="false">ABS(D515-B515)</f>
        <v>1183.559066986</v>
      </c>
      <c r="G515" s="1" t="n">
        <f aca="false">E515/B515</f>
        <v>0.00882842322406415</v>
      </c>
      <c r="H515" s="1" t="n">
        <f aca="false">F515/B515</f>
        <v>0.00887824669556669</v>
      </c>
      <c r="J515" s="1" t="n">
        <v>28326</v>
      </c>
      <c r="K515" s="1" t="n">
        <v>27490.5354093576</v>
      </c>
      <c r="L515" s="1" t="n">
        <v>26428.8293579401</v>
      </c>
      <c r="M515" s="1" t="n">
        <f aca="false">ABS(K515-J515)</f>
        <v>835.464590642401</v>
      </c>
      <c r="N515" s="1" t="n">
        <f aca="false">ABS(L515-J515)</f>
        <v>1897.1706420599</v>
      </c>
      <c r="O515" s="1" t="n">
        <f aca="false">M515/J515</f>
        <v>0.0294946194535904</v>
      </c>
      <c r="P515" s="1" t="n">
        <f aca="false">N515/J515</f>
        <v>0.0669762988794712</v>
      </c>
      <c r="R515" s="1" t="n">
        <v>19438</v>
      </c>
      <c r="S515" s="1" t="n">
        <v>22685.3144903869</v>
      </c>
      <c r="T515" s="1" t="n">
        <v>20727.6321648054</v>
      </c>
      <c r="U515" s="1" t="n">
        <f aca="false">ABS(S515-R515)</f>
        <v>3247.3144903869</v>
      </c>
      <c r="V515" s="1" t="n">
        <f aca="false">ABS(T515-R515)</f>
        <v>1289.6321648054</v>
      </c>
      <c r="W515" s="1" t="n">
        <f aca="false">U515/R515</f>
        <v>0.167060113714729</v>
      </c>
      <c r="X515" s="1" t="n">
        <f aca="false">V515/R515</f>
        <v>0.0663459288406935</v>
      </c>
    </row>
    <row r="516" s="1" customFormat="true" ht="18.4" hidden="false" customHeight="false" outlineLevel="0" collapsed="false">
      <c r="A516" s="1" t="n">
        <v>44466</v>
      </c>
      <c r="B516" s="1" t="n">
        <v>97432</v>
      </c>
      <c r="C516" s="1" t="n">
        <v>110384.6983</v>
      </c>
      <c r="D516" s="1" t="n">
        <v>108446.76943968</v>
      </c>
      <c r="E516" s="1" t="n">
        <f aca="false">ABS(C516-B516)</f>
        <v>12952.6983</v>
      </c>
      <c r="F516" s="1" t="n">
        <f aca="false">ABS(D516-B516)</f>
        <v>11014.76943968</v>
      </c>
      <c r="G516" s="1" t="n">
        <f aca="false">E516/B516</f>
        <v>0.132940905452008</v>
      </c>
      <c r="H516" s="1" t="n">
        <f aca="false">F516/B516</f>
        <v>0.113050839967157</v>
      </c>
      <c r="J516" s="1" t="n">
        <v>26041</v>
      </c>
      <c r="K516" s="1" t="n">
        <v>26322.6478968763</v>
      </c>
      <c r="L516" s="1" t="n">
        <v>24534.3002995056</v>
      </c>
      <c r="M516" s="1" t="n">
        <f aca="false">ABS(K516-J516)</f>
        <v>281.6478968763</v>
      </c>
      <c r="N516" s="1" t="n">
        <f aca="false">ABS(L516-J516)</f>
        <v>1506.6997004944</v>
      </c>
      <c r="O516" s="1" t="n">
        <f aca="false">M516/J516</f>
        <v>0.0108155561182866</v>
      </c>
      <c r="P516" s="1" t="n">
        <f aca="false">N516/J516</f>
        <v>0.0578587496829768</v>
      </c>
      <c r="R516" s="1" t="n">
        <v>15688</v>
      </c>
      <c r="S516" s="1" t="n">
        <v>27227.7286084586</v>
      </c>
      <c r="T516" s="1" t="n">
        <v>18912.4223168229</v>
      </c>
      <c r="U516" s="1" t="n">
        <f aca="false">ABS(S516-R516)</f>
        <v>11539.7286084586</v>
      </c>
      <c r="V516" s="1" t="n">
        <f aca="false">ABS(T516-R516)</f>
        <v>3224.4223168229</v>
      </c>
      <c r="W516" s="1" t="n">
        <f aca="false">U516/R516</f>
        <v>0.735576785342848</v>
      </c>
      <c r="X516" s="1" t="n">
        <f aca="false">V516/R516</f>
        <v>0.205534313922928</v>
      </c>
    </row>
    <row r="517" s="1" customFormat="true" ht="18.4" hidden="false" customHeight="false" outlineLevel="0" collapsed="false">
      <c r="A517" s="1" t="n">
        <v>44467</v>
      </c>
      <c r="B517" s="1" t="n">
        <v>77769</v>
      </c>
      <c r="C517" s="1" t="n">
        <v>82049.80151</v>
      </c>
      <c r="D517" s="1" t="n">
        <v>87769.5775181605</v>
      </c>
      <c r="E517" s="1" t="n">
        <f aca="false">ABS(C517-B517)</f>
        <v>4280.80151000001</v>
      </c>
      <c r="F517" s="1" t="n">
        <f aca="false">ABS(D517-B517)</f>
        <v>10000.5775181605</v>
      </c>
      <c r="G517" s="1" t="n">
        <f aca="false">E517/B517</f>
        <v>0.0550450887885919</v>
      </c>
      <c r="H517" s="1" t="n">
        <f aca="false">F517/B517</f>
        <v>0.128593366484853</v>
      </c>
      <c r="J517" s="1" t="n">
        <v>18795</v>
      </c>
      <c r="K517" s="1" t="n">
        <v>22034.3603881031</v>
      </c>
      <c r="L517" s="1" t="n">
        <v>20709.0700694889</v>
      </c>
      <c r="M517" s="1" t="n">
        <f aca="false">ABS(K517-J517)</f>
        <v>3239.3603881031</v>
      </c>
      <c r="N517" s="1" t="n">
        <f aca="false">ABS(L517-J517)</f>
        <v>1914.0700694889</v>
      </c>
      <c r="O517" s="1" t="n">
        <f aca="false">M517/J517</f>
        <v>0.172352241984735</v>
      </c>
      <c r="P517" s="1" t="n">
        <f aca="false">N517/J517</f>
        <v>0.101839322665012</v>
      </c>
      <c r="R517" s="1" t="n">
        <v>8668</v>
      </c>
      <c r="S517" s="1" t="n">
        <v>9472.53294664869</v>
      </c>
      <c r="T517" s="1" t="n">
        <v>9930.56932159374</v>
      </c>
      <c r="U517" s="1" t="n">
        <f aca="false">ABS(S517-R517)</f>
        <v>804.532946648689</v>
      </c>
      <c r="V517" s="1" t="n">
        <f aca="false">ABS(T517-R517)</f>
        <v>1262.56932159374</v>
      </c>
      <c r="W517" s="1" t="n">
        <f aca="false">U517/R517</f>
        <v>0.0928164451602087</v>
      </c>
      <c r="X517" s="1" t="n">
        <f aca="false">V517/R517</f>
        <v>0.145658666542887</v>
      </c>
    </row>
    <row r="518" s="1" customFormat="true" ht="18.4" hidden="false" customHeight="false" outlineLevel="0" collapsed="false">
      <c r="A518" s="1" t="n">
        <v>44468</v>
      </c>
      <c r="B518" s="1" t="n">
        <v>102507</v>
      </c>
      <c r="C518" s="1" t="n">
        <v>79175.36898</v>
      </c>
      <c r="D518" s="1" t="n">
        <v>95872.3385504257</v>
      </c>
      <c r="E518" s="1" t="n">
        <f aca="false">ABS(C518-B518)</f>
        <v>23331.63102</v>
      </c>
      <c r="F518" s="1" t="n">
        <f aca="false">ABS(D518-B518)</f>
        <v>6634.6614495743</v>
      </c>
      <c r="G518" s="1" t="n">
        <f aca="false">E518/B518</f>
        <v>0.22761012438175</v>
      </c>
      <c r="H518" s="1" t="n">
        <f aca="false">F518/B518</f>
        <v>0.0647239842115592</v>
      </c>
      <c r="J518" s="1" t="n">
        <v>18870</v>
      </c>
      <c r="K518" s="1" t="n">
        <v>23184.0492443078</v>
      </c>
      <c r="L518" s="1" t="n">
        <v>23174.4475023276</v>
      </c>
      <c r="M518" s="1" t="n">
        <f aca="false">ABS(K518-J518)</f>
        <v>4314.0492443078</v>
      </c>
      <c r="N518" s="1" t="n">
        <f aca="false">ABS(L518-J518)</f>
        <v>4304.4475023276</v>
      </c>
      <c r="O518" s="1" t="n">
        <f aca="false">M518/J518</f>
        <v>0.228619461807515</v>
      </c>
      <c r="P518" s="1" t="n">
        <f aca="false">N518/J518</f>
        <v>0.228110625454563</v>
      </c>
      <c r="R518" s="1" t="n">
        <v>14423</v>
      </c>
      <c r="S518" s="1" t="n">
        <v>7903.04720588296</v>
      </c>
      <c r="T518" s="1" t="n">
        <v>8835.80257520129</v>
      </c>
      <c r="U518" s="1" t="n">
        <f aca="false">ABS(S518-R518)</f>
        <v>6519.95279411704</v>
      </c>
      <c r="V518" s="1" t="n">
        <f aca="false">ABS(T518-R518)</f>
        <v>5587.19742479871</v>
      </c>
      <c r="W518" s="1" t="n">
        <f aca="false">U518/R518</f>
        <v>0.452052471338629</v>
      </c>
      <c r="X518" s="1" t="n">
        <f aca="false">V518/R518</f>
        <v>0.387381087485177</v>
      </c>
    </row>
    <row r="519" s="1" customFormat="true" ht="18.4" hidden="false" customHeight="false" outlineLevel="0" collapsed="false">
      <c r="A519" s="1" t="n">
        <v>44469</v>
      </c>
      <c r="B519" s="1" t="n">
        <v>116970</v>
      </c>
      <c r="C519" s="1" t="n">
        <v>120103.0129</v>
      </c>
      <c r="D519" s="1" t="n">
        <v>109141.403938502</v>
      </c>
      <c r="E519" s="1" t="n">
        <f aca="false">ABS(C519-B519)</f>
        <v>3133.0129</v>
      </c>
      <c r="F519" s="1" t="n">
        <f aca="false">ABS(D519-B519)</f>
        <v>7828.596061498</v>
      </c>
      <c r="G519" s="1" t="n">
        <f aca="false">E519/B519</f>
        <v>0.0267847559203215</v>
      </c>
      <c r="H519" s="1" t="n">
        <f aca="false">F519/B519</f>
        <v>0.0669282385355048</v>
      </c>
      <c r="J519" s="1" t="n">
        <v>23529</v>
      </c>
      <c r="K519" s="1" t="n">
        <v>22635.5204649444</v>
      </c>
      <c r="L519" s="1" t="n">
        <v>24548.2369797887</v>
      </c>
      <c r="M519" s="1" t="n">
        <f aca="false">ABS(K519-J519)</f>
        <v>893.479535055601</v>
      </c>
      <c r="N519" s="1" t="n">
        <f aca="false">ABS(L519-J519)</f>
        <v>1019.2369797887</v>
      </c>
      <c r="O519" s="1" t="n">
        <f aca="false">M519/J519</f>
        <v>0.0379735447768967</v>
      </c>
      <c r="P519" s="1" t="n">
        <f aca="false">N519/J519</f>
        <v>0.0433183297117897</v>
      </c>
      <c r="R519" s="1" t="n">
        <v>15395</v>
      </c>
      <c r="S519" s="1" t="n">
        <v>22063.7808241767</v>
      </c>
      <c r="T519" s="1" t="n">
        <v>18210.153678992</v>
      </c>
      <c r="U519" s="1" t="n">
        <f aca="false">ABS(S519-R519)</f>
        <v>6668.7808241767</v>
      </c>
      <c r="V519" s="1" t="n">
        <f aca="false">ABS(T519-R519)</f>
        <v>2815.153678992</v>
      </c>
      <c r="W519" s="1" t="n">
        <f aca="false">U519/R519</f>
        <v>0.433178358179714</v>
      </c>
      <c r="X519" s="1" t="n">
        <f aca="false">V519/R519</f>
        <v>0.182861557583111</v>
      </c>
    </row>
    <row r="520" s="1" customFormat="true" ht="18.4" hidden="false" customHeight="false" outlineLevel="0" collapsed="false">
      <c r="A520" s="1" t="n">
        <v>44470</v>
      </c>
      <c r="B520" s="1" t="n">
        <v>117167</v>
      </c>
      <c r="C520" s="1" t="n">
        <v>121481.7931</v>
      </c>
      <c r="D520" s="1" t="n">
        <v>116929.294098773</v>
      </c>
      <c r="E520" s="1" t="n">
        <f aca="false">ABS(C520-B520)</f>
        <v>4314.7931</v>
      </c>
      <c r="F520" s="1" t="n">
        <f aca="false">ABS(D520-B520)</f>
        <v>237.705901227004</v>
      </c>
      <c r="G520" s="1" t="n">
        <f aca="false">E520/B520</f>
        <v>0.0368260098833289</v>
      </c>
      <c r="H520" s="1" t="n">
        <f aca="false">F520/B520</f>
        <v>0.00202877859147203</v>
      </c>
      <c r="J520" s="1" t="n">
        <v>26727</v>
      </c>
      <c r="K520" s="1" t="n">
        <v>22305.1263055033</v>
      </c>
      <c r="L520" s="1" t="n">
        <v>23682.382576394</v>
      </c>
      <c r="M520" s="1" t="n">
        <f aca="false">ABS(K520-J520)</f>
        <v>4421.8736944967</v>
      </c>
      <c r="N520" s="1" t="n">
        <f aca="false">ABS(L520-J520)</f>
        <v>3044.617423606</v>
      </c>
      <c r="O520" s="1" t="n">
        <f aca="false">M520/J520</f>
        <v>0.165445942099626</v>
      </c>
      <c r="P520" s="1" t="n">
        <f aca="false">N520/J520</f>
        <v>0.113915419748045</v>
      </c>
      <c r="R520" s="1" t="n">
        <v>17756</v>
      </c>
      <c r="S520" s="1" t="n">
        <v>22113.934098948</v>
      </c>
      <c r="T520" s="1" t="n">
        <v>21029.5927464788</v>
      </c>
      <c r="U520" s="1" t="n">
        <f aca="false">ABS(S520-R520)</f>
        <v>4357.934098948</v>
      </c>
      <c r="V520" s="1" t="n">
        <f aca="false">ABS(T520-R520)</f>
        <v>3273.5927464788</v>
      </c>
      <c r="W520" s="1" t="n">
        <f aca="false">U520/R520</f>
        <v>0.245434450267403</v>
      </c>
      <c r="X520" s="1" t="n">
        <f aca="false">V520/R520</f>
        <v>0.184365439653007</v>
      </c>
    </row>
    <row r="521" s="1" customFormat="true" ht="18.4" hidden="false" customHeight="false" outlineLevel="0" collapsed="false">
      <c r="A521" s="1" t="n">
        <v>44471</v>
      </c>
      <c r="B521" s="1" t="n">
        <v>123673</v>
      </c>
      <c r="C521" s="1" t="n">
        <v>123161.2993</v>
      </c>
      <c r="D521" s="1" t="n">
        <v>122448.324545038</v>
      </c>
      <c r="E521" s="1" t="n">
        <f aca="false">ABS(C521-B521)</f>
        <v>511.700700000001</v>
      </c>
      <c r="F521" s="1" t="n">
        <f aca="false">ABS(D521-B521)</f>
        <v>1224.67545496199</v>
      </c>
      <c r="G521" s="1" t="n">
        <f aca="false">E521/B521</f>
        <v>0.00413752961438634</v>
      </c>
      <c r="H521" s="1" t="n">
        <f aca="false">F521/B521</f>
        <v>0.00990252888635348</v>
      </c>
      <c r="J521" s="1" t="n">
        <v>24354</v>
      </c>
      <c r="K521" s="1" t="n">
        <v>24002.710019609</v>
      </c>
      <c r="L521" s="1" t="n">
        <v>22935.7589419848</v>
      </c>
      <c r="M521" s="1" t="n">
        <f aca="false">ABS(K521-J521)</f>
        <v>351.289980391</v>
      </c>
      <c r="N521" s="1" t="n">
        <f aca="false">ABS(L521-J521)</f>
        <v>1418.2410580152</v>
      </c>
      <c r="O521" s="1" t="n">
        <f aca="false">M521/J521</f>
        <v>0.0144243237411103</v>
      </c>
      <c r="P521" s="1" t="n">
        <f aca="false">N521/J521</f>
        <v>0.0582344197263365</v>
      </c>
      <c r="R521" s="1" t="n">
        <v>27527</v>
      </c>
      <c r="S521" s="1" t="n">
        <v>21343.2096501328</v>
      </c>
      <c r="T521" s="1" t="n">
        <v>20673.6212592815</v>
      </c>
      <c r="U521" s="1" t="n">
        <f aca="false">ABS(S521-R521)</f>
        <v>6183.7903498672</v>
      </c>
      <c r="V521" s="1" t="n">
        <f aca="false">ABS(T521-R521)</f>
        <v>6853.3787407185</v>
      </c>
      <c r="W521" s="1" t="n">
        <f aca="false">U521/R521</f>
        <v>0.224644543534246</v>
      </c>
      <c r="X521" s="1" t="n">
        <f aca="false">V521/R521</f>
        <v>0.248969329775075</v>
      </c>
    </row>
    <row r="522" s="1" customFormat="true" ht="18.4" hidden="false" customHeight="false" outlineLevel="0" collapsed="false">
      <c r="A522" s="1" t="n">
        <v>44472</v>
      </c>
      <c r="B522" s="1" t="n">
        <v>121617</v>
      </c>
      <c r="C522" s="1" t="n">
        <v>117288.4821</v>
      </c>
      <c r="D522" s="1" t="n">
        <v>120209.220959616</v>
      </c>
      <c r="E522" s="1" t="n">
        <f aca="false">ABS(C522-B522)</f>
        <v>4328.51790000001</v>
      </c>
      <c r="F522" s="1" t="n">
        <f aca="false">ABS(D522-B522)</f>
        <v>1407.779040384</v>
      </c>
      <c r="G522" s="1" t="n">
        <f aca="false">E522/B522</f>
        <v>0.0355913885394312</v>
      </c>
      <c r="H522" s="1" t="n">
        <f aca="false">F522/B522</f>
        <v>0.0115755119792793</v>
      </c>
      <c r="J522" s="1" t="n">
        <v>22842</v>
      </c>
      <c r="K522" s="1" t="n">
        <v>22554.9567557007</v>
      </c>
      <c r="L522" s="1" t="n">
        <v>22248.5480676089</v>
      </c>
      <c r="M522" s="1" t="n">
        <f aca="false">ABS(K522-J522)</f>
        <v>287.043244299301</v>
      </c>
      <c r="N522" s="1" t="n">
        <f aca="false">ABS(L522-J522)</f>
        <v>593.451932391101</v>
      </c>
      <c r="O522" s="1" t="n">
        <f aca="false">M522/J522</f>
        <v>0.0125664672226294</v>
      </c>
      <c r="P522" s="1" t="n">
        <f aca="false">N522/J522</f>
        <v>0.0259807342785702</v>
      </c>
      <c r="R522" s="1" t="n">
        <v>18578</v>
      </c>
      <c r="S522" s="1" t="n">
        <v>20328.2819277979</v>
      </c>
      <c r="T522" s="1" t="n">
        <v>18877.4458256312</v>
      </c>
      <c r="U522" s="1" t="n">
        <f aca="false">ABS(S522-R522)</f>
        <v>1750.2819277979</v>
      </c>
      <c r="V522" s="1" t="n">
        <f aca="false">ABS(T522-R522)</f>
        <v>299.445825631199</v>
      </c>
      <c r="W522" s="1" t="n">
        <f aca="false">U522/R522</f>
        <v>0.0942126131875282</v>
      </c>
      <c r="X522" s="1" t="n">
        <f aca="false">V522/R522</f>
        <v>0.0161183025961459</v>
      </c>
    </row>
    <row r="523" s="1" customFormat="true" ht="18.4" hidden="false" customHeight="false" outlineLevel="0" collapsed="false">
      <c r="A523" s="1" t="n">
        <v>44473</v>
      </c>
      <c r="B523" s="1" t="n">
        <v>83132</v>
      </c>
      <c r="C523" s="1" t="n">
        <v>93203.62791</v>
      </c>
      <c r="D523" s="1" t="n">
        <v>96890.5429497162</v>
      </c>
      <c r="E523" s="1" t="n">
        <f aca="false">ABS(C523-B523)</f>
        <v>10071.62791</v>
      </c>
      <c r="F523" s="1" t="n">
        <f aca="false">ABS(D523-B523)</f>
        <v>13758.5429497162</v>
      </c>
      <c r="G523" s="1" t="n">
        <f aca="false">E523/B523</f>
        <v>0.121152238728769</v>
      </c>
      <c r="H523" s="1" t="n">
        <f aca="false">F523/B523</f>
        <v>0.165502369120389</v>
      </c>
      <c r="J523" s="1" t="n">
        <v>20799</v>
      </c>
      <c r="K523" s="1" t="n">
        <v>20996.396021458</v>
      </c>
      <c r="L523" s="1" t="n">
        <v>20707.5767403992</v>
      </c>
      <c r="M523" s="1" t="n">
        <f aca="false">ABS(K523-J523)</f>
        <v>197.396021458</v>
      </c>
      <c r="N523" s="1" t="n">
        <f aca="false">ABS(L523-J523)</f>
        <v>91.4232596008005</v>
      </c>
      <c r="O523" s="1" t="n">
        <f aca="false">M523/J523</f>
        <v>0.00949064962055869</v>
      </c>
      <c r="P523" s="1" t="n">
        <f aca="false">N523/J523</f>
        <v>0.00439556034428581</v>
      </c>
      <c r="R523" s="1" t="n">
        <v>13466</v>
      </c>
      <c r="S523" s="1" t="n">
        <v>19892.1344495078</v>
      </c>
      <c r="T523" s="1" t="n">
        <v>17036.818543995</v>
      </c>
      <c r="U523" s="1" t="n">
        <f aca="false">ABS(S523-R523)</f>
        <v>6426.1344495078</v>
      </c>
      <c r="V523" s="1" t="n">
        <f aca="false">ABS(T523-R523)</f>
        <v>3570.818543995</v>
      </c>
      <c r="W523" s="1" t="n">
        <f aca="false">U523/R523</f>
        <v>0.477211826043948</v>
      </c>
      <c r="X523" s="1" t="n">
        <f aca="false">V523/R523</f>
        <v>0.265172920243205</v>
      </c>
    </row>
    <row r="524" s="1" customFormat="true" ht="18.4" hidden="false" customHeight="false" outlineLevel="0" collapsed="false">
      <c r="A524" s="1" t="n">
        <v>44474</v>
      </c>
      <c r="B524" s="1" t="n">
        <v>68598</v>
      </c>
      <c r="C524" s="1" t="n">
        <v>69756.56989</v>
      </c>
      <c r="D524" s="1" t="n">
        <v>78310.2370849192</v>
      </c>
      <c r="E524" s="1" t="n">
        <f aca="false">ABS(C524-B524)</f>
        <v>1158.56989</v>
      </c>
      <c r="F524" s="1" t="n">
        <f aca="false">ABS(D524-B524)</f>
        <v>9712.23708491919</v>
      </c>
      <c r="G524" s="1" t="n">
        <f aca="false">E524/B524</f>
        <v>0.0168892663051401</v>
      </c>
      <c r="H524" s="1" t="n">
        <f aca="false">F524/B524</f>
        <v>0.141581927824706</v>
      </c>
      <c r="J524" s="1" t="n">
        <v>18346</v>
      </c>
      <c r="K524" s="1" t="n">
        <v>16539.1357601703</v>
      </c>
      <c r="L524" s="1" t="n">
        <v>17521.2737215568</v>
      </c>
      <c r="M524" s="1" t="n">
        <f aca="false">ABS(K524-J524)</f>
        <v>1806.8642398297</v>
      </c>
      <c r="N524" s="1" t="n">
        <f aca="false">ABS(L524-J524)</f>
        <v>824.726278443199</v>
      </c>
      <c r="O524" s="1" t="n">
        <f aca="false">M524/J524</f>
        <v>0.0984881848811567</v>
      </c>
      <c r="P524" s="1" t="n">
        <f aca="false">N524/J524</f>
        <v>0.0449540105986699</v>
      </c>
      <c r="R524" s="1" t="n">
        <v>9004</v>
      </c>
      <c r="S524" s="1" t="n">
        <v>8407.07116319749</v>
      </c>
      <c r="T524" s="1" t="n">
        <v>8873.07479091042</v>
      </c>
      <c r="U524" s="1" t="n">
        <f aca="false">ABS(S524-R524)</f>
        <v>596.92883680251</v>
      </c>
      <c r="V524" s="1" t="n">
        <f aca="false">ABS(T524-R524)</f>
        <v>130.925209089581</v>
      </c>
      <c r="W524" s="1" t="n">
        <f aca="false">U524/R524</f>
        <v>0.0662959614396391</v>
      </c>
      <c r="X524" s="1" t="n">
        <f aca="false">V524/R524</f>
        <v>0.0145407828842271</v>
      </c>
    </row>
    <row r="525" s="1" customFormat="true" ht="18.4" hidden="false" customHeight="false" outlineLevel="0" collapsed="false">
      <c r="A525" s="1" t="n">
        <v>44475</v>
      </c>
      <c r="B525" s="1" t="n">
        <v>86418</v>
      </c>
      <c r="C525" s="1" t="n">
        <v>77326.68722</v>
      </c>
      <c r="D525" s="1" t="n">
        <v>85117.220763293</v>
      </c>
      <c r="E525" s="1" t="n">
        <f aca="false">ABS(C525-B525)</f>
        <v>9091.31277999999</v>
      </c>
      <c r="F525" s="1" t="n">
        <f aca="false">ABS(D525-B525)</f>
        <v>1300.77923670701</v>
      </c>
      <c r="G525" s="1" t="n">
        <f aca="false">E525/B525</f>
        <v>0.1052016105441</v>
      </c>
      <c r="H525" s="1" t="n">
        <f aca="false">F525/B525</f>
        <v>0.0150521793689626</v>
      </c>
      <c r="J525" s="1" t="n">
        <v>18833</v>
      </c>
      <c r="K525" s="1" t="n">
        <v>19922.9649530458</v>
      </c>
      <c r="L525" s="1" t="n">
        <v>19683.5437913115</v>
      </c>
      <c r="M525" s="1" t="n">
        <f aca="false">ABS(K525-J525)</f>
        <v>1089.9649530458</v>
      </c>
      <c r="N525" s="1" t="n">
        <f aca="false">ABS(L525-J525)</f>
        <v>850.543791311498</v>
      </c>
      <c r="O525" s="1" t="n">
        <f aca="false">M525/J525</f>
        <v>0.0578752696355228</v>
      </c>
      <c r="P525" s="1" t="n">
        <f aca="false">N525/J525</f>
        <v>0.0451624165725853</v>
      </c>
      <c r="R525" s="1" t="n">
        <v>10425</v>
      </c>
      <c r="S525" s="1" t="n">
        <v>7973.05151268797</v>
      </c>
      <c r="T525" s="1" t="n">
        <v>7821.73928546078</v>
      </c>
      <c r="U525" s="1" t="n">
        <f aca="false">ABS(S525-R525)</f>
        <v>2451.94848731203</v>
      </c>
      <c r="V525" s="1" t="n">
        <f aca="false">ABS(T525-R525)</f>
        <v>2603.26071453922</v>
      </c>
      <c r="W525" s="1" t="n">
        <f aca="false">U525/R525</f>
        <v>0.235198895665423</v>
      </c>
      <c r="X525" s="1" t="n">
        <f aca="false">V525/R525</f>
        <v>0.249713257989374</v>
      </c>
    </row>
    <row r="526" s="1" customFormat="true" ht="18.4" hidden="false" customHeight="false" outlineLevel="0" collapsed="false">
      <c r="A526" s="1" t="n">
        <v>44476</v>
      </c>
      <c r="B526" s="1" t="n">
        <v>104489</v>
      </c>
      <c r="C526" s="1" t="n">
        <v>101895.1935</v>
      </c>
      <c r="D526" s="1" t="n">
        <v>96304.6221141102</v>
      </c>
      <c r="E526" s="1" t="n">
        <f aca="false">ABS(C526-B526)</f>
        <v>2593.80650000001</v>
      </c>
      <c r="F526" s="1" t="n">
        <f aca="false">ABS(D526-B526)</f>
        <v>8184.3778858898</v>
      </c>
      <c r="G526" s="1" t="n">
        <f aca="false">E526/B526</f>
        <v>0.0248237278565208</v>
      </c>
      <c r="H526" s="1" t="n">
        <f aca="false">F526/B526</f>
        <v>0.078327650622456</v>
      </c>
      <c r="J526" s="1" t="n">
        <v>22431</v>
      </c>
      <c r="K526" s="1" t="n">
        <v>22310.1345934074</v>
      </c>
      <c r="L526" s="1" t="n">
        <v>20927.8023106263</v>
      </c>
      <c r="M526" s="1" t="n">
        <f aca="false">ABS(K526-J526)</f>
        <v>120.865406592598</v>
      </c>
      <c r="N526" s="1" t="n">
        <f aca="false">ABS(L526-J526)</f>
        <v>1503.1976893737</v>
      </c>
      <c r="O526" s="1" t="n">
        <f aca="false">M526/J526</f>
        <v>0.00538832002998522</v>
      </c>
      <c r="P526" s="1" t="n">
        <f aca="false">N526/J526</f>
        <v>0.0670142967042798</v>
      </c>
      <c r="R526" s="1" t="n">
        <v>20528</v>
      </c>
      <c r="S526" s="1" t="n">
        <v>17680.7894146316</v>
      </c>
      <c r="T526" s="1" t="n">
        <v>15936.7441591633</v>
      </c>
      <c r="U526" s="1" t="n">
        <f aca="false">ABS(S526-R526)</f>
        <v>2847.2105853684</v>
      </c>
      <c r="V526" s="1" t="n">
        <f aca="false">ABS(T526-R526)</f>
        <v>4591.2558408367</v>
      </c>
      <c r="W526" s="1" t="n">
        <f aca="false">U526/R526</f>
        <v>0.138698878866348</v>
      </c>
      <c r="X526" s="1" t="n">
        <f aca="false">V526/R526</f>
        <v>0.22365821516157</v>
      </c>
    </row>
    <row r="527" s="1" customFormat="true" ht="18.4" hidden="false" customHeight="false" outlineLevel="0" collapsed="false">
      <c r="A527" s="1" t="n">
        <v>44477</v>
      </c>
      <c r="B527" s="1" t="n">
        <v>117651</v>
      </c>
      <c r="C527" s="1" t="n">
        <v>105983.447</v>
      </c>
      <c r="D527" s="1" t="n">
        <v>102529.886673601</v>
      </c>
      <c r="E527" s="1" t="n">
        <f aca="false">ABS(C527-B527)</f>
        <v>11667.553</v>
      </c>
      <c r="F527" s="1" t="n">
        <f aca="false">ABS(D527-B527)</f>
        <v>15121.113326399</v>
      </c>
      <c r="G527" s="1" t="n">
        <f aca="false">E527/B527</f>
        <v>0.0991708782755778</v>
      </c>
      <c r="H527" s="1" t="n">
        <f aca="false">F527/B527</f>
        <v>0.128525157681609</v>
      </c>
      <c r="J527" s="1" t="n">
        <v>21257</v>
      </c>
      <c r="K527" s="1" t="n">
        <v>22961.5367242716</v>
      </c>
      <c r="L527" s="1" t="n">
        <v>20255.6648308007</v>
      </c>
      <c r="M527" s="1" t="n">
        <f aca="false">ABS(K527-J527)</f>
        <v>1704.5367242716</v>
      </c>
      <c r="N527" s="1" t="n">
        <f aca="false">ABS(L527-J527)</f>
        <v>1001.3351691993</v>
      </c>
      <c r="O527" s="1" t="n">
        <f aca="false">M527/J527</f>
        <v>0.0801870783399162</v>
      </c>
      <c r="P527" s="1" t="n">
        <f aca="false">N527/J527</f>
        <v>0.0471061377051936</v>
      </c>
      <c r="R527" s="1" t="n">
        <v>17893</v>
      </c>
      <c r="S527" s="1" t="n">
        <v>20926.8881466425</v>
      </c>
      <c r="T527" s="1" t="n">
        <v>18260.3877534554</v>
      </c>
      <c r="U527" s="1" t="n">
        <f aca="false">ABS(S527-R527)</f>
        <v>3033.8881466425</v>
      </c>
      <c r="V527" s="1" t="n">
        <f aca="false">ABS(T527-R527)</f>
        <v>367.387753455401</v>
      </c>
      <c r="W527" s="1" t="n">
        <f aca="false">U527/R527</f>
        <v>0.169557265223411</v>
      </c>
      <c r="X527" s="1" t="n">
        <f aca="false">V527/R527</f>
        <v>0.0205324849636954</v>
      </c>
    </row>
    <row r="528" s="1" customFormat="true" ht="18.4" hidden="false" customHeight="false" outlineLevel="0" collapsed="false">
      <c r="A528" s="1" t="n">
        <v>44478</v>
      </c>
      <c r="B528" s="1" t="n">
        <v>112819</v>
      </c>
      <c r="C528" s="1" t="n">
        <v>114734.2226</v>
      </c>
      <c r="D528" s="1" t="n">
        <v>106661.07563963</v>
      </c>
      <c r="E528" s="1" t="n">
        <f aca="false">ABS(C528-B528)</f>
        <v>1915.22259999999</v>
      </c>
      <c r="F528" s="1" t="n">
        <f aca="false">ABS(D528-B528)</f>
        <v>6157.92436037</v>
      </c>
      <c r="G528" s="1" t="n">
        <f aca="false">E528/B528</f>
        <v>0.0169760643154078</v>
      </c>
      <c r="H528" s="1" t="n">
        <f aca="false">F528/B528</f>
        <v>0.0545823341845789</v>
      </c>
      <c r="J528" s="1" t="n">
        <v>19740</v>
      </c>
      <c r="K528" s="1" t="n">
        <v>20626.3872414642</v>
      </c>
      <c r="L528" s="1" t="n">
        <v>19680.0612300666</v>
      </c>
      <c r="M528" s="1" t="n">
        <f aca="false">ABS(K528-J528)</f>
        <v>886.387241464199</v>
      </c>
      <c r="N528" s="1" t="n">
        <f aca="false">ABS(L528-J528)</f>
        <v>59.9387699334002</v>
      </c>
      <c r="O528" s="1" t="n">
        <f aca="false">M528/J528</f>
        <v>0.044903102404468</v>
      </c>
      <c r="P528" s="1" t="n">
        <f aca="false">N528/J528</f>
        <v>0.00303641185072949</v>
      </c>
      <c r="R528" s="1" t="n">
        <v>15591</v>
      </c>
      <c r="S528" s="1" t="n">
        <v>21499.6499144975</v>
      </c>
      <c r="T528" s="1" t="n">
        <v>17849.1905130353</v>
      </c>
      <c r="U528" s="1" t="n">
        <f aca="false">ABS(S528-R528)</f>
        <v>5908.6499144975</v>
      </c>
      <c r="V528" s="1" t="n">
        <f aca="false">ABS(T528-R528)</f>
        <v>2258.1905130353</v>
      </c>
      <c r="W528" s="1" t="n">
        <f aca="false">U528/R528</f>
        <v>0.378978251202457</v>
      </c>
      <c r="X528" s="1" t="n">
        <f aca="false">V528/R528</f>
        <v>0.144839363288776</v>
      </c>
    </row>
    <row r="529" s="1" customFormat="true" ht="18.4" hidden="false" customHeight="false" outlineLevel="0" collapsed="false">
      <c r="A529" s="1" t="n">
        <v>44479</v>
      </c>
      <c r="B529" s="1" t="n">
        <v>108238</v>
      </c>
      <c r="C529" s="1" t="n">
        <v>107802.3523</v>
      </c>
      <c r="D529" s="1" t="n">
        <v>104044.841119804</v>
      </c>
      <c r="E529" s="1" t="n">
        <f aca="false">ABS(C529-B529)</f>
        <v>435.647700000001</v>
      </c>
      <c r="F529" s="1" t="n">
        <f aca="false">ABS(D529-B529)</f>
        <v>4193.158880196</v>
      </c>
      <c r="G529" s="1" t="n">
        <f aca="false">E529/B529</f>
        <v>0.00402490530128052</v>
      </c>
      <c r="H529" s="1" t="n">
        <f aca="false">F529/B529</f>
        <v>0.0387401733235648</v>
      </c>
      <c r="J529" s="1" t="n">
        <v>18166</v>
      </c>
      <c r="K529" s="1" t="n">
        <v>18605.599595539</v>
      </c>
      <c r="L529" s="1" t="n">
        <v>19149.2228818027</v>
      </c>
      <c r="M529" s="1" t="n">
        <f aca="false">ABS(K529-J529)</f>
        <v>439.599595538999</v>
      </c>
      <c r="N529" s="1" t="n">
        <f aca="false">ABS(L529-J529)</f>
        <v>983.2228818027</v>
      </c>
      <c r="O529" s="1" t="n">
        <f aca="false">M529/J529</f>
        <v>0.024199030911538</v>
      </c>
      <c r="P529" s="1" t="n">
        <f aca="false">N529/J529</f>
        <v>0.0541243466807607</v>
      </c>
      <c r="R529" s="1" t="n">
        <v>18172</v>
      </c>
      <c r="S529" s="1" t="n">
        <v>16413.0223361293</v>
      </c>
      <c r="T529" s="1" t="n">
        <v>16236.9509492654</v>
      </c>
      <c r="U529" s="1" t="n">
        <f aca="false">ABS(S529-R529)</f>
        <v>1758.9776638707</v>
      </c>
      <c r="V529" s="1" t="n">
        <f aca="false">ABS(T529-R529)</f>
        <v>1935.0490507346</v>
      </c>
      <c r="W529" s="1" t="n">
        <f aca="false">U529/R529</f>
        <v>0.0967960413752312</v>
      </c>
      <c r="X529" s="1" t="n">
        <f aca="false">V529/R529</f>
        <v>0.106485199798294</v>
      </c>
    </row>
    <row r="530" s="1" customFormat="true" ht="18.4" hidden="false" customHeight="false" outlineLevel="0" collapsed="false">
      <c r="A530" s="1" t="n">
        <v>44480</v>
      </c>
      <c r="B530" s="1" t="n">
        <v>71304</v>
      </c>
      <c r="C530" s="1" t="n">
        <v>80840.36243</v>
      </c>
      <c r="D530" s="1" t="n">
        <v>83467.1722740639</v>
      </c>
      <c r="E530" s="1" t="n">
        <f aca="false">ABS(C530-B530)</f>
        <v>9536.36242999999</v>
      </c>
      <c r="F530" s="1" t="n">
        <f aca="false">ABS(D530-B530)</f>
        <v>12163.1722740639</v>
      </c>
      <c r="G530" s="1" t="n">
        <f aca="false">E530/B530</f>
        <v>0.133742320627174</v>
      </c>
      <c r="H530" s="1" t="n">
        <f aca="false">F530/B530</f>
        <v>0.170581906682148</v>
      </c>
      <c r="J530" s="1" t="n">
        <v>18132</v>
      </c>
      <c r="K530" s="1" t="n">
        <v>16776.7427055483</v>
      </c>
      <c r="L530" s="1" t="n">
        <v>17871.111108963</v>
      </c>
      <c r="M530" s="1" t="n">
        <f aca="false">ABS(K530-J530)</f>
        <v>1355.2572944517</v>
      </c>
      <c r="N530" s="1" t="n">
        <f aca="false">ABS(L530-J530)</f>
        <v>260.888891037001</v>
      </c>
      <c r="O530" s="1" t="n">
        <f aca="false">M530/J530</f>
        <v>0.0747439496167936</v>
      </c>
      <c r="P530" s="1" t="n">
        <f aca="false">N530/J530</f>
        <v>0.0143883129846129</v>
      </c>
      <c r="R530" s="1" t="n">
        <v>16451</v>
      </c>
      <c r="S530" s="1" t="n">
        <v>17312.2606805908</v>
      </c>
      <c r="T530" s="1" t="n">
        <v>14624.2759358824</v>
      </c>
      <c r="U530" s="1" t="n">
        <f aca="false">ABS(S530-R530)</f>
        <v>861.2606805908</v>
      </c>
      <c r="V530" s="1" t="n">
        <f aca="false">ABS(T530-R530)</f>
        <v>1826.7240641176</v>
      </c>
      <c r="W530" s="1" t="n">
        <f aca="false">U530/R530</f>
        <v>0.0523530898176889</v>
      </c>
      <c r="X530" s="1" t="n">
        <f aca="false">V530/R530</f>
        <v>0.111040305398918</v>
      </c>
    </row>
    <row r="531" s="1" customFormat="true" ht="18.4" hidden="false" customHeight="false" outlineLevel="0" collapsed="false">
      <c r="A531" s="1" t="n">
        <v>44481</v>
      </c>
      <c r="B531" s="1" t="n">
        <v>59956</v>
      </c>
      <c r="C531" s="1" t="n">
        <v>61665.64629</v>
      </c>
      <c r="D531" s="1" t="n">
        <v>67149.8184688423</v>
      </c>
      <c r="E531" s="1" t="n">
        <f aca="false">ABS(C531-B531)</f>
        <v>1709.64629</v>
      </c>
      <c r="F531" s="1" t="n">
        <f aca="false">ABS(D531-B531)</f>
        <v>7193.81846884231</v>
      </c>
      <c r="G531" s="1" t="n">
        <f aca="false">E531/B531</f>
        <v>0.0285150158449529</v>
      </c>
      <c r="H531" s="1" t="n">
        <f aca="false">F531/B531</f>
        <v>0.119984963453905</v>
      </c>
      <c r="J531" s="1" t="n">
        <v>14313</v>
      </c>
      <c r="K531" s="1" t="n">
        <v>14670.7202639784</v>
      </c>
      <c r="L531" s="1" t="n">
        <v>15152.1317698127</v>
      </c>
      <c r="M531" s="1" t="n">
        <f aca="false">ABS(K531-J531)</f>
        <v>357.720263978401</v>
      </c>
      <c r="N531" s="1" t="n">
        <f aca="false">ABS(L531-J531)</f>
        <v>839.1317698127</v>
      </c>
      <c r="O531" s="1" t="n">
        <f aca="false">M531/J531</f>
        <v>0.024992682454999</v>
      </c>
      <c r="P531" s="1" t="n">
        <f aca="false">N531/J531</f>
        <v>0.0586272458473206</v>
      </c>
      <c r="R531" s="1" t="n">
        <v>8639</v>
      </c>
      <c r="S531" s="1" t="n">
        <v>8366.21348102045</v>
      </c>
      <c r="T531" s="1" t="n">
        <v>7630.92943633981</v>
      </c>
      <c r="U531" s="1" t="n">
        <f aca="false">ABS(S531-R531)</f>
        <v>272.78651897955</v>
      </c>
      <c r="V531" s="1" t="n">
        <f aca="false">ABS(T531-R531)</f>
        <v>1008.07056366019</v>
      </c>
      <c r="W531" s="1" t="n">
        <f aca="false">U531/R531</f>
        <v>0.031576168419904</v>
      </c>
      <c r="X531" s="1" t="n">
        <f aca="false">V531/R531</f>
        <v>0.116688339351799</v>
      </c>
    </row>
    <row r="532" s="1" customFormat="true" ht="18.4" hidden="false" customHeight="false" outlineLevel="0" collapsed="false">
      <c r="A532" s="1" t="n">
        <v>44482</v>
      </c>
      <c r="B532" s="1" t="n">
        <v>74165</v>
      </c>
      <c r="C532" s="1" t="n">
        <v>70704.01495</v>
      </c>
      <c r="D532" s="1" t="n">
        <v>72481.5914698123</v>
      </c>
      <c r="E532" s="1" t="n">
        <f aca="false">ABS(C532-B532)</f>
        <v>3460.98505</v>
      </c>
      <c r="F532" s="1" t="n">
        <f aca="false">ABS(D532-B532)</f>
        <v>1683.40853018771</v>
      </c>
      <c r="G532" s="1" t="n">
        <f aca="false">E532/B532</f>
        <v>0.046666015640801</v>
      </c>
      <c r="H532" s="1" t="n">
        <f aca="false">F532/B532</f>
        <v>0.0226981531745123</v>
      </c>
      <c r="J532" s="1" t="n">
        <v>15823</v>
      </c>
      <c r="K532" s="1" t="n">
        <v>15912.7769471527</v>
      </c>
      <c r="L532" s="1" t="n">
        <v>17075.0590080356</v>
      </c>
      <c r="M532" s="1" t="n">
        <f aca="false">ABS(K532-J532)</f>
        <v>89.7769471527008</v>
      </c>
      <c r="N532" s="1" t="n">
        <f aca="false">ABS(L532-J532)</f>
        <v>1252.0590080356</v>
      </c>
      <c r="O532" s="1" t="n">
        <f aca="false">M532/J532</f>
        <v>0.00567382589601851</v>
      </c>
      <c r="P532" s="1" t="n">
        <f aca="false">N532/J532</f>
        <v>0.0791290531527271</v>
      </c>
      <c r="R532" s="1" t="n">
        <v>6918</v>
      </c>
      <c r="S532" s="1" t="n">
        <v>7606.54644048348</v>
      </c>
      <c r="T532" s="1" t="n">
        <v>6737.22421922281</v>
      </c>
      <c r="U532" s="1" t="n">
        <f aca="false">ABS(S532-R532)</f>
        <v>688.54644048348</v>
      </c>
      <c r="V532" s="1" t="n">
        <f aca="false">ABS(T532-R532)</f>
        <v>180.77578077719</v>
      </c>
      <c r="W532" s="1" t="n">
        <f aca="false">U532/R532</f>
        <v>0.0995296965139463</v>
      </c>
      <c r="X532" s="1" t="n">
        <f aca="false">V532/R532</f>
        <v>0.0261312201181252</v>
      </c>
    </row>
    <row r="533" s="1" customFormat="true" ht="18.4" hidden="false" customHeight="false" outlineLevel="0" collapsed="false">
      <c r="A533" s="1" t="n">
        <v>44483</v>
      </c>
      <c r="B533" s="1" t="n">
        <v>90710</v>
      </c>
      <c r="C533" s="1" t="n">
        <v>90753.97359</v>
      </c>
      <c r="D533" s="1" t="n">
        <v>81462.1873489103</v>
      </c>
      <c r="E533" s="1" t="n">
        <f aca="false">ABS(C533-B533)</f>
        <v>43.9735899999942</v>
      </c>
      <c r="F533" s="1" t="n">
        <f aca="false">ABS(D533-B533)</f>
        <v>9247.8126510897</v>
      </c>
      <c r="G533" s="1" t="n">
        <f aca="false">E533/B533</f>
        <v>0.000484771138793894</v>
      </c>
      <c r="H533" s="1" t="n">
        <f aca="false">F533/B533</f>
        <v>0.101949207927348</v>
      </c>
      <c r="J533" s="1" t="n">
        <v>18987</v>
      </c>
      <c r="K533" s="1" t="n">
        <v>18343.2674429516</v>
      </c>
      <c r="L533" s="1" t="n">
        <v>18201.760485853</v>
      </c>
      <c r="M533" s="1" t="n">
        <f aca="false">ABS(K533-J533)</f>
        <v>643.732557048399</v>
      </c>
      <c r="N533" s="1" t="n">
        <f aca="false">ABS(L533-J533)</f>
        <v>785.239514147001</v>
      </c>
      <c r="O533" s="1" t="n">
        <f aca="false">M533/J533</f>
        <v>0.0339038582739979</v>
      </c>
      <c r="P533" s="1" t="n">
        <f aca="false">N533/J533</f>
        <v>0.0413566921655343</v>
      </c>
      <c r="R533" s="1" t="n">
        <v>7359</v>
      </c>
      <c r="S533" s="1" t="n">
        <v>15503.0446380298</v>
      </c>
      <c r="T533" s="1" t="n">
        <v>13726.1238338078</v>
      </c>
      <c r="U533" s="1" t="n">
        <f aca="false">ABS(S533-R533)</f>
        <v>8144.0446380298</v>
      </c>
      <c r="V533" s="1" t="n">
        <f aca="false">ABS(T533-R533)</f>
        <v>6367.1238338078</v>
      </c>
      <c r="W533" s="1" t="n">
        <f aca="false">U533/R533</f>
        <v>1.10667816796165</v>
      </c>
      <c r="X533" s="1" t="n">
        <f aca="false">V533/R533</f>
        <v>0.865215903493382</v>
      </c>
    </row>
    <row r="534" s="1" customFormat="true" ht="18.4" hidden="false" customHeight="false" outlineLevel="0" collapsed="false">
      <c r="A534" s="1" t="n">
        <v>44484</v>
      </c>
      <c r="B534" s="1" t="n">
        <v>97188</v>
      </c>
      <c r="C534" s="1" t="n">
        <v>97649.06218</v>
      </c>
      <c r="D534" s="1" t="n">
        <v>86275.2581961031</v>
      </c>
      <c r="E534" s="1" t="n">
        <f aca="false">ABS(C534-B534)</f>
        <v>461.062179999994</v>
      </c>
      <c r="F534" s="1" t="n">
        <f aca="false">ABS(D534-B534)</f>
        <v>10912.7418038969</v>
      </c>
      <c r="G534" s="1" t="n">
        <f aca="false">E534/B534</f>
        <v>0.00474402374778773</v>
      </c>
      <c r="H534" s="1" t="n">
        <f aca="false">F534/B534</f>
        <v>0.112284868542381</v>
      </c>
      <c r="J534" s="1" t="n">
        <v>16862</v>
      </c>
      <c r="K534" s="1" t="n">
        <v>18423.6352054901</v>
      </c>
      <c r="L534" s="1" t="n">
        <v>17651.0644443416</v>
      </c>
      <c r="M534" s="1" t="n">
        <f aca="false">ABS(K534-J534)</f>
        <v>1561.6352054901</v>
      </c>
      <c r="N534" s="1" t="n">
        <f aca="false">ABS(L534-J534)</f>
        <v>789.064444341599</v>
      </c>
      <c r="O534" s="1" t="n">
        <f aca="false">M534/J534</f>
        <v>0.092612691584041</v>
      </c>
      <c r="P534" s="1" t="n">
        <f aca="false">N534/J534</f>
        <v>0.0467954242878424</v>
      </c>
      <c r="R534" s="1" t="n">
        <v>7852</v>
      </c>
      <c r="S534" s="1" t="n">
        <v>13626.4757150306</v>
      </c>
      <c r="T534" s="1" t="n">
        <v>15786.2590068858</v>
      </c>
      <c r="U534" s="1" t="n">
        <f aca="false">ABS(S534-R534)</f>
        <v>5774.4757150306</v>
      </c>
      <c r="V534" s="1" t="n">
        <f aca="false">ABS(T534-R534)</f>
        <v>7934.2590068858</v>
      </c>
      <c r="W534" s="1" t="n">
        <f aca="false">U534/R534</f>
        <v>0.735414635128706</v>
      </c>
      <c r="X534" s="1" t="n">
        <f aca="false">V534/R534</f>
        <v>1.01047618528856</v>
      </c>
    </row>
    <row r="535" s="1" customFormat="true" ht="18.4" hidden="false" customHeight="false" outlineLevel="0" collapsed="false">
      <c r="A535" s="1" t="n">
        <v>44485</v>
      </c>
      <c r="B535" s="1" t="n">
        <v>96882</v>
      </c>
      <c r="C535" s="1" t="n">
        <v>98088.65688</v>
      </c>
      <c r="D535" s="1" t="n">
        <v>89404.3968984213</v>
      </c>
      <c r="E535" s="1" t="n">
        <f aca="false">ABS(C535-B535)</f>
        <v>1206.65688</v>
      </c>
      <c r="F535" s="1" t="n">
        <f aca="false">ABS(D535-B535)</f>
        <v>7477.6031015787</v>
      </c>
      <c r="G535" s="1" t="n">
        <f aca="false">E535/B535</f>
        <v>0.0124549129869325</v>
      </c>
      <c r="H535" s="1" t="n">
        <f aca="false">F535/B535</f>
        <v>0.0771825839844213</v>
      </c>
      <c r="J535" s="1" t="n">
        <v>15981</v>
      </c>
      <c r="K535" s="1" t="n">
        <v>16362.8581739784</v>
      </c>
      <c r="L535" s="1" t="n">
        <v>17178.7890844778</v>
      </c>
      <c r="M535" s="1" t="n">
        <f aca="false">ABS(K535-J535)</f>
        <v>381.8581739784</v>
      </c>
      <c r="N535" s="1" t="n">
        <f aca="false">ABS(L535-J535)</f>
        <v>1197.7890844778</v>
      </c>
      <c r="O535" s="1" t="n">
        <f aca="false">M535/J535</f>
        <v>0.0238945106049935</v>
      </c>
      <c r="P535" s="1" t="n">
        <f aca="false">N535/J535</f>
        <v>0.0749508218808461</v>
      </c>
      <c r="R535" s="1" t="n">
        <v>14288</v>
      </c>
      <c r="S535" s="1" t="n">
        <v>12580.1893130723</v>
      </c>
      <c r="T535" s="1" t="n">
        <v>15519.6911642832</v>
      </c>
      <c r="U535" s="1" t="n">
        <f aca="false">ABS(S535-R535)</f>
        <v>1707.8106869277</v>
      </c>
      <c r="V535" s="1" t="n">
        <f aca="false">ABS(T535-R535)</f>
        <v>1231.6911642832</v>
      </c>
      <c r="W535" s="1" t="n">
        <f aca="false">U535/R535</f>
        <v>0.119527623665153</v>
      </c>
      <c r="X535" s="1" t="n">
        <f aca="false">V535/R535</f>
        <v>0.0862045887656215</v>
      </c>
    </row>
    <row r="536" s="1" customFormat="true" ht="18.4" hidden="false" customHeight="false" outlineLevel="0" collapsed="false">
      <c r="A536" s="1" t="n">
        <v>44486</v>
      </c>
      <c r="B536" s="1" t="n">
        <v>91687</v>
      </c>
      <c r="C536" s="1" t="n">
        <v>93400.36433</v>
      </c>
      <c r="D536" s="1" t="n">
        <v>87045.9158500708</v>
      </c>
      <c r="E536" s="1" t="n">
        <f aca="false">ABS(C536-B536)</f>
        <v>1713.36433</v>
      </c>
      <c r="F536" s="1" t="n">
        <f aca="false">ABS(D536-B536)</f>
        <v>4641.0841499292</v>
      </c>
      <c r="G536" s="1" t="n">
        <f aca="false">E536/B536</f>
        <v>0.0186871020973529</v>
      </c>
      <c r="H536" s="1" t="n">
        <f aca="false">F536/B536</f>
        <v>0.0506187807424084</v>
      </c>
      <c r="J536" s="1" t="n">
        <v>14146</v>
      </c>
      <c r="K536" s="1" t="n">
        <v>14852.29932424</v>
      </c>
      <c r="L536" s="1" t="n">
        <v>16740.673543203</v>
      </c>
      <c r="M536" s="1" t="n">
        <f aca="false">ABS(K536-J536)</f>
        <v>706.299324240001</v>
      </c>
      <c r="N536" s="1" t="n">
        <f aca="false">ABS(L536-J536)</f>
        <v>2594.673543203</v>
      </c>
      <c r="O536" s="1" t="n">
        <f aca="false">M536/J536</f>
        <v>0.04992926086809</v>
      </c>
      <c r="P536" s="1" t="n">
        <f aca="false">N536/J536</f>
        <v>0.183421005457585</v>
      </c>
      <c r="R536" s="1" t="n">
        <v>15239</v>
      </c>
      <c r="S536" s="1" t="n">
        <v>12175.9173484455</v>
      </c>
      <c r="T536" s="1" t="n">
        <v>14220.2283691031</v>
      </c>
      <c r="U536" s="1" t="n">
        <f aca="false">ABS(S536-R536)</f>
        <v>3063.0826515545</v>
      </c>
      <c r="V536" s="1" t="n">
        <f aca="false">ABS(T536-R536)</f>
        <v>1018.7716308969</v>
      </c>
      <c r="W536" s="1" t="n">
        <f aca="false">U536/R536</f>
        <v>0.201002864463187</v>
      </c>
      <c r="X536" s="1" t="n">
        <f aca="false">V536/R536</f>
        <v>0.0668529188855502</v>
      </c>
    </row>
    <row r="537" s="1" customFormat="true" ht="18.4" hidden="false" customHeight="false" outlineLevel="0" collapsed="false">
      <c r="A537" s="1" t="n">
        <v>44487</v>
      </c>
      <c r="B537" s="1" t="n">
        <v>63960</v>
      </c>
      <c r="C537" s="1" t="n">
        <v>66664.21754</v>
      </c>
      <c r="D537" s="1" t="n">
        <v>69934.5768251103</v>
      </c>
      <c r="E537" s="1" t="n">
        <f aca="false">ABS(C537-B537)</f>
        <v>2704.21754</v>
      </c>
      <c r="F537" s="1" t="n">
        <f aca="false">ABS(D537-B537)</f>
        <v>5974.5768251103</v>
      </c>
      <c r="G537" s="1" t="n">
        <f aca="false">E537/B537</f>
        <v>0.0422798239524703</v>
      </c>
      <c r="H537" s="1" t="n">
        <f aca="false">F537/B537</f>
        <v>0.0934111448578846</v>
      </c>
      <c r="J537" s="1" t="n">
        <v>13596</v>
      </c>
      <c r="K537" s="1" t="n">
        <v>13553.6999669472</v>
      </c>
      <c r="L537" s="1" t="n">
        <v>15641.2735116016</v>
      </c>
      <c r="M537" s="1" t="n">
        <f aca="false">ABS(K537-J537)</f>
        <v>42.3000330527993</v>
      </c>
      <c r="N537" s="1" t="n">
        <f aca="false">ABS(L537-J537)</f>
        <v>2045.2735116016</v>
      </c>
      <c r="O537" s="1" t="n">
        <f aca="false">M537/J537</f>
        <v>0.00311121161023826</v>
      </c>
      <c r="P537" s="1" t="n">
        <f aca="false">N537/J537</f>
        <v>0.150432002912739</v>
      </c>
      <c r="R537" s="1" t="n">
        <v>11250</v>
      </c>
      <c r="S537" s="1" t="n">
        <v>13030.7899660901</v>
      </c>
      <c r="T537" s="1" t="n">
        <v>12913.7495230224</v>
      </c>
      <c r="U537" s="1" t="n">
        <f aca="false">ABS(S537-R537)</f>
        <v>1780.7899660901</v>
      </c>
      <c r="V537" s="1" t="n">
        <f aca="false">ABS(T537-R537)</f>
        <v>1663.7495230224</v>
      </c>
      <c r="W537" s="1" t="n">
        <f aca="false">U537/R537</f>
        <v>0.158292441430231</v>
      </c>
      <c r="X537" s="1" t="n">
        <f aca="false">V537/R537</f>
        <v>0.14788884649088</v>
      </c>
    </row>
    <row r="538" s="1" customFormat="true" ht="18.4" hidden="false" customHeight="false" outlineLevel="0" collapsed="false">
      <c r="A538" s="1" t="n">
        <v>44488</v>
      </c>
      <c r="B538" s="1" t="n">
        <v>49684</v>
      </c>
      <c r="C538" s="1" t="n">
        <v>53537.31669</v>
      </c>
      <c r="D538" s="1" t="n">
        <v>56446.320596871</v>
      </c>
      <c r="E538" s="1" t="n">
        <f aca="false">ABS(C538-B538)</f>
        <v>3853.31669</v>
      </c>
      <c r="F538" s="1" t="n">
        <f aca="false">ABS(D538-B538)</f>
        <v>6762.320596871</v>
      </c>
      <c r="G538" s="1" t="n">
        <f aca="false">E538/B538</f>
        <v>0.077556490821995</v>
      </c>
      <c r="H538" s="1" t="n">
        <f aca="false">F538/B538</f>
        <v>0.136106605685351</v>
      </c>
      <c r="J538" s="1" t="n">
        <v>13058</v>
      </c>
      <c r="K538" s="1" t="n">
        <v>10948.9582074457</v>
      </c>
      <c r="L538" s="1" t="n">
        <v>13269.2667933446</v>
      </c>
      <c r="M538" s="1" t="n">
        <f aca="false">ABS(K538-J538)</f>
        <v>2109.0417925543</v>
      </c>
      <c r="N538" s="1" t="n">
        <f aca="false">ABS(L538-J538)</f>
        <v>211.266793344599</v>
      </c>
      <c r="O538" s="1" t="n">
        <f aca="false">M538/J538</f>
        <v>0.161513385859573</v>
      </c>
      <c r="P538" s="1" t="n">
        <f aca="false">N538/J538</f>
        <v>0.0161791080827538</v>
      </c>
      <c r="R538" s="1" t="n">
        <v>5738</v>
      </c>
      <c r="S538" s="1" t="n">
        <v>5972.16480432787</v>
      </c>
      <c r="T538" s="1" t="n">
        <v>6813.56380579449</v>
      </c>
      <c r="U538" s="1" t="n">
        <f aca="false">ABS(S538-R538)</f>
        <v>234.16480432787</v>
      </c>
      <c r="V538" s="1" t="n">
        <f aca="false">ABS(T538-R538)</f>
        <v>1075.56380579449</v>
      </c>
      <c r="W538" s="1" t="n">
        <f aca="false">U538/R538</f>
        <v>0.0408094814095277</v>
      </c>
      <c r="X538" s="1" t="n">
        <f aca="false">V538/R538</f>
        <v>0.187445766084784</v>
      </c>
    </row>
    <row r="539" s="1" customFormat="true" ht="18.4" hidden="false" customHeight="false" outlineLevel="0" collapsed="false">
      <c r="A539" s="1" t="n">
        <v>44489</v>
      </c>
      <c r="B539" s="1" t="n">
        <v>69407</v>
      </c>
      <c r="C539" s="1" t="n">
        <v>60752.42824</v>
      </c>
      <c r="D539" s="1" t="n">
        <v>61080.3497662618</v>
      </c>
      <c r="E539" s="1" t="n">
        <f aca="false">ABS(C539-B539)</f>
        <v>8654.57176</v>
      </c>
      <c r="F539" s="1" t="n">
        <f aca="false">ABS(D539-B539)</f>
        <v>8326.6502337382</v>
      </c>
      <c r="G539" s="1" t="n">
        <f aca="false">E539/B539</f>
        <v>0.124693067846183</v>
      </c>
      <c r="H539" s="1" t="n">
        <f aca="false">F539/B539</f>
        <v>0.119968450354261</v>
      </c>
      <c r="J539" s="1" t="n">
        <v>14623</v>
      </c>
      <c r="K539" s="1" t="n">
        <v>13660.5320702434</v>
      </c>
      <c r="L539" s="1" t="n">
        <v>14980.4652487322</v>
      </c>
      <c r="M539" s="1" t="n">
        <f aca="false">ABS(K539-J539)</f>
        <v>962.4679297566</v>
      </c>
      <c r="N539" s="1" t="n">
        <f aca="false">ABS(L539-J539)</f>
        <v>357.4652487322</v>
      </c>
      <c r="O539" s="1" t="n">
        <f aca="false">M539/J539</f>
        <v>0.0658187738327703</v>
      </c>
      <c r="P539" s="1" t="n">
        <f aca="false">N539/J539</f>
        <v>0.0244454112516036</v>
      </c>
      <c r="R539" s="1" t="n">
        <v>7446</v>
      </c>
      <c r="S539" s="1" t="n">
        <v>5182.69525089775</v>
      </c>
      <c r="T539" s="1" t="n">
        <v>6072.88108678236</v>
      </c>
      <c r="U539" s="1" t="n">
        <f aca="false">ABS(S539-R539)</f>
        <v>2263.30474910225</v>
      </c>
      <c r="V539" s="1" t="n">
        <f aca="false">ABS(T539-R539)</f>
        <v>1373.11891321764</v>
      </c>
      <c r="W539" s="1" t="n">
        <f aca="false">U539/R539</f>
        <v>0.303962496521925</v>
      </c>
      <c r="X539" s="1" t="n">
        <f aca="false">V539/R539</f>
        <v>0.184410275747736</v>
      </c>
    </row>
    <row r="540" s="1" customFormat="true" ht="18.4" hidden="false" customHeight="false" outlineLevel="0" collapsed="false">
      <c r="A540" s="1" t="n">
        <v>44490</v>
      </c>
      <c r="B540" s="1" t="n">
        <v>80942</v>
      </c>
      <c r="C540" s="1" t="n">
        <v>80584.99804</v>
      </c>
      <c r="D540" s="1" t="n">
        <v>68933.7951876459</v>
      </c>
      <c r="E540" s="1" t="n">
        <f aca="false">ABS(C540-B540)</f>
        <v>357.001959999994</v>
      </c>
      <c r="F540" s="1" t="n">
        <f aca="false">ABS(D540-B540)</f>
        <v>12008.2048123541</v>
      </c>
      <c r="G540" s="1" t="n">
        <f aca="false">E540/B540</f>
        <v>0.00441058980504552</v>
      </c>
      <c r="H540" s="1" t="n">
        <f aca="false">F540/B540</f>
        <v>0.148355672115269</v>
      </c>
      <c r="J540" s="1" t="n">
        <v>18454</v>
      </c>
      <c r="K540" s="1" t="n">
        <v>16742.325714044</v>
      </c>
      <c r="L540" s="1" t="n">
        <v>15993.5891951014</v>
      </c>
      <c r="M540" s="1" t="n">
        <f aca="false">ABS(K540-J540)</f>
        <v>1711.674285956</v>
      </c>
      <c r="N540" s="1" t="n">
        <f aca="false">ABS(L540-J540)</f>
        <v>2460.4108048986</v>
      </c>
      <c r="O540" s="1" t="n">
        <f aca="false">M540/J540</f>
        <v>0.0927535648616018</v>
      </c>
      <c r="P540" s="1" t="n">
        <f aca="false">N540/J540</f>
        <v>0.133326693665254</v>
      </c>
      <c r="R540" s="1" t="n">
        <v>12969</v>
      </c>
      <c r="S540" s="1" t="n">
        <v>11322.9803178646</v>
      </c>
      <c r="T540" s="1" t="n">
        <v>12451.5527891329</v>
      </c>
      <c r="U540" s="1" t="n">
        <f aca="false">ABS(S540-R540)</f>
        <v>1646.0196821354</v>
      </c>
      <c r="V540" s="1" t="n">
        <f aca="false">ABS(T540-R540)</f>
        <v>517.4472108671</v>
      </c>
      <c r="W540" s="1" t="n">
        <f aca="false">U540/R540</f>
        <v>0.12691955294436</v>
      </c>
      <c r="X540" s="1" t="n">
        <f aca="false">V540/R540</f>
        <v>0.0398987748374663</v>
      </c>
    </row>
    <row r="541" s="1" customFormat="true" ht="18.4" hidden="false" customHeight="false" outlineLevel="0" collapsed="false">
      <c r="A541" s="1" t="n">
        <v>44491</v>
      </c>
      <c r="B541" s="1" t="n">
        <v>76400</v>
      </c>
      <c r="C541" s="1" t="n">
        <v>85207.13648</v>
      </c>
      <c r="D541" s="1" t="n">
        <v>73502.9240375942</v>
      </c>
      <c r="E541" s="1" t="n">
        <f aca="false">ABS(C541-B541)</f>
        <v>8807.13648</v>
      </c>
      <c r="F541" s="1" t="n">
        <f aca="false">ABS(D541-B541)</f>
        <v>2897.0759624058</v>
      </c>
      <c r="G541" s="1" t="n">
        <f aca="false">E541/B541</f>
        <v>0.115276655497382</v>
      </c>
      <c r="H541" s="1" t="n">
        <f aca="false">F541/B541</f>
        <v>0.0379198424398665</v>
      </c>
      <c r="J541" s="1" t="n">
        <v>15786</v>
      </c>
      <c r="K541" s="1" t="n">
        <v>17097.4034077659</v>
      </c>
      <c r="L541" s="1" t="n">
        <v>15527.4023078522</v>
      </c>
      <c r="M541" s="1" t="n">
        <f aca="false">ABS(K541-J541)</f>
        <v>1311.4034077659</v>
      </c>
      <c r="N541" s="1" t="n">
        <f aca="false">ABS(L541-J541)</f>
        <v>258.5976921478</v>
      </c>
      <c r="O541" s="1" t="n">
        <f aca="false">M541/J541</f>
        <v>0.0830738254000951</v>
      </c>
      <c r="P541" s="1" t="n">
        <f aca="false">N541/J541</f>
        <v>0.0163814577567338</v>
      </c>
      <c r="R541" s="1" t="n">
        <v>15609</v>
      </c>
      <c r="S541" s="1" t="n">
        <v>12910.4872997996</v>
      </c>
      <c r="T541" s="1" t="n">
        <v>14442.5135764975</v>
      </c>
      <c r="U541" s="1" t="n">
        <f aca="false">ABS(S541-R541)</f>
        <v>2698.5127002004</v>
      </c>
      <c r="V541" s="1" t="n">
        <f aca="false">ABS(T541-R541)</f>
        <v>1166.4864235025</v>
      </c>
      <c r="W541" s="1" t="n">
        <f aca="false">U541/R541</f>
        <v>0.172881843820898</v>
      </c>
      <c r="X541" s="1" t="n">
        <f aca="false">V541/R541</f>
        <v>0.0747316563202319</v>
      </c>
    </row>
    <row r="542" s="1" customFormat="true" ht="18.4" hidden="false" customHeight="false" outlineLevel="0" collapsed="false">
      <c r="A542" s="1" t="n">
        <v>44492</v>
      </c>
      <c r="B542" s="1" t="n">
        <v>87669</v>
      </c>
      <c r="C542" s="1" t="n">
        <v>81771.36754</v>
      </c>
      <c r="D542" s="1" t="n">
        <v>76861.5916596912</v>
      </c>
      <c r="E542" s="1" t="n">
        <f aca="false">ABS(C542-B542)</f>
        <v>5897.63245999999</v>
      </c>
      <c r="F542" s="1" t="n">
        <f aca="false">ABS(D542-B542)</f>
        <v>10807.4083403088</v>
      </c>
      <c r="G542" s="1" t="n">
        <f aca="false">E542/B542</f>
        <v>0.067271583570019</v>
      </c>
      <c r="H542" s="1" t="n">
        <f aca="false">F542/B542</f>
        <v>0.123275141045396</v>
      </c>
      <c r="J542" s="1" t="n">
        <v>16326</v>
      </c>
      <c r="K542" s="1" t="n">
        <v>15451.1664692319</v>
      </c>
      <c r="L542" s="1" t="n">
        <v>15130.8079838538</v>
      </c>
      <c r="M542" s="1" t="n">
        <f aca="false">ABS(K542-J542)</f>
        <v>874.833530768101</v>
      </c>
      <c r="N542" s="1" t="n">
        <f aca="false">ABS(L542-J542)</f>
        <v>1195.1920161462</v>
      </c>
      <c r="O542" s="1" t="n">
        <f aca="false">M542/J542</f>
        <v>0.0535852952816428</v>
      </c>
      <c r="P542" s="1" t="n">
        <f aca="false">N542/J542</f>
        <v>0.0732078902453878</v>
      </c>
      <c r="R542" s="1" t="n">
        <v>16853</v>
      </c>
      <c r="S542" s="1" t="n">
        <v>15344.0387150726</v>
      </c>
      <c r="T542" s="1" t="n">
        <v>14322.995171803</v>
      </c>
      <c r="U542" s="1" t="n">
        <f aca="false">ABS(S542-R542)</f>
        <v>1508.9612849274</v>
      </c>
      <c r="V542" s="1" t="n">
        <f aca="false">ABS(T542-R542)</f>
        <v>2530.004828197</v>
      </c>
      <c r="W542" s="1" t="n">
        <f aca="false">U542/R542</f>
        <v>0.0895366572673945</v>
      </c>
      <c r="X542" s="1" t="n">
        <f aca="false">V542/R542</f>
        <v>0.150121926552958</v>
      </c>
    </row>
    <row r="543" s="1" customFormat="true" ht="18.4" hidden="false" customHeight="false" outlineLevel="0" collapsed="false">
      <c r="A543" s="1" t="n">
        <v>44493</v>
      </c>
      <c r="B543" s="1" t="n">
        <v>81444</v>
      </c>
      <c r="C543" s="1" t="n">
        <v>81171.02714</v>
      </c>
      <c r="D543" s="1" t="n">
        <v>75711.1855411731</v>
      </c>
      <c r="E543" s="1" t="n">
        <f aca="false">ABS(C543-B543)</f>
        <v>272.972859999994</v>
      </c>
      <c r="F543" s="1" t="n">
        <f aca="false">ABS(D543-B543)</f>
        <v>5732.81445882691</v>
      </c>
      <c r="G543" s="1" t="n">
        <f aca="false">E543/B543</f>
        <v>0.00335166322872151</v>
      </c>
      <c r="H543" s="1" t="n">
        <f aca="false">F543/B543</f>
        <v>0.0703896475962245</v>
      </c>
      <c r="J543" s="1" t="n">
        <v>15906</v>
      </c>
      <c r="K543" s="1" t="n">
        <v>14682.8004714591</v>
      </c>
      <c r="L543" s="1" t="n">
        <v>14765.510261538</v>
      </c>
      <c r="M543" s="1" t="n">
        <f aca="false">ABS(K543-J543)</f>
        <v>1223.1995285409</v>
      </c>
      <c r="N543" s="1" t="n">
        <f aca="false">ABS(L543-J543)</f>
        <v>1140.489738462</v>
      </c>
      <c r="O543" s="1" t="n">
        <f aca="false">M543/J543</f>
        <v>0.0769017684232931</v>
      </c>
      <c r="P543" s="1" t="n">
        <f aca="false">N543/J543</f>
        <v>0.0717018570641267</v>
      </c>
      <c r="R543" s="1" t="n">
        <v>14502</v>
      </c>
      <c r="S543" s="1" t="n">
        <v>13905.1499786282</v>
      </c>
      <c r="T543" s="1" t="n">
        <v>13233.7821219462</v>
      </c>
      <c r="U543" s="1" t="n">
        <f aca="false">ABS(S543-R543)</f>
        <v>596.8500213718</v>
      </c>
      <c r="V543" s="1" t="n">
        <f aca="false">ABS(T543-R543)</f>
        <v>1268.2178780538</v>
      </c>
      <c r="W543" s="1" t="n">
        <f aca="false">U543/R543</f>
        <v>0.0411563936954765</v>
      </c>
      <c r="X543" s="1" t="n">
        <f aca="false">V543/R543</f>
        <v>0.0874512396947869</v>
      </c>
    </row>
    <row r="544" s="1" customFormat="true" ht="18.4" hidden="false" customHeight="false" outlineLevel="0" collapsed="false">
      <c r="A544" s="1" t="n">
        <v>44494</v>
      </c>
      <c r="B544" s="1" t="n">
        <v>33758</v>
      </c>
      <c r="C544" s="1" t="n">
        <v>57844.1841</v>
      </c>
      <c r="D544" s="1" t="n">
        <v>61768.608410396</v>
      </c>
      <c r="E544" s="1" t="n">
        <f aca="false">ABS(C544-B544)</f>
        <v>24086.1841</v>
      </c>
      <c r="F544" s="1" t="n">
        <f aca="false">ABS(D544-B544)</f>
        <v>28010.608410396</v>
      </c>
      <c r="G544" s="1" t="n">
        <f aca="false">E544/B544</f>
        <v>0.713495589193673</v>
      </c>
      <c r="H544" s="1" t="n">
        <f aca="false">F544/B544</f>
        <v>0.829747272065762</v>
      </c>
      <c r="J544" s="1" t="n">
        <v>14306</v>
      </c>
      <c r="K544" s="1" t="n">
        <v>14749.8676793676</v>
      </c>
      <c r="L544" s="1" t="n">
        <v>13815.0285524731</v>
      </c>
      <c r="M544" s="1" t="n">
        <f aca="false">ABS(K544-J544)</f>
        <v>443.8676793676</v>
      </c>
      <c r="N544" s="1" t="n">
        <f aca="false">ABS(L544-J544)</f>
        <v>490.971447526899</v>
      </c>
      <c r="O544" s="1" t="n">
        <f aca="false">M544/J544</f>
        <v>0.0310266796705998</v>
      </c>
      <c r="P544" s="1" t="n">
        <f aca="false">N544/J544</f>
        <v>0.0343192679663707</v>
      </c>
      <c r="R544" s="1" t="n">
        <v>11716</v>
      </c>
      <c r="S544" s="1" t="n">
        <v>13527.8521000309</v>
      </c>
      <c r="T544" s="1" t="n">
        <v>12108.4520472258</v>
      </c>
      <c r="U544" s="1" t="n">
        <f aca="false">ABS(S544-R544)</f>
        <v>1811.8521000309</v>
      </c>
      <c r="V544" s="1" t="n">
        <f aca="false">ABS(T544-R544)</f>
        <v>392.452047225799</v>
      </c>
      <c r="W544" s="1" t="n">
        <f aca="false">U544/R544</f>
        <v>0.15464766985583</v>
      </c>
      <c r="X544" s="1" t="n">
        <f aca="false">V544/R544</f>
        <v>0.0334971020165414</v>
      </c>
    </row>
    <row r="545" s="1" customFormat="true" ht="18.4" hidden="false" customHeight="false" outlineLevel="0" collapsed="false">
      <c r="A545" s="1" t="n">
        <v>44495</v>
      </c>
      <c r="B545" s="1" t="n">
        <v>25692</v>
      </c>
      <c r="C545" s="1" t="n">
        <v>36704.08812</v>
      </c>
      <c r="D545" s="1" t="n">
        <v>50713.1237026537</v>
      </c>
      <c r="E545" s="1" t="n">
        <f aca="false">ABS(C545-B545)</f>
        <v>11012.08812</v>
      </c>
      <c r="F545" s="1" t="n">
        <f aca="false">ABS(D545-B545)</f>
        <v>25021.1237026537</v>
      </c>
      <c r="G545" s="1" t="n">
        <f aca="false">E545/B545</f>
        <v>0.428619341429239</v>
      </c>
      <c r="H545" s="1" t="n">
        <f aca="false">F545/B545</f>
        <v>0.973887735585151</v>
      </c>
      <c r="J545" s="1" t="n">
        <v>12428</v>
      </c>
      <c r="K545" s="1" t="n">
        <v>12600.5272354074</v>
      </c>
      <c r="L545" s="1" t="n">
        <v>11733.7787920706</v>
      </c>
      <c r="M545" s="1" t="n">
        <f aca="false">ABS(K545-J545)</f>
        <v>172.5272354074</v>
      </c>
      <c r="N545" s="1" t="n">
        <f aca="false">ABS(L545-J545)</f>
        <v>694.2212079294</v>
      </c>
      <c r="O545" s="1" t="n">
        <f aca="false">M545/J545</f>
        <v>0.0138821399587545</v>
      </c>
      <c r="P545" s="1" t="n">
        <f aca="false">N545/J545</f>
        <v>0.0558594470493563</v>
      </c>
      <c r="R545" s="1" t="n">
        <v>6204</v>
      </c>
      <c r="S545" s="1" t="n">
        <v>6300.64160559628</v>
      </c>
      <c r="T545" s="1" t="n">
        <v>6443.58447968519</v>
      </c>
      <c r="U545" s="1" t="n">
        <f aca="false">ABS(S545-R545)</f>
        <v>96.64160559628</v>
      </c>
      <c r="V545" s="1" t="n">
        <f aca="false">ABS(T545-R545)</f>
        <v>239.58447968519</v>
      </c>
      <c r="W545" s="1" t="n">
        <f aca="false">U545/R545</f>
        <v>0.0155773058665828</v>
      </c>
      <c r="X545" s="1" t="n">
        <f aca="false">V545/R545</f>
        <v>0.0386177433406173</v>
      </c>
    </row>
    <row r="546" s="1" customFormat="true" ht="18.4" hidden="false" customHeight="false" outlineLevel="0" collapsed="false">
      <c r="A546" s="1" t="n">
        <v>44496</v>
      </c>
      <c r="B546" s="1" t="n">
        <v>89181</v>
      </c>
      <c r="C546" s="1" t="n">
        <v>41917.13802</v>
      </c>
      <c r="D546" s="1" t="n">
        <v>55755.2190748012</v>
      </c>
      <c r="E546" s="1" t="n">
        <f aca="false">ABS(C546-B546)</f>
        <v>47263.86198</v>
      </c>
      <c r="F546" s="1" t="n">
        <f aca="false">ABS(D546-B546)</f>
        <v>33425.7809251988</v>
      </c>
      <c r="G546" s="1" t="n">
        <f aca="false">E546/B546</f>
        <v>0.529976810979917</v>
      </c>
      <c r="H546" s="1" t="n">
        <f aca="false">F546/B546</f>
        <v>0.374808321561754</v>
      </c>
      <c r="J546" s="1" t="n">
        <v>13451</v>
      </c>
      <c r="K546" s="1" t="n">
        <v>14055.6178243123</v>
      </c>
      <c r="L546" s="1" t="n">
        <v>13283.4185996339</v>
      </c>
      <c r="M546" s="1" t="n">
        <f aca="false">ABS(K546-J546)</f>
        <v>604.6178243123</v>
      </c>
      <c r="N546" s="1" t="n">
        <f aca="false">ABS(L546-J546)</f>
        <v>167.5814003661</v>
      </c>
      <c r="O546" s="1" t="n">
        <f aca="false">M546/J546</f>
        <v>0.044949656108267</v>
      </c>
      <c r="P546" s="1" t="n">
        <f aca="false">N546/J546</f>
        <v>0.0124586573761133</v>
      </c>
      <c r="R546" s="1" t="n">
        <v>5797</v>
      </c>
      <c r="S546" s="1" t="n">
        <v>5837.6443795107</v>
      </c>
      <c r="T546" s="1" t="n">
        <v>5773.28763012241</v>
      </c>
      <c r="U546" s="1" t="n">
        <f aca="false">ABS(S546-R546)</f>
        <v>40.6443795106998</v>
      </c>
      <c r="V546" s="1" t="n">
        <f aca="false">ABS(T546-R546)</f>
        <v>23.7123698775904</v>
      </c>
      <c r="W546" s="1" t="n">
        <f aca="false">U546/R546</f>
        <v>0.00701127816296356</v>
      </c>
      <c r="X546" s="1" t="n">
        <f aca="false">V546/R546</f>
        <v>0.00409045538685361</v>
      </c>
    </row>
    <row r="547" s="1" customFormat="true" ht="18.4" hidden="false" customHeight="false" outlineLevel="0" collapsed="false">
      <c r="A547" s="1" t="n">
        <v>44497</v>
      </c>
      <c r="B547" s="1" t="n">
        <v>102379</v>
      </c>
      <c r="C547" s="1" t="n">
        <v>73241.01426</v>
      </c>
      <c r="D547" s="1" t="n">
        <v>63988.0893687961</v>
      </c>
      <c r="E547" s="1" t="n">
        <f aca="false">ABS(C547-B547)</f>
        <v>29137.98574</v>
      </c>
      <c r="F547" s="1" t="n">
        <f aca="false">ABS(D547-B547)</f>
        <v>38390.9106312039</v>
      </c>
      <c r="G547" s="1" t="n">
        <f aca="false">E547/B547</f>
        <v>0.284609009074127</v>
      </c>
      <c r="H547" s="1" t="n">
        <f aca="false">F547/B547</f>
        <v>0.374988138497191</v>
      </c>
      <c r="J547" s="1" t="n">
        <v>16156</v>
      </c>
      <c r="K547" s="1" t="n">
        <v>16446.3672388987</v>
      </c>
      <c r="L547" s="1" t="n">
        <v>14221.1294576188</v>
      </c>
      <c r="M547" s="1" t="n">
        <f aca="false">ABS(K547-J547)</f>
        <v>290.3672388987</v>
      </c>
      <c r="N547" s="1" t="n">
        <f aca="false">ABS(L547-J547)</f>
        <v>1934.8705423812</v>
      </c>
      <c r="O547" s="1" t="n">
        <f aca="false">M547/J547</f>
        <v>0.0179727184265103</v>
      </c>
      <c r="P547" s="1" t="n">
        <f aca="false">N547/J547</f>
        <v>0.119761732011711</v>
      </c>
      <c r="R547" s="1" t="n">
        <v>13424</v>
      </c>
      <c r="S547" s="1" t="n">
        <v>11537.7461164735</v>
      </c>
      <c r="T547" s="1" t="n">
        <v>11844.0571210052</v>
      </c>
      <c r="U547" s="1" t="n">
        <f aca="false">ABS(S547-R547)</f>
        <v>1886.2538835265</v>
      </c>
      <c r="V547" s="1" t="n">
        <f aca="false">ABS(T547-R547)</f>
        <v>1579.9428789948</v>
      </c>
      <c r="W547" s="1" t="n">
        <f aca="false">U547/R547</f>
        <v>0.140513549130401</v>
      </c>
      <c r="X547" s="1" t="n">
        <f aca="false">V547/R547</f>
        <v>0.117695387291031</v>
      </c>
    </row>
    <row r="548" s="1" customFormat="true" ht="18.4" hidden="false" customHeight="false" outlineLevel="0" collapsed="false">
      <c r="A548" s="1" t="n">
        <v>44498</v>
      </c>
      <c r="B548" s="1" t="n">
        <v>83917</v>
      </c>
      <c r="C548" s="1" t="n">
        <v>78121.31375</v>
      </c>
      <c r="D548" s="1" t="n">
        <v>69487.1358655839</v>
      </c>
      <c r="E548" s="1" t="n">
        <f aca="false">ABS(C548-B548)</f>
        <v>5795.68625</v>
      </c>
      <c r="F548" s="1" t="n">
        <f aca="false">ABS(D548-B548)</f>
        <v>14429.8641344161</v>
      </c>
      <c r="G548" s="1" t="n">
        <f aca="false">E548/B548</f>
        <v>0.0690645071916298</v>
      </c>
      <c r="H548" s="1" t="n">
        <f aca="false">F548/B548</f>
        <v>0.171954003770584</v>
      </c>
      <c r="J548" s="1" t="n">
        <v>14348</v>
      </c>
      <c r="K548" s="1" t="n">
        <v>15106.2135505714</v>
      </c>
      <c r="L548" s="1" t="n">
        <v>13842.880064773</v>
      </c>
      <c r="M548" s="1" t="n">
        <f aca="false">ABS(K548-J548)</f>
        <v>758.2135505714</v>
      </c>
      <c r="N548" s="1" t="n">
        <f aca="false">ABS(L548-J548)</f>
        <v>505.119935227</v>
      </c>
      <c r="O548" s="1" t="n">
        <f aca="false">M548/J548</f>
        <v>0.0528445463180513</v>
      </c>
      <c r="P548" s="1" t="n">
        <f aca="false">N548/J548</f>
        <v>0.0352049020927655</v>
      </c>
      <c r="R548" s="1" t="n">
        <v>17184</v>
      </c>
      <c r="S548" s="1" t="n">
        <v>13765.584186418</v>
      </c>
      <c r="T548" s="1" t="n">
        <v>13756.62691808</v>
      </c>
      <c r="U548" s="1" t="n">
        <f aca="false">ABS(S548-R548)</f>
        <v>3418.415813582</v>
      </c>
      <c r="V548" s="1" t="n">
        <f aca="false">ABS(T548-R548)</f>
        <v>3427.37308192</v>
      </c>
      <c r="W548" s="1" t="n">
        <f aca="false">U548/R548</f>
        <v>0.198930156749418</v>
      </c>
      <c r="X548" s="1" t="n">
        <f aca="false">V548/R548</f>
        <v>0.199451413054004</v>
      </c>
    </row>
    <row r="549" s="1" customFormat="true" ht="18.4" hidden="false" customHeight="false" outlineLevel="0" collapsed="false">
      <c r="A549" s="1" t="n">
        <v>44499</v>
      </c>
      <c r="B549" s="1" t="n">
        <v>103618</v>
      </c>
      <c r="C549" s="1" t="n">
        <v>80275.08699</v>
      </c>
      <c r="D549" s="1" t="n">
        <v>74061.9920617855</v>
      </c>
      <c r="E549" s="1" t="n">
        <f aca="false">ABS(C549-B549)</f>
        <v>23342.91301</v>
      </c>
      <c r="F549" s="1" t="n">
        <f aca="false">ABS(D549-B549)</f>
        <v>29556.0079382145</v>
      </c>
      <c r="G549" s="1" t="n">
        <f aca="false">E549/B549</f>
        <v>0.225278552085545</v>
      </c>
      <c r="H549" s="1" t="n">
        <f aca="false">F549/B549</f>
        <v>0.285240092823781</v>
      </c>
      <c r="J549" s="1" t="n">
        <v>14313</v>
      </c>
      <c r="K549" s="1" t="n">
        <v>14304.255282582</v>
      </c>
      <c r="L549" s="1" t="n">
        <v>13528.8154999157</v>
      </c>
      <c r="M549" s="1" t="n">
        <f aca="false">ABS(K549-J549)</f>
        <v>8.74471741799971</v>
      </c>
      <c r="N549" s="1" t="n">
        <f aca="false">ABS(L549-J549)</f>
        <v>784.184500084301</v>
      </c>
      <c r="O549" s="1" t="n">
        <f aca="false">M549/J549</f>
        <v>0.000610963279396333</v>
      </c>
      <c r="P549" s="1" t="n">
        <f aca="false">N549/J549</f>
        <v>0.0547882694113254</v>
      </c>
      <c r="R549" s="1" t="n">
        <v>15268</v>
      </c>
      <c r="S549" s="1" t="n">
        <v>15998.452759761</v>
      </c>
      <c r="T549" s="1" t="n">
        <v>13649.5888107502</v>
      </c>
      <c r="U549" s="1" t="n">
        <f aca="false">ABS(S549-R549)</f>
        <v>730.452759761</v>
      </c>
      <c r="V549" s="1" t="n">
        <f aca="false">ABS(T549-R549)</f>
        <v>1618.4111892498</v>
      </c>
      <c r="W549" s="1" t="n">
        <f aca="false">U549/R549</f>
        <v>0.0478420722924417</v>
      </c>
      <c r="X549" s="1" t="n">
        <f aca="false">V549/R549</f>
        <v>0.106000208884582</v>
      </c>
    </row>
    <row r="550" s="1" customFormat="true" ht="18.4" hidden="false" customHeight="false" outlineLevel="0" collapsed="false">
      <c r="A550" s="1" t="n">
        <v>44500</v>
      </c>
      <c r="B550" s="1" t="n">
        <v>87282</v>
      </c>
      <c r="C550" s="1" t="n">
        <v>82706.42529</v>
      </c>
      <c r="D550" s="1" t="n">
        <v>74420.1143688466</v>
      </c>
      <c r="E550" s="1" t="n">
        <f aca="false">ABS(C550-B550)</f>
        <v>4575.57471</v>
      </c>
      <c r="F550" s="1" t="n">
        <f aca="false">ABS(D550-B550)</f>
        <v>12861.8856311534</v>
      </c>
      <c r="G550" s="1" t="n">
        <f aca="false">E550/B550</f>
        <v>0.0524228902866571</v>
      </c>
      <c r="H550" s="1" t="n">
        <f aca="false">F550/B550</f>
        <v>0.147360115844658</v>
      </c>
      <c r="J550" s="1" t="n">
        <v>12830</v>
      </c>
      <c r="K550" s="1" t="n">
        <v>13431.9740991098</v>
      </c>
      <c r="L550" s="1" t="n">
        <v>13244.4593987554</v>
      </c>
      <c r="M550" s="1" t="n">
        <f aca="false">ABS(K550-J550)</f>
        <v>601.974099109801</v>
      </c>
      <c r="N550" s="1" t="n">
        <f aca="false">ABS(L550-J550)</f>
        <v>414.4593987554</v>
      </c>
      <c r="O550" s="1" t="n">
        <f aca="false">M550/J550</f>
        <v>0.0469192594785503</v>
      </c>
      <c r="P550" s="1" t="n">
        <f aca="false">N550/J550</f>
        <v>0.0323039281960561</v>
      </c>
      <c r="R550" s="1" t="n">
        <v>11965</v>
      </c>
      <c r="S550" s="1" t="n">
        <v>13610.5319113558</v>
      </c>
      <c r="T550" s="1" t="n">
        <v>12602.9969266858</v>
      </c>
      <c r="U550" s="1" t="n">
        <f aca="false">ABS(S550-R550)</f>
        <v>1645.5319113558</v>
      </c>
      <c r="V550" s="1" t="n">
        <f aca="false">ABS(T550-R550)</f>
        <v>637.996926685801</v>
      </c>
      <c r="W550" s="1" t="n">
        <f aca="false">U550/R550</f>
        <v>0.137528784902282</v>
      </c>
      <c r="X550" s="1" t="n">
        <f aca="false">V550/R550</f>
        <v>0.0533219328613289</v>
      </c>
    </row>
    <row r="551" s="1" customFormat="true" ht="18.4" hidden="false" customHeight="false" outlineLevel="0" collapsed="false">
      <c r="A551" s="1" t="n">
        <v>44501</v>
      </c>
      <c r="B551" s="1" t="n">
        <v>32131</v>
      </c>
      <c r="C551" s="1" t="n">
        <v>47487.54026</v>
      </c>
      <c r="D551" s="1" t="n">
        <v>62037.790101078</v>
      </c>
      <c r="E551" s="1" t="n">
        <f aca="false">ABS(C551-B551)</f>
        <v>15356.54026</v>
      </c>
      <c r="F551" s="1" t="n">
        <f aca="false">ABS(D551-B551)</f>
        <v>29906.790101078</v>
      </c>
      <c r="G551" s="1" t="n">
        <f aca="false">E551/B551</f>
        <v>0.477935335345928</v>
      </c>
      <c r="H551" s="1" t="n">
        <f aca="false">F551/B551</f>
        <v>0.93077682303937</v>
      </c>
      <c r="J551" s="1" t="n">
        <v>12514</v>
      </c>
      <c r="K551" s="1" t="n">
        <v>12095.9833313147</v>
      </c>
      <c r="L551" s="1" t="n">
        <v>12432.0748156379</v>
      </c>
      <c r="M551" s="1" t="n">
        <f aca="false">ABS(K551-J551)</f>
        <v>418.016668685301</v>
      </c>
      <c r="N551" s="1" t="n">
        <f aca="false">ABS(L551-J551)</f>
        <v>81.9251843621005</v>
      </c>
      <c r="O551" s="1" t="n">
        <f aca="false">M551/J551</f>
        <v>0.0334039211031885</v>
      </c>
      <c r="P551" s="1" t="n">
        <f aca="false">N551/J551</f>
        <v>0.00654668246460768</v>
      </c>
      <c r="R551" s="1" t="n">
        <v>10693</v>
      </c>
      <c r="S551" s="1" t="n">
        <v>12565.2108598053</v>
      </c>
      <c r="T551" s="1" t="n">
        <v>11507.9492826472</v>
      </c>
      <c r="U551" s="1" t="n">
        <f aca="false">ABS(S551-R551)</f>
        <v>1872.2108598053</v>
      </c>
      <c r="V551" s="1" t="n">
        <f aca="false">ABS(T551-R551)</f>
        <v>814.9492826472</v>
      </c>
      <c r="W551" s="1" t="n">
        <f aca="false">U551/R551</f>
        <v>0.175087520789797</v>
      </c>
      <c r="X551" s="1" t="n">
        <f aca="false">V551/R551</f>
        <v>0.0762133435562704</v>
      </c>
    </row>
    <row r="552" s="1" customFormat="true" ht="18.4" hidden="false" customHeight="false" outlineLevel="0" collapsed="false">
      <c r="A552" s="1" t="n">
        <v>44502</v>
      </c>
      <c r="B552" s="1" t="n">
        <v>22410</v>
      </c>
      <c r="C552" s="1" t="n">
        <v>31544.15534</v>
      </c>
      <c r="D552" s="1" t="n">
        <v>52014.5005398643</v>
      </c>
      <c r="E552" s="1" t="n">
        <f aca="false">ABS(C552-B552)</f>
        <v>9134.15534</v>
      </c>
      <c r="F552" s="1" t="n">
        <f aca="false">ABS(D552-B552)</f>
        <v>29604.5005398643</v>
      </c>
      <c r="G552" s="1" t="n">
        <f aca="false">E552/B552</f>
        <v>0.407592830879072</v>
      </c>
      <c r="H552" s="1" t="n">
        <f aca="false">F552/B552</f>
        <v>1.32103973850354</v>
      </c>
      <c r="J552" s="1" t="n">
        <v>10423</v>
      </c>
      <c r="K552" s="1" t="n">
        <v>10570.8796400341</v>
      </c>
      <c r="L552" s="1" t="n">
        <v>10590.729832783</v>
      </c>
      <c r="M552" s="1" t="n">
        <f aca="false">ABS(K552-J552)</f>
        <v>147.8796400341</v>
      </c>
      <c r="N552" s="1" t="n">
        <f aca="false">ABS(L552-J552)</f>
        <v>167.729832782999</v>
      </c>
      <c r="O552" s="1" t="n">
        <f aca="false">M552/J552</f>
        <v>0.0141878192491701</v>
      </c>
      <c r="P552" s="1" t="n">
        <f aca="false">N552/J552</f>
        <v>0.0160922798410246</v>
      </c>
      <c r="R552" s="1" t="n">
        <v>6761</v>
      </c>
      <c r="S552" s="1" t="n">
        <v>5947.08391394469</v>
      </c>
      <c r="T552" s="1" t="n">
        <v>6117.02783173812</v>
      </c>
      <c r="U552" s="1" t="n">
        <f aca="false">ABS(S552-R552)</f>
        <v>813.91608605531</v>
      </c>
      <c r="V552" s="1" t="n">
        <f aca="false">ABS(T552-R552)</f>
        <v>643.97216826188</v>
      </c>
      <c r="W552" s="1" t="n">
        <f aca="false">U552/R552</f>
        <v>0.120383979596999</v>
      </c>
      <c r="X552" s="1" t="n">
        <f aca="false">V552/R552</f>
        <v>0.0952480651178642</v>
      </c>
    </row>
    <row r="553" s="1" customFormat="true" ht="18.4" hidden="false" customHeight="false" outlineLevel="0" collapsed="false">
      <c r="A553" s="1" t="n">
        <v>44503</v>
      </c>
      <c r="B553" s="1" t="n">
        <v>123587</v>
      </c>
      <c r="C553" s="1" t="n">
        <v>53489.87103</v>
      </c>
      <c r="D553" s="1" t="n">
        <v>58188.0007885495</v>
      </c>
      <c r="E553" s="1" t="n">
        <f aca="false">ABS(C553-B553)</f>
        <v>70097.12897</v>
      </c>
      <c r="F553" s="1" t="n">
        <f aca="false">ABS(D553-B553)</f>
        <v>65398.9992114505</v>
      </c>
      <c r="G553" s="1" t="n">
        <f aca="false">E553/B553</f>
        <v>0.567188530913446</v>
      </c>
      <c r="H553" s="1" t="n">
        <f aca="false">F553/B553</f>
        <v>0.529173774033276</v>
      </c>
      <c r="J553" s="1" t="n">
        <v>11903</v>
      </c>
      <c r="K553" s="1" t="n">
        <v>11579.1692492635</v>
      </c>
      <c r="L553" s="1" t="n">
        <v>12042.6174087115</v>
      </c>
      <c r="M553" s="1" t="n">
        <f aca="false">ABS(K553-J553)</f>
        <v>323.830750736501</v>
      </c>
      <c r="N553" s="1" t="n">
        <f aca="false">ABS(L553-J553)</f>
        <v>139.6174087115</v>
      </c>
      <c r="O553" s="1" t="n">
        <f aca="false">M553/J553</f>
        <v>0.0272058095216753</v>
      </c>
      <c r="P553" s="1" t="n">
        <f aca="false">N553/J553</f>
        <v>0.0117295983123162</v>
      </c>
      <c r="R553" s="1" t="n">
        <v>3838</v>
      </c>
      <c r="S553" s="1" t="n">
        <v>5683.35393336483</v>
      </c>
      <c r="T553" s="1" t="n">
        <v>5457.21271215404</v>
      </c>
      <c r="U553" s="1" t="n">
        <f aca="false">ABS(S553-R553)</f>
        <v>1845.35393336483</v>
      </c>
      <c r="V553" s="1" t="n">
        <f aca="false">ABS(T553-R553)</f>
        <v>1619.21271215404</v>
      </c>
      <c r="W553" s="1" t="n">
        <f aca="false">U553/R553</f>
        <v>0.480811342721425</v>
      </c>
      <c r="X553" s="1" t="n">
        <f aca="false">V553/R553</f>
        <v>0.421889711348108</v>
      </c>
    </row>
    <row r="554" s="1" customFormat="true" ht="18.4" hidden="false" customHeight="false" outlineLevel="0" collapsed="false">
      <c r="A554" s="1" t="n">
        <v>44504</v>
      </c>
      <c r="B554" s="1" t="n">
        <v>74111</v>
      </c>
      <c r="C554" s="1" t="n">
        <v>95955.28465</v>
      </c>
      <c r="D554" s="1" t="n">
        <v>67836.5146542646</v>
      </c>
      <c r="E554" s="1" t="n">
        <f aca="false">ABS(C554-B554)</f>
        <v>21844.28465</v>
      </c>
      <c r="F554" s="1" t="n">
        <f aca="false">ABS(D554-B554)</f>
        <v>6274.4853457354</v>
      </c>
      <c r="G554" s="1" t="n">
        <f aca="false">E554/B554</f>
        <v>0.294750909446641</v>
      </c>
      <c r="H554" s="1" t="n">
        <f aca="false">F554/B554</f>
        <v>0.0846633474887048</v>
      </c>
      <c r="J554" s="1" t="n">
        <v>12885</v>
      </c>
      <c r="K554" s="1" t="n">
        <v>14053.3097285408</v>
      </c>
      <c r="L554" s="1" t="n">
        <v>12947.4406134917</v>
      </c>
      <c r="M554" s="1" t="n">
        <f aca="false">ABS(K554-J554)</f>
        <v>1168.3097285408</v>
      </c>
      <c r="N554" s="1" t="n">
        <f aca="false">ABS(L554-J554)</f>
        <v>62.4406134917008</v>
      </c>
      <c r="O554" s="1" t="n">
        <f aca="false">M554/J554</f>
        <v>0.0906720782724719</v>
      </c>
      <c r="P554" s="1" t="n">
        <f aca="false">N554/J554</f>
        <v>0.00484599251002723</v>
      </c>
      <c r="R554" s="1" t="n">
        <v>6431</v>
      </c>
      <c r="S554" s="1" t="n">
        <v>10079.0058908009</v>
      </c>
      <c r="T554" s="1" t="n">
        <v>11101.3392534487</v>
      </c>
      <c r="U554" s="1" t="n">
        <f aca="false">ABS(S554-R554)</f>
        <v>3648.0058908009</v>
      </c>
      <c r="V554" s="1" t="n">
        <f aca="false">ABS(T554-R554)</f>
        <v>4670.3392534487</v>
      </c>
      <c r="W554" s="1" t="n">
        <f aca="false">U554/R554</f>
        <v>0.56725328732715</v>
      </c>
      <c r="X554" s="1" t="n">
        <f aca="false">V554/R554</f>
        <v>0.726222866342513</v>
      </c>
    </row>
    <row r="555" s="1" customFormat="true" ht="18.4" hidden="false" customHeight="false" outlineLevel="0" collapsed="false">
      <c r="A555" s="1" t="n">
        <v>44505</v>
      </c>
      <c r="B555" s="1" t="n">
        <v>79087</v>
      </c>
      <c r="C555" s="1" t="n">
        <v>74198.61107</v>
      </c>
      <c r="D555" s="1" t="n">
        <v>74748.6526587121</v>
      </c>
      <c r="E555" s="1" t="n">
        <f aca="false">ABS(C555-B555)</f>
        <v>4888.38893</v>
      </c>
      <c r="F555" s="1" t="n">
        <f aca="false">ABS(D555-B555)</f>
        <v>4338.3473412879</v>
      </c>
      <c r="G555" s="1" t="n">
        <f aca="false">E555/B555</f>
        <v>0.0618102713467447</v>
      </c>
      <c r="H555" s="1" t="n">
        <f aca="false">F555/B555</f>
        <v>0.0548553787763842</v>
      </c>
      <c r="J555" s="1" t="n">
        <v>12729</v>
      </c>
      <c r="K555" s="1" t="n">
        <v>12226.6943434648</v>
      </c>
      <c r="L555" s="1" t="n">
        <v>12650.8209669793</v>
      </c>
      <c r="M555" s="1" t="n">
        <f aca="false">ABS(K555-J555)</f>
        <v>502.3056565352</v>
      </c>
      <c r="N555" s="1" t="n">
        <f aca="false">ABS(L555-J555)</f>
        <v>78.1790330207004</v>
      </c>
      <c r="O555" s="1" t="n">
        <f aca="false">M555/J555</f>
        <v>0.0394615175218163</v>
      </c>
      <c r="P555" s="1" t="n">
        <f aca="false">N555/J555</f>
        <v>0.00614180477812086</v>
      </c>
      <c r="R555" s="1" t="n">
        <v>14661</v>
      </c>
      <c r="S555" s="1" t="n">
        <v>10313.676831528</v>
      </c>
      <c r="T555" s="1" t="n">
        <v>12806.1354422568</v>
      </c>
      <c r="U555" s="1" t="n">
        <f aca="false">ABS(S555-R555)</f>
        <v>4347.323168472</v>
      </c>
      <c r="V555" s="1" t="n">
        <f aca="false">ABS(T555-R555)</f>
        <v>1854.8645577432</v>
      </c>
      <c r="W555" s="1" t="n">
        <f aca="false">U555/R555</f>
        <v>0.296522963540823</v>
      </c>
      <c r="X555" s="1" t="n">
        <f aca="false">V555/R555</f>
        <v>0.12651691956505</v>
      </c>
    </row>
    <row r="556" s="1" customFormat="true" ht="18.4" hidden="false" customHeight="false" outlineLevel="0" collapsed="false">
      <c r="A556" s="1" t="n">
        <v>44506</v>
      </c>
      <c r="B556" s="1" t="n">
        <v>88518</v>
      </c>
      <c r="C556" s="1" t="n">
        <v>87142.49124</v>
      </c>
      <c r="D556" s="1" t="n">
        <v>80697.3249796233</v>
      </c>
      <c r="E556" s="1" t="n">
        <f aca="false">ABS(C556-B556)</f>
        <v>1375.50876</v>
      </c>
      <c r="F556" s="1" t="n">
        <f aca="false">ABS(D556-B556)</f>
        <v>7820.6750203767</v>
      </c>
      <c r="G556" s="1" t="n">
        <f aca="false">E556/B556</f>
        <v>0.0155393113265098</v>
      </c>
      <c r="H556" s="1" t="n">
        <f aca="false">F556/B556</f>
        <v>0.0883512395261608</v>
      </c>
      <c r="J556" s="1" t="n">
        <v>10929</v>
      </c>
      <c r="K556" s="1" t="n">
        <v>12249.6856344646</v>
      </c>
      <c r="L556" s="1" t="n">
        <v>12409.5652921345</v>
      </c>
      <c r="M556" s="1" t="n">
        <f aca="false">ABS(K556-J556)</f>
        <v>1320.6856344646</v>
      </c>
      <c r="N556" s="1" t="n">
        <f aca="false">ABS(L556-J556)</f>
        <v>1480.5652921345</v>
      </c>
      <c r="O556" s="1" t="n">
        <f aca="false">M556/J556</f>
        <v>0.120842312605417</v>
      </c>
      <c r="P556" s="1" t="n">
        <f aca="false">N556/J556</f>
        <v>0.135471250080932</v>
      </c>
      <c r="R556" s="1" t="n">
        <v>13352</v>
      </c>
      <c r="S556" s="1" t="n">
        <v>12786.8294944373</v>
      </c>
      <c r="T556" s="1" t="n">
        <v>12623.3276944516</v>
      </c>
      <c r="U556" s="1" t="n">
        <f aca="false">ABS(S556-R556)</f>
        <v>565.170505562701</v>
      </c>
      <c r="V556" s="1" t="n">
        <f aca="false">ABS(T556-R556)</f>
        <v>728.6723055484</v>
      </c>
      <c r="W556" s="1" t="n">
        <f aca="false">U556/R556</f>
        <v>0.0423285279780333</v>
      </c>
      <c r="X556" s="1" t="n">
        <f aca="false">V556/R556</f>
        <v>0.0545740192891252</v>
      </c>
    </row>
    <row r="557" s="1" customFormat="true" ht="18.4" hidden="false" customHeight="false" outlineLevel="0" collapsed="false">
      <c r="A557" s="1" t="n">
        <v>44507</v>
      </c>
      <c r="B557" s="1" t="n">
        <v>89157</v>
      </c>
      <c r="C557" s="1" t="n">
        <v>79586.45632</v>
      </c>
      <c r="D557" s="1" t="n">
        <v>81995.94745354</v>
      </c>
      <c r="E557" s="1" t="n">
        <f aca="false">ABS(C557-B557)</f>
        <v>9570.54368</v>
      </c>
      <c r="F557" s="1" t="n">
        <f aca="false">ABS(D557-B557)</f>
        <v>7161.05254646001</v>
      </c>
      <c r="G557" s="1" t="n">
        <f aca="false">E557/B557</f>
        <v>0.107344837533789</v>
      </c>
      <c r="H557" s="1" t="n">
        <f aca="false">F557/B557</f>
        <v>0.0803195772228766</v>
      </c>
      <c r="J557" s="1" t="n">
        <v>10853</v>
      </c>
      <c r="K557" s="1" t="n">
        <v>10407.5928740823</v>
      </c>
      <c r="L557" s="1" t="n">
        <v>12191.36566079</v>
      </c>
      <c r="M557" s="1" t="n">
        <f aca="false">ABS(K557-J557)</f>
        <v>445.4071259177</v>
      </c>
      <c r="N557" s="1" t="n">
        <f aca="false">ABS(L557-J557)</f>
        <v>1338.36566079</v>
      </c>
      <c r="O557" s="1" t="n">
        <f aca="false">M557/J557</f>
        <v>0.0410400005452594</v>
      </c>
      <c r="P557" s="1" t="n">
        <f aca="false">N557/J557</f>
        <v>0.123317576779692</v>
      </c>
      <c r="R557" s="1" t="n">
        <v>13321</v>
      </c>
      <c r="S557" s="1" t="n">
        <v>10982.5916499098</v>
      </c>
      <c r="T557" s="1" t="n">
        <v>11581.7791657988</v>
      </c>
      <c r="U557" s="1" t="n">
        <f aca="false">ABS(S557-R557)</f>
        <v>2338.4083500902</v>
      </c>
      <c r="V557" s="1" t="n">
        <f aca="false">ABS(T557-R557)</f>
        <v>1739.2208342012</v>
      </c>
      <c r="W557" s="1" t="n">
        <f aca="false">U557/R557</f>
        <v>0.175543003535035</v>
      </c>
      <c r="X557" s="1" t="n">
        <f aca="false">V557/R557</f>
        <v>0.130562332722859</v>
      </c>
    </row>
    <row r="558" s="1" customFormat="true" ht="18.4" hidden="false" customHeight="false" outlineLevel="0" collapsed="false">
      <c r="A558" s="1" t="n">
        <v>44508</v>
      </c>
      <c r="B558" s="1" t="n">
        <v>32060</v>
      </c>
      <c r="C558" s="1" t="n">
        <v>42095.90148</v>
      </c>
      <c r="D558" s="1" t="n">
        <v>69070.7959549536</v>
      </c>
      <c r="E558" s="1" t="n">
        <f aca="false">ABS(C558-B558)</f>
        <v>10035.90148</v>
      </c>
      <c r="F558" s="1" t="n">
        <f aca="false">ABS(D558-B558)</f>
        <v>37010.7959549536</v>
      </c>
      <c r="G558" s="1" t="n">
        <f aca="false">E558/B558</f>
        <v>0.31303498066126</v>
      </c>
      <c r="H558" s="1" t="n">
        <f aca="false">F558/B558</f>
        <v>1.15442283078458</v>
      </c>
      <c r="J558" s="1" t="n">
        <v>11451</v>
      </c>
      <c r="K558" s="1" t="n">
        <v>10098.9450973745</v>
      </c>
      <c r="L558" s="1" t="n">
        <v>11478.1249410017</v>
      </c>
      <c r="M558" s="1" t="n">
        <f aca="false">ABS(K558-J558)</f>
        <v>1352.0549026255</v>
      </c>
      <c r="N558" s="1" t="n">
        <f aca="false">ABS(L558-J558)</f>
        <v>27.1249410017008</v>
      </c>
      <c r="O558" s="1" t="n">
        <f aca="false">M558/J558</f>
        <v>0.118073085549341</v>
      </c>
      <c r="P558" s="1" t="n">
        <f aca="false">N558/J558</f>
        <v>0.00236878359983414</v>
      </c>
      <c r="R558" s="1" t="n">
        <v>11866</v>
      </c>
      <c r="S558" s="1" t="n">
        <v>11181.1438089669</v>
      </c>
      <c r="T558" s="1" t="n">
        <v>10511.7541816577</v>
      </c>
      <c r="U558" s="1" t="n">
        <f aca="false">ABS(S558-R558)</f>
        <v>684.856191033099</v>
      </c>
      <c r="V558" s="1" t="n">
        <f aca="false">ABS(T558-R558)</f>
        <v>1354.2458183423</v>
      </c>
      <c r="W558" s="1" t="n">
        <f aca="false">U558/R558</f>
        <v>0.0577158428310382</v>
      </c>
      <c r="X558" s="1" t="n">
        <f aca="false">V558/R558</f>
        <v>0.114128250323808</v>
      </c>
    </row>
    <row r="559" s="1" customFormat="true" ht="18.4" hidden="false" customHeight="false" outlineLevel="0" collapsed="false">
      <c r="A559" s="1" t="n">
        <v>44509</v>
      </c>
      <c r="B559" s="1" t="n">
        <v>28030</v>
      </c>
      <c r="C559" s="1" t="n">
        <v>28086.86417</v>
      </c>
      <c r="D559" s="1" t="n">
        <v>58362.9071284841</v>
      </c>
      <c r="E559" s="1" t="n">
        <f aca="false">ABS(C559-B559)</f>
        <v>56.8641700000007</v>
      </c>
      <c r="F559" s="1" t="n">
        <f aca="false">ABS(D559-B559)</f>
        <v>30332.9071284841</v>
      </c>
      <c r="G559" s="1" t="n">
        <f aca="false">E559/B559</f>
        <v>0.00202868961826617</v>
      </c>
      <c r="H559" s="1" t="n">
        <f aca="false">F559/B559</f>
        <v>1.08215865602869</v>
      </c>
      <c r="J559" s="1" t="n">
        <v>10126</v>
      </c>
      <c r="K559" s="1" t="n">
        <v>9260.41467385122</v>
      </c>
      <c r="L559" s="1" t="n">
        <v>9799.38991595479</v>
      </c>
      <c r="M559" s="1" t="n">
        <f aca="false">ABS(K559-J559)</f>
        <v>865.585326148779</v>
      </c>
      <c r="N559" s="1" t="n">
        <f aca="false">ABS(L559-J559)</f>
        <v>326.610084045211</v>
      </c>
      <c r="O559" s="1" t="n">
        <f aca="false">M559/J559</f>
        <v>0.0854814661414951</v>
      </c>
      <c r="P559" s="1" t="n">
        <f aca="false">N559/J559</f>
        <v>0.0322546004389898</v>
      </c>
      <c r="R559" s="1" t="n">
        <v>6115</v>
      </c>
      <c r="S559" s="1" t="n">
        <v>5699.57499276972</v>
      </c>
      <c r="T559" s="1" t="n">
        <v>5568.94075796661</v>
      </c>
      <c r="U559" s="1" t="n">
        <f aca="false">ABS(S559-R559)</f>
        <v>415.42500723028</v>
      </c>
      <c r="V559" s="1" t="n">
        <f aca="false">ABS(T559-R559)</f>
        <v>546.05924203339</v>
      </c>
      <c r="W559" s="1" t="n">
        <f aca="false">U559/R559</f>
        <v>0.067935405924821</v>
      </c>
      <c r="X559" s="1" t="n">
        <f aca="false">V559/R559</f>
        <v>0.0892983224911512</v>
      </c>
    </row>
    <row r="560" s="1" customFormat="true" ht="18.4" hidden="false" customHeight="false" outlineLevel="0" collapsed="false">
      <c r="A560" s="1" t="n">
        <v>44510</v>
      </c>
      <c r="B560" s="1" t="n">
        <v>122935</v>
      </c>
      <c r="C560" s="1" t="n">
        <v>77871.76411</v>
      </c>
      <c r="D560" s="1" t="n">
        <v>65441.5151735118</v>
      </c>
      <c r="E560" s="1" t="n">
        <f aca="false">ABS(C560-B560)</f>
        <v>45063.23589</v>
      </c>
      <c r="F560" s="1" t="n">
        <f aca="false">ABS(D560-B560)</f>
        <v>57493.4848264882</v>
      </c>
      <c r="G560" s="1" t="n">
        <f aca="false">E560/B560</f>
        <v>0.366561482816122</v>
      </c>
      <c r="H560" s="1" t="n">
        <f aca="false">F560/B560</f>
        <v>0.467673850624218</v>
      </c>
      <c r="J560" s="1" t="n">
        <v>11466</v>
      </c>
      <c r="K560" s="1" t="n">
        <v>11046.3266580962</v>
      </c>
      <c r="L560" s="1" t="n">
        <v>11176.2442201557</v>
      </c>
      <c r="M560" s="1" t="n">
        <f aca="false">ABS(K560-J560)</f>
        <v>419.673341903799</v>
      </c>
      <c r="N560" s="1" t="n">
        <f aca="false">ABS(L560-J560)</f>
        <v>289.755779844299</v>
      </c>
      <c r="O560" s="1" t="n">
        <f aca="false">M560/J560</f>
        <v>0.0366015473490144</v>
      </c>
      <c r="P560" s="1" t="n">
        <f aca="false">N560/J560</f>
        <v>0.025270868641575</v>
      </c>
      <c r="R560" s="1" t="n">
        <v>5638</v>
      </c>
      <c r="S560" s="1" t="n">
        <v>4927.68303106238</v>
      </c>
      <c r="T560" s="1" t="n">
        <v>4945.86864452936</v>
      </c>
      <c r="U560" s="1" t="n">
        <f aca="false">ABS(S560-R560)</f>
        <v>710.31696893762</v>
      </c>
      <c r="V560" s="1" t="n">
        <f aca="false">ABS(T560-R560)</f>
        <v>692.13135547064</v>
      </c>
      <c r="W560" s="1" t="n">
        <f aca="false">U560/R560</f>
        <v>0.125987401372405</v>
      </c>
      <c r="X560" s="1" t="n">
        <f aca="false">V560/R560</f>
        <v>0.12276185801182</v>
      </c>
    </row>
    <row r="561" s="1" customFormat="true" ht="18.4" hidden="false" customHeight="false" outlineLevel="0" collapsed="false">
      <c r="A561" s="1" t="n">
        <v>44511</v>
      </c>
      <c r="B561" s="1" t="n">
        <v>82874</v>
      </c>
      <c r="C561" s="1" t="n">
        <v>87030.65915</v>
      </c>
      <c r="D561" s="1" t="n">
        <v>76228.3385904082</v>
      </c>
      <c r="E561" s="1" t="n">
        <f aca="false">ABS(C561-B561)</f>
        <v>4156.65915000001</v>
      </c>
      <c r="F561" s="1" t="n">
        <f aca="false">ABS(D561-B561)</f>
        <v>6645.66140959181</v>
      </c>
      <c r="G561" s="1" t="n">
        <f aca="false">E561/B561</f>
        <v>0.0501563717209258</v>
      </c>
      <c r="H561" s="1" t="n">
        <f aca="false">F561/B561</f>
        <v>0.0801899438858002</v>
      </c>
      <c r="J561" s="1" t="n">
        <v>13091</v>
      </c>
      <c r="K561" s="1" t="n">
        <v>13098.6942881817</v>
      </c>
      <c r="L561" s="1" t="n">
        <v>12041.9054605966</v>
      </c>
      <c r="M561" s="1" t="n">
        <f aca="false">ABS(K561-J561)</f>
        <v>7.69428818169945</v>
      </c>
      <c r="N561" s="1" t="n">
        <f aca="false">ABS(L561-J561)</f>
        <v>1049.0945394034</v>
      </c>
      <c r="O561" s="1" t="n">
        <f aca="false">M561/J561</f>
        <v>0.000587754043365629</v>
      </c>
      <c r="P561" s="1" t="n">
        <f aca="false">N561/J561</f>
        <v>0.0801386096863036</v>
      </c>
      <c r="R561" s="1" t="n">
        <v>10948</v>
      </c>
      <c r="S561" s="1" t="n">
        <v>10059.9341170219</v>
      </c>
      <c r="T561" s="1" t="n">
        <v>9994.61536920702</v>
      </c>
      <c r="U561" s="1" t="n">
        <f aca="false">ABS(S561-R561)</f>
        <v>888.065882978101</v>
      </c>
      <c r="V561" s="1" t="n">
        <f aca="false">ABS(T561-R561)</f>
        <v>953.38463079298</v>
      </c>
      <c r="W561" s="1" t="n">
        <f aca="false">U561/R561</f>
        <v>0.081116722961098</v>
      </c>
      <c r="X561" s="1" t="n">
        <f aca="false">V561/R561</f>
        <v>0.0870829951400237</v>
      </c>
    </row>
    <row r="562" s="1" customFormat="true" ht="18.4" hidden="false" customHeight="false" outlineLevel="0" collapsed="false">
      <c r="A562" s="1" t="n">
        <v>44512</v>
      </c>
      <c r="B562" s="1" t="n">
        <v>92101</v>
      </c>
      <c r="C562" s="1" t="n">
        <v>81736.68298</v>
      </c>
      <c r="D562" s="1" t="n">
        <v>83739.3195982477</v>
      </c>
      <c r="E562" s="1" t="n">
        <f aca="false">ABS(C562-B562)</f>
        <v>10364.31702</v>
      </c>
      <c r="F562" s="1" t="n">
        <f aca="false">ABS(D562-B562)</f>
        <v>8361.6804017523</v>
      </c>
      <c r="G562" s="1" t="n">
        <f aca="false">E562/B562</f>
        <v>0.11253207913052</v>
      </c>
      <c r="H562" s="1" t="n">
        <f aca="false">F562/B562</f>
        <v>0.0907881608424696</v>
      </c>
      <c r="J562" s="1" t="n">
        <v>12516</v>
      </c>
      <c r="K562" s="1" t="n">
        <v>12505.9182899718</v>
      </c>
      <c r="L562" s="1" t="n">
        <v>11778.3783364572</v>
      </c>
      <c r="M562" s="1" t="n">
        <f aca="false">ABS(K562-J562)</f>
        <v>10.0817100282002</v>
      </c>
      <c r="N562" s="1" t="n">
        <f aca="false">ABS(L562-J562)</f>
        <v>737.621663542801</v>
      </c>
      <c r="O562" s="1" t="n">
        <f aca="false">M562/J562</f>
        <v>0.000805505754889755</v>
      </c>
      <c r="P562" s="1" t="n">
        <f aca="false">N562/J562</f>
        <v>0.0589342971830298</v>
      </c>
      <c r="R562" s="1" t="n">
        <v>12273</v>
      </c>
      <c r="S562" s="1" t="n">
        <v>12772.367823358</v>
      </c>
      <c r="T562" s="1" t="n">
        <v>11495.4471674666</v>
      </c>
      <c r="U562" s="1" t="n">
        <f aca="false">ABS(S562-R562)</f>
        <v>499.367823357999</v>
      </c>
      <c r="V562" s="1" t="n">
        <f aca="false">ABS(T562-R562)</f>
        <v>777.5528325334</v>
      </c>
      <c r="W562" s="1" t="n">
        <f aca="false">U562/R562</f>
        <v>0.0406883258663733</v>
      </c>
      <c r="X562" s="1" t="n">
        <f aca="false">V562/R562</f>
        <v>0.0633547488416361</v>
      </c>
    </row>
    <row r="563" s="1" customFormat="true" ht="18.4" hidden="false" customHeight="false" outlineLevel="0" collapsed="false">
      <c r="A563" s="1" t="n">
        <v>44513</v>
      </c>
      <c r="B563" s="1" t="n">
        <v>73359</v>
      </c>
      <c r="C563" s="1" t="n">
        <v>95681.39099</v>
      </c>
      <c r="D563" s="1" t="n">
        <v>89907.637463417</v>
      </c>
      <c r="E563" s="1" t="n">
        <f aca="false">ABS(C563-B563)</f>
        <v>22322.39099</v>
      </c>
      <c r="F563" s="1" t="n">
        <f aca="false">ABS(D563-B563)</f>
        <v>16548.637463417</v>
      </c>
      <c r="G563" s="1" t="n">
        <f aca="false">E563/B563</f>
        <v>0.30428973936395</v>
      </c>
      <c r="H563" s="1" t="n">
        <f aca="false">F563/B563</f>
        <v>0.225584283638231</v>
      </c>
      <c r="J563" s="1" t="n">
        <v>11850</v>
      </c>
      <c r="K563" s="1" t="n">
        <v>11722.8687820012</v>
      </c>
      <c r="L563" s="1" t="n">
        <v>11557.4304862858</v>
      </c>
      <c r="M563" s="1" t="n">
        <f aca="false">ABS(K563-J563)</f>
        <v>127.1312179988</v>
      </c>
      <c r="N563" s="1" t="n">
        <f aca="false">ABS(L563-J563)</f>
        <v>292.569513714199</v>
      </c>
      <c r="O563" s="1" t="n">
        <f aca="false">M563/J563</f>
        <v>0.0107283728269029</v>
      </c>
      <c r="P563" s="1" t="n">
        <f aca="false">N563/J563</f>
        <v>0.0246894104400168</v>
      </c>
      <c r="R563" s="1" t="n">
        <v>15300</v>
      </c>
      <c r="S563" s="1" t="n">
        <v>13209.4323525644</v>
      </c>
      <c r="T563" s="1" t="n">
        <v>11323.7272346714</v>
      </c>
      <c r="U563" s="1" t="n">
        <f aca="false">ABS(S563-R563)</f>
        <v>2090.5676474356</v>
      </c>
      <c r="V563" s="1" t="n">
        <f aca="false">ABS(T563-R563)</f>
        <v>3976.2727653286</v>
      </c>
      <c r="W563" s="1" t="n">
        <f aca="false">U563/R563</f>
        <v>0.136638408329124</v>
      </c>
      <c r="X563" s="1" t="n">
        <f aca="false">V563/R563</f>
        <v>0.259887108845007</v>
      </c>
    </row>
    <row r="564" s="1" customFormat="true" ht="18.4" hidden="false" customHeight="false" outlineLevel="0" collapsed="false">
      <c r="A564" s="1" t="n">
        <v>44514</v>
      </c>
      <c r="B564" s="1" t="n">
        <v>121094</v>
      </c>
      <c r="C564" s="1" t="n">
        <v>81163.80513</v>
      </c>
      <c r="D564" s="1" t="n">
        <v>90682.0435556003</v>
      </c>
      <c r="E564" s="1" t="n">
        <f aca="false">ABS(C564-B564)</f>
        <v>39930.19487</v>
      </c>
      <c r="F564" s="1" t="n">
        <f aca="false">ABS(D564-B564)</f>
        <v>30411.9564443997</v>
      </c>
      <c r="G564" s="1" t="n">
        <f aca="false">E564/B564</f>
        <v>0.329745444613276</v>
      </c>
      <c r="H564" s="1" t="n">
        <f aca="false">F564/B564</f>
        <v>0.25114337989</v>
      </c>
      <c r="J564" s="1" t="n">
        <v>11271</v>
      </c>
      <c r="K564" s="1" t="n">
        <v>11250.6570775971</v>
      </c>
      <c r="L564" s="1" t="n">
        <v>11348.6632980403</v>
      </c>
      <c r="M564" s="1" t="n">
        <f aca="false">ABS(K564-J564)</f>
        <v>20.3429224029005</v>
      </c>
      <c r="N564" s="1" t="n">
        <f aca="false">ABS(L564-J564)</f>
        <v>77.6632980402992</v>
      </c>
      <c r="O564" s="1" t="n">
        <f aca="false">M564/J564</f>
        <v>0.00180489063995213</v>
      </c>
      <c r="P564" s="1" t="n">
        <f aca="false">N564/J564</f>
        <v>0.00689054192532155</v>
      </c>
      <c r="R564" s="1" t="n">
        <v>14598</v>
      </c>
      <c r="S564" s="1" t="n">
        <v>12342.4952562929</v>
      </c>
      <c r="T564" s="1" t="n">
        <v>10404.5691526351</v>
      </c>
      <c r="U564" s="1" t="n">
        <f aca="false">ABS(S564-R564)</f>
        <v>2255.5047437071</v>
      </c>
      <c r="V564" s="1" t="n">
        <f aca="false">ABS(T564-R564)</f>
        <v>4193.4308473649</v>
      </c>
      <c r="W564" s="1" t="n">
        <f aca="false">U564/R564</f>
        <v>0.154507791732231</v>
      </c>
      <c r="X564" s="1" t="n">
        <f aca="false">V564/R564</f>
        <v>0.287260641688238</v>
      </c>
    </row>
    <row r="565" s="1" customFormat="true" ht="18.4" hidden="false" customHeight="false" outlineLevel="0" collapsed="false">
      <c r="A565" s="1" t="n">
        <v>44515</v>
      </c>
      <c r="B565" s="1" t="n">
        <v>66056</v>
      </c>
      <c r="C565" s="1" t="n">
        <v>45495.22766</v>
      </c>
      <c r="D565" s="1" t="n">
        <v>75792.3365844378</v>
      </c>
      <c r="E565" s="1" t="n">
        <f aca="false">ABS(C565-B565)</f>
        <v>20560.77234</v>
      </c>
      <c r="F565" s="1" t="n">
        <f aca="false">ABS(D565-B565)</f>
        <v>9736.3365844378</v>
      </c>
      <c r="G565" s="1" t="n">
        <f aca="false">E565/B565</f>
        <v>0.311262751907473</v>
      </c>
      <c r="H565" s="1" t="n">
        <f aca="false">F565/B565</f>
        <v>0.147395188695013</v>
      </c>
      <c r="J565" s="1" t="n">
        <v>10229</v>
      </c>
      <c r="K565" s="1" t="n">
        <v>11122.0347820317</v>
      </c>
      <c r="L565" s="1" t="n">
        <v>10668.225910428</v>
      </c>
      <c r="M565" s="1" t="n">
        <f aca="false">ABS(K565-J565)</f>
        <v>893.0347820317</v>
      </c>
      <c r="N565" s="1" t="n">
        <f aca="false">ABS(L565-J565)</f>
        <v>439.225910428</v>
      </c>
      <c r="O565" s="1" t="n">
        <f aca="false">M565/J565</f>
        <v>0.0873042117540033</v>
      </c>
      <c r="P565" s="1" t="n">
        <f aca="false">N565/J565</f>
        <v>0.0429392814965295</v>
      </c>
      <c r="R565" s="1" t="n">
        <v>14642</v>
      </c>
      <c r="S565" s="1" t="n">
        <v>12321.8464374933</v>
      </c>
      <c r="T565" s="1" t="n">
        <v>9476.30403183945</v>
      </c>
      <c r="U565" s="1" t="n">
        <f aca="false">ABS(S565-R565)</f>
        <v>2320.1535625067</v>
      </c>
      <c r="V565" s="1" t="n">
        <f aca="false">ABS(T565-R565)</f>
        <v>5165.69596816055</v>
      </c>
      <c r="W565" s="1" t="n">
        <f aca="false">U565/R565</f>
        <v>0.158458787222149</v>
      </c>
      <c r="X565" s="1" t="n">
        <f aca="false">V565/R565</f>
        <v>0.352799888550782</v>
      </c>
    </row>
    <row r="566" s="1" customFormat="true" ht="18.4" hidden="false" customHeight="false" outlineLevel="0" collapsed="false">
      <c r="A566" s="1" t="n">
        <v>44516</v>
      </c>
      <c r="B566" s="1" t="n">
        <v>30223</v>
      </c>
      <c r="C566" s="1" t="n">
        <v>41457.57631</v>
      </c>
      <c r="D566" s="1" t="n">
        <v>63420.4247079235</v>
      </c>
      <c r="E566" s="1" t="n">
        <f aca="false">ABS(C566-B566)</f>
        <v>11234.57631</v>
      </c>
      <c r="F566" s="1" t="n">
        <f aca="false">ABS(D566-B566)</f>
        <v>33197.4247079235</v>
      </c>
      <c r="G566" s="1" t="n">
        <f aca="false">E566/B566</f>
        <v>0.371722737981008</v>
      </c>
      <c r="H566" s="1" t="n">
        <f aca="false">F566/B566</f>
        <v>1.09841593183746</v>
      </c>
      <c r="J566" s="1" t="n">
        <v>8865</v>
      </c>
      <c r="K566" s="1" t="n">
        <v>9099.5400129334</v>
      </c>
      <c r="L566" s="1" t="n">
        <v>9081.7017195064</v>
      </c>
      <c r="M566" s="1" t="n">
        <f aca="false">ABS(K566-J566)</f>
        <v>234.540012933399</v>
      </c>
      <c r="N566" s="1" t="n">
        <f aca="false">ABS(L566-J566)</f>
        <v>216.7017195064</v>
      </c>
      <c r="O566" s="1" t="n">
        <f aca="false">M566/J566</f>
        <v>0.0264568542508065</v>
      </c>
      <c r="P566" s="1" t="n">
        <f aca="false">N566/J566</f>
        <v>0.0244446384101974</v>
      </c>
      <c r="R566" s="1" t="n">
        <v>4129</v>
      </c>
      <c r="S566" s="1" t="n">
        <v>6454.62743338389</v>
      </c>
      <c r="T566" s="1" t="n">
        <v>5059.24231636796</v>
      </c>
      <c r="U566" s="1" t="n">
        <f aca="false">ABS(S566-R566)</f>
        <v>2325.62743338389</v>
      </c>
      <c r="V566" s="1" t="n">
        <f aca="false">ABS(T566-R566)</f>
        <v>930.24231636796</v>
      </c>
      <c r="W566" s="1" t="n">
        <f aca="false">U566/R566</f>
        <v>0.563242294353086</v>
      </c>
      <c r="X566" s="1" t="n">
        <f aca="false">V566/R566</f>
        <v>0.225294821111155</v>
      </c>
    </row>
    <row r="567" s="1" customFormat="true" ht="18.4" hidden="false" customHeight="false" outlineLevel="0" collapsed="false">
      <c r="A567" s="1" t="n">
        <v>44517</v>
      </c>
      <c r="B567" s="1" t="n">
        <v>139139</v>
      </c>
      <c r="C567" s="1" t="n">
        <v>104702.184</v>
      </c>
      <c r="D567" s="1" t="n">
        <v>70124.0284702216</v>
      </c>
      <c r="E567" s="1" t="n">
        <f aca="false">ABS(C567-B567)</f>
        <v>34436.816</v>
      </c>
      <c r="F567" s="1" t="n">
        <f aca="false">ABS(D567-B567)</f>
        <v>69014.9715297784</v>
      </c>
      <c r="G567" s="1" t="n">
        <f aca="false">E567/B567</f>
        <v>0.247499378319522</v>
      </c>
      <c r="H567" s="1" t="n">
        <f aca="false">F567/B567</f>
        <v>0.496014571973195</v>
      </c>
      <c r="J567" s="1" t="n">
        <v>10197</v>
      </c>
      <c r="K567" s="1" t="n">
        <v>10060.9835572322</v>
      </c>
      <c r="L567" s="1" t="n">
        <v>10331.9813235917</v>
      </c>
      <c r="M567" s="1" t="n">
        <f aca="false">ABS(K567-J567)</f>
        <v>136.016442767799</v>
      </c>
      <c r="N567" s="1" t="n">
        <f aca="false">ABS(L567-J567)</f>
        <v>134.981323591701</v>
      </c>
      <c r="O567" s="1" t="n">
        <f aca="false">M567/J567</f>
        <v>0.0133388685660291</v>
      </c>
      <c r="P567" s="1" t="n">
        <f aca="false">N567/J567</f>
        <v>0.0132373564373542</v>
      </c>
      <c r="R567" s="1" t="n">
        <v>2799</v>
      </c>
      <c r="S567" s="1" t="n">
        <v>4840.25454560728</v>
      </c>
      <c r="T567" s="1" t="n">
        <v>4528.18456918963</v>
      </c>
      <c r="U567" s="1" t="n">
        <f aca="false">ABS(S567-R567)</f>
        <v>2041.25454560728</v>
      </c>
      <c r="V567" s="1" t="n">
        <f aca="false">ABS(T567-R567)</f>
        <v>1729.18456918963</v>
      </c>
      <c r="W567" s="1" t="n">
        <f aca="false">U567/R567</f>
        <v>0.729279937694634</v>
      </c>
      <c r="X567" s="1" t="n">
        <f aca="false">V567/R567</f>
        <v>0.617786555623305</v>
      </c>
    </row>
    <row r="568" s="1" customFormat="true" ht="18.4" hidden="false" customHeight="false" outlineLevel="0" collapsed="false">
      <c r="A568" s="1" t="n">
        <v>44518</v>
      </c>
      <c r="B568" s="1" t="n">
        <v>96870</v>
      </c>
      <c r="C568" s="1" t="n">
        <v>104667.6759</v>
      </c>
      <c r="D568" s="1" t="n">
        <v>80426.8241382118</v>
      </c>
      <c r="E568" s="1" t="n">
        <f aca="false">ABS(C568-B568)</f>
        <v>7797.6759</v>
      </c>
      <c r="F568" s="1" t="n">
        <f aca="false">ABS(D568-B568)</f>
        <v>16443.1758617882</v>
      </c>
      <c r="G568" s="1" t="n">
        <f aca="false">E568/B568</f>
        <v>0.0804962929699598</v>
      </c>
      <c r="H568" s="1" t="n">
        <f aca="false">F568/B568</f>
        <v>0.169744769916261</v>
      </c>
      <c r="J568" s="1" t="n">
        <v>11919</v>
      </c>
      <c r="K568" s="1" t="n">
        <v>11755.7260235575</v>
      </c>
      <c r="L568" s="1" t="n">
        <v>11091.6208365999</v>
      </c>
      <c r="M568" s="1" t="n">
        <f aca="false">ABS(K568-J568)</f>
        <v>163.273976442501</v>
      </c>
      <c r="N568" s="1" t="n">
        <f aca="false">ABS(L568-J568)</f>
        <v>827.379163400101</v>
      </c>
      <c r="O568" s="1" t="n">
        <f aca="false">M568/J568</f>
        <v>0.0136986304591409</v>
      </c>
      <c r="P568" s="1" t="n">
        <f aca="false">N568/J568</f>
        <v>0.069416827200277</v>
      </c>
      <c r="R568" s="1" t="n">
        <v>4918</v>
      </c>
      <c r="S568" s="1" t="n">
        <v>8296.7102870977</v>
      </c>
      <c r="T568" s="1" t="n">
        <v>9210.67331856304</v>
      </c>
      <c r="U568" s="1" t="n">
        <f aca="false">ABS(S568-R568)</f>
        <v>3378.7102870977</v>
      </c>
      <c r="V568" s="1" t="n">
        <f aca="false">ABS(T568-R568)</f>
        <v>4292.67331856304</v>
      </c>
      <c r="W568" s="1" t="n">
        <f aca="false">U568/R568</f>
        <v>0.687009005103233</v>
      </c>
      <c r="X568" s="1" t="n">
        <f aca="false">V568/R568</f>
        <v>0.872849393770443</v>
      </c>
    </row>
    <row r="569" s="1" customFormat="true" ht="18.4" hidden="false" customHeight="false" outlineLevel="0" collapsed="false">
      <c r="A569" s="1" t="n">
        <v>44519</v>
      </c>
      <c r="B569" s="1" t="n">
        <v>105973</v>
      </c>
      <c r="C569" s="1" t="n">
        <v>104278.1589</v>
      </c>
      <c r="D569" s="1" t="n">
        <v>86982.6732270971</v>
      </c>
      <c r="E569" s="1" t="n">
        <f aca="false">ABS(C569-B569)</f>
        <v>1694.84110000001</v>
      </c>
      <c r="F569" s="1" t="n">
        <f aca="false">ABS(D569-B569)</f>
        <v>18990.3267729029</v>
      </c>
      <c r="G569" s="1" t="n">
        <f aca="false">E569/B569</f>
        <v>0.0159931407056515</v>
      </c>
      <c r="H569" s="1" t="n">
        <f aca="false">F569/B569</f>
        <v>0.17919967135877</v>
      </c>
      <c r="J569" s="1" t="n">
        <v>11106</v>
      </c>
      <c r="K569" s="1" t="n">
        <v>11254.2744280517</v>
      </c>
      <c r="L569" s="1" t="n">
        <v>10794.9769584525</v>
      </c>
      <c r="M569" s="1" t="n">
        <f aca="false">ABS(K569-J569)</f>
        <v>148.2744280517</v>
      </c>
      <c r="N569" s="1" t="n">
        <f aca="false">ABS(L569-J569)</f>
        <v>311.0230415475</v>
      </c>
      <c r="O569" s="1" t="n">
        <f aca="false">M569/J569</f>
        <v>0.0133508399110121</v>
      </c>
      <c r="P569" s="1" t="n">
        <f aca="false">N569/J569</f>
        <v>0.0280049560190437</v>
      </c>
      <c r="R569" s="1" t="n">
        <v>11977</v>
      </c>
      <c r="S569" s="1" t="n">
        <v>8709.68366676159</v>
      </c>
      <c r="T569" s="1" t="n">
        <v>10708.6284533182</v>
      </c>
      <c r="U569" s="1" t="n">
        <f aca="false">ABS(S569-R569)</f>
        <v>3267.31633323841</v>
      </c>
      <c r="V569" s="1" t="n">
        <f aca="false">ABS(T569-R569)</f>
        <v>1268.3715466818</v>
      </c>
      <c r="W569" s="1" t="n">
        <f aca="false">U569/R569</f>
        <v>0.272799226286917</v>
      </c>
      <c r="X569" s="1" t="n">
        <f aca="false">V569/R569</f>
        <v>0.105900605049829</v>
      </c>
    </row>
    <row r="570" s="1" customFormat="true" ht="18.4" hidden="false" customHeight="false" outlineLevel="0" collapsed="false">
      <c r="A570" s="1" t="n">
        <v>44520</v>
      </c>
      <c r="B570" s="1" t="n">
        <v>123979</v>
      </c>
      <c r="C570" s="1" t="n">
        <v>104245.8575</v>
      </c>
      <c r="D570" s="1" t="n">
        <v>91945.3910396807</v>
      </c>
      <c r="E570" s="1" t="n">
        <f aca="false">ABS(C570-B570)</f>
        <v>19733.1425</v>
      </c>
      <c r="F570" s="1" t="n">
        <f aca="false">ABS(D570-B570)</f>
        <v>32033.6089603193</v>
      </c>
      <c r="G570" s="1" t="n">
        <f aca="false">E570/B570</f>
        <v>0.159165201364747</v>
      </c>
      <c r="H570" s="1" t="n">
        <f aca="false">F570/B570</f>
        <v>0.258379313918642</v>
      </c>
      <c r="J570" s="1" t="n">
        <v>10302</v>
      </c>
      <c r="K570" s="1" t="n">
        <v>10580.8272930155</v>
      </c>
      <c r="L570" s="1" t="n">
        <v>10531.0819278908</v>
      </c>
      <c r="M570" s="1" t="n">
        <f aca="false">ABS(K570-J570)</f>
        <v>278.8272930155</v>
      </c>
      <c r="N570" s="1" t="n">
        <f aca="false">ABS(L570-J570)</f>
        <v>229.0819278908</v>
      </c>
      <c r="O570" s="1" t="n">
        <f aca="false">M570/J570</f>
        <v>0.0270653555635313</v>
      </c>
      <c r="P570" s="1" t="n">
        <f aca="false">N570/J570</f>
        <v>0.0222366460775384</v>
      </c>
      <c r="R570" s="1" t="n">
        <v>12301</v>
      </c>
      <c r="S570" s="1" t="n">
        <v>10979.3768534496</v>
      </c>
      <c r="T570" s="1" t="n">
        <v>10689.2082315742</v>
      </c>
      <c r="U570" s="1" t="n">
        <f aca="false">ABS(S570-R570)</f>
        <v>1321.6231465504</v>
      </c>
      <c r="V570" s="1" t="n">
        <f aca="false">ABS(T570-R570)</f>
        <v>1611.7917684258</v>
      </c>
      <c r="W570" s="1" t="n">
        <f aca="false">U570/R570</f>
        <v>0.107440301321063</v>
      </c>
      <c r="X570" s="4" t="n">
        <f aca="false">V570/R570</f>
        <v>0.131029328381904</v>
      </c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6"/>
    </row>
    <row r="571" s="1" customFormat="true" ht="18.4" hidden="false" customHeight="false" outlineLevel="0" collapsed="false">
      <c r="A571" s="1" t="n">
        <v>44521</v>
      </c>
      <c r="B571" s="1" t="n">
        <v>113745</v>
      </c>
      <c r="C571" s="1" t="n">
        <v>134346.8525</v>
      </c>
      <c r="D571" s="1" t="n">
        <v>91386.0155412861</v>
      </c>
      <c r="E571" s="1" t="n">
        <f aca="false">ABS(C571-B571)</f>
        <v>20601.8525</v>
      </c>
      <c r="F571" s="1" t="n">
        <f aca="false">ABS(D571-B571)</f>
        <v>22358.9844587139</v>
      </c>
      <c r="G571" s="1" t="n">
        <f aca="false">E571/B571</f>
        <v>0.181123148270254</v>
      </c>
      <c r="H571" s="1" t="n">
        <f aca="false">F571/B571</f>
        <v>0.196571141225671</v>
      </c>
      <c r="J571" s="1" t="n">
        <v>10488</v>
      </c>
      <c r="K571" s="1" t="n">
        <v>9814.77110602635</v>
      </c>
      <c r="L571" s="1" t="n">
        <v>10272.8990808396</v>
      </c>
      <c r="M571" s="1" t="n">
        <f aca="false">ABS(K571-J571)</f>
        <v>673.22889397365</v>
      </c>
      <c r="N571" s="1" t="n">
        <f aca="false">ABS(L571-J571)</f>
        <v>215.100919160401</v>
      </c>
      <c r="O571" s="1" t="n">
        <f aca="false">M571/J571</f>
        <v>0.0641903979761299</v>
      </c>
      <c r="P571" s="1" t="n">
        <f aca="false">N571/J571</f>
        <v>0.0205092409573227</v>
      </c>
      <c r="R571" s="1" t="n">
        <v>13355</v>
      </c>
      <c r="S571" s="1" t="n">
        <v>9938.24049439996</v>
      </c>
      <c r="T571" s="1" t="n">
        <v>9971.39044763489</v>
      </c>
      <c r="U571" s="1" t="n">
        <f aca="false">ABS(S571-R571)</f>
        <v>3416.75950560004</v>
      </c>
      <c r="V571" s="1" t="n">
        <f aca="false">ABS(T571-R571)</f>
        <v>3383.60955236511</v>
      </c>
      <c r="W571" s="1" t="n">
        <f aca="false">U571/R571</f>
        <v>0.255841220935982</v>
      </c>
      <c r="X571" s="4" t="n">
        <f aca="false">V571/R571</f>
        <v>0.253359008039319</v>
      </c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6"/>
    </row>
    <row r="572" s="1" customFormat="true" ht="18.4" hidden="false" customHeight="false" outlineLevel="0" collapsed="false">
      <c r="A572" s="1" t="n">
        <v>44522</v>
      </c>
      <c r="B572" s="1" t="n">
        <v>42149</v>
      </c>
      <c r="C572" s="1" t="n">
        <v>62674.9209</v>
      </c>
      <c r="D572" s="1" t="n">
        <v>75465.5883544914</v>
      </c>
      <c r="E572" s="1" t="n">
        <f aca="false">ABS(C572-B572)</f>
        <v>20525.9209</v>
      </c>
      <c r="F572" s="1" t="n">
        <f aca="false">ABS(D572-B572)</f>
        <v>33316.5883544914</v>
      </c>
      <c r="G572" s="1" t="n">
        <f aca="false">E572/B572</f>
        <v>0.48698476594937</v>
      </c>
      <c r="H572" s="1" t="n">
        <f aca="false">F572/B572</f>
        <v>0.790447895667546</v>
      </c>
      <c r="J572" s="1" t="n">
        <v>8488</v>
      </c>
      <c r="K572" s="1" t="n">
        <v>9713.62870878326</v>
      </c>
      <c r="L572" s="1" t="n">
        <v>9584.87802813836</v>
      </c>
      <c r="M572" s="1" t="n">
        <f aca="false">ABS(K572-J572)</f>
        <v>1225.62870878326</v>
      </c>
      <c r="N572" s="1" t="n">
        <f aca="false">ABS(L572-J572)</f>
        <v>1096.87802813836</v>
      </c>
      <c r="O572" s="1" t="n">
        <f aca="false">M572/J572</f>
        <v>0.144395465219517</v>
      </c>
      <c r="P572" s="1" t="n">
        <f aca="false">N572/J572</f>
        <v>0.12922691189189</v>
      </c>
      <c r="R572" s="1" t="n">
        <v>8833</v>
      </c>
      <c r="S572" s="1" t="n">
        <v>10455.6399780504</v>
      </c>
      <c r="T572" s="1" t="n">
        <v>9233.24893048227</v>
      </c>
      <c r="U572" s="1" t="n">
        <f aca="false">ABS(S572-R572)</f>
        <v>1622.6399780504</v>
      </c>
      <c r="V572" s="1" t="n">
        <f aca="false">ABS(T572-R572)</f>
        <v>400.24893048227</v>
      </c>
      <c r="W572" s="1" t="n">
        <f aca="false">U572/R572</f>
        <v>0.183702024006612</v>
      </c>
      <c r="X572" s="4" t="n">
        <f aca="false">V572/R572</f>
        <v>0.0453129095983551</v>
      </c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6"/>
    </row>
    <row r="573" s="1" customFormat="true" ht="18.4" hidden="false" customHeight="false" outlineLevel="0" collapsed="false">
      <c r="A573" s="1" t="n">
        <v>44523</v>
      </c>
      <c r="B573" s="1" t="n">
        <v>35784</v>
      </c>
      <c r="C573" s="1" t="n">
        <v>35026.43906</v>
      </c>
      <c r="D573" s="1" t="n">
        <v>62472.8447116936</v>
      </c>
      <c r="E573" s="1" t="n">
        <f aca="false">ABS(C573-B573)</f>
        <v>757.560940000003</v>
      </c>
      <c r="F573" s="1" t="n">
        <f aca="false">ABS(D573-B573)</f>
        <v>26688.8447116936</v>
      </c>
      <c r="G573" s="1" t="n">
        <f aca="false">E573/B573</f>
        <v>0.0211703817348537</v>
      </c>
      <c r="H573" s="1" t="n">
        <f aca="false">F573/B573</f>
        <v>0.745831788276705</v>
      </c>
      <c r="J573" s="1" t="n">
        <v>7579</v>
      </c>
      <c r="K573" s="1" t="n">
        <v>7648.56542417291</v>
      </c>
      <c r="L573" s="1" t="n">
        <v>8090.05197572249</v>
      </c>
      <c r="M573" s="1" t="n">
        <f aca="false">ABS(K573-J573)</f>
        <v>69.5654241729098</v>
      </c>
      <c r="N573" s="1" t="n">
        <f aca="false">ABS(L573-J573)</f>
        <v>511.05197572249</v>
      </c>
      <c r="O573" s="1" t="n">
        <f aca="false">M573/J573</f>
        <v>0.00917870750401238</v>
      </c>
      <c r="P573" s="1" t="n">
        <f aca="false">N573/J573</f>
        <v>0.0674300007550455</v>
      </c>
      <c r="R573" s="1" t="n">
        <v>5126</v>
      </c>
      <c r="S573" s="1" t="n">
        <v>4498.62320917816</v>
      </c>
      <c r="T573" s="1" t="n">
        <v>5027.7494669476</v>
      </c>
      <c r="U573" s="1" t="n">
        <f aca="false">ABS(S573-R573)</f>
        <v>627.37679082184</v>
      </c>
      <c r="V573" s="1" t="n">
        <f aca="false">ABS(T573-R573)</f>
        <v>98.2505330524</v>
      </c>
      <c r="W573" s="1" t="n">
        <f aca="false">U573/R573</f>
        <v>0.122391102384284</v>
      </c>
      <c r="X573" s="4" t="n">
        <f aca="false">V573/R573</f>
        <v>0.0191670957964105</v>
      </c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6"/>
    </row>
    <row r="574" s="1" customFormat="true" ht="18.4" hidden="false" customHeight="false" outlineLevel="0" collapsed="false">
      <c r="A574" s="1" t="n">
        <v>44524</v>
      </c>
      <c r="B574" s="1" t="n">
        <v>151083</v>
      </c>
      <c r="C574" s="1" t="n">
        <v>129049.7553</v>
      </c>
      <c r="D574" s="1" t="n">
        <v>68279.7344371325</v>
      </c>
      <c r="E574" s="1" t="n">
        <f aca="false">ABS(C574-B574)</f>
        <v>22033.2447</v>
      </c>
      <c r="F574" s="1" t="n">
        <f aca="false">ABS(D574-B574)</f>
        <v>82803.2655628675</v>
      </c>
      <c r="G574" s="1" t="n">
        <f aca="false">E574/B574</f>
        <v>0.145835366652767</v>
      </c>
      <c r="H574" s="1" t="n">
        <f aca="false">F574/B574</f>
        <v>0.548064742974838</v>
      </c>
      <c r="J574" s="1" t="n">
        <v>9283</v>
      </c>
      <c r="K574" s="1" t="n">
        <v>8578.37804421548</v>
      </c>
      <c r="L574" s="1" t="n">
        <v>9132.97199704417</v>
      </c>
      <c r="M574" s="1" t="n">
        <f aca="false">ABS(K574-J574)</f>
        <v>704.62195578452</v>
      </c>
      <c r="N574" s="1" t="n">
        <f aca="false">ABS(L574-J574)</f>
        <v>150.028002955831</v>
      </c>
      <c r="O574" s="1" t="n">
        <f aca="false">M574/J574</f>
        <v>0.0759045519535193</v>
      </c>
      <c r="P574" s="1" t="n">
        <f aca="false">N574/J574</f>
        <v>0.0161615860126932</v>
      </c>
      <c r="R574" s="1" t="n">
        <v>2594</v>
      </c>
      <c r="S574" s="1" t="n">
        <v>4024.21759349491</v>
      </c>
      <c r="T574" s="1" t="n">
        <v>4583.47028513272</v>
      </c>
      <c r="U574" s="1" t="n">
        <f aca="false">ABS(S574-R574)</f>
        <v>1430.21759349491</v>
      </c>
      <c r="V574" s="1" t="n">
        <f aca="false">ABS(T574-R574)</f>
        <v>1989.47028513272</v>
      </c>
      <c r="W574" s="1" t="n">
        <f aca="false">U574/R574</f>
        <v>0.551356049920937</v>
      </c>
      <c r="X574" s="4" t="n">
        <f aca="false">V574/R574</f>
        <v>0.766950765278612</v>
      </c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6"/>
    </row>
    <row r="575" s="1" customFormat="true" ht="18.4" hidden="false" customHeight="false" outlineLevel="0" collapsed="false">
      <c r="A575" s="1" t="n">
        <v>44525</v>
      </c>
      <c r="B575" s="1" t="n">
        <v>100749</v>
      </c>
      <c r="C575" s="1" t="n">
        <v>112711.5896</v>
      </c>
      <c r="D575" s="1" t="n">
        <v>77556.5110084161</v>
      </c>
      <c r="E575" s="1" t="n">
        <f aca="false">ABS(C575-B575)</f>
        <v>11962.5896</v>
      </c>
      <c r="F575" s="1" t="n">
        <f aca="false">ABS(D575-B575)</f>
        <v>23192.4889915839</v>
      </c>
      <c r="G575" s="1" t="n">
        <f aca="false">E575/B575</f>
        <v>0.118736559171803</v>
      </c>
      <c r="H575" s="1" t="n">
        <f aca="false">F575/B575</f>
        <v>0.230200686771917</v>
      </c>
      <c r="J575" s="1" t="n">
        <v>9119</v>
      </c>
      <c r="K575" s="1" t="n">
        <v>10493.1205362928</v>
      </c>
      <c r="L575" s="1" t="n">
        <v>9722.92631467357</v>
      </c>
      <c r="M575" s="1" t="n">
        <f aca="false">ABS(K575-J575)</f>
        <v>1374.1205362928</v>
      </c>
      <c r="N575" s="1" t="n">
        <f aca="false">ABS(L575-J575)</f>
        <v>603.92631467357</v>
      </c>
      <c r="O575" s="1" t="n">
        <f aca="false">M575/J575</f>
        <v>0.150687634202522</v>
      </c>
      <c r="P575" s="1" t="n">
        <f aca="false">N575/J575</f>
        <v>0.0662272524041639</v>
      </c>
      <c r="R575" s="1" t="n">
        <v>10312</v>
      </c>
      <c r="S575" s="1" t="n">
        <v>6749.24506181884</v>
      </c>
      <c r="T575" s="1" t="n">
        <v>9467.9694171194</v>
      </c>
      <c r="U575" s="1" t="n">
        <f aca="false">ABS(S575-R575)</f>
        <v>3562.75493818116</v>
      </c>
      <c r="V575" s="1" t="n">
        <f aca="false">ABS(T575-R575)</f>
        <v>844.0305828806</v>
      </c>
      <c r="W575" s="1" t="n">
        <f aca="false">U575/R575</f>
        <v>0.345496018054806</v>
      </c>
      <c r="X575" s="4" t="n">
        <f aca="false">V575/R575</f>
        <v>0.0818493583088246</v>
      </c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6"/>
    </row>
    <row r="576" s="1" customFormat="true" ht="18.4" hidden="false" customHeight="false" outlineLevel="0" collapsed="false">
      <c r="A576" s="1" t="n">
        <v>44526</v>
      </c>
      <c r="B576" s="1" t="n">
        <v>105379</v>
      </c>
      <c r="C576" s="1" t="n">
        <v>112141.351</v>
      </c>
      <c r="D576" s="1" t="n">
        <v>83339.2002167488</v>
      </c>
      <c r="E576" s="1" t="n">
        <f aca="false">ABS(C576-B576)</f>
        <v>6762.351</v>
      </c>
      <c r="F576" s="1" t="n">
        <f aca="false">ABS(D576-B576)</f>
        <v>22039.7997832512</v>
      </c>
      <c r="G576" s="1" t="n">
        <f aca="false">E576/B576</f>
        <v>0.064171713529261</v>
      </c>
      <c r="H576" s="1" t="n">
        <f aca="false">F576/B576</f>
        <v>0.209147930643214</v>
      </c>
      <c r="J576" s="1" t="n">
        <v>10549</v>
      </c>
      <c r="K576" s="1" t="n">
        <v>8979.93669222141</v>
      </c>
      <c r="L576" s="1" t="n">
        <v>9377.96751136963</v>
      </c>
      <c r="M576" s="1" t="n">
        <f aca="false">ABS(K576-J576)</f>
        <v>1569.06330777859</v>
      </c>
      <c r="N576" s="1" t="n">
        <f aca="false">ABS(L576-J576)</f>
        <v>1171.03248863037</v>
      </c>
      <c r="O576" s="1" t="n">
        <f aca="false">M576/J576</f>
        <v>0.148740478507782</v>
      </c>
      <c r="P576" s="1" t="n">
        <f aca="false">N576/J576</f>
        <v>0.111008862321582</v>
      </c>
      <c r="R576" s="1" t="n">
        <v>12930</v>
      </c>
      <c r="S576" s="1" t="n">
        <v>10483.6052150454</v>
      </c>
      <c r="T576" s="1" t="n">
        <v>11203.0483831711</v>
      </c>
      <c r="U576" s="1" t="n">
        <f aca="false">ABS(S576-R576)</f>
        <v>2446.3947849546</v>
      </c>
      <c r="V576" s="1" t="n">
        <f aca="false">ABS(T576-R576)</f>
        <v>1726.9516168289</v>
      </c>
      <c r="W576" s="1" t="n">
        <f aca="false">U576/R576</f>
        <v>0.189202999609791</v>
      </c>
      <c r="X576" s="4" t="n">
        <f aca="false">V576/R576</f>
        <v>0.133561609963565</v>
      </c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6"/>
    </row>
    <row r="577" s="1" customFormat="true" ht="18.4" hidden="false" customHeight="false" outlineLevel="0" collapsed="false">
      <c r="A577" s="1" t="n">
        <v>44527</v>
      </c>
      <c r="B577" s="1" t="n">
        <v>72133</v>
      </c>
      <c r="C577" s="1" t="n">
        <v>118844.1247</v>
      </c>
      <c r="D577" s="1" t="n">
        <v>87812.9461966184</v>
      </c>
      <c r="E577" s="1" t="n">
        <f aca="false">ABS(C577-B577)</f>
        <v>46711.1247</v>
      </c>
      <c r="F577" s="1" t="n">
        <f aca="false">ABS(D577-B577)</f>
        <v>15679.9461966184</v>
      </c>
      <c r="G577" s="1" t="n">
        <f aca="false">E577/B577</f>
        <v>0.647569416217265</v>
      </c>
      <c r="H577" s="1" t="n">
        <f aca="false">F577/B577</f>
        <v>0.217375489673498</v>
      </c>
      <c r="J577" s="1" t="n">
        <v>8318</v>
      </c>
      <c r="K577" s="1" t="n">
        <v>9361.65944279318</v>
      </c>
      <c r="L577" s="1" t="n">
        <v>9066.02848376706</v>
      </c>
      <c r="M577" s="1" t="n">
        <f aca="false">ABS(K577-J577)</f>
        <v>1043.65944279318</v>
      </c>
      <c r="N577" s="1" t="n">
        <f aca="false">ABS(L577-J577)</f>
        <v>748.028483767061</v>
      </c>
      <c r="O577" s="1" t="n">
        <f aca="false">M577/J577</f>
        <v>0.125469997931375</v>
      </c>
      <c r="P577" s="1" t="n">
        <f aca="false">N577/J577</f>
        <v>0.0899288872045036</v>
      </c>
      <c r="R577" s="1" t="n">
        <v>12126</v>
      </c>
      <c r="S577" s="1" t="n">
        <v>11666.7205247318</v>
      </c>
      <c r="T577" s="1" t="n">
        <v>11382.5334260467</v>
      </c>
      <c r="U577" s="1" t="n">
        <f aca="false">ABS(S577-R577)</f>
        <v>459.2794752682</v>
      </c>
      <c r="V577" s="1" t="n">
        <f aca="false">ABS(T577-R577)</f>
        <v>743.466573953299</v>
      </c>
      <c r="W577" s="1" t="n">
        <f aca="false">U577/R577</f>
        <v>0.0378755958492661</v>
      </c>
      <c r="X577" s="4" t="n">
        <f aca="false">V577/R577</f>
        <v>0.0613117742003381</v>
      </c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6"/>
    </row>
    <row r="578" s="1" customFormat="true" ht="18.4" hidden="false" customHeight="false" outlineLevel="0" collapsed="false">
      <c r="A578" s="1" t="n">
        <v>44528</v>
      </c>
      <c r="B578" s="1" t="n">
        <v>81366</v>
      </c>
      <c r="C578" s="1" t="n">
        <v>100643.6022</v>
      </c>
      <c r="D578" s="1" t="n">
        <v>87342.1478394055</v>
      </c>
      <c r="E578" s="1" t="n">
        <f aca="false">ABS(C578-B578)</f>
        <v>19277.6022</v>
      </c>
      <c r="F578" s="1" t="n">
        <f aca="false">ABS(D578-B578)</f>
        <v>5976.1478394055</v>
      </c>
      <c r="G578" s="1" t="n">
        <f aca="false">E578/B578</f>
        <v>0.236924540963056</v>
      </c>
      <c r="H578" s="1" t="n">
        <f aca="false">F578/B578</f>
        <v>0.0734477280363481</v>
      </c>
      <c r="J578" s="1" t="n">
        <v>8774</v>
      </c>
      <c r="K578" s="1" t="n">
        <v>8378.5527876995</v>
      </c>
      <c r="L578" s="1" t="n">
        <v>8764.51604061888</v>
      </c>
      <c r="M578" s="1" t="n">
        <f aca="false">ABS(K578-J578)</f>
        <v>395.4472123005</v>
      </c>
      <c r="N578" s="1" t="n">
        <f aca="false">ABS(L578-J578)</f>
        <v>9.48395938111935</v>
      </c>
      <c r="O578" s="1" t="n">
        <f aca="false">M578/J578</f>
        <v>0.0450703456006952</v>
      </c>
      <c r="P578" s="1" t="n">
        <f aca="false">N578/J578</f>
        <v>0.00108091627320713</v>
      </c>
      <c r="R578" s="1" t="n">
        <v>12392</v>
      </c>
      <c r="S578" s="1" t="n">
        <v>10555.5970020728</v>
      </c>
      <c r="T578" s="1" t="n">
        <v>10801.0657298768</v>
      </c>
      <c r="U578" s="1" t="n">
        <f aca="false">ABS(S578-R578)</f>
        <v>1836.4029979272</v>
      </c>
      <c r="V578" s="1" t="n">
        <f aca="false">ABS(T578-R578)</f>
        <v>1590.9342701232</v>
      </c>
      <c r="W578" s="1" t="n">
        <f aca="false">U578/R578</f>
        <v>0.148192624106456</v>
      </c>
      <c r="X578" s="4" t="n">
        <f aca="false">V578/R578</f>
        <v>0.128383979190058</v>
      </c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6"/>
    </row>
    <row r="579" s="1" customFormat="true" ht="18.4" hidden="false" customHeight="false" outlineLevel="0" collapsed="false">
      <c r="A579" s="1" t="n">
        <v>44529</v>
      </c>
      <c r="B579" s="1" t="n">
        <v>49719</v>
      </c>
      <c r="C579" s="1" t="n">
        <v>43363.01869</v>
      </c>
      <c r="D579" s="1" t="n">
        <v>72565.5147710555</v>
      </c>
      <c r="E579" s="1" t="n">
        <f aca="false">ABS(C579-B579)</f>
        <v>6355.98131</v>
      </c>
      <c r="F579" s="1" t="n">
        <f aca="false">ABS(D579-B579)</f>
        <v>22846.5147710555</v>
      </c>
      <c r="G579" s="1" t="n">
        <f aca="false">E579/B579</f>
        <v>0.127838076188178</v>
      </c>
      <c r="H579" s="1" t="n">
        <f aca="false">F579/B579</f>
        <v>0.459512757116103</v>
      </c>
      <c r="J579" s="1" t="n">
        <v>8309</v>
      </c>
      <c r="K579" s="1" t="n">
        <v>7752.65517102868</v>
      </c>
      <c r="L579" s="1" t="n">
        <v>8104.51108096732</v>
      </c>
      <c r="M579" s="1" t="n">
        <f aca="false">ABS(K579-J579)</f>
        <v>556.34482897132</v>
      </c>
      <c r="N579" s="1" t="n">
        <f aca="false">ABS(L579-J579)</f>
        <v>204.48891903268</v>
      </c>
      <c r="O579" s="1" t="n">
        <f aca="false">M579/J579</f>
        <v>0.0669568936058876</v>
      </c>
      <c r="P579" s="1" t="n">
        <f aca="false">N579/J579</f>
        <v>0.0246105330403996</v>
      </c>
      <c r="R579" s="1" t="n">
        <v>9233</v>
      </c>
      <c r="S579" s="1" t="n">
        <v>10158.0281174159</v>
      </c>
      <c r="T579" s="1" t="n">
        <v>10160.813239568</v>
      </c>
      <c r="U579" s="1" t="n">
        <f aca="false">ABS(S579-R579)</f>
        <v>925.028117415901</v>
      </c>
      <c r="V579" s="1" t="n">
        <f aca="false">ABS(T579-R579)</f>
        <v>927.813239568</v>
      </c>
      <c r="W579" s="1" t="n">
        <f aca="false">U579/R579</f>
        <v>0.100187167487913</v>
      </c>
      <c r="X579" s="4" t="n">
        <f aca="false">V579/R579</f>
        <v>0.100488816155962</v>
      </c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6"/>
    </row>
    <row r="580" s="1" customFormat="true" ht="18.4" hidden="false" customHeight="false" outlineLevel="0" collapsed="false">
      <c r="A580" s="1" t="n">
        <v>44530</v>
      </c>
      <c r="B580" s="1" t="n">
        <v>53512</v>
      </c>
      <c r="C580" s="1" t="n">
        <v>35239.85744</v>
      </c>
      <c r="D580" s="1" t="n">
        <v>60660.513761733</v>
      </c>
      <c r="E580" s="1" t="n">
        <f aca="false">ABS(C580-B580)</f>
        <v>18272.14256</v>
      </c>
      <c r="F580" s="1" t="n">
        <f aca="false">ABS(D580-B580)</f>
        <v>7148.513761733</v>
      </c>
      <c r="G580" s="1" t="n">
        <f aca="false">E580/B580</f>
        <v>0.341458786066677</v>
      </c>
      <c r="H580" s="1" t="n">
        <f aca="false">F580/B580</f>
        <v>0.133587116193246</v>
      </c>
      <c r="J580" s="1" t="n">
        <v>6990</v>
      </c>
      <c r="K580" s="1" t="n">
        <v>7063.43583258298</v>
      </c>
      <c r="L580" s="1" t="n">
        <v>6779.06398200989</v>
      </c>
      <c r="M580" s="1" t="n">
        <f aca="false">ABS(K580-J580)</f>
        <v>73.4358325829799</v>
      </c>
      <c r="N580" s="1" t="n">
        <f aca="false">ABS(L580-J580)</f>
        <v>210.93601799011</v>
      </c>
      <c r="O580" s="1" t="n">
        <f aca="false">M580/J580</f>
        <v>0.0105058415712418</v>
      </c>
      <c r="P580" s="1" t="n">
        <f aca="false">N580/J580</f>
        <v>0.0301768266080271</v>
      </c>
      <c r="R580" s="1" t="n">
        <v>4043</v>
      </c>
      <c r="S580" s="1" t="n">
        <v>4794.36553785916</v>
      </c>
      <c r="T580" s="1" t="n">
        <v>5623.46552183816</v>
      </c>
      <c r="U580" s="1" t="n">
        <f aca="false">ABS(S580-R580)</f>
        <v>751.36553785916</v>
      </c>
      <c r="V580" s="1" t="n">
        <f aca="false">ABS(T580-R580)</f>
        <v>1580.46552183816</v>
      </c>
      <c r="W580" s="1" t="n">
        <f aca="false">U580/R580</f>
        <v>0.185843566128904</v>
      </c>
      <c r="X580" s="4" t="n">
        <f aca="false">V580/R580</f>
        <v>0.390914054375009</v>
      </c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6"/>
    </row>
    <row r="581" s="1" customFormat="true" ht="18.4" hidden="false" customHeight="false" outlineLevel="0" collapsed="false">
      <c r="X581" s="4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6"/>
    </row>
    <row r="582" s="1" customFormat="true" ht="18.4" hidden="false" customHeight="false" outlineLevel="0" collapsed="false">
      <c r="X582" s="4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6"/>
    </row>
    <row r="583" s="1" customFormat="true" ht="18.4" hidden="false" customHeight="false" outlineLevel="0" collapsed="false">
      <c r="X583" s="4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6"/>
    </row>
    <row r="584" s="1" customFormat="true" ht="18.4" hidden="false" customHeight="false" outlineLevel="0" collapsed="false">
      <c r="X584" s="4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6"/>
    </row>
    <row r="585" s="1" customFormat="true" ht="18.4" hidden="false" customHeight="false" outlineLevel="0" collapsed="false">
      <c r="X585" s="4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6"/>
    </row>
    <row r="586" s="1" customFormat="true" ht="18.4" hidden="false" customHeight="false" outlineLevel="0" collapsed="false">
      <c r="X586" s="4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6"/>
    </row>
    <row r="587" s="1" customFormat="true" ht="18.4" hidden="false" customHeight="false" outlineLevel="0" collapsed="false">
      <c r="X587" s="4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6"/>
    </row>
    <row r="588" s="1" customFormat="true" ht="18.4" hidden="false" customHeight="false" outlineLevel="0" collapsed="false">
      <c r="X588" s="4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6"/>
    </row>
    <row r="589" s="1" customFormat="true" ht="18.4" hidden="false" customHeight="false" outlineLevel="0" collapsed="false">
      <c r="X589" s="4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6"/>
    </row>
    <row r="590" s="1" customFormat="true" ht="18.4" hidden="false" customHeight="false" outlineLevel="0" collapsed="false">
      <c r="X590" s="4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6"/>
    </row>
    <row r="591" s="1" customFormat="true" ht="18.4" hidden="false" customHeight="false" outlineLevel="0" collapsed="false">
      <c r="X591" s="4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6"/>
    </row>
    <row r="592" s="1" customFormat="true" ht="18.4" hidden="false" customHeight="false" outlineLevel="0" collapsed="false">
      <c r="X592" s="4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6"/>
    </row>
    <row r="593" s="1" customFormat="true" ht="18.4" hidden="false" customHeight="false" outlineLevel="0" collapsed="false"/>
    <row r="594" s="1" customFormat="true" ht="18.4" hidden="false" customHeight="false" outlineLevel="0" collapsed="false"/>
    <row r="595" s="1" customFormat="true" ht="18.4" hidden="false" customHeight="false" outlineLevel="0" collapsed="false"/>
    <row r="596" s="1" customFormat="true" ht="18.4" hidden="false" customHeight="false" outlineLevel="0" collapsed="false"/>
    <row r="597" s="1" customFormat="true" ht="18.4" hidden="false" customHeight="false" outlineLevel="0" collapsed="false"/>
    <row r="598" s="1" customFormat="true" ht="18.4" hidden="false" customHeight="false" outlineLevel="0" collapsed="false"/>
    <row r="599" s="1" customFormat="true" ht="18.4" hidden="false" customHeight="false" outlineLevel="0" collapsed="false"/>
    <row r="600" s="1" customFormat="true" ht="18.4" hidden="false" customHeight="false" outlineLevel="0" collapsed="false"/>
    <row r="601" s="1" customFormat="true" ht="18.4" hidden="false" customHeight="false" outlineLevel="0" collapsed="false"/>
    <row r="602" s="1" customFormat="true" ht="18.4" hidden="false" customHeight="false" outlineLevel="0" collapsed="false"/>
    <row r="603" s="1" customFormat="true" ht="18.4" hidden="false" customHeight="false" outlineLevel="0" collapsed="false"/>
    <row r="604" s="1" customFormat="true" ht="18.4" hidden="false" customHeight="false" outlineLevel="0" collapsed="false"/>
    <row r="605" s="1" customFormat="true" ht="18.4" hidden="false" customHeight="false" outlineLevel="0" collapsed="false"/>
    <row r="606" s="1" customFormat="true" ht="18.4" hidden="false" customHeight="false" outlineLevel="0" collapsed="false"/>
    <row r="607" s="1" customFormat="true" ht="18.4" hidden="false" customHeight="false" outlineLevel="0" collapsed="false"/>
    <row r="608" s="1" customFormat="true" ht="18.4" hidden="false" customHeight="false" outlineLevel="0" collapsed="false"/>
    <row r="609" s="1" customFormat="true" ht="18.4" hidden="false" customHeight="false" outlineLevel="0" collapsed="false"/>
    <row r="610" s="1" customFormat="true" ht="18.4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610"/>
  <sheetViews>
    <sheetView showFormulas="false" showGridLines="true" showRowColHeaders="true" showZeros="true" rightToLeft="false" tabSelected="false" showOutlineSymbols="true" defaultGridColor="true" view="normal" topLeftCell="F1" colorId="64" zoomScale="55" zoomScaleNormal="55" zoomScalePageLayoutView="100" workbookViewId="0">
      <pane xSplit="0" ySplit="1" topLeftCell="A555" activePane="bottomLeft" state="frozen"/>
      <selection pane="topLeft" activeCell="F1" activeCellId="0" sqref="F1"/>
      <selection pane="bottomLeft" activeCell="F1" activeCellId="0" sqref="F1:I1"/>
    </sheetView>
  </sheetViews>
  <sheetFormatPr defaultColWidth="8.99609375" defaultRowHeight="15" zeroHeight="false" outlineLevelRow="0" outlineLevelCol="0"/>
  <cols>
    <col collapsed="false" customWidth="true" hidden="false" outlineLevel="0" max="1" min="1" style="7" width="13.73"/>
    <col collapsed="false" customWidth="true" hidden="false" outlineLevel="0" max="2" min="2" style="7" width="14.94"/>
    <col collapsed="false" customWidth="true" hidden="false" outlineLevel="0" max="5" min="3" style="7" width="18.85"/>
    <col collapsed="false" customWidth="true" hidden="false" outlineLevel="0" max="6" min="6" style="7" width="16.8"/>
    <col collapsed="false" customWidth="true" hidden="false" outlineLevel="0" max="7" min="7" style="7" width="18.85"/>
    <col collapsed="false" customWidth="true" hidden="false" outlineLevel="0" max="8" min="8" style="7" width="21.82"/>
    <col collapsed="false" customWidth="true" hidden="false" outlineLevel="0" max="9" min="9" style="7" width="11.82"/>
    <col collapsed="false" customWidth="true" hidden="false" outlineLevel="0" max="10" min="10" style="7" width="11.67"/>
    <col collapsed="false" customWidth="true" hidden="false" outlineLevel="0" max="13" min="11" style="7" width="18.85"/>
    <col collapsed="false" customWidth="true" hidden="false" outlineLevel="0" max="14" min="14" style="7" width="15.8"/>
    <col collapsed="false" customWidth="true" hidden="false" outlineLevel="0" max="15" min="15" style="7" width="16.8"/>
    <col collapsed="false" customWidth="true" hidden="false" outlineLevel="0" max="16" min="16" style="7" width="19.37"/>
    <col collapsed="false" customWidth="true" hidden="false" outlineLevel="0" max="17" min="17" style="7" width="11.82"/>
    <col collapsed="false" customWidth="true" hidden="false" outlineLevel="0" max="18" min="18" style="7" width="11.67"/>
    <col collapsed="false" customWidth="true" hidden="false" outlineLevel="0" max="21" min="19" style="7" width="18.85"/>
    <col collapsed="false" customWidth="true" hidden="false" outlineLevel="0" max="23" min="22" style="8" width="18.34"/>
    <col collapsed="false" customWidth="true" hidden="false" outlineLevel="0" max="25" min="24" style="8" width="12.84"/>
    <col collapsed="false" customWidth="true" hidden="false" outlineLevel="0" max="39" min="26" style="8" width="12.77"/>
    <col collapsed="false" customWidth="false" hidden="false" outlineLevel="0" max="254" min="40" style="8" width="8.99"/>
    <col collapsed="false" customWidth="false" hidden="false" outlineLevel="0" max="257" min="255" style="9" width="8.99"/>
  </cols>
  <sheetData>
    <row r="1" s="15" customFormat="true" ht="28.3" hidden="false" customHeight="false" outlineLevel="0" collapsed="false">
      <c r="A1" s="10"/>
      <c r="B1" s="11" t="s">
        <v>0</v>
      </c>
      <c r="C1" s="12" t="s">
        <v>12</v>
      </c>
      <c r="D1" s="13" t="s">
        <v>13</v>
      </c>
      <c r="E1" s="13" t="s">
        <v>3</v>
      </c>
      <c r="F1" s="13" t="s">
        <v>14</v>
      </c>
      <c r="G1" s="13" t="s">
        <v>5</v>
      </c>
      <c r="H1" s="13" t="s">
        <v>15</v>
      </c>
      <c r="I1" s="13" t="s">
        <v>16</v>
      </c>
      <c r="J1" s="11"/>
      <c r="K1" s="12" t="s">
        <v>17</v>
      </c>
      <c r="L1" s="13" t="s">
        <v>13</v>
      </c>
      <c r="M1" s="13" t="s">
        <v>3</v>
      </c>
      <c r="N1" s="13" t="s">
        <v>14</v>
      </c>
      <c r="O1" s="13" t="s">
        <v>5</v>
      </c>
      <c r="P1" s="13" t="s">
        <v>15</v>
      </c>
      <c r="Q1" s="13" t="s">
        <v>16</v>
      </c>
      <c r="R1" s="11"/>
      <c r="S1" s="12" t="s">
        <v>18</v>
      </c>
      <c r="T1" s="13" t="s">
        <v>13</v>
      </c>
      <c r="U1" s="13" t="s">
        <v>3</v>
      </c>
      <c r="V1" s="13" t="s">
        <v>14</v>
      </c>
      <c r="W1" s="13" t="s">
        <v>5</v>
      </c>
      <c r="X1" s="13" t="s">
        <v>15</v>
      </c>
      <c r="Y1" s="13" t="s">
        <v>16</v>
      </c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</row>
    <row r="2" s="14" customFormat="true" ht="15" hidden="false" customHeight="false" outlineLevel="0" collapsed="false">
      <c r="A2" s="16" t="n">
        <v>1</v>
      </c>
      <c r="B2" s="16" t="n">
        <v>43952</v>
      </c>
      <c r="C2" s="16" t="n">
        <v>1056537</v>
      </c>
      <c r="D2" s="16" t="n">
        <v>1050003.50290305</v>
      </c>
      <c r="E2" s="16" t="n">
        <v>151892.446221253</v>
      </c>
      <c r="F2" s="16" t="n">
        <f aca="false">ABS(D2-C2)</f>
        <v>6533.49709694996</v>
      </c>
      <c r="G2" s="16" t="n">
        <f aca="false">ABS(E2-C2)</f>
        <v>904644.553778747</v>
      </c>
      <c r="H2" s="16" t="n">
        <f aca="false">F2/C2</f>
        <v>0.00618387912297435</v>
      </c>
      <c r="I2" s="16" t="n">
        <f aca="false">G2/C2</f>
        <v>0.8562355637131</v>
      </c>
      <c r="J2" s="16"/>
      <c r="K2" s="16" t="n">
        <v>35043</v>
      </c>
      <c r="L2" s="16" t="n">
        <v>34879.389515174</v>
      </c>
      <c r="M2" s="16" t="n">
        <v>35949.6027534803</v>
      </c>
      <c r="N2" s="16" t="n">
        <f aca="false">ABS(L2-K2)</f>
        <v>163.610484826</v>
      </c>
      <c r="O2" s="16" t="n">
        <f aca="false">ABS(M2-K2)</f>
        <v>906.6027534803</v>
      </c>
      <c r="P2" s="16" t="n">
        <f aca="false">N2/K2</f>
        <v>0.00466884926593043</v>
      </c>
      <c r="Q2" s="16" t="n">
        <f aca="false">O2/K2</f>
        <v>0.0258711512564649</v>
      </c>
      <c r="R2" s="16"/>
      <c r="S2" s="16" t="n">
        <v>78162</v>
      </c>
      <c r="T2" s="16" t="n">
        <v>77769.1674712249</v>
      </c>
      <c r="U2" s="16" t="n">
        <v>79881.4195344636</v>
      </c>
      <c r="V2" s="14" t="n">
        <f aca="false">ABS(T2-S2)</f>
        <v>392.832528775107</v>
      </c>
      <c r="W2" s="14" t="n">
        <f aca="false">ABS(U2-S2)</f>
        <v>1719.4195344636</v>
      </c>
      <c r="X2" s="14" t="n">
        <f aca="false">V2/S2</f>
        <v>0.00502587611339406</v>
      </c>
      <c r="Y2" s="14" t="n">
        <f aca="false">W2/S2</f>
        <v>0.0219981517164811</v>
      </c>
    </row>
    <row r="3" s="14" customFormat="true" ht="15" hidden="false" customHeight="false" outlineLevel="0" collapsed="false">
      <c r="A3" s="16" t="n">
        <v>2</v>
      </c>
      <c r="B3" s="16" t="n">
        <v>43953</v>
      </c>
      <c r="C3" s="16" t="n">
        <v>1088114</v>
      </c>
      <c r="D3" s="16" t="n">
        <v>1108479.48430425</v>
      </c>
      <c r="E3" s="16" t="n">
        <v>149080.603124134</v>
      </c>
      <c r="F3" s="16" t="n">
        <f aca="false">ABS(D3-C3)</f>
        <v>20365.48430425</v>
      </c>
      <c r="G3" s="16" t="n">
        <f aca="false">ABS(E3-C3)</f>
        <v>939033.396875866</v>
      </c>
      <c r="H3" s="16" t="n">
        <f aca="false">F3/C3</f>
        <v>0.0187163149304668</v>
      </c>
      <c r="I3" s="16" t="n">
        <f aca="false">G3/C3</f>
        <v>0.862991742479066</v>
      </c>
      <c r="J3" s="16"/>
      <c r="K3" s="16" t="n">
        <v>37336</v>
      </c>
      <c r="L3" s="16" t="n">
        <v>37858.4924297462</v>
      </c>
      <c r="M3" s="16" t="n">
        <v>38243.0678091292</v>
      </c>
      <c r="N3" s="16" t="n">
        <f aca="false">ABS(L3-K3)</f>
        <v>522.492429746199</v>
      </c>
      <c r="O3" s="16" t="n">
        <f aca="false">ABS(M3-K3)</f>
        <v>907.067809129199</v>
      </c>
      <c r="P3" s="16" t="n">
        <f aca="false">N3/K3</f>
        <v>0.0139943333443914</v>
      </c>
      <c r="Q3" s="16" t="n">
        <f aca="false">O3/K3</f>
        <v>0.0242947238356867</v>
      </c>
      <c r="R3" s="16"/>
      <c r="S3" s="16" t="n">
        <v>85380</v>
      </c>
      <c r="T3" s="16" t="n">
        <v>86663.2514273184</v>
      </c>
      <c r="U3" s="16" t="n">
        <v>85148.3879793835</v>
      </c>
      <c r="V3" s="14" t="n">
        <f aca="false">ABS(T3-S3)</f>
        <v>1283.25142731841</v>
      </c>
      <c r="W3" s="14" t="n">
        <f aca="false">ABS(U3-S3)</f>
        <v>231.612020616507</v>
      </c>
      <c r="X3" s="14" t="n">
        <f aca="false">V3/S3</f>
        <v>0.0150298831965145</v>
      </c>
      <c r="Y3" s="14" t="n">
        <f aca="false">W3/S3</f>
        <v>0.00271271984793285</v>
      </c>
    </row>
    <row r="4" s="14" customFormat="true" ht="15" hidden="false" customHeight="false" outlineLevel="0" collapsed="false">
      <c r="A4" s="16" t="n">
        <v>3</v>
      </c>
      <c r="B4" s="16" t="n">
        <v>43954</v>
      </c>
      <c r="C4" s="16" t="n">
        <v>1120148</v>
      </c>
      <c r="D4" s="16" t="n">
        <v>1120565.11729428</v>
      </c>
      <c r="E4" s="16" t="n">
        <v>146758.522447404</v>
      </c>
      <c r="F4" s="16" t="n">
        <f aca="false">ABS(D4-C4)</f>
        <v>417.117294280091</v>
      </c>
      <c r="G4" s="16" t="n">
        <f aca="false">ABS(E4-C4)</f>
        <v>973389.477552596</v>
      </c>
      <c r="H4" s="16" t="n">
        <f aca="false">F4/C4</f>
        <v>0.000372376948653295</v>
      </c>
      <c r="I4" s="16" t="n">
        <f aca="false">G4/C4</f>
        <v>0.868982917929234</v>
      </c>
      <c r="J4" s="16"/>
      <c r="K4" s="16" t="n">
        <v>39980</v>
      </c>
      <c r="L4" s="16" t="n">
        <v>39936.8857588891</v>
      </c>
      <c r="M4" s="16" t="n">
        <v>40679.8534389237</v>
      </c>
      <c r="N4" s="16" t="n">
        <f aca="false">ABS(L4-K4)</f>
        <v>43.1142411109031</v>
      </c>
      <c r="O4" s="16" t="n">
        <f aca="false">ABS(M4-K4)</f>
        <v>699.853438923703</v>
      </c>
      <c r="P4" s="16" t="n">
        <f aca="false">N4/K4</f>
        <v>0.00107839522538527</v>
      </c>
      <c r="Q4" s="16" t="n">
        <f aca="false">O4/K4</f>
        <v>0.0175050885173512</v>
      </c>
      <c r="R4" s="16"/>
      <c r="S4" s="16" t="n">
        <v>91589</v>
      </c>
      <c r="T4" s="16" t="n">
        <v>92745.0179177378</v>
      </c>
      <c r="U4" s="16" t="n">
        <v>90752.8006880456</v>
      </c>
      <c r="V4" s="14" t="n">
        <f aca="false">ABS(T4-S4)</f>
        <v>1156.0179177378</v>
      </c>
      <c r="W4" s="14" t="n">
        <f aca="false">ABS(U4-S4)</f>
        <v>836.199311954406</v>
      </c>
      <c r="X4" s="14" t="n">
        <f aca="false">V4/S4</f>
        <v>0.0126217986629159</v>
      </c>
      <c r="Y4" s="14" t="n">
        <f aca="false">W4/S4</f>
        <v>0.00912990983583625</v>
      </c>
    </row>
    <row r="5" s="14" customFormat="true" ht="15" hidden="false" customHeight="false" outlineLevel="0" collapsed="false">
      <c r="A5" s="16" t="n">
        <v>4</v>
      </c>
      <c r="B5" s="16" t="n">
        <v>43955</v>
      </c>
      <c r="C5" s="16" t="n">
        <v>1148557</v>
      </c>
      <c r="D5" s="16" t="n">
        <v>1152484.83230923</v>
      </c>
      <c r="E5" s="16" t="n">
        <v>144899.717374808</v>
      </c>
      <c r="F5" s="16" t="n">
        <f aca="false">ABS(D5-C5)</f>
        <v>3927.83230923</v>
      </c>
      <c r="G5" s="16" t="n">
        <f aca="false">ABS(E5-C5)</f>
        <v>1003657.28262519</v>
      </c>
      <c r="H5" s="16" t="n">
        <f aca="false">F5/C5</f>
        <v>0.00341979745822802</v>
      </c>
      <c r="I5" s="16" t="n">
        <f aca="false">G5/C5</f>
        <v>0.873841944827459</v>
      </c>
      <c r="J5" s="16"/>
      <c r="K5" s="16" t="n">
        <v>42533</v>
      </c>
      <c r="L5" s="16" t="n">
        <v>42578.160570837</v>
      </c>
      <c r="M5" s="16" t="n">
        <v>43254.304395291</v>
      </c>
      <c r="N5" s="16" t="n">
        <f aca="false">ABS(L5-K5)</f>
        <v>45.1605708369971</v>
      </c>
      <c r="O5" s="16" t="n">
        <f aca="false">ABS(M5-K5)</f>
        <v>721.304395291001</v>
      </c>
      <c r="P5" s="16" t="n">
        <f aca="false">N5/K5</f>
        <v>0.0010617772279641</v>
      </c>
      <c r="Q5" s="16" t="n">
        <f aca="false">O5/K5</f>
        <v>0.0169587001925799</v>
      </c>
      <c r="R5" s="16"/>
      <c r="S5" s="16" t="n">
        <v>96559</v>
      </c>
      <c r="T5" s="16" t="n">
        <v>97722.6596386187</v>
      </c>
      <c r="U5" s="16" t="n">
        <v>96676.9004526614</v>
      </c>
      <c r="V5" s="14" t="n">
        <f aca="false">ABS(T5-S5)</f>
        <v>1163.6596386187</v>
      </c>
      <c r="W5" s="14" t="n">
        <f aca="false">ABS(U5-S5)</f>
        <v>117.900452661401</v>
      </c>
      <c r="X5" s="14" t="n">
        <f aca="false">V5/S5</f>
        <v>0.0120512809641639</v>
      </c>
      <c r="Y5" s="14" t="n">
        <f aca="false">W5/S5</f>
        <v>0.00122101981857104</v>
      </c>
    </row>
    <row r="6" s="14" customFormat="true" ht="15" hidden="false" customHeight="false" outlineLevel="0" collapsed="false">
      <c r="A6" s="16" t="n">
        <v>5</v>
      </c>
      <c r="B6" s="16" t="n">
        <v>43956</v>
      </c>
      <c r="C6" s="16" t="n">
        <v>1175536</v>
      </c>
      <c r="D6" s="16" t="n">
        <v>1177860.8116388</v>
      </c>
      <c r="E6" s="16" t="n">
        <v>143485.261848202</v>
      </c>
      <c r="F6" s="16" t="n">
        <f aca="false">ABS(D6-C6)</f>
        <v>2324.81163879996</v>
      </c>
      <c r="G6" s="16" t="n">
        <f aca="false">ABS(E6-C6)</f>
        <v>1032050.7381518</v>
      </c>
      <c r="H6" s="16" t="n">
        <f aca="false">F6/C6</f>
        <v>0.00197766094683613</v>
      </c>
      <c r="I6" s="16" t="n">
        <f aca="false">G6/C6</f>
        <v>0.877940563412603</v>
      </c>
      <c r="J6" s="16"/>
      <c r="K6" s="16" t="n">
        <v>46433</v>
      </c>
      <c r="L6" s="16" t="n">
        <v>45941.7316473092</v>
      </c>
      <c r="M6" s="16" t="n">
        <v>45953.3675424029</v>
      </c>
      <c r="N6" s="16" t="n">
        <f aca="false">ABS(L6-K6)</f>
        <v>491.2683526908</v>
      </c>
      <c r="O6" s="16" t="n">
        <f aca="false">ABS(M6-K6)</f>
        <v>479.632457597101</v>
      </c>
      <c r="P6" s="16" t="n">
        <f aca="false">N6/K6</f>
        <v>0.0105801553354468</v>
      </c>
      <c r="Q6" s="16" t="n">
        <f aca="false">O6/K6</f>
        <v>0.0103295599594491</v>
      </c>
      <c r="R6" s="16"/>
      <c r="S6" s="16" t="n">
        <v>101147</v>
      </c>
      <c r="T6" s="16" t="n">
        <v>101952.438999174</v>
      </c>
      <c r="U6" s="16" t="n">
        <v>102720.830293856</v>
      </c>
      <c r="V6" s="14" t="n">
        <f aca="false">ABS(T6-S6)</f>
        <v>805.438999174003</v>
      </c>
      <c r="W6" s="14" t="n">
        <f aca="false">ABS(U6-S6)</f>
        <v>1573.83029385599</v>
      </c>
      <c r="X6" s="14" t="n">
        <f aca="false">V6/S6</f>
        <v>0.00796305376505485</v>
      </c>
      <c r="Y6" s="14" t="n">
        <f aca="false">W6/S6</f>
        <v>0.0155598316693129</v>
      </c>
    </row>
    <row r="7" s="14" customFormat="true" ht="15" hidden="false" customHeight="false" outlineLevel="0" collapsed="false">
      <c r="A7" s="16" t="n">
        <v>6</v>
      </c>
      <c r="B7" s="16" t="n">
        <v>43957</v>
      </c>
      <c r="C7" s="16" t="n">
        <v>1196984</v>
      </c>
      <c r="D7" s="16" t="n">
        <v>1203261.47289433</v>
      </c>
      <c r="E7" s="16" t="n">
        <v>141989.811441096</v>
      </c>
      <c r="F7" s="16" t="n">
        <f aca="false">ABS(D7-C7)</f>
        <v>6277.47289433004</v>
      </c>
      <c r="G7" s="16" t="n">
        <f aca="false">ABS(E7-C7)</f>
        <v>1054994.1885589</v>
      </c>
      <c r="H7" s="16" t="n">
        <f aca="false">F7/C7</f>
        <v>0.00524440835828219</v>
      </c>
      <c r="I7" s="16" t="n">
        <f aca="false">G7/C7</f>
        <v>0.881377018037755</v>
      </c>
      <c r="J7" s="16"/>
      <c r="K7" s="16" t="n">
        <v>49391</v>
      </c>
      <c r="L7" s="16" t="n">
        <v>49493.2694254535</v>
      </c>
      <c r="M7" s="16" t="n">
        <v>48816.3620001531</v>
      </c>
      <c r="N7" s="16" t="n">
        <f aca="false">ABS(L7-K7)</f>
        <v>102.269425453502</v>
      </c>
      <c r="O7" s="16" t="n">
        <f aca="false">ABS(M7-K7)</f>
        <v>574.637999846898</v>
      </c>
      <c r="P7" s="16" t="n">
        <f aca="false">N7/K7</f>
        <v>0.00207060852085404</v>
      </c>
      <c r="Q7" s="16" t="n">
        <f aca="false">O7/K7</f>
        <v>0.0116344678149237</v>
      </c>
      <c r="R7" s="16"/>
      <c r="S7" s="16" t="n">
        <v>107780</v>
      </c>
      <c r="T7" s="16" t="n">
        <v>107144.179669238</v>
      </c>
      <c r="U7" s="16" t="n">
        <v>109142.761876035</v>
      </c>
      <c r="V7" s="14" t="n">
        <f aca="false">ABS(T7-S7)</f>
        <v>635.820330761999</v>
      </c>
      <c r="W7" s="14" t="n">
        <f aca="false">ABS(U7-S7)</f>
        <v>1362.761876035</v>
      </c>
      <c r="X7" s="14" t="n">
        <f aca="false">V7/S7</f>
        <v>0.005899242259807</v>
      </c>
      <c r="Y7" s="14" t="n">
        <f aca="false">W7/S7</f>
        <v>0.0126439216555484</v>
      </c>
    </row>
    <row r="8" s="14" customFormat="true" ht="15" hidden="false" customHeight="false" outlineLevel="0" collapsed="false">
      <c r="A8" s="16" t="n">
        <v>7</v>
      </c>
      <c r="B8" s="16" t="n">
        <v>43958</v>
      </c>
      <c r="C8" s="16" t="n">
        <v>1219780</v>
      </c>
      <c r="D8" s="16" t="n">
        <v>1222174.33324084</v>
      </c>
      <c r="E8" s="16" t="n">
        <v>141879.374942626</v>
      </c>
      <c r="F8" s="16" t="n">
        <f aca="false">ABS(D8-C8)</f>
        <v>2394.33324083989</v>
      </c>
      <c r="G8" s="16" t="n">
        <f aca="false">ABS(E8-C8)</f>
        <v>1077900.62505737</v>
      </c>
      <c r="H8" s="16" t="n">
        <f aca="false">F8/C8</f>
        <v>0.00196292219977364</v>
      </c>
      <c r="I8" s="16" t="n">
        <f aca="false">G8/C8</f>
        <v>0.883684455440632</v>
      </c>
      <c r="J8" s="16"/>
      <c r="K8" s="16" t="n">
        <v>52952</v>
      </c>
      <c r="L8" s="16" t="n">
        <v>53221.7973506425</v>
      </c>
      <c r="M8" s="16" t="n">
        <v>51858.4471316092</v>
      </c>
      <c r="N8" s="16" t="n">
        <f aca="false">ABS(L8-K8)</f>
        <v>269.797350642497</v>
      </c>
      <c r="O8" s="16" t="n">
        <f aca="false">ABS(M8-K8)</f>
        <v>1093.5528683908</v>
      </c>
      <c r="P8" s="16" t="n">
        <f aca="false">N8/K8</f>
        <v>0.00509513050767671</v>
      </c>
      <c r="Q8" s="16" t="n">
        <f aca="false">O8/K8</f>
        <v>0.0206517764841894</v>
      </c>
      <c r="R8" s="16"/>
      <c r="S8" s="16" t="n">
        <v>114715</v>
      </c>
      <c r="T8" s="16" t="n">
        <v>115794.89198497</v>
      </c>
      <c r="U8" s="16" t="n">
        <v>116309.895357908</v>
      </c>
      <c r="V8" s="14" t="n">
        <f aca="false">ABS(T8-S8)</f>
        <v>1079.89198497</v>
      </c>
      <c r="W8" s="14" t="n">
        <f aca="false">ABS(U8-S8)</f>
        <v>1594.895357908</v>
      </c>
      <c r="X8" s="14" t="n">
        <f aca="false">V8/S8</f>
        <v>0.00941369467785384</v>
      </c>
      <c r="Y8" s="14" t="n">
        <f aca="false">W8/S8</f>
        <v>0.0139031108216711</v>
      </c>
    </row>
    <row r="9" s="14" customFormat="true" ht="15" hidden="false" customHeight="false" outlineLevel="0" collapsed="false">
      <c r="A9" s="16" t="n">
        <v>8</v>
      </c>
      <c r="B9" s="16" t="n">
        <v>43959</v>
      </c>
      <c r="C9" s="16" t="n">
        <v>1245035</v>
      </c>
      <c r="D9" s="16" t="n">
        <v>1247171.4922798</v>
      </c>
      <c r="E9" s="16" t="n">
        <v>139901.869466218</v>
      </c>
      <c r="F9" s="16" t="n">
        <f aca="false">ABS(D9-C9)</f>
        <v>2136.49227979989</v>
      </c>
      <c r="G9" s="16" t="n">
        <f aca="false">ABS(E9-C9)</f>
        <v>1105133.13053378</v>
      </c>
      <c r="H9" s="16" t="n">
        <f aca="false">F9/C9</f>
        <v>0.00171600981482439</v>
      </c>
      <c r="I9" s="16" t="n">
        <f aca="false">G9/C9</f>
        <v>0.887632179443776</v>
      </c>
      <c r="J9" s="16"/>
      <c r="K9" s="16" t="n">
        <v>56342</v>
      </c>
      <c r="L9" s="16" t="n">
        <v>56446.9954965833</v>
      </c>
      <c r="M9" s="16" t="n">
        <v>55059.048668943</v>
      </c>
      <c r="N9" s="16" t="n">
        <f aca="false">ABS(L9-K9)</f>
        <v>104.995496583302</v>
      </c>
      <c r="O9" s="16" t="n">
        <f aca="false">ABS(M9-K9)</f>
        <v>1282.951331057</v>
      </c>
      <c r="P9" s="16" t="n">
        <f aca="false">N9/K9</f>
        <v>0.00186353868487633</v>
      </c>
      <c r="Q9" s="16" t="n">
        <f aca="false">O9/K9</f>
        <v>0.0227707807862163</v>
      </c>
      <c r="R9" s="16"/>
      <c r="S9" s="16" t="n">
        <v>125218</v>
      </c>
      <c r="T9" s="16" t="n">
        <v>123743.874614788</v>
      </c>
      <c r="U9" s="16" t="n">
        <v>124044.401374181</v>
      </c>
      <c r="V9" s="14" t="n">
        <f aca="false">ABS(T9-S9)</f>
        <v>1474.125385212</v>
      </c>
      <c r="W9" s="14" t="n">
        <f aca="false">ABS(U9-S9)</f>
        <v>1173.598625819</v>
      </c>
      <c r="X9" s="14" t="n">
        <f aca="false">V9/S9</f>
        <v>0.0117724718907186</v>
      </c>
      <c r="Y9" s="14" t="n">
        <f aca="false">W9/S9</f>
        <v>0.00937244346514874</v>
      </c>
    </row>
    <row r="10" s="14" customFormat="true" ht="15" hidden="false" customHeight="false" outlineLevel="0" collapsed="false">
      <c r="A10" s="16" t="n">
        <v>9</v>
      </c>
      <c r="B10" s="16" t="n">
        <v>43960</v>
      </c>
      <c r="C10" s="16" t="n">
        <v>1274611</v>
      </c>
      <c r="D10" s="16" t="n">
        <v>1275126.6802412</v>
      </c>
      <c r="E10" s="16" t="n">
        <v>141234.913926101</v>
      </c>
      <c r="F10" s="16" t="n">
        <f aca="false">ABS(D10-C10)</f>
        <v>515.680241199909</v>
      </c>
      <c r="G10" s="16" t="n">
        <f aca="false">ABS(E10-C10)</f>
        <v>1133376.0860739</v>
      </c>
      <c r="H10" s="16" t="n">
        <f aca="false">F10/C10</f>
        <v>0.000404578527252557</v>
      </c>
      <c r="I10" s="16" t="n">
        <f aca="false">G10/C10</f>
        <v>0.889193711708042</v>
      </c>
      <c r="J10" s="16"/>
      <c r="K10" s="16" t="n">
        <v>59662</v>
      </c>
      <c r="L10" s="16" t="n">
        <v>60339.6074387704</v>
      </c>
      <c r="M10" s="16" t="n">
        <v>58435.6413199185</v>
      </c>
      <c r="N10" s="16" t="n">
        <f aca="false">ABS(L10-K10)</f>
        <v>677.607438770399</v>
      </c>
      <c r="O10" s="16" t="n">
        <f aca="false">ABS(M10-K10)</f>
        <v>1226.3586800815</v>
      </c>
      <c r="P10" s="16" t="n">
        <f aca="false">N10/K10</f>
        <v>0.0113574375443398</v>
      </c>
      <c r="Q10" s="16" t="n">
        <f aca="false">O10/K10</f>
        <v>0.0205551050933844</v>
      </c>
      <c r="R10" s="16"/>
      <c r="S10" s="16" t="n">
        <v>135106</v>
      </c>
      <c r="T10" s="16" t="n">
        <v>136419.394287031</v>
      </c>
      <c r="U10" s="16" t="n">
        <v>132301.475238408</v>
      </c>
      <c r="V10" s="14" t="n">
        <f aca="false">ABS(T10-S10)</f>
        <v>1313.394287031</v>
      </c>
      <c r="W10" s="14" t="n">
        <f aca="false">ABS(U10-S10)</f>
        <v>2804.52476159201</v>
      </c>
      <c r="X10" s="14" t="n">
        <f aca="false">V10/S10</f>
        <v>0.00972121361768536</v>
      </c>
      <c r="Y10" s="14" t="n">
        <f aca="false">W10/S10</f>
        <v>0.0207579586516662</v>
      </c>
    </row>
    <row r="11" s="14" customFormat="true" ht="15" hidden="false" customHeight="false" outlineLevel="0" collapsed="false">
      <c r="A11" s="16" t="n">
        <v>10</v>
      </c>
      <c r="B11" s="16" t="n">
        <v>43961</v>
      </c>
      <c r="C11" s="16" t="n">
        <v>1302872</v>
      </c>
      <c r="D11" s="16" t="n">
        <v>1306272.34733113</v>
      </c>
      <c r="E11" s="16" t="n">
        <v>143266.135222294</v>
      </c>
      <c r="F11" s="16" t="n">
        <f aca="false">ABS(D11-C11)</f>
        <v>3400.34733112995</v>
      </c>
      <c r="G11" s="16" t="n">
        <f aca="false">ABS(E11-C11)</f>
        <v>1159605.86477771</v>
      </c>
      <c r="H11" s="16" t="n">
        <f aca="false">F11/C11</f>
        <v>0.00260988595282572</v>
      </c>
      <c r="I11" s="16" t="n">
        <f aca="false">G11/C11</f>
        <v>0.890038211564686</v>
      </c>
      <c r="J11" s="16"/>
      <c r="K11" s="16" t="n">
        <v>62939</v>
      </c>
      <c r="L11" s="16" t="n">
        <v>62550.9966761739</v>
      </c>
      <c r="M11" s="16" t="n">
        <v>61995.3050084812</v>
      </c>
      <c r="N11" s="16" t="n">
        <f aca="false">ABS(L11-K11)</f>
        <v>388.003323826102</v>
      </c>
      <c r="O11" s="16" t="n">
        <f aca="false">ABS(M11-K11)</f>
        <v>943.694991518802</v>
      </c>
      <c r="P11" s="16" t="n">
        <f aca="false">N11/K11</f>
        <v>0.00616475196342653</v>
      </c>
      <c r="Q11" s="16" t="n">
        <f aca="false">O11/K11</f>
        <v>0.0149938033892944</v>
      </c>
      <c r="R11" s="16"/>
      <c r="S11" s="16" t="n">
        <v>145328</v>
      </c>
      <c r="T11" s="16" t="n">
        <v>144381.214449332</v>
      </c>
      <c r="U11" s="16" t="n">
        <v>141071.991803928</v>
      </c>
      <c r="V11" s="14" t="n">
        <f aca="false">ABS(T11-S11)</f>
        <v>946.785550667992</v>
      </c>
      <c r="W11" s="14" t="n">
        <f aca="false">ABS(U11-S11)</f>
        <v>4256.00819607201</v>
      </c>
      <c r="X11" s="14" t="n">
        <f aca="false">V11/S11</f>
        <v>0.00651481855298354</v>
      </c>
      <c r="Y11" s="14" t="n">
        <f aca="false">W11/S11</f>
        <v>0.0292855347632391</v>
      </c>
    </row>
    <row r="12" s="14" customFormat="true" ht="15" hidden="false" customHeight="false" outlineLevel="0" collapsed="false">
      <c r="A12" s="16" t="n">
        <v>11</v>
      </c>
      <c r="B12" s="16" t="n">
        <v>43962</v>
      </c>
      <c r="C12" s="16" t="n">
        <v>1328712</v>
      </c>
      <c r="D12" s="16" t="n">
        <v>1332709.17960075</v>
      </c>
      <c r="E12" s="16" t="n">
        <v>145942.225786685</v>
      </c>
      <c r="F12" s="16" t="n">
        <f aca="false">ABS(D12-C12)</f>
        <v>3997.1796007501</v>
      </c>
      <c r="G12" s="16" t="n">
        <f aca="false">ABS(E12-C12)</f>
        <v>1182769.77421332</v>
      </c>
      <c r="H12" s="16" t="n">
        <f aca="false">F12/C12</f>
        <v>0.00300831150825017</v>
      </c>
      <c r="I12" s="16" t="n">
        <f aca="false">G12/C12</f>
        <v>0.890162634350646</v>
      </c>
      <c r="J12" s="16"/>
      <c r="K12" s="16" t="n">
        <v>67152</v>
      </c>
      <c r="L12" s="16" t="n">
        <v>67873.8240224944</v>
      </c>
      <c r="M12" s="16" t="n">
        <v>65724.8351382182</v>
      </c>
      <c r="N12" s="16" t="n">
        <f aca="false">ABS(L12-K12)</f>
        <v>721.824022494402</v>
      </c>
      <c r="O12" s="16" t="n">
        <f aca="false">ABS(M12-K12)</f>
        <v>1427.1648617818</v>
      </c>
      <c r="P12" s="16" t="n">
        <f aca="false">N12/K12</f>
        <v>0.0107491068396236</v>
      </c>
      <c r="Q12" s="16" t="n">
        <f aca="false">O12/K12</f>
        <v>0.021252752885719</v>
      </c>
      <c r="R12" s="16"/>
      <c r="S12" s="16" t="n">
        <v>155939</v>
      </c>
      <c r="T12" s="16" t="n">
        <v>154094.075172588</v>
      </c>
      <c r="U12" s="16" t="n">
        <v>150319.742658404</v>
      </c>
      <c r="V12" s="14" t="n">
        <f aca="false">ABS(T12-S12)</f>
        <v>1844.924827412</v>
      </c>
      <c r="W12" s="14" t="n">
        <f aca="false">ABS(U12-S12)</f>
        <v>5619.25734159601</v>
      </c>
      <c r="X12" s="14" t="n">
        <f aca="false">V12/S12</f>
        <v>0.0118310674520935</v>
      </c>
      <c r="Y12" s="14" t="n">
        <f aca="false">W12/S12</f>
        <v>0.0360349709924779</v>
      </c>
    </row>
    <row r="13" s="14" customFormat="true" ht="15" hidden="false" customHeight="false" outlineLevel="0" collapsed="false">
      <c r="A13" s="16" t="n">
        <v>12</v>
      </c>
      <c r="B13" s="16" t="n">
        <v>43963</v>
      </c>
      <c r="C13" s="16" t="n">
        <v>1350691</v>
      </c>
      <c r="D13" s="16" t="n">
        <v>1353953.52900853</v>
      </c>
      <c r="E13" s="16" t="n">
        <v>149213.239421073</v>
      </c>
      <c r="F13" s="16" t="n">
        <f aca="false">ABS(D13-C13)</f>
        <v>3262.52900853008</v>
      </c>
      <c r="G13" s="16" t="n">
        <f aca="false">ABS(E13-C13)</f>
        <v>1201477.76057893</v>
      </c>
      <c r="H13" s="16" t="n">
        <f aca="false">F13/C13</f>
        <v>0.00241545180098933</v>
      </c>
      <c r="I13" s="16" t="n">
        <f aca="false">G13/C13</f>
        <v>0.889528219688239</v>
      </c>
      <c r="J13" s="16"/>
      <c r="K13" s="16" t="n">
        <v>70756</v>
      </c>
      <c r="L13" s="16" t="n">
        <v>71052.1025679298</v>
      </c>
      <c r="M13" s="16" t="n">
        <v>69599.6832343871</v>
      </c>
      <c r="N13" s="16" t="n">
        <f aca="false">ABS(L13-K13)</f>
        <v>296.102567929804</v>
      </c>
      <c r="O13" s="16" t="n">
        <f aca="false">ABS(M13-K13)</f>
        <v>1156.31676561289</v>
      </c>
      <c r="P13" s="16" t="n">
        <f aca="false">N13/K13</f>
        <v>0.00418484040830182</v>
      </c>
      <c r="Q13" s="16" t="n">
        <f aca="false">O13/K13</f>
        <v>0.0163423139467027</v>
      </c>
      <c r="R13" s="16"/>
      <c r="S13" s="16" t="n">
        <v>162699</v>
      </c>
      <c r="T13" s="16" t="n">
        <v>166089.665279512</v>
      </c>
      <c r="U13" s="16" t="n">
        <v>159715.528636175</v>
      </c>
      <c r="V13" s="14" t="n">
        <f aca="false">ABS(T13-S13)</f>
        <v>3390.665279512</v>
      </c>
      <c r="W13" s="14" t="n">
        <f aca="false">ABS(U13-S13)</f>
        <v>2983.471363825</v>
      </c>
      <c r="X13" s="14" t="n">
        <f aca="false">V13/S13</f>
        <v>0.0208401113683059</v>
      </c>
      <c r="Y13" s="14" t="n">
        <f aca="false">W13/S13</f>
        <v>0.0183373675549634</v>
      </c>
    </row>
    <row r="14" s="14" customFormat="true" ht="15" hidden="false" customHeight="false" outlineLevel="0" collapsed="false">
      <c r="A14" s="16" t="n">
        <v>13</v>
      </c>
      <c r="B14" s="16" t="n">
        <v>43964</v>
      </c>
      <c r="C14" s="16" t="n">
        <v>1370089</v>
      </c>
      <c r="D14" s="16" t="n">
        <v>1373702.56592975</v>
      </c>
      <c r="E14" s="16" t="n">
        <v>152480.237421142</v>
      </c>
      <c r="F14" s="16" t="n">
        <f aca="false">ABS(D14-C14)</f>
        <v>3613.56592974998</v>
      </c>
      <c r="G14" s="16" t="n">
        <f aca="false">ABS(E14-C14)</f>
        <v>1217608.76257886</v>
      </c>
      <c r="H14" s="16" t="n">
        <f aca="false">F14/C14</f>
        <v>0.0026374680256173</v>
      </c>
      <c r="I14" s="16" t="n">
        <f aca="false">G14/C14</f>
        <v>0.888707786559018</v>
      </c>
      <c r="J14" s="16"/>
      <c r="K14" s="16" t="n">
        <v>74281</v>
      </c>
      <c r="L14" s="16" t="n">
        <v>74586.3728858269</v>
      </c>
      <c r="M14" s="16" t="n">
        <v>73677.1492457208</v>
      </c>
      <c r="N14" s="16" t="n">
        <f aca="false">ABS(L14-K14)</f>
        <v>305.372885826902</v>
      </c>
      <c r="O14" s="16" t="n">
        <f aca="false">ABS(M14-K14)</f>
        <v>603.850754279207</v>
      </c>
      <c r="P14" s="16" t="n">
        <f aca="false">N14/K14</f>
        <v>0.00411104974121111</v>
      </c>
      <c r="Q14" s="16" t="n">
        <f aca="false">O14/K14</f>
        <v>0.00812927605012327</v>
      </c>
      <c r="R14" s="16"/>
      <c r="S14" s="16" t="n">
        <v>168331</v>
      </c>
      <c r="T14" s="16" t="n">
        <v>170587.699991333</v>
      </c>
      <c r="U14" s="16" t="n">
        <v>169663.26086044</v>
      </c>
      <c r="V14" s="14" t="n">
        <f aca="false">ABS(T14-S14)</f>
        <v>2256.69999133301</v>
      </c>
      <c r="W14" s="14" t="n">
        <f aca="false">ABS(U14-S14)</f>
        <v>1332.26086044</v>
      </c>
      <c r="X14" s="14" t="n">
        <f aca="false">V14/S14</f>
        <v>0.0134063243926134</v>
      </c>
      <c r="Y14" s="14" t="n">
        <f aca="false">W14/S14</f>
        <v>0.00791453065947449</v>
      </c>
    </row>
    <row r="15" s="14" customFormat="true" ht="15" hidden="false" customHeight="false" outlineLevel="0" collapsed="false">
      <c r="A15" s="16" t="n">
        <v>14</v>
      </c>
      <c r="B15" s="16" t="n">
        <v>43965</v>
      </c>
      <c r="C15" s="16" t="n">
        <v>1394238</v>
      </c>
      <c r="D15" s="16" t="n">
        <v>1392459.92688779</v>
      </c>
      <c r="E15" s="16" t="n">
        <v>157275.161216745</v>
      </c>
      <c r="F15" s="16" t="n">
        <f aca="false">ABS(D15-C15)</f>
        <v>1778.07311221003</v>
      </c>
      <c r="G15" s="16" t="n">
        <f aca="false">ABS(E15-C15)</f>
        <v>1236962.83878326</v>
      </c>
      <c r="H15" s="16" t="n">
        <f aca="false">F15/C15</f>
        <v>0.00127530099754133</v>
      </c>
      <c r="I15" s="16" t="n">
        <f aca="false">G15/C15</f>
        <v>0.887196331460809</v>
      </c>
      <c r="J15" s="16"/>
      <c r="K15" s="16" t="n">
        <v>78003</v>
      </c>
      <c r="L15" s="16" t="n">
        <v>78081.5908449895</v>
      </c>
      <c r="M15" s="16" t="n">
        <v>77976.4842288619</v>
      </c>
      <c r="N15" s="16" t="n">
        <f aca="false">ABS(L15-K15)</f>
        <v>78.5908449895069</v>
      </c>
      <c r="O15" s="16" t="n">
        <f aca="false">ABS(M15-K15)</f>
        <v>26.5157711381034</v>
      </c>
      <c r="P15" s="16" t="n">
        <f aca="false">N15/K15</f>
        <v>0.0010075361843712</v>
      </c>
      <c r="Q15" s="16" t="n">
        <f aca="false">O15/K15</f>
        <v>0.000339932709486859</v>
      </c>
      <c r="R15" s="16"/>
      <c r="S15" s="16" t="n">
        <v>177589</v>
      </c>
      <c r="T15" s="16" t="n">
        <v>178919.653140781</v>
      </c>
      <c r="U15" s="16" t="n">
        <v>180740.011346508</v>
      </c>
      <c r="V15" s="14" t="n">
        <f aca="false">ABS(T15-S15)</f>
        <v>1330.65314078101</v>
      </c>
      <c r="W15" s="14" t="n">
        <f aca="false">ABS(U15-S15)</f>
        <v>3151.01134650799</v>
      </c>
      <c r="X15" s="14" t="n">
        <f aca="false">V15/S15</f>
        <v>0.00749288041928842</v>
      </c>
      <c r="Y15" s="14" t="n">
        <f aca="false">W15/S15</f>
        <v>0.0177432799695251</v>
      </c>
    </row>
    <row r="16" s="14" customFormat="true" ht="15" hidden="false" customHeight="false" outlineLevel="0" collapsed="false">
      <c r="A16" s="16" t="n">
        <v>15</v>
      </c>
      <c r="B16" s="16" t="n">
        <v>43966</v>
      </c>
      <c r="C16" s="16" t="n">
        <v>1411641</v>
      </c>
      <c r="D16" s="16" t="n">
        <v>1421759.85659946</v>
      </c>
      <c r="E16" s="16" t="n">
        <v>159934.894615393</v>
      </c>
      <c r="F16" s="16" t="n">
        <f aca="false">ABS(D16-C16)</f>
        <v>10118.8565994599</v>
      </c>
      <c r="G16" s="16" t="n">
        <f aca="false">ABS(E16-C16)</f>
        <v>1251706.10538461</v>
      </c>
      <c r="H16" s="16" t="n">
        <f aca="false">F16/C16</f>
        <v>0.00716815153389558</v>
      </c>
      <c r="I16" s="16" t="n">
        <f aca="false">G16/C16</f>
        <v>0.886702855318461</v>
      </c>
      <c r="J16" s="16"/>
      <c r="K16" s="16" t="n">
        <v>81970</v>
      </c>
      <c r="L16" s="16" t="n">
        <v>81681.6867516506</v>
      </c>
      <c r="M16" s="16" t="n">
        <v>82461.7687911517</v>
      </c>
      <c r="N16" s="16" t="n">
        <f aca="false">ABS(L16-K16)</f>
        <v>288.313248349397</v>
      </c>
      <c r="O16" s="16" t="n">
        <f aca="false">ABS(M16-K16)</f>
        <v>491.768791151699</v>
      </c>
      <c r="P16" s="16" t="n">
        <f aca="false">N16/K16</f>
        <v>0.00351730204159323</v>
      </c>
      <c r="Q16" s="16" t="n">
        <f aca="false">O16/K16</f>
        <v>0.00599937527329143</v>
      </c>
      <c r="R16" s="16"/>
      <c r="S16" s="16" t="n">
        <v>188974</v>
      </c>
      <c r="T16" s="16" t="n">
        <v>190663.135726463</v>
      </c>
      <c r="U16" s="16" t="n">
        <v>192648.27997101</v>
      </c>
      <c r="V16" s="14" t="n">
        <f aca="false">ABS(T16-S16)</f>
        <v>1689.13572646299</v>
      </c>
      <c r="W16" s="14" t="n">
        <f aca="false">ABS(U16-S16)</f>
        <v>3674.27997100999</v>
      </c>
      <c r="X16" s="14" t="n">
        <f aca="false">V16/S16</f>
        <v>0.00893845569476749</v>
      </c>
      <c r="Y16" s="14" t="n">
        <f aca="false">W16/S16</f>
        <v>0.0194433095082392</v>
      </c>
    </row>
    <row r="17" s="14" customFormat="true" ht="15" hidden="false" customHeight="false" outlineLevel="0" collapsed="false">
      <c r="A17" s="16" t="n">
        <v>16</v>
      </c>
      <c r="B17" s="16" t="n">
        <v>43967</v>
      </c>
      <c r="C17" s="16" t="n">
        <v>1446083</v>
      </c>
      <c r="D17" s="16" t="n">
        <v>1434865.07946263</v>
      </c>
      <c r="E17" s="16" t="n">
        <v>166270.010548308</v>
      </c>
      <c r="F17" s="16" t="n">
        <f aca="false">ABS(D17-C17)</f>
        <v>11217.92053737</v>
      </c>
      <c r="G17" s="16" t="n">
        <f aca="false">ABS(E17-C17)</f>
        <v>1279812.98945169</v>
      </c>
      <c r="H17" s="16" t="n">
        <f aca="false">F17/C17</f>
        <v>0.00775745274466958</v>
      </c>
      <c r="I17" s="16" t="n">
        <f aca="false">G17/C17</f>
        <v>0.885020423759696</v>
      </c>
      <c r="J17" s="16"/>
      <c r="K17" s="16" t="n">
        <v>85940</v>
      </c>
      <c r="L17" s="16" t="n">
        <v>85376.5456298991</v>
      </c>
      <c r="M17" s="16" t="n">
        <v>87156.3940182711</v>
      </c>
      <c r="N17" s="16" t="n">
        <f aca="false">ABS(L17-K17)</f>
        <v>563.454370100895</v>
      </c>
      <c r="O17" s="16" t="n">
        <f aca="false">ABS(M17-K17)</f>
        <v>1216.39401827109</v>
      </c>
      <c r="P17" s="16" t="n">
        <f aca="false">N17/K17</f>
        <v>0.00655636921225151</v>
      </c>
      <c r="Q17" s="16" t="n">
        <f aca="false">O17/K17</f>
        <v>0.0141539913692238</v>
      </c>
      <c r="R17" s="16"/>
      <c r="S17" s="16" t="n">
        <v>202918</v>
      </c>
      <c r="T17" s="16" t="n">
        <v>202766.472821457</v>
      </c>
      <c r="U17" s="16" t="n">
        <v>205302.831753531</v>
      </c>
      <c r="V17" s="14" t="n">
        <f aca="false">ABS(T17-S17)</f>
        <v>151.527178543009</v>
      </c>
      <c r="W17" s="14" t="n">
        <f aca="false">ABS(U17-S17)</f>
        <v>2384.83175353101</v>
      </c>
      <c r="X17" s="14" t="n">
        <f aca="false">V17/S17</f>
        <v>0.000746740942365924</v>
      </c>
      <c r="Y17" s="14" t="n">
        <f aca="false">W17/S17</f>
        <v>0.0117526870634</v>
      </c>
    </row>
    <row r="18" s="14" customFormat="true" ht="15" hidden="false" customHeight="false" outlineLevel="0" collapsed="false">
      <c r="A18" s="16" t="n">
        <v>17</v>
      </c>
      <c r="B18" s="16" t="n">
        <v>43968</v>
      </c>
      <c r="C18" s="16" t="n">
        <v>1473281</v>
      </c>
      <c r="D18" s="16" t="n">
        <v>1478444.20409513</v>
      </c>
      <c r="E18" s="16" t="n">
        <v>173355.409685881</v>
      </c>
      <c r="F18" s="16" t="n">
        <f aca="false">ABS(D18-C18)</f>
        <v>5163.20409513009</v>
      </c>
      <c r="G18" s="16" t="n">
        <f aca="false">ABS(E18-C18)</f>
        <v>1299925.59031412</v>
      </c>
      <c r="H18" s="16" t="n">
        <f aca="false">F18/C18</f>
        <v>0.00350456165193883</v>
      </c>
      <c r="I18" s="16" t="n">
        <f aca="false">G18/C18</f>
        <v>0.882333777679967</v>
      </c>
      <c r="J18" s="16"/>
      <c r="K18" s="16" t="n">
        <v>90927</v>
      </c>
      <c r="L18" s="16" t="n">
        <v>90907.4560181689</v>
      </c>
      <c r="M18" s="16" t="n">
        <v>92067.8810359345</v>
      </c>
      <c r="N18" s="16" t="n">
        <f aca="false">ABS(L18-K18)</f>
        <v>19.5439818310988</v>
      </c>
      <c r="O18" s="16" t="n">
        <f aca="false">ABS(M18-K18)</f>
        <v>1140.88103593449</v>
      </c>
      <c r="P18" s="16" t="n">
        <f aca="false">N18/K18</f>
        <v>0.000214941456675122</v>
      </c>
      <c r="Q18" s="16" t="n">
        <f aca="false">O18/K18</f>
        <v>0.0125472195930196</v>
      </c>
      <c r="R18" s="16"/>
      <c r="S18" s="16" t="n">
        <v>218223</v>
      </c>
      <c r="T18" s="16" t="n">
        <v>218919.777871856</v>
      </c>
      <c r="U18" s="16" t="n">
        <v>218674.931319975</v>
      </c>
      <c r="V18" s="14" t="n">
        <f aca="false">ABS(T18-S18)</f>
        <v>696.777871856</v>
      </c>
      <c r="W18" s="14" t="n">
        <f aca="false">ABS(U18-S18)</f>
        <v>451.931319975003</v>
      </c>
      <c r="X18" s="14" t="n">
        <f aca="false">V18/S18</f>
        <v>0.00319296257432076</v>
      </c>
      <c r="Y18" s="14" t="n">
        <f aca="false">W18/S18</f>
        <v>0.00207096098933203</v>
      </c>
    </row>
    <row r="19" s="14" customFormat="true" ht="15" hidden="false" customHeight="false" outlineLevel="0" collapsed="false">
      <c r="A19" s="16" t="n">
        <v>18</v>
      </c>
      <c r="B19" s="16" t="n">
        <v>43969</v>
      </c>
      <c r="C19" s="16" t="n">
        <v>1498811</v>
      </c>
      <c r="D19" s="16" t="n">
        <v>1501835.36430997</v>
      </c>
      <c r="E19" s="16" t="n">
        <v>181086.094027335</v>
      </c>
      <c r="F19" s="16" t="n">
        <f aca="false">ABS(D19-C19)</f>
        <v>3024.36430997006</v>
      </c>
      <c r="G19" s="16" t="n">
        <f aca="false">ABS(E19-C19)</f>
        <v>1317724.90597267</v>
      </c>
      <c r="H19" s="16" t="n">
        <f aca="false">F19/C19</f>
        <v>0.00201784234968255</v>
      </c>
      <c r="I19" s="16" t="n">
        <f aca="false">G19/C19</f>
        <v>0.879180167461184</v>
      </c>
      <c r="J19" s="16"/>
      <c r="K19" s="16" t="n">
        <v>96169</v>
      </c>
      <c r="L19" s="16" t="n">
        <v>95834.2333683386</v>
      </c>
      <c r="M19" s="16" t="n">
        <v>97173.2482625514</v>
      </c>
      <c r="N19" s="16" t="n">
        <f aca="false">ABS(L19-K19)</f>
        <v>334.766631661405</v>
      </c>
      <c r="O19" s="16" t="n">
        <f aca="false">ABS(M19-K19)</f>
        <v>1004.24826255139</v>
      </c>
      <c r="P19" s="16" t="n">
        <f aca="false">N19/K19</f>
        <v>0.0034810243598395</v>
      </c>
      <c r="Q19" s="16" t="n">
        <f aca="false">O19/K19</f>
        <v>0.0104425361868315</v>
      </c>
      <c r="R19" s="16"/>
      <c r="S19" s="16" t="n">
        <v>233142</v>
      </c>
      <c r="T19" s="16" t="n">
        <v>232448.631760784</v>
      </c>
      <c r="U19" s="16" t="n">
        <v>232692.390087188</v>
      </c>
      <c r="V19" s="14" t="n">
        <f aca="false">ABS(T19-S19)</f>
        <v>693.368239216012</v>
      </c>
      <c r="W19" s="14" t="n">
        <f aca="false">ABS(U19-S19)</f>
        <v>449.609912812011</v>
      </c>
      <c r="X19" s="14" t="n">
        <f aca="false">V19/S19</f>
        <v>0.00297401686189538</v>
      </c>
      <c r="Y19" s="14" t="n">
        <f aca="false">W19/S19</f>
        <v>0.0019284809807414</v>
      </c>
    </row>
    <row r="20" s="14" customFormat="true" ht="15" hidden="false" customHeight="false" outlineLevel="0" collapsed="false">
      <c r="A20" s="16" t="n">
        <v>19</v>
      </c>
      <c r="B20" s="16" t="n">
        <v>43970</v>
      </c>
      <c r="C20" s="16" t="n">
        <v>1518873</v>
      </c>
      <c r="D20" s="16" t="n">
        <v>1522032.83131793</v>
      </c>
      <c r="E20" s="16" t="n">
        <v>189345.104530223</v>
      </c>
      <c r="F20" s="16" t="n">
        <f aca="false">ABS(D20-C20)</f>
        <v>3159.83131793002</v>
      </c>
      <c r="G20" s="16" t="n">
        <f aca="false">ABS(E20-C20)</f>
        <v>1329527.89546978</v>
      </c>
      <c r="H20" s="16" t="n">
        <f aca="false">F20/C20</f>
        <v>0.00208037888482448</v>
      </c>
      <c r="I20" s="16" t="n">
        <f aca="false">G20/C20</f>
        <v>0.875338422284007</v>
      </c>
      <c r="J20" s="16"/>
      <c r="K20" s="16" t="n">
        <v>101139</v>
      </c>
      <c r="L20" s="16" t="n">
        <v>100963.152585553</v>
      </c>
      <c r="M20" s="16" t="n">
        <v>102433.338358433</v>
      </c>
      <c r="N20" s="16" t="n">
        <f aca="false">ABS(L20-K20)</f>
        <v>175.847414446995</v>
      </c>
      <c r="O20" s="16" t="n">
        <f aca="false">ABS(M20-K20)</f>
        <v>1294.338358433</v>
      </c>
      <c r="P20" s="16" t="n">
        <f aca="false">N20/K20</f>
        <v>0.00173867068536365</v>
      </c>
      <c r="Q20" s="16" t="n">
        <f aca="false">O20/K20</f>
        <v>0.0127976187072544</v>
      </c>
      <c r="R20" s="16"/>
      <c r="S20" s="16" t="n">
        <v>241080</v>
      </c>
      <c r="T20" s="16" t="n">
        <v>244739.253850295</v>
      </c>
      <c r="U20" s="16" t="n">
        <v>246817.239596369</v>
      </c>
      <c r="V20" s="14" t="n">
        <f aca="false">ABS(T20-S20)</f>
        <v>3659.253850295</v>
      </c>
      <c r="W20" s="14" t="n">
        <f aca="false">ABS(U20-S20)</f>
        <v>5737.23959636901</v>
      </c>
      <c r="X20" s="14" t="n">
        <f aca="false">V20/S20</f>
        <v>0.0151785873995977</v>
      </c>
      <c r="Y20" s="14" t="n">
        <f aca="false">W20/S20</f>
        <v>0.0237980736534304</v>
      </c>
    </row>
    <row r="21" s="14" customFormat="true" ht="15" hidden="false" customHeight="false" outlineLevel="0" collapsed="false">
      <c r="A21" s="16" t="n">
        <v>20</v>
      </c>
      <c r="B21" s="16" t="n">
        <v>43971</v>
      </c>
      <c r="C21" s="16" t="n">
        <v>1541902</v>
      </c>
      <c r="D21" s="16" t="n">
        <v>1540535.90440986</v>
      </c>
      <c r="E21" s="16" t="n">
        <v>197382.459811051</v>
      </c>
      <c r="F21" s="16" t="n">
        <f aca="false">ABS(D21-C21)</f>
        <v>1366.09559013997</v>
      </c>
      <c r="G21" s="16" t="n">
        <f aca="false">ABS(E21-C21)</f>
        <v>1344519.54018895</v>
      </c>
      <c r="H21" s="16" t="n">
        <f aca="false">F21/C21</f>
        <v>0.000885980814695079</v>
      </c>
      <c r="I21" s="16" t="n">
        <f aca="false">G21/C21</f>
        <v>0.871987675085024</v>
      </c>
      <c r="J21" s="16"/>
      <c r="K21" s="16" t="n">
        <v>106750</v>
      </c>
      <c r="L21" s="16" t="n">
        <v>106277.073904466</v>
      </c>
      <c r="M21" s="16" t="n">
        <v>107767.870895691</v>
      </c>
      <c r="N21" s="16" t="n">
        <f aca="false">ABS(L21-K21)</f>
        <v>472.926095534</v>
      </c>
      <c r="O21" s="16" t="n">
        <f aca="false">ABS(M21-K21)</f>
        <v>1017.870895691</v>
      </c>
      <c r="P21" s="16" t="n">
        <f aca="false">N21/K21</f>
        <v>0.0044302210354473</v>
      </c>
      <c r="Q21" s="16" t="n">
        <f aca="false">O21/K21</f>
        <v>0.0095350903577611</v>
      </c>
      <c r="R21" s="16"/>
      <c r="S21" s="16" t="n">
        <v>254220</v>
      </c>
      <c r="T21" s="16" t="n">
        <v>250316.410987396</v>
      </c>
      <c r="U21" s="16" t="n">
        <v>259966.8467933</v>
      </c>
      <c r="V21" s="14" t="n">
        <f aca="false">ABS(T21-S21)</f>
        <v>3903.589012604</v>
      </c>
      <c r="W21" s="14" t="n">
        <f aca="false">ABS(U21-S21)</f>
        <v>5746.84679330001</v>
      </c>
      <c r="X21" s="14" t="n">
        <f aca="false">V21/S21</f>
        <v>0.0153551609338526</v>
      </c>
      <c r="Y21" s="14" t="n">
        <f aca="false">W21/S21</f>
        <v>0.0226058012481316</v>
      </c>
    </row>
    <row r="22" s="14" customFormat="true" ht="15" hidden="false" customHeight="false" outlineLevel="0" collapsed="false">
      <c r="A22" s="16" t="n">
        <v>21</v>
      </c>
      <c r="B22" s="16" t="n">
        <v>43972</v>
      </c>
      <c r="C22" s="16" t="n">
        <v>1563554</v>
      </c>
      <c r="D22" s="16" t="n">
        <v>1563829.16181866</v>
      </c>
      <c r="E22" s="16" t="n">
        <v>207023.230323864</v>
      </c>
      <c r="F22" s="16" t="n">
        <f aca="false">ABS(D22-C22)</f>
        <v>275.161818660097</v>
      </c>
      <c r="G22" s="16" t="n">
        <f aca="false">ABS(E22-C22)</f>
        <v>1356530.76967614</v>
      </c>
      <c r="H22" s="16" t="n">
        <f aca="false">F22/C22</f>
        <v>0.000175984851600966</v>
      </c>
      <c r="I22" s="16" t="n">
        <f aca="false">G22/C22</f>
        <v>0.867594448081829</v>
      </c>
      <c r="J22" s="16"/>
      <c r="K22" s="16" t="n">
        <v>112359</v>
      </c>
      <c r="L22" s="16" t="n">
        <v>112676.439119164</v>
      </c>
      <c r="M22" s="16" t="n">
        <v>113352.719146691</v>
      </c>
      <c r="N22" s="16" t="n">
        <f aca="false">ABS(L22-K22)</f>
        <v>317.439119164003</v>
      </c>
      <c r="O22" s="16" t="n">
        <f aca="false">ABS(M22-K22)</f>
        <v>993.719146691001</v>
      </c>
      <c r="P22" s="16" t="n">
        <f aca="false">N22/K22</f>
        <v>0.00282522200414744</v>
      </c>
      <c r="Q22" s="16" t="n">
        <f aca="false">O22/K22</f>
        <v>0.00884414374185424</v>
      </c>
      <c r="R22" s="16"/>
      <c r="S22" s="16" t="n">
        <v>271628</v>
      </c>
      <c r="T22" s="16" t="n">
        <v>269275.72292979</v>
      </c>
      <c r="U22" s="16" t="n">
        <v>274549.180567788</v>
      </c>
      <c r="V22" s="14" t="n">
        <f aca="false">ABS(T22-S22)</f>
        <v>2352.27707021002</v>
      </c>
      <c r="W22" s="14" t="n">
        <f aca="false">ABS(U22-S22)</f>
        <v>2921.18056778802</v>
      </c>
      <c r="X22" s="14" t="n">
        <f aca="false">V22/S22</f>
        <v>0.00865992117973856</v>
      </c>
      <c r="Y22" s="14" t="n">
        <f aca="false">W22/S22</f>
        <v>0.0107543425854036</v>
      </c>
    </row>
    <row r="23" s="14" customFormat="true" ht="15" hidden="false" customHeight="false" outlineLevel="0" collapsed="false">
      <c r="A23" s="16" t="n">
        <v>22</v>
      </c>
      <c r="B23" s="16" t="n">
        <v>43973</v>
      </c>
      <c r="C23" s="16" t="n">
        <v>1587545</v>
      </c>
      <c r="D23" s="16" t="n">
        <v>1591432.99933732</v>
      </c>
      <c r="E23" s="16" t="n">
        <v>213362.423844789</v>
      </c>
      <c r="F23" s="16" t="n">
        <f aca="false">ABS(D23-C23)</f>
        <v>3887.99933731998</v>
      </c>
      <c r="G23" s="16" t="n">
        <f aca="false">ABS(E23-C23)</f>
        <v>1374182.57615521</v>
      </c>
      <c r="H23" s="16" t="n">
        <f aca="false">F23/C23</f>
        <v>0.00244906401854435</v>
      </c>
      <c r="I23" s="16" t="n">
        <f aca="false">G23/C23</f>
        <v>0.865602282867705</v>
      </c>
      <c r="J23" s="16"/>
      <c r="K23" s="16" t="n">
        <v>118447</v>
      </c>
      <c r="L23" s="16" t="n">
        <v>118008.480475584</v>
      </c>
      <c r="M23" s="16" t="n">
        <v>119132.482416063</v>
      </c>
      <c r="N23" s="16" t="n">
        <f aca="false">ABS(L23-K23)</f>
        <v>438.519524415999</v>
      </c>
      <c r="O23" s="16" t="n">
        <f aca="false">ABS(M23-K23)</f>
        <v>685.482416062994</v>
      </c>
      <c r="P23" s="16" t="n">
        <f aca="false">N23/K23</f>
        <v>0.00370224255925434</v>
      </c>
      <c r="Q23" s="16" t="n">
        <f aca="false">O23/K23</f>
        <v>0.0057872501292814</v>
      </c>
      <c r="R23" s="16"/>
      <c r="S23" s="16" t="n">
        <v>291579</v>
      </c>
      <c r="T23" s="16" t="n">
        <v>290247.58685116</v>
      </c>
      <c r="U23" s="16" t="n">
        <v>290054.527936863</v>
      </c>
      <c r="V23" s="14" t="n">
        <f aca="false">ABS(T23-S23)</f>
        <v>1331.41314884002</v>
      </c>
      <c r="W23" s="14" t="n">
        <f aca="false">ABS(U23-S23)</f>
        <v>1524.47206313699</v>
      </c>
      <c r="X23" s="14" t="n">
        <f aca="false">V23/S23</f>
        <v>0.00456621755627126</v>
      </c>
      <c r="Y23" s="14" t="n">
        <f aca="false">W23/S23</f>
        <v>0.00522833284679962</v>
      </c>
    </row>
    <row r="24" s="14" customFormat="true" ht="15" hidden="false" customHeight="false" outlineLevel="0" collapsed="false">
      <c r="A24" s="16" t="n">
        <v>23</v>
      </c>
      <c r="B24" s="16" t="n">
        <v>43974</v>
      </c>
      <c r="C24" s="16" t="n">
        <v>1613370</v>
      </c>
      <c r="D24" s="16" t="n">
        <v>1614014.14429668</v>
      </c>
      <c r="E24" s="16" t="n">
        <v>224039.964874052</v>
      </c>
      <c r="F24" s="16" t="n">
        <f aca="false">ABS(D24-C24)</f>
        <v>644.144296680111</v>
      </c>
      <c r="G24" s="16" t="n">
        <f aca="false">ABS(E24-C24)</f>
        <v>1389330.03512595</v>
      </c>
      <c r="H24" s="16" t="n">
        <f aca="false">F24/C24</f>
        <v>0.000399253919857262</v>
      </c>
      <c r="I24" s="16" t="n">
        <f aca="false">G24/C24</f>
        <v>0.861135409190668</v>
      </c>
      <c r="J24" s="16"/>
      <c r="K24" s="16" t="n">
        <v>125101</v>
      </c>
      <c r="L24" s="16" t="n">
        <v>125156.417077265</v>
      </c>
      <c r="M24" s="16" t="n">
        <v>125141.492202992</v>
      </c>
      <c r="N24" s="16" t="n">
        <f aca="false">ABS(L24-K24)</f>
        <v>55.4170772649959</v>
      </c>
      <c r="O24" s="16" t="n">
        <f aca="false">ABS(M24-K24)</f>
        <v>40.4922029919981</v>
      </c>
      <c r="P24" s="16" t="n">
        <f aca="false">N24/K24</f>
        <v>0.000442978691337367</v>
      </c>
      <c r="Q24" s="16" t="n">
        <f aca="false">O24/K24</f>
        <v>0.000323676093652313</v>
      </c>
      <c r="R24" s="16"/>
      <c r="S24" s="16" t="n">
        <v>310087</v>
      </c>
      <c r="T24" s="16" t="n">
        <v>312987.518589518</v>
      </c>
      <c r="U24" s="16" t="n">
        <v>306317.934287079</v>
      </c>
      <c r="V24" s="14" t="n">
        <f aca="false">ABS(T24-S24)</f>
        <v>2900.51858951797</v>
      </c>
      <c r="W24" s="14" t="n">
        <f aca="false">ABS(U24-S24)</f>
        <v>3769.06571292097</v>
      </c>
      <c r="X24" s="14" t="n">
        <f aca="false">V24/S24</f>
        <v>0.00935388645611707</v>
      </c>
      <c r="Y24" s="14" t="n">
        <f aca="false">W24/S24</f>
        <v>0.0121548652891639</v>
      </c>
    </row>
    <row r="25" s="14" customFormat="true" ht="15" hidden="false" customHeight="false" outlineLevel="0" collapsed="false">
      <c r="A25" s="16" t="n">
        <v>24</v>
      </c>
      <c r="B25" s="16" t="n">
        <v>43975</v>
      </c>
      <c r="C25" s="16" t="n">
        <v>1639286</v>
      </c>
      <c r="D25" s="16" t="n">
        <v>1640463.52295058</v>
      </c>
      <c r="E25" s="16" t="n">
        <v>235130.628176323</v>
      </c>
      <c r="F25" s="16" t="n">
        <f aca="false">ABS(D25-C25)</f>
        <v>1177.52295058011</v>
      </c>
      <c r="G25" s="16" t="n">
        <f aca="false">ABS(E25-C25)</f>
        <v>1404155.37182368</v>
      </c>
      <c r="H25" s="16" t="n">
        <f aca="false">F25/C25</f>
        <v>0.00071831452875222</v>
      </c>
      <c r="I25" s="16" t="n">
        <f aca="false">G25/C25</f>
        <v>0.856565219140331</v>
      </c>
      <c r="J25" s="16"/>
      <c r="K25" s="16" t="n">
        <v>131868</v>
      </c>
      <c r="L25" s="16" t="n">
        <v>132890.892798096</v>
      </c>
      <c r="M25" s="16" t="n">
        <v>131390.762735652</v>
      </c>
      <c r="N25" s="16" t="n">
        <f aca="false">ABS(L25-K25)</f>
        <v>1022.892798096</v>
      </c>
      <c r="O25" s="16" t="n">
        <f aca="false">ABS(M25-K25)</f>
        <v>477.23726434799</v>
      </c>
      <c r="P25" s="16" t="n">
        <f aca="false">N25/K25</f>
        <v>0.00775694480917281</v>
      </c>
      <c r="Q25" s="16" t="n">
        <f aca="false">O25/K25</f>
        <v>0.0036190528736918</v>
      </c>
      <c r="R25" s="16"/>
      <c r="S25" s="16" t="n">
        <v>330890</v>
      </c>
      <c r="T25" s="16" t="n">
        <v>331930.828485545</v>
      </c>
      <c r="U25" s="16" t="n">
        <v>323267.738509394</v>
      </c>
      <c r="V25" s="14" t="n">
        <f aca="false">ABS(T25-S25)</f>
        <v>1040.828485545</v>
      </c>
      <c r="W25" s="14" t="n">
        <f aca="false">ABS(U25-S25)</f>
        <v>7622.261490606</v>
      </c>
      <c r="X25" s="14" t="n">
        <f aca="false">V25/S25</f>
        <v>0.00314554228155884</v>
      </c>
      <c r="Y25" s="14" t="n">
        <f aca="false">W25/S25</f>
        <v>0.0230356356813624</v>
      </c>
    </row>
    <row r="26" s="14" customFormat="true" ht="15" hidden="false" customHeight="false" outlineLevel="0" collapsed="false">
      <c r="A26" s="16" t="n">
        <v>25</v>
      </c>
      <c r="B26" s="16" t="n">
        <v>43976</v>
      </c>
      <c r="C26" s="16" t="n">
        <v>1660533</v>
      </c>
      <c r="D26" s="16" t="n">
        <v>1664381.51459898</v>
      </c>
      <c r="E26" s="16" t="n">
        <v>246419.373241987</v>
      </c>
      <c r="F26" s="16" t="n">
        <f aca="false">ABS(D26-C26)</f>
        <v>3848.51459898008</v>
      </c>
      <c r="G26" s="16" t="n">
        <f aca="false">ABS(E26-C26)</f>
        <v>1414113.62675801</v>
      </c>
      <c r="H26" s="16" t="n">
        <f aca="false">F26/C26</f>
        <v>0.00231763813123863</v>
      </c>
      <c r="I26" s="16" t="n">
        <f aca="false">G26/C26</f>
        <v>0.851602242628128</v>
      </c>
      <c r="J26" s="16"/>
      <c r="K26" s="16" t="n">
        <v>138845</v>
      </c>
      <c r="L26" s="16" t="n">
        <v>138525.091608289</v>
      </c>
      <c r="M26" s="16" t="n">
        <v>137847.416603605</v>
      </c>
      <c r="N26" s="16" t="n">
        <f aca="false">ABS(L26-K26)</f>
        <v>319.908391711011</v>
      </c>
      <c r="O26" s="16" t="n">
        <f aca="false">ABS(M26-K26)</f>
        <v>997.583396394999</v>
      </c>
      <c r="P26" s="16" t="n">
        <f aca="false">N26/K26</f>
        <v>0.00230406850596717</v>
      </c>
      <c r="Q26" s="16" t="n">
        <f aca="false">O26/K26</f>
        <v>0.00718487087323994</v>
      </c>
      <c r="R26" s="16"/>
      <c r="S26" s="16" t="n">
        <v>347398</v>
      </c>
      <c r="T26" s="16" t="n">
        <v>349059.468683828</v>
      </c>
      <c r="U26" s="16" t="n">
        <v>340771.606709935</v>
      </c>
      <c r="V26" s="14" t="n">
        <f aca="false">ABS(T26-S26)</f>
        <v>1661.46868382802</v>
      </c>
      <c r="W26" s="14" t="n">
        <f aca="false">ABS(U26-S26)</f>
        <v>6626.393290065</v>
      </c>
      <c r="X26" s="14" t="n">
        <f aca="false">V26/S26</f>
        <v>0.00478260866161584</v>
      </c>
      <c r="Y26" s="14" t="n">
        <f aca="false">W26/S26</f>
        <v>0.0190743564731662</v>
      </c>
    </row>
    <row r="27" s="14" customFormat="true" ht="15" hidden="false" customHeight="false" outlineLevel="0" collapsed="false">
      <c r="A27" s="16" t="n">
        <v>26</v>
      </c>
      <c r="B27" s="16" t="n">
        <v>43977</v>
      </c>
      <c r="C27" s="16" t="n">
        <v>1682266</v>
      </c>
      <c r="D27" s="16" t="n">
        <v>1683034.71458599</v>
      </c>
      <c r="E27" s="16" t="n">
        <v>257682.060086181</v>
      </c>
      <c r="F27" s="16" t="n">
        <f aca="false">ABS(D27-C27)</f>
        <v>768.714585989947</v>
      </c>
      <c r="G27" s="16" t="n">
        <f aca="false">ABS(E27-C27)</f>
        <v>1424583.93991382</v>
      </c>
      <c r="H27" s="16" t="n">
        <f aca="false">F27/C27</f>
        <v>0.000456951864919071</v>
      </c>
      <c r="I27" s="16" t="n">
        <f aca="false">G27/C27</f>
        <v>0.846824426050232</v>
      </c>
      <c r="J27" s="16"/>
      <c r="K27" s="16" t="n">
        <v>145380</v>
      </c>
      <c r="L27" s="16" t="n">
        <v>146253.37410831</v>
      </c>
      <c r="M27" s="16" t="n">
        <v>144456.775790517</v>
      </c>
      <c r="N27" s="16" t="n">
        <f aca="false">ABS(L27-K27)</f>
        <v>873.374108310003</v>
      </c>
      <c r="O27" s="16" t="n">
        <f aca="false">ABS(M27-K27)</f>
        <v>923.224209483014</v>
      </c>
      <c r="P27" s="16" t="n">
        <f aca="false">N27/K27</f>
        <v>0.00600752585163023</v>
      </c>
      <c r="Q27" s="16" t="n">
        <f aca="false">O27/K27</f>
        <v>0.0063504210309741</v>
      </c>
      <c r="R27" s="16"/>
      <c r="S27" s="16" t="n">
        <v>363211</v>
      </c>
      <c r="T27" s="16" t="n">
        <v>363696.039446371</v>
      </c>
      <c r="U27" s="16" t="n">
        <v>358012.108414026</v>
      </c>
      <c r="V27" s="14" t="n">
        <f aca="false">ABS(T27-S27)</f>
        <v>485.039446371025</v>
      </c>
      <c r="W27" s="14" t="n">
        <f aca="false">ABS(U27-S27)</f>
        <v>5198.89158597402</v>
      </c>
      <c r="X27" s="14" t="n">
        <f aca="false">V27/S27</f>
        <v>0.0013354205857505</v>
      </c>
      <c r="Y27" s="14" t="n">
        <f aca="false">W27/S27</f>
        <v>0.0143136953065134</v>
      </c>
    </row>
    <row r="28" s="14" customFormat="true" ht="15" hidden="false" customHeight="false" outlineLevel="0" collapsed="false">
      <c r="A28" s="16" t="n">
        <v>27</v>
      </c>
      <c r="B28" s="16" t="n">
        <v>43978</v>
      </c>
      <c r="C28" s="16" t="n">
        <v>1701715</v>
      </c>
      <c r="D28" s="16" t="n">
        <v>1704253.23349943</v>
      </c>
      <c r="E28" s="16" t="n">
        <v>267727.72871894</v>
      </c>
      <c r="F28" s="16" t="n">
        <f aca="false">ABS(D28-C28)</f>
        <v>2538.23349942989</v>
      </c>
      <c r="G28" s="16" t="n">
        <f aca="false">ABS(E28-C28)</f>
        <v>1433987.27128106</v>
      </c>
      <c r="H28" s="16" t="n">
        <f aca="false">F28/C28</f>
        <v>0.00149157379433682</v>
      </c>
      <c r="I28" s="16" t="n">
        <f aca="false">G28/C28</f>
        <v>0.842671817126287</v>
      </c>
      <c r="J28" s="16"/>
      <c r="K28" s="16" t="n">
        <v>151767</v>
      </c>
      <c r="L28" s="16" t="n">
        <v>152598.282369874</v>
      </c>
      <c r="M28" s="16" t="n">
        <v>151345.848743593</v>
      </c>
      <c r="N28" s="16" t="n">
        <f aca="false">ABS(L28-K28)</f>
        <v>831.28236987401</v>
      </c>
      <c r="O28" s="16" t="n">
        <f aca="false">ABS(M28-K28)</f>
        <v>421.151256407</v>
      </c>
      <c r="P28" s="16" t="n">
        <f aca="false">N28/K28</f>
        <v>0.0054773591747482</v>
      </c>
      <c r="Q28" s="16" t="n">
        <f aca="false">O28/K28</f>
        <v>0.00277498571103731</v>
      </c>
      <c r="R28" s="16"/>
      <c r="S28" s="16" t="n">
        <v>374898</v>
      </c>
      <c r="T28" s="16" t="n">
        <v>382973.007766833</v>
      </c>
      <c r="U28" s="16" t="n">
        <v>375928.443212816</v>
      </c>
      <c r="V28" s="14" t="n">
        <f aca="false">ABS(T28-S28)</f>
        <v>8075.00776683301</v>
      </c>
      <c r="W28" s="14" t="n">
        <f aca="false">ABS(U28-S28)</f>
        <v>1030.44321281603</v>
      </c>
      <c r="X28" s="14" t="n">
        <f aca="false">V28/S28</f>
        <v>0.0215392127107453</v>
      </c>
      <c r="Y28" s="14" t="n">
        <f aca="false">W28/S28</f>
        <v>0.00274859618567191</v>
      </c>
    </row>
    <row r="29" s="14" customFormat="true" ht="15" hidden="false" customHeight="false" outlineLevel="0" collapsed="false">
      <c r="A29" s="16" t="n">
        <v>28</v>
      </c>
      <c r="B29" s="16" t="n">
        <v>43979</v>
      </c>
      <c r="C29" s="16" t="n">
        <v>1718440</v>
      </c>
      <c r="D29" s="16" t="n">
        <v>1723817.69913718</v>
      </c>
      <c r="E29" s="16" t="n">
        <v>279115.578316558</v>
      </c>
      <c r="F29" s="16" t="n">
        <f aca="false">ABS(D29-C29)</f>
        <v>5377.69913718011</v>
      </c>
      <c r="G29" s="16" t="n">
        <f aca="false">ABS(E29-C29)</f>
        <v>1439324.42168344</v>
      </c>
      <c r="H29" s="16" t="n">
        <f aca="false">F29/C29</f>
        <v>0.00312940756568755</v>
      </c>
      <c r="I29" s="16" t="n">
        <f aca="false">G29/C29</f>
        <v>0.837576186357069</v>
      </c>
      <c r="J29" s="16"/>
      <c r="K29" s="16" t="n">
        <v>158333</v>
      </c>
      <c r="L29" s="16" t="n">
        <v>158491.554561839</v>
      </c>
      <c r="M29" s="16" t="n">
        <v>158556.413184459</v>
      </c>
      <c r="N29" s="16" t="n">
        <f aca="false">ABS(L29-K29)</f>
        <v>158.554561839002</v>
      </c>
      <c r="O29" s="16" t="n">
        <f aca="false">ABS(M29-K29)</f>
        <v>223.413184459001</v>
      </c>
      <c r="P29" s="16" t="n">
        <f aca="false">N29/K29</f>
        <v>0.00100139934087652</v>
      </c>
      <c r="Q29" s="16" t="n">
        <f aca="false">O29/K29</f>
        <v>0.0014110336092855</v>
      </c>
      <c r="R29" s="16"/>
      <c r="S29" s="16" t="n">
        <v>391222</v>
      </c>
      <c r="T29" s="16" t="n">
        <v>395153.989589026</v>
      </c>
      <c r="U29" s="16" t="n">
        <v>395818.476522387</v>
      </c>
      <c r="V29" s="14" t="n">
        <f aca="false">ABS(T29-S29)</f>
        <v>3931.98958902602</v>
      </c>
      <c r="W29" s="14" t="n">
        <f aca="false">ABS(U29-S29)</f>
        <v>4596.47652238701</v>
      </c>
      <c r="X29" s="14" t="n">
        <f aca="false">V29/S29</f>
        <v>0.0100505329174382</v>
      </c>
      <c r="Y29" s="14" t="n">
        <f aca="false">W29/S29</f>
        <v>0.0117490236295173</v>
      </c>
    </row>
    <row r="30" s="14" customFormat="true" ht="15" hidden="false" customHeight="false" outlineLevel="0" collapsed="false">
      <c r="A30" s="16" t="n">
        <v>29</v>
      </c>
      <c r="B30" s="16" t="n">
        <v>43980</v>
      </c>
      <c r="C30" s="16" t="n">
        <v>1738288</v>
      </c>
      <c r="D30" s="16" t="n">
        <v>1739096.54963353</v>
      </c>
      <c r="E30" s="16" t="n">
        <v>285251.135717621</v>
      </c>
      <c r="F30" s="16" t="n">
        <f aca="false">ABS(D30-C30)</f>
        <v>808.549633529969</v>
      </c>
      <c r="G30" s="16" t="n">
        <f aca="false">ABS(E30-C30)</f>
        <v>1453036.86428238</v>
      </c>
      <c r="H30" s="16" t="n">
        <f aca="false">F30/C30</f>
        <v>0.000465141353751489</v>
      </c>
      <c r="I30" s="16" t="n">
        <f aca="false">G30/C30</f>
        <v>0.835901107458821</v>
      </c>
      <c r="J30" s="16"/>
      <c r="K30" s="16" t="n">
        <v>165799</v>
      </c>
      <c r="L30" s="16" t="n">
        <v>165716.854951471</v>
      </c>
      <c r="M30" s="16" t="n">
        <v>166013.111665074</v>
      </c>
      <c r="N30" s="16" t="n">
        <f aca="false">ABS(L30-K30)</f>
        <v>82.145048528997</v>
      </c>
      <c r="O30" s="16" t="n">
        <f aca="false">ABS(M30-K30)</f>
        <v>214.111665073986</v>
      </c>
      <c r="P30" s="16" t="n">
        <f aca="false">N30/K30</f>
        <v>0.000495449601800958</v>
      </c>
      <c r="Q30" s="16" t="n">
        <f aca="false">O30/K30</f>
        <v>0.00129139298230982</v>
      </c>
      <c r="R30" s="16"/>
      <c r="S30" s="16" t="n">
        <v>411821</v>
      </c>
      <c r="T30" s="16" t="n">
        <v>414224.289735967</v>
      </c>
      <c r="U30" s="16" t="n">
        <v>416925.466865546</v>
      </c>
      <c r="V30" s="14" t="n">
        <f aca="false">ABS(T30-S30)</f>
        <v>2403.289735967</v>
      </c>
      <c r="W30" s="14" t="n">
        <f aca="false">ABS(U30-S30)</f>
        <v>5104.46686554601</v>
      </c>
      <c r="X30" s="14" t="n">
        <f aca="false">V30/S30</f>
        <v>0.00583576295518442</v>
      </c>
      <c r="Y30" s="14" t="n">
        <f aca="false">W30/S30</f>
        <v>0.0123948678322524</v>
      </c>
    </row>
    <row r="31" s="14" customFormat="true" ht="15" hidden="false" customHeight="false" outlineLevel="0" collapsed="false">
      <c r="A31" s="16" t="n">
        <v>30</v>
      </c>
      <c r="B31" s="16" t="n">
        <v>43981</v>
      </c>
      <c r="C31" s="16" t="n">
        <v>1762485</v>
      </c>
      <c r="D31" s="16" t="n">
        <v>1760919.02531446</v>
      </c>
      <c r="E31" s="16" t="n">
        <v>296414.658065174</v>
      </c>
      <c r="F31" s="16" t="n">
        <f aca="false">ABS(D31-C31)</f>
        <v>1565.97468553996</v>
      </c>
      <c r="G31" s="16" t="n">
        <f aca="false">ABS(E31-C31)</f>
        <v>1466070.34193483</v>
      </c>
      <c r="H31" s="16" t="n">
        <f aca="false">F31/C31</f>
        <v>0.000888503837218448</v>
      </c>
      <c r="I31" s="16" t="n">
        <f aca="false">G31/C31</f>
        <v>0.831820039282505</v>
      </c>
      <c r="J31" s="16"/>
      <c r="K31" s="16" t="n">
        <v>173763</v>
      </c>
      <c r="L31" s="16" t="n">
        <v>173403.716222562</v>
      </c>
      <c r="M31" s="16" t="n">
        <v>173770.207805961</v>
      </c>
      <c r="N31" s="16" t="n">
        <f aca="false">ABS(L31-K31)</f>
        <v>359.283777437988</v>
      </c>
      <c r="O31" s="16" t="n">
        <f aca="false">ABS(M31-K31)</f>
        <v>7.20780596099212</v>
      </c>
      <c r="P31" s="16" t="n">
        <f aca="false">N31/K31</f>
        <v>0.00206766559876376</v>
      </c>
      <c r="Q31" s="16" t="n">
        <f aca="false">O31/K31</f>
        <v>4.14806717252356E-005</v>
      </c>
      <c r="R31" s="16"/>
      <c r="S31" s="16" t="n">
        <v>438238</v>
      </c>
      <c r="T31" s="16" t="n">
        <v>438168.301477749</v>
      </c>
      <c r="U31" s="16" t="n">
        <v>439011.053265074</v>
      </c>
      <c r="V31" s="14" t="n">
        <f aca="false">ABS(T31-S31)</f>
        <v>69.6985222509829</v>
      </c>
      <c r="W31" s="14" t="n">
        <f aca="false">ABS(U31-S31)</f>
        <v>773.053265073977</v>
      </c>
      <c r="X31" s="14" t="n">
        <f aca="false">V31/S31</f>
        <v>0.000159042625812876</v>
      </c>
      <c r="Y31" s="14" t="n">
        <f aca="false">W31/S31</f>
        <v>0.0017640032700815</v>
      </c>
    </row>
    <row r="32" s="14" customFormat="true" ht="15" hidden="false" customHeight="false" outlineLevel="0" collapsed="false">
      <c r="A32" s="16" t="n">
        <v>31</v>
      </c>
      <c r="B32" s="16" t="n">
        <v>43982</v>
      </c>
      <c r="C32" s="16" t="n">
        <v>1786342</v>
      </c>
      <c r="D32" s="16" t="n">
        <v>1787164.25706916</v>
      </c>
      <c r="E32" s="16" t="n">
        <v>307352.929468785</v>
      </c>
      <c r="F32" s="16" t="n">
        <f aca="false">ABS(D32-C32)</f>
        <v>822.257069159998</v>
      </c>
      <c r="G32" s="16" t="n">
        <f aca="false">ABS(E32-C32)</f>
        <v>1478989.07053122</v>
      </c>
      <c r="H32" s="16" t="n">
        <f aca="false">F32/C32</f>
        <v>0.000460302153316665</v>
      </c>
      <c r="I32" s="16" t="n">
        <f aca="false">G32/C32</f>
        <v>0.827942841030002</v>
      </c>
      <c r="J32" s="16"/>
      <c r="K32" s="16" t="n">
        <v>182143</v>
      </c>
      <c r="L32" s="16" t="n">
        <v>182101.587155195</v>
      </c>
      <c r="M32" s="16" t="n">
        <v>181848.479867888</v>
      </c>
      <c r="N32" s="16" t="n">
        <f aca="false">ABS(L32-K32)</f>
        <v>41.4128448049887</v>
      </c>
      <c r="O32" s="16" t="n">
        <f aca="false">ABS(M32-K32)</f>
        <v>294.520132111997</v>
      </c>
      <c r="P32" s="16" t="n">
        <f aca="false">N32/K32</f>
        <v>0.00022736445981997</v>
      </c>
      <c r="Q32" s="16" t="n">
        <f aca="false">O32/K32</f>
        <v>0.00161697200612704</v>
      </c>
      <c r="R32" s="16"/>
      <c r="S32" s="16" t="n">
        <v>465166</v>
      </c>
      <c r="T32" s="16" t="n">
        <v>465196.548593323</v>
      </c>
      <c r="U32" s="16" t="n">
        <v>461978.967327847</v>
      </c>
      <c r="V32" s="14" t="n">
        <f aca="false">ABS(T32-S32)</f>
        <v>30.5485933229793</v>
      </c>
      <c r="W32" s="14" t="n">
        <f aca="false">ABS(U32-S32)</f>
        <v>3187.03267215297</v>
      </c>
      <c r="X32" s="14" t="n">
        <f aca="false">V32/S32</f>
        <v>6.56724552589383E-005</v>
      </c>
      <c r="Y32" s="14" t="n">
        <f aca="false">W32/S32</f>
        <v>0.00685138783176967</v>
      </c>
    </row>
    <row r="33" s="14" customFormat="true" ht="15" hidden="false" customHeight="false" outlineLevel="0" collapsed="false">
      <c r="A33" s="16" t="n">
        <v>32</v>
      </c>
      <c r="B33" s="16" t="n">
        <v>43983</v>
      </c>
      <c r="C33" s="16" t="n">
        <v>1810310</v>
      </c>
      <c r="D33" s="16" t="n">
        <v>1810730.49151256</v>
      </c>
      <c r="E33" s="16" t="n">
        <v>317850.946678478</v>
      </c>
      <c r="F33" s="16" t="n">
        <f aca="false">ABS(D33-C33)</f>
        <v>420.491512560053</v>
      </c>
      <c r="G33" s="16" t="n">
        <f aca="false">ABS(E33-C33)</f>
        <v>1492459.05332152</v>
      </c>
      <c r="H33" s="16" t="n">
        <f aca="false">F33/C33</f>
        <v>0.000232275970723275</v>
      </c>
      <c r="I33" s="16" t="n">
        <f aca="false">G33/C33</f>
        <v>0.824421813568683</v>
      </c>
      <c r="J33" s="16"/>
      <c r="K33" s="16" t="n">
        <v>190535</v>
      </c>
      <c r="L33" s="16" t="n">
        <v>190366.778676297</v>
      </c>
      <c r="M33" s="16" t="n">
        <v>190206.585609563</v>
      </c>
      <c r="N33" s="16" t="n">
        <f aca="false">ABS(L33-K33)</f>
        <v>168.221323703008</v>
      </c>
      <c r="O33" s="16" t="n">
        <f aca="false">ABS(M33-K33)</f>
        <v>328.414390437014</v>
      </c>
      <c r="P33" s="16" t="n">
        <f aca="false">N33/K33</f>
        <v>0.000882889357351711</v>
      </c>
      <c r="Q33" s="16" t="n">
        <f aca="false">O33/K33</f>
        <v>0.00172364337490232</v>
      </c>
      <c r="R33" s="16"/>
      <c r="S33" s="16" t="n">
        <v>498440</v>
      </c>
      <c r="T33" s="16" t="n">
        <v>490957.580399679</v>
      </c>
      <c r="U33" s="16" t="n">
        <v>485647.756729664</v>
      </c>
      <c r="V33" s="14" t="n">
        <f aca="false">ABS(T33-S33)</f>
        <v>7482.41960032098</v>
      </c>
      <c r="W33" s="14" t="n">
        <f aca="false">ABS(U33-S33)</f>
        <v>12792.243270336</v>
      </c>
      <c r="X33" s="14" t="n">
        <f aca="false">V33/S33</f>
        <v>0.0150116756286032</v>
      </c>
      <c r="Y33" s="14" t="n">
        <f aca="false">W33/S33</f>
        <v>0.0256645599677715</v>
      </c>
    </row>
    <row r="34" s="14" customFormat="true" ht="15" hidden="false" customHeight="false" outlineLevel="0" collapsed="false">
      <c r="A34" s="16" t="n">
        <v>33</v>
      </c>
      <c r="B34" s="16" t="n">
        <v>43984</v>
      </c>
      <c r="C34" s="16" t="n">
        <v>1831675</v>
      </c>
      <c r="D34" s="16" t="n">
        <v>1833089.33386549</v>
      </c>
      <c r="E34" s="16" t="n">
        <v>327718.429440736</v>
      </c>
      <c r="F34" s="16" t="n">
        <f aca="false">ABS(D34-C34)</f>
        <v>1414.33386549004</v>
      </c>
      <c r="G34" s="16" t="n">
        <f aca="false">ABS(E34-C34)</f>
        <v>1503956.57055926</v>
      </c>
      <c r="H34" s="16" t="n">
        <f aca="false">F34/C34</f>
        <v>0.000772153283464612</v>
      </c>
      <c r="I34" s="16" t="n">
        <f aca="false">G34/C34</f>
        <v>0.821082654160407</v>
      </c>
      <c r="J34" s="16"/>
      <c r="K34" s="16" t="n">
        <v>198706</v>
      </c>
      <c r="L34" s="16" t="n">
        <v>198702.855215803</v>
      </c>
      <c r="M34" s="16" t="n">
        <v>198773.038082656</v>
      </c>
      <c r="N34" s="16" t="n">
        <f aca="false">ABS(L34-K34)</f>
        <v>3.14478419700754</v>
      </c>
      <c r="O34" s="16" t="n">
        <f aca="false">ABS(M34-K34)</f>
        <v>67.038082656014</v>
      </c>
      <c r="P34" s="16" t="n">
        <f aca="false">N34/K34</f>
        <v>1.5826317257695E-005</v>
      </c>
      <c r="Q34" s="16" t="n">
        <f aca="false">O34/K34</f>
        <v>0.000337373218000534</v>
      </c>
      <c r="R34" s="16"/>
      <c r="S34" s="16" t="n">
        <v>514849</v>
      </c>
      <c r="T34" s="16" t="n">
        <v>524311.606019264</v>
      </c>
      <c r="U34" s="16" t="n">
        <v>508842.146623966</v>
      </c>
      <c r="V34" s="14" t="n">
        <f aca="false">ABS(T34-S34)</f>
        <v>9462.60601926397</v>
      </c>
      <c r="W34" s="14" t="n">
        <f aca="false">ABS(U34-S34)</f>
        <v>6006.85337603401</v>
      </c>
      <c r="X34" s="14" t="n">
        <f aca="false">V34/S34</f>
        <v>0.0183793811763526</v>
      </c>
      <c r="Y34" s="14" t="n">
        <f aca="false">W34/S34</f>
        <v>0.011667213835579</v>
      </c>
    </row>
    <row r="35" s="14" customFormat="true" ht="15" hidden="false" customHeight="false" outlineLevel="0" collapsed="false">
      <c r="A35" s="16" t="n">
        <v>34</v>
      </c>
      <c r="B35" s="16" t="n">
        <v>43985</v>
      </c>
      <c r="C35" s="16" t="n">
        <v>1848806</v>
      </c>
      <c r="D35" s="16" t="n">
        <v>1851859.02828416</v>
      </c>
      <c r="E35" s="16" t="n">
        <v>335587.360758929</v>
      </c>
      <c r="F35" s="16" t="n">
        <f aca="false">ABS(D35-C35)</f>
        <v>3053.02828415995</v>
      </c>
      <c r="G35" s="16" t="n">
        <f aca="false">ABS(E35-C35)</f>
        <v>1513218.63924107</v>
      </c>
      <c r="H35" s="16" t="n">
        <f aca="false">F35/C35</f>
        <v>0.00165135135009295</v>
      </c>
      <c r="I35" s="16" t="n">
        <f aca="false">G35/C35</f>
        <v>0.818484275386964</v>
      </c>
      <c r="J35" s="16"/>
      <c r="K35" s="16" t="n">
        <v>207615</v>
      </c>
      <c r="L35" s="16" t="n">
        <v>206847.033956305</v>
      </c>
      <c r="M35" s="16" t="n">
        <v>207732.939240661</v>
      </c>
      <c r="N35" s="16" t="n">
        <f aca="false">ABS(L35-K35)</f>
        <v>767.966043694993</v>
      </c>
      <c r="O35" s="16" t="n">
        <f aca="false">ABS(M35-K35)</f>
        <v>117.939240661013</v>
      </c>
      <c r="P35" s="16" t="n">
        <f aca="false">N35/K35</f>
        <v>0.00369899113115619</v>
      </c>
      <c r="Q35" s="16" t="n">
        <f aca="false">O35/K35</f>
        <v>0.000568067050362513</v>
      </c>
      <c r="R35" s="16"/>
      <c r="S35" s="16" t="n">
        <v>526447</v>
      </c>
      <c r="T35" s="16" t="n">
        <v>531310.994962967</v>
      </c>
      <c r="U35" s="16" t="n">
        <v>532951.548144872</v>
      </c>
      <c r="V35" s="14" t="n">
        <f aca="false">ABS(T35-S35)</f>
        <v>4863.994962967</v>
      </c>
      <c r="W35" s="14" t="n">
        <f aca="false">ABS(U35-S35)</f>
        <v>6504.54814487195</v>
      </c>
      <c r="X35" s="14" t="n">
        <f aca="false">V35/S35</f>
        <v>0.00923928707536941</v>
      </c>
      <c r="Y35" s="14" t="n">
        <f aca="false">W35/S35</f>
        <v>0.0123555612338411</v>
      </c>
    </row>
    <row r="36" s="14" customFormat="true" ht="15" hidden="false" customHeight="false" outlineLevel="0" collapsed="false">
      <c r="A36" s="16" t="n">
        <v>35</v>
      </c>
      <c r="B36" s="16" t="n">
        <v>43986</v>
      </c>
      <c r="C36" s="16" t="n">
        <v>1869578</v>
      </c>
      <c r="D36" s="16" t="n">
        <v>1867124.61825408</v>
      </c>
      <c r="E36" s="16" t="n">
        <v>344821.254362482</v>
      </c>
      <c r="F36" s="16" t="n">
        <f aca="false">ABS(D36-C36)</f>
        <v>2453.38174592005</v>
      </c>
      <c r="G36" s="16" t="n">
        <f aca="false">ABS(E36-C36)</f>
        <v>1524756.74563752</v>
      </c>
      <c r="H36" s="16" t="n">
        <f aca="false">F36/C36</f>
        <v>0.00131226498488967</v>
      </c>
      <c r="I36" s="16" t="n">
        <f aca="false">G36/C36</f>
        <v>0.815561985452074</v>
      </c>
      <c r="J36" s="16"/>
      <c r="K36" s="16" t="n">
        <v>216919</v>
      </c>
      <c r="L36" s="16" t="n">
        <v>217055.924046736</v>
      </c>
      <c r="M36" s="16" t="n">
        <v>217149.51567095</v>
      </c>
      <c r="N36" s="16" t="n">
        <f aca="false">ABS(L36-K36)</f>
        <v>136.924046736007</v>
      </c>
      <c r="O36" s="16" t="n">
        <f aca="false">ABS(M36-K36)</f>
        <v>230.515670950001</v>
      </c>
      <c r="P36" s="16" t="n">
        <f aca="false">N36/K36</f>
        <v>0.000631222007920039</v>
      </c>
      <c r="Q36" s="16" t="n">
        <f aca="false">O36/K36</f>
        <v>0.00106268086682126</v>
      </c>
      <c r="R36" s="16"/>
      <c r="S36" s="16" t="n">
        <v>555383</v>
      </c>
      <c r="T36" s="16" t="n">
        <v>545700.436240986</v>
      </c>
      <c r="U36" s="16" t="n">
        <v>559870.744271939</v>
      </c>
      <c r="V36" s="14" t="n">
        <f aca="false">ABS(T36-S36)</f>
        <v>9682.56375901401</v>
      </c>
      <c r="W36" s="14" t="n">
        <f aca="false">ABS(U36-S36)</f>
        <v>4487.74427193904</v>
      </c>
      <c r="X36" s="14" t="n">
        <f aca="false">V36/S36</f>
        <v>0.0174340297758736</v>
      </c>
      <c r="Y36" s="14" t="n">
        <f aca="false">W36/S36</f>
        <v>0.00808044947709786</v>
      </c>
    </row>
    <row r="37" s="14" customFormat="true" ht="15" hidden="false" customHeight="false" outlineLevel="0" collapsed="false">
      <c r="A37" s="16" t="n">
        <v>36</v>
      </c>
      <c r="B37" s="16" t="n">
        <v>43987</v>
      </c>
      <c r="C37" s="16" t="n">
        <v>1890538</v>
      </c>
      <c r="D37" s="16" t="n">
        <v>1891907.00652234</v>
      </c>
      <c r="E37" s="16" t="n">
        <v>347457.887951126</v>
      </c>
      <c r="F37" s="16" t="n">
        <f aca="false">ABS(D37-C37)</f>
        <v>1369.00652234</v>
      </c>
      <c r="G37" s="16" t="n">
        <f aca="false">ABS(E37-C37)</f>
        <v>1543080.11204887</v>
      </c>
      <c r="H37" s="16" t="n">
        <f aca="false">F37/C37</f>
        <v>0.000724135945609134</v>
      </c>
      <c r="I37" s="16" t="n">
        <f aca="false">G37/C37</f>
        <v>0.816212163970719</v>
      </c>
      <c r="J37" s="16"/>
      <c r="K37" s="16" t="n">
        <v>226770</v>
      </c>
      <c r="L37" s="16" t="n">
        <v>227182.081485129</v>
      </c>
      <c r="M37" s="16" t="n">
        <v>226920.918481313</v>
      </c>
      <c r="N37" s="16" t="n">
        <f aca="false">ABS(L37-K37)</f>
        <v>412.081485128991</v>
      </c>
      <c r="O37" s="16" t="n">
        <f aca="false">ABS(M37-K37)</f>
        <v>150.918481313012</v>
      </c>
      <c r="P37" s="16" t="n">
        <f aca="false">N37/K37</f>
        <v>0.00181717813259686</v>
      </c>
      <c r="Q37" s="16" t="n">
        <f aca="false">O37/K37</f>
        <v>0.000665513433492139</v>
      </c>
      <c r="R37" s="16"/>
      <c r="S37" s="16" t="n">
        <v>584016</v>
      </c>
      <c r="T37" s="16" t="n">
        <v>589425.425943267</v>
      </c>
      <c r="U37" s="16" t="n">
        <v>588507.339808735</v>
      </c>
      <c r="V37" s="14" t="n">
        <f aca="false">ABS(T37-S37)</f>
        <v>5409.42594326695</v>
      </c>
      <c r="W37" s="14" t="n">
        <f aca="false">ABS(U37-S37)</f>
        <v>4491.33980873495</v>
      </c>
      <c r="X37" s="14" t="n">
        <f aca="false">V37/S37</f>
        <v>0.00926246189019984</v>
      </c>
      <c r="Y37" s="14" t="n">
        <f aca="false">W37/S37</f>
        <v>0.00769043966044586</v>
      </c>
    </row>
    <row r="38" s="14" customFormat="true" ht="15" hidden="false" customHeight="false" outlineLevel="0" collapsed="false">
      <c r="A38" s="16" t="n">
        <v>37</v>
      </c>
      <c r="B38" s="16" t="n">
        <v>43988</v>
      </c>
      <c r="C38" s="16" t="n">
        <v>1911177</v>
      </c>
      <c r="D38" s="16" t="n">
        <v>1913999.14252041</v>
      </c>
      <c r="E38" s="16" t="n">
        <v>356252.551375764</v>
      </c>
      <c r="F38" s="16" t="n">
        <f aca="false">ABS(D38-C38)</f>
        <v>2822.14252041001</v>
      </c>
      <c r="G38" s="16" t="n">
        <f aca="false">ABS(E38-C38)</f>
        <v>1554924.44862424</v>
      </c>
      <c r="H38" s="16" t="n">
        <f aca="false">F38/C38</f>
        <v>0.00147665157147141</v>
      </c>
      <c r="I38" s="16" t="n">
        <f aca="false">G38/C38</f>
        <v>0.8135952078872</v>
      </c>
      <c r="J38" s="16"/>
      <c r="K38" s="16" t="n">
        <v>236657</v>
      </c>
      <c r="L38" s="16" t="n">
        <v>237242.807073517</v>
      </c>
      <c r="M38" s="16" t="n">
        <v>237127.1090586</v>
      </c>
      <c r="N38" s="16" t="n">
        <f aca="false">ABS(L38-K38)</f>
        <v>585.807073517004</v>
      </c>
      <c r="O38" s="16" t="n">
        <f aca="false">ABS(M38-K38)</f>
        <v>470.109058600006</v>
      </c>
      <c r="P38" s="16" t="n">
        <f aca="false">N38/K38</f>
        <v>0.00247534226123463</v>
      </c>
      <c r="Q38" s="16" t="n">
        <f aca="false">O38/K38</f>
        <v>0.00198645744093776</v>
      </c>
      <c r="R38" s="16"/>
      <c r="S38" s="16" t="n">
        <v>614941</v>
      </c>
      <c r="T38" s="16" t="n">
        <v>615492.951290697</v>
      </c>
      <c r="U38" s="16" t="n">
        <v>618526.783539628</v>
      </c>
      <c r="V38" s="14" t="n">
        <f aca="false">ABS(T38-S38)</f>
        <v>551.951290696976</v>
      </c>
      <c r="W38" s="14" t="n">
        <f aca="false">ABS(U38-S38)</f>
        <v>3585.78353962803</v>
      </c>
      <c r="X38" s="14" t="n">
        <f aca="false">V38/S38</f>
        <v>0.000897567881629255</v>
      </c>
      <c r="Y38" s="14" t="n">
        <f aca="false">W38/S38</f>
        <v>0.00583110174736768</v>
      </c>
    </row>
    <row r="39" s="14" customFormat="true" ht="15" hidden="false" customHeight="false" outlineLevel="0" collapsed="false">
      <c r="A39" s="16" t="n">
        <v>38</v>
      </c>
      <c r="B39" s="16" t="n">
        <v>43989</v>
      </c>
      <c r="C39" s="16" t="n">
        <v>1935881</v>
      </c>
      <c r="D39" s="16" t="n">
        <v>1933798.09862845</v>
      </c>
      <c r="E39" s="16" t="n">
        <v>364865.31700094</v>
      </c>
      <c r="F39" s="16" t="n">
        <f aca="false">ABS(D39-C39)</f>
        <v>2082.90137155005</v>
      </c>
      <c r="G39" s="16" t="n">
        <f aca="false">ABS(E39-C39)</f>
        <v>1571015.68299906</v>
      </c>
      <c r="H39" s="16" t="n">
        <f aca="false">F39/C39</f>
        <v>0.00107594494266437</v>
      </c>
      <c r="I39" s="16" t="n">
        <f aca="false">G39/C39</f>
        <v>0.811524924827022</v>
      </c>
      <c r="J39" s="16"/>
      <c r="K39" s="16" t="n">
        <v>246628</v>
      </c>
      <c r="L39" s="16" t="n">
        <v>247221.887196397</v>
      </c>
      <c r="M39" s="16" t="n">
        <v>247800.019609281</v>
      </c>
      <c r="N39" s="16" t="n">
        <f aca="false">ABS(L39-K39)</f>
        <v>593.887196397001</v>
      </c>
      <c r="O39" s="16" t="n">
        <f aca="false">ABS(M39-K39)</f>
        <v>1172.01960928101</v>
      </c>
      <c r="P39" s="16" t="n">
        <f aca="false">N39/K39</f>
        <v>0.00240802827090599</v>
      </c>
      <c r="Q39" s="16" t="n">
        <f aca="false">O39/K39</f>
        <v>0.00475217578409997</v>
      </c>
      <c r="R39" s="16"/>
      <c r="S39" s="16" t="n">
        <v>645771</v>
      </c>
      <c r="T39" s="16" t="n">
        <v>655549.552082534</v>
      </c>
      <c r="U39" s="16" t="n">
        <v>649800.638447782</v>
      </c>
      <c r="V39" s="14" t="n">
        <f aca="false">ABS(T39-S39)</f>
        <v>9778.55208253395</v>
      </c>
      <c r="W39" s="14" t="n">
        <f aca="false">ABS(U39-S39)</f>
        <v>4029.63844778202</v>
      </c>
      <c r="X39" s="14" t="n">
        <f aca="false">V39/S39</f>
        <v>0.0151424453599402</v>
      </c>
      <c r="Y39" s="14" t="n">
        <f aca="false">W39/S39</f>
        <v>0.00624004244195237</v>
      </c>
    </row>
    <row r="40" s="14" customFormat="true" ht="15" hidden="false" customHeight="false" outlineLevel="0" collapsed="false">
      <c r="A40" s="16" t="n">
        <v>39</v>
      </c>
      <c r="B40" s="16" t="n">
        <v>43990</v>
      </c>
      <c r="C40" s="16" t="n">
        <v>1959630</v>
      </c>
      <c r="D40" s="16" t="n">
        <v>1960017.76745665</v>
      </c>
      <c r="E40" s="16" t="n">
        <v>373185.399093221</v>
      </c>
      <c r="F40" s="16" t="n">
        <f aca="false">ABS(D40-C40)</f>
        <v>387.767456650035</v>
      </c>
      <c r="G40" s="16" t="n">
        <f aca="false">ABS(E40-C40)</f>
        <v>1586444.60090678</v>
      </c>
      <c r="H40" s="16" t="n">
        <f aca="false">F40/C40</f>
        <v>0.000197877893607485</v>
      </c>
      <c r="I40" s="16" t="n">
        <f aca="false">G40/C40</f>
        <v>0.809563336398595</v>
      </c>
      <c r="J40" s="16"/>
      <c r="K40" s="16" t="n">
        <v>256611</v>
      </c>
      <c r="L40" s="16" t="n">
        <v>256352.314549889</v>
      </c>
      <c r="M40" s="16" t="n">
        <v>256984.820399283</v>
      </c>
      <c r="N40" s="16" t="n">
        <f aca="false">ABS(L40-K40)</f>
        <v>258.685450110992</v>
      </c>
      <c r="O40" s="16" t="n">
        <f aca="false">ABS(M40-K40)</f>
        <v>373.820399282995</v>
      </c>
      <c r="P40" s="16" t="n">
        <f aca="false">N40/K40</f>
        <v>0.00100808402644856</v>
      </c>
      <c r="Q40" s="16" t="n">
        <f aca="false">O40/K40</f>
        <v>0.00145675906053519</v>
      </c>
      <c r="R40" s="16"/>
      <c r="S40" s="16" t="n">
        <v>672846</v>
      </c>
      <c r="T40" s="16" t="n">
        <v>678030.614057947</v>
      </c>
      <c r="U40" s="16" t="n">
        <v>672228.586329042</v>
      </c>
      <c r="V40" s="14" t="n">
        <f aca="false">ABS(T40-S40)</f>
        <v>5184.61405794695</v>
      </c>
      <c r="W40" s="14" t="n">
        <f aca="false">ABS(U40-S40)</f>
        <v>617.41367095802</v>
      </c>
      <c r="X40" s="14" t="n">
        <f aca="false">V40/S40</f>
        <v>0.00770549881837293</v>
      </c>
      <c r="Y40" s="14" t="n">
        <f aca="false">W40/S40</f>
        <v>0.000917615131780556</v>
      </c>
    </row>
    <row r="41" s="14" customFormat="true" ht="15" hidden="false" customHeight="false" outlineLevel="0" collapsed="false">
      <c r="A41" s="16" t="n">
        <v>40</v>
      </c>
      <c r="B41" s="16" t="n">
        <v>43991</v>
      </c>
      <c r="C41" s="16" t="n">
        <v>1977329</v>
      </c>
      <c r="D41" s="16" t="n">
        <v>1982208.41619555</v>
      </c>
      <c r="E41" s="16" t="n">
        <v>381127.025734721</v>
      </c>
      <c r="F41" s="16" t="n">
        <f aca="false">ABS(D41-C41)</f>
        <v>4879.41619555</v>
      </c>
      <c r="G41" s="16" t="n">
        <f aca="false">ABS(E41-C41)</f>
        <v>1596201.97426528</v>
      </c>
      <c r="H41" s="16" t="n">
        <f aca="false">F41/C41</f>
        <v>0.00246768048996905</v>
      </c>
      <c r="I41" s="16" t="n">
        <f aca="false">G41/C41</f>
        <v>0.807251587502777</v>
      </c>
      <c r="J41" s="16"/>
      <c r="K41" s="16" t="n">
        <v>266598</v>
      </c>
      <c r="L41" s="16" t="n">
        <v>267092.369180366</v>
      </c>
      <c r="M41" s="16" t="n">
        <v>266329.92859771</v>
      </c>
      <c r="N41" s="16" t="n">
        <f aca="false">ABS(L41-K41)</f>
        <v>494.369180365989</v>
      </c>
      <c r="O41" s="16" t="n">
        <f aca="false">ABS(M41-K41)</f>
        <v>268.071402290021</v>
      </c>
      <c r="P41" s="16" t="n">
        <f aca="false">N41/K41</f>
        <v>0.00185436192456804</v>
      </c>
      <c r="Q41" s="16" t="n">
        <f aca="false">O41/K41</f>
        <v>0.00100552668170812</v>
      </c>
      <c r="R41" s="16"/>
      <c r="S41" s="16" t="n">
        <v>691758</v>
      </c>
      <c r="T41" s="16" t="n">
        <v>694076.599891851</v>
      </c>
      <c r="U41" s="16" t="n">
        <v>693212.976926909</v>
      </c>
      <c r="V41" s="14" t="n">
        <f aca="false">ABS(T41-S41)</f>
        <v>2318.59989185096</v>
      </c>
      <c r="W41" s="14" t="n">
        <f aca="false">ABS(U41-S41)</f>
        <v>1454.97692690894</v>
      </c>
      <c r="X41" s="14" t="n">
        <f aca="false">V41/S41</f>
        <v>0.00335175002219123</v>
      </c>
      <c r="Y41" s="14" t="n">
        <f aca="false">W41/S41</f>
        <v>0.0021033033617377</v>
      </c>
    </row>
    <row r="42" s="14" customFormat="true" ht="15" hidden="false" customHeight="false" outlineLevel="0" collapsed="false">
      <c r="A42" s="16" t="n">
        <v>41</v>
      </c>
      <c r="B42" s="16" t="n">
        <v>43992</v>
      </c>
      <c r="C42" s="16" t="n">
        <v>1995405</v>
      </c>
      <c r="D42" s="16" t="n">
        <v>1996310.92015051</v>
      </c>
      <c r="E42" s="16" t="n">
        <v>387234.455307049</v>
      </c>
      <c r="F42" s="16" t="n">
        <f aca="false">ABS(D42-C42)</f>
        <v>905.920150510036</v>
      </c>
      <c r="G42" s="16" t="n">
        <f aca="false">ABS(E42-C42)</f>
        <v>1608170.54469295</v>
      </c>
      <c r="H42" s="16" t="n">
        <f aca="false">F42/C42</f>
        <v>0.000454003147486368</v>
      </c>
      <c r="I42" s="16" t="n">
        <f aca="false">G42/C42</f>
        <v>0.805936912402721</v>
      </c>
      <c r="J42" s="16"/>
      <c r="K42" s="16" t="n">
        <v>276583</v>
      </c>
      <c r="L42" s="16" t="n">
        <v>277357.406951997</v>
      </c>
      <c r="M42" s="16" t="n">
        <v>276082.744407804</v>
      </c>
      <c r="N42" s="16" t="n">
        <f aca="false">ABS(L42-K42)</f>
        <v>774.406951997022</v>
      </c>
      <c r="O42" s="16" t="n">
        <f aca="false">ABS(M42-K42)</f>
        <v>500.255592196016</v>
      </c>
      <c r="P42" s="16" t="n">
        <f aca="false">N42/K42</f>
        <v>0.00279990799144207</v>
      </c>
      <c r="Q42" s="16" t="n">
        <f aca="false">O42/K42</f>
        <v>0.00180869971110305</v>
      </c>
      <c r="R42" s="16"/>
      <c r="S42" s="16" t="n">
        <v>707412</v>
      </c>
      <c r="T42" s="16" t="n">
        <v>717323.650577819</v>
      </c>
      <c r="U42" s="16" t="n">
        <v>714716.40777565</v>
      </c>
      <c r="V42" s="14" t="n">
        <f aca="false">ABS(T42-S42)</f>
        <v>9911.65057781898</v>
      </c>
      <c r="W42" s="14" t="n">
        <f aca="false">ABS(U42-S42)</f>
        <v>7304.40777565003</v>
      </c>
      <c r="X42" s="14" t="n">
        <f aca="false">V42/S42</f>
        <v>0.0140111428387121</v>
      </c>
      <c r="Y42" s="14" t="n">
        <f aca="false">W42/S42</f>
        <v>0.0103255355799026</v>
      </c>
    </row>
    <row r="43" s="14" customFormat="true" ht="15" hidden="false" customHeight="false" outlineLevel="0" collapsed="false">
      <c r="A43" s="16" t="n">
        <v>42</v>
      </c>
      <c r="B43" s="16" t="n">
        <v>43993</v>
      </c>
      <c r="C43" s="16" t="n">
        <v>2013907</v>
      </c>
      <c r="D43" s="16" t="n">
        <v>2014249.69640554</v>
      </c>
      <c r="E43" s="16" t="n">
        <v>395493.54917765</v>
      </c>
      <c r="F43" s="16" t="n">
        <f aca="false">ABS(D43-C43)</f>
        <v>342.696405539988</v>
      </c>
      <c r="G43" s="16" t="n">
        <f aca="false">ABS(E43-C43)</f>
        <v>1618413.45082235</v>
      </c>
      <c r="H43" s="16" t="n">
        <f aca="false">F43/C43</f>
        <v>0.000170164960715658</v>
      </c>
      <c r="I43" s="16" t="n">
        <f aca="false">G43/C43</f>
        <v>0.803618762347194</v>
      </c>
      <c r="J43" s="16"/>
      <c r="K43" s="16" t="n">
        <v>286579</v>
      </c>
      <c r="L43" s="16" t="n">
        <v>287434.079589501</v>
      </c>
      <c r="M43" s="16" t="n">
        <v>286316.382255069</v>
      </c>
      <c r="N43" s="16" t="n">
        <f aca="false">ABS(L43-K43)</f>
        <v>855.079589501023</v>
      </c>
      <c r="O43" s="16" t="n">
        <f aca="false">ABS(M43-K43)</f>
        <v>262.61774493102</v>
      </c>
      <c r="P43" s="16" t="n">
        <f aca="false">N43/K43</f>
        <v>0.00298374824917745</v>
      </c>
      <c r="Q43" s="16" t="n">
        <f aca="false">O43/K43</f>
        <v>0.000916388656988195</v>
      </c>
      <c r="R43" s="16"/>
      <c r="S43" s="16" t="n">
        <v>739503</v>
      </c>
      <c r="T43" s="16" t="n">
        <v>734613.676135926</v>
      </c>
      <c r="U43" s="16" t="n">
        <v>739247.306861804</v>
      </c>
      <c r="V43" s="14" t="n">
        <f aca="false">ABS(T43-S43)</f>
        <v>4889.32386407396</v>
      </c>
      <c r="W43" s="14" t="n">
        <f aca="false">ABS(U43-S43)</f>
        <v>255.693138196017</v>
      </c>
      <c r="X43" s="14" t="n">
        <f aca="false">V43/S43</f>
        <v>0.00661163492788259</v>
      </c>
      <c r="Y43" s="14" t="n">
        <f aca="false">W43/S43</f>
        <v>0.000345763490068352</v>
      </c>
    </row>
    <row r="44" s="14" customFormat="true" ht="15" hidden="false" customHeight="false" outlineLevel="0" collapsed="false">
      <c r="A44" s="16" t="n">
        <v>43</v>
      </c>
      <c r="B44" s="16" t="n">
        <v>43994</v>
      </c>
      <c r="C44" s="16" t="n">
        <v>2036191</v>
      </c>
      <c r="D44" s="16" t="n">
        <v>2034093.21212898</v>
      </c>
      <c r="E44" s="16" t="n">
        <v>396847.146007334</v>
      </c>
      <c r="F44" s="16" t="n">
        <f aca="false">ABS(D44-C44)</f>
        <v>2097.78787101991</v>
      </c>
      <c r="G44" s="16" t="n">
        <f aca="false">ABS(E44-C44)</f>
        <v>1639343.85399267</v>
      </c>
      <c r="H44" s="16" t="n">
        <f aca="false">F44/C44</f>
        <v>0.0010302510280322</v>
      </c>
      <c r="I44" s="16" t="n">
        <f aca="false">G44/C44</f>
        <v>0.805103182359939</v>
      </c>
      <c r="J44" s="16"/>
      <c r="K44" s="16" t="n">
        <v>297535</v>
      </c>
      <c r="L44" s="16" t="n">
        <v>297108.43425012</v>
      </c>
      <c r="M44" s="16" t="n">
        <v>296879.383041571</v>
      </c>
      <c r="N44" s="16" t="n">
        <f aca="false">ABS(L44-K44)</f>
        <v>426.565749879985</v>
      </c>
      <c r="O44" s="16" t="n">
        <f aca="false">ABS(M44-K44)</f>
        <v>655.616958428989</v>
      </c>
      <c r="P44" s="16" t="n">
        <f aca="false">N44/K44</f>
        <v>0.00143366578681495</v>
      </c>
      <c r="Q44" s="16" t="n">
        <f aca="false">O44/K44</f>
        <v>0.00220349524737926</v>
      </c>
      <c r="R44" s="16"/>
      <c r="S44" s="16" t="n">
        <v>772416</v>
      </c>
      <c r="T44" s="16" t="n">
        <v>778337.853529845</v>
      </c>
      <c r="U44" s="16" t="n">
        <v>765188.688522966</v>
      </c>
      <c r="V44" s="14" t="n">
        <f aca="false">ABS(T44-S44)</f>
        <v>5921.85352984502</v>
      </c>
      <c r="W44" s="14" t="n">
        <f aca="false">ABS(U44-S44)</f>
        <v>7227.311477034</v>
      </c>
      <c r="X44" s="14" t="n">
        <f aca="false">V44/S44</f>
        <v>0.0076666634687073</v>
      </c>
      <c r="Y44" s="14" t="n">
        <f aca="false">W44/S44</f>
        <v>0.00935676044648739</v>
      </c>
    </row>
    <row r="45" s="14" customFormat="true" ht="15" hidden="false" customHeight="false" outlineLevel="0" collapsed="false">
      <c r="A45" s="16" t="n">
        <v>44</v>
      </c>
      <c r="B45" s="16" t="n">
        <v>43995</v>
      </c>
      <c r="C45" s="16" t="n">
        <v>2059103</v>
      </c>
      <c r="D45" s="16" t="n">
        <v>2060335.50910158</v>
      </c>
      <c r="E45" s="16" t="n">
        <v>405929.705035863</v>
      </c>
      <c r="F45" s="16" t="n">
        <f aca="false">ABS(D45-C45)</f>
        <v>1232.5091015799</v>
      </c>
      <c r="G45" s="16" t="n">
        <f aca="false">ABS(E45-C45)</f>
        <v>1653173.29496414</v>
      </c>
      <c r="H45" s="16" t="n">
        <f aca="false">F45/C45</f>
        <v>0.000598566026847563</v>
      </c>
      <c r="I45" s="16" t="n">
        <f aca="false">G45/C45</f>
        <v>0.80286090349251</v>
      </c>
      <c r="J45" s="16"/>
      <c r="K45" s="16" t="n">
        <v>308993</v>
      </c>
      <c r="L45" s="16" t="n">
        <v>308354.951811925</v>
      </c>
      <c r="M45" s="16" t="n">
        <v>307865.139446481</v>
      </c>
      <c r="N45" s="16" t="n">
        <f aca="false">ABS(L45-K45)</f>
        <v>638.048188075016</v>
      </c>
      <c r="O45" s="16" t="n">
        <f aca="false">ABS(M45-K45)</f>
        <v>1127.86055351899</v>
      </c>
      <c r="P45" s="16" t="n">
        <f aca="false">N45/K45</f>
        <v>0.00206492764585287</v>
      </c>
      <c r="Q45" s="16" t="n">
        <f aca="false">O45/K45</f>
        <v>0.00365011684251418</v>
      </c>
      <c r="R45" s="16"/>
      <c r="S45" s="16" t="n">
        <v>802828</v>
      </c>
      <c r="T45" s="16" t="n">
        <v>809829.759710233</v>
      </c>
      <c r="U45" s="16" t="n">
        <v>792007.108359837</v>
      </c>
      <c r="V45" s="14" t="n">
        <f aca="false">ABS(T45-S45)</f>
        <v>7001.75971023296</v>
      </c>
      <c r="W45" s="14" t="n">
        <f aca="false">ABS(U45-S45)</f>
        <v>10820.891640163</v>
      </c>
      <c r="X45" s="14" t="n">
        <f aca="false">V45/S45</f>
        <v>0.00872136959626839</v>
      </c>
      <c r="Y45" s="14" t="n">
        <f aca="false">W45/S45</f>
        <v>0.0134784681652397</v>
      </c>
    </row>
    <row r="46" s="14" customFormat="true" ht="15" hidden="false" customHeight="false" outlineLevel="0" collapsed="false">
      <c r="A46" s="16" t="n">
        <v>45</v>
      </c>
      <c r="B46" s="16" t="n">
        <v>43996</v>
      </c>
      <c r="C46" s="16" t="n">
        <v>2087505</v>
      </c>
      <c r="D46" s="16" t="n">
        <v>2083424.71233503</v>
      </c>
      <c r="E46" s="16" t="n">
        <v>415496.874387597</v>
      </c>
      <c r="F46" s="16" t="n">
        <f aca="false">ABS(D46-C46)</f>
        <v>4080.28766496992</v>
      </c>
      <c r="G46" s="16" t="n">
        <f aca="false">ABS(E46-C46)</f>
        <v>1672008.1256124</v>
      </c>
      <c r="H46" s="16" t="n">
        <f aca="false">F46/C46</f>
        <v>0.00195462413980801</v>
      </c>
      <c r="I46" s="16" t="n">
        <f aca="false">G46/C46</f>
        <v>0.800960057874066</v>
      </c>
      <c r="J46" s="16"/>
      <c r="K46" s="16" t="n">
        <v>320922</v>
      </c>
      <c r="L46" s="16" t="n">
        <v>320537.68631467</v>
      </c>
      <c r="M46" s="16" t="n">
        <v>319299.378258719</v>
      </c>
      <c r="N46" s="16" t="n">
        <f aca="false">ABS(L46-K46)</f>
        <v>384.31368532998</v>
      </c>
      <c r="O46" s="16" t="n">
        <f aca="false">ABS(M46-K46)</f>
        <v>1622.62174128101</v>
      </c>
      <c r="P46" s="16" t="n">
        <f aca="false">N46/K46</f>
        <v>0.00119752988367884</v>
      </c>
      <c r="Q46" s="16" t="n">
        <f aca="false">O46/K46</f>
        <v>0.00505612498140049</v>
      </c>
      <c r="R46" s="16"/>
      <c r="S46" s="16" t="n">
        <v>828810</v>
      </c>
      <c r="T46" s="16" t="n">
        <v>838400.371312055</v>
      </c>
      <c r="U46" s="16" t="n">
        <v>819459.803595244</v>
      </c>
      <c r="V46" s="14" t="n">
        <f aca="false">ABS(T46-S46)</f>
        <v>9590.37131205504</v>
      </c>
      <c r="W46" s="14" t="n">
        <f aca="false">ABS(U46-S46)</f>
        <v>9350.19640475605</v>
      </c>
      <c r="X46" s="14" t="n">
        <f aca="false">V46/S46</f>
        <v>0.0115712543430401</v>
      </c>
      <c r="Y46" s="14" t="n">
        <f aca="false">W46/S46</f>
        <v>0.0112814715130803</v>
      </c>
    </row>
    <row r="47" s="14" customFormat="true" ht="15" hidden="false" customHeight="false" outlineLevel="0" collapsed="false">
      <c r="A47" s="16" t="n">
        <v>46</v>
      </c>
      <c r="B47" s="16" t="n">
        <v>43997</v>
      </c>
      <c r="C47" s="16" t="n">
        <v>2113886</v>
      </c>
      <c r="D47" s="16" t="n">
        <v>2112887.62637926</v>
      </c>
      <c r="E47" s="16" t="n">
        <v>425427.599511608</v>
      </c>
      <c r="F47" s="16" t="n">
        <f aca="false">ABS(D47-C47)</f>
        <v>998.373620740138</v>
      </c>
      <c r="G47" s="16" t="n">
        <f aca="false">ABS(E47-C47)</f>
        <v>1688458.40048839</v>
      </c>
      <c r="H47" s="16" t="n">
        <f aca="false">F47/C47</f>
        <v>0.000472293028450985</v>
      </c>
      <c r="I47" s="16" t="n">
        <f aca="false">G47/C47</f>
        <v>0.798746195626629</v>
      </c>
      <c r="J47" s="16"/>
      <c r="K47" s="16" t="n">
        <v>332424</v>
      </c>
      <c r="L47" s="16" t="n">
        <v>332836.023375181</v>
      </c>
      <c r="M47" s="16" t="n">
        <v>331091.168423403</v>
      </c>
      <c r="N47" s="16" t="n">
        <f aca="false">ABS(L47-K47)</f>
        <v>412.023375181016</v>
      </c>
      <c r="O47" s="16" t="n">
        <f aca="false">ABS(M47-K47)</f>
        <v>1332.831576597</v>
      </c>
      <c r="P47" s="16" t="n">
        <f aca="false">N47/K47</f>
        <v>0.00123945134882264</v>
      </c>
      <c r="Q47" s="16" t="n">
        <f aca="false">O47/K47</f>
        <v>0.00400943246154611</v>
      </c>
      <c r="R47" s="16"/>
      <c r="S47" s="16" t="n">
        <v>850514</v>
      </c>
      <c r="T47" s="16" t="n">
        <v>857405.03401007</v>
      </c>
      <c r="U47" s="16" t="n">
        <v>847155.818842646</v>
      </c>
      <c r="V47" s="14" t="n">
        <f aca="false">ABS(T47-S47)</f>
        <v>6891.03401007003</v>
      </c>
      <c r="W47" s="14" t="n">
        <f aca="false">ABS(U47-S47)</f>
        <v>3358.18115735403</v>
      </c>
      <c r="X47" s="14" t="n">
        <f aca="false">V47/S47</f>
        <v>0.00810219938774674</v>
      </c>
      <c r="Y47" s="14" t="n">
        <f aca="false">W47/S47</f>
        <v>0.00394841373258292</v>
      </c>
    </row>
    <row r="48" s="14" customFormat="true" ht="15" hidden="false" customHeight="false" outlineLevel="0" collapsed="false">
      <c r="A48" s="16" t="n">
        <v>47</v>
      </c>
      <c r="B48" s="16" t="n">
        <v>43998</v>
      </c>
      <c r="C48" s="16" t="n">
        <v>2134464</v>
      </c>
      <c r="D48" s="16" t="n">
        <v>2138374.13878321</v>
      </c>
      <c r="E48" s="16" t="n">
        <v>435607.280876305</v>
      </c>
      <c r="F48" s="16" t="n">
        <f aca="false">ABS(D48-C48)</f>
        <v>3910.13878320996</v>
      </c>
      <c r="G48" s="16" t="n">
        <f aca="false">ABS(E48-C48)</f>
        <v>1698856.7191237</v>
      </c>
      <c r="H48" s="16" t="n">
        <f aca="false">F48/C48</f>
        <v>0.00183190664410829</v>
      </c>
      <c r="I48" s="16" t="n">
        <f aca="false">G48/C48</f>
        <v>0.795917250946231</v>
      </c>
      <c r="J48" s="16"/>
      <c r="K48" s="16" t="n">
        <v>343091</v>
      </c>
      <c r="L48" s="16" t="n">
        <v>344405.233072332</v>
      </c>
      <c r="M48" s="16" t="n">
        <v>343095.84469843</v>
      </c>
      <c r="N48" s="16" t="n">
        <f aca="false">ABS(L48-K48)</f>
        <v>1314.23307233199</v>
      </c>
      <c r="O48" s="16" t="n">
        <f aca="false">ABS(M48-K48)</f>
        <v>4.84469842998078</v>
      </c>
      <c r="P48" s="16" t="n">
        <f aca="false">N48/K48</f>
        <v>0.00383056702837437</v>
      </c>
      <c r="Q48" s="16" t="n">
        <f aca="false">O48/K48</f>
        <v>1.41207389001192E-005</v>
      </c>
      <c r="R48" s="16"/>
      <c r="S48" s="16" t="n">
        <v>867624</v>
      </c>
      <c r="T48" s="16" t="n">
        <v>870982.340849295</v>
      </c>
      <c r="U48" s="16" t="n">
        <v>872950.095344364</v>
      </c>
      <c r="V48" s="14" t="n">
        <f aca="false">ABS(T48-S48)</f>
        <v>3358.34084929503</v>
      </c>
      <c r="W48" s="14" t="n">
        <f aca="false">ABS(U48-S48)</f>
        <v>5326.09534436395</v>
      </c>
      <c r="X48" s="14" t="n">
        <f aca="false">V48/S48</f>
        <v>0.0038707330010408</v>
      </c>
      <c r="Y48" s="14" t="n">
        <f aca="false">W48/S48</f>
        <v>0.00613871371050587</v>
      </c>
    </row>
    <row r="49" s="14" customFormat="true" ht="15" hidden="false" customHeight="false" outlineLevel="0" collapsed="false">
      <c r="A49" s="16" t="n">
        <v>48</v>
      </c>
      <c r="B49" s="16" t="n">
        <v>43999</v>
      </c>
      <c r="C49" s="16" t="n">
        <v>2155118</v>
      </c>
      <c r="D49" s="16" t="n">
        <v>2154326.24941158</v>
      </c>
      <c r="E49" s="16" t="n">
        <v>444324.939430873</v>
      </c>
      <c r="F49" s="16" t="n">
        <f aca="false">ABS(D49-C49)</f>
        <v>791.750588419847</v>
      </c>
      <c r="G49" s="16" t="n">
        <f aca="false">ABS(E49-C49)</f>
        <v>1710793.06056913</v>
      </c>
      <c r="H49" s="16" t="n">
        <f aca="false">F49/C49</f>
        <v>0.00036738154867615</v>
      </c>
      <c r="I49" s="16" t="n">
        <f aca="false">G49/C49</f>
        <v>0.793828022673991</v>
      </c>
      <c r="J49" s="16"/>
      <c r="K49" s="16" t="n">
        <v>354065</v>
      </c>
      <c r="L49" s="16" t="n">
        <v>353958.792765754</v>
      </c>
      <c r="M49" s="16" t="n">
        <v>355630.208059754</v>
      </c>
      <c r="N49" s="16" t="n">
        <f aca="false">ABS(L49-K49)</f>
        <v>106.207234246016</v>
      </c>
      <c r="O49" s="16" t="n">
        <f aca="false">ABS(M49-K49)</f>
        <v>1565.20805975399</v>
      </c>
      <c r="P49" s="16" t="n">
        <f aca="false">N49/K49</f>
        <v>0.000299965357338387</v>
      </c>
      <c r="Q49" s="16" t="n">
        <f aca="false">O49/K49</f>
        <v>0.00442067998744296</v>
      </c>
      <c r="R49" s="16"/>
      <c r="S49" s="16" t="n">
        <v>888271</v>
      </c>
      <c r="T49" s="16" t="n">
        <v>893744.613138997</v>
      </c>
      <c r="U49" s="16" t="n">
        <v>899322.662549177</v>
      </c>
      <c r="V49" s="14" t="n">
        <f aca="false">ABS(T49-S49)</f>
        <v>5473.613138997</v>
      </c>
      <c r="W49" s="14" t="n">
        <f aca="false">ABS(U49-S49)</f>
        <v>11051.662549177</v>
      </c>
      <c r="X49" s="14" t="n">
        <f aca="false">V49/S49</f>
        <v>0.00616209820988977</v>
      </c>
      <c r="Y49" s="14" t="n">
        <f aca="false">W49/S49</f>
        <v>0.0124417689524672</v>
      </c>
    </row>
    <row r="50" s="14" customFormat="true" ht="15" hidden="false" customHeight="false" outlineLevel="0" collapsed="false">
      <c r="A50" s="16" t="n">
        <v>49</v>
      </c>
      <c r="B50" s="16" t="n">
        <v>44000</v>
      </c>
      <c r="C50" s="16" t="n">
        <v>2179860</v>
      </c>
      <c r="D50" s="16" t="n">
        <v>2176090.73593044</v>
      </c>
      <c r="E50" s="16" t="n">
        <v>456089.10603481</v>
      </c>
      <c r="F50" s="16" t="n">
        <f aca="false">ABS(D50-C50)</f>
        <v>3769.26406955998</v>
      </c>
      <c r="G50" s="16" t="n">
        <f aca="false">ABS(E50-C50)</f>
        <v>1723770.89396519</v>
      </c>
      <c r="H50" s="16" t="n">
        <f aca="false">F50/C50</f>
        <v>0.00172913126052131</v>
      </c>
      <c r="I50" s="16" t="n">
        <f aca="false">G50/C50</f>
        <v>0.790771377044943</v>
      </c>
      <c r="J50" s="16"/>
      <c r="K50" s="16" t="n">
        <v>366946</v>
      </c>
      <c r="L50" s="16" t="n">
        <v>365631.308122947</v>
      </c>
      <c r="M50" s="16" t="n">
        <v>368781.001332147</v>
      </c>
      <c r="N50" s="16" t="n">
        <f aca="false">ABS(L50-K50)</f>
        <v>1314.691877053</v>
      </c>
      <c r="O50" s="16" t="n">
        <f aca="false">ABS(M50-K50)</f>
        <v>1835.00133214699</v>
      </c>
      <c r="P50" s="16" t="n">
        <f aca="false">N50/K50</f>
        <v>0.00358279386354669</v>
      </c>
      <c r="Q50" s="16" t="n">
        <f aca="false">O50/K50</f>
        <v>0.00500073943345067</v>
      </c>
      <c r="R50" s="16"/>
      <c r="S50" s="16" t="n">
        <v>923189</v>
      </c>
      <c r="T50" s="16" t="n">
        <v>920359.327665791</v>
      </c>
      <c r="U50" s="16" t="n">
        <v>929439.487205246</v>
      </c>
      <c r="V50" s="14" t="n">
        <f aca="false">ABS(T50-S50)</f>
        <v>2829.67233420897</v>
      </c>
      <c r="W50" s="14" t="n">
        <f aca="false">ABS(U50-S50)</f>
        <v>6250.487205246</v>
      </c>
      <c r="X50" s="14" t="n">
        <f aca="false">V50/S50</f>
        <v>0.00306510620708107</v>
      </c>
      <c r="Y50" s="14" t="n">
        <f aca="false">W50/S50</f>
        <v>0.00677053908272954</v>
      </c>
    </row>
    <row r="51" s="14" customFormat="true" ht="15" hidden="false" customHeight="false" outlineLevel="0" collapsed="false">
      <c r="A51" s="16" t="n">
        <v>50</v>
      </c>
      <c r="B51" s="16" t="n">
        <v>44001</v>
      </c>
      <c r="C51" s="16" t="n">
        <v>2205665</v>
      </c>
      <c r="D51" s="16" t="n">
        <v>2205081.95125353</v>
      </c>
      <c r="E51" s="16" t="n">
        <v>460357.295441386</v>
      </c>
      <c r="F51" s="16" t="n">
        <f aca="false">ABS(D51-C51)</f>
        <v>583.048746469896</v>
      </c>
      <c r="G51" s="16" t="n">
        <f aca="false">ABS(E51-C51)</f>
        <v>1745307.70455861</v>
      </c>
      <c r="H51" s="16" t="n">
        <f aca="false">F51/C51</f>
        <v>0.000264341478180003</v>
      </c>
      <c r="I51" s="16" t="n">
        <f aca="false">G51/C51</f>
        <v>0.791284127262578</v>
      </c>
      <c r="J51" s="16"/>
      <c r="K51" s="16" t="n">
        <v>380532</v>
      </c>
      <c r="L51" s="16" t="n">
        <v>380071.600945712</v>
      </c>
      <c r="M51" s="16" t="n">
        <v>382339.156289804</v>
      </c>
      <c r="N51" s="16" t="n">
        <f aca="false">ABS(L51-K51)</f>
        <v>460.399054287991</v>
      </c>
      <c r="O51" s="16" t="n">
        <f aca="false">ABS(M51-K51)</f>
        <v>1807.15628980403</v>
      </c>
      <c r="P51" s="16" t="n">
        <f aca="false">N51/K51</f>
        <v>0.00120988262298044</v>
      </c>
      <c r="Q51" s="16" t="n">
        <f aca="false">O51/K51</f>
        <v>0.0047490258107177</v>
      </c>
      <c r="R51" s="16"/>
      <c r="S51" s="16" t="n">
        <v>955377</v>
      </c>
      <c r="T51" s="16" t="n">
        <v>962717.132902188</v>
      </c>
      <c r="U51" s="16" t="n">
        <v>961188.491568846</v>
      </c>
      <c r="V51" s="14" t="n">
        <f aca="false">ABS(T51-S51)</f>
        <v>7340.13290218799</v>
      </c>
      <c r="W51" s="14" t="n">
        <f aca="false">ABS(U51-S51)</f>
        <v>5811.49156884605</v>
      </c>
      <c r="X51" s="14" t="n">
        <f aca="false">V51/S51</f>
        <v>0.00768297007588417</v>
      </c>
      <c r="Y51" s="14" t="n">
        <f aca="false">W51/S51</f>
        <v>0.00608293016143998</v>
      </c>
    </row>
    <row r="52" s="14" customFormat="true" ht="15" hidden="false" customHeight="false" outlineLevel="0" collapsed="false">
      <c r="A52" s="16" t="n">
        <v>51</v>
      </c>
      <c r="B52" s="16" t="n">
        <v>44002</v>
      </c>
      <c r="C52" s="16" t="n">
        <v>2234285</v>
      </c>
      <c r="D52" s="16" t="n">
        <v>2233923.66060207</v>
      </c>
      <c r="E52" s="16" t="n">
        <v>473970.486185929</v>
      </c>
      <c r="F52" s="16" t="n">
        <f aca="false">ABS(D52-C52)</f>
        <v>361.339397930075</v>
      </c>
      <c r="G52" s="16" t="n">
        <f aca="false">ABS(E52-C52)</f>
        <v>1760314.51381407</v>
      </c>
      <c r="H52" s="16" t="n">
        <f aca="false">F52/C52</f>
        <v>0.000161724846172299</v>
      </c>
      <c r="I52" s="16" t="n">
        <f aca="false">G52/C52</f>
        <v>0.787864804093511</v>
      </c>
      <c r="J52" s="16"/>
      <c r="K52" s="16" t="n">
        <v>395048</v>
      </c>
      <c r="L52" s="16" t="n">
        <v>394886.613576927</v>
      </c>
      <c r="M52" s="16" t="n">
        <v>396417.245092355</v>
      </c>
      <c r="N52" s="16" t="n">
        <f aca="false">ABS(L52-K52)</f>
        <v>161.386423073011</v>
      </c>
      <c r="O52" s="16" t="n">
        <f aca="false">ABS(M52-K52)</f>
        <v>1369.24509235501</v>
      </c>
      <c r="P52" s="16" t="n">
        <f aca="false">N52/K52</f>
        <v>0.000408523579597949</v>
      </c>
      <c r="Q52" s="16" t="n">
        <f aca="false">O52/K52</f>
        <v>0.00346602208429104</v>
      </c>
      <c r="R52" s="16"/>
      <c r="S52" s="16" t="n">
        <v>978142</v>
      </c>
      <c r="T52" s="16" t="n">
        <v>988979.683968543</v>
      </c>
      <c r="U52" s="16" t="n">
        <v>993843.839286003</v>
      </c>
      <c r="V52" s="14" t="n">
        <f aca="false">ABS(T52-S52)</f>
        <v>10837.683968543</v>
      </c>
      <c r="W52" s="14" t="n">
        <f aca="false">ABS(U52-S52)</f>
        <v>15701.839286003</v>
      </c>
      <c r="X52" s="14" t="n">
        <f aca="false">V52/S52</f>
        <v>0.0110798677171034</v>
      </c>
      <c r="Y52" s="14" t="n">
        <f aca="false">W52/S52</f>
        <v>0.016052719631713</v>
      </c>
    </row>
    <row r="53" s="14" customFormat="true" ht="15" hidden="false" customHeight="false" outlineLevel="0" collapsed="false">
      <c r="A53" s="16" t="n">
        <v>52</v>
      </c>
      <c r="B53" s="16" t="n">
        <v>44003</v>
      </c>
      <c r="C53" s="16" t="n">
        <v>2267514</v>
      </c>
      <c r="D53" s="16" t="n">
        <v>2263028.40450784</v>
      </c>
      <c r="E53" s="16" t="n">
        <v>488484.530067396</v>
      </c>
      <c r="F53" s="16" t="n">
        <f aca="false">ABS(D53-C53)</f>
        <v>4485.59549215995</v>
      </c>
      <c r="G53" s="16" t="n">
        <f aca="false">ABS(E53-C53)</f>
        <v>1779029.4699326</v>
      </c>
      <c r="H53" s="16" t="n">
        <f aca="false">F53/C53</f>
        <v>0.00197819969012758</v>
      </c>
      <c r="I53" s="16" t="n">
        <f aca="false">G53/C53</f>
        <v>0.784572650899886</v>
      </c>
      <c r="J53" s="16"/>
      <c r="K53" s="16" t="n">
        <v>410461</v>
      </c>
      <c r="L53" s="16" t="n">
        <v>409700.401794369</v>
      </c>
      <c r="M53" s="16" t="n">
        <v>411038.748961994</v>
      </c>
      <c r="N53" s="16" t="n">
        <f aca="false">ABS(L53-K53)</f>
        <v>760.598205631017</v>
      </c>
      <c r="O53" s="16" t="n">
        <f aca="false">ABS(M53-K53)</f>
        <v>577.748961994017</v>
      </c>
      <c r="P53" s="16" t="n">
        <f aca="false">N53/K53</f>
        <v>0.00185303404131213</v>
      </c>
      <c r="Q53" s="16" t="n">
        <f aca="false">O53/K53</f>
        <v>0.00140756116170359</v>
      </c>
      <c r="R53" s="16"/>
      <c r="S53" s="16" t="n">
        <v>1032913</v>
      </c>
      <c r="T53" s="16" t="n">
        <v>1004820.30895096</v>
      </c>
      <c r="U53" s="16" t="n">
        <v>1027051.58826064</v>
      </c>
      <c r="V53" s="14" t="n">
        <f aca="false">ABS(T53-S53)</f>
        <v>28092.6910490399</v>
      </c>
      <c r="W53" s="14" t="n">
        <f aca="false">ABS(U53-S53)</f>
        <v>5861.41173935996</v>
      </c>
      <c r="X53" s="14" t="n">
        <f aca="false">V53/S53</f>
        <v>0.0271975384655242</v>
      </c>
      <c r="Y53" s="14" t="n">
        <f aca="false">W53/S53</f>
        <v>0.00567464223933667</v>
      </c>
    </row>
    <row r="54" s="14" customFormat="true" ht="15" hidden="false" customHeight="false" outlineLevel="0" collapsed="false">
      <c r="A54" s="16" t="n">
        <v>53</v>
      </c>
      <c r="B54" s="16" t="n">
        <v>44004</v>
      </c>
      <c r="C54" s="16" t="n">
        <v>2300858</v>
      </c>
      <c r="D54" s="16" t="n">
        <v>2297384.71017055</v>
      </c>
      <c r="E54" s="16" t="n">
        <v>503654.477114151</v>
      </c>
      <c r="F54" s="16" t="n">
        <f aca="false">ABS(D54-C54)</f>
        <v>3473.28982945019</v>
      </c>
      <c r="G54" s="16" t="n">
        <f aca="false">ABS(E54-C54)</f>
        <v>1797203.52288585</v>
      </c>
      <c r="H54" s="16" t="n">
        <f aca="false">F54/C54</f>
        <v>0.00150956288021694</v>
      </c>
      <c r="I54" s="16" t="n">
        <f aca="false">G54/C54</f>
        <v>0.781101451235082</v>
      </c>
      <c r="J54" s="16"/>
      <c r="K54" s="16" t="n">
        <v>425282</v>
      </c>
      <c r="L54" s="16" t="n">
        <v>425032.354370839</v>
      </c>
      <c r="M54" s="16" t="n">
        <v>426074.071976677</v>
      </c>
      <c r="N54" s="16" t="n">
        <f aca="false">ABS(L54-K54)</f>
        <v>249.645629160979</v>
      </c>
      <c r="O54" s="16" t="n">
        <f aca="false">ABS(M54-K54)</f>
        <v>792.071976676991</v>
      </c>
      <c r="P54" s="16" t="n">
        <f aca="false">N54/K54</f>
        <v>0.000587011980664546</v>
      </c>
      <c r="Q54" s="16" t="n">
        <f aca="false">O54/K54</f>
        <v>0.00186246296969303</v>
      </c>
      <c r="R54" s="16"/>
      <c r="S54" s="16" t="n">
        <v>1067579</v>
      </c>
      <c r="T54" s="16" t="n">
        <v>1074696.21042375</v>
      </c>
      <c r="U54" s="16" t="n">
        <v>1060271.47059625</v>
      </c>
      <c r="V54" s="14" t="n">
        <f aca="false">ABS(T54-S54)</f>
        <v>7117.2104237501</v>
      </c>
      <c r="W54" s="14" t="n">
        <f aca="false">ABS(U54-S54)</f>
        <v>7307.52940375009</v>
      </c>
      <c r="X54" s="14" t="n">
        <f aca="false">V54/S54</f>
        <v>0.00666668267524006</v>
      </c>
      <c r="Y54" s="14" t="n">
        <f aca="false">W54/S54</f>
        <v>0.00684495424109137</v>
      </c>
    </row>
    <row r="55" s="14" customFormat="true" ht="15" hidden="false" customHeight="false" outlineLevel="0" collapsed="false">
      <c r="A55" s="16" t="n">
        <v>54</v>
      </c>
      <c r="B55" s="16" t="n">
        <v>44005</v>
      </c>
      <c r="C55" s="16" t="n">
        <v>2328066</v>
      </c>
      <c r="D55" s="16" t="n">
        <v>2330963.57610643</v>
      </c>
      <c r="E55" s="16" t="n">
        <v>519229.403128962</v>
      </c>
      <c r="F55" s="16" t="n">
        <f aca="false">ABS(D55-C55)</f>
        <v>2897.57610643003</v>
      </c>
      <c r="G55" s="16" t="n">
        <f aca="false">ABS(E55-C55)</f>
        <v>1808836.59687104</v>
      </c>
      <c r="H55" s="16" t="n">
        <f aca="false">F55/C55</f>
        <v>0.00124462799011284</v>
      </c>
      <c r="I55" s="16" t="n">
        <f aca="false">G55/C55</f>
        <v>0.776969637832878</v>
      </c>
      <c r="J55" s="16"/>
      <c r="K55" s="16" t="n">
        <v>440215</v>
      </c>
      <c r="L55" s="16" t="n">
        <v>439660.615325787</v>
      </c>
      <c r="M55" s="16" t="n">
        <v>441323.777437858</v>
      </c>
      <c r="N55" s="16" t="n">
        <f aca="false">ABS(L55-K55)</f>
        <v>554.384674213012</v>
      </c>
      <c r="O55" s="16" t="n">
        <f aca="false">ABS(M55-K55)</f>
        <v>1108.77743785799</v>
      </c>
      <c r="P55" s="16" t="n">
        <f aca="false">N55/K55</f>
        <v>0.00125934980455689</v>
      </c>
      <c r="Q55" s="16" t="n">
        <f aca="false">O55/K55</f>
        <v>0.00251871798520721</v>
      </c>
      <c r="R55" s="16"/>
      <c r="S55" s="16" t="n">
        <v>1085038</v>
      </c>
      <c r="T55" s="16" t="n">
        <v>1090893.57358429</v>
      </c>
      <c r="U55" s="16" t="n">
        <v>1090742.47276664</v>
      </c>
      <c r="V55" s="14" t="n">
        <f aca="false">ABS(T55-S55)</f>
        <v>5855.57358428999</v>
      </c>
      <c r="W55" s="14" t="n">
        <f aca="false">ABS(U55-S55)</f>
        <v>5704.4727666399</v>
      </c>
      <c r="X55" s="14" t="n">
        <f aca="false">V55/S55</f>
        <v>0.00539665300596844</v>
      </c>
      <c r="Y55" s="14" t="n">
        <f aca="false">W55/S55</f>
        <v>0.00525739445682077</v>
      </c>
    </row>
    <row r="56" s="14" customFormat="true" ht="15" hidden="false" customHeight="false" outlineLevel="0" collapsed="false">
      <c r="A56" s="16" t="n">
        <v>55</v>
      </c>
      <c r="B56" s="16" t="n">
        <v>44006</v>
      </c>
      <c r="C56" s="16" t="n">
        <v>2356806</v>
      </c>
      <c r="D56" s="16" t="n">
        <v>2354817.69244561</v>
      </c>
      <c r="E56" s="16" t="n">
        <v>533033.089514912</v>
      </c>
      <c r="F56" s="16" t="n">
        <f aca="false">ABS(D56-C56)</f>
        <v>1988.30755438982</v>
      </c>
      <c r="G56" s="16" t="n">
        <f aca="false">ABS(E56-C56)</f>
        <v>1823772.91048509</v>
      </c>
      <c r="H56" s="16" t="n">
        <f aca="false">F56/C56</f>
        <v>0.000843644981551225</v>
      </c>
      <c r="I56" s="16" t="n">
        <f aca="false">G56/C56</f>
        <v>0.773832428500729</v>
      </c>
      <c r="J56" s="16"/>
      <c r="K56" s="16" t="n">
        <v>456183</v>
      </c>
      <c r="L56" s="16" t="n">
        <v>456675.898598888</v>
      </c>
      <c r="M56" s="16" t="n">
        <v>457195.10791612</v>
      </c>
      <c r="N56" s="16" t="n">
        <f aca="false">ABS(L56-K56)</f>
        <v>492.898598888016</v>
      </c>
      <c r="O56" s="16" t="n">
        <f aca="false">ABS(M56-K56)</f>
        <v>1012.10791611997</v>
      </c>
      <c r="P56" s="16" t="n">
        <f aca="false">N56/K56</f>
        <v>0.00108048436458179</v>
      </c>
      <c r="Q56" s="16" t="n">
        <f aca="false">O56/K56</f>
        <v>0.00221864452669208</v>
      </c>
      <c r="R56" s="16"/>
      <c r="S56" s="16" t="n">
        <v>1106470</v>
      </c>
      <c r="T56" s="16" t="n">
        <v>1112276.38789577</v>
      </c>
      <c r="U56" s="16" t="n">
        <v>1121586.43769347</v>
      </c>
      <c r="V56" s="14" t="n">
        <f aca="false">ABS(T56-S56)</f>
        <v>5806.38789576991</v>
      </c>
      <c r="W56" s="14" t="n">
        <f aca="false">ABS(U56-S56)</f>
        <v>15116.4376934699</v>
      </c>
      <c r="X56" s="14" t="n">
        <f aca="false">V56/S56</f>
        <v>0.00524766861801034</v>
      </c>
      <c r="Y56" s="14" t="n">
        <f aca="false">W56/S56</f>
        <v>0.0136618595113016</v>
      </c>
    </row>
    <row r="57" s="14" customFormat="true" ht="15" hidden="false" customHeight="false" outlineLevel="0" collapsed="false">
      <c r="A57" s="16" t="n">
        <v>56</v>
      </c>
      <c r="B57" s="16" t="n">
        <v>44007</v>
      </c>
      <c r="C57" s="16" t="n">
        <v>2394677</v>
      </c>
      <c r="D57" s="16" t="n">
        <v>2384528.88713311</v>
      </c>
      <c r="E57" s="16" t="n">
        <v>550343.723774374</v>
      </c>
      <c r="F57" s="16" t="n">
        <f aca="false">ABS(D57-C57)</f>
        <v>10148.1128668902</v>
      </c>
      <c r="G57" s="16" t="n">
        <f aca="false">ABS(E57-C57)</f>
        <v>1844333.27622563</v>
      </c>
      <c r="H57" s="16" t="n">
        <f aca="false">F57/C57</f>
        <v>0.00423777940277129</v>
      </c>
      <c r="I57" s="16" t="n">
        <f aca="false">G57/C57</f>
        <v>0.770180394360336</v>
      </c>
      <c r="J57" s="16"/>
      <c r="K57" s="16" t="n">
        <v>473105</v>
      </c>
      <c r="L57" s="16" t="n">
        <v>473613.27714037</v>
      </c>
      <c r="M57" s="16" t="n">
        <v>473793.783938181</v>
      </c>
      <c r="N57" s="16" t="n">
        <f aca="false">ABS(L57-K57)</f>
        <v>508.277140369988</v>
      </c>
      <c r="O57" s="16" t="n">
        <f aca="false">ABS(M57-K57)</f>
        <v>688.783938181005</v>
      </c>
      <c r="P57" s="16" t="n">
        <f aca="false">N57/K57</f>
        <v>0.00107434320155143</v>
      </c>
      <c r="Q57" s="16" t="n">
        <f aca="false">O57/K57</f>
        <v>0.00145587964232254</v>
      </c>
      <c r="R57" s="16"/>
      <c r="S57" s="16" t="n">
        <v>1145906</v>
      </c>
      <c r="T57" s="16" t="n">
        <v>1140973.25779633</v>
      </c>
      <c r="U57" s="16" t="n">
        <v>1156774.47933956</v>
      </c>
      <c r="V57" s="14" t="n">
        <f aca="false">ABS(T57-S57)</f>
        <v>4932.74220367009</v>
      </c>
      <c r="W57" s="14" t="n">
        <f aca="false">ABS(U57-S57)</f>
        <v>10868.47933956</v>
      </c>
      <c r="X57" s="14" t="n">
        <f aca="false">V57/S57</f>
        <v>0.00430466565640645</v>
      </c>
      <c r="Y57" s="14" t="n">
        <f aca="false">W57/S57</f>
        <v>0.00948461683555198</v>
      </c>
    </row>
    <row r="58" s="14" customFormat="true" ht="15" hidden="false" customHeight="false" outlineLevel="0" collapsed="false">
      <c r="A58" s="16" t="n">
        <v>57</v>
      </c>
      <c r="B58" s="16" t="n">
        <v>44008</v>
      </c>
      <c r="C58" s="16" t="n">
        <v>2431922</v>
      </c>
      <c r="D58" s="16" t="n">
        <v>2431001.67406746</v>
      </c>
      <c r="E58" s="16" t="n">
        <v>558307.680312953</v>
      </c>
      <c r="F58" s="16" t="n">
        <f aca="false">ABS(D58-C58)</f>
        <v>920.32593254</v>
      </c>
      <c r="G58" s="16" t="n">
        <f aca="false">ABS(E58-C58)</f>
        <v>1873614.31968705</v>
      </c>
      <c r="H58" s="16" t="n">
        <f aca="false">F58/C58</f>
        <v>0.000378435629325282</v>
      </c>
      <c r="I58" s="16" t="n">
        <f aca="false">G58/C58</f>
        <v>0.770425334236479</v>
      </c>
      <c r="J58" s="16"/>
      <c r="K58" s="16" t="n">
        <v>490401</v>
      </c>
      <c r="L58" s="16" t="n">
        <v>490808.38495911</v>
      </c>
      <c r="M58" s="16" t="n">
        <v>490930.244044295</v>
      </c>
      <c r="N58" s="16" t="n">
        <f aca="false">ABS(L58-K58)</f>
        <v>407.384959110001</v>
      </c>
      <c r="O58" s="16" t="n">
        <f aca="false">ABS(M58-K58)</f>
        <v>529.244044294988</v>
      </c>
      <c r="P58" s="16" t="n">
        <f aca="false">N58/K58</f>
        <v>0.000830718043213616</v>
      </c>
      <c r="Q58" s="16" t="n">
        <f aca="false">O58/K58</f>
        <v>0.00107920669879341</v>
      </c>
      <c r="R58" s="16"/>
      <c r="S58" s="16" t="n">
        <v>1188631</v>
      </c>
      <c r="T58" s="16" t="n">
        <v>1179499.53229951</v>
      </c>
      <c r="U58" s="16" t="n">
        <v>1192702.63778915</v>
      </c>
      <c r="V58" s="14" t="n">
        <f aca="false">ABS(T58-S58)</f>
        <v>9131.46770049003</v>
      </c>
      <c r="W58" s="14" t="n">
        <f aca="false">ABS(U58-S58)</f>
        <v>4071.63778915</v>
      </c>
      <c r="X58" s="14" t="n">
        <f aca="false">V58/S58</f>
        <v>0.00768234018841005</v>
      </c>
      <c r="Y58" s="14" t="n">
        <f aca="false">W58/S58</f>
        <v>0.00342548510778366</v>
      </c>
    </row>
    <row r="59" s="14" customFormat="true" ht="15" hidden="false" customHeight="false" outlineLevel="0" collapsed="false">
      <c r="A59" s="16" t="n">
        <v>58</v>
      </c>
      <c r="B59" s="16" t="n">
        <v>44009</v>
      </c>
      <c r="C59" s="16" t="n">
        <v>2479023</v>
      </c>
      <c r="D59" s="16" t="n">
        <v>2470325.65694774</v>
      </c>
      <c r="E59" s="16" t="n">
        <v>577196.962292918</v>
      </c>
      <c r="F59" s="16" t="n">
        <f aca="false">ABS(D59-C59)</f>
        <v>8697.34305226011</v>
      </c>
      <c r="G59" s="16" t="n">
        <f aca="false">ABS(E59-C59)</f>
        <v>1901826.03770708</v>
      </c>
      <c r="H59" s="16" t="n">
        <f aca="false">F59/C59</f>
        <v>0.00350837529634058</v>
      </c>
      <c r="I59" s="16" t="n">
        <f aca="false">G59/C59</f>
        <v>0.767167564684588</v>
      </c>
      <c r="J59" s="16"/>
      <c r="K59" s="16" t="n">
        <v>508953</v>
      </c>
      <c r="L59" s="16" t="n">
        <v>509351.603932684</v>
      </c>
      <c r="M59" s="16" t="n">
        <v>508662.326152626</v>
      </c>
      <c r="N59" s="16" t="n">
        <f aca="false">ABS(L59-K59)</f>
        <v>398.603932683996</v>
      </c>
      <c r="O59" s="16" t="n">
        <f aca="false">ABS(M59-K59)</f>
        <v>290.673847373982</v>
      </c>
      <c r="P59" s="16" t="n">
        <f aca="false">N59/K59</f>
        <v>0.000783184169626658</v>
      </c>
      <c r="Q59" s="16" t="n">
        <f aca="false">O59/K59</f>
        <v>0.000571121198566434</v>
      </c>
      <c r="R59" s="16"/>
      <c r="S59" s="16" t="n">
        <v>1228114</v>
      </c>
      <c r="T59" s="16" t="n">
        <v>1239957.69697311</v>
      </c>
      <c r="U59" s="16" t="n">
        <v>1229261.54623776</v>
      </c>
      <c r="V59" s="14" t="n">
        <f aca="false">ABS(T59-S59)</f>
        <v>11843.6969731101</v>
      </c>
      <c r="W59" s="14" t="n">
        <f aca="false">ABS(U59-S59)</f>
        <v>1147.54623775999</v>
      </c>
      <c r="X59" s="14" t="n">
        <f aca="false">V59/S59</f>
        <v>0.00964380910331621</v>
      </c>
      <c r="Y59" s="14" t="n">
        <f aca="false">W59/S59</f>
        <v>0.000934397163260081</v>
      </c>
    </row>
    <row r="60" s="14" customFormat="true" ht="15" hidden="false" customHeight="false" outlineLevel="0" collapsed="false">
      <c r="A60" s="16" t="n">
        <v>59</v>
      </c>
      <c r="B60" s="16" t="n">
        <v>44010</v>
      </c>
      <c r="C60" s="16" t="n">
        <v>2525552</v>
      </c>
      <c r="D60" s="16" t="n">
        <v>2522516.11565123</v>
      </c>
      <c r="E60" s="16" t="n">
        <v>596719.445721734</v>
      </c>
      <c r="F60" s="16" t="n">
        <f aca="false">ABS(D60-C60)</f>
        <v>3035.88434877014</v>
      </c>
      <c r="G60" s="16" t="n">
        <f aca="false">ABS(E60-C60)</f>
        <v>1928832.55427827</v>
      </c>
      <c r="H60" s="16" t="n">
        <f aca="false">F60/C60</f>
        <v>0.00120206764650664</v>
      </c>
      <c r="I60" s="16" t="n">
        <f aca="false">G60/C60</f>
        <v>0.76372711956763</v>
      </c>
      <c r="J60" s="16"/>
      <c r="K60" s="16" t="n">
        <v>528859</v>
      </c>
      <c r="L60" s="16" t="n">
        <v>527556.952264017</v>
      </c>
      <c r="M60" s="16" t="n">
        <v>527017.765615047</v>
      </c>
      <c r="N60" s="16" t="n">
        <f aca="false">ABS(L60-K60)</f>
        <v>1302.04773598304</v>
      </c>
      <c r="O60" s="16" t="n">
        <f aca="false">ABS(M60-K60)</f>
        <v>1841.23438495304</v>
      </c>
      <c r="P60" s="16" t="n">
        <f aca="false">N60/K60</f>
        <v>0.00246199409669315</v>
      </c>
      <c r="Q60" s="16" t="n">
        <f aca="false">O60/K60</f>
        <v>0.00348152226766122</v>
      </c>
      <c r="R60" s="16"/>
      <c r="S60" s="16" t="n">
        <v>1274974</v>
      </c>
      <c r="T60" s="16" t="n">
        <v>1274936.80221322</v>
      </c>
      <c r="U60" s="16" t="n">
        <v>1265991.34846749</v>
      </c>
      <c r="V60" s="14" t="n">
        <f aca="false">ABS(T60-S60)</f>
        <v>37.1977867800742</v>
      </c>
      <c r="W60" s="14" t="n">
        <f aca="false">ABS(U60-S60)</f>
        <v>8982.65153251006</v>
      </c>
      <c r="X60" s="14" t="n">
        <f aca="false">V60/S60</f>
        <v>2.91753296773693E-005</v>
      </c>
      <c r="Y60" s="14" t="n">
        <f aca="false">W60/S60</f>
        <v>0.00704536055834085</v>
      </c>
    </row>
    <row r="61" s="14" customFormat="true" ht="15" hidden="false" customHeight="false" outlineLevel="0" collapsed="false">
      <c r="A61" s="16" t="n">
        <v>60</v>
      </c>
      <c r="B61" s="16" t="n">
        <v>44011</v>
      </c>
      <c r="C61" s="16" t="n">
        <v>2569023</v>
      </c>
      <c r="D61" s="16" t="n">
        <v>2567580.60743149</v>
      </c>
      <c r="E61" s="16" t="n">
        <v>616482.494985616</v>
      </c>
      <c r="F61" s="16" t="n">
        <f aca="false">ABS(D61-C61)</f>
        <v>1442.39256851003</v>
      </c>
      <c r="G61" s="16" t="n">
        <f aca="false">ABS(E61-C61)</f>
        <v>1952540.50501438</v>
      </c>
      <c r="H61" s="16" t="n">
        <f aca="false">F61/C61</f>
        <v>0.000561455685102868</v>
      </c>
      <c r="I61" s="16" t="n">
        <f aca="false">G61/C61</f>
        <v>0.760032317738839</v>
      </c>
      <c r="J61" s="16"/>
      <c r="K61" s="16" t="n">
        <v>548318</v>
      </c>
      <c r="L61" s="16" t="n">
        <v>548060.746754076</v>
      </c>
      <c r="M61" s="16" t="n">
        <v>545826.135749321</v>
      </c>
      <c r="N61" s="16" t="n">
        <f aca="false">ABS(L61-K61)</f>
        <v>257.253245924017</v>
      </c>
      <c r="O61" s="16" t="n">
        <f aca="false">ABS(M61-K61)</f>
        <v>2491.86425067903</v>
      </c>
      <c r="P61" s="16" t="n">
        <f aca="false">N61/K61</f>
        <v>0.000469167975379282</v>
      </c>
      <c r="Q61" s="16" t="n">
        <f aca="false">O61/K61</f>
        <v>0.00454456036584434</v>
      </c>
      <c r="R61" s="16"/>
      <c r="S61" s="16" t="n">
        <v>1313667</v>
      </c>
      <c r="T61" s="16" t="n">
        <v>1314566.43612736</v>
      </c>
      <c r="U61" s="16" t="n">
        <v>1302215.1785536</v>
      </c>
      <c r="V61" s="14" t="n">
        <f aca="false">ABS(T61-S61)</f>
        <v>899.436127359979</v>
      </c>
      <c r="W61" s="14" t="n">
        <f aca="false">ABS(U61-S61)</f>
        <v>11451.8214463999</v>
      </c>
      <c r="X61" s="14" t="n">
        <f aca="false">V61/S61</f>
        <v>0.00068467589378433</v>
      </c>
      <c r="Y61" s="14" t="n">
        <f aca="false">W61/S61</f>
        <v>0.00871744623744062</v>
      </c>
    </row>
    <row r="62" s="14" customFormat="true" ht="15" hidden="false" customHeight="false" outlineLevel="0" collapsed="false">
      <c r="A62" s="16" t="n">
        <v>61</v>
      </c>
      <c r="B62" s="16" t="n">
        <v>44012</v>
      </c>
      <c r="C62" s="16" t="n">
        <v>2606564</v>
      </c>
      <c r="D62" s="16" t="n">
        <v>2608291.51742981</v>
      </c>
      <c r="E62" s="16" t="n">
        <v>636099.406415617</v>
      </c>
      <c r="F62" s="16" t="n">
        <f aca="false">ABS(D62-C62)</f>
        <v>1727.51742981002</v>
      </c>
      <c r="G62" s="16" t="n">
        <f aca="false">ABS(E62-C62)</f>
        <v>1970464.59358438</v>
      </c>
      <c r="H62" s="16" t="n">
        <f aca="false">F62/C62</f>
        <v>0.000662756575250029</v>
      </c>
      <c r="I62" s="16" t="n">
        <f aca="false">G62/C62</f>
        <v>0.755962483017637</v>
      </c>
      <c r="J62" s="16"/>
      <c r="K62" s="16" t="n">
        <v>566840</v>
      </c>
      <c r="L62" s="16" t="n">
        <v>568815.907961357</v>
      </c>
      <c r="M62" s="16" t="n">
        <v>564828.642366653</v>
      </c>
      <c r="N62" s="16" t="n">
        <f aca="false">ABS(L62-K62)</f>
        <v>1975.90796135704</v>
      </c>
      <c r="O62" s="16" t="n">
        <f aca="false">ABS(M62-K62)</f>
        <v>2011.35763334704</v>
      </c>
      <c r="P62" s="16" t="n">
        <f aca="false">N62/K62</f>
        <v>0.003485830148467</v>
      </c>
      <c r="Q62" s="16" t="n">
        <f aca="false">O62/K62</f>
        <v>0.00354836926354358</v>
      </c>
      <c r="R62" s="16"/>
      <c r="S62" s="16" t="n">
        <v>1344143</v>
      </c>
      <c r="T62" s="16" t="n">
        <v>1342698.8691593</v>
      </c>
      <c r="U62" s="16" t="n">
        <v>1334518.24788057</v>
      </c>
      <c r="V62" s="14" t="n">
        <f aca="false">ABS(T62-S62)</f>
        <v>1444.13084069989</v>
      </c>
      <c r="W62" s="14" t="n">
        <f aca="false">ABS(U62-S62)</f>
        <v>9624.75211943011</v>
      </c>
      <c r="X62" s="14" t="n">
        <f aca="false">V62/S62</f>
        <v>0.0010743878000331</v>
      </c>
      <c r="Y62" s="14" t="n">
        <f aca="false">W62/S62</f>
        <v>0.00716051202843009</v>
      </c>
    </row>
    <row r="63" s="14" customFormat="true" ht="15" hidden="false" customHeight="false" outlineLevel="0" collapsed="false">
      <c r="A63" s="16" t="n">
        <v>62</v>
      </c>
      <c r="B63" s="16" t="n">
        <v>44013</v>
      </c>
      <c r="C63" s="16" t="n">
        <v>2645135</v>
      </c>
      <c r="D63" s="16" t="n">
        <v>2644856.6211007</v>
      </c>
      <c r="E63" s="16" t="n">
        <v>652845.956889423</v>
      </c>
      <c r="F63" s="16" t="n">
        <f aca="false">ABS(D63-C63)</f>
        <v>278.378899300005</v>
      </c>
      <c r="G63" s="16" t="n">
        <f aca="false">ABS(E63-C63)</f>
        <v>1992289.04311058</v>
      </c>
      <c r="H63" s="16" t="n">
        <f aca="false">F63/C63</f>
        <v>0.000105241849395212</v>
      </c>
      <c r="I63" s="16" t="n">
        <f aca="false">G63/C63</f>
        <v>0.753189929100245</v>
      </c>
      <c r="J63" s="16"/>
      <c r="K63" s="16" t="n">
        <v>585493</v>
      </c>
      <c r="L63" s="16" t="n">
        <v>587372.089049953</v>
      </c>
      <c r="M63" s="16" t="n">
        <v>584561.189568743</v>
      </c>
      <c r="N63" s="16" t="n">
        <f aca="false">ABS(L63-K63)</f>
        <v>1879.08904995304</v>
      </c>
      <c r="O63" s="16" t="n">
        <f aca="false">ABS(M63-K63)</f>
        <v>931.810431257007</v>
      </c>
      <c r="P63" s="16" t="n">
        <f aca="false">N63/K63</f>
        <v>0.00320941334901192</v>
      </c>
      <c r="Q63" s="16" t="n">
        <f aca="false">O63/K63</f>
        <v>0.00159149713362415</v>
      </c>
      <c r="R63" s="16"/>
      <c r="S63" s="16" t="n">
        <v>1368195</v>
      </c>
      <c r="T63" s="16" t="n">
        <v>1379189.64936287</v>
      </c>
      <c r="U63" s="16" t="n">
        <v>1366828.63088149</v>
      </c>
      <c r="V63" s="14" t="n">
        <f aca="false">ABS(T63-S63)</f>
        <v>10994.64936287</v>
      </c>
      <c r="W63" s="14" t="n">
        <f aca="false">ABS(U63-S63)</f>
        <v>1366.36911851005</v>
      </c>
      <c r="X63" s="14" t="n">
        <f aca="false">V63/S63</f>
        <v>0.00803587892286555</v>
      </c>
      <c r="Y63" s="14" t="n">
        <f aca="false">W63/S63</f>
        <v>0.000998665481535927</v>
      </c>
    </row>
    <row r="64" s="14" customFormat="true" ht="15" hidden="false" customHeight="false" outlineLevel="0" collapsed="false">
      <c r="A64" s="16" t="n">
        <v>63</v>
      </c>
      <c r="B64" s="16" t="n">
        <v>44014</v>
      </c>
      <c r="C64" s="16" t="n">
        <v>2691701</v>
      </c>
      <c r="D64" s="16" t="n">
        <v>2684471.01397004</v>
      </c>
      <c r="E64" s="16" t="n">
        <v>673155.372382573</v>
      </c>
      <c r="F64" s="16" t="n">
        <f aca="false">ABS(D64-C64)</f>
        <v>7229.98602996022</v>
      </c>
      <c r="G64" s="16" t="n">
        <f aca="false">ABS(E64-C64)</f>
        <v>2018545.62761743</v>
      </c>
      <c r="H64" s="16" t="n">
        <f aca="false">F64/C64</f>
        <v>0.00268602865992925</v>
      </c>
      <c r="I64" s="16" t="n">
        <f aca="false">G64/C64</f>
        <v>0.749914506706884</v>
      </c>
      <c r="J64" s="16"/>
      <c r="K64" s="16" t="n">
        <v>604641</v>
      </c>
      <c r="L64" s="16" t="n">
        <v>605040.343681433</v>
      </c>
      <c r="M64" s="16" t="n">
        <v>605166.94487796</v>
      </c>
      <c r="N64" s="16" t="n">
        <f aca="false">ABS(L64-K64)</f>
        <v>399.343681433005</v>
      </c>
      <c r="O64" s="16" t="n">
        <f aca="false">ABS(M64-K64)</f>
        <v>525.944877960021</v>
      </c>
      <c r="P64" s="16" t="n">
        <f aca="false">N64/K64</f>
        <v>0.000660464112478322</v>
      </c>
      <c r="Q64" s="16" t="n">
        <f aca="false">O64/K64</f>
        <v>0.000869846533662158</v>
      </c>
      <c r="R64" s="16"/>
      <c r="S64" s="16" t="n">
        <v>1402041</v>
      </c>
      <c r="T64" s="16" t="n">
        <v>1406470.83080558</v>
      </c>
      <c r="U64" s="16" t="n">
        <v>1404068.81330127</v>
      </c>
      <c r="V64" s="14" t="n">
        <f aca="false">ABS(T64-S64)</f>
        <v>4429.8308055799</v>
      </c>
      <c r="W64" s="14" t="n">
        <f aca="false">ABS(U64-S64)</f>
        <v>2027.8133012699</v>
      </c>
      <c r="X64" s="14" t="n">
        <f aca="false">V64/S64</f>
        <v>0.0031595586759445</v>
      </c>
      <c r="Y64" s="14" t="n">
        <f aca="false">W64/S64</f>
        <v>0.00144632953049868</v>
      </c>
    </row>
    <row r="65" s="14" customFormat="true" ht="15" hidden="false" customHeight="false" outlineLevel="0" collapsed="false">
      <c r="A65" s="16" t="n">
        <v>64</v>
      </c>
      <c r="B65" s="16" t="n">
        <v>44015</v>
      </c>
      <c r="C65" s="16" t="n">
        <v>2751101</v>
      </c>
      <c r="D65" s="16" t="n">
        <v>2741135.83588467</v>
      </c>
      <c r="E65" s="16" t="n">
        <v>681317.703920918</v>
      </c>
      <c r="F65" s="16" t="n">
        <f aca="false">ABS(D65-C65)</f>
        <v>9965.1641153302</v>
      </c>
      <c r="G65" s="16" t="n">
        <f aca="false">ABS(E65-C65)</f>
        <v>2069783.29607908</v>
      </c>
      <c r="H65" s="16" t="n">
        <f aca="false">F65/C65</f>
        <v>0.00362224582642738</v>
      </c>
      <c r="I65" s="16" t="n">
        <f aca="false">G65/C65</f>
        <v>0.752347258817136</v>
      </c>
      <c r="J65" s="16"/>
      <c r="K65" s="16" t="n">
        <v>625544</v>
      </c>
      <c r="L65" s="16" t="n">
        <v>624602.568441001</v>
      </c>
      <c r="M65" s="16" t="n">
        <v>626287.603419887</v>
      </c>
      <c r="N65" s="16" t="n">
        <f aca="false">ABS(L65-K65)</f>
        <v>941.431558999</v>
      </c>
      <c r="O65" s="16" t="n">
        <f aca="false">ABS(M65-K65)</f>
        <v>743.603419887018</v>
      </c>
      <c r="P65" s="16" t="n">
        <f aca="false">N65/K65</f>
        <v>0.00150498055931957</v>
      </c>
      <c r="Q65" s="16" t="n">
        <f aca="false">O65/K65</f>
        <v>0.00118873080053045</v>
      </c>
      <c r="R65" s="16"/>
      <c r="S65" s="16" t="n">
        <v>1448753</v>
      </c>
      <c r="T65" s="16" t="n">
        <v>1445240.31624541</v>
      </c>
      <c r="U65" s="16" t="n">
        <v>1442886.13234363</v>
      </c>
      <c r="V65" s="14" t="n">
        <f aca="false">ABS(T65-S65)</f>
        <v>3512.68375459011</v>
      </c>
      <c r="W65" s="14" t="n">
        <f aca="false">ABS(U65-S65)</f>
        <v>5866.86765636993</v>
      </c>
      <c r="X65" s="14" t="n">
        <f aca="false">V65/S65</f>
        <v>0.00242462569850769</v>
      </c>
      <c r="Y65" s="14" t="n">
        <f aca="false">W65/S65</f>
        <v>0.00404959827960317</v>
      </c>
    </row>
    <row r="66" s="14" customFormat="true" ht="15" hidden="false" customHeight="false" outlineLevel="0" collapsed="false">
      <c r="A66" s="16" t="n">
        <v>65</v>
      </c>
      <c r="B66" s="16" t="n">
        <v>44016</v>
      </c>
      <c r="C66" s="16" t="n">
        <v>2806421</v>
      </c>
      <c r="D66" s="16" t="n">
        <v>2809941.95836172</v>
      </c>
      <c r="E66" s="16" t="n">
        <v>702125.53606384</v>
      </c>
      <c r="F66" s="16" t="n">
        <f aca="false">ABS(D66-C66)</f>
        <v>3520.9583617202</v>
      </c>
      <c r="G66" s="16" t="n">
        <f aca="false">ABS(E66-C66)</f>
        <v>2104295.46393616</v>
      </c>
      <c r="H66" s="16" t="n">
        <f aca="false">F66/C66</f>
        <v>0.00125460804409609</v>
      </c>
      <c r="I66" s="16" t="n">
        <f aca="false">G66/C66</f>
        <v>0.749814608690628</v>
      </c>
      <c r="J66" s="16"/>
      <c r="K66" s="16" t="n">
        <v>648315</v>
      </c>
      <c r="L66" s="16" t="n">
        <v>647905.23760841</v>
      </c>
      <c r="M66" s="16" t="n">
        <v>648119.065325097</v>
      </c>
      <c r="N66" s="16" t="n">
        <f aca="false">ABS(L66-K66)</f>
        <v>409.762391590048</v>
      </c>
      <c r="O66" s="16" t="n">
        <f aca="false">ABS(M66-K66)</f>
        <v>195.934674903052</v>
      </c>
      <c r="P66" s="16" t="n">
        <f aca="false">N66/K66</f>
        <v>0.000632042127037085</v>
      </c>
      <c r="Q66" s="16" t="n">
        <f aca="false">O66/K66</f>
        <v>0.000302221412281147</v>
      </c>
      <c r="R66" s="16"/>
      <c r="S66" s="16" t="n">
        <v>1496858</v>
      </c>
      <c r="T66" s="16" t="n">
        <v>1502142.01227307</v>
      </c>
      <c r="U66" s="16" t="n">
        <v>1482157.42838353</v>
      </c>
      <c r="V66" s="14" t="n">
        <f aca="false">ABS(T66-S66)</f>
        <v>5284.01227306994</v>
      </c>
      <c r="W66" s="14" t="n">
        <f aca="false">ABS(U66-S66)</f>
        <v>14700.5716164701</v>
      </c>
      <c r="X66" s="14" t="n">
        <f aca="false">V66/S66</f>
        <v>0.00353006916692828</v>
      </c>
      <c r="Y66" s="14" t="n">
        <f aca="false">W66/S66</f>
        <v>0.00982095269990214</v>
      </c>
    </row>
    <row r="67" s="14" customFormat="true" ht="15" hidden="false" customHeight="false" outlineLevel="0" collapsed="false">
      <c r="A67" s="16" t="n">
        <v>66</v>
      </c>
      <c r="B67" s="16" t="n">
        <v>44017</v>
      </c>
      <c r="C67" s="16" t="n">
        <v>2866701</v>
      </c>
      <c r="D67" s="16" t="n">
        <v>2861084.27315744</v>
      </c>
      <c r="E67" s="16" t="n">
        <v>723031.248498818</v>
      </c>
      <c r="F67" s="16" t="n">
        <f aca="false">ABS(D67-C67)</f>
        <v>5616.72684255987</v>
      </c>
      <c r="G67" s="16" t="n">
        <f aca="false">ABS(E67-C67)</f>
        <v>2143669.75150118</v>
      </c>
      <c r="H67" s="16" t="n">
        <f aca="false">F67/C67</f>
        <v>0.00195929985113895</v>
      </c>
      <c r="I67" s="16" t="n">
        <f aca="false">G67/C67</f>
        <v>0.747782817775967</v>
      </c>
      <c r="J67" s="16"/>
      <c r="K67" s="16" t="n">
        <v>673165</v>
      </c>
      <c r="L67" s="16" t="n">
        <v>671695.721834325</v>
      </c>
      <c r="M67" s="16" t="n">
        <v>670708.835441408</v>
      </c>
      <c r="N67" s="16" t="n">
        <f aca="false">ABS(L67-K67)</f>
        <v>1469.278165675</v>
      </c>
      <c r="O67" s="16" t="n">
        <f aca="false">ABS(M67-K67)</f>
        <v>2456.16455859202</v>
      </c>
      <c r="P67" s="16" t="n">
        <f aca="false">N67/K67</f>
        <v>0.00218264194614248</v>
      </c>
      <c r="Q67" s="16" t="n">
        <f aca="false">O67/K67</f>
        <v>0.00364868131675298</v>
      </c>
      <c r="R67" s="16"/>
      <c r="S67" s="16" t="n">
        <v>1539081</v>
      </c>
      <c r="T67" s="16" t="n">
        <v>1547226.65859216</v>
      </c>
      <c r="U67" s="16" t="n">
        <v>1521374.77890177</v>
      </c>
      <c r="V67" s="14" t="n">
        <f aca="false">ABS(T67-S67)</f>
        <v>8145.65859216009</v>
      </c>
      <c r="W67" s="14" t="n">
        <f aca="false">ABS(U67-S67)</f>
        <v>17706.22109823</v>
      </c>
      <c r="X67" s="14" t="n">
        <f aca="false">V67/S67</f>
        <v>0.00529254704083807</v>
      </c>
      <c r="Y67" s="14" t="n">
        <f aca="false">W67/S67</f>
        <v>0.0115044114625741</v>
      </c>
    </row>
    <row r="68" s="14" customFormat="true" ht="15" hidden="false" customHeight="false" outlineLevel="0" collapsed="false">
      <c r="A68" s="16" t="n">
        <v>67</v>
      </c>
      <c r="B68" s="16" t="n">
        <v>44018</v>
      </c>
      <c r="C68" s="16" t="n">
        <v>2916320</v>
      </c>
      <c r="D68" s="16" t="n">
        <v>2920063.21126282</v>
      </c>
      <c r="E68" s="16" t="n">
        <v>743628.90847443</v>
      </c>
      <c r="F68" s="16" t="n">
        <f aca="false">ABS(D68-C68)</f>
        <v>3743.21126281982</v>
      </c>
      <c r="G68" s="16" t="n">
        <f aca="false">ABS(E68-C68)</f>
        <v>2172691.09152557</v>
      </c>
      <c r="H68" s="16" t="n">
        <f aca="false">F68/C68</f>
        <v>0.00128353927649223</v>
      </c>
      <c r="I68" s="16" t="n">
        <f aca="false">G68/C68</f>
        <v>0.745011209855424</v>
      </c>
      <c r="J68" s="16"/>
      <c r="K68" s="16" t="n">
        <v>697413</v>
      </c>
      <c r="L68" s="16" t="n">
        <v>696654.408610755</v>
      </c>
      <c r="M68" s="16" t="n">
        <v>693849.087524062</v>
      </c>
      <c r="N68" s="16" t="n">
        <f aca="false">ABS(L68-K68)</f>
        <v>758.591389245004</v>
      </c>
      <c r="O68" s="16" t="n">
        <f aca="false">ABS(M68-K68)</f>
        <v>3563.91247593798</v>
      </c>
      <c r="P68" s="16" t="n">
        <f aca="false">N68/K68</f>
        <v>0.00108772189397818</v>
      </c>
      <c r="Q68" s="16" t="n">
        <f aca="false">O68/K68</f>
        <v>0.00511018933678893</v>
      </c>
      <c r="R68" s="16"/>
      <c r="S68" s="16" t="n">
        <v>1577004</v>
      </c>
      <c r="T68" s="16" t="n">
        <v>1581783.6974119</v>
      </c>
      <c r="U68" s="16" t="n">
        <v>1559781.02529712</v>
      </c>
      <c r="V68" s="14" t="n">
        <f aca="false">ABS(T68-S68)</f>
        <v>4779.69741189992</v>
      </c>
      <c r="W68" s="14" t="n">
        <f aca="false">ABS(U68-S68)</f>
        <v>17222.97470288</v>
      </c>
      <c r="X68" s="14" t="n">
        <f aca="false">V68/S68</f>
        <v>0.00303087209157359</v>
      </c>
      <c r="Y68" s="14" t="n">
        <f aca="false">W68/S68</f>
        <v>0.0109213259464656</v>
      </c>
    </row>
    <row r="69" s="14" customFormat="true" ht="15" hidden="false" customHeight="false" outlineLevel="0" collapsed="false">
      <c r="A69" s="16" t="n">
        <v>68</v>
      </c>
      <c r="B69" s="16" t="n">
        <v>44019</v>
      </c>
      <c r="C69" s="16" t="n">
        <v>2956253</v>
      </c>
      <c r="D69" s="16" t="n">
        <v>2964134.32426423</v>
      </c>
      <c r="E69" s="16" t="n">
        <v>763553.527552656</v>
      </c>
      <c r="F69" s="16" t="n">
        <f aca="false">ABS(D69-C69)</f>
        <v>7881.32426423021</v>
      </c>
      <c r="G69" s="16" t="n">
        <f aca="false">ABS(E69-C69)</f>
        <v>2192699.47244734</v>
      </c>
      <c r="H69" s="16" t="n">
        <f aca="false">F69/C69</f>
        <v>0.00266598436068571</v>
      </c>
      <c r="I69" s="16" t="n">
        <f aca="false">G69/C69</f>
        <v>0.741715770756882</v>
      </c>
      <c r="J69" s="16"/>
      <c r="K69" s="16" t="n">
        <v>719665</v>
      </c>
      <c r="L69" s="16" t="n">
        <v>721815.94841035</v>
      </c>
      <c r="M69" s="16" t="n">
        <v>717220.010566075</v>
      </c>
      <c r="N69" s="16" t="n">
        <f aca="false">ABS(L69-K69)</f>
        <v>2150.94841035001</v>
      </c>
      <c r="O69" s="16" t="n">
        <f aca="false">ABS(M69-K69)</f>
        <v>2444.98943392502</v>
      </c>
      <c r="P69" s="16" t="n">
        <f aca="false">N69/K69</f>
        <v>0.00298881897876097</v>
      </c>
      <c r="Q69" s="16" t="n">
        <f aca="false">O69/K69</f>
        <v>0.00339739939266883</v>
      </c>
      <c r="R69" s="16"/>
      <c r="S69" s="16" t="n">
        <v>1603055</v>
      </c>
      <c r="T69" s="16" t="n">
        <v>1611489.47857985</v>
      </c>
      <c r="U69" s="16" t="n">
        <v>1593317.81905139</v>
      </c>
      <c r="V69" s="14" t="n">
        <f aca="false">ABS(T69-S69)</f>
        <v>8434.47857984994</v>
      </c>
      <c r="W69" s="14" t="n">
        <f aca="false">ABS(U69-S69)</f>
        <v>9737.18094860995</v>
      </c>
      <c r="X69" s="14" t="n">
        <f aca="false">V69/S69</f>
        <v>0.00526150293024877</v>
      </c>
      <c r="Y69" s="14" t="n">
        <f aca="false">W69/S69</f>
        <v>0.00607414028128165</v>
      </c>
    </row>
    <row r="70" s="14" customFormat="true" ht="15" hidden="false" customHeight="false" outlineLevel="0" collapsed="false">
      <c r="A70" s="16" t="n">
        <v>69</v>
      </c>
      <c r="B70" s="16" t="n">
        <v>44020</v>
      </c>
      <c r="C70" s="16" t="n">
        <v>3007301</v>
      </c>
      <c r="D70" s="16" t="n">
        <v>2999261.89902313</v>
      </c>
      <c r="E70" s="16" t="n">
        <v>779680.210742083</v>
      </c>
      <c r="F70" s="16" t="n">
        <f aca="false">ABS(D70-C70)</f>
        <v>8039.10097686993</v>
      </c>
      <c r="G70" s="16" t="n">
        <f aca="false">ABS(E70-C70)</f>
        <v>2227620.78925792</v>
      </c>
      <c r="H70" s="16" t="n">
        <f aca="false">F70/C70</f>
        <v>0.00267319466088361</v>
      </c>
      <c r="I70" s="16" t="n">
        <f aca="false">G70/C70</f>
        <v>0.740737554790132</v>
      </c>
      <c r="J70" s="16"/>
      <c r="K70" s="16" t="n">
        <v>742417</v>
      </c>
      <c r="L70" s="16" t="n">
        <v>742973.466606632</v>
      </c>
      <c r="M70" s="16" t="n">
        <v>741532.153929296</v>
      </c>
      <c r="N70" s="16" t="n">
        <f aca="false">ABS(L70-K70)</f>
        <v>556.466606631992</v>
      </c>
      <c r="O70" s="16" t="n">
        <f aca="false">ABS(M70-K70)</f>
        <v>884.84607070405</v>
      </c>
      <c r="P70" s="16" t="n">
        <f aca="false">N70/K70</f>
        <v>0.00074953376152754</v>
      </c>
      <c r="Q70" s="16" t="n">
        <f aca="false">O70/K70</f>
        <v>0.00119184510955979</v>
      </c>
      <c r="R70" s="16"/>
      <c r="S70" s="16" t="n">
        <v>1623284</v>
      </c>
      <c r="T70" s="16" t="n">
        <v>1633045.00464706</v>
      </c>
      <c r="U70" s="16" t="n">
        <v>1626850.14191939</v>
      </c>
      <c r="V70" s="14" t="n">
        <f aca="false">ABS(T70-S70)</f>
        <v>9761.00464706007</v>
      </c>
      <c r="W70" s="14" t="n">
        <f aca="false">ABS(U70-S70)</f>
        <v>3566.14191939007</v>
      </c>
      <c r="X70" s="14" t="n">
        <f aca="false">V70/S70</f>
        <v>0.00601312194727482</v>
      </c>
      <c r="Y70" s="14" t="n">
        <f aca="false">W70/S70</f>
        <v>0.00219686876688864</v>
      </c>
    </row>
    <row r="71" s="14" customFormat="true" ht="15" hidden="false" customHeight="false" outlineLevel="0" collapsed="false">
      <c r="A71" s="16" t="n">
        <v>70</v>
      </c>
      <c r="B71" s="16" t="n">
        <v>44021</v>
      </c>
      <c r="C71" s="16" t="n">
        <v>3063316</v>
      </c>
      <c r="D71" s="16" t="n">
        <v>3063203.84204359</v>
      </c>
      <c r="E71" s="16" t="n">
        <v>799849.013406186</v>
      </c>
      <c r="F71" s="16" t="n">
        <f aca="false">ABS(D71-C71)</f>
        <v>112.157956410199</v>
      </c>
      <c r="G71" s="16" t="n">
        <f aca="false">ABS(E71-C71)</f>
        <v>2263466.98659381</v>
      </c>
      <c r="H71" s="16" t="n">
        <f aca="false">F71/C71</f>
        <v>3.6613250611494E-005</v>
      </c>
      <c r="I71" s="16" t="n">
        <f aca="false">G71/C71</f>
        <v>0.738894383274143</v>
      </c>
      <c r="J71" s="16"/>
      <c r="K71" s="16" t="n">
        <v>767296</v>
      </c>
      <c r="L71" s="16" t="n">
        <v>766417.919045092</v>
      </c>
      <c r="M71" s="16" t="n">
        <v>766986.136754383</v>
      </c>
      <c r="N71" s="16" t="n">
        <f aca="false">ABS(L71-K71)</f>
        <v>878.080954908044</v>
      </c>
      <c r="O71" s="16" t="n">
        <f aca="false">ABS(M71-K71)</f>
        <v>309.863245617016</v>
      </c>
      <c r="P71" s="16" t="n">
        <f aca="false">N71/K71</f>
        <v>0.0011443835949986</v>
      </c>
      <c r="Q71" s="16" t="n">
        <f aca="false">O71/K71</f>
        <v>0.0004038379525203</v>
      </c>
      <c r="R71" s="16"/>
      <c r="S71" s="16" t="n">
        <v>1668589</v>
      </c>
      <c r="T71" s="16" t="n">
        <v>1659620.15729786</v>
      </c>
      <c r="U71" s="16" t="n">
        <v>1666381.10421497</v>
      </c>
      <c r="V71" s="14" t="n">
        <f aca="false">ABS(T71-S71)</f>
        <v>8968.8427021401</v>
      </c>
      <c r="W71" s="14" t="n">
        <f aca="false">ABS(U71-S71)</f>
        <v>2207.89578502998</v>
      </c>
      <c r="X71" s="14" t="n">
        <f aca="false">V71/S71</f>
        <v>0.00537510597405359</v>
      </c>
      <c r="Y71" s="14" t="n">
        <f aca="false">W71/S71</f>
        <v>0.00132321127912864</v>
      </c>
    </row>
    <row r="72" s="14" customFormat="true" ht="15" hidden="false" customHeight="false" outlineLevel="0" collapsed="false">
      <c r="A72" s="16" t="n">
        <v>71</v>
      </c>
      <c r="B72" s="16" t="n">
        <v>44022</v>
      </c>
      <c r="C72" s="16" t="n">
        <v>3128429</v>
      </c>
      <c r="D72" s="16" t="n">
        <v>3124355.19534392</v>
      </c>
      <c r="E72" s="16" t="n">
        <v>805576.408540684</v>
      </c>
      <c r="F72" s="16" t="n">
        <f aca="false">ABS(D72-C72)</f>
        <v>4073.80465607997</v>
      </c>
      <c r="G72" s="16" t="n">
        <f aca="false">ABS(E72-C72)</f>
        <v>2322852.59145932</v>
      </c>
      <c r="H72" s="16" t="n">
        <f aca="false">F72/C72</f>
        <v>0.0013021886244118</v>
      </c>
      <c r="I72" s="16" t="n">
        <f aca="false">G72/C72</f>
        <v>0.74249810095077</v>
      </c>
      <c r="J72" s="16"/>
      <c r="K72" s="16" t="n">
        <v>793802</v>
      </c>
      <c r="L72" s="16" t="n">
        <v>793524.266596287</v>
      </c>
      <c r="M72" s="16" t="n">
        <v>793134.610695783</v>
      </c>
      <c r="N72" s="16" t="n">
        <f aca="false">ABS(L72-K72)</f>
        <v>277.733403712977</v>
      </c>
      <c r="O72" s="16" t="n">
        <f aca="false">ABS(M72-K72)</f>
        <v>667.389304216951</v>
      </c>
      <c r="P72" s="16" t="n">
        <f aca="false">N72/K72</f>
        <v>0.000349877430030381</v>
      </c>
      <c r="Q72" s="16" t="n">
        <f aca="false">O72/K72</f>
        <v>0.000840750343557904</v>
      </c>
      <c r="R72" s="16"/>
      <c r="S72" s="16" t="n">
        <v>1713160</v>
      </c>
      <c r="T72" s="16" t="n">
        <v>1723412.83073472</v>
      </c>
      <c r="U72" s="16" t="n">
        <v>1707910.05469579</v>
      </c>
      <c r="V72" s="14" t="n">
        <f aca="false">ABS(T72-S72)</f>
        <v>10252.83073472</v>
      </c>
      <c r="W72" s="14" t="n">
        <f aca="false">ABS(U72-S72)</f>
        <v>5249.94530421007</v>
      </c>
      <c r="X72" s="14" t="n">
        <f aca="false">V72/S72</f>
        <v>0.00598474791304956</v>
      </c>
      <c r="Y72" s="14" t="n">
        <f aca="false">W72/S72</f>
        <v>0.00306448043627569</v>
      </c>
    </row>
    <row r="73" s="14" customFormat="true" ht="15" hidden="false" customHeight="false" outlineLevel="0" collapsed="false">
      <c r="A73" s="16" t="n">
        <v>72</v>
      </c>
      <c r="B73" s="16" t="n">
        <v>44023</v>
      </c>
      <c r="C73" s="16" t="n">
        <v>3190669</v>
      </c>
      <c r="D73" s="16" t="n">
        <v>3195752.60537338</v>
      </c>
      <c r="E73" s="16" t="n">
        <v>826402.091843198</v>
      </c>
      <c r="F73" s="16" t="n">
        <f aca="false">ABS(D73-C73)</f>
        <v>5083.60537337977</v>
      </c>
      <c r="G73" s="16" t="n">
        <f aca="false">ABS(E73-C73)</f>
        <v>2364266.9081568</v>
      </c>
      <c r="H73" s="16" t="n">
        <f aca="false">F73/C73</f>
        <v>0.00159327256239358</v>
      </c>
      <c r="I73" s="16" t="n">
        <f aca="false">G73/C73</f>
        <v>0.74099410128622</v>
      </c>
      <c r="J73" s="16"/>
      <c r="K73" s="16" t="n">
        <v>820916</v>
      </c>
      <c r="L73" s="16" t="n">
        <v>822881.586989202</v>
      </c>
      <c r="M73" s="16" t="n">
        <v>820246.450498095</v>
      </c>
      <c r="N73" s="16" t="n">
        <f aca="false">ABS(L73-K73)</f>
        <v>1965.58698920195</v>
      </c>
      <c r="O73" s="16" t="n">
        <f aca="false">ABS(M73-K73)</f>
        <v>669.549501904985</v>
      </c>
      <c r="P73" s="16" t="n">
        <f aca="false">N73/K73</f>
        <v>0.00239438260333817</v>
      </c>
      <c r="Q73" s="16" t="n">
        <f aca="false">O73/K73</f>
        <v>0.000815612683764216</v>
      </c>
      <c r="R73" s="16"/>
      <c r="S73" s="16" t="n">
        <v>1755779</v>
      </c>
      <c r="T73" s="16" t="n">
        <v>1761760.71868396</v>
      </c>
      <c r="U73" s="16" t="n">
        <v>1750152.79681088</v>
      </c>
      <c r="V73" s="14" t="n">
        <f aca="false">ABS(T73-S73)</f>
        <v>5981.71868395992</v>
      </c>
      <c r="W73" s="14" t="n">
        <f aca="false">ABS(U73-S73)</f>
        <v>5626.20318911993</v>
      </c>
      <c r="X73" s="14" t="n">
        <f aca="false">V73/S73</f>
        <v>0.00340687448930641</v>
      </c>
      <c r="Y73" s="14" t="n">
        <f aca="false">W73/S73</f>
        <v>0.00320439143486733</v>
      </c>
    </row>
    <row r="74" s="14" customFormat="true" ht="15" hidden="false" customHeight="false" outlineLevel="0" collapsed="false">
      <c r="A74" s="16" t="n">
        <v>73</v>
      </c>
      <c r="B74" s="16" t="n">
        <v>44024</v>
      </c>
      <c r="C74" s="16" t="n">
        <v>3258919</v>
      </c>
      <c r="D74" s="16" t="n">
        <v>3251703.09981461</v>
      </c>
      <c r="E74" s="16" t="n">
        <v>847577.925489097</v>
      </c>
      <c r="F74" s="16" t="n">
        <f aca="false">ABS(D74-C74)</f>
        <v>7215.90018538991</v>
      </c>
      <c r="G74" s="16" t="n">
        <f aca="false">ABS(E74-C74)</f>
        <v>2411341.0745109</v>
      </c>
      <c r="H74" s="16" t="n">
        <f aca="false">F74/C74</f>
        <v>0.00221420053256614</v>
      </c>
      <c r="I74" s="16" t="n">
        <f aca="false">G74/C74</f>
        <v>0.739920530246656</v>
      </c>
      <c r="J74" s="16"/>
      <c r="K74" s="16" t="n">
        <v>849553</v>
      </c>
      <c r="L74" s="16" t="n">
        <v>849937.351504784</v>
      </c>
      <c r="M74" s="16" t="n">
        <v>848397.467849928</v>
      </c>
      <c r="N74" s="16" t="n">
        <f aca="false">ABS(L74-K74)</f>
        <v>384.351504783961</v>
      </c>
      <c r="O74" s="16" t="n">
        <f aca="false">ABS(M74-K74)</f>
        <v>1155.53215007205</v>
      </c>
      <c r="P74" s="16" t="n">
        <f aca="false">N74/K74</f>
        <v>0.000452416158596298</v>
      </c>
      <c r="Q74" s="16" t="n">
        <f aca="false">O74/K74</f>
        <v>0.00136016487502492</v>
      </c>
      <c r="R74" s="16"/>
      <c r="S74" s="16" t="n">
        <v>1800827</v>
      </c>
      <c r="T74" s="16" t="n">
        <v>1802852.22688588</v>
      </c>
      <c r="U74" s="16" t="n">
        <v>1792571.09245645</v>
      </c>
      <c r="V74" s="14" t="n">
        <f aca="false">ABS(T74-S74)</f>
        <v>2025.22688588011</v>
      </c>
      <c r="W74" s="14" t="n">
        <f aca="false">ABS(U74-S74)</f>
        <v>8255.90754355001</v>
      </c>
      <c r="X74" s="14" t="n">
        <f aca="false">V74/S74</f>
        <v>0.00112460935219214</v>
      </c>
      <c r="Y74" s="14" t="n">
        <f aca="false">W74/S74</f>
        <v>0.00458450897479326</v>
      </c>
    </row>
    <row r="75" s="14" customFormat="true" ht="15" hidden="false" customHeight="false" outlineLevel="0" collapsed="false">
      <c r="A75" s="16" t="n">
        <v>74</v>
      </c>
      <c r="B75" s="16" t="n">
        <v>44025</v>
      </c>
      <c r="C75" s="16" t="n">
        <v>3326363</v>
      </c>
      <c r="D75" s="16" t="n">
        <v>3319080.96108724</v>
      </c>
      <c r="E75" s="16" t="n">
        <v>868787.282427557</v>
      </c>
      <c r="F75" s="16" t="n">
        <f aca="false">ABS(D75-C75)</f>
        <v>7282.03891276009</v>
      </c>
      <c r="G75" s="16" t="n">
        <f aca="false">ABS(E75-C75)</f>
        <v>2457575.71757244</v>
      </c>
      <c r="H75" s="16" t="n">
        <f aca="false">F75/C75</f>
        <v>0.00218918948796631</v>
      </c>
      <c r="I75" s="16" t="n">
        <f aca="false">G75/C75</f>
        <v>0.738817656874022</v>
      </c>
      <c r="J75" s="16"/>
      <c r="K75" s="16" t="n">
        <v>878254</v>
      </c>
      <c r="L75" s="16" t="n">
        <v>876299.079982621</v>
      </c>
      <c r="M75" s="16" t="n">
        <v>877332.741990946</v>
      </c>
      <c r="N75" s="16" t="n">
        <f aca="false">ABS(L75-K75)</f>
        <v>1954.92001737899</v>
      </c>
      <c r="O75" s="16" t="n">
        <f aca="false">ABS(M75-K75)</f>
        <v>921.258009054</v>
      </c>
      <c r="P75" s="16" t="n">
        <f aca="false">N75/K75</f>
        <v>0.00222591644032249</v>
      </c>
      <c r="Q75" s="16" t="n">
        <f aca="false">O75/K75</f>
        <v>0.00104896534380031</v>
      </c>
      <c r="R75" s="16"/>
      <c r="S75" s="16" t="n">
        <v>1839850</v>
      </c>
      <c r="T75" s="16" t="n">
        <v>1843094.20340698</v>
      </c>
      <c r="U75" s="16" t="n">
        <v>1834328.77906045</v>
      </c>
      <c r="V75" s="14" t="n">
        <f aca="false">ABS(T75-S75)</f>
        <v>3244.20340698003</v>
      </c>
      <c r="W75" s="14" t="n">
        <f aca="false">ABS(U75-S75)</f>
        <v>5521.22093955008</v>
      </c>
      <c r="X75" s="14" t="n">
        <f aca="false">V75/S75</f>
        <v>0.00176329777263365</v>
      </c>
      <c r="Y75" s="14" t="n">
        <f aca="false">W75/S75</f>
        <v>0.0030009081933582</v>
      </c>
    </row>
    <row r="76" s="14" customFormat="true" ht="15" hidden="false" customHeight="false" outlineLevel="0" collapsed="false">
      <c r="A76" s="16" t="n">
        <v>75</v>
      </c>
      <c r="B76" s="16" t="n">
        <v>44026</v>
      </c>
      <c r="C76" s="16" t="n">
        <v>3385954</v>
      </c>
      <c r="D76" s="16" t="n">
        <v>3391233.11052604</v>
      </c>
      <c r="E76" s="16" t="n">
        <v>889757.390112373</v>
      </c>
      <c r="F76" s="16" t="n">
        <f aca="false">ABS(D76-C76)</f>
        <v>5279.1105260402</v>
      </c>
      <c r="G76" s="16" t="n">
        <f aca="false">ABS(E76-C76)</f>
        <v>2496196.60988763</v>
      </c>
      <c r="H76" s="16" t="n">
        <f aca="false">F76/C76</f>
        <v>0.0015591205686906</v>
      </c>
      <c r="I76" s="16" t="n">
        <f aca="false">G76/C76</f>
        <v>0.73722106380879</v>
      </c>
      <c r="J76" s="16"/>
      <c r="K76" s="16" t="n">
        <v>906752</v>
      </c>
      <c r="L76" s="16" t="n">
        <v>905893.985110909</v>
      </c>
      <c r="M76" s="16" t="n">
        <v>906651.340702534</v>
      </c>
      <c r="N76" s="16" t="n">
        <f aca="false">ABS(L76-K76)</f>
        <v>858.01488909102</v>
      </c>
      <c r="O76" s="16" t="n">
        <f aca="false">ABS(M76-K76)</f>
        <v>100.659297466045</v>
      </c>
      <c r="P76" s="16" t="n">
        <f aca="false">N76/K76</f>
        <v>0.000946250892295821</v>
      </c>
      <c r="Q76" s="16" t="n">
        <f aca="false">O76/K76</f>
        <v>0.000111010835891231</v>
      </c>
      <c r="R76" s="16"/>
      <c r="S76" s="16" t="n">
        <v>1864681</v>
      </c>
      <c r="T76" s="16" t="n">
        <v>1869032.14188133</v>
      </c>
      <c r="U76" s="16" t="n">
        <v>1870655.33528527</v>
      </c>
      <c r="V76" s="14" t="n">
        <f aca="false">ABS(T76-S76)</f>
        <v>4351.14188132994</v>
      </c>
      <c r="W76" s="14" t="n">
        <f aca="false">ABS(U76-S76)</f>
        <v>5974.33528526989</v>
      </c>
      <c r="X76" s="14" t="n">
        <f aca="false">V76/S76</f>
        <v>0.0023334510735777</v>
      </c>
      <c r="Y76" s="14" t="n">
        <f aca="false">W76/S76</f>
        <v>0.0032039449564134</v>
      </c>
    </row>
    <row r="77" s="14" customFormat="true" ht="15" hidden="false" customHeight="false" outlineLevel="0" collapsed="false">
      <c r="A77" s="16" t="n">
        <v>76</v>
      </c>
      <c r="B77" s="16" t="n">
        <v>44027</v>
      </c>
      <c r="C77" s="16" t="n">
        <v>3442020</v>
      </c>
      <c r="D77" s="16" t="n">
        <v>3447005.97197323</v>
      </c>
      <c r="E77" s="16" t="n">
        <v>906991.629970017</v>
      </c>
      <c r="F77" s="16" t="n">
        <f aca="false">ABS(D77-C77)</f>
        <v>4985.97197323013</v>
      </c>
      <c r="G77" s="16" t="n">
        <f aca="false">ABS(E77-C77)</f>
        <v>2535028.37002998</v>
      </c>
      <c r="H77" s="16" t="n">
        <f aca="false">F77/C77</f>
        <v>0.00144855984951573</v>
      </c>
      <c r="I77" s="16" t="n">
        <f aca="false">G77/C77</f>
        <v>0.736494375404554</v>
      </c>
      <c r="J77" s="16"/>
      <c r="K77" s="16" t="n">
        <v>936181</v>
      </c>
      <c r="L77" s="16" t="n">
        <v>936941.892984503</v>
      </c>
      <c r="M77" s="16" t="n">
        <v>938414.89400816</v>
      </c>
      <c r="N77" s="16" t="n">
        <f aca="false">ABS(L77-K77)</f>
        <v>760.892984502949</v>
      </c>
      <c r="O77" s="16" t="n">
        <f aca="false">ABS(M77-K77)</f>
        <v>2233.89400815999</v>
      </c>
      <c r="P77" s="16" t="n">
        <f aca="false">N77/K77</f>
        <v>0.000812762686385377</v>
      </c>
      <c r="Q77" s="16" t="n">
        <f aca="false">O77/K77</f>
        <v>0.00238617746798962</v>
      </c>
      <c r="R77" s="16"/>
      <c r="S77" s="16" t="n">
        <v>1884967</v>
      </c>
      <c r="T77" s="16" t="n">
        <v>1898538.47972821</v>
      </c>
      <c r="U77" s="16" t="n">
        <v>1898601.99113159</v>
      </c>
      <c r="V77" s="14" t="n">
        <f aca="false">ABS(T77-S77)</f>
        <v>13571.47972821</v>
      </c>
      <c r="W77" s="14" t="n">
        <f aca="false">ABS(U77-S77)</f>
        <v>13634.99113159</v>
      </c>
      <c r="X77" s="14" t="n">
        <f aca="false">V77/S77</f>
        <v>0.00719985003886541</v>
      </c>
      <c r="Y77" s="14" t="n">
        <f aca="false">W77/S77</f>
        <v>0.00723354368091854</v>
      </c>
    </row>
    <row r="78" s="14" customFormat="true" ht="15" hidden="false" customHeight="false" outlineLevel="0" collapsed="false">
      <c r="A78" s="16" t="n">
        <v>77</v>
      </c>
      <c r="B78" s="16" t="n">
        <v>44028</v>
      </c>
      <c r="C78" s="16" t="n">
        <v>3506735</v>
      </c>
      <c r="D78" s="16" t="n">
        <v>3503242.84682133</v>
      </c>
      <c r="E78" s="16" t="n">
        <v>929726.330526732</v>
      </c>
      <c r="F78" s="16" t="n">
        <f aca="false">ABS(D78-C78)</f>
        <v>3492.15317866998</v>
      </c>
      <c r="G78" s="16" t="n">
        <f aca="false">ABS(E78-C78)</f>
        <v>2577008.66947327</v>
      </c>
      <c r="H78" s="16" t="n">
        <f aca="false">F78/C78</f>
        <v>0.00099584176696271</v>
      </c>
      <c r="I78" s="16" t="n">
        <f aca="false">G78/C78</f>
        <v>0.73487408357725</v>
      </c>
      <c r="J78" s="16"/>
      <c r="K78" s="16" t="n">
        <v>968876</v>
      </c>
      <c r="L78" s="16" t="n">
        <v>968193.559615819</v>
      </c>
      <c r="M78" s="16" t="n">
        <v>971828.15438814</v>
      </c>
      <c r="N78" s="16" t="n">
        <f aca="false">ABS(L78-K78)</f>
        <v>682.440384180984</v>
      </c>
      <c r="O78" s="16" t="n">
        <f aca="false">ABS(M78-K78)</f>
        <v>2952.15438813996</v>
      </c>
      <c r="P78" s="16" t="n">
        <f aca="false">N78/K78</f>
        <v>0.000704362977492459</v>
      </c>
      <c r="Q78" s="16" t="n">
        <f aca="false">O78/K78</f>
        <v>0.00304698886972116</v>
      </c>
      <c r="R78" s="16"/>
      <c r="S78" s="16" t="n">
        <v>1926824</v>
      </c>
      <c r="T78" s="16" t="n">
        <v>1922339.32933948</v>
      </c>
      <c r="U78" s="16" t="n">
        <v>1933782.53563967</v>
      </c>
      <c r="V78" s="14" t="n">
        <f aca="false">ABS(T78-S78)</f>
        <v>4484.67066051997</v>
      </c>
      <c r="W78" s="14" t="n">
        <f aca="false">ABS(U78-S78)</f>
        <v>6958.53563966998</v>
      </c>
      <c r="X78" s="14" t="n">
        <f aca="false">V78/S78</f>
        <v>0.00232749366860698</v>
      </c>
      <c r="Y78" s="14" t="n">
        <f aca="false">W78/S78</f>
        <v>0.00361140178847159</v>
      </c>
    </row>
    <row r="79" s="14" customFormat="true" ht="15" hidden="false" customHeight="false" outlineLevel="0" collapsed="false">
      <c r="A79" s="16" t="n">
        <v>78</v>
      </c>
      <c r="B79" s="16" t="n">
        <v>44029</v>
      </c>
      <c r="C79" s="16" t="n">
        <v>3578742</v>
      </c>
      <c r="D79" s="16" t="n">
        <v>3574147.87594612</v>
      </c>
      <c r="E79" s="16" t="n">
        <v>936552.022685391</v>
      </c>
      <c r="F79" s="16" t="n">
        <f aca="false">ABS(D79-C79)</f>
        <v>4594.12405388011</v>
      </c>
      <c r="G79" s="16" t="n">
        <f aca="false">ABS(E79-C79)</f>
        <v>2642189.97731461</v>
      </c>
      <c r="H79" s="16" t="n">
        <f aca="false">F79/C79</f>
        <v>0.00128372597238921</v>
      </c>
      <c r="I79" s="16" t="n">
        <f aca="false">G79/C79</f>
        <v>0.738301329717149</v>
      </c>
      <c r="J79" s="16"/>
      <c r="K79" s="16" t="n">
        <v>1003832</v>
      </c>
      <c r="L79" s="16" t="n">
        <v>1001842.42043923</v>
      </c>
      <c r="M79" s="16" t="n">
        <v>1006319.88225033</v>
      </c>
      <c r="N79" s="16" t="n">
        <f aca="false">ABS(L79-K79)</f>
        <v>1989.57956076995</v>
      </c>
      <c r="O79" s="16" t="n">
        <f aca="false">ABS(M79-K79)</f>
        <v>2487.88225032995</v>
      </c>
      <c r="P79" s="16" t="n">
        <f aca="false">N79/K79</f>
        <v>0.00198198459579885</v>
      </c>
      <c r="Q79" s="16" t="n">
        <f aca="false">O79/K79</f>
        <v>0.00247838507870834</v>
      </c>
      <c r="R79" s="16"/>
      <c r="S79" s="16" t="n">
        <v>1966748</v>
      </c>
      <c r="T79" s="16" t="n">
        <v>1975845.88458247</v>
      </c>
      <c r="U79" s="16" t="n">
        <v>1971412.73940685</v>
      </c>
      <c r="V79" s="14" t="n">
        <f aca="false">ABS(T79-S79)</f>
        <v>9097.88458246994</v>
      </c>
      <c r="W79" s="14" t="n">
        <f aca="false">ABS(U79-S79)</f>
        <v>4664.73940684996</v>
      </c>
      <c r="X79" s="14" t="n">
        <f aca="false">V79/S79</f>
        <v>0.00462585170162621</v>
      </c>
      <c r="Y79" s="14" t="n">
        <f aca="false">W79/S79</f>
        <v>0.00237180330517685</v>
      </c>
    </row>
    <row r="80" s="14" customFormat="true" ht="15" hidden="false" customHeight="false" outlineLevel="0" collapsed="false">
      <c r="A80" s="16" t="n">
        <v>79</v>
      </c>
      <c r="B80" s="16" t="n">
        <v>44030</v>
      </c>
      <c r="C80" s="16" t="n">
        <v>3648317</v>
      </c>
      <c r="D80" s="16" t="n">
        <v>3654802.0806235</v>
      </c>
      <c r="E80" s="16" t="n">
        <v>961856.100411756</v>
      </c>
      <c r="F80" s="16" t="n">
        <f aca="false">ABS(D80-C80)</f>
        <v>6485.08062350005</v>
      </c>
      <c r="G80" s="16" t="n">
        <f aca="false">ABS(E80-C80)</f>
        <v>2686460.89958824</v>
      </c>
      <c r="H80" s="16" t="n">
        <f aca="false">F80/C80</f>
        <v>0.00177755404026022</v>
      </c>
      <c r="I80" s="16" t="n">
        <f aca="false">G80/C80</f>
        <v>0.736356215643609</v>
      </c>
      <c r="J80" s="16"/>
      <c r="K80" s="16" t="n">
        <v>1038716</v>
      </c>
      <c r="L80" s="16" t="n">
        <v>1040029.27642073</v>
      </c>
      <c r="M80" s="16" t="n">
        <v>1042239.51122665</v>
      </c>
      <c r="N80" s="16" t="n">
        <f aca="false">ABS(L80-K80)</f>
        <v>1313.27642073005</v>
      </c>
      <c r="O80" s="16" t="n">
        <f aca="false">ABS(M80-K80)</f>
        <v>3523.51122664998</v>
      </c>
      <c r="P80" s="16" t="n">
        <f aca="false">N80/K80</f>
        <v>0.00126432674641582</v>
      </c>
      <c r="Q80" s="16" t="n">
        <f aca="false">O80/K80</f>
        <v>0.00339217960120955</v>
      </c>
      <c r="R80" s="16"/>
      <c r="S80" s="16" t="n">
        <v>2012151</v>
      </c>
      <c r="T80" s="16" t="n">
        <v>2012917.72021581</v>
      </c>
      <c r="U80" s="16" t="n">
        <v>2009970.81984174</v>
      </c>
      <c r="V80" s="14" t="n">
        <f aca="false">ABS(T80-S80)</f>
        <v>766.720215809997</v>
      </c>
      <c r="W80" s="14" t="n">
        <f aca="false">ABS(U80-S80)</f>
        <v>2180.18015826005</v>
      </c>
      <c r="X80" s="14" t="n">
        <f aca="false">V80/S80</f>
        <v>0.000381045068590775</v>
      </c>
      <c r="Y80" s="14" t="n">
        <f aca="false">W80/S80</f>
        <v>0.0010835072309484</v>
      </c>
    </row>
    <row r="81" s="14" customFormat="true" ht="15" hidden="false" customHeight="false" outlineLevel="0" collapsed="false">
      <c r="A81" s="16" t="n">
        <v>80</v>
      </c>
      <c r="B81" s="16" t="n">
        <v>44031</v>
      </c>
      <c r="C81" s="16" t="n">
        <v>3725104</v>
      </c>
      <c r="D81" s="16" t="n">
        <v>3721477.59240804</v>
      </c>
      <c r="E81" s="16" t="n">
        <v>988532.945472758</v>
      </c>
      <c r="F81" s="16" t="n">
        <f aca="false">ABS(D81-C81)</f>
        <v>3626.40759195993</v>
      </c>
      <c r="G81" s="16" t="n">
        <f aca="false">ABS(E81-C81)</f>
        <v>2736571.05452724</v>
      </c>
      <c r="H81" s="16" t="n">
        <f aca="false">F81/C81</f>
        <v>0.00097350505971375</v>
      </c>
      <c r="I81" s="16" t="n">
        <f aca="false">G81/C81</f>
        <v>0.734629437064641</v>
      </c>
      <c r="J81" s="16"/>
      <c r="K81" s="16" t="n">
        <v>1077618</v>
      </c>
      <c r="L81" s="16" t="n">
        <v>1075391.94986742</v>
      </c>
      <c r="M81" s="16" t="n">
        <v>1079683.6999062</v>
      </c>
      <c r="N81" s="16" t="n">
        <f aca="false">ABS(L81-K81)</f>
        <v>2226.0501325801</v>
      </c>
      <c r="O81" s="16" t="n">
        <f aca="false">ABS(M81-K81)</f>
        <v>2065.69990619994</v>
      </c>
      <c r="P81" s="16" t="n">
        <f aca="false">N81/K81</f>
        <v>0.00206571357622098</v>
      </c>
      <c r="Q81" s="16" t="n">
        <f aca="false">O81/K81</f>
        <v>0.00191691295635368</v>
      </c>
      <c r="R81" s="16"/>
      <c r="S81" s="16" t="n">
        <v>2046328</v>
      </c>
      <c r="T81" s="16" t="n">
        <v>2061518.75174036</v>
      </c>
      <c r="U81" s="16" t="n">
        <v>2048819.80450362</v>
      </c>
      <c r="V81" s="14" t="n">
        <f aca="false">ABS(T81-S81)</f>
        <v>15190.7517403599</v>
      </c>
      <c r="W81" s="14" t="n">
        <f aca="false">ABS(U81-S81)</f>
        <v>2491.8045036199</v>
      </c>
      <c r="X81" s="14" t="n">
        <f aca="false">V81/S81</f>
        <v>0.00742341977452292</v>
      </c>
      <c r="Y81" s="14" t="n">
        <f aca="false">W81/S81</f>
        <v>0.00121769555204244</v>
      </c>
    </row>
    <row r="82" s="14" customFormat="true" ht="15" hidden="false" customHeight="false" outlineLevel="0" collapsed="false">
      <c r="A82" s="16" t="n">
        <v>81</v>
      </c>
      <c r="B82" s="16" t="n">
        <v>44032</v>
      </c>
      <c r="C82" s="16" t="n">
        <v>3792431</v>
      </c>
      <c r="D82" s="16" t="n">
        <v>3798604.24733707</v>
      </c>
      <c r="E82" s="16" t="n">
        <v>1016219.6544876</v>
      </c>
      <c r="F82" s="16" t="n">
        <f aca="false">ABS(D82-C82)</f>
        <v>6173.24733706983</v>
      </c>
      <c r="G82" s="16" t="n">
        <f aca="false">ABS(E82-C82)</f>
        <v>2776211.3455124</v>
      </c>
      <c r="H82" s="16" t="n">
        <f aca="false">F82/C82</f>
        <v>0.00162778105575812</v>
      </c>
      <c r="I82" s="16" t="n">
        <f aca="false">G82/C82</f>
        <v>0.732040041206392</v>
      </c>
      <c r="J82" s="16"/>
      <c r="K82" s="16" t="n">
        <v>1118043</v>
      </c>
      <c r="L82" s="16" t="n">
        <v>1115364.83766924</v>
      </c>
      <c r="M82" s="16" t="n">
        <v>1118315.33536641</v>
      </c>
      <c r="N82" s="16" t="n">
        <f aca="false">ABS(L82-K82)</f>
        <v>2678.16233075992</v>
      </c>
      <c r="O82" s="16" t="n">
        <f aca="false">ABS(M82-K82)</f>
        <v>272.33536640997</v>
      </c>
      <c r="P82" s="16" t="n">
        <f aca="false">N82/K82</f>
        <v>0.00239540190382653</v>
      </c>
      <c r="Q82" s="16" t="n">
        <f aca="false">O82/K82</f>
        <v>0.000243582193538147</v>
      </c>
      <c r="R82" s="16"/>
      <c r="S82" s="16" t="n">
        <v>2074860</v>
      </c>
      <c r="T82" s="16" t="n">
        <v>2081118.77321412</v>
      </c>
      <c r="U82" s="16" t="n">
        <v>2086979.48748785</v>
      </c>
      <c r="V82" s="14" t="n">
        <f aca="false">ABS(T82-S82)</f>
        <v>6258.77321411995</v>
      </c>
      <c r="W82" s="14" t="n">
        <f aca="false">ABS(U82-S82)</f>
        <v>12119.48748785</v>
      </c>
      <c r="X82" s="14" t="n">
        <f aca="false">V82/S82</f>
        <v>0.00301647976929525</v>
      </c>
      <c r="Y82" s="14" t="n">
        <f aca="false">W82/S82</f>
        <v>0.00584111096066723</v>
      </c>
    </row>
    <row r="83" s="14" customFormat="true" ht="15" hidden="false" customHeight="false" outlineLevel="0" collapsed="false">
      <c r="A83" s="16" t="n">
        <v>82</v>
      </c>
      <c r="B83" s="16" t="n">
        <v>44033</v>
      </c>
      <c r="C83" s="16" t="n">
        <v>3852295</v>
      </c>
      <c r="D83" s="16" t="n">
        <v>3859472.84120643</v>
      </c>
      <c r="E83" s="16" t="n">
        <v>1044567.5317966</v>
      </c>
      <c r="F83" s="16" t="n">
        <f aca="false">ABS(D83-C83)</f>
        <v>7177.84120642999</v>
      </c>
      <c r="G83" s="16" t="n">
        <f aca="false">ABS(E83-C83)</f>
        <v>2807727.4682034</v>
      </c>
      <c r="H83" s="16" t="n">
        <f aca="false">F83/C83</f>
        <v>0.00186326364061683</v>
      </c>
      <c r="I83" s="16" t="n">
        <f aca="false">G83/C83</f>
        <v>0.728845394291818</v>
      </c>
      <c r="J83" s="16"/>
      <c r="K83" s="16" t="n">
        <v>1155191</v>
      </c>
      <c r="L83" s="16" t="n">
        <v>1158405.37348999</v>
      </c>
      <c r="M83" s="16" t="n">
        <v>1157600.21768826</v>
      </c>
      <c r="N83" s="16" t="n">
        <f aca="false">ABS(L83-K83)</f>
        <v>3214.3734899899</v>
      </c>
      <c r="O83" s="16" t="n">
        <f aca="false">ABS(M83-K83)</f>
        <v>2409.2176882599</v>
      </c>
      <c r="P83" s="16" t="n">
        <f aca="false">N83/K83</f>
        <v>0.00278254720647053</v>
      </c>
      <c r="Q83" s="16" t="n">
        <f aca="false">O83/K83</f>
        <v>0.00208555787593558</v>
      </c>
      <c r="R83" s="16"/>
      <c r="S83" s="16" t="n">
        <v>2098389</v>
      </c>
      <c r="T83" s="16" t="n">
        <v>2100255.88932274</v>
      </c>
      <c r="U83" s="16" t="n">
        <v>2118964.20810866</v>
      </c>
      <c r="V83" s="14" t="n">
        <f aca="false">ABS(T83-S83)</f>
        <v>1866.88932274003</v>
      </c>
      <c r="W83" s="14" t="n">
        <f aca="false">ABS(U83-S83)</f>
        <v>20575.2081086598</v>
      </c>
      <c r="X83" s="14" t="n">
        <f aca="false">V83/S83</f>
        <v>0.000889677425272448</v>
      </c>
      <c r="Y83" s="14" t="n">
        <f aca="false">W83/S83</f>
        <v>0.00980524016693751</v>
      </c>
    </row>
    <row r="84" s="14" customFormat="true" ht="15" hidden="false" customHeight="false" outlineLevel="0" collapsed="false">
      <c r="A84" s="16" t="n">
        <v>83</v>
      </c>
      <c r="B84" s="16" t="n">
        <v>44034</v>
      </c>
      <c r="C84" s="16" t="n">
        <v>3910828</v>
      </c>
      <c r="D84" s="16" t="n">
        <v>3915616.43212731</v>
      </c>
      <c r="E84" s="16" t="n">
        <v>1069386.6094092</v>
      </c>
      <c r="F84" s="16" t="n">
        <f aca="false">ABS(D84-C84)</f>
        <v>4788.43212730996</v>
      </c>
      <c r="G84" s="16" t="n">
        <f aca="false">ABS(E84-C84)</f>
        <v>2841441.3905908</v>
      </c>
      <c r="H84" s="16" t="n">
        <f aca="false">F84/C84</f>
        <v>0.00122440366267961</v>
      </c>
      <c r="I84" s="16" t="n">
        <f aca="false">G84/C84</f>
        <v>0.726557493858283</v>
      </c>
      <c r="J84" s="16"/>
      <c r="K84" s="16" t="n">
        <v>1192915</v>
      </c>
      <c r="L84" s="16" t="n">
        <v>1196338.2758973</v>
      </c>
      <c r="M84" s="16" t="n">
        <v>1198723.66715612</v>
      </c>
      <c r="N84" s="16" t="n">
        <f aca="false">ABS(L84-K84)</f>
        <v>3423.2758973001</v>
      </c>
      <c r="O84" s="16" t="n">
        <f aca="false">ABS(M84-K84)</f>
        <v>5808.66715612006</v>
      </c>
      <c r="P84" s="16" t="n">
        <f aca="false">N84/K84</f>
        <v>0.00286967294174363</v>
      </c>
      <c r="Q84" s="16" t="n">
        <f aca="false">O84/K84</f>
        <v>0.00486930515260523</v>
      </c>
      <c r="R84" s="16"/>
      <c r="S84" s="16" t="n">
        <v>2118646</v>
      </c>
      <c r="T84" s="16" t="n">
        <v>2130949.91186285</v>
      </c>
      <c r="U84" s="16" t="n">
        <v>2151505.93044816</v>
      </c>
      <c r="V84" s="14" t="n">
        <f aca="false">ABS(T84-S84)</f>
        <v>12303.9118628502</v>
      </c>
      <c r="W84" s="14" t="n">
        <f aca="false">ABS(U84-S84)</f>
        <v>32859.93044816</v>
      </c>
      <c r="X84" s="14" t="n">
        <f aca="false">V84/S84</f>
        <v>0.005807441102879</v>
      </c>
      <c r="Y84" s="14" t="n">
        <f aca="false">W84/S84</f>
        <v>0.0155098730265273</v>
      </c>
    </row>
    <row r="85" s="14" customFormat="true" ht="15" hidden="false" customHeight="false" outlineLevel="0" collapsed="false">
      <c r="A85" s="16" t="n">
        <v>84</v>
      </c>
      <c r="B85" s="16" t="n">
        <v>44035</v>
      </c>
      <c r="C85" s="16" t="n">
        <v>3974126</v>
      </c>
      <c r="D85" s="16" t="n">
        <v>3976568.43828162</v>
      </c>
      <c r="E85" s="16" t="n">
        <v>1101457.38280167</v>
      </c>
      <c r="F85" s="16" t="n">
        <f aca="false">ABS(D85-C85)</f>
        <v>2442.43828161992</v>
      </c>
      <c r="G85" s="16" t="n">
        <f aca="false">ABS(E85-C85)</f>
        <v>2872668.61719833</v>
      </c>
      <c r="H85" s="16" t="n">
        <f aca="false">F85/C85</f>
        <v>0.000614585013565227</v>
      </c>
      <c r="I85" s="16" t="n">
        <f aca="false">G85/C85</f>
        <v>0.722842863361235</v>
      </c>
      <c r="J85" s="16"/>
      <c r="K85" s="16" t="n">
        <v>1238635</v>
      </c>
      <c r="L85" s="16" t="n">
        <v>1235071.37321224</v>
      </c>
      <c r="M85" s="16" t="n">
        <v>1242011.32338081</v>
      </c>
      <c r="N85" s="16" t="n">
        <f aca="false">ABS(L85-K85)</f>
        <v>3563.62678776006</v>
      </c>
      <c r="O85" s="16" t="n">
        <f aca="false">ABS(M85-K85)</f>
        <v>3376.32338080998</v>
      </c>
      <c r="P85" s="16" t="n">
        <f aca="false">N85/K85</f>
        <v>0.00287705965660591</v>
      </c>
      <c r="Q85" s="16" t="n">
        <f aca="false">O85/K85</f>
        <v>0.00272584206066353</v>
      </c>
      <c r="R85" s="16"/>
      <c r="S85" s="16" t="n">
        <v>2159654</v>
      </c>
      <c r="T85" s="16" t="n">
        <v>2151519.21468202</v>
      </c>
      <c r="U85" s="16" t="n">
        <v>2192685.34989591</v>
      </c>
      <c r="V85" s="14" t="n">
        <f aca="false">ABS(T85-S85)</f>
        <v>8134.78531798022</v>
      </c>
      <c r="W85" s="14" t="n">
        <f aca="false">ABS(U85-S85)</f>
        <v>33031.3498959099</v>
      </c>
      <c r="X85" s="14" t="n">
        <f aca="false">V85/S85</f>
        <v>0.00376670768464773</v>
      </c>
      <c r="Y85" s="14" t="n">
        <f aca="false">W85/S85</f>
        <v>0.0152947416094939</v>
      </c>
    </row>
    <row r="86" s="14" customFormat="true" ht="15" hidden="false" customHeight="false" outlineLevel="0" collapsed="false">
      <c r="A86" s="16" t="n">
        <v>85</v>
      </c>
      <c r="B86" s="16" t="n">
        <v>44036</v>
      </c>
      <c r="C86" s="16" t="n">
        <v>4046354</v>
      </c>
      <c r="D86" s="16" t="n">
        <v>4043757.33112805</v>
      </c>
      <c r="E86" s="16" t="n">
        <v>1115249.54630311</v>
      </c>
      <c r="F86" s="16" t="n">
        <f aca="false">ABS(D86-C86)</f>
        <v>2596.66887194989</v>
      </c>
      <c r="G86" s="16" t="n">
        <f aca="false">ABS(E86-C86)</f>
        <v>2931104.45369689</v>
      </c>
      <c r="H86" s="16" t="n">
        <f aca="false">F86/C86</f>
        <v>0.000641730523812275</v>
      </c>
      <c r="I86" s="16" t="n">
        <f aca="false">G86/C86</f>
        <v>0.724381617054981</v>
      </c>
      <c r="J86" s="16"/>
      <c r="K86" s="16" t="n">
        <v>1287945</v>
      </c>
      <c r="L86" s="16" t="n">
        <v>1282336.729564</v>
      </c>
      <c r="M86" s="16" t="n">
        <v>1286689.76665384</v>
      </c>
      <c r="N86" s="16" t="n">
        <f aca="false">ABS(L86-K86)</f>
        <v>5608.27043600008</v>
      </c>
      <c r="O86" s="16" t="n">
        <f aca="false">ABS(M86-K86)</f>
        <v>1255.23334616004</v>
      </c>
      <c r="P86" s="16" t="n">
        <f aca="false">N86/K86</f>
        <v>0.00435443317532975</v>
      </c>
      <c r="Q86" s="16" t="n">
        <f aca="false">O86/K86</f>
        <v>0.000974601668673768</v>
      </c>
      <c r="R86" s="16"/>
      <c r="S86" s="16" t="n">
        <v>2227514</v>
      </c>
      <c r="T86" s="16" t="n">
        <v>2208920.30383812</v>
      </c>
      <c r="U86" s="16" t="n">
        <v>2236959.22039121</v>
      </c>
      <c r="V86" s="14" t="n">
        <f aca="false">ABS(T86-S86)</f>
        <v>18593.6961618802</v>
      </c>
      <c r="W86" s="14" t="n">
        <f aca="false">ABS(U86-S86)</f>
        <v>9445.22039121017</v>
      </c>
      <c r="X86" s="14" t="n">
        <f aca="false">V86/S86</f>
        <v>0.0083472858809777</v>
      </c>
      <c r="Y86" s="14" t="n">
        <f aca="false">W86/S86</f>
        <v>0.00424025186428017</v>
      </c>
    </row>
    <row r="87" s="14" customFormat="true" ht="15" hidden="false" customHeight="false" outlineLevel="0" collapsed="false">
      <c r="A87" s="16" t="n">
        <v>86</v>
      </c>
      <c r="B87" s="16" t="n">
        <v>44037</v>
      </c>
      <c r="C87" s="16" t="n">
        <v>4119735</v>
      </c>
      <c r="D87" s="16" t="n">
        <v>4124905.13584328</v>
      </c>
      <c r="E87" s="16" t="n">
        <v>1151467.38105248</v>
      </c>
      <c r="F87" s="16" t="n">
        <f aca="false">ABS(D87-C87)</f>
        <v>5170.13584327977</v>
      </c>
      <c r="G87" s="16" t="n">
        <f aca="false">ABS(E87-C87)</f>
        <v>2968267.61894752</v>
      </c>
      <c r="H87" s="16" t="n">
        <f aca="false">F87/C87</f>
        <v>0.00125496806063491</v>
      </c>
      <c r="I87" s="16" t="n">
        <f aca="false">G87/C87</f>
        <v>0.720499648386976</v>
      </c>
      <c r="J87" s="16"/>
      <c r="K87" s="16" t="n">
        <v>1336861</v>
      </c>
      <c r="L87" s="16" t="n">
        <v>1339045.82120714</v>
      </c>
      <c r="M87" s="16" t="n">
        <v>1333180.76493691</v>
      </c>
      <c r="N87" s="16" t="n">
        <f aca="false">ABS(L87-K87)</f>
        <v>2184.82120714011</v>
      </c>
      <c r="O87" s="16" t="n">
        <f aca="false">ABS(M87-K87)</f>
        <v>3680.23506308999</v>
      </c>
      <c r="P87" s="16" t="n">
        <f aca="false">N87/K87</f>
        <v>0.00163429197735599</v>
      </c>
      <c r="Q87" s="16" t="n">
        <f aca="false">O87/K87</f>
        <v>0.00275289283110958</v>
      </c>
      <c r="R87" s="16"/>
      <c r="S87" s="16" t="n">
        <v>2287475</v>
      </c>
      <c r="T87" s="16" t="n">
        <v>2284130.32801237</v>
      </c>
      <c r="U87" s="16" t="n">
        <v>2282513.71506402</v>
      </c>
      <c r="V87" s="14" t="n">
        <f aca="false">ABS(T87-S87)</f>
        <v>3344.67198762996</v>
      </c>
      <c r="W87" s="14" t="n">
        <f aca="false">ABS(U87-S87)</f>
        <v>4961.2849359801</v>
      </c>
      <c r="X87" s="14" t="n">
        <f aca="false">V87/S87</f>
        <v>0.00146216766855592</v>
      </c>
      <c r="Y87" s="14" t="n">
        <f aca="false">W87/S87</f>
        <v>0.00216889143530754</v>
      </c>
    </row>
    <row r="88" s="14" customFormat="true" ht="15" hidden="false" customHeight="false" outlineLevel="0" collapsed="false">
      <c r="A88" s="16" t="n">
        <v>87</v>
      </c>
      <c r="B88" s="16" t="n">
        <v>44038</v>
      </c>
      <c r="C88" s="16" t="n">
        <v>4192881</v>
      </c>
      <c r="D88" s="16" t="n">
        <v>4195475.53719972</v>
      </c>
      <c r="E88" s="16" t="n">
        <v>1189687.75225229</v>
      </c>
      <c r="F88" s="16" t="n">
        <f aca="false">ABS(D88-C88)</f>
        <v>2594.53719971981</v>
      </c>
      <c r="G88" s="16" t="n">
        <f aca="false">ABS(E88-C88)</f>
        <v>3003193.24774771</v>
      </c>
      <c r="H88" s="16" t="n">
        <f aca="false">F88/C88</f>
        <v>0.000618795811214248</v>
      </c>
      <c r="I88" s="16" t="n">
        <f aca="false">G88/C88</f>
        <v>0.716260072190866</v>
      </c>
      <c r="J88" s="16"/>
      <c r="K88" s="16" t="n">
        <v>1385522</v>
      </c>
      <c r="L88" s="16" t="n">
        <v>1391583.03989942</v>
      </c>
      <c r="M88" s="16" t="n">
        <v>1381573.3192073</v>
      </c>
      <c r="N88" s="16" t="n">
        <f aca="false">ABS(L88-K88)</f>
        <v>6061.03989941999</v>
      </c>
      <c r="O88" s="16" t="n">
        <f aca="false">ABS(M88-K88)</f>
        <v>3948.68079270003</v>
      </c>
      <c r="P88" s="16" t="n">
        <f aca="false">N88/K88</f>
        <v>0.00437455334481877</v>
      </c>
      <c r="Q88" s="16" t="n">
        <f aca="false">O88/K88</f>
        <v>0.00284995892717693</v>
      </c>
      <c r="R88" s="16"/>
      <c r="S88" s="16" t="n">
        <v>2343366</v>
      </c>
      <c r="T88" s="16" t="n">
        <v>2332226.93404324</v>
      </c>
      <c r="U88" s="16" t="n">
        <v>2328541.38921803</v>
      </c>
      <c r="V88" s="14" t="n">
        <f aca="false">ABS(T88-S88)</f>
        <v>11139.0659567602</v>
      </c>
      <c r="W88" s="14" t="n">
        <f aca="false">ABS(U88-S88)</f>
        <v>14824.61078197</v>
      </c>
      <c r="X88" s="14" t="n">
        <f aca="false">V88/S88</f>
        <v>0.0047534469462987</v>
      </c>
      <c r="Y88" s="14" t="n">
        <f aca="false">W88/S88</f>
        <v>0.00632620375219661</v>
      </c>
    </row>
    <row r="89" s="14" customFormat="true" ht="15" hidden="false" customHeight="false" outlineLevel="0" collapsed="false">
      <c r="A89" s="16" t="n">
        <v>88</v>
      </c>
      <c r="B89" s="16" t="n">
        <v>44039</v>
      </c>
      <c r="C89" s="16" t="n">
        <v>4254195</v>
      </c>
      <c r="D89" s="16" t="n">
        <v>4264093.55328485</v>
      </c>
      <c r="E89" s="16" t="n">
        <v>1229288.94019866</v>
      </c>
      <c r="F89" s="16" t="n">
        <f aca="false">ABS(D89-C89)</f>
        <v>9898.55328484997</v>
      </c>
      <c r="G89" s="16" t="n">
        <f aca="false">ABS(E89-C89)</f>
        <v>3024906.05980134</v>
      </c>
      <c r="H89" s="16" t="n">
        <f aca="false">F89/C89</f>
        <v>0.00232677469764549</v>
      </c>
      <c r="I89" s="16" t="n">
        <f aca="false">G89/C89</f>
        <v>0.711040763246946</v>
      </c>
      <c r="J89" s="16"/>
      <c r="K89" s="16" t="n">
        <v>1435453</v>
      </c>
      <c r="L89" s="16" t="n">
        <v>1434512.15763565</v>
      </c>
      <c r="M89" s="16" t="n">
        <v>1431387.48973173</v>
      </c>
      <c r="N89" s="16" t="n">
        <f aca="false">ABS(L89-K89)</f>
        <v>940.842364350101</v>
      </c>
      <c r="O89" s="16" t="n">
        <f aca="false">ABS(M89-K89)</f>
        <v>4065.51026827004</v>
      </c>
      <c r="P89" s="16" t="n">
        <f aca="false">N89/K89</f>
        <v>0.000655432371767032</v>
      </c>
      <c r="Q89" s="16" t="n">
        <f aca="false">O89/K89</f>
        <v>0.0028322141291077</v>
      </c>
      <c r="R89" s="16"/>
      <c r="S89" s="16" t="n">
        <v>2394513</v>
      </c>
      <c r="T89" s="16" t="n">
        <v>2384652.86259853</v>
      </c>
      <c r="U89" s="16" t="n">
        <v>2373832.77882964</v>
      </c>
      <c r="V89" s="14" t="n">
        <f aca="false">ABS(T89-S89)</f>
        <v>9860.13740146998</v>
      </c>
      <c r="W89" s="14" t="n">
        <f aca="false">ABS(U89-S89)</f>
        <v>20680.2211703602</v>
      </c>
      <c r="X89" s="14" t="n">
        <f aca="false">V89/S89</f>
        <v>0.00411780491543374</v>
      </c>
      <c r="Y89" s="14" t="n">
        <f aca="false">W89/S89</f>
        <v>0.00863650402831817</v>
      </c>
    </row>
    <row r="90" s="14" customFormat="true" ht="15" hidden="false" customHeight="false" outlineLevel="0" collapsed="false">
      <c r="A90" s="16" t="n">
        <v>89</v>
      </c>
      <c r="B90" s="16" t="n">
        <v>44040</v>
      </c>
      <c r="C90" s="16" t="n">
        <v>4312465</v>
      </c>
      <c r="D90" s="16" t="n">
        <v>4316617.7646406</v>
      </c>
      <c r="E90" s="16" t="n">
        <v>1269637.02696516</v>
      </c>
      <c r="F90" s="16" t="n">
        <f aca="false">ABS(D90-C90)</f>
        <v>4152.76464060042</v>
      </c>
      <c r="G90" s="16" t="n">
        <f aca="false">ABS(E90-C90)</f>
        <v>3042827.97303484</v>
      </c>
      <c r="H90" s="16" t="n">
        <f aca="false">F90/C90</f>
        <v>0.000962967732051256</v>
      </c>
      <c r="I90" s="16" t="n">
        <f aca="false">G90/C90</f>
        <v>0.705589024614655</v>
      </c>
      <c r="J90" s="16"/>
      <c r="K90" s="16" t="n">
        <v>1483156</v>
      </c>
      <c r="L90" s="16" t="n">
        <v>1481610.56114946</v>
      </c>
      <c r="M90" s="16" t="n">
        <v>1481883.59024644</v>
      </c>
      <c r="N90" s="16" t="n">
        <f aca="false">ABS(L90-K90)</f>
        <v>1545.43885053997</v>
      </c>
      <c r="O90" s="16" t="n">
        <f aca="false">ABS(M90-K90)</f>
        <v>1272.40975356009</v>
      </c>
      <c r="P90" s="16" t="n">
        <f aca="false">N90/K90</f>
        <v>0.00104199345890788</v>
      </c>
      <c r="Q90" s="16" t="n">
        <f aca="false">O90/K90</f>
        <v>0.000857906891493605</v>
      </c>
      <c r="R90" s="16"/>
      <c r="S90" s="16" t="n">
        <v>2419091</v>
      </c>
      <c r="T90" s="16" t="n">
        <v>2427803.29648563</v>
      </c>
      <c r="U90" s="16" t="n">
        <v>2411982.64841929</v>
      </c>
      <c r="V90" s="14" t="n">
        <f aca="false">ABS(T90-S90)</f>
        <v>8712.29648562986</v>
      </c>
      <c r="W90" s="14" t="n">
        <f aca="false">ABS(U90-S90)</f>
        <v>7108.35158071015</v>
      </c>
      <c r="X90" s="14" t="n">
        <f aca="false">V90/S90</f>
        <v>0.00360147530028009</v>
      </c>
      <c r="Y90" s="14" t="n">
        <f aca="false">W90/S90</f>
        <v>0.00293843909993884</v>
      </c>
    </row>
    <row r="91" s="14" customFormat="true" ht="15" hidden="false" customHeight="false" outlineLevel="0" collapsed="false">
      <c r="A91" s="16" t="n">
        <v>90</v>
      </c>
      <c r="B91" s="16" t="n">
        <v>44041</v>
      </c>
      <c r="C91" s="16" t="n">
        <v>4365904</v>
      </c>
      <c r="D91" s="16" t="n">
        <v>4373756.99431643</v>
      </c>
      <c r="E91" s="16" t="n">
        <v>1305387.21773071</v>
      </c>
      <c r="F91" s="16" t="n">
        <f aca="false">ABS(D91-C91)</f>
        <v>7852.99431642983</v>
      </c>
      <c r="G91" s="16" t="n">
        <f aca="false">ABS(E91-C91)</f>
        <v>3060516.78226929</v>
      </c>
      <c r="H91" s="16" t="n">
        <f aca="false">F91/C91</f>
        <v>0.00179870980132175</v>
      </c>
      <c r="I91" s="16" t="n">
        <f aca="false">G91/C91</f>
        <v>0.701004140784884</v>
      </c>
      <c r="J91" s="16"/>
      <c r="K91" s="16" t="n">
        <v>1531669</v>
      </c>
      <c r="L91" s="16" t="n">
        <v>1537368.42622507</v>
      </c>
      <c r="M91" s="16" t="n">
        <v>1534564.46085245</v>
      </c>
      <c r="N91" s="16" t="n">
        <f aca="false">ABS(L91-K91)</f>
        <v>5699.42622506991</v>
      </c>
      <c r="O91" s="16" t="n">
        <f aca="false">ABS(M91-K91)</f>
        <v>2895.46085244999</v>
      </c>
      <c r="P91" s="16" t="n">
        <f aca="false">N91/K91</f>
        <v>0.00372105606698961</v>
      </c>
      <c r="Q91" s="16" t="n">
        <f aca="false">O91/K91</f>
        <v>0.00189039593570804</v>
      </c>
      <c r="R91" s="16"/>
      <c r="S91" s="16" t="n">
        <v>2442375</v>
      </c>
      <c r="T91" s="16" t="n">
        <v>2445052.46331747</v>
      </c>
      <c r="U91" s="16" t="n">
        <v>2450652.39106306</v>
      </c>
      <c r="V91" s="14" t="n">
        <f aca="false">ABS(T91-S91)</f>
        <v>2677.46331747016</v>
      </c>
      <c r="W91" s="14" t="n">
        <f aca="false">ABS(U91-S91)</f>
        <v>8277.39106306015</v>
      </c>
      <c r="X91" s="14" t="n">
        <f aca="false">V91/S91</f>
        <v>0.00109625398125602</v>
      </c>
      <c r="Y91" s="14" t="n">
        <f aca="false">W91/S91</f>
        <v>0.00338907459463029</v>
      </c>
    </row>
    <row r="92" s="14" customFormat="true" ht="15" hidden="false" customHeight="false" outlineLevel="0" collapsed="false">
      <c r="A92" s="16" t="n">
        <v>91</v>
      </c>
      <c r="B92" s="16" t="n">
        <v>44042</v>
      </c>
      <c r="C92" s="16" t="n">
        <v>4424829</v>
      </c>
      <c r="D92" s="16" t="n">
        <v>4428769.78910313</v>
      </c>
      <c r="E92" s="16" t="n">
        <v>1349455.16671359</v>
      </c>
      <c r="F92" s="16" t="n">
        <f aca="false">ABS(D92-C92)</f>
        <v>3940.78910312988</v>
      </c>
      <c r="G92" s="16" t="n">
        <f aca="false">ABS(E92-C92)</f>
        <v>3075373.83328641</v>
      </c>
      <c r="H92" s="16" t="n">
        <f aca="false">F92/C92</f>
        <v>0.000890608225341562</v>
      </c>
      <c r="I92" s="16" t="n">
        <f aca="false">G92/C92</f>
        <v>0.695026594990769</v>
      </c>
      <c r="J92" s="16"/>
      <c r="K92" s="16" t="n">
        <v>1583792</v>
      </c>
      <c r="L92" s="16" t="n">
        <v>1588473.60549505</v>
      </c>
      <c r="M92" s="16" t="n">
        <v>1589810.96265014</v>
      </c>
      <c r="N92" s="16" t="n">
        <f aca="false">ABS(L92-K92)</f>
        <v>4681.60549505008</v>
      </c>
      <c r="O92" s="16" t="n">
        <f aca="false">ABS(M92-K92)</f>
        <v>6018.96265014005</v>
      </c>
      <c r="P92" s="16" t="n">
        <f aca="false">N92/K92</f>
        <v>0.00295594717933295</v>
      </c>
      <c r="Q92" s="16" t="n">
        <f aca="false">O92/K92</f>
        <v>0.0038003491936694</v>
      </c>
      <c r="R92" s="16"/>
      <c r="S92" s="16" t="n">
        <v>2483191</v>
      </c>
      <c r="T92" s="16" t="n">
        <v>2490335.0701462</v>
      </c>
      <c r="U92" s="16" t="n">
        <v>2499082.83388317</v>
      </c>
      <c r="V92" s="14" t="n">
        <f aca="false">ABS(T92-S92)</f>
        <v>7144.07014619978</v>
      </c>
      <c r="W92" s="14" t="n">
        <f aca="false">ABS(U92-S92)</f>
        <v>15891.83388317</v>
      </c>
      <c r="X92" s="14" t="n">
        <f aca="false">V92/S92</f>
        <v>0.00287697166516784</v>
      </c>
      <c r="Y92" s="14" t="n">
        <f aca="false">W92/S92</f>
        <v>0.00639976299977329</v>
      </c>
    </row>
    <row r="93" s="14" customFormat="true" ht="15" hidden="false" customHeight="false" outlineLevel="0" collapsed="false">
      <c r="A93" s="16" t="n">
        <v>92</v>
      </c>
      <c r="B93" s="16" t="n">
        <v>44043</v>
      </c>
      <c r="C93" s="16" t="n">
        <v>4489511</v>
      </c>
      <c r="D93" s="16" t="n">
        <v>4491969.43959516</v>
      </c>
      <c r="E93" s="16" t="n">
        <v>1370320.23839873</v>
      </c>
      <c r="F93" s="16" t="n">
        <f aca="false">ABS(D93-C93)</f>
        <v>2458.43959516007</v>
      </c>
      <c r="G93" s="16" t="n">
        <f aca="false">ABS(E93-C93)</f>
        <v>3119190.76160127</v>
      </c>
      <c r="H93" s="16" t="n">
        <f aca="false">F93/C93</f>
        <v>0.000547596296157883</v>
      </c>
      <c r="I93" s="16" t="n">
        <f aca="false">G93/C93</f>
        <v>0.694772941106787</v>
      </c>
      <c r="J93" s="16"/>
      <c r="K93" s="16" t="n">
        <v>1638870</v>
      </c>
      <c r="L93" s="16" t="n">
        <v>1638057.85194235</v>
      </c>
      <c r="M93" s="16" t="n">
        <v>1646570.5303118</v>
      </c>
      <c r="N93" s="16" t="n">
        <f aca="false">ABS(L93-K93)</f>
        <v>812.148057650076</v>
      </c>
      <c r="O93" s="16" t="n">
        <f aca="false">ABS(M93-K93)</f>
        <v>7700.53031180007</v>
      </c>
      <c r="P93" s="16" t="n">
        <f aca="false">N93/K93</f>
        <v>0.000495553678845837</v>
      </c>
      <c r="Q93" s="16" t="n">
        <f aca="false">O93/K93</f>
        <v>0.00469868281913762</v>
      </c>
      <c r="R93" s="16"/>
      <c r="S93" s="16" t="n">
        <v>2552265</v>
      </c>
      <c r="T93" s="16" t="n">
        <v>2542512.75210822</v>
      </c>
      <c r="U93" s="16" t="n">
        <v>2550817.25760324</v>
      </c>
      <c r="V93" s="14" t="n">
        <f aca="false">ABS(T93-S93)</f>
        <v>9752.24789177999</v>
      </c>
      <c r="W93" s="14" t="n">
        <f aca="false">ABS(U93-S93)</f>
        <v>1447.7423967598</v>
      </c>
      <c r="X93" s="14" t="n">
        <f aca="false">V93/S93</f>
        <v>0.0038210169758156</v>
      </c>
      <c r="Y93" s="14" t="n">
        <f aca="false">W93/S93</f>
        <v>0.000567238275320079</v>
      </c>
    </row>
    <row r="94" s="14" customFormat="true" ht="15" hidden="false" customHeight="false" outlineLevel="0" collapsed="false">
      <c r="A94" s="16" t="n">
        <v>93</v>
      </c>
      <c r="B94" s="16" t="n">
        <v>44044</v>
      </c>
      <c r="C94" s="16" t="n">
        <v>4555723</v>
      </c>
      <c r="D94" s="16" t="n">
        <v>4561149.72669446</v>
      </c>
      <c r="E94" s="16" t="n">
        <v>1417727.94884295</v>
      </c>
      <c r="F94" s="16" t="n">
        <f aca="false">ABS(D94-C94)</f>
        <v>5426.72669446003</v>
      </c>
      <c r="G94" s="16" t="n">
        <f aca="false">ABS(E94-C94)</f>
        <v>3137995.05115705</v>
      </c>
      <c r="H94" s="16" t="n">
        <f aca="false">F94/C94</f>
        <v>0.00119118890557218</v>
      </c>
      <c r="I94" s="16" t="n">
        <f aca="false">G94/C94</f>
        <v>0.688802864256025</v>
      </c>
      <c r="J94" s="16"/>
      <c r="K94" s="16" t="n">
        <v>1695988</v>
      </c>
      <c r="L94" s="16" t="n">
        <v>1692705.14966851</v>
      </c>
      <c r="M94" s="16" t="n">
        <v>1705351.7012118</v>
      </c>
      <c r="N94" s="16" t="n">
        <f aca="false">ABS(L94-K94)</f>
        <v>3282.85033148993</v>
      </c>
      <c r="O94" s="16" t="n">
        <f aca="false">ABS(M94-K94)</f>
        <v>9363.7012118001</v>
      </c>
      <c r="P94" s="16" t="n">
        <f aca="false">N94/K94</f>
        <v>0.00193565657981656</v>
      </c>
      <c r="Q94" s="16" t="n">
        <f aca="false">O94/K94</f>
        <v>0.0055210893071178</v>
      </c>
      <c r="R94" s="16"/>
      <c r="S94" s="16" t="n">
        <v>2610102</v>
      </c>
      <c r="T94" s="16" t="n">
        <v>2622999.67976869</v>
      </c>
      <c r="U94" s="16" t="n">
        <v>2603694.61939685</v>
      </c>
      <c r="V94" s="14" t="n">
        <f aca="false">ABS(T94-S94)</f>
        <v>12897.6797686899</v>
      </c>
      <c r="W94" s="14" t="n">
        <f aca="false">ABS(U94-S94)</f>
        <v>6407.38060315</v>
      </c>
      <c r="X94" s="14" t="n">
        <f aca="false">V94/S94</f>
        <v>0.00494144664411196</v>
      </c>
      <c r="Y94" s="14" t="n">
        <f aca="false">W94/S94</f>
        <v>0.00245483916074927</v>
      </c>
    </row>
    <row r="95" s="14" customFormat="true" ht="15" hidden="false" customHeight="false" outlineLevel="0" collapsed="false">
      <c r="A95" s="16" t="n">
        <v>94</v>
      </c>
      <c r="B95" s="16" t="n">
        <v>44045</v>
      </c>
      <c r="C95" s="16" t="n">
        <v>4623836</v>
      </c>
      <c r="D95" s="16" t="n">
        <v>4623676.54317446</v>
      </c>
      <c r="E95" s="16" t="n">
        <v>1466452.34942839</v>
      </c>
      <c r="F95" s="16" t="n">
        <f aca="false">ABS(D95-C95)</f>
        <v>159.456825540401</v>
      </c>
      <c r="G95" s="16" t="n">
        <f aca="false">ABS(E95-C95)</f>
        <v>3157383.65057161</v>
      </c>
      <c r="H95" s="16" t="n">
        <f aca="false">F95/C95</f>
        <v>3.44858307129407E-005</v>
      </c>
      <c r="I95" s="16" t="n">
        <f aca="false">G95/C95</f>
        <v>0.682849402654335</v>
      </c>
      <c r="J95" s="16"/>
      <c r="K95" s="16" t="n">
        <v>1750723</v>
      </c>
      <c r="L95" s="16" t="n">
        <v>1754660.74382391</v>
      </c>
      <c r="M95" s="16" t="n">
        <v>1756117.48041022</v>
      </c>
      <c r="N95" s="16" t="n">
        <f aca="false">ABS(L95-K95)</f>
        <v>3937.7438239099</v>
      </c>
      <c r="O95" s="16" t="n">
        <f aca="false">ABS(M95-K95)</f>
        <v>5394.4804102201</v>
      </c>
      <c r="P95" s="16" t="n">
        <f aca="false">N95/K95</f>
        <v>0.00224921008286856</v>
      </c>
      <c r="Q95" s="16" t="n">
        <f aca="false">O95/K95</f>
        <v>0.00308128722260466</v>
      </c>
      <c r="R95" s="16"/>
      <c r="S95" s="16" t="n">
        <v>2662485</v>
      </c>
      <c r="T95" s="16" t="n">
        <v>2671208.79129804</v>
      </c>
      <c r="U95" s="16" t="n">
        <v>2648982.50894445</v>
      </c>
      <c r="V95" s="14" t="n">
        <f aca="false">ABS(T95-S95)</f>
        <v>8723.79129804019</v>
      </c>
      <c r="W95" s="14" t="n">
        <f aca="false">ABS(U95-S95)</f>
        <v>13502.4910555501</v>
      </c>
      <c r="X95" s="14" t="n">
        <f aca="false">V95/S95</f>
        <v>0.00327655979208904</v>
      </c>
      <c r="Y95" s="14" t="n">
        <f aca="false">W95/S95</f>
        <v>0.00507138671412235</v>
      </c>
    </row>
    <row r="96" s="14" customFormat="true" ht="15" hidden="false" customHeight="false" outlineLevel="0" collapsed="false">
      <c r="A96" s="16" t="n">
        <v>95</v>
      </c>
      <c r="B96" s="16" t="n">
        <v>44046</v>
      </c>
      <c r="C96" s="16" t="n">
        <v>4680364</v>
      </c>
      <c r="D96" s="16" t="n">
        <v>4690679.70413329</v>
      </c>
      <c r="E96" s="16" t="n">
        <v>1515542.06889156</v>
      </c>
      <c r="F96" s="16" t="n">
        <f aca="false">ABS(D96-C96)</f>
        <v>10315.7041332899</v>
      </c>
      <c r="G96" s="16" t="n">
        <f aca="false">ABS(E96-C96)</f>
        <v>3164821.93110844</v>
      </c>
      <c r="H96" s="16" t="n">
        <f aca="false">F96/C96</f>
        <v>0.00220403885964636</v>
      </c>
      <c r="I96" s="16" t="n">
        <f aca="false">G96/C96</f>
        <v>0.676191409708399</v>
      </c>
      <c r="J96" s="16"/>
      <c r="K96" s="16" t="n">
        <v>1803695</v>
      </c>
      <c r="L96" s="16" t="n">
        <v>1806640.5297524</v>
      </c>
      <c r="M96" s="16" t="n">
        <v>1807673.74048809</v>
      </c>
      <c r="N96" s="16" t="n">
        <f aca="false">ABS(L96-K96)</f>
        <v>2945.52975240001</v>
      </c>
      <c r="O96" s="16" t="n">
        <f aca="false">ABS(M96-K96)</f>
        <v>3978.74048809009</v>
      </c>
      <c r="P96" s="16" t="n">
        <f aca="false">N96/K96</f>
        <v>0.00163305312283951</v>
      </c>
      <c r="Q96" s="16" t="n">
        <f aca="false">O96/K96</f>
        <v>0.0022058831942707</v>
      </c>
      <c r="R96" s="16"/>
      <c r="S96" s="16" t="n">
        <v>2707877</v>
      </c>
      <c r="T96" s="16" t="n">
        <v>2709027.13888525</v>
      </c>
      <c r="U96" s="16" t="n">
        <v>2692695.80132361</v>
      </c>
      <c r="V96" s="14" t="n">
        <f aca="false">ABS(T96-S96)</f>
        <v>1150.13888524985</v>
      </c>
      <c r="W96" s="14" t="n">
        <f aca="false">ABS(U96-S96)</f>
        <v>15181.1986763901</v>
      </c>
      <c r="X96" s="14" t="n">
        <f aca="false">V96/S96</f>
        <v>0.000424738230447635</v>
      </c>
      <c r="Y96" s="14" t="n">
        <f aca="false">W96/S96</f>
        <v>0.00560631028528626</v>
      </c>
    </row>
    <row r="97" s="14" customFormat="true" ht="15" hidden="false" customHeight="false" outlineLevel="0" collapsed="false">
      <c r="A97" s="16" t="n">
        <v>96</v>
      </c>
      <c r="B97" s="16" t="n">
        <v>44047</v>
      </c>
      <c r="C97" s="16" t="n">
        <v>4731530</v>
      </c>
      <c r="D97" s="16" t="n">
        <v>4737692.74904105</v>
      </c>
      <c r="E97" s="16" t="n">
        <v>1564061.30019959</v>
      </c>
      <c r="F97" s="16" t="n">
        <f aca="false">ABS(D97-C97)</f>
        <v>6162.74904104974</v>
      </c>
      <c r="G97" s="16" t="n">
        <f aca="false">ABS(E97-C97)</f>
        <v>3167468.69980041</v>
      </c>
      <c r="H97" s="16" t="n">
        <f aca="false">F97/C97</f>
        <v>0.00130248546264099</v>
      </c>
      <c r="I97" s="16" t="n">
        <f aca="false">G97/C97</f>
        <v>0.669438574795132</v>
      </c>
      <c r="J97" s="16"/>
      <c r="K97" s="16" t="n">
        <v>1855745</v>
      </c>
      <c r="L97" s="16" t="n">
        <v>1856233.36995765</v>
      </c>
      <c r="M97" s="16" t="n">
        <v>1859031.20991528</v>
      </c>
      <c r="N97" s="16" t="n">
        <f aca="false">ABS(L97-K97)</f>
        <v>488.36995765008</v>
      </c>
      <c r="O97" s="16" t="n">
        <f aca="false">ABS(M97-K97)</f>
        <v>3286.20991528011</v>
      </c>
      <c r="P97" s="16" t="n">
        <f aca="false">N97/K97</f>
        <v>0.000263166522151524</v>
      </c>
      <c r="Q97" s="16" t="n">
        <f aca="false">O97/K97</f>
        <v>0.00177083053721288</v>
      </c>
      <c r="R97" s="16"/>
      <c r="S97" s="16" t="n">
        <v>2733677</v>
      </c>
      <c r="T97" s="16" t="n">
        <v>2742816.16377435</v>
      </c>
      <c r="U97" s="16" t="n">
        <v>2727483.47413745</v>
      </c>
      <c r="V97" s="14" t="n">
        <f aca="false">ABS(T97-S97)</f>
        <v>9139.16377435019</v>
      </c>
      <c r="W97" s="14" t="n">
        <f aca="false">ABS(U97-S97)</f>
        <v>6193.5258625499</v>
      </c>
      <c r="X97" s="14" t="n">
        <f aca="false">V97/S97</f>
        <v>0.00334317615956464</v>
      </c>
      <c r="Y97" s="14" t="n">
        <f aca="false">W97/S97</f>
        <v>0.00226563923336586</v>
      </c>
    </row>
    <row r="98" s="14" customFormat="true" ht="15" hidden="false" customHeight="false" outlineLevel="0" collapsed="false">
      <c r="A98" s="16" t="n">
        <v>97</v>
      </c>
      <c r="B98" s="16" t="n">
        <v>44048</v>
      </c>
      <c r="C98" s="16" t="n">
        <v>4776670</v>
      </c>
      <c r="D98" s="16" t="n">
        <v>4785866.62593175</v>
      </c>
      <c r="E98" s="16" t="n">
        <v>1605326.90540058</v>
      </c>
      <c r="F98" s="16" t="n">
        <f aca="false">ABS(D98-C98)</f>
        <v>9196.62593175005</v>
      </c>
      <c r="G98" s="16" t="n">
        <f aca="false">ABS(E98-C98)</f>
        <v>3171343.09459942</v>
      </c>
      <c r="H98" s="16" t="n">
        <f aca="false">F98/C98</f>
        <v>0.00192532160097935</v>
      </c>
      <c r="I98" s="16" t="n">
        <f aca="false">G98/C98</f>
        <v>0.663923422509702</v>
      </c>
      <c r="J98" s="16"/>
      <c r="K98" s="16" t="n">
        <v>1908254</v>
      </c>
      <c r="L98" s="16" t="n">
        <v>1911183.62092533</v>
      </c>
      <c r="M98" s="16" t="n">
        <v>1912078.11350781</v>
      </c>
      <c r="N98" s="16" t="n">
        <f aca="false">ABS(L98-K98)</f>
        <v>2929.62092533009</v>
      </c>
      <c r="O98" s="16" t="n">
        <f aca="false">ABS(M98-K98)</f>
        <v>3824.11350781005</v>
      </c>
      <c r="P98" s="16" t="n">
        <f aca="false">N98/K98</f>
        <v>0.00153523636021729</v>
      </c>
      <c r="Q98" s="16" t="n">
        <f aca="false">O98/K98</f>
        <v>0.0020039855846287</v>
      </c>
      <c r="R98" s="16"/>
      <c r="S98" s="16" t="n">
        <v>2750318</v>
      </c>
      <c r="T98" s="16" t="n">
        <v>2762087.20764481</v>
      </c>
      <c r="U98" s="16" t="n">
        <v>2762140.65356283</v>
      </c>
      <c r="V98" s="14" t="n">
        <f aca="false">ABS(T98-S98)</f>
        <v>11769.20764481</v>
      </c>
      <c r="W98" s="14" t="n">
        <f aca="false">ABS(U98-S98)</f>
        <v>11822.6535628298</v>
      </c>
      <c r="X98" s="14" t="n">
        <f aca="false">V98/S98</f>
        <v>0.00427921703774253</v>
      </c>
      <c r="Y98" s="14" t="n">
        <f aca="false">W98/S98</f>
        <v>0.00429864966990356</v>
      </c>
    </row>
    <row r="99" s="14" customFormat="true" ht="15" hidden="false" customHeight="false" outlineLevel="0" collapsed="false">
      <c r="A99" s="16" t="n">
        <v>98</v>
      </c>
      <c r="B99" s="16" t="n">
        <v>44049</v>
      </c>
      <c r="C99" s="16" t="n">
        <v>4828355</v>
      </c>
      <c r="D99" s="16" t="n">
        <v>4830336.25803394</v>
      </c>
      <c r="E99" s="16" t="n">
        <v>1655173.31096701</v>
      </c>
      <c r="F99" s="16" t="n">
        <f aca="false">ABS(D99-C99)</f>
        <v>1981.25803393964</v>
      </c>
      <c r="G99" s="16" t="n">
        <f aca="false">ABS(E99-C99)</f>
        <v>3173181.68903299</v>
      </c>
      <c r="H99" s="16" t="n">
        <f aca="false">F99/C99</f>
        <v>0.000410338103544507</v>
      </c>
      <c r="I99" s="16" t="n">
        <f aca="false">G99/C99</f>
        <v>0.657197262635616</v>
      </c>
      <c r="J99" s="16"/>
      <c r="K99" s="16" t="n">
        <v>1964536</v>
      </c>
      <c r="L99" s="16" t="n">
        <v>1964841.56237843</v>
      </c>
      <c r="M99" s="16" t="n">
        <v>1967244.03752685</v>
      </c>
      <c r="N99" s="16" t="n">
        <f aca="false">ABS(L99-K99)</f>
        <v>305.562378430041</v>
      </c>
      <c r="O99" s="16" t="n">
        <f aca="false">ABS(M99-K99)</f>
        <v>2708.03752684989</v>
      </c>
      <c r="P99" s="16" t="n">
        <f aca="false">N99/K99</f>
        <v>0.000155539210495527</v>
      </c>
      <c r="Q99" s="16" t="n">
        <f aca="false">O99/K99</f>
        <v>0.00137846164531976</v>
      </c>
      <c r="R99" s="16"/>
      <c r="S99" s="16" t="n">
        <v>2801921</v>
      </c>
      <c r="T99" s="16" t="n">
        <v>2795055.40134422</v>
      </c>
      <c r="U99" s="16" t="n">
        <v>2807150.57579937</v>
      </c>
      <c r="V99" s="14" t="n">
        <f aca="false">ABS(T99-S99)</f>
        <v>6865.59865577985</v>
      </c>
      <c r="W99" s="14" t="n">
        <f aca="false">ABS(U99-S99)</f>
        <v>5229.57579937018</v>
      </c>
      <c r="X99" s="14" t="n">
        <f aca="false">V99/S99</f>
        <v>0.00245031842645808</v>
      </c>
      <c r="Y99" s="14" t="n">
        <f aca="false">W99/S99</f>
        <v>0.00186642514166894</v>
      </c>
    </row>
    <row r="100" s="14" customFormat="true" ht="15" hidden="false" customHeight="false" outlineLevel="0" collapsed="false">
      <c r="A100" s="16" t="n">
        <v>99</v>
      </c>
      <c r="B100" s="16" t="n">
        <v>44050</v>
      </c>
      <c r="C100" s="16" t="n">
        <v>4883979</v>
      </c>
      <c r="D100" s="16" t="n">
        <v>4887418.13800807</v>
      </c>
      <c r="E100" s="16" t="n">
        <v>1674988.60399397</v>
      </c>
      <c r="F100" s="16" t="n">
        <f aca="false">ABS(D100-C100)</f>
        <v>3439.13800807018</v>
      </c>
      <c r="G100" s="16" t="n">
        <f aca="false">ABS(E100-C100)</f>
        <v>3208990.39600603</v>
      </c>
      <c r="H100" s="16" t="n">
        <f aca="false">F100/C100</f>
        <v>0.000704167239062694</v>
      </c>
      <c r="I100" s="16" t="n">
        <f aca="false">G100/C100</f>
        <v>0.657044265752582</v>
      </c>
      <c r="J100" s="16"/>
      <c r="K100" s="16" t="n">
        <v>2027074</v>
      </c>
      <c r="L100" s="16" t="n">
        <v>2024178.26044945</v>
      </c>
      <c r="M100" s="16" t="n">
        <v>2023162.82245172</v>
      </c>
      <c r="N100" s="16" t="n">
        <f aca="false">ABS(L100-K100)</f>
        <v>2895.73955055</v>
      </c>
      <c r="O100" s="16" t="n">
        <f aca="false">ABS(M100-K100)</f>
        <v>3911.17754827999</v>
      </c>
      <c r="P100" s="16" t="n">
        <f aca="false">N100/K100</f>
        <v>0.00142853174109579</v>
      </c>
      <c r="Q100" s="16" t="n">
        <f aca="false">O100/K100</f>
        <v>0.00192946954491054</v>
      </c>
      <c r="R100" s="16"/>
      <c r="S100" s="16" t="n">
        <v>2859073</v>
      </c>
      <c r="T100" s="16" t="n">
        <v>2867157.77567859</v>
      </c>
      <c r="U100" s="16" t="n">
        <v>2855096.48122352</v>
      </c>
      <c r="V100" s="14" t="n">
        <f aca="false">ABS(T100-S100)</f>
        <v>8084.77567858994</v>
      </c>
      <c r="W100" s="14" t="n">
        <f aca="false">ABS(U100-S100)</f>
        <v>3976.51877648011</v>
      </c>
      <c r="X100" s="14" t="n">
        <f aca="false">V100/S100</f>
        <v>0.00282776119343226</v>
      </c>
      <c r="Y100" s="14" t="n">
        <f aca="false">W100/S100</f>
        <v>0.00139084198846273</v>
      </c>
    </row>
    <row r="101" s="14" customFormat="true" ht="15" hidden="false" customHeight="false" outlineLevel="0" collapsed="false">
      <c r="A101" s="16" t="n">
        <v>100</v>
      </c>
      <c r="B101" s="16" t="n">
        <v>44051</v>
      </c>
      <c r="C101" s="16" t="n">
        <v>4938366</v>
      </c>
      <c r="D101" s="16" t="n">
        <v>4947396.403036</v>
      </c>
      <c r="E101" s="16" t="n">
        <v>1725738.18181544</v>
      </c>
      <c r="F101" s="16" t="n">
        <f aca="false">ABS(D101-C101)</f>
        <v>9030.40303600021</v>
      </c>
      <c r="G101" s="16" t="n">
        <f aca="false">ABS(E101-C101)</f>
        <v>3212627.81818456</v>
      </c>
      <c r="H101" s="16" t="n">
        <f aca="false">F101/C101</f>
        <v>0.001828621660687</v>
      </c>
      <c r="I101" s="16" t="n">
        <f aca="false">G101/C101</f>
        <v>0.650544698020471</v>
      </c>
      <c r="J101" s="16"/>
      <c r="K101" s="16" t="n">
        <v>2088611</v>
      </c>
      <c r="L101" s="16" t="n">
        <v>2088315.75783212</v>
      </c>
      <c r="M101" s="16" t="n">
        <v>2080451.76037295</v>
      </c>
      <c r="N101" s="16" t="n">
        <f aca="false">ABS(L101-K101)</f>
        <v>295.24216788006</v>
      </c>
      <c r="O101" s="16" t="n">
        <f aca="false">ABS(M101-K101)</f>
        <v>8159.23962705</v>
      </c>
      <c r="P101" s="16" t="n">
        <f aca="false">N101/K101</f>
        <v>0.000141358140831423</v>
      </c>
      <c r="Q101" s="16" t="n">
        <f aca="false">O101/K101</f>
        <v>0.00390653866471545</v>
      </c>
      <c r="R101" s="16"/>
      <c r="S101" s="16" t="n">
        <v>2912212</v>
      </c>
      <c r="T101" s="16" t="n">
        <v>2919260.86565118</v>
      </c>
      <c r="U101" s="16" t="n">
        <v>2903521.40099188</v>
      </c>
      <c r="V101" s="14" t="n">
        <f aca="false">ABS(T101-S101)</f>
        <v>7048.86565118004</v>
      </c>
      <c r="W101" s="14" t="n">
        <f aca="false">ABS(U101-S101)</f>
        <v>8690.59900812013</v>
      </c>
      <c r="X101" s="14" t="n">
        <f aca="false">V101/S101</f>
        <v>0.00242045072651992</v>
      </c>
      <c r="Y101" s="14" t="n">
        <f aca="false">W101/S101</f>
        <v>0.0029841917443236</v>
      </c>
    </row>
    <row r="102" s="14" customFormat="true" ht="15" hidden="false" customHeight="false" outlineLevel="0" collapsed="false">
      <c r="A102" s="16" t="n">
        <v>101</v>
      </c>
      <c r="B102" s="16" t="n">
        <v>44052</v>
      </c>
      <c r="C102" s="16" t="n">
        <v>5000189</v>
      </c>
      <c r="D102" s="16" t="n">
        <v>4995980.87549325</v>
      </c>
      <c r="E102" s="16" t="n">
        <v>1776570.24256327</v>
      </c>
      <c r="F102" s="16" t="n">
        <f aca="false">ABS(D102-C102)</f>
        <v>4208.12450675014</v>
      </c>
      <c r="G102" s="16" t="n">
        <f aca="false">ABS(E102-C102)</f>
        <v>3223618.75743673</v>
      </c>
      <c r="H102" s="16" t="n">
        <f aca="false">F102/C102</f>
        <v>0.00084159308913126</v>
      </c>
      <c r="I102" s="16" t="n">
        <f aca="false">G102/C102</f>
        <v>0.644699381850712</v>
      </c>
      <c r="J102" s="16"/>
      <c r="K102" s="16" t="n">
        <v>2153010</v>
      </c>
      <c r="L102" s="16" t="n">
        <v>2149264.65151554</v>
      </c>
      <c r="M102" s="16" t="n">
        <v>2139187.64741153</v>
      </c>
      <c r="N102" s="16" t="n">
        <f aca="false">ABS(L102-K102)</f>
        <v>3745.3484844598</v>
      </c>
      <c r="O102" s="16" t="n">
        <f aca="false">ABS(M102-K102)</f>
        <v>13822.3525884701</v>
      </c>
      <c r="P102" s="16" t="n">
        <f aca="false">N102/K102</f>
        <v>0.00173958712893103</v>
      </c>
      <c r="Q102" s="16" t="n">
        <f aca="false">O102/K102</f>
        <v>0.00642001318547991</v>
      </c>
      <c r="R102" s="16"/>
      <c r="S102" s="16" t="n">
        <v>2962442</v>
      </c>
      <c r="T102" s="16" t="n">
        <v>2968459.06323287</v>
      </c>
      <c r="U102" s="16" t="n">
        <v>2951327.42043343</v>
      </c>
      <c r="V102" s="14" t="n">
        <f aca="false">ABS(T102-S102)</f>
        <v>6017.06323286984</v>
      </c>
      <c r="W102" s="14" t="n">
        <f aca="false">ABS(U102-S102)</f>
        <v>11114.57956657</v>
      </c>
      <c r="X102" s="14" t="n">
        <f aca="false">V102/S102</f>
        <v>0.0020311159620576</v>
      </c>
      <c r="Y102" s="14" t="n">
        <f aca="false">W102/S102</f>
        <v>0.00375183026927447</v>
      </c>
    </row>
    <row r="103" s="14" customFormat="true" ht="15" hidden="false" customHeight="false" outlineLevel="0" collapsed="false">
      <c r="A103" s="16" t="n">
        <v>102</v>
      </c>
      <c r="B103" s="16" t="n">
        <v>44053</v>
      </c>
      <c r="C103" s="16" t="n">
        <v>5051433</v>
      </c>
      <c r="D103" s="16" t="n">
        <v>5059581.77022317</v>
      </c>
      <c r="E103" s="16" t="n">
        <v>1826481.35463046</v>
      </c>
      <c r="F103" s="16" t="n">
        <f aca="false">ABS(D103-C103)</f>
        <v>8148.77022316959</v>
      </c>
      <c r="G103" s="16" t="n">
        <f aca="false">ABS(E103-C103)</f>
        <v>3224951.64536954</v>
      </c>
      <c r="H103" s="16" t="n">
        <f aca="false">F103/C103</f>
        <v>0.00161316011182759</v>
      </c>
      <c r="I103" s="16" t="n">
        <f aca="false">G103/C103</f>
        <v>0.638423125748583</v>
      </c>
      <c r="J103" s="16"/>
      <c r="K103" s="16" t="n">
        <v>2215074</v>
      </c>
      <c r="L103" s="16" t="n">
        <v>2215113.04492684</v>
      </c>
      <c r="M103" s="16" t="n">
        <v>2198554.36495421</v>
      </c>
      <c r="N103" s="16" t="n">
        <f aca="false">ABS(L103-K103)</f>
        <v>39.0449268398806</v>
      </c>
      <c r="O103" s="16" t="n">
        <f aca="false">ABS(M103-K103)</f>
        <v>16519.6350457901</v>
      </c>
      <c r="P103" s="16" t="n">
        <f aca="false">N103/K103</f>
        <v>1.76269175837379E-005</v>
      </c>
      <c r="Q103" s="16" t="n">
        <f aca="false">O103/K103</f>
        <v>0.00745782535743281</v>
      </c>
      <c r="R103" s="16"/>
      <c r="S103" s="16" t="n">
        <v>3012412</v>
      </c>
      <c r="T103" s="16" t="n">
        <v>3007872.4285014</v>
      </c>
      <c r="U103" s="16" t="n">
        <v>2996939.12406666</v>
      </c>
      <c r="V103" s="14" t="n">
        <f aca="false">ABS(T103-S103)</f>
        <v>4539.57149859984</v>
      </c>
      <c r="W103" s="14" t="n">
        <f aca="false">ABS(U103-S103)</f>
        <v>15472.8759333398</v>
      </c>
      <c r="X103" s="14" t="n">
        <f aca="false">V103/S103</f>
        <v>0.00150695572139529</v>
      </c>
      <c r="Y103" s="14" t="n">
        <f aca="false">W103/S103</f>
        <v>0.00513637441802111</v>
      </c>
    </row>
    <row r="104" s="14" customFormat="true" ht="15" hidden="false" customHeight="false" outlineLevel="0" collapsed="false">
      <c r="A104" s="16" t="n">
        <v>103</v>
      </c>
      <c r="B104" s="16" t="n">
        <v>44054</v>
      </c>
      <c r="C104" s="16" t="n">
        <v>5097678</v>
      </c>
      <c r="D104" s="16" t="n">
        <v>5102655.68493316</v>
      </c>
      <c r="E104" s="16" t="n">
        <v>1874562.57620844</v>
      </c>
      <c r="F104" s="16" t="n">
        <f aca="false">ABS(D104-C104)</f>
        <v>4977.68493316043</v>
      </c>
      <c r="G104" s="16" t="n">
        <f aca="false">ABS(E104-C104)</f>
        <v>3223115.42379156</v>
      </c>
      <c r="H104" s="16" t="n">
        <f aca="false">F104/C104</f>
        <v>0.000976461230615279</v>
      </c>
      <c r="I104" s="16" t="n">
        <f aca="false">G104/C104</f>
        <v>0.632271285826912</v>
      </c>
      <c r="J104" s="16"/>
      <c r="K104" s="16" t="n">
        <v>2268675</v>
      </c>
      <c r="L104" s="16" t="n">
        <v>2278284.7943115</v>
      </c>
      <c r="M104" s="16" t="n">
        <v>2257369.8414252</v>
      </c>
      <c r="N104" s="16" t="n">
        <f aca="false">ABS(L104-K104)</f>
        <v>9609.79431150015</v>
      </c>
      <c r="O104" s="16" t="n">
        <f aca="false">ABS(M104-K104)</f>
        <v>11305.1585748</v>
      </c>
      <c r="P104" s="16" t="n">
        <f aca="false">N104/K104</f>
        <v>0.00423586203907574</v>
      </c>
      <c r="Q104" s="16" t="n">
        <f aca="false">O104/K104</f>
        <v>0.00498315473780952</v>
      </c>
      <c r="R104" s="16"/>
      <c r="S104" s="16" t="n">
        <v>3035422</v>
      </c>
      <c r="T104" s="16" t="n">
        <v>3044364.07346629</v>
      </c>
      <c r="U104" s="16" t="n">
        <v>3032161.11953774</v>
      </c>
      <c r="V104" s="14" t="n">
        <f aca="false">ABS(T104-S104)</f>
        <v>8942.07346628979</v>
      </c>
      <c r="W104" s="14" t="n">
        <f aca="false">ABS(U104-S104)</f>
        <v>3260.88046225999</v>
      </c>
      <c r="X104" s="14" t="n">
        <f aca="false">V104/S104</f>
        <v>0.00294590783959851</v>
      </c>
      <c r="Y104" s="14" t="n">
        <f aca="false">W104/S104</f>
        <v>0.00107427582137178</v>
      </c>
    </row>
    <row r="105" s="14" customFormat="true" ht="15" hidden="false" customHeight="false" outlineLevel="0" collapsed="false">
      <c r="A105" s="16" t="n">
        <v>104</v>
      </c>
      <c r="B105" s="16" t="n">
        <v>44055</v>
      </c>
      <c r="C105" s="16" t="n">
        <v>5141361</v>
      </c>
      <c r="D105" s="16" t="n">
        <v>5145691.2426721</v>
      </c>
      <c r="E105" s="16" t="n">
        <v>1913127.00657919</v>
      </c>
      <c r="F105" s="16" t="n">
        <f aca="false">ABS(D105-C105)</f>
        <v>4330.24267209973</v>
      </c>
      <c r="G105" s="16" t="n">
        <f aca="false">ABS(E105-C105)</f>
        <v>3228233.99342081</v>
      </c>
      <c r="H105" s="16" t="n">
        <f aca="false">F105/C105</f>
        <v>0.000842236651365219</v>
      </c>
      <c r="I105" s="16" t="n">
        <f aca="false">G105/C105</f>
        <v>0.627894830458474</v>
      </c>
      <c r="J105" s="16"/>
      <c r="K105" s="16" t="n">
        <v>2329638</v>
      </c>
      <c r="L105" s="16" t="n">
        <v>2326937.08954473</v>
      </c>
      <c r="M105" s="16" t="n">
        <v>2318011.00354588</v>
      </c>
      <c r="N105" s="16" t="n">
        <f aca="false">ABS(L105-K105)</f>
        <v>2700.9104552702</v>
      </c>
      <c r="O105" s="16" t="n">
        <f aca="false">ABS(M105-K105)</f>
        <v>11626.9964541201</v>
      </c>
      <c r="P105" s="16" t="n">
        <f aca="false">N105/K105</f>
        <v>0.00115936916176256</v>
      </c>
      <c r="Q105" s="16" t="n">
        <f aca="false">O105/K105</f>
        <v>0.00499090264415336</v>
      </c>
      <c r="R105" s="16"/>
      <c r="S105" s="16" t="n">
        <v>3057470</v>
      </c>
      <c r="T105" s="16" t="n">
        <v>3066807.73547361</v>
      </c>
      <c r="U105" s="16" t="n">
        <v>3066961.67030259</v>
      </c>
      <c r="V105" s="14" t="n">
        <f aca="false">ABS(T105-S105)</f>
        <v>9337.73547361</v>
      </c>
      <c r="W105" s="14" t="n">
        <f aca="false">ABS(U105-S105)</f>
        <v>9491.67030258989</v>
      </c>
      <c r="X105" s="14" t="n">
        <f aca="false">V105/S105</f>
        <v>0.0030540726396694</v>
      </c>
      <c r="Y105" s="14" t="n">
        <f aca="false">W105/S105</f>
        <v>0.00310441976620863</v>
      </c>
    </row>
    <row r="106" s="14" customFormat="true" ht="15" hidden="false" customHeight="false" outlineLevel="0" collapsed="false">
      <c r="A106" s="16" t="n">
        <v>105</v>
      </c>
      <c r="B106" s="16" t="n">
        <v>44056</v>
      </c>
      <c r="C106" s="16" t="n">
        <v>5200183</v>
      </c>
      <c r="D106" s="16" t="n">
        <v>5190127.5137565</v>
      </c>
      <c r="E106" s="16" t="n">
        <v>1961387.89755223</v>
      </c>
      <c r="F106" s="16" t="n">
        <f aca="false">ABS(D106-C106)</f>
        <v>10055.4862435004</v>
      </c>
      <c r="G106" s="16" t="n">
        <f aca="false">ABS(E106-C106)</f>
        <v>3238795.10244777</v>
      </c>
      <c r="H106" s="16" t="n">
        <f aca="false">F106/C106</f>
        <v>0.00193367930388226</v>
      </c>
      <c r="I106" s="16" t="n">
        <f aca="false">G106/C106</f>
        <v>0.622823293420207</v>
      </c>
      <c r="J106" s="16"/>
      <c r="K106" s="16" t="n">
        <v>2396637</v>
      </c>
      <c r="L106" s="16" t="n">
        <v>2395399.69822704</v>
      </c>
      <c r="M106" s="16" t="n">
        <v>2381052.61489873</v>
      </c>
      <c r="N106" s="16" t="n">
        <f aca="false">ABS(L106-K106)</f>
        <v>1237.30177296</v>
      </c>
      <c r="O106" s="16" t="n">
        <f aca="false">ABS(M106-K106)</f>
        <v>15584.3851012699</v>
      </c>
      <c r="P106" s="16" t="n">
        <f aca="false">N106/K106</f>
        <v>0.000516265822884315</v>
      </c>
      <c r="Q106" s="16" t="n">
        <f aca="false">O106/K106</f>
        <v>0.00650260556824831</v>
      </c>
      <c r="R106" s="16"/>
      <c r="S106" s="16" t="n">
        <v>3109630</v>
      </c>
      <c r="T106" s="16" t="n">
        <v>3101226.93370098</v>
      </c>
      <c r="U106" s="16" t="n">
        <v>3113160.36326738</v>
      </c>
      <c r="V106" s="14" t="n">
        <f aca="false">ABS(T106-S106)</f>
        <v>8403.06629901985</v>
      </c>
      <c r="W106" s="14" t="n">
        <f aca="false">ABS(U106-S106)</f>
        <v>3530.36326737981</v>
      </c>
      <c r="X106" s="14" t="n">
        <f aca="false">V106/S106</f>
        <v>0.00270227207063858</v>
      </c>
      <c r="Y106" s="14" t="n">
        <f aca="false">W106/S106</f>
        <v>0.00113530010560093</v>
      </c>
    </row>
    <row r="107" s="14" customFormat="true" ht="15" hidden="false" customHeight="false" outlineLevel="0" collapsed="false">
      <c r="A107" s="16" t="n">
        <v>106</v>
      </c>
      <c r="B107" s="16" t="n">
        <v>44057</v>
      </c>
      <c r="C107" s="16" t="n">
        <v>5254913</v>
      </c>
      <c r="D107" s="16" t="n">
        <v>5259747.43096665</v>
      </c>
      <c r="E107" s="16" t="n">
        <v>1973996.8962254</v>
      </c>
      <c r="F107" s="16" t="n">
        <f aca="false">ABS(D107-C107)</f>
        <v>4834.43096665014</v>
      </c>
      <c r="G107" s="16" t="n">
        <f aca="false">ABS(E107-C107)</f>
        <v>3280916.1037746</v>
      </c>
      <c r="H107" s="16" t="n">
        <f aca="false">F107/C107</f>
        <v>0.000919983064733923</v>
      </c>
      <c r="I107" s="16" t="n">
        <f aca="false">G107/C107</f>
        <v>0.6243521260532</v>
      </c>
      <c r="J107" s="16"/>
      <c r="K107" s="16" t="n">
        <v>2461190</v>
      </c>
      <c r="L107" s="16" t="n">
        <v>2465091.08559554</v>
      </c>
      <c r="M107" s="16" t="n">
        <v>2444867.32894287</v>
      </c>
      <c r="N107" s="16" t="n">
        <f aca="false">ABS(L107-K107)</f>
        <v>3901.08559553977</v>
      </c>
      <c r="O107" s="16" t="n">
        <f aca="false">ABS(M107-K107)</f>
        <v>16322.6710571302</v>
      </c>
      <c r="P107" s="16" t="n">
        <f aca="false">N107/K107</f>
        <v>0.00158504040547043</v>
      </c>
      <c r="Q107" s="16" t="n">
        <f aca="false">O107/K107</f>
        <v>0.00663202396285139</v>
      </c>
      <c r="R107" s="16"/>
      <c r="S107" s="16" t="n">
        <v>3164785</v>
      </c>
      <c r="T107" s="16" t="n">
        <v>3169882.53490706</v>
      </c>
      <c r="U107" s="16" t="n">
        <v>3162492.23049429</v>
      </c>
      <c r="V107" s="14" t="n">
        <f aca="false">ABS(T107-S107)</f>
        <v>5097.53490706021</v>
      </c>
      <c r="W107" s="14" t="n">
        <f aca="false">ABS(U107-S107)</f>
        <v>2292.76950570988</v>
      </c>
      <c r="X107" s="14" t="n">
        <f aca="false">V107/S107</f>
        <v>0.00161070496323138</v>
      </c>
      <c r="Y107" s="14" t="n">
        <f aca="false">W107/S107</f>
        <v>0.000724462959003495</v>
      </c>
    </row>
    <row r="108" s="14" customFormat="true" ht="15" hidden="false" customHeight="false" outlineLevel="0" collapsed="false">
      <c r="A108" s="16" t="n">
        <v>107</v>
      </c>
      <c r="B108" s="16" t="n">
        <v>44058</v>
      </c>
      <c r="C108" s="16" t="n">
        <v>5306581</v>
      </c>
      <c r="D108" s="16" t="n">
        <v>5315753.1367135</v>
      </c>
      <c r="E108" s="16" t="n">
        <v>2023322.89454241</v>
      </c>
      <c r="F108" s="16" t="n">
        <f aca="false">ABS(D108-C108)</f>
        <v>9172.13671350014</v>
      </c>
      <c r="G108" s="16" t="n">
        <f aca="false">ABS(E108-C108)</f>
        <v>3283258.10545759</v>
      </c>
      <c r="H108" s="16" t="n">
        <f aca="false">F108/C108</f>
        <v>0.00172844562506445</v>
      </c>
      <c r="I108" s="16" t="n">
        <f aca="false">G108/C108</f>
        <v>0.618714404897916</v>
      </c>
      <c r="J108" s="16"/>
      <c r="K108" s="16" t="n">
        <v>2526192</v>
      </c>
      <c r="L108" s="16" t="n">
        <v>2528934.26092705</v>
      </c>
      <c r="M108" s="16" t="n">
        <v>2510273.37595124</v>
      </c>
      <c r="N108" s="16" t="n">
        <f aca="false">ABS(L108-K108)</f>
        <v>2742.26092704991</v>
      </c>
      <c r="O108" s="16" t="n">
        <f aca="false">ABS(M108-K108)</f>
        <v>15918.6240487602</v>
      </c>
      <c r="P108" s="16" t="n">
        <f aca="false">N108/K108</f>
        <v>0.00108553147466618</v>
      </c>
      <c r="Q108" s="16" t="n">
        <f aca="false">O108/K108</f>
        <v>0.00630143078940958</v>
      </c>
      <c r="R108" s="16"/>
      <c r="S108" s="16" t="n">
        <v>3224876</v>
      </c>
      <c r="T108" s="16" t="n">
        <v>3220297.89091993</v>
      </c>
      <c r="U108" s="16" t="n">
        <v>3212279.37232492</v>
      </c>
      <c r="V108" s="14" t="n">
        <f aca="false">ABS(T108-S108)</f>
        <v>4578.10908007016</v>
      </c>
      <c r="W108" s="14" t="n">
        <f aca="false">ABS(U108-S108)</f>
        <v>12596.6276750802</v>
      </c>
      <c r="X108" s="14" t="n">
        <f aca="false">V108/S108</f>
        <v>0.0014196232909638</v>
      </c>
      <c r="Y108" s="14" t="n">
        <f aca="false">W108/S108</f>
        <v>0.00390608124935043</v>
      </c>
    </row>
    <row r="109" s="14" customFormat="true" ht="15" hidden="false" customHeight="false" outlineLevel="0" collapsed="false">
      <c r="A109" s="16" t="n">
        <v>108</v>
      </c>
      <c r="B109" s="16" t="n">
        <v>44059</v>
      </c>
      <c r="C109" s="16" t="n">
        <v>5362515</v>
      </c>
      <c r="D109" s="16" t="n">
        <v>5358775.02227279</v>
      </c>
      <c r="E109" s="16" t="n">
        <v>2073148.6306127</v>
      </c>
      <c r="F109" s="16" t="n">
        <f aca="false">ABS(D109-C109)</f>
        <v>3739.97772721015</v>
      </c>
      <c r="G109" s="16" t="n">
        <f aca="false">ABS(E109-C109)</f>
        <v>3289366.3693873</v>
      </c>
      <c r="H109" s="16" t="n">
        <f aca="false">F109/C109</f>
        <v>0.000697429793149324</v>
      </c>
      <c r="I109" s="16" t="n">
        <f aca="false">G109/C109</f>
        <v>0.613399938160975</v>
      </c>
      <c r="J109" s="16"/>
      <c r="K109" s="16" t="n">
        <v>2589682</v>
      </c>
      <c r="L109" s="16" t="n">
        <v>2595295.8540899</v>
      </c>
      <c r="M109" s="16" t="n">
        <v>2577425.55187316</v>
      </c>
      <c r="N109" s="16" t="n">
        <f aca="false">ABS(L109-K109)</f>
        <v>5613.85408989992</v>
      </c>
      <c r="O109" s="16" t="n">
        <f aca="false">ABS(M109-K109)</f>
        <v>12256.4481268399</v>
      </c>
      <c r="P109" s="16" t="n">
        <f aca="false">N109/K109</f>
        <v>0.00216777739116228</v>
      </c>
      <c r="Q109" s="16" t="n">
        <f aca="false">O109/K109</f>
        <v>0.00473280044686565</v>
      </c>
      <c r="R109" s="16"/>
      <c r="S109" s="16" t="n">
        <v>3275520</v>
      </c>
      <c r="T109" s="16" t="n">
        <v>3286540.21412038</v>
      </c>
      <c r="U109" s="16" t="n">
        <v>3261375.2985163</v>
      </c>
      <c r="V109" s="14" t="n">
        <f aca="false">ABS(T109-S109)</f>
        <v>11020.2141203801</v>
      </c>
      <c r="W109" s="14" t="n">
        <f aca="false">ABS(U109-S109)</f>
        <v>14144.7014837</v>
      </c>
      <c r="X109" s="14" t="n">
        <f aca="false">V109/S109</f>
        <v>0.00336441667899452</v>
      </c>
      <c r="Y109" s="14" t="n">
        <f aca="false">W109/S109</f>
        <v>0.00431830716457233</v>
      </c>
    </row>
    <row r="110" s="14" customFormat="true" ht="15" hidden="false" customHeight="false" outlineLevel="0" collapsed="false">
      <c r="A110" s="16" t="n">
        <v>109</v>
      </c>
      <c r="B110" s="16" t="n">
        <v>44060</v>
      </c>
      <c r="C110" s="16" t="n">
        <v>5413767</v>
      </c>
      <c r="D110" s="16" t="n">
        <v>5415665.40691922</v>
      </c>
      <c r="E110" s="16" t="n">
        <v>2122643.73753898</v>
      </c>
      <c r="F110" s="16" t="n">
        <f aca="false">ABS(D110-C110)</f>
        <v>1898.40691922046</v>
      </c>
      <c r="G110" s="16" t="n">
        <f aca="false">ABS(E110-C110)</f>
        <v>3291123.26246102</v>
      </c>
      <c r="H110" s="16" t="n">
        <f aca="false">F110/C110</f>
        <v>0.000350662841459646</v>
      </c>
      <c r="I110" s="16" t="n">
        <f aca="false">G110/C110</f>
        <v>0.607917419139209</v>
      </c>
      <c r="J110" s="16"/>
      <c r="K110" s="16" t="n">
        <v>2647663</v>
      </c>
      <c r="L110" s="16" t="n">
        <v>2646064.27455839</v>
      </c>
      <c r="M110" s="16" t="n">
        <v>2645388.20804414</v>
      </c>
      <c r="N110" s="16" t="n">
        <f aca="false">ABS(L110-K110)</f>
        <v>1598.72544160998</v>
      </c>
      <c r="O110" s="16" t="n">
        <f aca="false">ABS(M110-K110)</f>
        <v>2274.79195585987</v>
      </c>
      <c r="P110" s="16" t="n">
        <f aca="false">N110/K110</f>
        <v>0.000603825124878043</v>
      </c>
      <c r="Q110" s="16" t="n">
        <f aca="false">O110/K110</f>
        <v>0.0008591697492694</v>
      </c>
      <c r="R110" s="16"/>
      <c r="S110" s="16" t="n">
        <v>3317096</v>
      </c>
      <c r="T110" s="16" t="n">
        <v>3318089.4338669</v>
      </c>
      <c r="U110" s="16" t="n">
        <v>3308105.08712055</v>
      </c>
      <c r="V110" s="14" t="n">
        <f aca="false">ABS(T110-S110)</f>
        <v>993.433866899926</v>
      </c>
      <c r="W110" s="14" t="n">
        <f aca="false">ABS(U110-S110)</f>
        <v>8990.91287944978</v>
      </c>
      <c r="X110" s="14" t="n">
        <f aca="false">V110/S110</f>
        <v>0.00029948903103797</v>
      </c>
      <c r="Y110" s="14" t="n">
        <f aca="false">W110/S110</f>
        <v>0.00271047714007969</v>
      </c>
    </row>
    <row r="111" s="14" customFormat="true" ht="15" hidden="false" customHeight="false" outlineLevel="0" collapsed="false">
      <c r="A111" s="16" t="n">
        <v>110</v>
      </c>
      <c r="B111" s="16" t="n">
        <v>44061</v>
      </c>
      <c r="C111" s="16" t="n">
        <v>5455099</v>
      </c>
      <c r="D111" s="16" t="n">
        <v>5464435.88731874</v>
      </c>
      <c r="E111" s="16" t="n">
        <v>2171085.56766334</v>
      </c>
      <c r="F111" s="16" t="n">
        <f aca="false">ABS(D111-C111)</f>
        <v>9336.88731873967</v>
      </c>
      <c r="G111" s="16" t="n">
        <f aca="false">ABS(E111-C111)</f>
        <v>3284013.43233666</v>
      </c>
      <c r="H111" s="16" t="n">
        <f aca="false">F111/C111</f>
        <v>0.00171158897734755</v>
      </c>
      <c r="I111" s="16" t="n">
        <f aca="false">G111/C111</f>
        <v>0.602008035479587</v>
      </c>
      <c r="J111" s="16"/>
      <c r="K111" s="16" t="n">
        <v>2702742</v>
      </c>
      <c r="L111" s="16" t="n">
        <v>2705939.78879367</v>
      </c>
      <c r="M111" s="16" t="n">
        <v>2712783.79219069</v>
      </c>
      <c r="N111" s="16" t="n">
        <f aca="false">ABS(L111-K111)</f>
        <v>3197.78879367001</v>
      </c>
      <c r="O111" s="16" t="n">
        <f aca="false">ABS(M111-K111)</f>
        <v>10041.7921906901</v>
      </c>
      <c r="P111" s="16" t="n">
        <f aca="false">N111/K111</f>
        <v>0.00118316465044389</v>
      </c>
      <c r="Q111" s="16" t="n">
        <f aca="false">O111/K111</f>
        <v>0.00371540908850718</v>
      </c>
      <c r="R111" s="16"/>
      <c r="S111" s="16" t="n">
        <v>3340197</v>
      </c>
      <c r="T111" s="16" t="n">
        <v>3346976.87294256</v>
      </c>
      <c r="U111" s="16" t="n">
        <v>3343422.75502465</v>
      </c>
      <c r="V111" s="14" t="n">
        <f aca="false">ABS(T111-S111)</f>
        <v>6779.87294255989</v>
      </c>
      <c r="W111" s="14" t="n">
        <f aca="false">ABS(U111-S111)</f>
        <v>3225.75502465013</v>
      </c>
      <c r="X111" s="14" t="n">
        <f aca="false">V111/S111</f>
        <v>0.00202978235791478</v>
      </c>
      <c r="Y111" s="14" t="n">
        <f aca="false">W111/S111</f>
        <v>0.000965737956369081</v>
      </c>
    </row>
    <row r="112" s="14" customFormat="true" ht="15" hidden="false" customHeight="false" outlineLevel="0" collapsed="false">
      <c r="A112" s="16" t="n">
        <v>111</v>
      </c>
      <c r="B112" s="16" t="n">
        <v>44062</v>
      </c>
      <c r="C112" s="16" t="n">
        <v>5496817</v>
      </c>
      <c r="D112" s="16" t="n">
        <v>5503039.61543945</v>
      </c>
      <c r="E112" s="16" t="n">
        <v>2209899.5164548</v>
      </c>
      <c r="F112" s="16" t="n">
        <f aca="false">ABS(D112-C112)</f>
        <v>6222.61543945037</v>
      </c>
      <c r="G112" s="16" t="n">
        <f aca="false">ABS(E112-C112)</f>
        <v>3286917.4835452</v>
      </c>
      <c r="H112" s="16" t="n">
        <f aca="false">F112/C112</f>
        <v>0.00113203976764196</v>
      </c>
      <c r="I112" s="16" t="n">
        <f aca="false">G112/C112</f>
        <v>0.597967420699143</v>
      </c>
      <c r="J112" s="16"/>
      <c r="K112" s="16" t="n">
        <v>2767273</v>
      </c>
      <c r="L112" s="16" t="n">
        <v>2768721.76310339</v>
      </c>
      <c r="M112" s="16" t="n">
        <v>2782577.1679171</v>
      </c>
      <c r="N112" s="16" t="n">
        <f aca="false">ABS(L112-K112)</f>
        <v>1448.76310339011</v>
      </c>
      <c r="O112" s="16" t="n">
        <f aca="false">ABS(M112-K112)</f>
        <v>15304.1679170998</v>
      </c>
      <c r="P112" s="16" t="n">
        <f aca="false">N112/K112</f>
        <v>0.000523534578406291</v>
      </c>
      <c r="Q112" s="16" t="n">
        <f aca="false">O112/K112</f>
        <v>0.00553041493090844</v>
      </c>
      <c r="R112" s="16"/>
      <c r="S112" s="16" t="n">
        <v>3359570</v>
      </c>
      <c r="T112" s="16" t="n">
        <v>3374242.69059699</v>
      </c>
      <c r="U112" s="16" t="n">
        <v>3378523.41436265</v>
      </c>
      <c r="V112" s="14" t="n">
        <f aca="false">ABS(T112-S112)</f>
        <v>14672.6905969898</v>
      </c>
      <c r="W112" s="14" t="n">
        <f aca="false">ABS(U112-S112)</f>
        <v>18953.4143626499</v>
      </c>
      <c r="X112" s="14" t="n">
        <f aca="false">V112/S112</f>
        <v>0.00436743112868308</v>
      </c>
      <c r="Y112" s="14" t="n">
        <f aca="false">W112/S112</f>
        <v>0.00564161912466473</v>
      </c>
    </row>
    <row r="113" s="14" customFormat="true" ht="15" hidden="false" customHeight="false" outlineLevel="0" collapsed="false">
      <c r="A113" s="16" t="n">
        <v>112</v>
      </c>
      <c r="B113" s="16" t="n">
        <v>44063</v>
      </c>
      <c r="C113" s="16" t="n">
        <v>5538311</v>
      </c>
      <c r="D113" s="16" t="n">
        <v>5543362.11458786</v>
      </c>
      <c r="E113" s="16" t="n">
        <v>2261542.6865132</v>
      </c>
      <c r="F113" s="16" t="n">
        <f aca="false">ABS(D113-C113)</f>
        <v>5051.11458786018</v>
      </c>
      <c r="G113" s="16" t="n">
        <f aca="false">ABS(E113-C113)</f>
        <v>3276768.3134868</v>
      </c>
      <c r="H113" s="16" t="n">
        <f aca="false">F113/C113</f>
        <v>0.00091203159011117</v>
      </c>
      <c r="I113" s="16" t="n">
        <f aca="false">G113/C113</f>
        <v>0.591654804774741</v>
      </c>
      <c r="J113" s="16"/>
      <c r="K113" s="16" t="n">
        <v>2836925</v>
      </c>
      <c r="L113" s="16" t="n">
        <v>2830952.64519101</v>
      </c>
      <c r="M113" s="16" t="n">
        <v>2855521.13298895</v>
      </c>
      <c r="N113" s="16" t="n">
        <f aca="false">ABS(L113-K113)</f>
        <v>5972.35480898991</v>
      </c>
      <c r="O113" s="16" t="n">
        <f aca="false">ABS(M113-K113)</f>
        <v>18596.1329889498</v>
      </c>
      <c r="P113" s="16" t="n">
        <f aca="false">N113/K113</f>
        <v>0.00210522125505253</v>
      </c>
      <c r="Q113" s="16" t="n">
        <f aca="false">O113/K113</f>
        <v>0.00655503158840991</v>
      </c>
      <c r="R113" s="16"/>
      <c r="S113" s="16" t="n">
        <v>3407354</v>
      </c>
      <c r="T113" s="16" t="n">
        <v>3399837.82193475</v>
      </c>
      <c r="U113" s="16" t="n">
        <v>3426606.21794727</v>
      </c>
      <c r="V113" s="14" t="n">
        <f aca="false">ABS(T113-S113)</f>
        <v>7516.17806525016</v>
      </c>
      <c r="W113" s="14" t="n">
        <f aca="false">ABS(U113-S113)</f>
        <v>19252.2179472698</v>
      </c>
      <c r="X113" s="14" t="n">
        <f aca="false">V113/S113</f>
        <v>0.0022058694415814</v>
      </c>
      <c r="Y113" s="14" t="n">
        <f aca="false">W113/S113</f>
        <v>0.00565019600172738</v>
      </c>
    </row>
    <row r="114" s="14" customFormat="true" ht="15" hidden="false" customHeight="false" outlineLevel="0" collapsed="false">
      <c r="A114" s="16" t="n">
        <v>113</v>
      </c>
      <c r="B114" s="16" t="n">
        <v>44064</v>
      </c>
      <c r="C114" s="16" t="n">
        <v>5584973</v>
      </c>
      <c r="D114" s="16" t="n">
        <v>5585311.71535244</v>
      </c>
      <c r="E114" s="16" t="n">
        <v>2273912.57573451</v>
      </c>
      <c r="F114" s="16" t="n">
        <f aca="false">ABS(D114-C114)</f>
        <v>338.715352440253</v>
      </c>
      <c r="G114" s="16" t="n">
        <f aca="false">ABS(E114-C114)</f>
        <v>3311060.42426549</v>
      </c>
      <c r="H114" s="16" t="n">
        <f aca="false">F114/C114</f>
        <v>6.06476257701251E-005</v>
      </c>
      <c r="I114" s="16" t="n">
        <f aca="false">G114/C114</f>
        <v>0.592851643914033</v>
      </c>
      <c r="J114" s="16"/>
      <c r="K114" s="16" t="n">
        <v>2905823</v>
      </c>
      <c r="L114" s="16" t="n">
        <v>2904865.06856194</v>
      </c>
      <c r="M114" s="16" t="n">
        <v>2917362.20657548</v>
      </c>
      <c r="N114" s="16" t="n">
        <f aca="false">ABS(L114-K114)</f>
        <v>957.931438060012</v>
      </c>
      <c r="O114" s="16" t="n">
        <f aca="false">ABS(M114-K114)</f>
        <v>11539.2065754798</v>
      </c>
      <c r="P114" s="16" t="n">
        <f aca="false">N114/K114</f>
        <v>0.000329659252494048</v>
      </c>
      <c r="Q114" s="16" t="n">
        <f aca="false">O114/K114</f>
        <v>0.00397106312926831</v>
      </c>
      <c r="R114" s="16"/>
      <c r="S114" s="16" t="n">
        <v>3456652</v>
      </c>
      <c r="T114" s="16" t="n">
        <v>3468414.34972034</v>
      </c>
      <c r="U114" s="16" t="n">
        <v>3465856.4094543</v>
      </c>
      <c r="V114" s="14" t="n">
        <f aca="false">ABS(T114-S114)</f>
        <v>11762.3497203402</v>
      </c>
      <c r="W114" s="14" t="n">
        <f aca="false">ABS(U114-S114)</f>
        <v>9204.40945430007</v>
      </c>
      <c r="X114" s="14" t="n">
        <f aca="false">V114/S114</f>
        <v>0.00340281570732033</v>
      </c>
      <c r="Y114" s="14" t="n">
        <f aca="false">W114/S114</f>
        <v>0.0026628105618674</v>
      </c>
    </row>
    <row r="115" s="14" customFormat="true" ht="15" hidden="false" customHeight="false" outlineLevel="0" collapsed="false">
      <c r="A115" s="16" t="n">
        <v>114</v>
      </c>
      <c r="B115" s="16" t="n">
        <v>44065</v>
      </c>
      <c r="C115" s="16" t="n">
        <v>5631251</v>
      </c>
      <c r="D115" s="16" t="n">
        <v>5636594.59559677</v>
      </c>
      <c r="E115" s="16" t="n">
        <v>2330518.430593</v>
      </c>
      <c r="F115" s="16" t="n">
        <f aca="false">ABS(D115-C115)</f>
        <v>5343.59559676983</v>
      </c>
      <c r="G115" s="16" t="n">
        <f aca="false">ABS(E115-C115)</f>
        <v>3300732.569407</v>
      </c>
      <c r="H115" s="16" t="n">
        <f aca="false">F115/C115</f>
        <v>0.000948918028475347</v>
      </c>
      <c r="I115" s="16" t="n">
        <f aca="false">G115/C115</f>
        <v>0.586145524219574</v>
      </c>
      <c r="J115" s="16"/>
      <c r="K115" s="16" t="n">
        <v>2975701</v>
      </c>
      <c r="L115" s="16" t="n">
        <v>2976271.50897945</v>
      </c>
      <c r="M115" s="16" t="n">
        <v>2980880.87318037</v>
      </c>
      <c r="N115" s="16" t="n">
        <f aca="false">ABS(L115-K115)</f>
        <v>570.50897944998</v>
      </c>
      <c r="O115" s="16" t="n">
        <f aca="false">ABS(M115-K115)</f>
        <v>5179.87318036985</v>
      </c>
      <c r="P115" s="16" t="n">
        <f aca="false">N115/K115</f>
        <v>0.000191722548552418</v>
      </c>
      <c r="Q115" s="16" t="n">
        <f aca="false">O115/K115</f>
        <v>0.00174072367498275</v>
      </c>
      <c r="R115" s="16"/>
      <c r="S115" s="16" t="n">
        <v>3501975</v>
      </c>
      <c r="T115" s="16" t="n">
        <v>3511755.78437624</v>
      </c>
      <c r="U115" s="16" t="n">
        <v>3505656.64725122</v>
      </c>
      <c r="V115" s="14" t="n">
        <f aca="false">ABS(T115-S115)</f>
        <v>9780.78437623987</v>
      </c>
      <c r="W115" s="14" t="n">
        <f aca="false">ABS(U115-S115)</f>
        <v>3681.64725121995</v>
      </c>
      <c r="X115" s="14" t="n">
        <f aca="false">V115/S115</f>
        <v>0.00279293380913338</v>
      </c>
      <c r="Y115" s="14" t="n">
        <f aca="false">W115/S115</f>
        <v>0.00105130597768972</v>
      </c>
    </row>
    <row r="116" s="14" customFormat="true" ht="15" hidden="false" customHeight="false" outlineLevel="0" collapsed="false">
      <c r="A116" s="16" t="n">
        <v>115</v>
      </c>
      <c r="B116" s="16" t="n">
        <v>44066</v>
      </c>
      <c r="C116" s="16" t="n">
        <v>5678855</v>
      </c>
      <c r="D116" s="16" t="n">
        <v>5681101.12218395</v>
      </c>
      <c r="E116" s="16" t="n">
        <v>2389684.9235549</v>
      </c>
      <c r="F116" s="16" t="n">
        <f aca="false">ABS(D116-C116)</f>
        <v>2246.12218394969</v>
      </c>
      <c r="G116" s="16" t="n">
        <f aca="false">ABS(E116-C116)</f>
        <v>3289170.0764451</v>
      </c>
      <c r="H116" s="16" t="n">
        <f aca="false">F116/C116</f>
        <v>0.000395523777935814</v>
      </c>
      <c r="I116" s="16" t="n">
        <f aca="false">G116/C116</f>
        <v>0.579195995750041</v>
      </c>
      <c r="J116" s="16"/>
      <c r="K116" s="16" t="n">
        <v>3044940</v>
      </c>
      <c r="L116" s="16" t="n">
        <v>3043159.35485863</v>
      </c>
      <c r="M116" s="16" t="n">
        <v>3046272.12030116</v>
      </c>
      <c r="N116" s="16" t="n">
        <f aca="false">ABS(L116-K116)</f>
        <v>1780.64514137013</v>
      </c>
      <c r="O116" s="16" t="n">
        <f aca="false">ABS(M116-K116)</f>
        <v>1332.12030116003</v>
      </c>
      <c r="P116" s="16" t="n">
        <f aca="false">N116/K116</f>
        <v>0.00058478825243523</v>
      </c>
      <c r="Q116" s="16" t="n">
        <f aca="false">O116/K116</f>
        <v>0.000437486551840112</v>
      </c>
      <c r="R116" s="16"/>
      <c r="S116" s="16" t="n">
        <v>3532330</v>
      </c>
      <c r="T116" s="16" t="n">
        <v>3552390.25364764</v>
      </c>
      <c r="U116" s="16" t="n">
        <v>3544768.44449008</v>
      </c>
      <c r="V116" s="14" t="n">
        <f aca="false">ABS(T116-S116)</f>
        <v>20060.2536476399</v>
      </c>
      <c r="W116" s="14" t="n">
        <f aca="false">ABS(U116-S116)</f>
        <v>12438.4444900798</v>
      </c>
      <c r="X116" s="14" t="n">
        <f aca="false">V116/S116</f>
        <v>0.00567904291151729</v>
      </c>
      <c r="Y116" s="14" t="n">
        <f aca="false">W116/S116</f>
        <v>0.00352131439873391</v>
      </c>
    </row>
    <row r="117" s="14" customFormat="true" ht="15" hidden="false" customHeight="false" outlineLevel="0" collapsed="false">
      <c r="A117" s="16" t="n">
        <v>116</v>
      </c>
      <c r="B117" s="16" t="n">
        <v>44067</v>
      </c>
      <c r="C117" s="16" t="n">
        <v>5720166</v>
      </c>
      <c r="D117" s="16" t="n">
        <v>5725225.88796897</v>
      </c>
      <c r="E117" s="16" t="n">
        <v>2450475.43196387</v>
      </c>
      <c r="F117" s="16" t="n">
        <f aca="false">ABS(D117-C117)</f>
        <v>5059.88796897046</v>
      </c>
      <c r="G117" s="16" t="n">
        <f aca="false">ABS(E117-C117)</f>
        <v>3269690.56803613</v>
      </c>
      <c r="H117" s="16" t="n">
        <f aca="false">F117/C117</f>
        <v>0.000884570127679942</v>
      </c>
      <c r="I117" s="16" t="n">
        <f aca="false">G117/C117</f>
        <v>0.571607636567913</v>
      </c>
      <c r="J117" s="16"/>
      <c r="K117" s="16" t="n">
        <v>3106348</v>
      </c>
      <c r="L117" s="16" t="n">
        <v>3107440.62235709</v>
      </c>
      <c r="M117" s="16" t="n">
        <v>3112416.76429244</v>
      </c>
      <c r="N117" s="16" t="n">
        <f aca="false">ABS(L117-K117)</f>
        <v>1092.62235709</v>
      </c>
      <c r="O117" s="16" t="n">
        <f aca="false">ABS(M117-K117)</f>
        <v>6068.76429243991</v>
      </c>
      <c r="P117" s="16" t="n">
        <f aca="false">N117/K117</f>
        <v>0.000351738555078183</v>
      </c>
      <c r="Q117" s="16" t="n">
        <f aca="false">O117/K117</f>
        <v>0.00195366529842758</v>
      </c>
      <c r="R117" s="16"/>
      <c r="S117" s="16" t="n">
        <v>3582362</v>
      </c>
      <c r="T117" s="16" t="n">
        <v>3565047.50975724</v>
      </c>
      <c r="U117" s="16" t="n">
        <v>3581384.34351147</v>
      </c>
      <c r="V117" s="14" t="n">
        <f aca="false">ABS(T117-S117)</f>
        <v>17314.4902427602</v>
      </c>
      <c r="W117" s="14" t="n">
        <f aca="false">ABS(U117-S117)</f>
        <v>977.656488529872</v>
      </c>
      <c r="X117" s="14" t="n">
        <f aca="false">V117/S117</f>
        <v>0.00483326091633402</v>
      </c>
      <c r="Y117" s="14" t="n">
        <f aca="false">W117/S117</f>
        <v>0.000272908346093966</v>
      </c>
    </row>
    <row r="118" s="14" customFormat="true" ht="15" hidden="false" customHeight="false" outlineLevel="0" collapsed="false">
      <c r="A118" s="16" t="n">
        <v>117</v>
      </c>
      <c r="B118" s="16" t="n">
        <v>44068</v>
      </c>
      <c r="C118" s="16" t="n">
        <v>5757031</v>
      </c>
      <c r="D118" s="16" t="n">
        <v>5762370.65839653</v>
      </c>
      <c r="E118" s="16" t="n">
        <v>2512003.31844174</v>
      </c>
      <c r="F118" s="16" t="n">
        <f aca="false">ABS(D118-C118)</f>
        <v>5339.65839652997</v>
      </c>
      <c r="G118" s="16" t="n">
        <f aca="false">ABS(E118-C118)</f>
        <v>3245027.68155826</v>
      </c>
      <c r="H118" s="16" t="n">
        <f aca="false">F118/C118</f>
        <v>0.000927502109425842</v>
      </c>
      <c r="I118" s="16" t="n">
        <f aca="false">G118/C118</f>
        <v>0.563663402465309</v>
      </c>
      <c r="J118" s="16"/>
      <c r="K118" s="16" t="n">
        <v>3167323</v>
      </c>
      <c r="L118" s="16" t="n">
        <v>3174110.2351345</v>
      </c>
      <c r="M118" s="16" t="n">
        <v>3177681.78213586</v>
      </c>
      <c r="N118" s="16" t="n">
        <f aca="false">ABS(L118-K118)</f>
        <v>6787.23513450008</v>
      </c>
      <c r="O118" s="16" t="n">
        <f aca="false">ABS(M118-K118)</f>
        <v>10358.7821358601</v>
      </c>
      <c r="P118" s="16" t="n">
        <f aca="false">N118/K118</f>
        <v>0.00214289326806899</v>
      </c>
      <c r="Q118" s="16" t="n">
        <f aca="false">O118/K118</f>
        <v>0.00327051650111468</v>
      </c>
      <c r="R118" s="16"/>
      <c r="S118" s="16" t="n">
        <v>3605783</v>
      </c>
      <c r="T118" s="16" t="n">
        <v>3617885.22875194</v>
      </c>
      <c r="U118" s="16" t="n">
        <v>3605692.83813554</v>
      </c>
      <c r="V118" s="14" t="n">
        <f aca="false">ABS(T118-S118)</f>
        <v>12102.2287519402</v>
      </c>
      <c r="W118" s="14" t="n">
        <f aca="false">ABS(U118-S118)</f>
        <v>90.1618644599803</v>
      </c>
      <c r="X118" s="14" t="n">
        <f aca="false">V118/S118</f>
        <v>0.00335633862379965</v>
      </c>
      <c r="Y118" s="14" t="n">
        <f aca="false">W118/S118</f>
        <v>2.50047949252576E-005</v>
      </c>
    </row>
    <row r="119" s="14" customFormat="true" ht="15" hidden="false" customHeight="false" outlineLevel="0" collapsed="false">
      <c r="A119" s="16" t="n">
        <v>118</v>
      </c>
      <c r="B119" s="16" t="n">
        <v>44069</v>
      </c>
      <c r="C119" s="16" t="n">
        <v>5793144</v>
      </c>
      <c r="D119" s="16" t="n">
        <v>5795582.55759473</v>
      </c>
      <c r="E119" s="16" t="n">
        <v>2564189.93776421</v>
      </c>
      <c r="F119" s="16" t="n">
        <f aca="false">ABS(D119-C119)</f>
        <v>2438.55759472959</v>
      </c>
      <c r="G119" s="16" t="n">
        <f aca="false">ABS(E119-C119)</f>
        <v>3228954.06223579</v>
      </c>
      <c r="H119" s="16" t="n">
        <f aca="false">F119/C119</f>
        <v>0.000420938542996616</v>
      </c>
      <c r="I119" s="16" t="n">
        <f aca="false">G119/C119</f>
        <v>0.557375073403283</v>
      </c>
      <c r="J119" s="16"/>
      <c r="K119" s="16" t="n">
        <v>3234474</v>
      </c>
      <c r="L119" s="16" t="n">
        <v>3238267.08533741</v>
      </c>
      <c r="M119" s="16" t="n">
        <v>3245586.09571799</v>
      </c>
      <c r="N119" s="16" t="n">
        <f aca="false">ABS(L119-K119)</f>
        <v>3793.08533741022</v>
      </c>
      <c r="O119" s="16" t="n">
        <f aca="false">ABS(M119-K119)</f>
        <v>11112.0957179898</v>
      </c>
      <c r="P119" s="16" t="n">
        <f aca="false">N119/K119</f>
        <v>0.00117270546537403</v>
      </c>
      <c r="Q119" s="16" t="n">
        <f aca="false">O119/K119</f>
        <v>0.00343551864012196</v>
      </c>
      <c r="R119" s="16"/>
      <c r="S119" s="16" t="n">
        <v>3622861</v>
      </c>
      <c r="T119" s="16" t="n">
        <v>3635257.12362031</v>
      </c>
      <c r="U119" s="16" t="n">
        <v>3629959.66891647</v>
      </c>
      <c r="V119" s="14" t="n">
        <f aca="false">ABS(T119-S119)</f>
        <v>12396.1236203099</v>
      </c>
      <c r="W119" s="14" t="n">
        <f aca="false">ABS(U119-S119)</f>
        <v>7098.66891646991</v>
      </c>
      <c r="X119" s="14" t="n">
        <f aca="false">V119/S119</f>
        <v>0.00342163931222033</v>
      </c>
      <c r="Y119" s="14" t="n">
        <f aca="false">W119/S119</f>
        <v>0.00195940968104211</v>
      </c>
    </row>
    <row r="120" s="14" customFormat="true" ht="15" hidden="false" customHeight="false" outlineLevel="0" collapsed="false">
      <c r="A120" s="16" t="n">
        <v>119</v>
      </c>
      <c r="B120" s="16" t="n">
        <v>44070</v>
      </c>
      <c r="C120" s="16" t="n">
        <v>5833451</v>
      </c>
      <c r="D120" s="16" t="n">
        <v>5833433.94491158</v>
      </c>
      <c r="E120" s="16" t="n">
        <v>2632877.36372655</v>
      </c>
      <c r="F120" s="16" t="n">
        <f aca="false">ABS(D120-C120)</f>
        <v>17.0550884203985</v>
      </c>
      <c r="G120" s="16" t="n">
        <f aca="false">ABS(E120-C120)</f>
        <v>3200573.63627345</v>
      </c>
      <c r="H120" s="16" t="n">
        <f aca="false">F120/C120</f>
        <v>2.92367046888686E-006</v>
      </c>
      <c r="I120" s="16" t="n">
        <f aca="false">G120/C120</f>
        <v>0.548658698988549</v>
      </c>
      <c r="J120" s="16"/>
      <c r="K120" s="16" t="n">
        <v>3310234</v>
      </c>
      <c r="L120" s="16" t="n">
        <v>3302953.05144826</v>
      </c>
      <c r="M120" s="16" t="n">
        <v>3316969.6924624</v>
      </c>
      <c r="N120" s="16" t="n">
        <f aca="false">ABS(L120-K120)</f>
        <v>7280.94855174003</v>
      </c>
      <c r="O120" s="16" t="n">
        <f aca="false">ABS(M120-K120)</f>
        <v>6735.69246240007</v>
      </c>
      <c r="P120" s="16" t="n">
        <f aca="false">N120/K120</f>
        <v>0.00219952684666402</v>
      </c>
      <c r="Q120" s="16" t="n">
        <f aca="false">O120/K120</f>
        <v>0.00203480855504477</v>
      </c>
      <c r="R120" s="16"/>
      <c r="S120" s="16" t="n">
        <v>3669995</v>
      </c>
      <c r="T120" s="16" t="n">
        <v>3659402.56149962</v>
      </c>
      <c r="U120" s="16" t="n">
        <v>3668405.29179412</v>
      </c>
      <c r="V120" s="14" t="n">
        <f aca="false">ABS(T120-S120)</f>
        <v>10592.4385003801</v>
      </c>
      <c r="W120" s="14" t="n">
        <f aca="false">ABS(U120-S120)</f>
        <v>1589.70820588013</v>
      </c>
      <c r="X120" s="14" t="n">
        <f aca="false">V120/S120</f>
        <v>0.00288622695681606</v>
      </c>
      <c r="Y120" s="14" t="n">
        <f aca="false">W120/S120</f>
        <v>0.00043316358901855</v>
      </c>
    </row>
    <row r="121" s="14" customFormat="true" ht="15" hidden="false" customHeight="false" outlineLevel="0" collapsed="false">
      <c r="A121" s="16" t="n">
        <v>120</v>
      </c>
      <c r="B121" s="16" t="n">
        <v>44071</v>
      </c>
      <c r="C121" s="16" t="n">
        <v>5880180</v>
      </c>
      <c r="D121" s="16" t="n">
        <v>5877211.86092426</v>
      </c>
      <c r="E121" s="16" t="n">
        <v>2657080.23391028</v>
      </c>
      <c r="F121" s="16" t="n">
        <f aca="false">ABS(D121-C121)</f>
        <v>2968.13907574024</v>
      </c>
      <c r="G121" s="16" t="n">
        <f aca="false">ABS(E121-C121)</f>
        <v>3223099.76608972</v>
      </c>
      <c r="H121" s="16" t="n">
        <f aca="false">F121/C121</f>
        <v>0.00050477010495261</v>
      </c>
      <c r="I121" s="16" t="n">
        <f aca="false">G121/C121</f>
        <v>0.548129439250111</v>
      </c>
      <c r="J121" s="16"/>
      <c r="K121" s="16" t="n">
        <v>3387500</v>
      </c>
      <c r="L121" s="16" t="n">
        <v>3383334.325694</v>
      </c>
      <c r="M121" s="16" t="n">
        <v>3389498.55265185</v>
      </c>
      <c r="N121" s="16" t="n">
        <f aca="false">ABS(L121-K121)</f>
        <v>4165.67430600012</v>
      </c>
      <c r="O121" s="16" t="n">
        <f aca="false">ABS(M121-K121)</f>
        <v>1998.55265185004</v>
      </c>
      <c r="P121" s="16" t="n">
        <f aca="false">N121/K121</f>
        <v>0.00122971935232476</v>
      </c>
      <c r="Q121" s="16" t="n">
        <f aca="false">O121/K121</f>
        <v>0.000589978642612558</v>
      </c>
      <c r="R121" s="16"/>
      <c r="S121" s="16" t="n">
        <v>3717156</v>
      </c>
      <c r="T121" s="16" t="n">
        <v>3724442.08927265</v>
      </c>
      <c r="U121" s="16" t="n">
        <v>3710973.99561646</v>
      </c>
      <c r="V121" s="14" t="n">
        <f aca="false">ABS(T121-S121)</f>
        <v>7286.08927264996</v>
      </c>
      <c r="W121" s="14" t="n">
        <f aca="false">ABS(U121-S121)</f>
        <v>6182.00438353978</v>
      </c>
      <c r="X121" s="14" t="n">
        <f aca="false">V121/S121</f>
        <v>0.00196012469550645</v>
      </c>
      <c r="Y121" s="14" t="n">
        <f aca="false">W121/S121</f>
        <v>0.00166310060259504</v>
      </c>
    </row>
    <row r="122" s="14" customFormat="true" ht="15" hidden="false" customHeight="false" outlineLevel="0" collapsed="false">
      <c r="A122" s="16" t="n">
        <v>121</v>
      </c>
      <c r="B122" s="16" t="n">
        <v>44072</v>
      </c>
      <c r="C122" s="16" t="n">
        <v>5927006</v>
      </c>
      <c r="D122" s="16" t="n">
        <v>5928959.18965887</v>
      </c>
      <c r="E122" s="16" t="n">
        <v>2733909.08408362</v>
      </c>
      <c r="F122" s="16" t="n">
        <f aca="false">ABS(D122-C122)</f>
        <v>1953.18965886999</v>
      </c>
      <c r="G122" s="16" t="n">
        <f aca="false">ABS(E122-C122)</f>
        <v>3193096.91591638</v>
      </c>
      <c r="H122" s="16" t="n">
        <f aca="false">F122/C122</f>
        <v>0.000329540692023931</v>
      </c>
      <c r="I122" s="16" t="n">
        <f aca="false">G122/C122</f>
        <v>0.538736913024279</v>
      </c>
      <c r="J122" s="16"/>
      <c r="K122" s="16" t="n">
        <v>3463972</v>
      </c>
      <c r="L122" s="16" t="n">
        <v>3467721.96823853</v>
      </c>
      <c r="M122" s="16" t="n">
        <v>3464337.68678176</v>
      </c>
      <c r="N122" s="16" t="n">
        <f aca="false">ABS(L122-K122)</f>
        <v>3749.96823853022</v>
      </c>
      <c r="O122" s="16" t="n">
        <f aca="false">ABS(M122-K122)</f>
        <v>365.68678175984</v>
      </c>
      <c r="P122" s="16" t="n">
        <f aca="false">N122/K122</f>
        <v>0.00108256309188706</v>
      </c>
      <c r="Q122" s="16" t="n">
        <f aca="false">O122/K122</f>
        <v>0.000105568630970412</v>
      </c>
      <c r="R122" s="16"/>
      <c r="S122" s="16" t="n">
        <v>3761391</v>
      </c>
      <c r="T122" s="16" t="n">
        <v>3756368.74042841</v>
      </c>
      <c r="U122" s="16" t="n">
        <v>3754423.45288076</v>
      </c>
      <c r="V122" s="14" t="n">
        <f aca="false">ABS(T122-S122)</f>
        <v>5022.25957159</v>
      </c>
      <c r="W122" s="14" t="n">
        <f aca="false">ABS(U122-S122)</f>
        <v>6967.54711923981</v>
      </c>
      <c r="X122" s="14" t="n">
        <f aca="false">V122/S122</f>
        <v>0.00133521337494294</v>
      </c>
      <c r="Y122" s="14" t="n">
        <f aca="false">W122/S122</f>
        <v>0.00185238575815165</v>
      </c>
    </row>
    <row r="123" s="14" customFormat="true" ht="15" hidden="false" customHeight="false" outlineLevel="0" collapsed="false">
      <c r="A123" s="16" t="n">
        <v>122</v>
      </c>
      <c r="B123" s="16" t="n">
        <v>44073</v>
      </c>
      <c r="C123" s="16" t="n">
        <v>5973706</v>
      </c>
      <c r="D123" s="16" t="n">
        <v>5973496.09082181</v>
      </c>
      <c r="E123" s="16" t="n">
        <v>2814521.48221541</v>
      </c>
      <c r="F123" s="16" t="n">
        <f aca="false">ABS(D123-C123)</f>
        <v>209.909178189933</v>
      </c>
      <c r="G123" s="16" t="n">
        <f aca="false">ABS(E123-C123)</f>
        <v>3159184.51778459</v>
      </c>
      <c r="H123" s="16" t="n">
        <f aca="false">F123/C123</f>
        <v>3.51388531993261E-005</v>
      </c>
      <c r="I123" s="16" t="n">
        <f aca="false">G123/C123</f>
        <v>0.528848342684523</v>
      </c>
      <c r="J123" s="16"/>
      <c r="K123" s="16" t="n">
        <v>3542733</v>
      </c>
      <c r="L123" s="16" t="n">
        <v>3536592.72135148</v>
      </c>
      <c r="M123" s="16" t="n">
        <v>3541671.96284971</v>
      </c>
      <c r="N123" s="16" t="n">
        <f aca="false">ABS(L123-K123)</f>
        <v>6140.27864851989</v>
      </c>
      <c r="O123" s="16" t="n">
        <f aca="false">ABS(M123-K123)</f>
        <v>1061.03715028986</v>
      </c>
      <c r="P123" s="16" t="n">
        <f aca="false">N123/K123</f>
        <v>0.00173320389894465</v>
      </c>
      <c r="Q123" s="16" t="n">
        <f aca="false">O123/K123</f>
        <v>0.00029949678688455</v>
      </c>
      <c r="R123" s="16"/>
      <c r="S123" s="16" t="n">
        <v>3804803</v>
      </c>
      <c r="T123" s="16" t="n">
        <v>3810314.32638341</v>
      </c>
      <c r="U123" s="16" t="n">
        <v>3797361.30956655</v>
      </c>
      <c r="V123" s="14" t="n">
        <f aca="false">ABS(T123-S123)</f>
        <v>5511.32638341002</v>
      </c>
      <c r="W123" s="14" t="n">
        <f aca="false">ABS(U123-S123)</f>
        <v>7441.69043345004</v>
      </c>
      <c r="X123" s="14" t="n">
        <f aca="false">V123/S123</f>
        <v>0.00144851819750195</v>
      </c>
      <c r="Y123" s="14" t="n">
        <f aca="false">W123/S123</f>
        <v>0.00195586747420301</v>
      </c>
    </row>
    <row r="124" s="14" customFormat="true" ht="15" hidden="false" customHeight="false" outlineLevel="0" collapsed="false">
      <c r="A124" s="16" t="n">
        <v>123</v>
      </c>
      <c r="B124" s="16" t="n">
        <v>44074</v>
      </c>
      <c r="C124" s="16" t="n">
        <v>6014443</v>
      </c>
      <c r="D124" s="16" t="n">
        <v>6017406.83785052</v>
      </c>
      <c r="E124" s="16" t="n">
        <v>2897438.7967442</v>
      </c>
      <c r="F124" s="16" t="n">
        <f aca="false">ABS(D124-C124)</f>
        <v>2963.83785052039</v>
      </c>
      <c r="G124" s="16" t="n">
        <f aca="false">ABS(E124-C124)</f>
        <v>3117004.2032558</v>
      </c>
      <c r="H124" s="16" t="n">
        <f aca="false">F124/C124</f>
        <v>0.000492786755235753</v>
      </c>
      <c r="I124" s="16" t="n">
        <f aca="false">G124/C124</f>
        <v>0.518253178765814</v>
      </c>
      <c r="J124" s="16"/>
      <c r="K124" s="16" t="n">
        <v>3621245</v>
      </c>
      <c r="L124" s="16" t="n">
        <v>3615070.46495766</v>
      </c>
      <c r="M124" s="16" t="n">
        <v>3620129.08367716</v>
      </c>
      <c r="N124" s="16" t="n">
        <f aca="false">ABS(L124-K124)</f>
        <v>6174.53504233994</v>
      </c>
      <c r="O124" s="16" t="n">
        <f aca="false">ABS(M124-K124)</f>
        <v>1115.91632283991</v>
      </c>
      <c r="P124" s="16" t="n">
        <f aca="false">N124/K124</f>
        <v>0.00170508624584637</v>
      </c>
      <c r="Q124" s="16" t="n">
        <f aca="false">O124/K124</f>
        <v>0.000308158194996448</v>
      </c>
      <c r="R124" s="16"/>
      <c r="S124" s="16" t="n">
        <v>3846153</v>
      </c>
      <c r="T124" s="16" t="n">
        <v>3844398.39781261</v>
      </c>
      <c r="U124" s="16" t="n">
        <v>3837773.12199278</v>
      </c>
      <c r="V124" s="14" t="n">
        <f aca="false">ABS(T124-S124)</f>
        <v>1754.60218738997</v>
      </c>
      <c r="W124" s="14" t="n">
        <f aca="false">ABS(U124-S124)</f>
        <v>8379.8780072201</v>
      </c>
      <c r="X124" s="14" t="n">
        <f aca="false">V124/S124</f>
        <v>0.00045619666908466</v>
      </c>
      <c r="Y124" s="14" t="n">
        <f aca="false">W124/S124</f>
        <v>0.00217876876120635</v>
      </c>
    </row>
    <row r="125" s="14" customFormat="true" ht="15" hidden="false" customHeight="false" outlineLevel="0" collapsed="false">
      <c r="A125" s="16" t="n">
        <v>124</v>
      </c>
      <c r="B125" s="16" t="n">
        <v>44075</v>
      </c>
      <c r="C125" s="16" t="n">
        <v>6051053</v>
      </c>
      <c r="D125" s="16" t="n">
        <v>6053920.25758657</v>
      </c>
      <c r="E125" s="16" t="n">
        <v>2981186.73886261</v>
      </c>
      <c r="F125" s="16" t="n">
        <f aca="false">ABS(D125-C125)</f>
        <v>2867.25758657046</v>
      </c>
      <c r="G125" s="16" t="n">
        <f aca="false">ABS(E125-C125)</f>
        <v>3069866.26113739</v>
      </c>
      <c r="H125" s="16" t="n">
        <f aca="false">F125/C125</f>
        <v>0.00047384440139104</v>
      </c>
      <c r="I125" s="16" t="n">
        <f aca="false">G125/C125</f>
        <v>0.507327610770785</v>
      </c>
      <c r="J125" s="16"/>
      <c r="K125" s="16" t="n">
        <v>3691166</v>
      </c>
      <c r="L125" s="16" t="n">
        <v>3701511.40821161</v>
      </c>
      <c r="M125" s="16" t="n">
        <v>3697720.93095008</v>
      </c>
      <c r="N125" s="16" t="n">
        <f aca="false">ABS(L125-K125)</f>
        <v>10345.4082116098</v>
      </c>
      <c r="O125" s="16" t="n">
        <f aca="false">ABS(M125-K125)</f>
        <v>6554.93095008005</v>
      </c>
      <c r="P125" s="16" t="n">
        <f aca="false">N125/K125</f>
        <v>0.00280274802368948</v>
      </c>
      <c r="Q125" s="16" t="n">
        <f aca="false">O125/K125</f>
        <v>0.00177584290440474</v>
      </c>
      <c r="R125" s="16"/>
      <c r="S125" s="16" t="n">
        <v>3862311</v>
      </c>
      <c r="T125" s="16" t="n">
        <v>3873748.77688642</v>
      </c>
      <c r="U125" s="16" t="n">
        <v>3864986.92249781</v>
      </c>
      <c r="V125" s="14" t="n">
        <f aca="false">ABS(T125-S125)</f>
        <v>11437.7768864199</v>
      </c>
      <c r="W125" s="14" t="n">
        <f aca="false">ABS(U125-S125)</f>
        <v>2675.92249780986</v>
      </c>
      <c r="X125" s="14" t="n">
        <f aca="false">V125/S125</f>
        <v>0.00296138164078964</v>
      </c>
      <c r="Y125" s="14" t="n">
        <f aca="false">W125/S125</f>
        <v>0.000692829370242289</v>
      </c>
    </row>
    <row r="126" s="14" customFormat="true" ht="15" hidden="false" customHeight="false" outlineLevel="0" collapsed="false">
      <c r="A126" s="16" t="n">
        <v>125</v>
      </c>
      <c r="B126" s="16" t="n">
        <v>44076</v>
      </c>
      <c r="C126" s="16" t="n">
        <v>6089851</v>
      </c>
      <c r="D126" s="16" t="n">
        <v>6088928.90675184</v>
      </c>
      <c r="E126" s="16" t="n">
        <v>3053306.19999759</v>
      </c>
      <c r="F126" s="16" t="n">
        <f aca="false">ABS(D126-C126)</f>
        <v>922.093248159625</v>
      </c>
      <c r="G126" s="16" t="n">
        <f aca="false">ABS(E126-C126)</f>
        <v>3036544.80000241</v>
      </c>
      <c r="H126" s="16" t="n">
        <f aca="false">F126/C126</f>
        <v>0.000151414746955159</v>
      </c>
      <c r="I126" s="16" t="n">
        <f aca="false">G126/C126</f>
        <v>0.498623825115329</v>
      </c>
      <c r="J126" s="16"/>
      <c r="K126" s="16" t="n">
        <v>3769523</v>
      </c>
      <c r="L126" s="16" t="n">
        <v>3774062.29985231</v>
      </c>
      <c r="M126" s="16" t="n">
        <v>3778526.01837903</v>
      </c>
      <c r="N126" s="16" t="n">
        <f aca="false">ABS(L126-K126)</f>
        <v>4539.29985231021</v>
      </c>
      <c r="O126" s="16" t="n">
        <f aca="false">ABS(M126-K126)</f>
        <v>9003.01837902982</v>
      </c>
      <c r="P126" s="16" t="n">
        <f aca="false">N126/K126</f>
        <v>0.00120421067925841</v>
      </c>
      <c r="Q126" s="16" t="n">
        <f aca="false">O126/K126</f>
        <v>0.00238837072463275</v>
      </c>
      <c r="R126" s="16"/>
      <c r="S126" s="16" t="n">
        <v>3908272</v>
      </c>
      <c r="T126" s="16" t="n">
        <v>3889202.39830512</v>
      </c>
      <c r="U126" s="16" t="n">
        <v>3892185.77790712</v>
      </c>
      <c r="V126" s="14" t="n">
        <f aca="false">ABS(T126-S126)</f>
        <v>19069.6016948801</v>
      </c>
      <c r="W126" s="14" t="n">
        <f aca="false">ABS(U126-S126)</f>
        <v>16086.2220928799</v>
      </c>
      <c r="X126" s="14" t="n">
        <f aca="false">V126/S126</f>
        <v>0.00487929235602846</v>
      </c>
      <c r="Y126" s="14" t="n">
        <f aca="false">W126/S126</f>
        <v>0.00411594231232625</v>
      </c>
    </row>
    <row r="127" s="14" customFormat="true" ht="15" hidden="false" customHeight="false" outlineLevel="0" collapsed="false">
      <c r="A127" s="16" t="n">
        <v>126</v>
      </c>
      <c r="B127" s="16" t="n">
        <v>44077</v>
      </c>
      <c r="C127" s="16" t="n">
        <v>6128745</v>
      </c>
      <c r="D127" s="16" t="n">
        <v>6131977.81827283</v>
      </c>
      <c r="E127" s="16" t="n">
        <v>3144087.93395282</v>
      </c>
      <c r="F127" s="16" t="n">
        <f aca="false">ABS(D127-C127)</f>
        <v>3232.81827282999</v>
      </c>
      <c r="G127" s="16" t="n">
        <f aca="false">ABS(E127-C127)</f>
        <v>2984657.06604718</v>
      </c>
      <c r="H127" s="16" t="n">
        <f aca="false">F127/C127</f>
        <v>0.000527484545829528</v>
      </c>
      <c r="I127" s="16" t="n">
        <f aca="false">G127/C127</f>
        <v>0.486993188009483</v>
      </c>
      <c r="J127" s="16"/>
      <c r="K127" s="16" t="n">
        <v>3853406</v>
      </c>
      <c r="L127" s="16" t="n">
        <v>3851818.5145286</v>
      </c>
      <c r="M127" s="16" t="n">
        <v>3863464.46257263</v>
      </c>
      <c r="N127" s="16" t="n">
        <f aca="false">ABS(L127-K127)</f>
        <v>1587.48547139997</v>
      </c>
      <c r="O127" s="16" t="n">
        <f aca="false">ABS(M127-K127)</f>
        <v>10058.46257263</v>
      </c>
      <c r="P127" s="16" t="n">
        <f aca="false">N127/K127</f>
        <v>0.000411969429486529</v>
      </c>
      <c r="Q127" s="16" t="n">
        <f aca="false">O127/K127</f>
        <v>0.00261027843228303</v>
      </c>
      <c r="R127" s="16"/>
      <c r="S127" s="16" t="n">
        <v>3950931</v>
      </c>
      <c r="T127" s="16" t="n">
        <v>3959636.68064931</v>
      </c>
      <c r="U127" s="16" t="n">
        <v>3934683.97022</v>
      </c>
      <c r="V127" s="14" t="n">
        <f aca="false">ABS(T127-S127)</f>
        <v>8705.68064930989</v>
      </c>
      <c r="W127" s="14" t="n">
        <f aca="false">ABS(U127-S127)</f>
        <v>16247.02978</v>
      </c>
      <c r="X127" s="14" t="n">
        <f aca="false">V127/S127</f>
        <v>0.0022034504397343</v>
      </c>
      <c r="Y127" s="14" t="n">
        <f aca="false">W127/S127</f>
        <v>0.00411220286560307</v>
      </c>
    </row>
    <row r="128" s="14" customFormat="true" ht="15" hidden="false" customHeight="false" outlineLevel="0" collapsed="false">
      <c r="A128" s="16" t="n">
        <v>127</v>
      </c>
      <c r="B128" s="16" t="n">
        <v>44078</v>
      </c>
      <c r="C128" s="16" t="n">
        <v>6172717</v>
      </c>
      <c r="D128" s="16" t="n">
        <v>6171974.73223231</v>
      </c>
      <c r="E128" s="16" t="n">
        <v>3180233.16131028</v>
      </c>
      <c r="F128" s="16" t="n">
        <f aca="false">ABS(D128-C128)</f>
        <v>742.267767690122</v>
      </c>
      <c r="G128" s="16" t="n">
        <f aca="false">ABS(E128-C128)</f>
        <v>2992483.83868972</v>
      </c>
      <c r="H128" s="16" t="n">
        <f aca="false">F128/C128</f>
        <v>0.000120249764842633</v>
      </c>
      <c r="I128" s="16" t="n">
        <f aca="false">G128/C128</f>
        <v>0.484792003049827</v>
      </c>
      <c r="J128" s="16"/>
      <c r="K128" s="16" t="n">
        <v>3936747</v>
      </c>
      <c r="L128" s="16" t="n">
        <v>3936813.90311006</v>
      </c>
      <c r="M128" s="16" t="n">
        <v>3949708.28273345</v>
      </c>
      <c r="N128" s="16" t="n">
        <f aca="false">ABS(L128-K128)</f>
        <v>66.9031100599095</v>
      </c>
      <c r="O128" s="16" t="n">
        <f aca="false">ABS(M128-K128)</f>
        <v>12961.2827334502</v>
      </c>
      <c r="P128" s="16" t="n">
        <f aca="false">N128/K128</f>
        <v>1.69945160458393E-005</v>
      </c>
      <c r="Q128" s="16" t="n">
        <f aca="false">O128/K128</f>
        <v>0.00329238397424325</v>
      </c>
      <c r="R128" s="16"/>
      <c r="S128" s="16" t="n">
        <v>3997865</v>
      </c>
      <c r="T128" s="16" t="n">
        <v>3995234.42694123</v>
      </c>
      <c r="U128" s="16" t="n">
        <v>3981555.01426468</v>
      </c>
      <c r="V128" s="14" t="n">
        <f aca="false">ABS(T128-S128)</f>
        <v>2630.57305877004</v>
      </c>
      <c r="W128" s="14" t="n">
        <f aca="false">ABS(U128-S128)</f>
        <v>16309.98573532</v>
      </c>
      <c r="X128" s="14" t="n">
        <f aca="false">V128/S128</f>
        <v>0.000657994469240467</v>
      </c>
      <c r="Y128" s="14" t="n">
        <f aca="false">W128/S128</f>
        <v>0.00407967395980605</v>
      </c>
    </row>
    <row r="129" s="14" customFormat="true" ht="15" hidden="false" customHeight="false" outlineLevel="0" collapsed="false">
      <c r="A129" s="16" t="n">
        <v>128</v>
      </c>
      <c r="B129" s="16" t="n">
        <v>44079</v>
      </c>
      <c r="C129" s="16" t="n">
        <v>6217911</v>
      </c>
      <c r="D129" s="16" t="n">
        <v>6218717.35735964</v>
      </c>
      <c r="E129" s="16" t="n">
        <v>3277458.14112961</v>
      </c>
      <c r="F129" s="16" t="n">
        <f aca="false">ABS(D129-C129)</f>
        <v>806.3573596403</v>
      </c>
      <c r="G129" s="16" t="n">
        <f aca="false">ABS(E129-C129)</f>
        <v>2940452.85887039</v>
      </c>
      <c r="H129" s="16" t="n">
        <f aca="false">F129/C129</f>
        <v>0.000129683001194501</v>
      </c>
      <c r="I129" s="16" t="n">
        <f aca="false">G129/C129</f>
        <v>0.472900441783485</v>
      </c>
      <c r="J129" s="16"/>
      <c r="K129" s="16" t="n">
        <v>4023179</v>
      </c>
      <c r="L129" s="16" t="n">
        <v>4021252.91303275</v>
      </c>
      <c r="M129" s="16" t="n">
        <v>4038556.07928644</v>
      </c>
      <c r="N129" s="16" t="n">
        <f aca="false">ABS(L129-K129)</f>
        <v>1926.08696724987</v>
      </c>
      <c r="O129" s="16" t="n">
        <f aca="false">ABS(M129-K129)</f>
        <v>15377.0792864398</v>
      </c>
      <c r="P129" s="16" t="n">
        <f aca="false">N129/K129</f>
        <v>0.000478747519623131</v>
      </c>
      <c r="Q129" s="16" t="n">
        <f aca="false">O129/K129</f>
        <v>0.00382212158256936</v>
      </c>
      <c r="R129" s="16"/>
      <c r="S129" s="16" t="n">
        <v>4041638</v>
      </c>
      <c r="T129" s="16" t="n">
        <v>4045674.65183951</v>
      </c>
      <c r="U129" s="16" t="n">
        <v>4029236.47884358</v>
      </c>
      <c r="V129" s="14" t="n">
        <f aca="false">ABS(T129-S129)</f>
        <v>4036.65183951007</v>
      </c>
      <c r="W129" s="14" t="n">
        <f aca="false">ABS(U129-S129)</f>
        <v>12401.52115642</v>
      </c>
      <c r="X129" s="14" t="n">
        <f aca="false">V129/S129</f>
        <v>0.000998766302056263</v>
      </c>
      <c r="Y129" s="14" t="n">
        <f aca="false">W129/S129</f>
        <v>0.00306843936948831</v>
      </c>
    </row>
    <row r="130" s="14" customFormat="true" ht="15" hidden="false" customHeight="false" outlineLevel="0" collapsed="false">
      <c r="A130" s="16" t="n">
        <v>129</v>
      </c>
      <c r="B130" s="16" t="n">
        <v>44080</v>
      </c>
      <c r="C130" s="16" t="n">
        <v>6268792</v>
      </c>
      <c r="D130" s="16" t="n">
        <v>6262942.15472954</v>
      </c>
      <c r="E130" s="16" t="n">
        <v>3377045.08846815</v>
      </c>
      <c r="F130" s="16" t="n">
        <f aca="false">ABS(D130-C130)</f>
        <v>5849.84527045954</v>
      </c>
      <c r="G130" s="16" t="n">
        <f aca="false">ABS(E130-C130)</f>
        <v>2891746.91153185</v>
      </c>
      <c r="H130" s="16" t="n">
        <f aca="false">F130/C130</f>
        <v>0.00093316946398278</v>
      </c>
      <c r="I130" s="16" t="n">
        <f aca="false">G130/C130</f>
        <v>0.461292528374183</v>
      </c>
      <c r="J130" s="16"/>
      <c r="K130" s="16" t="n">
        <v>4113811</v>
      </c>
      <c r="L130" s="16" t="n">
        <v>4113843.5606904</v>
      </c>
      <c r="M130" s="16" t="n">
        <v>4130151.59512905</v>
      </c>
      <c r="N130" s="16" t="n">
        <f aca="false">ABS(L130-K130)</f>
        <v>32.5606904001907</v>
      </c>
      <c r="O130" s="16" t="n">
        <f aca="false">ABS(M130-K130)</f>
        <v>16340.5951290498</v>
      </c>
      <c r="P130" s="16" t="n">
        <f aca="false">N130/K130</f>
        <v>7.91496993911258E-006</v>
      </c>
      <c r="Q130" s="16" t="n">
        <f aca="false">O130/K130</f>
        <v>0.00397213073936791</v>
      </c>
      <c r="R130" s="16"/>
      <c r="S130" s="16" t="n">
        <v>4092832</v>
      </c>
      <c r="T130" s="16" t="n">
        <v>4089354.78643595</v>
      </c>
      <c r="U130" s="16" t="n">
        <v>4076170.65521462</v>
      </c>
      <c r="V130" s="14" t="n">
        <f aca="false">ABS(T130-S130)</f>
        <v>3477.21356404992</v>
      </c>
      <c r="W130" s="14" t="n">
        <f aca="false">ABS(U130-S130)</f>
        <v>16661.3447853802</v>
      </c>
      <c r="X130" s="14" t="n">
        <f aca="false">V130/S130</f>
        <v>0.000849586194608017</v>
      </c>
      <c r="Y130" s="14" t="n">
        <f aca="false">W130/S130</f>
        <v>0.00407085968478065</v>
      </c>
    </row>
    <row r="131" s="14" customFormat="true" ht="15" hidden="false" customHeight="false" outlineLevel="0" collapsed="false">
      <c r="A131" s="16" t="n">
        <v>130</v>
      </c>
      <c r="B131" s="16" t="n">
        <v>44081</v>
      </c>
      <c r="C131" s="16" t="n">
        <v>6310328</v>
      </c>
      <c r="D131" s="16" t="n">
        <v>6315548.99536984</v>
      </c>
      <c r="E131" s="16" t="n">
        <v>3476870.49868305</v>
      </c>
      <c r="F131" s="16" t="n">
        <f aca="false">ABS(D131-C131)</f>
        <v>5220.99536984041</v>
      </c>
      <c r="G131" s="16" t="n">
        <f aca="false">ABS(E131-C131)</f>
        <v>2833457.50131695</v>
      </c>
      <c r="H131" s="16" t="n">
        <f aca="false">F131/C131</f>
        <v>0.00082737305728647</v>
      </c>
      <c r="I131" s="16" t="n">
        <f aca="false">G131/C131</f>
        <v>0.449019052784095</v>
      </c>
      <c r="J131" s="16"/>
      <c r="K131" s="16" t="n">
        <v>4204613</v>
      </c>
      <c r="L131" s="16" t="n">
        <v>4196028.2207256</v>
      </c>
      <c r="M131" s="16" t="n">
        <v>4222801.60204892</v>
      </c>
      <c r="N131" s="16" t="n">
        <f aca="false">ABS(L131-K131)</f>
        <v>8584.77927440032</v>
      </c>
      <c r="O131" s="16" t="n">
        <f aca="false">ABS(M131-K131)</f>
        <v>18188.6020489195</v>
      </c>
      <c r="P131" s="16" t="n">
        <f aca="false">N131/K131</f>
        <v>0.00204175254045981</v>
      </c>
      <c r="Q131" s="16" t="n">
        <f aca="false">O131/K131</f>
        <v>0.00432586829011839</v>
      </c>
      <c r="R131" s="16"/>
      <c r="S131" s="16" t="n">
        <v>4123000</v>
      </c>
      <c r="T131" s="16" t="n">
        <v>4128419.88443587</v>
      </c>
      <c r="U131" s="16" t="n">
        <v>4120133.40888353</v>
      </c>
      <c r="V131" s="14" t="n">
        <f aca="false">ABS(T131-S131)</f>
        <v>5419.88443587022</v>
      </c>
      <c r="W131" s="14" t="n">
        <f aca="false">ABS(U131-S131)</f>
        <v>2866.59111646982</v>
      </c>
      <c r="X131" s="14" t="n">
        <f aca="false">V131/S131</f>
        <v>0.00131454873535538</v>
      </c>
      <c r="Y131" s="14" t="n">
        <f aca="false">W131/S131</f>
        <v>0.000695268279522149</v>
      </c>
    </row>
    <row r="132" s="14" customFormat="true" ht="15" hidden="false" customHeight="false" outlineLevel="0" collapsed="false">
      <c r="A132" s="16" t="n">
        <v>131</v>
      </c>
      <c r="B132" s="16" t="n">
        <v>44082</v>
      </c>
      <c r="C132" s="16" t="n">
        <v>6344002</v>
      </c>
      <c r="D132" s="16" t="n">
        <v>6351851.72593794</v>
      </c>
      <c r="E132" s="16" t="n">
        <v>3574879.43829939</v>
      </c>
      <c r="F132" s="16" t="n">
        <f aca="false">ABS(D132-C132)</f>
        <v>7849.72593794018</v>
      </c>
      <c r="G132" s="16" t="n">
        <f aca="false">ABS(E132-C132)</f>
        <v>2769122.56170061</v>
      </c>
      <c r="H132" s="16" t="n">
        <f aca="false">F132/C132</f>
        <v>0.00123734606923834</v>
      </c>
      <c r="I132" s="16" t="n">
        <f aca="false">G132/C132</f>
        <v>0.43649459153711</v>
      </c>
      <c r="J132" s="16"/>
      <c r="K132" s="16" t="n">
        <v>4280422</v>
      </c>
      <c r="L132" s="16" t="n">
        <v>4294640.71906501</v>
      </c>
      <c r="M132" s="16" t="n">
        <v>4300569.86850733</v>
      </c>
      <c r="N132" s="16" t="n">
        <f aca="false">ABS(L132-K132)</f>
        <v>14218.7190650096</v>
      </c>
      <c r="O132" s="16" t="n">
        <f aca="false">ABS(M132-K132)</f>
        <v>20147.8685073303</v>
      </c>
      <c r="P132" s="16" t="n">
        <f aca="false">N132/K132</f>
        <v>0.00332180309908921</v>
      </c>
      <c r="Q132" s="16" t="n">
        <f aca="false">O132/K132</f>
        <v>0.00470698181331895</v>
      </c>
      <c r="R132" s="16"/>
      <c r="S132" s="16" t="n">
        <v>4137521</v>
      </c>
      <c r="T132" s="16" t="n">
        <v>4156616.75325776</v>
      </c>
      <c r="U132" s="16" t="n">
        <v>4136536.9978504</v>
      </c>
      <c r="V132" s="14" t="n">
        <f aca="false">ABS(T132-S132)</f>
        <v>19095.7532577598</v>
      </c>
      <c r="W132" s="14" t="n">
        <f aca="false">ABS(U132-S132)</f>
        <v>984.00214960007</v>
      </c>
      <c r="X132" s="14" t="n">
        <f aca="false">V132/S132</f>
        <v>0.00461526437153065</v>
      </c>
      <c r="Y132" s="14" t="n">
        <f aca="false">W132/S132</f>
        <v>0.000237824085871726</v>
      </c>
    </row>
    <row r="133" s="14" customFormat="true" ht="15" hidden="false" customHeight="false" outlineLevel="0" collapsed="false">
      <c r="A133" s="16" t="n">
        <v>132</v>
      </c>
      <c r="B133" s="16" t="n">
        <v>44083</v>
      </c>
      <c r="C133" s="16" t="n">
        <v>6369057</v>
      </c>
      <c r="D133" s="16" t="n">
        <v>6378773.44036462</v>
      </c>
      <c r="E133" s="16" t="n">
        <v>3655955.54495943</v>
      </c>
      <c r="F133" s="16" t="n">
        <f aca="false">ABS(D133-C133)</f>
        <v>9716.44036461972</v>
      </c>
      <c r="G133" s="16" t="n">
        <f aca="false">ABS(E133-C133)</f>
        <v>2713101.45504057</v>
      </c>
      <c r="H133" s="16" t="n">
        <f aca="false">F133/C133</f>
        <v>0.00152556969809184</v>
      </c>
      <c r="I133" s="16" t="n">
        <f aca="false">G133/C133</f>
        <v>0.425981657102546</v>
      </c>
      <c r="J133" s="16"/>
      <c r="K133" s="16" t="n">
        <v>4370128</v>
      </c>
      <c r="L133" s="16" t="n">
        <v>4372009.34618745</v>
      </c>
      <c r="M133" s="16" t="n">
        <v>4381195.79993328</v>
      </c>
      <c r="N133" s="16" t="n">
        <f aca="false">ABS(L133-K133)</f>
        <v>1881.34618744999</v>
      </c>
      <c r="O133" s="16" t="n">
        <f aca="false">ABS(M133-K133)</f>
        <v>11067.7999332799</v>
      </c>
      <c r="P133" s="16" t="n">
        <f aca="false">N133/K133</f>
        <v>0.000430501392053046</v>
      </c>
      <c r="Q133" s="16" t="n">
        <f aca="false">O133/K133</f>
        <v>0.002532603148759</v>
      </c>
      <c r="R133" s="16"/>
      <c r="S133" s="16" t="n">
        <v>4147794</v>
      </c>
      <c r="T133" s="16" t="n">
        <v>4168081.34590708</v>
      </c>
      <c r="U133" s="16" t="n">
        <v>4152508.33834783</v>
      </c>
      <c r="V133" s="14" t="n">
        <f aca="false">ABS(T133-S133)</f>
        <v>20287.34590708</v>
      </c>
      <c r="W133" s="14" t="n">
        <f aca="false">ABS(U133-S133)</f>
        <v>4714.33834782988</v>
      </c>
      <c r="X133" s="14" t="n">
        <f aca="false">V133/S133</f>
        <v>0.00489111703885969</v>
      </c>
      <c r="Y133" s="14" t="n">
        <f aca="false">W133/S133</f>
        <v>0.00113658931659332</v>
      </c>
    </row>
    <row r="134" s="14" customFormat="true" ht="15" hidden="false" customHeight="false" outlineLevel="0" collapsed="false">
      <c r="A134" s="16" t="n">
        <v>133</v>
      </c>
      <c r="B134" s="16" t="n">
        <v>44084</v>
      </c>
      <c r="C134" s="16" t="n">
        <v>6397129</v>
      </c>
      <c r="D134" s="16" t="n">
        <v>6400445.1098287</v>
      </c>
      <c r="E134" s="16" t="n">
        <v>3756289.43391746</v>
      </c>
      <c r="F134" s="16" t="n">
        <f aca="false">ABS(D134-C134)</f>
        <v>3316.10982870031</v>
      </c>
      <c r="G134" s="16" t="n">
        <f aca="false">ABS(E134-C134)</f>
        <v>2640839.56608254</v>
      </c>
      <c r="H134" s="16" t="n">
        <f aca="false">F134/C134</f>
        <v>0.000518374700385175</v>
      </c>
      <c r="I134" s="16" t="n">
        <f aca="false">G134/C134</f>
        <v>0.412816369043447</v>
      </c>
      <c r="J134" s="16"/>
      <c r="K134" s="16" t="n">
        <v>4465863</v>
      </c>
      <c r="L134" s="16" t="n">
        <v>4457064.90886097</v>
      </c>
      <c r="M134" s="16" t="n">
        <v>4465676.48409532</v>
      </c>
      <c r="N134" s="16" t="n">
        <f aca="false">ABS(L134-K134)</f>
        <v>8798.09113902971</v>
      </c>
      <c r="O134" s="16" t="n">
        <f aca="false">ABS(M134-K134)</f>
        <v>186.515904679894</v>
      </c>
      <c r="P134" s="16" t="n">
        <f aca="false">N134/K134</f>
        <v>0.00197007636352251</v>
      </c>
      <c r="Q134" s="16" t="n">
        <f aca="false">O134/K134</f>
        <v>4.17648066409324E-005</v>
      </c>
      <c r="R134" s="16"/>
      <c r="S134" s="16" t="n">
        <v>4162073</v>
      </c>
      <c r="T134" s="16" t="n">
        <v>4181129.21682626</v>
      </c>
      <c r="U134" s="16" t="n">
        <v>4184453.40586553</v>
      </c>
      <c r="V134" s="14" t="n">
        <f aca="false">ABS(T134-S134)</f>
        <v>19056.2168262601</v>
      </c>
      <c r="W134" s="14" t="n">
        <f aca="false">ABS(U134-S134)</f>
        <v>22380.40586553</v>
      </c>
      <c r="X134" s="14" t="n">
        <f aca="false">V134/S134</f>
        <v>0.00457853978684662</v>
      </c>
      <c r="Y134" s="14" t="n">
        <f aca="false">W134/S134</f>
        <v>0.00537722569150758</v>
      </c>
    </row>
    <row r="135" s="14" customFormat="true" ht="15" hidden="false" customHeight="false" outlineLevel="0" collapsed="false">
      <c r="A135" s="16" t="n">
        <v>134</v>
      </c>
      <c r="B135" s="16" t="n">
        <v>44085</v>
      </c>
      <c r="C135" s="16" t="n">
        <v>6432187</v>
      </c>
      <c r="D135" s="16" t="n">
        <v>6431679.71367639</v>
      </c>
      <c r="E135" s="16" t="n">
        <v>3788418.85731697</v>
      </c>
      <c r="F135" s="16" t="n">
        <f aca="false">ABS(D135-C135)</f>
        <v>507.286323609762</v>
      </c>
      <c r="G135" s="16" t="n">
        <f aca="false">ABS(E135-C135)</f>
        <v>2643768.14268303</v>
      </c>
      <c r="H135" s="16" t="n">
        <f aca="false">F135/C135</f>
        <v>7.88668494261379E-005</v>
      </c>
      <c r="I135" s="16" t="n">
        <f aca="false">G135/C135</f>
        <v>0.411021654482842</v>
      </c>
      <c r="J135" s="16"/>
      <c r="K135" s="16" t="n">
        <v>4562414</v>
      </c>
      <c r="L135" s="16" t="n">
        <v>4562168.19335491</v>
      </c>
      <c r="M135" s="16" t="n">
        <v>4550633.94289574</v>
      </c>
      <c r="N135" s="16" t="n">
        <f aca="false">ABS(L135-K135)</f>
        <v>245.80664508976</v>
      </c>
      <c r="O135" s="16" t="n">
        <f aca="false">ABS(M135-K135)</f>
        <v>11780.0571042597</v>
      </c>
      <c r="P135" s="16" t="n">
        <f aca="false">N135/K135</f>
        <v>5.38764445948484E-005</v>
      </c>
      <c r="Q135" s="16" t="n">
        <f aca="false">O135/K135</f>
        <v>0.00258197899275685</v>
      </c>
      <c r="R135" s="16"/>
      <c r="S135" s="16" t="n">
        <v>4197889</v>
      </c>
      <c r="T135" s="16" t="n">
        <v>4195906.69644711</v>
      </c>
      <c r="U135" s="16" t="n">
        <v>4220540.0221862</v>
      </c>
      <c r="V135" s="14" t="n">
        <f aca="false">ABS(T135-S135)</f>
        <v>1982.3035528902</v>
      </c>
      <c r="W135" s="14" t="n">
        <f aca="false">ABS(U135-S135)</f>
        <v>22651.0221862001</v>
      </c>
      <c r="X135" s="14" t="n">
        <f aca="false">V135/S135</f>
        <v>0.000472214380344549</v>
      </c>
      <c r="Y135" s="14" t="n">
        <f aca="false">W135/S135</f>
        <v>0.00539581255869322</v>
      </c>
    </row>
    <row r="136" s="14" customFormat="true" ht="15" hidden="false" customHeight="false" outlineLevel="0" collapsed="false">
      <c r="A136" s="16" t="n">
        <v>135</v>
      </c>
      <c r="B136" s="16" t="n">
        <v>44086</v>
      </c>
      <c r="C136" s="16" t="n">
        <v>6470757</v>
      </c>
      <c r="D136" s="16" t="n">
        <v>6474558.27088629</v>
      </c>
      <c r="E136" s="16" t="n">
        <v>3890508.24437719</v>
      </c>
      <c r="F136" s="16" t="n">
        <f aca="false">ABS(D136-C136)</f>
        <v>3801.27088628989</v>
      </c>
      <c r="G136" s="16" t="n">
        <f aca="false">ABS(E136-C136)</f>
        <v>2580248.75562281</v>
      </c>
      <c r="H136" s="16" t="n">
        <f aca="false">F136/C136</f>
        <v>0.000587453815108478</v>
      </c>
      <c r="I136" s="16" t="n">
        <f aca="false">G136/C136</f>
        <v>0.398755316514406</v>
      </c>
      <c r="J136" s="16"/>
      <c r="K136" s="16" t="n">
        <v>4659984</v>
      </c>
      <c r="L136" s="16" t="n">
        <v>4661975.74202611</v>
      </c>
      <c r="M136" s="16" t="n">
        <v>4637542.50212242</v>
      </c>
      <c r="N136" s="16" t="n">
        <f aca="false">ABS(L136-K136)</f>
        <v>1991.74202611018</v>
      </c>
      <c r="O136" s="16" t="n">
        <f aca="false">ABS(M136-K136)</f>
        <v>22441.4978775801</v>
      </c>
      <c r="P136" s="16" t="n">
        <f aca="false">N136/K136</f>
        <v>0.000427413919470578</v>
      </c>
      <c r="Q136" s="16" t="n">
        <f aca="false">O136/K136</f>
        <v>0.00481578861163045</v>
      </c>
      <c r="R136" s="16"/>
      <c r="S136" s="16" t="n">
        <v>4238446</v>
      </c>
      <c r="T136" s="16" t="n">
        <v>4247917.63694034</v>
      </c>
      <c r="U136" s="16" t="n">
        <v>4256942.91123576</v>
      </c>
      <c r="V136" s="14" t="n">
        <f aca="false">ABS(T136-S136)</f>
        <v>9471.63694033958</v>
      </c>
      <c r="W136" s="14" t="n">
        <f aca="false">ABS(U136-S136)</f>
        <v>18496.91123576</v>
      </c>
      <c r="X136" s="14" t="n">
        <f aca="false">V136/S136</f>
        <v>0.00223469567391907</v>
      </c>
      <c r="Y136" s="14" t="n">
        <f aca="false">W136/S136</f>
        <v>0.00436407854099355</v>
      </c>
    </row>
    <row r="137" s="14" customFormat="true" ht="15" hidden="false" customHeight="false" outlineLevel="0" collapsed="false">
      <c r="A137" s="16" t="n">
        <v>136</v>
      </c>
      <c r="B137" s="16" t="n">
        <v>44087</v>
      </c>
      <c r="C137" s="16" t="n">
        <v>6514977</v>
      </c>
      <c r="D137" s="16" t="n">
        <v>6512310.53763256</v>
      </c>
      <c r="E137" s="16" t="n">
        <v>3992587.37048901</v>
      </c>
      <c r="F137" s="16" t="n">
        <f aca="false">ABS(D137-C137)</f>
        <v>2666.46236743964</v>
      </c>
      <c r="G137" s="16" t="n">
        <f aca="false">ABS(E137-C137)</f>
        <v>2522389.62951099</v>
      </c>
      <c r="H137" s="16" t="n">
        <f aca="false">F137/C137</f>
        <v>0.000409281931070462</v>
      </c>
      <c r="I137" s="16" t="n">
        <f aca="false">G137/C137</f>
        <v>0.387167848713969</v>
      </c>
      <c r="J137" s="16"/>
      <c r="K137" s="16" t="n">
        <v>4754356</v>
      </c>
      <c r="L137" s="16" t="n">
        <v>4767058.24824362</v>
      </c>
      <c r="M137" s="16" t="n">
        <v>4726530.77969374</v>
      </c>
      <c r="N137" s="16" t="n">
        <f aca="false">ABS(L137-K137)</f>
        <v>12702.2482436197</v>
      </c>
      <c r="O137" s="16" t="n">
        <f aca="false">ABS(M137-K137)</f>
        <v>27825.2203062596</v>
      </c>
      <c r="P137" s="16" t="n">
        <f aca="false">N137/K137</f>
        <v>0.00267170742864432</v>
      </c>
      <c r="Q137" s="16" t="n">
        <f aca="false">O137/K137</f>
        <v>0.00585257399872024</v>
      </c>
      <c r="R137" s="16"/>
      <c r="S137" s="16" t="n">
        <v>4282164</v>
      </c>
      <c r="T137" s="16" t="n">
        <v>4280671.97755837</v>
      </c>
      <c r="U137" s="16" t="n">
        <v>4292025.65218209</v>
      </c>
      <c r="V137" s="14" t="n">
        <f aca="false">ABS(T137-S137)</f>
        <v>1492.02244163025</v>
      </c>
      <c r="W137" s="14" t="n">
        <f aca="false">ABS(U137-S137)</f>
        <v>9861.6521820901</v>
      </c>
      <c r="X137" s="14" t="n">
        <f aca="false">V137/S137</f>
        <v>0.000348427206811848</v>
      </c>
      <c r="Y137" s="14" t="n">
        <f aca="false">W137/S137</f>
        <v>0.00230295994784181</v>
      </c>
    </row>
    <row r="138" s="14" customFormat="true" ht="15" hidden="false" customHeight="false" outlineLevel="0" collapsed="false">
      <c r="A138" s="16" t="n">
        <v>137</v>
      </c>
      <c r="B138" s="16" t="n">
        <v>44088</v>
      </c>
      <c r="C138" s="16" t="n">
        <v>6555031</v>
      </c>
      <c r="D138" s="16" t="n">
        <v>6556284.66311273</v>
      </c>
      <c r="E138" s="16" t="n">
        <v>4092437.26052988</v>
      </c>
      <c r="F138" s="16" t="n">
        <f aca="false">ABS(D138-C138)</f>
        <v>1253.66311272979</v>
      </c>
      <c r="G138" s="16" t="n">
        <f aca="false">ABS(E138-C138)</f>
        <v>2462593.73947012</v>
      </c>
      <c r="H138" s="16" t="n">
        <f aca="false">F138/C138</f>
        <v>0.000191252049415142</v>
      </c>
      <c r="I138" s="16" t="n">
        <f aca="false">G138/C138</f>
        <v>0.375679953225259</v>
      </c>
      <c r="J138" s="16"/>
      <c r="K138" s="16" t="n">
        <v>4846427</v>
      </c>
      <c r="L138" s="16" t="n">
        <v>4837915.63963099</v>
      </c>
      <c r="M138" s="16" t="n">
        <v>4815619.13424048</v>
      </c>
      <c r="N138" s="16" t="n">
        <f aca="false">ABS(L138-K138)</f>
        <v>8511.3603690099</v>
      </c>
      <c r="O138" s="16" t="n">
        <f aca="false">ABS(M138-K138)</f>
        <v>30807.8657595199</v>
      </c>
      <c r="P138" s="16" t="n">
        <f aca="false">N138/K138</f>
        <v>0.00175621346798578</v>
      </c>
      <c r="Q138" s="16" t="n">
        <f aca="false">O138/K138</f>
        <v>0.00635682034610649</v>
      </c>
      <c r="R138" s="16"/>
      <c r="S138" s="16" t="n">
        <v>4315687</v>
      </c>
      <c r="T138" s="16" t="n">
        <v>4315721.93595191</v>
      </c>
      <c r="U138" s="16" t="n">
        <v>4323480.78051782</v>
      </c>
      <c r="V138" s="14" t="n">
        <f aca="false">ABS(T138-S138)</f>
        <v>34.9359519099817</v>
      </c>
      <c r="W138" s="14" t="n">
        <f aca="false">ABS(U138-S138)</f>
        <v>7793.78051782027</v>
      </c>
      <c r="X138" s="14" t="n">
        <f aca="false">V138/S138</f>
        <v>8.09510789591128E-006</v>
      </c>
      <c r="Y138" s="14" t="n">
        <f aca="false">W138/S138</f>
        <v>0.00180591885320235</v>
      </c>
    </row>
    <row r="139" s="14" customFormat="true" ht="15" hidden="false" customHeight="false" outlineLevel="0" collapsed="false">
      <c r="A139" s="16" t="n">
        <v>138</v>
      </c>
      <c r="B139" s="16" t="n">
        <v>44089</v>
      </c>
      <c r="C139" s="16" t="n">
        <v>6587718</v>
      </c>
      <c r="D139" s="16" t="n">
        <v>6590562.01148955</v>
      </c>
      <c r="E139" s="16" t="n">
        <v>4188058.01721759</v>
      </c>
      <c r="F139" s="16" t="n">
        <f aca="false">ABS(D139-C139)</f>
        <v>2844.01148954965</v>
      </c>
      <c r="G139" s="16" t="n">
        <f aca="false">ABS(E139-C139)</f>
        <v>2399659.98278241</v>
      </c>
      <c r="H139" s="16" t="n">
        <f aca="false">F139/C139</f>
        <v>0.000431714212652948</v>
      </c>
      <c r="I139" s="16" t="n">
        <f aca="false">G139/C139</f>
        <v>0.364262705656558</v>
      </c>
      <c r="J139" s="16"/>
      <c r="K139" s="16" t="n">
        <v>4930236</v>
      </c>
      <c r="L139" s="16" t="n">
        <v>4938338.09549046</v>
      </c>
      <c r="M139" s="16" t="n">
        <v>4902038.5488802</v>
      </c>
      <c r="N139" s="16" t="n">
        <f aca="false">ABS(L139-K139)</f>
        <v>8102.09549046028</v>
      </c>
      <c r="O139" s="16" t="n">
        <f aca="false">ABS(M139-K139)</f>
        <v>28197.4511198001</v>
      </c>
      <c r="P139" s="16" t="n">
        <f aca="false">N139/K139</f>
        <v>0.00164334840978409</v>
      </c>
      <c r="Q139" s="16" t="n">
        <f aca="false">O139/K139</f>
        <v>0.00571929033819073</v>
      </c>
      <c r="R139" s="16"/>
      <c r="S139" s="16" t="n">
        <v>4330455</v>
      </c>
      <c r="T139" s="16" t="n">
        <v>4337145.10704063</v>
      </c>
      <c r="U139" s="16" t="n">
        <v>4339188.64989328</v>
      </c>
      <c r="V139" s="14" t="n">
        <f aca="false">ABS(T139-S139)</f>
        <v>6690.10704062972</v>
      </c>
      <c r="W139" s="14" t="n">
        <f aca="false">ABS(U139-S139)</f>
        <v>8733.64989328012</v>
      </c>
      <c r="X139" s="14" t="n">
        <f aca="false">V139/S139</f>
        <v>0.00154489702366835</v>
      </c>
      <c r="Y139" s="14" t="n">
        <f aca="false">W139/S139</f>
        <v>0.00201679728649302</v>
      </c>
    </row>
    <row r="140" s="14" customFormat="true" ht="15" hidden="false" customHeight="false" outlineLevel="0" collapsed="false">
      <c r="A140" s="16" t="n">
        <v>139</v>
      </c>
      <c r="B140" s="16" t="n">
        <v>44090</v>
      </c>
      <c r="C140" s="16" t="n">
        <v>6622267</v>
      </c>
      <c r="D140" s="16" t="n">
        <v>6618224.02450098</v>
      </c>
      <c r="E140" s="16" t="n">
        <v>4262350.53094849</v>
      </c>
      <c r="F140" s="16" t="n">
        <f aca="false">ABS(D140-C140)</f>
        <v>4042.97549901996</v>
      </c>
      <c r="G140" s="16" t="n">
        <f aca="false">ABS(E140-C140)</f>
        <v>2359916.46905151</v>
      </c>
      <c r="H140" s="16" t="n">
        <f aca="false">F140/C140</f>
        <v>0.000610512306287252</v>
      </c>
      <c r="I140" s="16" t="n">
        <f aca="false">G140/C140</f>
        <v>0.356360815571391</v>
      </c>
      <c r="J140" s="16"/>
      <c r="K140" s="16" t="n">
        <v>5020359</v>
      </c>
      <c r="L140" s="16" t="n">
        <v>5030019.56028954</v>
      </c>
      <c r="M140" s="16" t="n">
        <v>4991290.57452296</v>
      </c>
      <c r="N140" s="16" t="n">
        <f aca="false">ABS(L140-K140)</f>
        <v>9660.56028954033</v>
      </c>
      <c r="O140" s="16" t="n">
        <f aca="false">ABS(M140-K140)</f>
        <v>29068.42547704</v>
      </c>
      <c r="P140" s="16" t="n">
        <f aca="false">N140/K140</f>
        <v>0.00192427678768397</v>
      </c>
      <c r="Q140" s="16" t="n">
        <f aca="false">O140/K140</f>
        <v>0.00579010892986737</v>
      </c>
      <c r="R140" s="16"/>
      <c r="S140" s="16" t="n">
        <v>4345610</v>
      </c>
      <c r="T140" s="16" t="n">
        <v>4340921.02583162</v>
      </c>
      <c r="U140" s="16" t="n">
        <v>4354309.34016208</v>
      </c>
      <c r="V140" s="14" t="n">
        <f aca="false">ABS(T140-S140)</f>
        <v>4688.97416837979</v>
      </c>
      <c r="W140" s="14" t="n">
        <f aca="false">ABS(U140-S140)</f>
        <v>8699.34016207978</v>
      </c>
      <c r="X140" s="14" t="n">
        <f aca="false">V140/S140</f>
        <v>0.00107901403217955</v>
      </c>
      <c r="Y140" s="14" t="n">
        <f aca="false">W140/S140</f>
        <v>0.00200186858969852</v>
      </c>
    </row>
    <row r="141" s="14" customFormat="true" ht="15" hidden="false" customHeight="false" outlineLevel="0" collapsed="false">
      <c r="A141" s="16" t="n">
        <v>140</v>
      </c>
      <c r="B141" s="16" t="n">
        <v>44091</v>
      </c>
      <c r="C141" s="16" t="n">
        <v>6659011</v>
      </c>
      <c r="D141" s="16" t="n">
        <v>6656475.19209066</v>
      </c>
      <c r="E141" s="16" t="n">
        <v>4358148.2909113</v>
      </c>
      <c r="F141" s="16" t="n">
        <f aca="false">ABS(D141-C141)</f>
        <v>2535.80790933967</v>
      </c>
      <c r="G141" s="16" t="n">
        <f aca="false">ABS(E141-C141)</f>
        <v>2300862.7090887</v>
      </c>
      <c r="H141" s="16" t="n">
        <f aca="false">F141/C141</f>
        <v>0.000380808487827947</v>
      </c>
      <c r="I141" s="16" t="n">
        <f aca="false">G141/C141</f>
        <v>0.345526191365159</v>
      </c>
      <c r="J141" s="16"/>
      <c r="K141" s="16" t="n">
        <v>5118253</v>
      </c>
      <c r="L141" s="16" t="n">
        <v>5112727.04821076</v>
      </c>
      <c r="M141" s="16" t="n">
        <v>5084560.2191358</v>
      </c>
      <c r="N141" s="16" t="n">
        <f aca="false">ABS(L141-K141)</f>
        <v>5525.95178924035</v>
      </c>
      <c r="O141" s="16" t="n">
        <f aca="false">ABS(M141-K141)</f>
        <v>33692.7808641996</v>
      </c>
      <c r="P141" s="16" t="n">
        <f aca="false">N141/K141</f>
        <v>0.0010796558492205</v>
      </c>
      <c r="Q141" s="16" t="n">
        <f aca="false">O141/K141</f>
        <v>0.00658286740889902</v>
      </c>
      <c r="R141" s="16"/>
      <c r="S141" s="16" t="n">
        <v>4382263</v>
      </c>
      <c r="T141" s="16" t="n">
        <v>4368566.74291579</v>
      </c>
      <c r="U141" s="16" t="n">
        <v>4386206.70968104</v>
      </c>
      <c r="V141" s="14" t="n">
        <f aca="false">ABS(T141-S141)</f>
        <v>13696.2570842104</v>
      </c>
      <c r="W141" s="14" t="n">
        <f aca="false">ABS(U141-S141)</f>
        <v>3943.70968103968</v>
      </c>
      <c r="X141" s="14" t="n">
        <f aca="false">V141/S141</f>
        <v>0.00312538455227594</v>
      </c>
      <c r="Y141" s="14" t="n">
        <f aca="false">W141/S141</f>
        <v>0.000899925376692288</v>
      </c>
    </row>
    <row r="142" s="14" customFormat="true" ht="15" hidden="false" customHeight="false" outlineLevel="0" collapsed="false">
      <c r="A142" s="16" t="n">
        <v>141</v>
      </c>
      <c r="B142" s="16" t="n">
        <v>44092</v>
      </c>
      <c r="C142" s="16" t="n">
        <v>6703241</v>
      </c>
      <c r="D142" s="16" t="n">
        <v>6697641.33856792</v>
      </c>
      <c r="E142" s="16" t="n">
        <v>4374728.78313094</v>
      </c>
      <c r="F142" s="16" t="n">
        <f aca="false">ABS(D142-C142)</f>
        <v>5599.66143207997</v>
      </c>
      <c r="G142" s="16" t="n">
        <f aca="false">ABS(E142-C142)</f>
        <v>2328512.21686906</v>
      </c>
      <c r="H142" s="16" t="n">
        <f aca="false">F142/C142</f>
        <v>0.000835366270149018</v>
      </c>
      <c r="I142" s="16" t="n">
        <f aca="false">G142/C142</f>
        <v>0.347371102556071</v>
      </c>
      <c r="J142" s="16"/>
      <c r="K142" s="16" t="n">
        <v>5214677</v>
      </c>
      <c r="L142" s="16" t="n">
        <v>5217007.11504516</v>
      </c>
      <c r="M142" s="16" t="n">
        <v>5178005.16056166</v>
      </c>
      <c r="N142" s="16" t="n">
        <f aca="false">ABS(L142-K142)</f>
        <v>2330.11504516006</v>
      </c>
      <c r="O142" s="16" t="n">
        <f aca="false">ABS(M142-K142)</f>
        <v>36671.8394383397</v>
      </c>
      <c r="P142" s="16" t="n">
        <f aca="false">N142/K142</f>
        <v>0.000446837847322098</v>
      </c>
      <c r="Q142" s="16" t="n">
        <f aca="false">O142/K142</f>
        <v>0.00703242778763473</v>
      </c>
      <c r="R142" s="16"/>
      <c r="S142" s="16" t="n">
        <v>4419083</v>
      </c>
      <c r="T142" s="16" t="n">
        <v>4421329.32454367</v>
      </c>
      <c r="U142" s="16" t="n">
        <v>4422432.16747124</v>
      </c>
      <c r="V142" s="14" t="n">
        <f aca="false">ABS(T142-S142)</f>
        <v>2246.32454366982</v>
      </c>
      <c r="W142" s="14" t="n">
        <f aca="false">ABS(U142-S142)</f>
        <v>3349.16747124027</v>
      </c>
      <c r="X142" s="14" t="n">
        <f aca="false">V142/S142</f>
        <v>0.00050832368246304</v>
      </c>
      <c r="Y142" s="14" t="n">
        <f aca="false">W142/S142</f>
        <v>0.000757887433035377</v>
      </c>
    </row>
    <row r="143" s="14" customFormat="true" ht="15" hidden="false" customHeight="false" outlineLevel="0" collapsed="false">
      <c r="A143" s="16" t="n">
        <v>142</v>
      </c>
      <c r="B143" s="16" t="n">
        <v>44093</v>
      </c>
      <c r="C143" s="16" t="n">
        <v>6747927</v>
      </c>
      <c r="D143" s="16" t="n">
        <v>6748694.47503381</v>
      </c>
      <c r="E143" s="16" t="n">
        <v>4472601.69068764</v>
      </c>
      <c r="F143" s="16" t="n">
        <f aca="false">ABS(D143-C143)</f>
        <v>767.475033810362</v>
      </c>
      <c r="G143" s="16" t="n">
        <f aca="false">ABS(E143-C143)</f>
        <v>2275325.30931236</v>
      </c>
      <c r="H143" s="16" t="n">
        <f aca="false">F143/C143</f>
        <v>0.000113734934270979</v>
      </c>
      <c r="I143" s="16" t="n">
        <f aca="false">G143/C143</f>
        <v>0.337188785431787</v>
      </c>
      <c r="J143" s="16"/>
      <c r="K143" s="16" t="n">
        <v>5308014</v>
      </c>
      <c r="L143" s="16" t="n">
        <v>5311301.82465377</v>
      </c>
      <c r="M143" s="16" t="n">
        <v>5273382.33463733</v>
      </c>
      <c r="N143" s="16" t="n">
        <f aca="false">ABS(L143-K143)</f>
        <v>3287.82465376984</v>
      </c>
      <c r="O143" s="16" t="n">
        <f aca="false">ABS(M143-K143)</f>
        <v>34631.6653626701</v>
      </c>
      <c r="P143" s="16" t="n">
        <f aca="false">N143/K143</f>
        <v>0.000619407683131552</v>
      </c>
      <c r="Q143" s="16" t="n">
        <f aca="false">O143/K143</f>
        <v>0.00652441108155896</v>
      </c>
      <c r="R143" s="16"/>
      <c r="S143" s="16" t="n">
        <v>4455386</v>
      </c>
      <c r="T143" s="16" t="n">
        <v>4459718.23161707</v>
      </c>
      <c r="U143" s="16" t="n">
        <v>4458999.18765611</v>
      </c>
      <c r="V143" s="14" t="n">
        <f aca="false">ABS(T143-S143)</f>
        <v>4332.2316170698</v>
      </c>
      <c r="W143" s="14" t="n">
        <f aca="false">ABS(U143-S143)</f>
        <v>3613.18765611015</v>
      </c>
      <c r="X143" s="14" t="n">
        <f aca="false">V143/S143</f>
        <v>0.00097235831352655</v>
      </c>
      <c r="Y143" s="14" t="n">
        <f aca="false">W143/S143</f>
        <v>0.000810970734322493</v>
      </c>
    </row>
    <row r="144" s="14" customFormat="true" ht="15" hidden="false" customHeight="false" outlineLevel="0" collapsed="false">
      <c r="A144" s="16" t="n">
        <v>143</v>
      </c>
      <c r="B144" s="16" t="n">
        <v>44094</v>
      </c>
      <c r="C144" s="16" t="n">
        <v>6795716</v>
      </c>
      <c r="D144" s="16" t="n">
        <v>6792429.87106218</v>
      </c>
      <c r="E144" s="16" t="n">
        <v>4571199.12420878</v>
      </c>
      <c r="F144" s="16" t="n">
        <f aca="false">ABS(D144-C144)</f>
        <v>3286.12893781997</v>
      </c>
      <c r="G144" s="16" t="n">
        <f aca="false">ABS(E144-C144)</f>
        <v>2224516.87579122</v>
      </c>
      <c r="H144" s="16" t="n">
        <f aca="false">F144/C144</f>
        <v>0.000483558897667291</v>
      </c>
      <c r="I144" s="16" t="n">
        <f aca="false">G144/C144</f>
        <v>0.327341059542691</v>
      </c>
      <c r="J144" s="16"/>
      <c r="K144" s="16" t="n">
        <v>5400619</v>
      </c>
      <c r="L144" s="16" t="n">
        <v>5403275.94267374</v>
      </c>
      <c r="M144" s="16" t="n">
        <v>5370905.29477333</v>
      </c>
      <c r="N144" s="16" t="n">
        <f aca="false">ABS(L144-K144)</f>
        <v>2656.94267373998</v>
      </c>
      <c r="O144" s="16" t="n">
        <f aca="false">ABS(M144-K144)</f>
        <v>29713.70522667</v>
      </c>
      <c r="P144" s="16" t="n">
        <f aca="false">N144/K144</f>
        <v>0.000491970026721007</v>
      </c>
      <c r="Q144" s="16" t="n">
        <f aca="false">O144/K144</f>
        <v>0.00550190732334016</v>
      </c>
      <c r="R144" s="16"/>
      <c r="S144" s="16" t="n">
        <v>4495183</v>
      </c>
      <c r="T144" s="16" t="n">
        <v>4495340.93734483</v>
      </c>
      <c r="U144" s="16" t="n">
        <v>4494232.91685059</v>
      </c>
      <c r="V144" s="14" t="n">
        <f aca="false">ABS(T144-S144)</f>
        <v>157.937344829552</v>
      </c>
      <c r="W144" s="14" t="n">
        <f aca="false">ABS(U144-S144)</f>
        <v>950.083149409853</v>
      </c>
      <c r="X144" s="14" t="n">
        <f aca="false">V144/S144</f>
        <v>3.5134797588786E-005</v>
      </c>
      <c r="Y144" s="14" t="n">
        <f aca="false">W144/S144</f>
        <v>0.000211355833435447</v>
      </c>
    </row>
    <row r="145" s="14" customFormat="true" ht="15" hidden="false" customHeight="false" outlineLevel="0" collapsed="false">
      <c r="A145" s="16" t="n">
        <v>144</v>
      </c>
      <c r="B145" s="16" t="n">
        <v>44095</v>
      </c>
      <c r="C145" s="16" t="n">
        <v>6837886</v>
      </c>
      <c r="D145" s="16" t="n">
        <v>6838673.57016987</v>
      </c>
      <c r="E145" s="16" t="n">
        <v>4668582.09985735</v>
      </c>
      <c r="F145" s="16" t="n">
        <f aca="false">ABS(D145-C145)</f>
        <v>787.57016986981</v>
      </c>
      <c r="G145" s="16" t="n">
        <f aca="false">ABS(E145-C145)</f>
        <v>2169303.90014265</v>
      </c>
      <c r="H145" s="16" t="n">
        <f aca="false">F145/C145</f>
        <v>0.000115177434936735</v>
      </c>
      <c r="I145" s="16" t="n">
        <f aca="false">G145/C145</f>
        <v>0.317247742963637</v>
      </c>
      <c r="J145" s="16"/>
      <c r="K145" s="16" t="n">
        <v>5487580</v>
      </c>
      <c r="L145" s="16" t="n">
        <v>5486645.92541694</v>
      </c>
      <c r="M145" s="16" t="n">
        <v>5468371.80099162</v>
      </c>
      <c r="N145" s="16" t="n">
        <f aca="false">ABS(L145-K145)</f>
        <v>934.074583060108</v>
      </c>
      <c r="O145" s="16" t="n">
        <f aca="false">ABS(M145-K145)</f>
        <v>19208.1990083801</v>
      </c>
      <c r="P145" s="16" t="n">
        <f aca="false">N145/K145</f>
        <v>0.000170216121324902</v>
      </c>
      <c r="Q145" s="16" t="n">
        <f aca="false">O145/K145</f>
        <v>0.00350030414287902</v>
      </c>
      <c r="R145" s="16"/>
      <c r="S145" s="16" t="n">
        <v>4528240</v>
      </c>
      <c r="T145" s="16" t="n">
        <v>4526871.38792295</v>
      </c>
      <c r="U145" s="16" t="n">
        <v>4525750.1178855</v>
      </c>
      <c r="V145" s="14" t="n">
        <f aca="false">ABS(T145-S145)</f>
        <v>1368.61207704991</v>
      </c>
      <c r="W145" s="14" t="n">
        <f aca="false">ABS(U145-S145)</f>
        <v>2489.88211449981</v>
      </c>
      <c r="X145" s="14" t="n">
        <f aca="false">V145/S145</f>
        <v>0.000302239297618923</v>
      </c>
      <c r="Y145" s="14" t="n">
        <f aca="false">W145/S145</f>
        <v>0.00054985648165729</v>
      </c>
    </row>
    <row r="146" s="14" customFormat="true" ht="15" hidden="false" customHeight="false" outlineLevel="0" collapsed="false">
      <c r="A146" s="16" t="n">
        <v>145</v>
      </c>
      <c r="B146" s="16" t="n">
        <v>44096</v>
      </c>
      <c r="C146" s="16" t="n">
        <v>6872093</v>
      </c>
      <c r="D146" s="16" t="n">
        <v>6877870.5341836</v>
      </c>
      <c r="E146" s="16" t="n">
        <v>4763048.90952222</v>
      </c>
      <c r="F146" s="16" t="n">
        <f aca="false">ABS(D146-C146)</f>
        <v>5777.53418359999</v>
      </c>
      <c r="G146" s="16" t="n">
        <f aca="false">ABS(E146-C146)</f>
        <v>2109044.09047778</v>
      </c>
      <c r="H146" s="16" t="n">
        <f aca="false">F146/C146</f>
        <v>0.000840724097243734</v>
      </c>
      <c r="I146" s="16" t="n">
        <f aca="false">G146/C146</f>
        <v>0.306899817927054</v>
      </c>
      <c r="J146" s="16"/>
      <c r="K146" s="16" t="n">
        <v>5562663</v>
      </c>
      <c r="L146" s="16" t="n">
        <v>5574440.35087883</v>
      </c>
      <c r="M146" s="16" t="n">
        <v>5562683.64608265</v>
      </c>
      <c r="N146" s="16" t="n">
        <f aca="false">ABS(L146-K146)</f>
        <v>11777.3508788301</v>
      </c>
      <c r="O146" s="16" t="n">
        <f aca="false">ABS(M146-K146)</f>
        <v>20.6460826499388</v>
      </c>
      <c r="P146" s="16" t="n">
        <f aca="false">N146/K146</f>
        <v>0.00211721452096416</v>
      </c>
      <c r="Q146" s="16" t="n">
        <f aca="false">O146/K146</f>
        <v>3.7115465470295E-006</v>
      </c>
      <c r="R146" s="16"/>
      <c r="S146" s="16" t="n">
        <v>4544629</v>
      </c>
      <c r="T146" s="16" t="n">
        <v>4549414.36650254</v>
      </c>
      <c r="U146" s="16" t="n">
        <v>4540827.70613062</v>
      </c>
      <c r="V146" s="14" t="n">
        <f aca="false">ABS(T146-S146)</f>
        <v>4785.36650254019</v>
      </c>
      <c r="W146" s="14" t="n">
        <f aca="false">ABS(U146-S146)</f>
        <v>3801.29386937991</v>
      </c>
      <c r="X146" s="14" t="n">
        <f aca="false">V146/S146</f>
        <v>0.00105297187131011</v>
      </c>
      <c r="Y146" s="14" t="n">
        <f aca="false">W146/S146</f>
        <v>0.000836436564872492</v>
      </c>
    </row>
    <row r="147" s="14" customFormat="true" ht="15" hidden="false" customHeight="false" outlineLevel="0" collapsed="false">
      <c r="A147" s="16" t="n">
        <v>146</v>
      </c>
      <c r="B147" s="16" t="n">
        <v>44097</v>
      </c>
      <c r="C147" s="16" t="n">
        <v>6913750</v>
      </c>
      <c r="D147" s="16" t="n">
        <v>6906874.04783001</v>
      </c>
      <c r="E147" s="16" t="n">
        <v>4835716.70606699</v>
      </c>
      <c r="F147" s="16" t="n">
        <f aca="false">ABS(D147-C147)</f>
        <v>6875.95216999017</v>
      </c>
      <c r="G147" s="16" t="n">
        <f aca="false">ABS(E147-C147)</f>
        <v>2078033.29393301</v>
      </c>
      <c r="H147" s="16" t="n">
        <f aca="false">F147/C147</f>
        <v>0.000994532948109227</v>
      </c>
      <c r="I147" s="16" t="n">
        <f aca="false">G147/C147</f>
        <v>0.300565292921065</v>
      </c>
      <c r="J147" s="16"/>
      <c r="K147" s="16" t="n">
        <v>5646010</v>
      </c>
      <c r="L147" s="16" t="n">
        <v>5652017.94375337</v>
      </c>
      <c r="M147" s="16" t="n">
        <v>5660236.49516921</v>
      </c>
      <c r="N147" s="16" t="n">
        <f aca="false">ABS(L147-K147)</f>
        <v>6007.94375337008</v>
      </c>
      <c r="O147" s="16" t="n">
        <f aca="false">ABS(M147-K147)</f>
        <v>14226.4951692102</v>
      </c>
      <c r="P147" s="16" t="n">
        <f aca="false">N147/K147</f>
        <v>0.00106410434153855</v>
      </c>
      <c r="Q147" s="16" t="n">
        <f aca="false">O147/K147</f>
        <v>0.00251974317601461</v>
      </c>
      <c r="R147" s="16"/>
      <c r="S147" s="16" t="n">
        <v>4558068</v>
      </c>
      <c r="T147" s="16" t="n">
        <v>4567323.98917598</v>
      </c>
      <c r="U147" s="16" t="n">
        <v>4555479.63426065</v>
      </c>
      <c r="V147" s="14" t="n">
        <f aca="false">ABS(T147-S147)</f>
        <v>9255.98917597998</v>
      </c>
      <c r="W147" s="14" t="n">
        <f aca="false">ABS(U147-S147)</f>
        <v>2588.36573935021</v>
      </c>
      <c r="X147" s="14" t="n">
        <f aca="false">V147/S147</f>
        <v>0.00203068255585041</v>
      </c>
      <c r="Y147" s="14" t="n">
        <f aca="false">W147/S147</f>
        <v>0.00056786466093753</v>
      </c>
    </row>
    <row r="148" s="14" customFormat="true" ht="15" hidden="false" customHeight="false" outlineLevel="0" collapsed="false">
      <c r="A148" s="16" t="n">
        <v>147</v>
      </c>
      <c r="B148" s="16" t="n">
        <v>44098</v>
      </c>
      <c r="C148" s="16" t="n">
        <v>6962967</v>
      </c>
      <c r="D148" s="16" t="n">
        <v>6956164.50073331</v>
      </c>
      <c r="E148" s="16" t="n">
        <v>4935612.39874457</v>
      </c>
      <c r="F148" s="16" t="n">
        <f aca="false">ABS(D148-C148)</f>
        <v>6802.49926668964</v>
      </c>
      <c r="G148" s="16" t="n">
        <f aca="false">ABS(E148-C148)</f>
        <v>2027354.60125543</v>
      </c>
      <c r="H148" s="16" t="n">
        <f aca="false">F148/C148</f>
        <v>0.000976954115492669</v>
      </c>
      <c r="I148" s="16" t="n">
        <f aca="false">G148/C148</f>
        <v>0.291162460091428</v>
      </c>
      <c r="J148" s="16"/>
      <c r="K148" s="16" t="n">
        <v>5732518</v>
      </c>
      <c r="L148" s="16" t="n">
        <v>5731671.1752698</v>
      </c>
      <c r="M148" s="16" t="n">
        <v>5762460.8094162</v>
      </c>
      <c r="N148" s="16" t="n">
        <f aca="false">ABS(L148-K148)</f>
        <v>846.824730199762</v>
      </c>
      <c r="O148" s="16" t="n">
        <f aca="false">ABS(M148-K148)</f>
        <v>29942.8094162</v>
      </c>
      <c r="P148" s="16" t="n">
        <f aca="false">N148/K148</f>
        <v>0.000147722995409654</v>
      </c>
      <c r="Q148" s="16" t="n">
        <f aca="false">O148/K148</f>
        <v>0.00522332584323329</v>
      </c>
      <c r="R148" s="16"/>
      <c r="S148" s="16" t="n">
        <v>4591604</v>
      </c>
      <c r="T148" s="16" t="n">
        <v>4585190.33875649</v>
      </c>
      <c r="U148" s="16" t="n">
        <v>4588014.01480945</v>
      </c>
      <c r="V148" s="14" t="n">
        <f aca="false">ABS(T148-S148)</f>
        <v>6413.66124351043</v>
      </c>
      <c r="W148" s="14" t="n">
        <f aca="false">ABS(U148-S148)</f>
        <v>3589.98519054987</v>
      </c>
      <c r="X148" s="14" t="n">
        <f aca="false">V148/S148</f>
        <v>0.00139682369026389</v>
      </c>
      <c r="Y148" s="14" t="n">
        <f aca="false">W148/S148</f>
        <v>0.00078185862512313</v>
      </c>
    </row>
    <row r="149" s="14" customFormat="true" ht="15" hidden="false" customHeight="false" outlineLevel="0" collapsed="false">
      <c r="A149" s="16" t="n">
        <v>148</v>
      </c>
      <c r="B149" s="16" t="n">
        <v>44099</v>
      </c>
      <c r="C149" s="16" t="n">
        <v>7004919</v>
      </c>
      <c r="D149" s="16" t="n">
        <v>7012908.4799696</v>
      </c>
      <c r="E149" s="16" t="n">
        <v>4948952.26429423</v>
      </c>
      <c r="F149" s="16" t="n">
        <f aca="false">ABS(D149-C149)</f>
        <v>7989.47996960022</v>
      </c>
      <c r="G149" s="16" t="n">
        <f aca="false">ABS(E149-C149)</f>
        <v>2055966.73570577</v>
      </c>
      <c r="H149" s="16" t="n">
        <f aca="false">F149/C149</f>
        <v>0.00114055279862625</v>
      </c>
      <c r="I149" s="16" t="n">
        <f aca="false">G149/C149</f>
        <v>0.293503284721175</v>
      </c>
      <c r="J149" s="16"/>
      <c r="K149" s="16" t="n">
        <v>5818570</v>
      </c>
      <c r="L149" s="16" t="n">
        <v>5817132.62940612</v>
      </c>
      <c r="M149" s="16" t="n">
        <v>5865022.58447729</v>
      </c>
      <c r="N149" s="16" t="n">
        <f aca="false">ABS(L149-K149)</f>
        <v>1437.3705938803</v>
      </c>
      <c r="O149" s="16" t="n">
        <f aca="false">ABS(M149-K149)</f>
        <v>46452.5844772896</v>
      </c>
      <c r="P149" s="16" t="n">
        <f aca="false">N149/K149</f>
        <v>0.000247031589184336</v>
      </c>
      <c r="Q149" s="16" t="n">
        <f aca="false">O149/K149</f>
        <v>0.00798350530753941</v>
      </c>
      <c r="R149" s="16"/>
      <c r="S149" s="16" t="n">
        <v>4624885</v>
      </c>
      <c r="T149" s="16" t="n">
        <v>4629592.84418136</v>
      </c>
      <c r="U149" s="16" t="n">
        <v>4625330.76373273</v>
      </c>
      <c r="V149" s="14" t="n">
        <f aca="false">ABS(T149-S149)</f>
        <v>4707.84418135975</v>
      </c>
      <c r="W149" s="14" t="n">
        <f aca="false">ABS(U149-S149)</f>
        <v>445.763732730411</v>
      </c>
      <c r="X149" s="14" t="n">
        <f aca="false">V149/S149</f>
        <v>0.00101793756630916</v>
      </c>
      <c r="Y149" s="14" t="n">
        <f aca="false">W149/S149</f>
        <v>9.63837441861605E-005</v>
      </c>
    </row>
    <row r="150" s="14" customFormat="true" ht="15" hidden="false" customHeight="false" outlineLevel="0" collapsed="false">
      <c r="A150" s="16" t="n">
        <v>149</v>
      </c>
      <c r="B150" s="16" t="n">
        <v>44100</v>
      </c>
      <c r="C150" s="16" t="n">
        <v>7050973</v>
      </c>
      <c r="D150" s="16" t="n">
        <v>7050510.63473416</v>
      </c>
      <c r="E150" s="16" t="n">
        <v>5057528.01590159</v>
      </c>
      <c r="F150" s="16" t="n">
        <f aca="false">ABS(D150-C150)</f>
        <v>462.365265839733</v>
      </c>
      <c r="G150" s="16" t="n">
        <f aca="false">ABS(E150-C150)</f>
        <v>1993444.98409841</v>
      </c>
      <c r="H150" s="16" t="n">
        <f aca="false">F150/C150</f>
        <v>6.55746754156814E-005</v>
      </c>
      <c r="I150" s="16" t="n">
        <f aca="false">G150/C150</f>
        <v>0.28271913452206</v>
      </c>
      <c r="J150" s="16"/>
      <c r="K150" s="16" t="n">
        <v>5903932</v>
      </c>
      <c r="L150" s="16" t="n">
        <v>5903830.81176349</v>
      </c>
      <c r="M150" s="16" t="n">
        <v>5970002.00633323</v>
      </c>
      <c r="N150" s="16" t="n">
        <f aca="false">ABS(L150-K150)</f>
        <v>101.188236510381</v>
      </c>
      <c r="O150" s="16" t="n">
        <f aca="false">ABS(M150-K150)</f>
        <v>66070.0063332301</v>
      </c>
      <c r="P150" s="16" t="n">
        <f aca="false">N150/K150</f>
        <v>1.7139126350097E-005</v>
      </c>
      <c r="Q150" s="16" t="n">
        <f aca="false">O150/K150</f>
        <v>0.0111908481217653</v>
      </c>
      <c r="R150" s="16"/>
      <c r="S150" s="16" t="n">
        <v>4657702</v>
      </c>
      <c r="T150" s="16" t="n">
        <v>4662147.65558408</v>
      </c>
      <c r="U150" s="16" t="n">
        <v>4663238.79141364</v>
      </c>
      <c r="V150" s="14" t="n">
        <f aca="false">ABS(T150-S150)</f>
        <v>4445.65558408015</v>
      </c>
      <c r="W150" s="14" t="n">
        <f aca="false">ABS(U150-S150)</f>
        <v>5536.79141363967</v>
      </c>
      <c r="X150" s="14" t="n">
        <f aca="false">V150/S150</f>
        <v>0.00095447402690858</v>
      </c>
      <c r="Y150" s="14" t="n">
        <f aca="false">W150/S150</f>
        <v>0.00118873887029262</v>
      </c>
    </row>
    <row r="151" s="14" customFormat="true" ht="15" hidden="false" customHeight="false" outlineLevel="0" collapsed="false">
      <c r="A151" s="16" t="n">
        <v>150</v>
      </c>
      <c r="B151" s="16" t="n">
        <v>44101</v>
      </c>
      <c r="C151" s="16" t="n">
        <v>7100580</v>
      </c>
      <c r="D151" s="16" t="n">
        <v>7095105.38799568</v>
      </c>
      <c r="E151" s="16" t="n">
        <v>5170156.04484184</v>
      </c>
      <c r="F151" s="16" t="n">
        <f aca="false">ABS(D151-C151)</f>
        <v>5474.61200432014</v>
      </c>
      <c r="G151" s="16" t="n">
        <f aca="false">ABS(E151-C151)</f>
        <v>1930423.95515816</v>
      </c>
      <c r="H151" s="16" t="n">
        <f aca="false">F151/C151</f>
        <v>0.00077100912944015</v>
      </c>
      <c r="I151" s="16" t="n">
        <f aca="false">G151/C151</f>
        <v>0.271868488934448</v>
      </c>
      <c r="J151" s="16"/>
      <c r="K151" s="16" t="n">
        <v>5992532</v>
      </c>
      <c r="L151" s="16" t="n">
        <v>5991016.52118863</v>
      </c>
      <c r="M151" s="16" t="n">
        <v>6038293.88216204</v>
      </c>
      <c r="N151" s="16" t="n">
        <f aca="false">ABS(L151-K151)</f>
        <v>1515.47881137021</v>
      </c>
      <c r="O151" s="16" t="n">
        <f aca="false">ABS(M151-K151)</f>
        <v>45761.8821620401</v>
      </c>
      <c r="P151" s="16" t="n">
        <f aca="false">N151/K151</f>
        <v>0.00025289457133816</v>
      </c>
      <c r="Q151" s="16" t="n">
        <f aca="false">O151/K151</f>
        <v>0.00763648523896745</v>
      </c>
      <c r="R151" s="16"/>
      <c r="S151" s="16" t="n">
        <v>4689613</v>
      </c>
      <c r="T151" s="16" t="n">
        <v>4695029.41995732</v>
      </c>
      <c r="U151" s="16" t="n">
        <v>4694351.81084096</v>
      </c>
      <c r="V151" s="14" t="n">
        <f aca="false">ABS(T151-S151)</f>
        <v>5416.41995732021</v>
      </c>
      <c r="W151" s="14" t="n">
        <f aca="false">ABS(U151-S151)</f>
        <v>4738.81084095966</v>
      </c>
      <c r="X151" s="14" t="n">
        <f aca="false">V151/S151</f>
        <v>0.00115498228901195</v>
      </c>
      <c r="Y151" s="14" t="n">
        <f aca="false">W151/S151</f>
        <v>0.00101049081042714</v>
      </c>
    </row>
    <row r="152" s="14" customFormat="true" ht="15" hidden="false" customHeight="false" outlineLevel="0" collapsed="false">
      <c r="A152" s="16" t="n">
        <v>151</v>
      </c>
      <c r="B152" s="16" t="n">
        <v>44102</v>
      </c>
      <c r="C152" s="16" t="n">
        <v>7142419</v>
      </c>
      <c r="D152" s="16" t="n">
        <v>7146053.3467989</v>
      </c>
      <c r="E152" s="16" t="n">
        <v>5284575.01409265</v>
      </c>
      <c r="F152" s="16" t="n">
        <f aca="false">ABS(D152-C152)</f>
        <v>3634.34679889958</v>
      </c>
      <c r="G152" s="16" t="n">
        <f aca="false">ABS(E152-C152)</f>
        <v>1857843.98590735</v>
      </c>
      <c r="H152" s="16" t="n">
        <f aca="false">F152/C152</f>
        <v>0.00050883976407707</v>
      </c>
      <c r="I152" s="16" t="n">
        <f aca="false">G152/C152</f>
        <v>0.260114113426747</v>
      </c>
      <c r="J152" s="16"/>
      <c r="K152" s="16" t="n">
        <v>6074702</v>
      </c>
      <c r="L152" s="16" t="n">
        <v>6067788.81082604</v>
      </c>
      <c r="M152" s="16" t="n">
        <v>6105730.42577103</v>
      </c>
      <c r="N152" s="16" t="n">
        <f aca="false">ABS(L152-K152)</f>
        <v>6913.18917396013</v>
      </c>
      <c r="O152" s="16" t="n">
        <f aca="false">ABS(M152-K152)</f>
        <v>31028.4257710297</v>
      </c>
      <c r="P152" s="16" t="n">
        <f aca="false">N152/K152</f>
        <v>0.00113802935089822</v>
      </c>
      <c r="Q152" s="16" t="n">
        <f aca="false">O152/K152</f>
        <v>0.00510781035366503</v>
      </c>
      <c r="R152" s="16"/>
      <c r="S152" s="16" t="n">
        <v>4717991</v>
      </c>
      <c r="T152" s="16" t="n">
        <v>4718190.16669122</v>
      </c>
      <c r="U152" s="16" t="n">
        <v>4721702.15804904</v>
      </c>
      <c r="V152" s="14" t="n">
        <f aca="false">ABS(T152-S152)</f>
        <v>199.166691220365</v>
      </c>
      <c r="W152" s="14" t="n">
        <f aca="false">ABS(U152-S152)</f>
        <v>3711.15804903954</v>
      </c>
      <c r="X152" s="14" t="n">
        <f aca="false">V152/S152</f>
        <v>4.22143007946318E-005</v>
      </c>
      <c r="Y152" s="14" t="n">
        <f aca="false">W152/S152</f>
        <v>0.000786597102249568</v>
      </c>
    </row>
    <row r="153" s="14" customFormat="true" ht="15" hidden="false" customHeight="false" outlineLevel="0" collapsed="false">
      <c r="A153" s="16" t="n">
        <v>152</v>
      </c>
      <c r="B153" s="16" t="n">
        <v>44103</v>
      </c>
      <c r="C153" s="16" t="n">
        <v>7177727</v>
      </c>
      <c r="D153" s="16" t="n">
        <v>7185266.66037257</v>
      </c>
      <c r="E153" s="16" t="n">
        <v>5398650.08113285</v>
      </c>
      <c r="F153" s="16" t="n">
        <f aca="false">ABS(D153-C153)</f>
        <v>7539.66037257016</v>
      </c>
      <c r="G153" s="16" t="n">
        <f aca="false">ABS(E153-C153)</f>
        <v>1779076.91886715</v>
      </c>
      <c r="H153" s="16" t="n">
        <f aca="false">F153/C153</f>
        <v>0.00105042451079153</v>
      </c>
      <c r="I153" s="16" t="n">
        <f aca="false">G153/C153</f>
        <v>0.247860766906731</v>
      </c>
      <c r="J153" s="16"/>
      <c r="K153" s="16" t="n">
        <v>6145291</v>
      </c>
      <c r="L153" s="16" t="n">
        <v>6157514.56167997</v>
      </c>
      <c r="M153" s="16" t="n">
        <v>6168890.77502228</v>
      </c>
      <c r="N153" s="16" t="n">
        <f aca="false">ABS(L153-K153)</f>
        <v>12223.5616799695</v>
      </c>
      <c r="O153" s="16" t="n">
        <f aca="false">ABS(M153-K153)</f>
        <v>23599.7750222804</v>
      </c>
      <c r="P153" s="16" t="n">
        <f aca="false">N153/K153</f>
        <v>0.00198909403638811</v>
      </c>
      <c r="Q153" s="16" t="n">
        <f aca="false">O153/K153</f>
        <v>0.00384030227735032</v>
      </c>
      <c r="R153" s="16"/>
      <c r="S153" s="16" t="n">
        <v>4732309</v>
      </c>
      <c r="T153" s="16" t="n">
        <v>4737564.40194511</v>
      </c>
      <c r="U153" s="16" t="n">
        <v>4731937.42204078</v>
      </c>
      <c r="V153" s="14" t="n">
        <f aca="false">ABS(T153-S153)</f>
        <v>5255.40194511041</v>
      </c>
      <c r="W153" s="14" t="n">
        <f aca="false">ABS(U153-S153)</f>
        <v>371.577959219925</v>
      </c>
      <c r="X153" s="14" t="n">
        <f aca="false">V153/S153</f>
        <v>0.00111053651507338</v>
      </c>
      <c r="Y153" s="14" t="n">
        <f aca="false">W153/S153</f>
        <v>7.85193780076333E-005</v>
      </c>
    </row>
    <row r="154" s="14" customFormat="true" ht="15" hidden="false" customHeight="false" outlineLevel="0" collapsed="false">
      <c r="A154" s="16" t="n">
        <v>153</v>
      </c>
      <c r="B154" s="16" t="n">
        <v>44104</v>
      </c>
      <c r="C154" s="16" t="n">
        <v>7216575</v>
      </c>
      <c r="D154" s="16" t="n">
        <v>7217243.46166595</v>
      </c>
      <c r="E154" s="16" t="n">
        <v>5490588.00111843</v>
      </c>
      <c r="F154" s="16" t="n">
        <f aca="false">ABS(D154-C154)</f>
        <v>668.461665949784</v>
      </c>
      <c r="G154" s="16" t="n">
        <f aca="false">ABS(E154-C154)</f>
        <v>1725986.99888157</v>
      </c>
      <c r="H154" s="16" t="n">
        <f aca="false">F154/C154</f>
        <v>9.26286591561488E-005</v>
      </c>
      <c r="I154" s="16" t="n">
        <f aca="false">G154/C154</f>
        <v>0.239169827637289</v>
      </c>
      <c r="J154" s="16"/>
      <c r="K154" s="16" t="n">
        <v>6225763</v>
      </c>
      <c r="L154" s="16" t="n">
        <v>6227429.91087256</v>
      </c>
      <c r="M154" s="16" t="n">
        <v>6234995.44911448</v>
      </c>
      <c r="N154" s="16" t="n">
        <f aca="false">ABS(L154-K154)</f>
        <v>1666.91087255999</v>
      </c>
      <c r="O154" s="16" t="n">
        <f aca="false">ABS(M154-K154)</f>
        <v>9232.44911448006</v>
      </c>
      <c r="P154" s="16" t="n">
        <f aca="false">N154/K154</f>
        <v>0.00026774402953662</v>
      </c>
      <c r="Q154" s="16" t="n">
        <f aca="false">O154/K154</f>
        <v>0.00148294259104949</v>
      </c>
      <c r="R154" s="16"/>
      <c r="S154" s="16" t="n">
        <v>4745464</v>
      </c>
      <c r="T154" s="16" t="n">
        <v>4753004.29363924</v>
      </c>
      <c r="U154" s="16" t="n">
        <v>4741862.85548572</v>
      </c>
      <c r="V154" s="14" t="n">
        <f aca="false">ABS(T154-S154)</f>
        <v>7540.29363923986</v>
      </c>
      <c r="W154" s="14" t="n">
        <f aca="false">ABS(U154-S154)</f>
        <v>3601.14451428037</v>
      </c>
      <c r="X154" s="14" t="n">
        <f aca="false">V154/S154</f>
        <v>0.00158894760117027</v>
      </c>
      <c r="Y154" s="14" t="n">
        <f aca="false">W154/S154</f>
        <v>0.00075886035891967</v>
      </c>
    </row>
    <row r="155" s="14" customFormat="true" ht="15" hidden="false" customHeight="false" outlineLevel="0" collapsed="false">
      <c r="A155" s="16" t="n">
        <v>154</v>
      </c>
      <c r="B155" s="16" t="n">
        <v>44105</v>
      </c>
      <c r="C155" s="16" t="n">
        <v>7255311</v>
      </c>
      <c r="D155" s="16" t="n">
        <v>7256786.52033423</v>
      </c>
      <c r="E155" s="16" t="n">
        <v>5615549.48854897</v>
      </c>
      <c r="F155" s="16" t="n">
        <f aca="false">ABS(D155-C155)</f>
        <v>1475.5203342298</v>
      </c>
      <c r="G155" s="16" t="n">
        <f aca="false">ABS(E155-C155)</f>
        <v>1639761.51145103</v>
      </c>
      <c r="H155" s="16" t="n">
        <f aca="false">F155/C155</f>
        <v>0.000203371066275423</v>
      </c>
      <c r="I155" s="16" t="n">
        <f aca="false">G155/C155</f>
        <v>0.226008438708007</v>
      </c>
      <c r="J155" s="16"/>
      <c r="K155" s="16" t="n">
        <v>6312584</v>
      </c>
      <c r="L155" s="16" t="n">
        <v>6305321.95174661</v>
      </c>
      <c r="M155" s="16" t="n">
        <v>6305565.2674587</v>
      </c>
      <c r="N155" s="16" t="n">
        <f aca="false">ABS(L155-K155)</f>
        <v>7262.04825339001</v>
      </c>
      <c r="O155" s="16" t="n">
        <f aca="false">ABS(M155-K155)</f>
        <v>7018.73254130036</v>
      </c>
      <c r="P155" s="16" t="n">
        <f aca="false">N155/K155</f>
        <v>0.00115040817728366</v>
      </c>
      <c r="Q155" s="16" t="n">
        <f aca="false">O155/K155</f>
        <v>0.00111186362689199</v>
      </c>
      <c r="R155" s="16"/>
      <c r="S155" s="16" t="n">
        <v>4777522</v>
      </c>
      <c r="T155" s="16" t="n">
        <v>4770528.37527264</v>
      </c>
      <c r="U155" s="16" t="n">
        <v>4770594.80382655</v>
      </c>
      <c r="V155" s="14" t="n">
        <f aca="false">ABS(T155-S155)</f>
        <v>6993.62472735997</v>
      </c>
      <c r="W155" s="14" t="n">
        <f aca="false">ABS(U155-S155)</f>
        <v>6927.19617344998</v>
      </c>
      <c r="X155" s="14" t="n">
        <f aca="false">V155/S155</f>
        <v>0.00146386028727026</v>
      </c>
      <c r="Y155" s="14" t="n">
        <f aca="false">W155/S155</f>
        <v>0.00144995589208171</v>
      </c>
    </row>
    <row r="156" s="14" customFormat="true" ht="15" hidden="false" customHeight="false" outlineLevel="0" collapsed="false">
      <c r="A156" s="16" t="n">
        <v>155</v>
      </c>
      <c r="B156" s="16" t="n">
        <v>44106</v>
      </c>
      <c r="C156" s="16" t="n">
        <v>7301011</v>
      </c>
      <c r="D156" s="16" t="n">
        <v>7298278.04724969</v>
      </c>
      <c r="E156" s="16" t="n">
        <v>5643394.78494344</v>
      </c>
      <c r="F156" s="16" t="n">
        <f aca="false">ABS(D156-C156)</f>
        <v>2732.9527503103</v>
      </c>
      <c r="G156" s="16" t="n">
        <f aca="false">ABS(E156-C156)</f>
        <v>1657616.21505656</v>
      </c>
      <c r="H156" s="16" t="n">
        <f aca="false">F156/C156</f>
        <v>0.000374325247600682</v>
      </c>
      <c r="I156" s="16" t="n">
        <f aca="false">G156/C156</f>
        <v>0.227039271007339</v>
      </c>
      <c r="J156" s="16"/>
      <c r="K156" s="16" t="n">
        <v>6394068</v>
      </c>
      <c r="L156" s="16" t="n">
        <v>6396465.88776197</v>
      </c>
      <c r="M156" s="16" t="n">
        <v>6375745.41609907</v>
      </c>
      <c r="N156" s="16" t="n">
        <f aca="false">ABS(L156-K156)</f>
        <v>2397.88776197005</v>
      </c>
      <c r="O156" s="16" t="n">
        <f aca="false">ABS(M156-K156)</f>
        <v>18322.5839009304</v>
      </c>
      <c r="P156" s="16" t="n">
        <f aca="false">N156/K156</f>
        <v>0.000375017557206156</v>
      </c>
      <c r="Q156" s="16" t="n">
        <f aca="false">O156/K156</f>
        <v>0.00286555975021385</v>
      </c>
      <c r="R156" s="16"/>
      <c r="S156" s="16" t="n">
        <v>4810935</v>
      </c>
      <c r="T156" s="16" t="n">
        <v>4812998.17031328</v>
      </c>
      <c r="U156" s="16" t="n">
        <v>4804331.77386029</v>
      </c>
      <c r="V156" s="14" t="n">
        <f aca="false">ABS(T156-S156)</f>
        <v>2063.17031328008</v>
      </c>
      <c r="W156" s="14" t="n">
        <f aca="false">ABS(U156-S156)</f>
        <v>6603.22613971029</v>
      </c>
      <c r="X156" s="14" t="n">
        <f aca="false">V156/S156</f>
        <v>0.000428850174296696</v>
      </c>
      <c r="Y156" s="14" t="n">
        <f aca="false">W156/S156</f>
        <v>0.00137254528271745</v>
      </c>
    </row>
    <row r="157" s="14" customFormat="true" ht="15" hidden="false" customHeight="false" outlineLevel="0" collapsed="false">
      <c r="A157" s="16" t="n">
        <v>156</v>
      </c>
      <c r="B157" s="16" t="n">
        <v>44107</v>
      </c>
      <c r="C157" s="16" t="n">
        <v>7348106</v>
      </c>
      <c r="D157" s="16" t="n">
        <v>7349047.07802075</v>
      </c>
      <c r="E157" s="16" t="n">
        <v>5780537.70446442</v>
      </c>
      <c r="F157" s="16" t="n">
        <f aca="false">ABS(D157-C157)</f>
        <v>941.078020749614</v>
      </c>
      <c r="G157" s="16" t="n">
        <f aca="false">ABS(E157-C157)</f>
        <v>1567568.29553558</v>
      </c>
      <c r="H157" s="16" t="n">
        <f aca="false">F157/C157</f>
        <v>0.000128070828149405</v>
      </c>
      <c r="I157" s="16" t="n">
        <f aca="false">G157/C157</f>
        <v>0.213329570304998</v>
      </c>
      <c r="J157" s="16"/>
      <c r="K157" s="16" t="n">
        <v>6473544</v>
      </c>
      <c r="L157" s="16" t="n">
        <v>6480717.35861422</v>
      </c>
      <c r="M157" s="16" t="n">
        <v>6447786.04260402</v>
      </c>
      <c r="N157" s="16" t="n">
        <f aca="false">ABS(L157-K157)</f>
        <v>7173.35861422028</v>
      </c>
      <c r="O157" s="16" t="n">
        <f aca="false">ABS(M157-K157)</f>
        <v>25757.9573959801</v>
      </c>
      <c r="P157" s="16" t="n">
        <f aca="false">N157/K157</f>
        <v>0.00110810378584285</v>
      </c>
      <c r="Q157" s="16" t="n">
        <f aca="false">O157/K157</f>
        <v>0.00397895764607148</v>
      </c>
      <c r="R157" s="16"/>
      <c r="S157" s="16" t="n">
        <v>4847092</v>
      </c>
      <c r="T157" s="16" t="n">
        <v>4844226.44746103</v>
      </c>
      <c r="U157" s="16" t="n">
        <v>4838632.27490081</v>
      </c>
      <c r="V157" s="14" t="n">
        <f aca="false">ABS(T157-S157)</f>
        <v>2865.55253896955</v>
      </c>
      <c r="W157" s="14" t="n">
        <f aca="false">ABS(U157-S157)</f>
        <v>8459.72509919014</v>
      </c>
      <c r="X157" s="14" t="n">
        <f aca="false">V157/S157</f>
        <v>0.000591190045282729</v>
      </c>
      <c r="Y157" s="14" t="n">
        <f aca="false">W157/S157</f>
        <v>0.00174531968842146</v>
      </c>
    </row>
    <row r="158" s="14" customFormat="true" ht="15" hidden="false" customHeight="false" outlineLevel="0" collapsed="false">
      <c r="A158" s="16" t="n">
        <v>157</v>
      </c>
      <c r="B158" s="16" t="n">
        <v>44108</v>
      </c>
      <c r="C158" s="16" t="n">
        <v>7399228</v>
      </c>
      <c r="D158" s="16" t="n">
        <v>7394857.11211677</v>
      </c>
      <c r="E158" s="16" t="n">
        <v>5922510.20987647</v>
      </c>
      <c r="F158" s="16" t="n">
        <f aca="false">ABS(D158-C158)</f>
        <v>4370.88788323011</v>
      </c>
      <c r="G158" s="16" t="n">
        <f aca="false">ABS(E158-C158)</f>
        <v>1476717.79012353</v>
      </c>
      <c r="H158" s="16" t="n">
        <f aca="false">F158/C158</f>
        <v>0.000590722151450139</v>
      </c>
      <c r="I158" s="16" t="n">
        <f aca="false">G158/C158</f>
        <v>0.199577278889572</v>
      </c>
      <c r="J158" s="16"/>
      <c r="K158" s="16" t="n">
        <v>6549373</v>
      </c>
      <c r="L158" s="16" t="n">
        <v>6556731.29776815</v>
      </c>
      <c r="M158" s="16" t="n">
        <v>6521939.82522</v>
      </c>
      <c r="N158" s="16" t="n">
        <f aca="false">ABS(L158-K158)</f>
        <v>7358.29776815046</v>
      </c>
      <c r="O158" s="16" t="n">
        <f aca="false">ABS(M158-K158)</f>
        <v>27433.17478</v>
      </c>
      <c r="P158" s="16" t="n">
        <f aca="false">N158/K158</f>
        <v>0.00112351178779258</v>
      </c>
      <c r="Q158" s="16" t="n">
        <f aca="false">O158/K158</f>
        <v>0.00418867192019755</v>
      </c>
      <c r="R158" s="16"/>
      <c r="S158" s="16" t="n">
        <v>4880523</v>
      </c>
      <c r="T158" s="16" t="n">
        <v>4882237.75004004</v>
      </c>
      <c r="U158" s="16" t="n">
        <v>4871601.22657755</v>
      </c>
      <c r="V158" s="14" t="n">
        <f aca="false">ABS(T158-S158)</f>
        <v>1714.75004004035</v>
      </c>
      <c r="W158" s="14" t="n">
        <f aca="false">ABS(U158-S158)</f>
        <v>8921.77342244983</v>
      </c>
      <c r="X158" s="14" t="n">
        <f aca="false">V158/S158</f>
        <v>0.000351345550474888</v>
      </c>
      <c r="Y158" s="14" t="n">
        <f aca="false">W158/S158</f>
        <v>0.00182803634414792</v>
      </c>
    </row>
    <row r="159" s="14" customFormat="true" ht="15" hidden="false" customHeight="false" outlineLevel="0" collapsed="false">
      <c r="A159" s="16" t="n">
        <v>158</v>
      </c>
      <c r="B159" s="16" t="n">
        <v>44109</v>
      </c>
      <c r="C159" s="16" t="n">
        <v>7446878</v>
      </c>
      <c r="D159" s="16" t="n">
        <v>7445537.45060067</v>
      </c>
      <c r="E159" s="16" t="n">
        <v>6065925.60023037</v>
      </c>
      <c r="F159" s="16" t="n">
        <f aca="false">ABS(D159-C159)</f>
        <v>1340.54939933028</v>
      </c>
      <c r="G159" s="16" t="n">
        <f aca="false">ABS(E159-C159)</f>
        <v>1380952.39976963</v>
      </c>
      <c r="H159" s="16" t="n">
        <f aca="false">F159/C159</f>
        <v>0.000180014953827669</v>
      </c>
      <c r="I159" s="16" t="n">
        <f aca="false">G159/C159</f>
        <v>0.185440448973332</v>
      </c>
      <c r="J159" s="16"/>
      <c r="K159" s="16" t="n">
        <v>6623815</v>
      </c>
      <c r="L159" s="16" t="n">
        <v>6614901.81287998</v>
      </c>
      <c r="M159" s="16" t="n">
        <v>6595462.33983704</v>
      </c>
      <c r="N159" s="16" t="n">
        <f aca="false">ABS(L159-K159)</f>
        <v>8913.18712002039</v>
      </c>
      <c r="O159" s="16" t="n">
        <f aca="false">ABS(M159-K159)</f>
        <v>28352.6601629602</v>
      </c>
      <c r="P159" s="16" t="n">
        <f aca="false">N159/K159</f>
        <v>0.00134562742468206</v>
      </c>
      <c r="Q159" s="16" t="n">
        <f aca="false">O159/K159</f>
        <v>0.00428041244554085</v>
      </c>
      <c r="R159" s="16"/>
      <c r="S159" s="16" t="n">
        <v>4906833</v>
      </c>
      <c r="T159" s="16" t="n">
        <v>4906822.40372498</v>
      </c>
      <c r="U159" s="16" t="n">
        <v>4900564.05635674</v>
      </c>
      <c r="V159" s="14" t="n">
        <f aca="false">ABS(T159-S159)</f>
        <v>10.5962750203907</v>
      </c>
      <c r="W159" s="14" t="n">
        <f aca="false">ABS(U159-S159)</f>
        <v>6268.94364325982</v>
      </c>
      <c r="X159" s="14" t="n">
        <f aca="false">V159/S159</f>
        <v>2.15949371425332E-006</v>
      </c>
      <c r="Y159" s="14" t="n">
        <f aca="false">W159/S159</f>
        <v>0.0012775946610084</v>
      </c>
    </row>
    <row r="160" s="14" customFormat="true" ht="15" hidden="false" customHeight="false" outlineLevel="0" collapsed="false">
      <c r="A160" s="16" t="n">
        <v>159</v>
      </c>
      <c r="B160" s="16" t="n">
        <v>44110</v>
      </c>
      <c r="C160" s="16" t="n">
        <v>7482292</v>
      </c>
      <c r="D160" s="16" t="n">
        <v>7492084.0614671</v>
      </c>
      <c r="E160" s="16" t="n">
        <v>6207479.82730554</v>
      </c>
      <c r="F160" s="16" t="n">
        <f aca="false">ABS(D160-C160)</f>
        <v>9792.06146709994</v>
      </c>
      <c r="G160" s="16" t="n">
        <f aca="false">ABS(E160-C160)</f>
        <v>1274812.17269446</v>
      </c>
      <c r="H160" s="16" t="n">
        <f aca="false">F160/C160</f>
        <v>0.00130869811911911</v>
      </c>
      <c r="I160" s="16" t="n">
        <f aca="false">G160/C160</f>
        <v>0.170377228353887</v>
      </c>
      <c r="J160" s="16"/>
      <c r="K160" s="16" t="n">
        <v>6685082</v>
      </c>
      <c r="L160" s="16" t="n">
        <v>6696229.89365859</v>
      </c>
      <c r="M160" s="16" t="n">
        <v>6664571.42876409</v>
      </c>
      <c r="N160" s="16" t="n">
        <f aca="false">ABS(L160-K160)</f>
        <v>11147.8936585896</v>
      </c>
      <c r="O160" s="16" t="n">
        <f aca="false">ABS(M160-K160)</f>
        <v>20510.5712359101</v>
      </c>
      <c r="P160" s="16" t="n">
        <f aca="false">N160/K160</f>
        <v>0.00166757769891073</v>
      </c>
      <c r="Q160" s="16" t="n">
        <f aca="false">O160/K160</f>
        <v>0.00306811064335637</v>
      </c>
      <c r="R160" s="16"/>
      <c r="S160" s="16" t="n">
        <v>4915289</v>
      </c>
      <c r="T160" s="16" t="n">
        <v>4924285.00741184</v>
      </c>
      <c r="U160" s="16" t="n">
        <v>4911524.88534326</v>
      </c>
      <c r="V160" s="14" t="n">
        <f aca="false">ABS(T160-S160)</f>
        <v>8996.00741184037</v>
      </c>
      <c r="W160" s="14" t="n">
        <f aca="false">ABS(U160-S160)</f>
        <v>3764.11465673987</v>
      </c>
      <c r="X160" s="14" t="n">
        <f aca="false">V160/S160</f>
        <v>0.00183020925358415</v>
      </c>
      <c r="Y160" s="14" t="n">
        <f aca="false">W160/S160</f>
        <v>0.000765797221026041</v>
      </c>
    </row>
    <row r="161" s="14" customFormat="true" ht="15" hidden="false" customHeight="false" outlineLevel="0" collapsed="false">
      <c r="A161" s="16" t="n">
        <v>160</v>
      </c>
      <c r="B161" s="16" t="n">
        <v>44111</v>
      </c>
      <c r="C161" s="16" t="n">
        <v>7523756</v>
      </c>
      <c r="D161" s="16" t="n">
        <v>7518728.12259595</v>
      </c>
      <c r="E161" s="16" t="n">
        <v>6321213.32729587</v>
      </c>
      <c r="F161" s="16" t="n">
        <f aca="false">ABS(D161-C161)</f>
        <v>5027.87740404997</v>
      </c>
      <c r="G161" s="16" t="n">
        <f aca="false">ABS(E161-C161)</f>
        <v>1202542.67270413</v>
      </c>
      <c r="H161" s="16" t="n">
        <f aca="false">F161/C161</f>
        <v>0.000668266940614498</v>
      </c>
      <c r="I161" s="16" t="n">
        <f aca="false">G161/C161</f>
        <v>0.159832758093714</v>
      </c>
      <c r="J161" s="16"/>
      <c r="K161" s="16" t="n">
        <v>6757131</v>
      </c>
      <c r="L161" s="16" t="n">
        <v>6763362.14196177</v>
      </c>
      <c r="M161" s="16" t="n">
        <v>6737066.01408575</v>
      </c>
      <c r="N161" s="16" t="n">
        <f aca="false">ABS(L161-K161)</f>
        <v>6231.14196177013</v>
      </c>
      <c r="O161" s="16" t="n">
        <f aca="false">ABS(M161-K161)</f>
        <v>20064.9859142499</v>
      </c>
      <c r="P161" s="16" t="n">
        <f aca="false">N161/K161</f>
        <v>0.000922157933858339</v>
      </c>
      <c r="Q161" s="16" t="n">
        <f aca="false">O161/K161</f>
        <v>0.00296945344322167</v>
      </c>
      <c r="R161" s="16"/>
      <c r="S161" s="16" t="n">
        <v>4927235</v>
      </c>
      <c r="T161" s="16" t="n">
        <v>4932218.83150241</v>
      </c>
      <c r="U161" s="16" t="n">
        <v>4921983.98240106</v>
      </c>
      <c r="V161" s="14" t="n">
        <f aca="false">ABS(T161-S161)</f>
        <v>4983.83150240965</v>
      </c>
      <c r="W161" s="14" t="n">
        <f aca="false">ABS(U161-S161)</f>
        <v>5251.01759894006</v>
      </c>
      <c r="X161" s="14" t="n">
        <f aca="false">V161/S161</f>
        <v>0.00101148646297764</v>
      </c>
      <c r="Y161" s="14" t="n">
        <f aca="false">W161/S161</f>
        <v>0.00106571283873005</v>
      </c>
    </row>
    <row r="162" s="14" customFormat="true" ht="15" hidden="false" customHeight="false" outlineLevel="0" collapsed="false">
      <c r="A162" s="16" t="n">
        <v>161</v>
      </c>
      <c r="B162" s="16" t="n">
        <v>44112</v>
      </c>
      <c r="C162" s="16" t="n">
        <v>7565311</v>
      </c>
      <c r="D162" s="16" t="n">
        <v>7565940.87788941</v>
      </c>
      <c r="E162" s="16" t="n">
        <v>6469784.61546226</v>
      </c>
      <c r="F162" s="16" t="n">
        <f aca="false">ABS(D162-C162)</f>
        <v>629.877889409661</v>
      </c>
      <c r="G162" s="16" t="n">
        <f aca="false">ABS(E162-C162)</f>
        <v>1095526.38453774</v>
      </c>
      <c r="H162" s="16" t="n">
        <f aca="false">F162/C162</f>
        <v>8.32586908072466E-005</v>
      </c>
      <c r="I162" s="16" t="n">
        <f aca="false">G162/C162</f>
        <v>0.144809167070295</v>
      </c>
      <c r="J162" s="16"/>
      <c r="K162" s="16" t="n">
        <v>6835655</v>
      </c>
      <c r="L162" s="16" t="n">
        <v>6826206.13941053</v>
      </c>
      <c r="M162" s="16" t="n">
        <v>6814534.65654187</v>
      </c>
      <c r="N162" s="16" t="n">
        <f aca="false">ABS(L162-K162)</f>
        <v>9448.86058946978</v>
      </c>
      <c r="O162" s="16" t="n">
        <f aca="false">ABS(M162-K162)</f>
        <v>21120.34345813</v>
      </c>
      <c r="P162" s="16" t="n">
        <f aca="false">N162/K162</f>
        <v>0.0013822904446567</v>
      </c>
      <c r="Q162" s="16" t="n">
        <f aca="false">O162/K162</f>
        <v>0.00308973221412286</v>
      </c>
      <c r="R162" s="16"/>
      <c r="S162" s="16" t="n">
        <v>4969141</v>
      </c>
      <c r="T162" s="16" t="n">
        <v>4951745.783894</v>
      </c>
      <c r="U162" s="16" t="n">
        <v>4951864.38956027</v>
      </c>
      <c r="V162" s="14" t="n">
        <f aca="false">ABS(T162-S162)</f>
        <v>17395.2161060004</v>
      </c>
      <c r="W162" s="14" t="n">
        <f aca="false">ABS(U162-S162)</f>
        <v>17276.6104397299</v>
      </c>
      <c r="X162" s="14" t="n">
        <f aca="false">V162/S162</f>
        <v>0.00350064852375901</v>
      </c>
      <c r="Y162" s="14" t="n">
        <f aca="false">W162/S162</f>
        <v>0.00347678007923902</v>
      </c>
    </row>
    <row r="163" s="14" customFormat="true" ht="15" hidden="false" customHeight="false" outlineLevel="0" collapsed="false">
      <c r="A163" s="16" t="n">
        <v>162</v>
      </c>
      <c r="B163" s="16" t="n">
        <v>44113</v>
      </c>
      <c r="C163" s="16" t="n">
        <v>7619210</v>
      </c>
      <c r="D163" s="16" t="n">
        <v>7610849.68123815</v>
      </c>
      <c r="E163" s="16" t="n">
        <v>6502530.55043974</v>
      </c>
      <c r="F163" s="16" t="n">
        <f aca="false">ABS(D163-C163)</f>
        <v>8360.31876184978</v>
      </c>
      <c r="G163" s="16" t="n">
        <f aca="false">ABS(E163-C163)</f>
        <v>1116679.44956026</v>
      </c>
      <c r="H163" s="16" t="n">
        <f aca="false">F163/C163</f>
        <v>0.0010972684519589</v>
      </c>
      <c r="I163" s="16" t="n">
        <f aca="false">G163/C163</f>
        <v>0.146561054172317</v>
      </c>
      <c r="J163" s="16"/>
      <c r="K163" s="16" t="n">
        <v>6906151</v>
      </c>
      <c r="L163" s="16" t="n">
        <v>6910614.79933998</v>
      </c>
      <c r="M163" s="16" t="n">
        <v>6891616.87732735</v>
      </c>
      <c r="N163" s="16" t="n">
        <f aca="false">ABS(L163-K163)</f>
        <v>4463.79933997989</v>
      </c>
      <c r="O163" s="16" t="n">
        <f aca="false">ABS(M163-K163)</f>
        <v>14534.12267265</v>
      </c>
      <c r="P163" s="16" t="n">
        <f aca="false">N163/K163</f>
        <v>0.000646351251222264</v>
      </c>
      <c r="Q163" s="16" t="n">
        <f aca="false">O163/K163</f>
        <v>0.00210451851873063</v>
      </c>
      <c r="R163" s="16"/>
      <c r="S163" s="16" t="n">
        <v>5000694</v>
      </c>
      <c r="T163" s="16" t="n">
        <v>5010951.28601539</v>
      </c>
      <c r="U163" s="16" t="n">
        <v>4986718.96186303</v>
      </c>
      <c r="V163" s="14" t="n">
        <f aca="false">ABS(T163-S163)</f>
        <v>10257.2860153904</v>
      </c>
      <c r="W163" s="14" t="n">
        <f aca="false">ABS(U163-S163)</f>
        <v>13975.0381369703</v>
      </c>
      <c r="X163" s="14" t="n">
        <f aca="false">V163/S163</f>
        <v>0.00205117250033504</v>
      </c>
      <c r="Y163" s="14" t="n">
        <f aca="false">W163/S163</f>
        <v>0.00279461973417495</v>
      </c>
    </row>
    <row r="164" s="14" customFormat="true" ht="15" hidden="false" customHeight="false" outlineLevel="0" collapsed="false">
      <c r="A164" s="16" t="n">
        <v>163</v>
      </c>
      <c r="B164" s="16" t="n">
        <v>44114</v>
      </c>
      <c r="C164" s="16" t="n">
        <v>7674654</v>
      </c>
      <c r="D164" s="16" t="n">
        <v>7673448.19367512</v>
      </c>
      <c r="E164" s="16" t="n">
        <v>6656654.21864821</v>
      </c>
      <c r="F164" s="16" t="n">
        <f aca="false">ABS(D164-C164)</f>
        <v>1205.80632487964</v>
      </c>
      <c r="G164" s="16" t="n">
        <f aca="false">ABS(E164-C164)</f>
        <v>1017999.78135179</v>
      </c>
      <c r="H164" s="16" t="n">
        <f aca="false">F164/C164</f>
        <v>0.000157115398932595</v>
      </c>
      <c r="I164" s="16" t="n">
        <f aca="false">G164/C164</f>
        <v>0.132644387792829</v>
      </c>
      <c r="J164" s="16"/>
      <c r="K164" s="16" t="n">
        <v>6979423</v>
      </c>
      <c r="L164" s="16" t="n">
        <v>6976047.91979993</v>
      </c>
      <c r="M164" s="16" t="n">
        <v>6970690.68782051</v>
      </c>
      <c r="N164" s="16" t="n">
        <f aca="false">ABS(L164-K164)</f>
        <v>3375.08020006958</v>
      </c>
      <c r="O164" s="16" t="n">
        <f aca="false">ABS(M164-K164)</f>
        <v>8732.31217948999</v>
      </c>
      <c r="P164" s="16" t="n">
        <f aca="false">N164/K164</f>
        <v>0.000483575819959556</v>
      </c>
      <c r="Q164" s="16" t="n">
        <f aca="false">O164/K164</f>
        <v>0.00125115101627885</v>
      </c>
      <c r="R164" s="16"/>
      <c r="S164" s="16" t="n">
        <v>5028444</v>
      </c>
      <c r="T164" s="16" t="n">
        <v>5032842.49812006</v>
      </c>
      <c r="U164" s="16" t="n">
        <v>5021882.11499079</v>
      </c>
      <c r="V164" s="14" t="n">
        <f aca="false">ABS(T164-S164)</f>
        <v>4398.49812006019</v>
      </c>
      <c r="W164" s="14" t="n">
        <f aca="false">ABS(U164-S164)</f>
        <v>6561.88500920963</v>
      </c>
      <c r="X164" s="14" t="n">
        <f aca="false">V164/S164</f>
        <v>0.000874723496982405</v>
      </c>
      <c r="Y164" s="14" t="n">
        <f aca="false">W164/S164</f>
        <v>0.00130495338303651</v>
      </c>
    </row>
    <row r="165" s="14" customFormat="true" ht="15" hidden="false" customHeight="false" outlineLevel="0" collapsed="false">
      <c r="A165" s="16" t="n">
        <v>164</v>
      </c>
      <c r="B165" s="16" t="n">
        <v>44115</v>
      </c>
      <c r="C165" s="16" t="n">
        <v>7733653</v>
      </c>
      <c r="D165" s="16" t="n">
        <v>7729415.90095712</v>
      </c>
      <c r="E165" s="16" t="n">
        <v>6811202.51203065</v>
      </c>
      <c r="F165" s="16" t="n">
        <f aca="false">ABS(D165-C165)</f>
        <v>4237.09904288035</v>
      </c>
      <c r="G165" s="16" t="n">
        <f aca="false">ABS(E165-C165)</f>
        <v>922450.48796935</v>
      </c>
      <c r="H165" s="16" t="n">
        <f aca="false">F165/C165</f>
        <v>0.000547878091101366</v>
      </c>
      <c r="I165" s="16" t="n">
        <f aca="false">G165/C165</f>
        <v>0.119277460207919</v>
      </c>
      <c r="J165" s="16"/>
      <c r="K165" s="16" t="n">
        <v>7053806</v>
      </c>
      <c r="L165" s="16" t="n">
        <v>7053789.90194034</v>
      </c>
      <c r="M165" s="16" t="n">
        <v>7051959.74860269</v>
      </c>
      <c r="N165" s="16" t="n">
        <f aca="false">ABS(L165-K165)</f>
        <v>16.0980596598238</v>
      </c>
      <c r="O165" s="16" t="n">
        <f aca="false">ABS(M165-K165)</f>
        <v>1846.25139730982</v>
      </c>
      <c r="P165" s="16" t="n">
        <f aca="false">N165/K165</f>
        <v>2.28218066386059E-006</v>
      </c>
      <c r="Q165" s="16" t="n">
        <f aca="false">O165/K165</f>
        <v>0.000261738329252297</v>
      </c>
      <c r="R165" s="16"/>
      <c r="S165" s="16" t="n">
        <v>5055888</v>
      </c>
      <c r="T165" s="16" t="n">
        <v>5060036.42611828</v>
      </c>
      <c r="U165" s="16" t="n">
        <v>5055357.43454467</v>
      </c>
      <c r="V165" s="14" t="n">
        <f aca="false">ABS(T165-S165)</f>
        <v>4148.42611827981</v>
      </c>
      <c r="W165" s="14" t="n">
        <f aca="false">ABS(U165-S165)</f>
        <v>530.565455329604</v>
      </c>
      <c r="X165" s="14" t="n">
        <f aca="false">V165/S165</f>
        <v>0.000820513848067799</v>
      </c>
      <c r="Y165" s="14" t="n">
        <f aca="false">W165/S165</f>
        <v>0.000104940112464834</v>
      </c>
    </row>
    <row r="166" s="14" customFormat="true" ht="15" hidden="false" customHeight="false" outlineLevel="0" collapsed="false">
      <c r="A166" s="16" t="n">
        <v>165</v>
      </c>
      <c r="B166" s="16" t="n">
        <v>44116</v>
      </c>
      <c r="C166" s="16" t="n">
        <v>7787332</v>
      </c>
      <c r="D166" s="16" t="n">
        <v>7785102.25400693</v>
      </c>
      <c r="E166" s="16" t="n">
        <v>6961831.85228206</v>
      </c>
      <c r="F166" s="16" t="n">
        <f aca="false">ABS(D166-C166)</f>
        <v>2229.7459930703</v>
      </c>
      <c r="G166" s="16" t="n">
        <f aca="false">ABS(E166-C166)</f>
        <v>825500.14771794</v>
      </c>
      <c r="H166" s="16" t="n">
        <f aca="false">F166/C166</f>
        <v>0.000286329900031269</v>
      </c>
      <c r="I166" s="16" t="n">
        <f aca="false">G166/C166</f>
        <v>0.106005516102041</v>
      </c>
      <c r="J166" s="16"/>
      <c r="K166" s="16" t="n">
        <v>7120538</v>
      </c>
      <c r="L166" s="16" t="n">
        <v>7117403.85284391</v>
      </c>
      <c r="M166" s="16" t="n">
        <v>7132364.1665807</v>
      </c>
      <c r="N166" s="16" t="n">
        <f aca="false">ABS(L166-K166)</f>
        <v>3134.14715608954</v>
      </c>
      <c r="O166" s="16" t="n">
        <f aca="false">ABS(M166-K166)</f>
        <v>11826.1665807003</v>
      </c>
      <c r="P166" s="16" t="n">
        <f aca="false">N166/K166</f>
        <v>0.000440155948341199</v>
      </c>
      <c r="Q166" s="16" t="n">
        <f aca="false">O166/K166</f>
        <v>0.00166085295531044</v>
      </c>
      <c r="R166" s="16"/>
      <c r="S166" s="16" t="n">
        <v>5082637</v>
      </c>
      <c r="T166" s="16" t="n">
        <v>5077615.93925617</v>
      </c>
      <c r="U166" s="16" t="n">
        <v>5084346.91510481</v>
      </c>
      <c r="V166" s="14" t="n">
        <f aca="false">ABS(T166-S166)</f>
        <v>5021.06074383017</v>
      </c>
      <c r="W166" s="14" t="n">
        <f aca="false">ABS(U166-S166)</f>
        <v>1709.91510481015</v>
      </c>
      <c r="X166" s="14" t="n">
        <f aca="false">V166/S166</f>
        <v>0.000987884978571196</v>
      </c>
      <c r="Y166" s="14" t="n">
        <f aca="false">W166/S166</f>
        <v>0.000336422826341946</v>
      </c>
    </row>
    <row r="167" s="14" customFormat="true" ht="15" hidden="false" customHeight="false" outlineLevel="0" collapsed="false">
      <c r="A167" s="16" t="n">
        <v>166</v>
      </c>
      <c r="B167" s="16" t="n">
        <v>44117</v>
      </c>
      <c r="C167" s="16" t="n">
        <v>7831820</v>
      </c>
      <c r="D167" s="16" t="n">
        <v>7837096.1390666</v>
      </c>
      <c r="E167" s="16" t="n">
        <v>7104499.69665765</v>
      </c>
      <c r="F167" s="16" t="n">
        <f aca="false">ABS(D167-C167)</f>
        <v>5276.13906660024</v>
      </c>
      <c r="G167" s="16" t="n">
        <f aca="false">ABS(E167-C167)</f>
        <v>727320.30334235</v>
      </c>
      <c r="H167" s="16" t="n">
        <f aca="false">F167/C167</f>
        <v>0.000673679817283881</v>
      </c>
      <c r="I167" s="16" t="n">
        <f aca="false">G167/C167</f>
        <v>0.092867341606721</v>
      </c>
      <c r="J167" s="16"/>
      <c r="K167" s="16" t="n">
        <v>7175880</v>
      </c>
      <c r="L167" s="16" t="n">
        <v>7187098.34290633</v>
      </c>
      <c r="M167" s="16" t="n">
        <v>7207717.26567622</v>
      </c>
      <c r="N167" s="16" t="n">
        <f aca="false">ABS(L167-K167)</f>
        <v>11218.3429063298</v>
      </c>
      <c r="O167" s="16" t="n">
        <f aca="false">ABS(M167-K167)</f>
        <v>31837.2656762199</v>
      </c>
      <c r="P167" s="16" t="n">
        <f aca="false">N167/K167</f>
        <v>0.00156334037167982</v>
      </c>
      <c r="Q167" s="16" t="n">
        <f aca="false">O167/K167</f>
        <v>0.00443670541818146</v>
      </c>
      <c r="R167" s="16"/>
      <c r="S167" s="16" t="n">
        <v>5094979</v>
      </c>
      <c r="T167" s="16" t="n">
        <v>5098033.49827761</v>
      </c>
      <c r="U167" s="16" t="n">
        <v>5094253.68383607</v>
      </c>
      <c r="V167" s="14" t="n">
        <f aca="false">ABS(T167-S167)</f>
        <v>3054.49827761017</v>
      </c>
      <c r="W167" s="14" t="n">
        <f aca="false">ABS(U167-S167)</f>
        <v>725.316163930111</v>
      </c>
      <c r="X167" s="14" t="n">
        <f aca="false">V167/S167</f>
        <v>0.000599511455809763</v>
      </c>
      <c r="Y167" s="14" t="n">
        <f aca="false">W167/S167</f>
        <v>0.000142359009513113</v>
      </c>
    </row>
    <row r="168" s="14" customFormat="true" ht="15" hidden="false" customHeight="false" outlineLevel="0" collapsed="false">
      <c r="A168" s="16" t="n">
        <v>167</v>
      </c>
      <c r="B168" s="16" t="n">
        <v>44118</v>
      </c>
      <c r="C168" s="16" t="n">
        <v>7881334</v>
      </c>
      <c r="D168" s="16" t="n">
        <v>7875107.10493568</v>
      </c>
      <c r="E168" s="16" t="n">
        <v>7209576.85385688</v>
      </c>
      <c r="F168" s="16" t="n">
        <f aca="false">ABS(D168-C168)</f>
        <v>6226.89506432042</v>
      </c>
      <c r="G168" s="16" t="n">
        <f aca="false">ABS(E168-C168)</f>
        <v>671757.14614312</v>
      </c>
      <c r="H168" s="16" t="n">
        <f aca="false">F168/C168</f>
        <v>0.000790081357333722</v>
      </c>
      <c r="I168" s="16" t="n">
        <f aca="false">G168/C168</f>
        <v>0.0852339396024987</v>
      </c>
      <c r="J168" s="16"/>
      <c r="K168" s="16" t="n">
        <v>7239389</v>
      </c>
      <c r="L168" s="16" t="n">
        <v>7248484.09330013</v>
      </c>
      <c r="M168" s="16" t="n">
        <v>7286465.96623194</v>
      </c>
      <c r="N168" s="16" t="n">
        <f aca="false">ABS(L168-K168)</f>
        <v>9095.09330013022</v>
      </c>
      <c r="O168" s="16" t="n">
        <f aca="false">ABS(M168-K168)</f>
        <v>47076.9662319403</v>
      </c>
      <c r="P168" s="16" t="n">
        <f aca="false">N168/K168</f>
        <v>0.00125633438127585</v>
      </c>
      <c r="Q168" s="16" t="n">
        <f aca="false">O168/K168</f>
        <v>0.00650289219600443</v>
      </c>
      <c r="R168" s="16"/>
      <c r="S168" s="16" t="n">
        <v>5103408</v>
      </c>
      <c r="T168" s="16" t="n">
        <v>5117800.26829623</v>
      </c>
      <c r="U168" s="16" t="n">
        <v>5103367.56517176</v>
      </c>
      <c r="V168" s="14" t="n">
        <f aca="false">ABS(T168-S168)</f>
        <v>14392.2682962297</v>
      </c>
      <c r="W168" s="14" t="n">
        <f aca="false">ABS(U168-S168)</f>
        <v>40.4348282404244</v>
      </c>
      <c r="X168" s="14" t="n">
        <f aca="false">V168/S168</f>
        <v>0.00282012888176482</v>
      </c>
      <c r="Y168" s="14" t="n">
        <f aca="false">W168/S168</f>
        <v>7.92310319700569E-006</v>
      </c>
    </row>
    <row r="169" s="14" customFormat="true" ht="15" hidden="false" customHeight="false" outlineLevel="0" collapsed="false">
      <c r="A169" s="16" t="n">
        <v>168</v>
      </c>
      <c r="B169" s="16" t="n">
        <v>44119</v>
      </c>
      <c r="C169" s="16" t="n">
        <v>7931390</v>
      </c>
      <c r="D169" s="16" t="n">
        <v>7932171.74603854</v>
      </c>
      <c r="E169" s="16" t="n">
        <v>7348803.7542693</v>
      </c>
      <c r="F169" s="16" t="n">
        <f aca="false">ABS(D169-C169)</f>
        <v>781.746038540267</v>
      </c>
      <c r="G169" s="16" t="n">
        <f aca="false">ABS(E169-C169)</f>
        <v>582586.2457307</v>
      </c>
      <c r="H169" s="16" t="n">
        <f aca="false">F169/C169</f>
        <v>9.85635605537323E-005</v>
      </c>
      <c r="I169" s="16" t="n">
        <f aca="false">G169/C169</f>
        <v>0.0734532340145548</v>
      </c>
      <c r="J169" s="16"/>
      <c r="K169" s="16" t="n">
        <v>7307097</v>
      </c>
      <c r="L169" s="16" t="n">
        <v>7298855.5026785</v>
      </c>
      <c r="M169" s="16" t="n">
        <v>7338524.35912624</v>
      </c>
      <c r="N169" s="16" t="n">
        <f aca="false">ABS(L169-K169)</f>
        <v>8241.49732150044</v>
      </c>
      <c r="O169" s="16" t="n">
        <f aca="false">ABS(M169-K169)</f>
        <v>31427.35912624</v>
      </c>
      <c r="P169" s="16" t="n">
        <f aca="false">N169/K169</f>
        <v>0.00112787572431301</v>
      </c>
      <c r="Q169" s="16" t="n">
        <f aca="false">O169/K169</f>
        <v>0.00430093635355327</v>
      </c>
      <c r="R169" s="16"/>
      <c r="S169" s="16" t="n">
        <v>5113628</v>
      </c>
      <c r="T169" s="16" t="n">
        <v>5127082.53622434</v>
      </c>
      <c r="U169" s="16" t="n">
        <v>5128634.39755813</v>
      </c>
      <c r="V169" s="14" t="n">
        <f aca="false">ABS(T169-S169)</f>
        <v>13454.5362243401</v>
      </c>
      <c r="W169" s="14" t="n">
        <f aca="false">ABS(U169-S169)</f>
        <v>15006.3975581303</v>
      </c>
      <c r="X169" s="14" t="n">
        <f aca="false">V169/S169</f>
        <v>0.00263111360942565</v>
      </c>
      <c r="Y169" s="14" t="n">
        <f aca="false">W169/S169</f>
        <v>0.0029345892110514</v>
      </c>
    </row>
    <row r="170" s="14" customFormat="true" ht="15" hidden="false" customHeight="false" outlineLevel="0" collapsed="false">
      <c r="A170" s="16" t="n">
        <v>169</v>
      </c>
      <c r="B170" s="16" t="n">
        <v>44120</v>
      </c>
      <c r="C170" s="16" t="n">
        <v>7989181</v>
      </c>
      <c r="D170" s="16" t="n">
        <v>7985484.86735397</v>
      </c>
      <c r="E170" s="16" t="n">
        <v>7351738.80612485</v>
      </c>
      <c r="F170" s="16" t="n">
        <f aca="false">ABS(D170-C170)</f>
        <v>3696.13264602982</v>
      </c>
      <c r="G170" s="16" t="n">
        <f aca="false">ABS(E170-C170)</f>
        <v>637442.19387515</v>
      </c>
      <c r="H170" s="16" t="n">
        <f aca="false">F170/C170</f>
        <v>0.000462642246561921</v>
      </c>
      <c r="I170" s="16" t="n">
        <f aca="false">G170/C170</f>
        <v>0.0797881777713072</v>
      </c>
      <c r="J170" s="16"/>
      <c r="K170" s="16" t="n">
        <v>7370468</v>
      </c>
      <c r="L170" s="16" t="n">
        <v>7371187.26043645</v>
      </c>
      <c r="M170" s="16" t="n">
        <v>7389237.15522087</v>
      </c>
      <c r="N170" s="16" t="n">
        <f aca="false">ABS(L170-K170)</f>
        <v>719.260436450131</v>
      </c>
      <c r="O170" s="16" t="n">
        <f aca="false">ABS(M170-K170)</f>
        <v>18769.1552208699</v>
      </c>
      <c r="P170" s="16" t="n">
        <f aca="false">N170/K170</f>
        <v>9.75868067604569E-005</v>
      </c>
      <c r="Q170" s="16" t="n">
        <f aca="false">O170/K170</f>
        <v>0.00254653506681936</v>
      </c>
      <c r="R170" s="16"/>
      <c r="S170" s="16" t="n">
        <v>5140863</v>
      </c>
      <c r="T170" s="16" t="n">
        <v>5136630.55127486</v>
      </c>
      <c r="U170" s="16" t="n">
        <v>5158823.04046197</v>
      </c>
      <c r="V170" s="14" t="n">
        <f aca="false">ABS(T170-S170)</f>
        <v>4232.44872513972</v>
      </c>
      <c r="W170" s="14" t="n">
        <f aca="false">ABS(U170-S170)</f>
        <v>17960.0404619696</v>
      </c>
      <c r="X170" s="14" t="n">
        <f aca="false">V170/S170</f>
        <v>0.000823295373780574</v>
      </c>
      <c r="Y170" s="14" t="n">
        <f aca="false">W170/S170</f>
        <v>0.00349358472730543</v>
      </c>
    </row>
    <row r="171" s="14" customFormat="true" ht="15" hidden="false" customHeight="false" outlineLevel="0" collapsed="false">
      <c r="A171" s="16" t="n">
        <v>170</v>
      </c>
      <c r="B171" s="16" t="n">
        <v>44121</v>
      </c>
      <c r="C171" s="16" t="n">
        <v>8052134</v>
      </c>
      <c r="D171" s="16" t="n">
        <v>8048828.44364331</v>
      </c>
      <c r="E171" s="16" t="n">
        <v>7487792.63547412</v>
      </c>
      <c r="F171" s="16" t="n">
        <f aca="false">ABS(D171-C171)</f>
        <v>3305.55635668989</v>
      </c>
      <c r="G171" s="16" t="n">
        <f aca="false">ABS(E171-C171)</f>
        <v>564341.36452588</v>
      </c>
      <c r="H171" s="16" t="n">
        <f aca="false">F171/C171</f>
        <v>0.000410519292983685</v>
      </c>
      <c r="I171" s="16" t="n">
        <f aca="false">G171/C171</f>
        <v>0.0700859380290839</v>
      </c>
      <c r="J171" s="16"/>
      <c r="K171" s="16" t="n">
        <v>7432680</v>
      </c>
      <c r="L171" s="16" t="n">
        <v>7439168.31075219</v>
      </c>
      <c r="M171" s="16" t="n">
        <v>7441155.72360638</v>
      </c>
      <c r="N171" s="16" t="n">
        <f aca="false">ABS(L171-K171)</f>
        <v>6488.31075218972</v>
      </c>
      <c r="O171" s="16" t="n">
        <f aca="false">ABS(M171-K171)</f>
        <v>8475.7236063797</v>
      </c>
      <c r="P171" s="16" t="n">
        <f aca="false">N171/K171</f>
        <v>0.000872943642426382</v>
      </c>
      <c r="Q171" s="16" t="n">
        <f aca="false">O171/K171</f>
        <v>0.00114033210179635</v>
      </c>
      <c r="R171" s="16"/>
      <c r="S171" s="16" t="n">
        <v>5169386</v>
      </c>
      <c r="T171" s="16" t="n">
        <v>5171370.77920306</v>
      </c>
      <c r="U171" s="16" t="n">
        <v>5189111.08281944</v>
      </c>
      <c r="V171" s="14" t="n">
        <f aca="false">ABS(T171-S171)</f>
        <v>1984.77920306008</v>
      </c>
      <c r="W171" s="14" t="n">
        <f aca="false">ABS(U171-S171)</f>
        <v>19725.0828194404</v>
      </c>
      <c r="X171" s="14" t="n">
        <f aca="false">V171/S171</f>
        <v>0.000383948732607718</v>
      </c>
      <c r="Y171" s="14" t="n">
        <f aca="false">W171/S171</f>
        <v>0.00381574964985018</v>
      </c>
    </row>
    <row r="172" s="14" customFormat="true" ht="15" hidden="false" customHeight="false" outlineLevel="0" collapsed="false">
      <c r="A172" s="16" t="n">
        <v>171</v>
      </c>
      <c r="B172" s="16" t="n">
        <v>44122</v>
      </c>
      <c r="C172" s="16" t="n">
        <v>8121203</v>
      </c>
      <c r="D172" s="16" t="n">
        <v>8113693.85660366</v>
      </c>
      <c r="E172" s="16" t="n">
        <v>7620344.21792222</v>
      </c>
      <c r="F172" s="16" t="n">
        <f aca="false">ABS(D172-C172)</f>
        <v>7509.14339634031</v>
      </c>
      <c r="G172" s="16" t="n">
        <f aca="false">ABS(E172-C172)</f>
        <v>500858.78207778</v>
      </c>
      <c r="H172" s="16" t="n">
        <f aca="false">F172/C172</f>
        <v>0.000924634367142443</v>
      </c>
      <c r="I172" s="16" t="n">
        <f aca="false">G172/C172</f>
        <v>0.0616729790004978</v>
      </c>
      <c r="J172" s="16"/>
      <c r="K172" s="16" t="n">
        <v>7494551</v>
      </c>
      <c r="L172" s="16" t="n">
        <v>7496256.51153558</v>
      </c>
      <c r="M172" s="16" t="n">
        <v>7494469.79143389</v>
      </c>
      <c r="N172" s="16" t="n">
        <f aca="false">ABS(L172-K172)</f>
        <v>1705.51153558027</v>
      </c>
      <c r="O172" s="16" t="n">
        <f aca="false">ABS(M172-K172)</f>
        <v>81.2085661096498</v>
      </c>
      <c r="P172" s="16" t="n">
        <f aca="false">N172/K172</f>
        <v>0.000227566872996164</v>
      </c>
      <c r="Q172" s="16" t="n">
        <f aca="false">O172/K172</f>
        <v>1.08356812982726E-005</v>
      </c>
      <c r="R172" s="16"/>
      <c r="S172" s="16" t="n">
        <v>5200300</v>
      </c>
      <c r="T172" s="16" t="n">
        <v>5198999.93750873</v>
      </c>
      <c r="U172" s="16" t="n">
        <v>5217477.86749133</v>
      </c>
      <c r="V172" s="14" t="n">
        <f aca="false">ABS(T172-S172)</f>
        <v>1300.06249126978</v>
      </c>
      <c r="W172" s="14" t="n">
        <f aca="false">ABS(U172-S172)</f>
        <v>17177.86749133</v>
      </c>
      <c r="X172" s="14" t="n">
        <f aca="false">V172/S172</f>
        <v>0.00024999759461373</v>
      </c>
      <c r="Y172" s="14" t="n">
        <f aca="false">W172/S172</f>
        <v>0.00330324548417015</v>
      </c>
    </row>
    <row r="173" s="14" customFormat="true" ht="15" hidden="false" customHeight="false" outlineLevel="0" collapsed="false">
      <c r="A173" s="16" t="n">
        <v>172</v>
      </c>
      <c r="B173" s="16" t="n">
        <v>44123</v>
      </c>
      <c r="C173" s="16" t="n">
        <v>8175461</v>
      </c>
      <c r="D173" s="16" t="n">
        <v>8183183.22396015</v>
      </c>
      <c r="E173" s="16" t="n">
        <v>7745502.74283556</v>
      </c>
      <c r="F173" s="16" t="n">
        <f aca="false">ABS(D173-C173)</f>
        <v>7722.22396015003</v>
      </c>
      <c r="G173" s="16" t="n">
        <f aca="false">ABS(E173-C173)</f>
        <v>429958.25716444</v>
      </c>
      <c r="H173" s="16" t="n">
        <f aca="false">F173/C173</f>
        <v>0.000944561286531736</v>
      </c>
      <c r="I173" s="16" t="n">
        <f aca="false">G173/C173</f>
        <v>0.0525913165220212</v>
      </c>
      <c r="J173" s="16"/>
      <c r="K173" s="16" t="n">
        <v>7550273</v>
      </c>
      <c r="L173" s="16" t="n">
        <v>7544510.66714783</v>
      </c>
      <c r="M173" s="16" t="n">
        <v>7545902.35661615</v>
      </c>
      <c r="N173" s="16" t="n">
        <f aca="false">ABS(L173-K173)</f>
        <v>5762.33285216987</v>
      </c>
      <c r="O173" s="16" t="n">
        <f aca="false">ABS(M173-K173)</f>
        <v>4370.64338385034</v>
      </c>
      <c r="P173" s="16" t="n">
        <f aca="false">N173/K173</f>
        <v>0.000763195297993844</v>
      </c>
      <c r="Q173" s="16" t="n">
        <f aca="false">O173/K173</f>
        <v>0.000578872232017351</v>
      </c>
      <c r="R173" s="16"/>
      <c r="S173" s="16" t="n">
        <v>5224362</v>
      </c>
      <c r="T173" s="16" t="n">
        <v>5224972.66030284</v>
      </c>
      <c r="U173" s="16" t="n">
        <v>5241087.82937582</v>
      </c>
      <c r="V173" s="14" t="n">
        <f aca="false">ABS(T173-S173)</f>
        <v>610.660302840173</v>
      </c>
      <c r="W173" s="14" t="n">
        <f aca="false">ABS(U173-S173)</f>
        <v>16725.8293758202</v>
      </c>
      <c r="X173" s="14" t="n">
        <f aca="false">V173/S173</f>
        <v>0.000116887057757516</v>
      </c>
      <c r="Y173" s="14" t="n">
        <f aca="false">W173/S173</f>
        <v>0.00320150659081822</v>
      </c>
    </row>
    <row r="174" s="14" customFormat="true" ht="15" hidden="false" customHeight="false" outlineLevel="0" collapsed="false">
      <c r="A174" s="16" t="n">
        <v>173</v>
      </c>
      <c r="B174" s="16" t="n">
        <v>44124</v>
      </c>
      <c r="C174" s="16" t="n">
        <v>8224097</v>
      </c>
      <c r="D174" s="16" t="n">
        <v>8228875.34257703</v>
      </c>
      <c r="E174" s="16" t="n">
        <v>7859965.88248831</v>
      </c>
      <c r="F174" s="16" t="n">
        <f aca="false">ABS(D174-C174)</f>
        <v>4778.34257702995</v>
      </c>
      <c r="G174" s="16" t="n">
        <f aca="false">ABS(E174-C174)</f>
        <v>364131.11751169</v>
      </c>
      <c r="H174" s="16" t="n">
        <f aca="false">F174/C174</f>
        <v>0.000581017293087612</v>
      </c>
      <c r="I174" s="16" t="n">
        <f aca="false">G174/C174</f>
        <v>0.0442761214406505</v>
      </c>
      <c r="J174" s="16"/>
      <c r="K174" s="16" t="n">
        <v>7597063</v>
      </c>
      <c r="L174" s="16" t="n">
        <v>7605724.95191024</v>
      </c>
      <c r="M174" s="16" t="n">
        <v>7591057.45079143</v>
      </c>
      <c r="N174" s="16" t="n">
        <f aca="false">ABS(L174-K174)</f>
        <v>8661.95191023964</v>
      </c>
      <c r="O174" s="16" t="n">
        <f aca="false">ABS(M174-K174)</f>
        <v>6005.54920857027</v>
      </c>
      <c r="P174" s="16" t="n">
        <f aca="false">N174/K174</f>
        <v>0.0011401711306382</v>
      </c>
      <c r="Q174" s="16" t="n">
        <f aca="false">O174/K174</f>
        <v>0.000790509333484568</v>
      </c>
      <c r="R174" s="16"/>
      <c r="S174" s="16" t="n">
        <v>5235344</v>
      </c>
      <c r="T174" s="16" t="n">
        <v>5240583.48516518</v>
      </c>
      <c r="U174" s="16" t="n">
        <v>5244906.45974969</v>
      </c>
      <c r="V174" s="14" t="n">
        <f aca="false">ABS(T174-S174)</f>
        <v>5239.48516517971</v>
      </c>
      <c r="W174" s="14" t="n">
        <f aca="false">ABS(U174-S174)</f>
        <v>9562.45974969026</v>
      </c>
      <c r="X174" s="14" t="n">
        <f aca="false">V174/S174</f>
        <v>0.00100079100154254</v>
      </c>
      <c r="Y174" s="14" t="n">
        <f aca="false">W174/S174</f>
        <v>0.00182651985231348</v>
      </c>
    </row>
    <row r="175" s="14" customFormat="true" ht="15" hidden="false" customHeight="false" outlineLevel="0" collapsed="false">
      <c r="A175" s="16" t="n">
        <v>174</v>
      </c>
      <c r="B175" s="16" t="n">
        <v>44125</v>
      </c>
      <c r="C175" s="16" t="n">
        <v>8285700</v>
      </c>
      <c r="D175" s="16" t="n">
        <v>8271946.73395721</v>
      </c>
      <c r="E175" s="16" t="n">
        <v>7932485.44932891</v>
      </c>
      <c r="F175" s="16" t="n">
        <f aca="false">ABS(D175-C175)</f>
        <v>13753.2660427904</v>
      </c>
      <c r="G175" s="16" t="n">
        <f aca="false">ABS(E175-C175)</f>
        <v>353214.55067109</v>
      </c>
      <c r="H175" s="16" t="n">
        <f aca="false">F175/C175</f>
        <v>0.00165987979806056</v>
      </c>
      <c r="I175" s="16" t="n">
        <f aca="false">G175/C175</f>
        <v>0.0426294158213658</v>
      </c>
      <c r="J175" s="16"/>
      <c r="K175" s="16" t="n">
        <v>7651107</v>
      </c>
      <c r="L175" s="16" t="n">
        <v>7655804.45418487</v>
      </c>
      <c r="M175" s="16" t="n">
        <v>7638961.93661929</v>
      </c>
      <c r="N175" s="16" t="n">
        <f aca="false">ABS(L175-K175)</f>
        <v>4697.45418487024</v>
      </c>
      <c r="O175" s="16" t="n">
        <f aca="false">ABS(M175-K175)</f>
        <v>12145.0633807099</v>
      </c>
      <c r="P175" s="16" t="n">
        <f aca="false">N175/K175</f>
        <v>0.000613957455420534</v>
      </c>
      <c r="Q175" s="16" t="n">
        <f aca="false">O175/K175</f>
        <v>0.001587360284036</v>
      </c>
      <c r="R175" s="16"/>
      <c r="S175" s="16" t="n">
        <v>5250727</v>
      </c>
      <c r="T175" s="16" t="n">
        <v>5243064.16909654</v>
      </c>
      <c r="U175" s="16" t="n">
        <v>5247986.1495501</v>
      </c>
      <c r="V175" s="14" t="n">
        <f aca="false">ABS(T175-S175)</f>
        <v>7662.83090346027</v>
      </c>
      <c r="W175" s="14" t="n">
        <f aca="false">ABS(U175-S175)</f>
        <v>2740.85044990014</v>
      </c>
      <c r="X175" s="14" t="n">
        <f aca="false">V175/S175</f>
        <v>0.0014593847487139</v>
      </c>
      <c r="Y175" s="14" t="n">
        <f aca="false">W175/S175</f>
        <v>0.000521994468556477</v>
      </c>
    </row>
    <row r="176" s="14" customFormat="true" ht="15" hidden="false" customHeight="false" outlineLevel="0" collapsed="false">
      <c r="A176" s="16" t="n">
        <v>175</v>
      </c>
      <c r="B176" s="16" t="n">
        <v>44126</v>
      </c>
      <c r="C176" s="16" t="n">
        <v>8344510</v>
      </c>
      <c r="D176" s="16" t="n">
        <v>8346797.50013146</v>
      </c>
      <c r="E176" s="16" t="n">
        <v>8043500.37977634</v>
      </c>
      <c r="F176" s="16" t="n">
        <f aca="false">ABS(D176-C176)</f>
        <v>2287.50013145991</v>
      </c>
      <c r="G176" s="16" t="n">
        <f aca="false">ABS(E176-C176)</f>
        <v>301009.62022366</v>
      </c>
      <c r="H176" s="16" t="n">
        <f aca="false">F176/C176</f>
        <v>0.000274132349468082</v>
      </c>
      <c r="I176" s="16" t="n">
        <f aca="false">G176/C176</f>
        <v>0.0360727736228562</v>
      </c>
      <c r="J176" s="16"/>
      <c r="K176" s="16" t="n">
        <v>7706946</v>
      </c>
      <c r="L176" s="16" t="n">
        <v>7703309.98966924</v>
      </c>
      <c r="M176" s="16" t="n">
        <v>7691385.1285924</v>
      </c>
      <c r="N176" s="16" t="n">
        <f aca="false">ABS(L176-K176)</f>
        <v>3636.01033075992</v>
      </c>
      <c r="O176" s="16" t="n">
        <f aca="false">ABS(M176-K176)</f>
        <v>15560.8714076001</v>
      </c>
      <c r="P176" s="16" t="n">
        <f aca="false">N176/K176</f>
        <v>0.000471783548341966</v>
      </c>
      <c r="Q176" s="16" t="n">
        <f aca="false">O176/K176</f>
        <v>0.00201907103119707</v>
      </c>
      <c r="R176" s="16"/>
      <c r="S176" s="16" t="n">
        <v>5273954</v>
      </c>
      <c r="T176" s="16" t="n">
        <v>5270143.23812272</v>
      </c>
      <c r="U176" s="16" t="n">
        <v>5271879.42724835</v>
      </c>
      <c r="V176" s="14" t="n">
        <f aca="false">ABS(T176-S176)</f>
        <v>3810.76187727973</v>
      </c>
      <c r="W176" s="14" t="n">
        <f aca="false">ABS(U176-S176)</f>
        <v>2074.57275164966</v>
      </c>
      <c r="X176" s="14" t="n">
        <f aca="false">V176/S176</f>
        <v>0.000722562592938757</v>
      </c>
      <c r="Y176" s="14" t="n">
        <f aca="false">W176/S176</f>
        <v>0.000393361935210215</v>
      </c>
    </row>
    <row r="177" s="14" customFormat="true" ht="15" hidden="false" customHeight="false" outlineLevel="0" collapsed="false">
      <c r="A177" s="16" t="n">
        <v>176</v>
      </c>
      <c r="B177" s="16" t="n">
        <v>44127</v>
      </c>
      <c r="C177" s="16" t="n">
        <v>8413576</v>
      </c>
      <c r="D177" s="16" t="n">
        <v>8408268.51919944</v>
      </c>
      <c r="E177" s="16" t="n">
        <v>8008053.70071532</v>
      </c>
      <c r="F177" s="16" t="n">
        <f aca="false">ABS(D177-C177)</f>
        <v>5307.48080055974</v>
      </c>
      <c r="G177" s="16" t="n">
        <f aca="false">ABS(E177-C177)</f>
        <v>405522.29928468</v>
      </c>
      <c r="H177" s="16" t="n">
        <f aca="false">F177/C177</f>
        <v>0.000630823421641374</v>
      </c>
      <c r="I177" s="16" t="n">
        <f aca="false">G177/C177</f>
        <v>0.0481985661370005</v>
      </c>
      <c r="J177" s="16"/>
      <c r="K177" s="16" t="n">
        <v>7761312</v>
      </c>
      <c r="L177" s="16" t="n">
        <v>7760195.1276662</v>
      </c>
      <c r="M177" s="16" t="n">
        <v>7742168.85481134</v>
      </c>
      <c r="N177" s="16" t="n">
        <f aca="false">ABS(L177-K177)</f>
        <v>1116.87233380042</v>
      </c>
      <c r="O177" s="16" t="n">
        <f aca="false">ABS(M177-K177)</f>
        <v>19143.1451886604</v>
      </c>
      <c r="P177" s="16" t="n">
        <f aca="false">N177/K177</f>
        <v>0.0001439025172291</v>
      </c>
      <c r="Q177" s="16" t="n">
        <f aca="false">O177/K177</f>
        <v>0.00246648313953367</v>
      </c>
      <c r="R177" s="16"/>
      <c r="S177" s="16" t="n">
        <v>5298772</v>
      </c>
      <c r="T177" s="16" t="n">
        <v>5299442.60146157</v>
      </c>
      <c r="U177" s="16" t="n">
        <v>5301049.85509499</v>
      </c>
      <c r="V177" s="14" t="n">
        <f aca="false">ABS(T177-S177)</f>
        <v>670.601461569779</v>
      </c>
      <c r="W177" s="14" t="n">
        <f aca="false">ABS(U177-S177)</f>
        <v>2277.85509498976</v>
      </c>
      <c r="X177" s="14" t="n">
        <f aca="false">V177/S177</f>
        <v>0.000126557900881521</v>
      </c>
      <c r="Y177" s="14" t="n">
        <f aca="false">W177/S177</f>
        <v>0.000429883583401921</v>
      </c>
    </row>
    <row r="178" s="14" customFormat="true" ht="15" hidden="false" customHeight="false" outlineLevel="0" collapsed="false">
      <c r="A178" s="16" t="n">
        <v>177</v>
      </c>
      <c r="B178" s="16" t="n">
        <v>44128</v>
      </c>
      <c r="C178" s="16" t="n">
        <v>8488356</v>
      </c>
      <c r="D178" s="16" t="n">
        <v>8483512.41304835</v>
      </c>
      <c r="E178" s="16" t="n">
        <v>8121517.64108342</v>
      </c>
      <c r="F178" s="16" t="n">
        <f aca="false">ABS(D178-C178)</f>
        <v>4843.58695165068</v>
      </c>
      <c r="G178" s="16" t="n">
        <f aca="false">ABS(E178-C178)</f>
        <v>366838.35891658</v>
      </c>
      <c r="H178" s="16" t="n">
        <f aca="false">F178/C178</f>
        <v>0.000570615435032494</v>
      </c>
      <c r="I178" s="16" t="n">
        <f aca="false">G178/C178</f>
        <v>0.0432166557242156</v>
      </c>
      <c r="J178" s="16"/>
      <c r="K178" s="16" t="n">
        <v>7814682</v>
      </c>
      <c r="L178" s="16" t="n">
        <v>7816567.34171327</v>
      </c>
      <c r="M178" s="16" t="n">
        <v>7794063.6093052</v>
      </c>
      <c r="N178" s="16" t="n">
        <f aca="false">ABS(L178-K178)</f>
        <v>1885.34171327017</v>
      </c>
      <c r="O178" s="16" t="n">
        <f aca="false">ABS(M178-K178)</f>
        <v>20618.3906947998</v>
      </c>
      <c r="P178" s="16" t="n">
        <f aca="false">N178/K178</f>
        <v>0.000241256357362996</v>
      </c>
      <c r="Q178" s="16" t="n">
        <f aca="false">O178/K178</f>
        <v>0.00263841710958934</v>
      </c>
      <c r="R178" s="16"/>
      <c r="S178" s="16" t="n">
        <v>5323630</v>
      </c>
      <c r="T178" s="16" t="n">
        <v>5327154.09750915</v>
      </c>
      <c r="U178" s="16" t="n">
        <v>5330564.9866793</v>
      </c>
      <c r="V178" s="14" t="n">
        <f aca="false">ABS(T178-S178)</f>
        <v>3524.09750915039</v>
      </c>
      <c r="W178" s="14" t="n">
        <f aca="false">ABS(U178-S178)</f>
        <v>6934.98667929973</v>
      </c>
      <c r="X178" s="14" t="n">
        <f aca="false">V178/S178</f>
        <v>0.000661972659473027</v>
      </c>
      <c r="Y178" s="14" t="n">
        <f aca="false">W178/S178</f>
        <v>0.00130268006591362</v>
      </c>
    </row>
    <row r="179" s="14" customFormat="true" ht="15" hidden="false" customHeight="false" outlineLevel="0" collapsed="false">
      <c r="A179" s="16" t="n">
        <v>178</v>
      </c>
      <c r="B179" s="16" t="n">
        <v>44129</v>
      </c>
      <c r="C179" s="16" t="n">
        <v>8570618</v>
      </c>
      <c r="D179" s="16" t="n">
        <v>8558218.87599838</v>
      </c>
      <c r="E179" s="16" t="n">
        <v>8235583.32720086</v>
      </c>
      <c r="F179" s="16" t="n">
        <f aca="false">ABS(D179-C179)</f>
        <v>12399.1240016203</v>
      </c>
      <c r="G179" s="16" t="n">
        <f aca="false">ABS(E179-C179)</f>
        <v>335034.67279914</v>
      </c>
      <c r="H179" s="16" t="n">
        <f aca="false">F179/C179</f>
        <v>0.00144670127657309</v>
      </c>
      <c r="I179" s="16" t="n">
        <f aca="false">G179/C179</f>
        <v>0.0390910752059117</v>
      </c>
      <c r="J179" s="16"/>
      <c r="K179" s="16" t="n">
        <v>7864811</v>
      </c>
      <c r="L179" s="16" t="n">
        <v>7868530.46651374</v>
      </c>
      <c r="M179" s="16" t="n">
        <v>7847333.64731444</v>
      </c>
      <c r="N179" s="16" t="n">
        <f aca="false">ABS(L179-K179)</f>
        <v>3719.4665137399</v>
      </c>
      <c r="O179" s="16" t="n">
        <f aca="false">ABS(M179-K179)</f>
        <v>17477.3526855595</v>
      </c>
      <c r="P179" s="16" t="n">
        <f aca="false">N179/K179</f>
        <v>0.000472925098103425</v>
      </c>
      <c r="Q179" s="16" t="n">
        <f aca="false">O179/K179</f>
        <v>0.00222222157475361</v>
      </c>
      <c r="R179" s="16"/>
      <c r="S179" s="16" t="n">
        <v>5353656</v>
      </c>
      <c r="T179" s="16" t="n">
        <v>5351385.0944248</v>
      </c>
      <c r="U179" s="16" t="n">
        <v>5358385.51900471</v>
      </c>
      <c r="V179" s="14" t="n">
        <f aca="false">ABS(T179-S179)</f>
        <v>2270.90557519998</v>
      </c>
      <c r="W179" s="14" t="n">
        <f aca="false">ABS(U179-S179)</f>
        <v>4729.51900471002</v>
      </c>
      <c r="X179" s="14" t="n">
        <f aca="false">V179/S179</f>
        <v>0.000424178463315533</v>
      </c>
      <c r="Y179" s="14" t="n">
        <f aca="false">W179/S179</f>
        <v>0.000883418547009748</v>
      </c>
    </row>
    <row r="180" s="14" customFormat="true" ht="15" hidden="false" customHeight="false" outlineLevel="0" collapsed="false">
      <c r="A180" s="16" t="n">
        <v>179</v>
      </c>
      <c r="B180" s="16" t="n">
        <v>44130</v>
      </c>
      <c r="C180" s="16" t="n">
        <v>8646595</v>
      </c>
      <c r="D180" s="16" t="n">
        <v>8642954.46407276</v>
      </c>
      <c r="E180" s="16" t="n">
        <v>8347168.58955985</v>
      </c>
      <c r="F180" s="16" t="n">
        <f aca="false">ABS(D180-C180)</f>
        <v>3640.53592723981</v>
      </c>
      <c r="G180" s="16" t="n">
        <f aca="false">ABS(E180-C180)</f>
        <v>299426.41044015</v>
      </c>
      <c r="H180" s="16" t="n">
        <f aca="false">F180/C180</f>
        <v>0.000421036943124988</v>
      </c>
      <c r="I180" s="16" t="n">
        <f aca="false">G180/C180</f>
        <v>0.0346294015667612</v>
      </c>
      <c r="J180" s="16"/>
      <c r="K180" s="16" t="n">
        <v>7909959</v>
      </c>
      <c r="L180" s="16" t="n">
        <v>7906318.23729408</v>
      </c>
      <c r="M180" s="16" t="n">
        <v>7898595.04570193</v>
      </c>
      <c r="N180" s="16" t="n">
        <f aca="false">ABS(L180-K180)</f>
        <v>3640.76270592026</v>
      </c>
      <c r="O180" s="16" t="n">
        <f aca="false">ABS(M180-K180)</f>
        <v>11363.9542980697</v>
      </c>
      <c r="P180" s="16" t="n">
        <f aca="false">N180/K180</f>
        <v>0.00046027579990241</v>
      </c>
      <c r="Q180" s="16" t="n">
        <f aca="false">O180/K180</f>
        <v>0.00143666412152954</v>
      </c>
      <c r="R180" s="16"/>
      <c r="S180" s="16" t="n">
        <v>5380635</v>
      </c>
      <c r="T180" s="16" t="n">
        <v>5376598.71285036</v>
      </c>
      <c r="U180" s="16" t="n">
        <v>5381623.38469923</v>
      </c>
      <c r="V180" s="14" t="n">
        <f aca="false">ABS(T180-S180)</f>
        <v>4036.2871496398</v>
      </c>
      <c r="W180" s="14" t="n">
        <f aca="false">ABS(U180-S180)</f>
        <v>988.384699230082</v>
      </c>
      <c r="X180" s="14" t="n">
        <f aca="false">V180/S180</f>
        <v>0.000750150707052197</v>
      </c>
      <c r="Y180" s="14" t="n">
        <f aca="false">W180/S180</f>
        <v>0.000183692946878962</v>
      </c>
    </row>
    <row r="181" s="14" customFormat="true" ht="15" hidden="false" customHeight="false" outlineLevel="0" collapsed="false">
      <c r="A181" s="16" t="n">
        <v>180</v>
      </c>
      <c r="B181" s="16" t="n">
        <v>44131</v>
      </c>
      <c r="C181" s="16" t="n">
        <v>8712281</v>
      </c>
      <c r="D181" s="16" t="n">
        <v>8718797.47670018</v>
      </c>
      <c r="E181" s="16" t="n">
        <v>8453700.22801461</v>
      </c>
      <c r="F181" s="16" t="n">
        <f aca="false">ABS(D181-C181)</f>
        <v>6516.47670017928</v>
      </c>
      <c r="G181" s="16" t="n">
        <f aca="false">ABS(E181-C181)</f>
        <v>258580.771985389</v>
      </c>
      <c r="H181" s="16" t="n">
        <f aca="false">F181/C181</f>
        <v>0.000747964476832104</v>
      </c>
      <c r="I181" s="16" t="n">
        <f aca="false">G181/C181</f>
        <v>0.0296800312094375</v>
      </c>
      <c r="J181" s="16"/>
      <c r="K181" s="16" t="n">
        <v>7946429</v>
      </c>
      <c r="L181" s="16" t="n">
        <v>7956060.60731938</v>
      </c>
      <c r="M181" s="16" t="n">
        <v>7943290.86156414</v>
      </c>
      <c r="N181" s="16" t="n">
        <f aca="false">ABS(L181-K181)</f>
        <v>9631.60731938016</v>
      </c>
      <c r="O181" s="16" t="n">
        <f aca="false">ABS(M181-K181)</f>
        <v>3138.13843586016</v>
      </c>
      <c r="P181" s="16" t="n">
        <f aca="false">N181/K181</f>
        <v>0.00121206737257454</v>
      </c>
      <c r="Q181" s="16" t="n">
        <f aca="false">O181/K181</f>
        <v>0.000394911781865812</v>
      </c>
      <c r="R181" s="16"/>
      <c r="S181" s="16" t="n">
        <v>5394128</v>
      </c>
      <c r="T181" s="16" t="n">
        <v>5399631.22571114</v>
      </c>
      <c r="U181" s="16" t="n">
        <v>5384785.88827152</v>
      </c>
      <c r="V181" s="14" t="n">
        <f aca="false">ABS(T181-S181)</f>
        <v>5503.22571113985</v>
      </c>
      <c r="W181" s="14" t="n">
        <f aca="false">ABS(U181-S181)</f>
        <v>9342.11172848009</v>
      </c>
      <c r="X181" s="14" t="n">
        <f aca="false">V181/S181</f>
        <v>0.00102022527295234</v>
      </c>
      <c r="Y181" s="14" t="n">
        <f aca="false">W181/S181</f>
        <v>0.00173190397567134</v>
      </c>
    </row>
    <row r="182" s="14" customFormat="true" ht="15" hidden="false" customHeight="false" outlineLevel="0" collapsed="false">
      <c r="A182" s="16" t="n">
        <v>181</v>
      </c>
      <c r="B182" s="16" t="n">
        <v>44132</v>
      </c>
      <c r="C182" s="16" t="n">
        <v>8781993</v>
      </c>
      <c r="D182" s="16" t="n">
        <v>8775564.87711228</v>
      </c>
      <c r="E182" s="16" t="n">
        <v>8522379.29670229</v>
      </c>
      <c r="F182" s="16" t="n">
        <f aca="false">ABS(D182-C182)</f>
        <v>6428.12288771942</v>
      </c>
      <c r="G182" s="16" t="n">
        <f aca="false">ABS(E182-C182)</f>
        <v>259613.70329771</v>
      </c>
      <c r="H182" s="16" t="n">
        <f aca="false">F182/C182</f>
        <v>0.000731966296001309</v>
      </c>
      <c r="I182" s="16" t="n">
        <f aca="false">G182/C182</f>
        <v>0.0295620485347358</v>
      </c>
      <c r="J182" s="16"/>
      <c r="K182" s="16" t="n">
        <v>7990322</v>
      </c>
      <c r="L182" s="16" t="n">
        <v>7992192.39385037</v>
      </c>
      <c r="M182" s="16" t="n">
        <v>7990993.44162297</v>
      </c>
      <c r="N182" s="16" t="n">
        <f aca="false">ABS(L182-K182)</f>
        <v>1870.39385037031</v>
      </c>
      <c r="O182" s="16" t="n">
        <f aca="false">ABS(M182-K182)</f>
        <v>671.441622969694</v>
      </c>
      <c r="P182" s="16" t="n">
        <f aca="false">N182/K182</f>
        <v>0.000234082412494804</v>
      </c>
      <c r="Q182" s="16" t="n">
        <f aca="false">O182/K182</f>
        <v>8.40318604143481E-005</v>
      </c>
      <c r="R182" s="16"/>
      <c r="S182" s="16" t="n">
        <v>5409854</v>
      </c>
      <c r="T182" s="16" t="n">
        <v>5410140.05231419</v>
      </c>
      <c r="U182" s="16" t="n">
        <v>5387561.77782402</v>
      </c>
      <c r="V182" s="14" t="n">
        <f aca="false">ABS(T182-S182)</f>
        <v>286.052314190194</v>
      </c>
      <c r="W182" s="14" t="n">
        <f aca="false">ABS(U182-S182)</f>
        <v>22292.22217598</v>
      </c>
      <c r="X182" s="14" t="n">
        <f aca="false">V182/S182</f>
        <v>5.2876161572973E-005</v>
      </c>
      <c r="Y182" s="14" t="n">
        <f aca="false">W182/S182</f>
        <v>0.00412066983249086</v>
      </c>
    </row>
    <row r="183" s="14" customFormat="true" ht="15" hidden="false" customHeight="false" outlineLevel="0" collapsed="false">
      <c r="A183" s="16" t="n">
        <v>182</v>
      </c>
      <c r="B183" s="16" t="n">
        <v>44133</v>
      </c>
      <c r="C183" s="16" t="n">
        <v>8857253</v>
      </c>
      <c r="D183" s="16" t="n">
        <v>8851651.33620593</v>
      </c>
      <c r="E183" s="16" t="n">
        <v>8640131.177674</v>
      </c>
      <c r="F183" s="16" t="n">
        <f aca="false">ABS(D183-C183)</f>
        <v>5601.66379407048</v>
      </c>
      <c r="G183" s="16" t="n">
        <f aca="false">ABS(E183-C183)</f>
        <v>217121.822326001</v>
      </c>
      <c r="H183" s="16" t="n">
        <f aca="false">F183/C183</f>
        <v>0.000632438047560624</v>
      </c>
      <c r="I183" s="16" t="n">
        <f aca="false">G183/C183</f>
        <v>0.0245134492969774</v>
      </c>
      <c r="J183" s="16"/>
      <c r="K183" s="16" t="n">
        <v>8040203</v>
      </c>
      <c r="L183" s="16" t="n">
        <v>8032164.84841076</v>
      </c>
      <c r="M183" s="16" t="n">
        <v>8043623.57112374</v>
      </c>
      <c r="N183" s="16" t="n">
        <f aca="false">ABS(L183-K183)</f>
        <v>8038.15158923995</v>
      </c>
      <c r="O183" s="16" t="n">
        <f aca="false">ABS(M183-K183)</f>
        <v>3420.5711237397</v>
      </c>
      <c r="P183" s="16" t="n">
        <f aca="false">N183/K183</f>
        <v>0.000999744855850026</v>
      </c>
      <c r="Q183" s="16" t="n">
        <f aca="false">O183/K183</f>
        <v>0.000425433427954456</v>
      </c>
      <c r="R183" s="16"/>
      <c r="S183" s="16" t="n">
        <v>5439641</v>
      </c>
      <c r="T183" s="16" t="n">
        <v>5431171.83596182</v>
      </c>
      <c r="U183" s="16" t="n">
        <v>5412199.75598465</v>
      </c>
      <c r="V183" s="14" t="n">
        <f aca="false">ABS(T183-S183)</f>
        <v>8469.16403818037</v>
      </c>
      <c r="W183" s="14" t="n">
        <f aca="false">ABS(U183-S183)</f>
        <v>27441.24401535</v>
      </c>
      <c r="X183" s="14" t="n">
        <f aca="false">V183/S183</f>
        <v>0.00155693437088594</v>
      </c>
      <c r="Y183" s="14" t="n">
        <f aca="false">W183/S183</f>
        <v>0.00504467923808759</v>
      </c>
    </row>
    <row r="184" s="14" customFormat="true" ht="15" hidden="false" customHeight="false" outlineLevel="0" collapsed="false">
      <c r="A184" s="16" t="n">
        <v>183</v>
      </c>
      <c r="B184" s="16" t="n">
        <v>44134</v>
      </c>
      <c r="C184" s="16" t="n">
        <v>8941735</v>
      </c>
      <c r="D184" s="16" t="n">
        <v>8935236.16506999</v>
      </c>
      <c r="E184" s="16" t="n">
        <v>8608362.60151644</v>
      </c>
      <c r="F184" s="16" t="n">
        <f aca="false">ABS(D184-C184)</f>
        <v>6498.83493001014</v>
      </c>
      <c r="G184" s="16" t="n">
        <f aca="false">ABS(E184-C184)</f>
        <v>333372.39848356</v>
      </c>
      <c r="H184" s="16" t="n">
        <f aca="false">F184/C184</f>
        <v>0.0007267979793642</v>
      </c>
      <c r="I184" s="16" t="n">
        <f aca="false">G184/C184</f>
        <v>0.0372827419380645</v>
      </c>
      <c r="J184" s="16"/>
      <c r="K184" s="16" t="n">
        <v>8088851</v>
      </c>
      <c r="L184" s="16" t="n">
        <v>8088106.12272317</v>
      </c>
      <c r="M184" s="16" t="n">
        <v>8094755.86929668</v>
      </c>
      <c r="N184" s="16" t="n">
        <f aca="false">ABS(L184-K184)</f>
        <v>744.877276830375</v>
      </c>
      <c r="O184" s="16" t="n">
        <f aca="false">ABS(M184-K184)</f>
        <v>5904.86929668021</v>
      </c>
      <c r="P184" s="16" t="n">
        <f aca="false">N184/K184</f>
        <v>9.20869078723758E-005</v>
      </c>
      <c r="Q184" s="16" t="n">
        <f aca="false">O184/K184</f>
        <v>0.000730000997259092</v>
      </c>
      <c r="R184" s="16"/>
      <c r="S184" s="16" t="n">
        <v>5468270</v>
      </c>
      <c r="T184" s="16" t="n">
        <v>5467542.65719283</v>
      </c>
      <c r="U184" s="16" t="n">
        <v>5442649.57932308</v>
      </c>
      <c r="V184" s="14" t="n">
        <f aca="false">ABS(T184-S184)</f>
        <v>727.342807170004</v>
      </c>
      <c r="W184" s="14" t="n">
        <f aca="false">ABS(U184-S184)</f>
        <v>25620.4206769196</v>
      </c>
      <c r="X184" s="14" t="n">
        <f aca="false">V184/S184</f>
        <v>0.000133011502206366</v>
      </c>
      <c r="Y184" s="14" t="n">
        <f aca="false">W184/S184</f>
        <v>0.00468528815821451</v>
      </c>
    </row>
    <row r="185" s="14" customFormat="true" ht="15" hidden="false" customHeight="false" outlineLevel="0" collapsed="false">
      <c r="A185" s="16" t="n">
        <v>184</v>
      </c>
      <c r="B185" s="16" t="n">
        <v>44135</v>
      </c>
      <c r="C185" s="16" t="n">
        <v>9032874</v>
      </c>
      <c r="D185" s="16" t="n">
        <v>9028390.07966437</v>
      </c>
      <c r="E185" s="16" t="n">
        <v>8744333.60443017</v>
      </c>
      <c r="F185" s="16" t="n">
        <f aca="false">ABS(D185-C185)</f>
        <v>4483.92033562996</v>
      </c>
      <c r="G185" s="16" t="n">
        <f aca="false">ABS(E185-C185)</f>
        <v>288540.395569829</v>
      </c>
      <c r="H185" s="16" t="n">
        <f aca="false">F185/C185</f>
        <v>0.000496400186212047</v>
      </c>
      <c r="I185" s="16" t="n">
        <f aca="false">G185/C185</f>
        <v>0.0319433654858719</v>
      </c>
      <c r="J185" s="16"/>
      <c r="K185" s="16" t="n">
        <v>8137119</v>
      </c>
      <c r="L185" s="16" t="n">
        <v>8136413.94637574</v>
      </c>
      <c r="M185" s="16" t="n">
        <v>8147331.23662149</v>
      </c>
      <c r="N185" s="16" t="n">
        <f aca="false">ABS(L185-K185)</f>
        <v>705.053624260239</v>
      </c>
      <c r="O185" s="16" t="n">
        <f aca="false">ABS(M185-K185)</f>
        <v>10212.2366214897</v>
      </c>
      <c r="P185" s="16" t="n">
        <f aca="false">N185/K185</f>
        <v>8.66465912886661E-005</v>
      </c>
      <c r="Q185" s="16" t="n">
        <f aca="false">O185/K185</f>
        <v>0.00125501871380887</v>
      </c>
      <c r="R185" s="16"/>
      <c r="S185" s="16" t="n">
        <v>5494376</v>
      </c>
      <c r="T185" s="16" t="n">
        <v>5496397.44077802</v>
      </c>
      <c r="U185" s="16" t="n">
        <v>5473797.51196021</v>
      </c>
      <c r="V185" s="14" t="n">
        <f aca="false">ABS(T185-S185)</f>
        <v>2021.44077801984</v>
      </c>
      <c r="W185" s="14" t="n">
        <f aca="false">ABS(U185-S185)</f>
        <v>20578.4880397897</v>
      </c>
      <c r="X185" s="14" t="n">
        <f aca="false">V185/S185</f>
        <v>0.000367910892523526</v>
      </c>
      <c r="Y185" s="14" t="n">
        <f aca="false">W185/S185</f>
        <v>0.00374537309419481</v>
      </c>
    </row>
    <row r="186" s="14" customFormat="true" ht="15" hidden="false" customHeight="false" outlineLevel="0" collapsed="false">
      <c r="A186" s="16" t="n">
        <v>185</v>
      </c>
      <c r="B186" s="16" t="n">
        <v>44136</v>
      </c>
      <c r="C186" s="16" t="n">
        <v>9130510</v>
      </c>
      <c r="D186" s="16" t="n">
        <v>9121536.04532738</v>
      </c>
      <c r="E186" s="16" t="n">
        <v>8888473.7300316</v>
      </c>
      <c r="F186" s="16" t="n">
        <f aca="false">ABS(D186-C186)</f>
        <v>8973.9546726197</v>
      </c>
      <c r="G186" s="16" t="n">
        <f aca="false">ABS(E186-C186)</f>
        <v>242036.2699684</v>
      </c>
      <c r="H186" s="16" t="n">
        <f aca="false">F186/C186</f>
        <v>0.000982853605397694</v>
      </c>
      <c r="I186" s="16" t="n">
        <f aca="false">G186/C186</f>
        <v>0.0265085159501933</v>
      </c>
      <c r="J186" s="16"/>
      <c r="K186" s="16" t="n">
        <v>8184082</v>
      </c>
      <c r="L186" s="16" t="n">
        <v>8184182.27340341</v>
      </c>
      <c r="M186" s="16" t="n">
        <v>8201664.06084714</v>
      </c>
      <c r="N186" s="16" t="n">
        <f aca="false">ABS(L186-K186)</f>
        <v>100.273403409868</v>
      </c>
      <c r="O186" s="16" t="n">
        <f aca="false">ABS(M186-K186)</f>
        <v>17582.0608471399</v>
      </c>
      <c r="P186" s="16" t="n">
        <f aca="false">N186/K186</f>
        <v>1.2252248133617E-005</v>
      </c>
      <c r="Q186" s="16" t="n">
        <f aca="false">O186/K186</f>
        <v>0.00214832413056711</v>
      </c>
      <c r="R186" s="16"/>
      <c r="S186" s="16" t="n">
        <v>5516658</v>
      </c>
      <c r="T186" s="16" t="n">
        <v>5523139.87957922</v>
      </c>
      <c r="U186" s="16" t="n">
        <v>5503503.42513311</v>
      </c>
      <c r="V186" s="14" t="n">
        <f aca="false">ABS(T186-S186)</f>
        <v>6481.87957921997</v>
      </c>
      <c r="W186" s="14" t="n">
        <f aca="false">ABS(U186-S186)</f>
        <v>13154.57486689</v>
      </c>
      <c r="X186" s="14" t="n">
        <f aca="false">V186/S186</f>
        <v>0.00117496491158596</v>
      </c>
      <c r="Y186" s="14" t="n">
        <f aca="false">W186/S186</f>
        <v>0.00238451882768335</v>
      </c>
    </row>
    <row r="187" s="14" customFormat="true" ht="15" hidden="false" customHeight="false" outlineLevel="0" collapsed="false">
      <c r="A187" s="16" t="n">
        <v>186</v>
      </c>
      <c r="B187" s="16" t="n">
        <v>44137</v>
      </c>
      <c r="C187" s="16" t="n">
        <v>9222893</v>
      </c>
      <c r="D187" s="16" t="n">
        <v>9219268.23240355</v>
      </c>
      <c r="E187" s="16" t="n">
        <v>9036904.71160107</v>
      </c>
      <c r="F187" s="16" t="n">
        <f aca="false">ABS(D187-C187)</f>
        <v>3624.7675964497</v>
      </c>
      <c r="G187" s="16" t="n">
        <f aca="false">ABS(E187-C187)</f>
        <v>185988.288398931</v>
      </c>
      <c r="H187" s="16" t="n">
        <f aca="false">F187/C187</f>
        <v>0.000393018502594544</v>
      </c>
      <c r="I187" s="16" t="n">
        <f aca="false">G187/C187</f>
        <v>0.0201659379978637</v>
      </c>
      <c r="J187" s="16"/>
      <c r="K187" s="16" t="n">
        <v>8229313</v>
      </c>
      <c r="L187" s="16" t="n">
        <v>8222373.92201885</v>
      </c>
      <c r="M187" s="16" t="n">
        <v>8254222.25271455</v>
      </c>
      <c r="N187" s="16" t="n">
        <f aca="false">ABS(L187-K187)</f>
        <v>6939.07798114978</v>
      </c>
      <c r="O187" s="16" t="n">
        <f aca="false">ABS(M187-K187)</f>
        <v>24909.2527145501</v>
      </c>
      <c r="P187" s="16" t="n">
        <f aca="false">N187/K187</f>
        <v>0.000843214735075671</v>
      </c>
      <c r="Q187" s="16" t="n">
        <f aca="false">O187/K187</f>
        <v>0.00302689334025211</v>
      </c>
      <c r="R187" s="16"/>
      <c r="S187" s="16" t="n">
        <v>5535605</v>
      </c>
      <c r="T187" s="16" t="n">
        <v>5537135.1320603</v>
      </c>
      <c r="U187" s="16" t="n">
        <v>5528736.93641784</v>
      </c>
      <c r="V187" s="14" t="n">
        <f aca="false">ABS(T187-S187)</f>
        <v>1530.13206029963</v>
      </c>
      <c r="W187" s="14" t="n">
        <f aca="false">ABS(U187-S187)</f>
        <v>6868.06358215958</v>
      </c>
      <c r="X187" s="14" t="n">
        <f aca="false">V187/S187</f>
        <v>0.000276416409823249</v>
      </c>
      <c r="Y187" s="14" t="n">
        <f aca="false">W187/S187</f>
        <v>0.00124070694750792</v>
      </c>
    </row>
    <row r="188" s="14" customFormat="true" ht="15" hidden="false" customHeight="false" outlineLevel="0" collapsed="false">
      <c r="A188" s="16" t="n">
        <v>187</v>
      </c>
      <c r="B188" s="16" t="n">
        <v>44138</v>
      </c>
      <c r="C188" s="16" t="n">
        <v>9364316</v>
      </c>
      <c r="D188" s="16" t="n">
        <v>9309182.85016373</v>
      </c>
      <c r="E188" s="16" t="n">
        <v>9185964.32006043</v>
      </c>
      <c r="F188" s="16" t="n">
        <f aca="false">ABS(D188-C188)</f>
        <v>55133.1498362701</v>
      </c>
      <c r="G188" s="16" t="n">
        <f aca="false">ABS(E188-C188)</f>
        <v>178351.67993957</v>
      </c>
      <c r="H188" s="16" t="n">
        <f aca="false">F188/C188</f>
        <v>0.00588757895785129</v>
      </c>
      <c r="I188" s="16" t="n">
        <f aca="false">G188/C188</f>
        <v>0.0190458843912967</v>
      </c>
      <c r="J188" s="16"/>
      <c r="K188" s="16" t="n">
        <v>8267623</v>
      </c>
      <c r="L188" s="16" t="n">
        <v>8272765.123602</v>
      </c>
      <c r="M188" s="16" t="n">
        <v>8288675.89568898</v>
      </c>
      <c r="N188" s="16" t="n">
        <f aca="false">ABS(L188-K188)</f>
        <v>5142.12360200007</v>
      </c>
      <c r="O188" s="16" t="n">
        <f aca="false">ABS(M188-K188)</f>
        <v>21052.8956889799</v>
      </c>
      <c r="P188" s="16" t="n">
        <f aca="false">N188/K188</f>
        <v>0.00062195912924429</v>
      </c>
      <c r="Q188" s="16" t="n">
        <f aca="false">O188/K188</f>
        <v>0.00254642666809794</v>
      </c>
      <c r="R188" s="16"/>
      <c r="S188" s="16" t="n">
        <v>5545705</v>
      </c>
      <c r="T188" s="16" t="n">
        <v>5551725.35457695</v>
      </c>
      <c r="U188" s="16" t="n">
        <v>5533331.22727916</v>
      </c>
      <c r="V188" s="14" t="n">
        <f aca="false">ABS(T188-S188)</f>
        <v>6020.35457694996</v>
      </c>
      <c r="W188" s="14" t="n">
        <f aca="false">ABS(U188-S188)</f>
        <v>12373.7727208398</v>
      </c>
      <c r="X188" s="14" t="n">
        <f aca="false">V188/S188</f>
        <v>0.00108558868114153</v>
      </c>
      <c r="Y188" s="14" t="n">
        <f aca="false">W188/S188</f>
        <v>0.00223123529304927</v>
      </c>
    </row>
    <row r="189" s="14" customFormat="true" ht="15" hidden="false" customHeight="false" outlineLevel="0" collapsed="false">
      <c r="A189" s="16" t="n">
        <v>188</v>
      </c>
      <c r="B189" s="16" t="n">
        <v>44139</v>
      </c>
      <c r="C189" s="16" t="n">
        <v>9451638</v>
      </c>
      <c r="D189" s="16" t="n">
        <v>9484756.83151853</v>
      </c>
      <c r="E189" s="16" t="n">
        <v>9298669.19936574</v>
      </c>
      <c r="F189" s="16" t="n">
        <f aca="false">ABS(D189-C189)</f>
        <v>33118.8315185308</v>
      </c>
      <c r="G189" s="16" t="n">
        <f aca="false">ABS(E189-C189)</f>
        <v>152968.800634259</v>
      </c>
      <c r="H189" s="16" t="n">
        <f aca="false">F189/C189</f>
        <v>0.00350403089057482</v>
      </c>
      <c r="I189" s="16" t="n">
        <f aca="false">G189/C189</f>
        <v>0.0161843693795995</v>
      </c>
      <c r="J189" s="16"/>
      <c r="K189" s="16" t="n">
        <v>8313876</v>
      </c>
      <c r="L189" s="16" t="n">
        <v>8316497.03246122</v>
      </c>
      <c r="M189" s="16" t="n">
        <v>8326531.71297227</v>
      </c>
      <c r="N189" s="16" t="n">
        <f aca="false">ABS(L189-K189)</f>
        <v>2621.0324612204</v>
      </c>
      <c r="O189" s="16" t="n">
        <f aca="false">ABS(M189-K189)</f>
        <v>12655.7129722703</v>
      </c>
      <c r="P189" s="16" t="n">
        <f aca="false">N189/K189</f>
        <v>0.000315259989590944</v>
      </c>
      <c r="Q189" s="16" t="n">
        <f aca="false">O189/K189</f>
        <v>0.00152223980394588</v>
      </c>
      <c r="R189" s="16"/>
      <c r="S189" s="16" t="n">
        <v>5554206</v>
      </c>
      <c r="T189" s="16" t="n">
        <v>5563909.46115735</v>
      </c>
      <c r="U189" s="16" t="n">
        <v>5537653.17786364</v>
      </c>
      <c r="V189" s="14" t="n">
        <f aca="false">ABS(T189-S189)</f>
        <v>9703.46115734987</v>
      </c>
      <c r="W189" s="14" t="n">
        <f aca="false">ABS(U189-S189)</f>
        <v>16552.8221363602</v>
      </c>
      <c r="X189" s="14" t="n">
        <f aca="false">V189/S189</f>
        <v>0.00174704740107765</v>
      </c>
      <c r="Y189" s="14" t="n">
        <f aca="false">W189/S189</f>
        <v>0.00298023194248831</v>
      </c>
    </row>
    <row r="190" s="14" customFormat="true" ht="15" hidden="false" customHeight="false" outlineLevel="0" collapsed="false">
      <c r="A190" s="16" t="n">
        <v>189</v>
      </c>
      <c r="B190" s="16" t="n">
        <v>44140</v>
      </c>
      <c r="C190" s="16" t="n">
        <v>9550091</v>
      </c>
      <c r="D190" s="16" t="n">
        <v>9545058.70934978</v>
      </c>
      <c r="E190" s="16" t="n">
        <v>9468325.50182218</v>
      </c>
      <c r="F190" s="16" t="n">
        <f aca="false">ABS(D190-C190)</f>
        <v>5032.29065022059</v>
      </c>
      <c r="G190" s="16" t="n">
        <f aca="false">ABS(E190-C190)</f>
        <v>81765.4981778208</v>
      </c>
      <c r="H190" s="16" t="n">
        <f aca="false">F190/C190</f>
        <v>0.00052693640827303</v>
      </c>
      <c r="I190" s="16" t="n">
        <f aca="false">G190/C190</f>
        <v>0.0085617506867548</v>
      </c>
      <c r="J190" s="16"/>
      <c r="K190" s="16" t="n">
        <v>8364086</v>
      </c>
      <c r="L190" s="16" t="n">
        <v>8359696.41303949</v>
      </c>
      <c r="M190" s="16" t="n">
        <v>8369771.53306516</v>
      </c>
      <c r="N190" s="16" t="n">
        <f aca="false">ABS(L190-K190)</f>
        <v>4389.58696051035</v>
      </c>
      <c r="O190" s="16" t="n">
        <f aca="false">ABS(M190-K190)</f>
        <v>5685.53306515981</v>
      </c>
      <c r="P190" s="16" t="n">
        <f aca="false">N190/K190</f>
        <v>0.000524813704750328</v>
      </c>
      <c r="Q190" s="16" t="n">
        <f aca="false">O190/K190</f>
        <v>0.000679755452677053</v>
      </c>
      <c r="R190" s="16"/>
      <c r="S190" s="16" t="n">
        <v>5566049</v>
      </c>
      <c r="T190" s="16" t="n">
        <v>5574900.06732889</v>
      </c>
      <c r="U190" s="16" t="n">
        <v>5564634.52389233</v>
      </c>
      <c r="V190" s="14" t="n">
        <f aca="false">ABS(T190-S190)</f>
        <v>8851.06732888985</v>
      </c>
      <c r="W190" s="14" t="n">
        <f aca="false">ABS(U190-S190)</f>
        <v>1414.47610766999</v>
      </c>
      <c r="X190" s="14" t="n">
        <f aca="false">V190/S190</f>
        <v>0.0015901885392834</v>
      </c>
      <c r="Y190" s="14" t="n">
        <f aca="false">W190/S190</f>
        <v>0.000254125701672765</v>
      </c>
    </row>
    <row r="191" s="14" customFormat="true" ht="15" hidden="false" customHeight="false" outlineLevel="0" collapsed="false">
      <c r="A191" s="16" t="n">
        <v>190</v>
      </c>
      <c r="B191" s="16" t="n">
        <v>44141</v>
      </c>
      <c r="C191" s="16" t="n">
        <v>9664276</v>
      </c>
      <c r="D191" s="16" t="n">
        <v>9640890.77530208</v>
      </c>
      <c r="E191" s="16" t="n">
        <v>9475381.72874507</v>
      </c>
      <c r="F191" s="16" t="n">
        <f aca="false">ABS(D191-C191)</f>
        <v>23385.2246979196</v>
      </c>
      <c r="G191" s="16" t="n">
        <f aca="false">ABS(E191-C191)</f>
        <v>188894.271254931</v>
      </c>
      <c r="H191" s="16" t="n">
        <f aca="false">F191/C191</f>
        <v>0.00241975960722972</v>
      </c>
      <c r="I191" s="16" t="n">
        <f aca="false">G191/C191</f>
        <v>0.0195456205156942</v>
      </c>
      <c r="J191" s="16"/>
      <c r="K191" s="16" t="n">
        <v>8411724</v>
      </c>
      <c r="L191" s="16" t="n">
        <v>8413160.80448364</v>
      </c>
      <c r="M191" s="16" t="n">
        <v>8411632.53007027</v>
      </c>
      <c r="N191" s="16" t="n">
        <f aca="false">ABS(L191-K191)</f>
        <v>1436.80448363908</v>
      </c>
      <c r="O191" s="16" t="n">
        <f aca="false">ABS(M191-K191)</f>
        <v>91.4699297305197</v>
      </c>
      <c r="P191" s="16" t="n">
        <f aca="false">N191/K191</f>
        <v>0.000170809751204281</v>
      </c>
      <c r="Q191" s="16" t="n">
        <f aca="false">O191/K191</f>
        <v>1.08741002118614E-005</v>
      </c>
      <c r="R191" s="16"/>
      <c r="S191" s="16" t="n">
        <v>5590025</v>
      </c>
      <c r="T191" s="16" t="n">
        <v>5588321.94016268</v>
      </c>
      <c r="U191" s="16" t="n">
        <v>5597622.2259737</v>
      </c>
      <c r="V191" s="14" t="n">
        <f aca="false">ABS(T191-S191)</f>
        <v>1703.05983731989</v>
      </c>
      <c r="W191" s="14" t="n">
        <f aca="false">ABS(U191-S191)</f>
        <v>7597.22597370017</v>
      </c>
      <c r="X191" s="14" t="n">
        <f aca="false">V191/S191</f>
        <v>0.000304660504616686</v>
      </c>
      <c r="Y191" s="14" t="n">
        <f aca="false">W191/S191</f>
        <v>0.0013590683357767</v>
      </c>
    </row>
    <row r="192" s="14" customFormat="true" ht="15" hidden="false" customHeight="false" outlineLevel="0" collapsed="false">
      <c r="A192" s="16" t="n">
        <v>191</v>
      </c>
      <c r="B192" s="16" t="n">
        <v>44142</v>
      </c>
      <c r="C192" s="16" t="n">
        <v>9787406</v>
      </c>
      <c r="D192" s="16" t="n">
        <v>9776971.42060731</v>
      </c>
      <c r="E192" s="16" t="n">
        <v>9666554.11012282</v>
      </c>
      <c r="F192" s="16" t="n">
        <f aca="false">ABS(D192-C192)</f>
        <v>10434.5793926902</v>
      </c>
      <c r="G192" s="16" t="n">
        <f aca="false">ABS(E192-C192)</f>
        <v>120851.88987718</v>
      </c>
      <c r="H192" s="16" t="n">
        <f aca="false">F192/C192</f>
        <v>0.00106612307619508</v>
      </c>
      <c r="I192" s="16" t="n">
        <f aca="false">G192/C192</f>
        <v>0.012347693543844</v>
      </c>
      <c r="J192" s="16"/>
      <c r="K192" s="16" t="n">
        <v>8462080</v>
      </c>
      <c r="L192" s="16" t="n">
        <v>8459180.19204976</v>
      </c>
      <c r="M192" s="16" t="n">
        <v>8455152.98871423</v>
      </c>
      <c r="N192" s="16" t="n">
        <f aca="false">ABS(L192-K192)</f>
        <v>2899.80795023963</v>
      </c>
      <c r="O192" s="16" t="n">
        <f aca="false">ABS(M192-K192)</f>
        <v>6927.01128577068</v>
      </c>
      <c r="P192" s="16" t="n">
        <f aca="false">N192/K192</f>
        <v>0.000342682644248179</v>
      </c>
      <c r="Q192" s="16" t="n">
        <f aca="false">O192/K192</f>
        <v>0.000818594398276864</v>
      </c>
      <c r="R192" s="16"/>
      <c r="S192" s="16" t="n">
        <v>5612319</v>
      </c>
      <c r="T192" s="16" t="n">
        <v>5616292.86928992</v>
      </c>
      <c r="U192" s="16" t="n">
        <v>5631257.15711419</v>
      </c>
      <c r="V192" s="14" t="n">
        <f aca="false">ABS(T192-S192)</f>
        <v>3973.86928991973</v>
      </c>
      <c r="W192" s="14" t="n">
        <f aca="false">ABS(U192-S192)</f>
        <v>18938.1571141901</v>
      </c>
      <c r="X192" s="14" t="n">
        <f aca="false">V192/S192</f>
        <v>0.000708061906302855</v>
      </c>
      <c r="Y192" s="14" t="n">
        <f aca="false">W192/S192</f>
        <v>0.00337439071339139</v>
      </c>
    </row>
    <row r="193" s="14" customFormat="true" ht="15" hidden="false" customHeight="false" outlineLevel="0" collapsed="false">
      <c r="A193" s="16" t="n">
        <v>192</v>
      </c>
      <c r="B193" s="16" t="n">
        <v>44143</v>
      </c>
      <c r="C193" s="16" t="n">
        <v>9921159</v>
      </c>
      <c r="D193" s="16" t="n">
        <v>9907267.07504503</v>
      </c>
      <c r="E193" s="16" t="n">
        <v>9865054.11199728</v>
      </c>
      <c r="F193" s="16" t="n">
        <f aca="false">ABS(D193-C193)</f>
        <v>13891.9249549694</v>
      </c>
      <c r="G193" s="16" t="n">
        <f aca="false">ABS(E193-C193)</f>
        <v>56104.8880027197</v>
      </c>
      <c r="H193" s="16" t="n">
        <f aca="false">F193/C193</f>
        <v>0.00140023206512157</v>
      </c>
      <c r="I193" s="16" t="n">
        <f aca="false">G193/C193</f>
        <v>0.00565507396895058</v>
      </c>
      <c r="J193" s="16"/>
      <c r="K193" s="16" t="n">
        <v>8507754</v>
      </c>
      <c r="L193" s="16" t="n">
        <v>8512255.12573407</v>
      </c>
      <c r="M193" s="16" t="n">
        <v>8500606.65453096</v>
      </c>
      <c r="N193" s="16" t="n">
        <f aca="false">ABS(L193-K193)</f>
        <v>4501.12573407032</v>
      </c>
      <c r="O193" s="16" t="n">
        <f aca="false">ABS(M193-K193)</f>
        <v>7147.3454690408</v>
      </c>
      <c r="P193" s="16" t="n">
        <f aca="false">N193/K193</f>
        <v>0.000529061575366462</v>
      </c>
      <c r="Q193" s="16" t="n">
        <f aca="false">O193/K193</f>
        <v>0.000840097805959222</v>
      </c>
      <c r="R193" s="16"/>
      <c r="S193" s="16" t="n">
        <v>5631181</v>
      </c>
      <c r="T193" s="16" t="n">
        <v>5634644.69699421</v>
      </c>
      <c r="U193" s="16" t="n">
        <v>5663252.68571798</v>
      </c>
      <c r="V193" s="14" t="n">
        <f aca="false">ABS(T193-S193)</f>
        <v>3463.69699420966</v>
      </c>
      <c r="W193" s="14" t="n">
        <f aca="false">ABS(U193-S193)</f>
        <v>32071.6857179804</v>
      </c>
      <c r="X193" s="14" t="n">
        <f aca="false">V193/S193</f>
        <v>0.000615092463589727</v>
      </c>
      <c r="Y193" s="14" t="n">
        <f aca="false">W193/S193</f>
        <v>0.00569537468569744</v>
      </c>
    </row>
    <row r="194" s="14" customFormat="true" ht="15" hidden="false" customHeight="false" outlineLevel="0" collapsed="false">
      <c r="A194" s="16" t="n">
        <v>193</v>
      </c>
      <c r="B194" s="16" t="n">
        <v>44144</v>
      </c>
      <c r="C194" s="16" t="n">
        <v>10050201</v>
      </c>
      <c r="D194" s="16" t="n">
        <v>10061342.3523881</v>
      </c>
      <c r="E194" s="16" t="n">
        <v>10064478.9053528</v>
      </c>
      <c r="F194" s="16" t="n">
        <f aca="false">ABS(D194-C194)</f>
        <v>11141.3523881007</v>
      </c>
      <c r="G194" s="16" t="n">
        <f aca="false">ABS(E194-C194)</f>
        <v>14277.9053527992</v>
      </c>
      <c r="H194" s="16" t="n">
        <f aca="false">F194/C194</f>
        <v>0.00110857010602083</v>
      </c>
      <c r="I194" s="16" t="n">
        <f aca="false">G194/C194</f>
        <v>0.00142065868660729</v>
      </c>
      <c r="J194" s="16"/>
      <c r="K194" s="16" t="n">
        <v>8553657</v>
      </c>
      <c r="L194" s="16" t="n">
        <v>8548791.97425342</v>
      </c>
      <c r="M194" s="16" t="n">
        <v>8544254.15011091</v>
      </c>
      <c r="N194" s="16" t="n">
        <f aca="false">ABS(L194-K194)</f>
        <v>4865.02574658021</v>
      </c>
      <c r="O194" s="16" t="n">
        <f aca="false">ABS(M194-K194)</f>
        <v>9402.84988909029</v>
      </c>
      <c r="P194" s="16" t="n">
        <f aca="false">N194/K194</f>
        <v>0.000568765587231311</v>
      </c>
      <c r="Q194" s="16" t="n">
        <f aca="false">O194/K194</f>
        <v>0.00109927834247858</v>
      </c>
      <c r="R194" s="16"/>
      <c r="S194" s="16" t="n">
        <v>5653561</v>
      </c>
      <c r="T194" s="16" t="n">
        <v>5647611.5399917</v>
      </c>
      <c r="U194" s="16" t="n">
        <v>5690403.12290248</v>
      </c>
      <c r="V194" s="14" t="n">
        <f aca="false">ABS(T194-S194)</f>
        <v>5949.46000829991</v>
      </c>
      <c r="W194" s="14" t="n">
        <f aca="false">ABS(U194-S194)</f>
        <v>36842.12290248</v>
      </c>
      <c r="X194" s="14" t="n">
        <f aca="false">V194/S194</f>
        <v>0.00105233851873181</v>
      </c>
      <c r="Y194" s="14" t="n">
        <f aca="false">W194/S194</f>
        <v>0.00651662251499187</v>
      </c>
    </row>
    <row r="195" s="14" customFormat="true" ht="15" hidden="false" customHeight="false" outlineLevel="0" collapsed="false">
      <c r="A195" s="16" t="n">
        <v>194</v>
      </c>
      <c r="B195" s="16" t="n">
        <v>44145</v>
      </c>
      <c r="C195" s="16" t="n">
        <v>10161790</v>
      </c>
      <c r="D195" s="16" t="n">
        <v>10169040.2653719</v>
      </c>
      <c r="E195" s="16" t="n">
        <v>10258508.0312679</v>
      </c>
      <c r="F195" s="16" t="n">
        <f aca="false">ABS(D195-C195)</f>
        <v>7250.26537190005</v>
      </c>
      <c r="G195" s="16" t="n">
        <f aca="false">ABS(E195-C195)</f>
        <v>96718.0312679</v>
      </c>
      <c r="H195" s="16" t="n">
        <f aca="false">F195/C195</f>
        <v>0.000713483094208801</v>
      </c>
      <c r="I195" s="16" t="n">
        <f aca="false">G195/C195</f>
        <v>0.0095178144074912</v>
      </c>
      <c r="J195" s="16"/>
      <c r="K195" s="16" t="n">
        <v>8591730</v>
      </c>
      <c r="L195" s="16" t="n">
        <v>8598528.47056933</v>
      </c>
      <c r="M195" s="16" t="n">
        <v>8581076.62722465</v>
      </c>
      <c r="N195" s="16" t="n">
        <f aca="false">ABS(L195-K195)</f>
        <v>6798.47056932934</v>
      </c>
      <c r="O195" s="16" t="n">
        <f aca="false">ABS(M195-K195)</f>
        <v>10653.3727753498</v>
      </c>
      <c r="P195" s="16" t="n">
        <f aca="false">N195/K195</f>
        <v>0.000791280751295646</v>
      </c>
      <c r="Q195" s="16" t="n">
        <f aca="false">O195/K195</f>
        <v>0.00123995665312455</v>
      </c>
      <c r="R195" s="16"/>
      <c r="S195" s="16" t="n">
        <v>5664115</v>
      </c>
      <c r="T195" s="16" t="n">
        <v>5669336.87726601</v>
      </c>
      <c r="U195" s="16" t="n">
        <v>5696011.79153229</v>
      </c>
      <c r="V195" s="14" t="n">
        <f aca="false">ABS(T195-S195)</f>
        <v>5221.87726601027</v>
      </c>
      <c r="W195" s="14" t="n">
        <f aca="false">ABS(U195-S195)</f>
        <v>31896.7915322902</v>
      </c>
      <c r="X195" s="14" t="n">
        <f aca="false">V195/S195</f>
        <v>0.000921922889279308</v>
      </c>
      <c r="Y195" s="14" t="n">
        <f aca="false">W195/S195</f>
        <v>0.00563138134241451</v>
      </c>
    </row>
    <row r="196" s="14" customFormat="true" ht="15" hidden="false" customHeight="false" outlineLevel="0" collapsed="false">
      <c r="A196" s="16" t="n">
        <v>195</v>
      </c>
      <c r="B196" s="16" t="n">
        <v>44146</v>
      </c>
      <c r="C196" s="16" t="n">
        <v>10286385</v>
      </c>
      <c r="D196" s="16" t="n">
        <v>10270322.3541546</v>
      </c>
      <c r="E196" s="16" t="n">
        <v>10403483.1988379</v>
      </c>
      <c r="F196" s="16" t="n">
        <f aca="false">ABS(D196-C196)</f>
        <v>16062.6458454002</v>
      </c>
      <c r="G196" s="16" t="n">
        <f aca="false">ABS(E196-C196)</f>
        <v>117098.198837901</v>
      </c>
      <c r="H196" s="16" t="n">
        <f aca="false">F196/C196</f>
        <v>0.00156154429815724</v>
      </c>
      <c r="I196" s="16" t="n">
        <f aca="false">G196/C196</f>
        <v>0.011383804790303</v>
      </c>
      <c r="J196" s="16"/>
      <c r="K196" s="16" t="n">
        <v>8636011</v>
      </c>
      <c r="L196" s="16" t="n">
        <v>8640979.47623928</v>
      </c>
      <c r="M196" s="16" t="n">
        <v>8621478.24155107</v>
      </c>
      <c r="N196" s="16" t="n">
        <f aca="false">ABS(L196-K196)</f>
        <v>4968.47623928078</v>
      </c>
      <c r="O196" s="16" t="n">
        <f aca="false">ABS(M196-K196)</f>
        <v>14532.7584489305</v>
      </c>
      <c r="P196" s="16" t="n">
        <f aca="false">N196/K196</f>
        <v>0.000575320740013043</v>
      </c>
      <c r="Q196" s="16" t="n">
        <f aca="false">O196/K196</f>
        <v>0.00168280916373664</v>
      </c>
      <c r="R196" s="16"/>
      <c r="S196" s="16" t="n">
        <v>5675032</v>
      </c>
      <c r="T196" s="16" t="n">
        <v>5672203.23310072</v>
      </c>
      <c r="U196" s="16" t="n">
        <v>5701005.60658643</v>
      </c>
      <c r="V196" s="14" t="n">
        <f aca="false">ABS(T196-S196)</f>
        <v>2828.76689928025</v>
      </c>
      <c r="W196" s="14" t="n">
        <f aca="false">ABS(U196-S196)</f>
        <v>25973.6065864302</v>
      </c>
      <c r="X196" s="14" t="n">
        <f aca="false">V196/S196</f>
        <v>0.000498458316936407</v>
      </c>
      <c r="Y196" s="14" t="n">
        <f aca="false">W196/S196</f>
        <v>0.00457682116795645</v>
      </c>
    </row>
    <row r="197" s="14" customFormat="true" ht="15" hidden="false" customHeight="false" outlineLevel="0" collapsed="false">
      <c r="A197" s="16" t="n">
        <v>196</v>
      </c>
      <c r="B197" s="16" t="n">
        <v>44147</v>
      </c>
      <c r="C197" s="16" t="n">
        <v>10432304</v>
      </c>
      <c r="D197" s="16" t="n">
        <v>10408837.1518476</v>
      </c>
      <c r="E197" s="16" t="n">
        <v>10601576.7051352</v>
      </c>
      <c r="F197" s="16" t="n">
        <f aca="false">ABS(D197-C197)</f>
        <v>23466.8481524009</v>
      </c>
      <c r="G197" s="16" t="n">
        <f aca="false">ABS(E197-C197)</f>
        <v>169272.7051352</v>
      </c>
      <c r="H197" s="16" t="n">
        <f aca="false">F197/C197</f>
        <v>0.00224944059839523</v>
      </c>
      <c r="I197" s="16" t="n">
        <f aca="false">G197/C197</f>
        <v>0.0162258217489828</v>
      </c>
      <c r="J197" s="16"/>
      <c r="K197" s="16" t="n">
        <v>8683916</v>
      </c>
      <c r="L197" s="16" t="n">
        <v>8677426.86626958</v>
      </c>
      <c r="M197" s="16" t="n">
        <v>8667453.44216655</v>
      </c>
      <c r="N197" s="16" t="n">
        <f aca="false">ABS(L197-K197)</f>
        <v>6489.13373042084</v>
      </c>
      <c r="O197" s="16" t="n">
        <f aca="false">ABS(M197-K197)</f>
        <v>16462.5578334499</v>
      </c>
      <c r="P197" s="16" t="n">
        <f aca="false">N197/K197</f>
        <v>0.000747258924478408</v>
      </c>
      <c r="Q197" s="16" t="n">
        <f aca="false">O197/K197</f>
        <v>0.00189575277253372</v>
      </c>
      <c r="R197" s="16"/>
      <c r="S197" s="16" t="n">
        <v>5700044</v>
      </c>
      <c r="T197" s="16" t="n">
        <v>5691387.65402943</v>
      </c>
      <c r="U197" s="16" t="n">
        <v>5729090.50482519</v>
      </c>
      <c r="V197" s="14" t="n">
        <f aca="false">ABS(T197-S197)</f>
        <v>8656.34597057011</v>
      </c>
      <c r="W197" s="14" t="n">
        <f aca="false">ABS(U197-S197)</f>
        <v>29046.5048251897</v>
      </c>
      <c r="X197" s="14" t="n">
        <f aca="false">V197/S197</f>
        <v>0.00151864546494204</v>
      </c>
      <c r="Y197" s="14" t="n">
        <f aca="false">W197/S197</f>
        <v>0.00509583870320821</v>
      </c>
    </row>
    <row r="198" s="14" customFormat="true" ht="15" hidden="false" customHeight="false" outlineLevel="0" collapsed="false">
      <c r="A198" s="16" t="n">
        <v>197</v>
      </c>
      <c r="B198" s="16" t="n">
        <v>44148</v>
      </c>
      <c r="C198" s="16" t="n">
        <v>10585730</v>
      </c>
      <c r="D198" s="16" t="n">
        <v>10577414.5117193</v>
      </c>
      <c r="E198" s="16" t="n">
        <v>10605091.9619762</v>
      </c>
      <c r="F198" s="16" t="n">
        <f aca="false">ABS(D198-C198)</f>
        <v>8315.48828070052</v>
      </c>
      <c r="G198" s="16" t="n">
        <f aca="false">ABS(E198-C198)</f>
        <v>19361.9619762003</v>
      </c>
      <c r="H198" s="16" t="n">
        <f aca="false">F198/C198</f>
        <v>0.000785537537864703</v>
      </c>
      <c r="I198" s="16" t="n">
        <f aca="false">G198/C198</f>
        <v>0.00182906251871154</v>
      </c>
      <c r="J198" s="16"/>
      <c r="K198" s="16" t="n">
        <v>8728795</v>
      </c>
      <c r="L198" s="16" t="n">
        <v>8733097.27618722</v>
      </c>
      <c r="M198" s="16" t="n">
        <v>8711892.99385431</v>
      </c>
      <c r="N198" s="16" t="n">
        <f aca="false">ABS(L198-K198)</f>
        <v>4302.27618722059</v>
      </c>
      <c r="O198" s="16" t="n">
        <f aca="false">ABS(M198-K198)</f>
        <v>16902.0061456896</v>
      </c>
      <c r="P198" s="16" t="n">
        <f aca="false">N198/K198</f>
        <v>0.000492883174277846</v>
      </c>
      <c r="Q198" s="16" t="n">
        <f aca="false">O198/K198</f>
        <v>0.00193635045223191</v>
      </c>
      <c r="R198" s="16"/>
      <c r="S198" s="16" t="n">
        <v>5748375</v>
      </c>
      <c r="T198" s="16" t="n">
        <v>5725105.44203476</v>
      </c>
      <c r="U198" s="16" t="n">
        <v>5763005.18161337</v>
      </c>
      <c r="V198" s="14" t="n">
        <f aca="false">ABS(T198-S198)</f>
        <v>23269.5579652404</v>
      </c>
      <c r="W198" s="14" t="n">
        <f aca="false">ABS(U198-S198)</f>
        <v>14630.1816133698</v>
      </c>
      <c r="X198" s="14" t="n">
        <f aca="false">V198/S198</f>
        <v>0.00404802365281326</v>
      </c>
      <c r="Y198" s="14" t="n">
        <f aca="false">W198/S198</f>
        <v>0.00254509867803855</v>
      </c>
    </row>
    <row r="199" s="14" customFormat="true" ht="15" hidden="false" customHeight="false" outlineLevel="0" collapsed="false">
      <c r="A199" s="16" t="n">
        <v>198</v>
      </c>
      <c r="B199" s="16" t="n">
        <v>44149</v>
      </c>
      <c r="C199" s="16" t="n">
        <v>10748184</v>
      </c>
      <c r="D199" s="16" t="n">
        <v>10740095.2383291</v>
      </c>
      <c r="E199" s="16" t="n">
        <v>10800492.3677648</v>
      </c>
      <c r="F199" s="16" t="n">
        <f aca="false">ABS(D199-C199)</f>
        <v>8088.76167090051</v>
      </c>
      <c r="G199" s="16" t="n">
        <f aca="false">ABS(E199-C199)</f>
        <v>52308.3677648008</v>
      </c>
      <c r="H199" s="16" t="n">
        <f aca="false">F199/C199</f>
        <v>0.000752570077968567</v>
      </c>
      <c r="I199" s="16" t="n">
        <f aca="false">G199/C199</f>
        <v>0.00486671681139817</v>
      </c>
      <c r="J199" s="16"/>
      <c r="K199" s="16" t="n">
        <v>8773479</v>
      </c>
      <c r="L199" s="16" t="n">
        <v>8772859.38231456</v>
      </c>
      <c r="M199" s="16" t="n">
        <v>8757893.02314362</v>
      </c>
      <c r="N199" s="16" t="n">
        <f aca="false">ABS(L199-K199)</f>
        <v>619.617685440928</v>
      </c>
      <c r="O199" s="16" t="n">
        <f aca="false">ABS(M199-K199)</f>
        <v>15585.9768563807</v>
      </c>
      <c r="P199" s="16" t="n">
        <f aca="false">N199/K199</f>
        <v>7.0623943528095E-005</v>
      </c>
      <c r="Q199" s="16" t="n">
        <f aca="false">O199/K199</f>
        <v>0.00177648762325421</v>
      </c>
      <c r="R199" s="16"/>
      <c r="S199" s="16" t="n">
        <v>5781582</v>
      </c>
      <c r="T199" s="16" t="n">
        <v>5781630.97748654</v>
      </c>
      <c r="U199" s="16" t="n">
        <v>5797191.66386531</v>
      </c>
      <c r="V199" s="14" t="n">
        <f aca="false">ABS(T199-S199)</f>
        <v>48.9774865396321</v>
      </c>
      <c r="W199" s="14" t="n">
        <f aca="false">ABS(U199-S199)</f>
        <v>15609.6638653101</v>
      </c>
      <c r="X199" s="14" t="n">
        <f aca="false">V199/S199</f>
        <v>8.47129497421849E-006</v>
      </c>
      <c r="Y199" s="14" t="n">
        <f aca="false">W199/S199</f>
        <v>0.002699894918953</v>
      </c>
    </row>
    <row r="200" s="14" customFormat="true" ht="15" hidden="false" customHeight="false" outlineLevel="0" collapsed="false">
      <c r="A200" s="16" t="n">
        <v>199</v>
      </c>
      <c r="B200" s="16" t="n">
        <v>44150</v>
      </c>
      <c r="C200" s="16" t="n">
        <v>10925271</v>
      </c>
      <c r="D200" s="16" t="n">
        <v>10903742.3013916</v>
      </c>
      <c r="E200" s="16" t="n">
        <v>10988176.6358087</v>
      </c>
      <c r="F200" s="16" t="n">
        <f aca="false">ABS(D200-C200)</f>
        <v>21528.6986084003</v>
      </c>
      <c r="G200" s="16" t="n">
        <f aca="false">ABS(E200-C200)</f>
        <v>62905.6358087007</v>
      </c>
      <c r="H200" s="16" t="n">
        <f aca="false">F200/C200</f>
        <v>0.00197054138139002</v>
      </c>
      <c r="I200" s="16" t="n">
        <f aca="false">G200/C200</f>
        <v>0.0057578101091223</v>
      </c>
      <c r="J200" s="16"/>
      <c r="K200" s="16" t="n">
        <v>8814579</v>
      </c>
      <c r="L200" s="16" t="n">
        <v>8818925.59714354</v>
      </c>
      <c r="M200" s="16" t="n">
        <v>8805677.11344242</v>
      </c>
      <c r="N200" s="16" t="n">
        <f aca="false">ABS(L200-K200)</f>
        <v>4346.59714354016</v>
      </c>
      <c r="O200" s="16" t="n">
        <f aca="false">ABS(M200-K200)</f>
        <v>8901.8865575809</v>
      </c>
      <c r="P200" s="16" t="n">
        <f aca="false">N200/K200</f>
        <v>0.000493114548470229</v>
      </c>
      <c r="Q200" s="16" t="n">
        <f aca="false">O200/K200</f>
        <v>0.00100990490386222</v>
      </c>
      <c r="R200" s="16"/>
      <c r="S200" s="16" t="n">
        <v>5810652</v>
      </c>
      <c r="T200" s="16" t="n">
        <v>5806474.26047559</v>
      </c>
      <c r="U200" s="16" t="n">
        <v>5829289.54428492</v>
      </c>
      <c r="V200" s="14" t="n">
        <f aca="false">ABS(T200-S200)</f>
        <v>4177.73952441011</v>
      </c>
      <c r="W200" s="14" t="n">
        <f aca="false">ABS(U200-S200)</f>
        <v>18637.5442849202</v>
      </c>
      <c r="X200" s="14" t="n">
        <f aca="false">V200/S200</f>
        <v>0.000718979475007298</v>
      </c>
      <c r="Y200" s="14" t="n">
        <f aca="false">W200/S200</f>
        <v>0.00320747900320312</v>
      </c>
    </row>
    <row r="201" s="14" customFormat="true" ht="15" hidden="false" customHeight="false" outlineLevel="0" collapsed="false">
      <c r="A201" s="16" t="n">
        <v>200</v>
      </c>
      <c r="B201" s="16" t="n">
        <v>44151</v>
      </c>
      <c r="C201" s="16" t="n">
        <v>11088949</v>
      </c>
      <c r="D201" s="16" t="n">
        <v>11084742.81168</v>
      </c>
      <c r="E201" s="16" t="n">
        <v>11159725.7736585</v>
      </c>
      <c r="F201" s="16" t="n">
        <f aca="false">ABS(D201-C201)</f>
        <v>4206.18831999973</v>
      </c>
      <c r="G201" s="16" t="n">
        <f aca="false">ABS(E201-C201)</f>
        <v>70776.7736584991</v>
      </c>
      <c r="H201" s="16" t="n">
        <f aca="false">F201/C201</f>
        <v>0.000379313523761334</v>
      </c>
      <c r="I201" s="16" t="n">
        <f aca="false">G201/C201</f>
        <v>0.00638264037994035</v>
      </c>
      <c r="J201" s="16"/>
      <c r="K201" s="16" t="n">
        <v>8845127</v>
      </c>
      <c r="L201" s="16" t="n">
        <v>8851592.40732964</v>
      </c>
      <c r="M201" s="16" t="n">
        <v>8851296.78913007</v>
      </c>
      <c r="N201" s="16" t="n">
        <f aca="false">ABS(L201-K201)</f>
        <v>6465.40732963942</v>
      </c>
      <c r="O201" s="16" t="n">
        <f aca="false">ABS(M201-K201)</f>
        <v>6169.78913006932</v>
      </c>
      <c r="P201" s="16" t="n">
        <f aca="false">N201/K201</f>
        <v>0.000730956981130901</v>
      </c>
      <c r="Q201" s="16" t="n">
        <f aca="false">O201/K201</f>
        <v>0.000697535392094349</v>
      </c>
      <c r="R201" s="16"/>
      <c r="S201" s="16" t="n">
        <v>5848959</v>
      </c>
      <c r="T201" s="16" t="n">
        <v>5831577.50000248</v>
      </c>
      <c r="U201" s="16" t="n">
        <v>5856006.43765266</v>
      </c>
      <c r="V201" s="14" t="n">
        <f aca="false">ABS(T201-S201)</f>
        <v>17381.4999975199</v>
      </c>
      <c r="W201" s="14" t="n">
        <f aca="false">ABS(U201-S201)</f>
        <v>7047.4376526596</v>
      </c>
      <c r="X201" s="14" t="n">
        <f aca="false">V201/S201</f>
        <v>0.00297172539549685</v>
      </c>
      <c r="Y201" s="14" t="n">
        <f aca="false">W201/S201</f>
        <v>0.00120490460826612</v>
      </c>
    </row>
    <row r="202" s="14" customFormat="true" ht="15" hidden="false" customHeight="false" outlineLevel="0" collapsed="false">
      <c r="A202" s="16" t="n">
        <v>201</v>
      </c>
      <c r="B202" s="16" t="n">
        <v>44152</v>
      </c>
      <c r="C202" s="16" t="n">
        <v>11228152</v>
      </c>
      <c r="D202" s="16" t="n">
        <v>11244861.0846949</v>
      </c>
      <c r="E202" s="16" t="n">
        <v>11307379.6865735</v>
      </c>
      <c r="F202" s="16" t="n">
        <f aca="false">ABS(D202-C202)</f>
        <v>16709.0846948996</v>
      </c>
      <c r="G202" s="16" t="n">
        <f aca="false">ABS(E202-C202)</f>
        <v>79227.6865734998</v>
      </c>
      <c r="H202" s="16" t="n">
        <f aca="false">F202/C202</f>
        <v>0.00148814201080459</v>
      </c>
      <c r="I202" s="16" t="n">
        <f aca="false">G202/C202</f>
        <v>0.00705616441365416</v>
      </c>
      <c r="J202" s="16"/>
      <c r="K202" s="16" t="n">
        <v>8874290</v>
      </c>
      <c r="L202" s="16" t="n">
        <v>8878478.03348545</v>
      </c>
      <c r="M202" s="16" t="n">
        <v>8889480.30520228</v>
      </c>
      <c r="N202" s="16" t="n">
        <f aca="false">ABS(L202-K202)</f>
        <v>4188.03348544985</v>
      </c>
      <c r="O202" s="16" t="n">
        <f aca="false">ABS(M202-K202)</f>
        <v>15190.3052022792</v>
      </c>
      <c r="P202" s="16" t="n">
        <f aca="false">N202/K202</f>
        <v>0.000471928851260197</v>
      </c>
      <c r="Q202" s="16" t="n">
        <f aca="false">O202/K202</f>
        <v>0.00171172062241365</v>
      </c>
      <c r="R202" s="16"/>
      <c r="S202" s="16" t="n">
        <v>5863093</v>
      </c>
      <c r="T202" s="16" t="n">
        <v>5871483.53721258</v>
      </c>
      <c r="U202" s="16" t="n">
        <v>5860114.98541217</v>
      </c>
      <c r="V202" s="14" t="n">
        <f aca="false">ABS(T202-S202)</f>
        <v>8390.53721258044</v>
      </c>
      <c r="W202" s="14" t="n">
        <f aca="false">ABS(U202-S202)</f>
        <v>2978.01458782982</v>
      </c>
      <c r="X202" s="14" t="n">
        <f aca="false">V202/S202</f>
        <v>0.00143107694395781</v>
      </c>
      <c r="Y202" s="14" t="n">
        <f aca="false">W202/S202</f>
        <v>0.000507925524604474</v>
      </c>
    </row>
    <row r="203" s="14" customFormat="true" ht="15" hidden="false" customHeight="false" outlineLevel="0" collapsed="false">
      <c r="A203" s="16" t="n">
        <v>202</v>
      </c>
      <c r="B203" s="16" t="n">
        <v>44153</v>
      </c>
      <c r="C203" s="16" t="n">
        <v>11380947</v>
      </c>
      <c r="D203" s="16" t="n">
        <v>11372113.9306743</v>
      </c>
      <c r="E203" s="16" t="n">
        <v>11383237.0161321</v>
      </c>
      <c r="F203" s="16" t="n">
        <f aca="false">ABS(D203-C203)</f>
        <v>8833.0693257004</v>
      </c>
      <c r="G203" s="16" t="n">
        <f aca="false">ABS(E203-C203)</f>
        <v>2290.01613209955</v>
      </c>
      <c r="H203" s="16" t="n">
        <f aca="false">F203/C203</f>
        <v>0.000776127797247488</v>
      </c>
      <c r="I203" s="16" t="n">
        <f aca="false">G203/C203</f>
        <v>0.000201214901721232</v>
      </c>
      <c r="J203" s="16"/>
      <c r="K203" s="16" t="n">
        <v>8912907</v>
      </c>
      <c r="L203" s="16" t="n">
        <v>8910501.06631188</v>
      </c>
      <c r="M203" s="16" t="n">
        <v>8931030.14498966</v>
      </c>
      <c r="N203" s="16" t="n">
        <f aca="false">ABS(L203-K203)</f>
        <v>2405.93368812092</v>
      </c>
      <c r="O203" s="16" t="n">
        <f aca="false">ABS(M203-K203)</f>
        <v>18123.14498966</v>
      </c>
      <c r="P203" s="16" t="n">
        <f aca="false">N203/K203</f>
        <v>0.000269938156891003</v>
      </c>
      <c r="Q203" s="16" t="n">
        <f aca="false">O203/K203</f>
        <v>0.00203335959745345</v>
      </c>
      <c r="R203" s="16"/>
      <c r="S203" s="16" t="n">
        <v>5876464</v>
      </c>
      <c r="T203" s="16" t="n">
        <v>5874566.8609988</v>
      </c>
      <c r="U203" s="16" t="n">
        <v>5863337.51704284</v>
      </c>
      <c r="V203" s="14" t="n">
        <f aca="false">ABS(T203-S203)</f>
        <v>1897.13900119998</v>
      </c>
      <c r="W203" s="14" t="n">
        <f aca="false">ABS(U203-S203)</f>
        <v>13126.4829571601</v>
      </c>
      <c r="X203" s="14" t="n">
        <f aca="false">V203/S203</f>
        <v>0.000322836828609854</v>
      </c>
      <c r="Y203" s="14" t="n">
        <f aca="false">W203/S203</f>
        <v>0.00223373834284701</v>
      </c>
    </row>
    <row r="204" s="14" customFormat="true" ht="15" hidden="false" customHeight="false" outlineLevel="0" collapsed="false">
      <c r="A204" s="16" t="n">
        <v>203</v>
      </c>
      <c r="B204" s="16" t="n">
        <v>44154</v>
      </c>
      <c r="C204" s="16" t="n">
        <v>11548006</v>
      </c>
      <c r="D204" s="16" t="n">
        <v>11537191.2784719</v>
      </c>
      <c r="E204" s="16" t="n">
        <v>11499822.033073</v>
      </c>
      <c r="F204" s="16" t="n">
        <f aca="false">ABS(D204-C204)</f>
        <v>10814.7215280999</v>
      </c>
      <c r="G204" s="16" t="n">
        <f aca="false">ABS(E204-C204)</f>
        <v>48183.9669269994</v>
      </c>
      <c r="H204" s="16" t="n">
        <f aca="false">F204/C204</f>
        <v>0.000936501204459008</v>
      </c>
      <c r="I204" s="16" t="n">
        <f aca="false">G204/C204</f>
        <v>0.00417249237028448</v>
      </c>
      <c r="J204" s="16"/>
      <c r="K204" s="16" t="n">
        <v>8958483</v>
      </c>
      <c r="L204" s="16" t="n">
        <v>8948835.98538047</v>
      </c>
      <c r="M204" s="16" t="n">
        <v>8978003.12255318</v>
      </c>
      <c r="N204" s="16" t="n">
        <f aca="false">ABS(L204-K204)</f>
        <v>9647.01461952925</v>
      </c>
      <c r="O204" s="16" t="n">
        <f aca="false">ABS(M204-K204)</f>
        <v>19520.1225531809</v>
      </c>
      <c r="P204" s="16" t="n">
        <f aca="false">N204/K204</f>
        <v>0.00107685805950955</v>
      </c>
      <c r="Q204" s="16" t="n">
        <f aca="false">O204/K204</f>
        <v>0.00217895402080697</v>
      </c>
      <c r="R204" s="16"/>
      <c r="S204" s="16" t="n">
        <v>5911758</v>
      </c>
      <c r="T204" s="16" t="n">
        <v>5906875.7159568</v>
      </c>
      <c r="U204" s="16" t="n">
        <v>5890257.81242355</v>
      </c>
      <c r="V204" s="14" t="n">
        <f aca="false">ABS(T204-S204)</f>
        <v>4882.28404320031</v>
      </c>
      <c r="W204" s="14" t="n">
        <f aca="false">ABS(U204-S204)</f>
        <v>21500.1875764504</v>
      </c>
      <c r="X204" s="14" t="n">
        <f aca="false">V204/S204</f>
        <v>0.00082585992917848</v>
      </c>
      <c r="Y204" s="14" t="n">
        <f aca="false">W204/S204</f>
        <v>0.00363685177513193</v>
      </c>
    </row>
    <row r="205" s="14" customFormat="true" ht="15" hidden="false" customHeight="false" outlineLevel="0" collapsed="false">
      <c r="A205" s="16" t="n">
        <v>204</v>
      </c>
      <c r="B205" s="16" t="n">
        <v>44155</v>
      </c>
      <c r="C205" s="16" t="n">
        <v>11718963</v>
      </c>
      <c r="D205" s="16" t="n">
        <v>11723408.1874104</v>
      </c>
      <c r="E205" s="16" t="n">
        <v>11390424.6762088</v>
      </c>
      <c r="F205" s="16" t="n">
        <f aca="false">ABS(D205-C205)</f>
        <v>4445.18741039932</v>
      </c>
      <c r="G205" s="16" t="n">
        <f aca="false">ABS(E205-C205)</f>
        <v>328538.3237912</v>
      </c>
      <c r="H205" s="16" t="n">
        <f aca="false">F205/C205</f>
        <v>0.000379315764577405</v>
      </c>
      <c r="I205" s="16" t="n">
        <f aca="false">G205/C205</f>
        <v>0.0280347607370379</v>
      </c>
      <c r="J205" s="16"/>
      <c r="K205" s="16" t="n">
        <v>9004365</v>
      </c>
      <c r="L205" s="16" t="n">
        <v>9000342.9146009</v>
      </c>
      <c r="M205" s="16" t="n">
        <v>9022989.72658813</v>
      </c>
      <c r="N205" s="16" t="n">
        <f aca="false">ABS(L205-K205)</f>
        <v>4022.08539910056</v>
      </c>
      <c r="O205" s="16" t="n">
        <f aca="false">ABS(M205-K205)</f>
        <v>18624.72658813</v>
      </c>
      <c r="P205" s="16" t="n">
        <f aca="false">N205/K205</f>
        <v>0.000446681737035378</v>
      </c>
      <c r="Q205" s="16" t="n">
        <f aca="false">O205/K205</f>
        <v>0.00206841088606803</v>
      </c>
      <c r="R205" s="16"/>
      <c r="S205" s="16" t="n">
        <v>5945849</v>
      </c>
      <c r="T205" s="16" t="n">
        <v>5951274.545527</v>
      </c>
      <c r="U205" s="16" t="n">
        <v>5923100.11206142</v>
      </c>
      <c r="V205" s="14" t="n">
        <f aca="false">ABS(T205-S205)</f>
        <v>5425.54552699998</v>
      </c>
      <c r="W205" s="14" t="n">
        <f aca="false">ABS(U205-S205)</f>
        <v>22748.8879385795</v>
      </c>
      <c r="X205" s="14" t="n">
        <f aca="false">V205/S205</f>
        <v>0.000912492989142506</v>
      </c>
      <c r="Y205" s="14" t="n">
        <f aca="false">W205/S205</f>
        <v>0.00382601171650668</v>
      </c>
    </row>
    <row r="206" s="14" customFormat="true" ht="15" hidden="false" customHeight="false" outlineLevel="0" collapsed="false">
      <c r="A206" s="16" t="n">
        <v>205</v>
      </c>
      <c r="B206" s="16" t="n">
        <v>44156</v>
      </c>
      <c r="C206" s="16" t="n">
        <v>11908410</v>
      </c>
      <c r="D206" s="16" t="n">
        <v>11901310.8608788</v>
      </c>
      <c r="E206" s="16" t="n">
        <v>11473789.1177697</v>
      </c>
      <c r="F206" s="16" t="n">
        <f aca="false">ABS(D206-C206)</f>
        <v>7099.13912120089</v>
      </c>
      <c r="G206" s="16" t="n">
        <f aca="false">ABS(E206-C206)</f>
        <v>434620.8822303</v>
      </c>
      <c r="H206" s="16" t="n">
        <f aca="false">F206/C206</f>
        <v>0.000596145003506</v>
      </c>
      <c r="I206" s="16" t="n">
        <f aca="false">G206/C206</f>
        <v>0.0364969699758658</v>
      </c>
      <c r="J206" s="16"/>
      <c r="K206" s="16" t="n">
        <v>9050597</v>
      </c>
      <c r="L206" s="16" t="n">
        <v>9050712.84835942</v>
      </c>
      <c r="M206" s="16" t="n">
        <v>9064653.70972768</v>
      </c>
      <c r="N206" s="16" t="n">
        <f aca="false">ABS(L206-K206)</f>
        <v>115.848359420896</v>
      </c>
      <c r="O206" s="16" t="n">
        <f aca="false">ABS(M206-K206)</f>
        <v>14056.7097276803</v>
      </c>
      <c r="P206" s="16" t="n">
        <f aca="false">N206/K206</f>
        <v>1.28000793119941E-005</v>
      </c>
      <c r="Q206" s="16" t="n">
        <f aca="false">O206/K206</f>
        <v>0.00155312513944443</v>
      </c>
      <c r="R206" s="16"/>
      <c r="S206" s="16" t="n">
        <v>5981767</v>
      </c>
      <c r="T206" s="16" t="n">
        <v>5977052.88127147</v>
      </c>
      <c r="U206" s="16" t="n">
        <v>5967069.87148765</v>
      </c>
      <c r="V206" s="14" t="n">
        <f aca="false">ABS(T206-S206)</f>
        <v>4714.11872852966</v>
      </c>
      <c r="W206" s="14" t="n">
        <f aca="false">ABS(U206-S206)</f>
        <v>14697.1285123499</v>
      </c>
      <c r="X206" s="14" t="n">
        <f aca="false">V206/S206</f>
        <v>0.000788081302486316</v>
      </c>
      <c r="Y206" s="14" t="n">
        <f aca="false">W206/S206</f>
        <v>0.00245698779513644</v>
      </c>
    </row>
    <row r="207" s="14" customFormat="true" ht="15" hidden="false" customHeight="false" outlineLevel="0" collapsed="false">
      <c r="A207" s="16" t="n">
        <v>206</v>
      </c>
      <c r="B207" s="16" t="n">
        <v>44157</v>
      </c>
      <c r="C207" s="16" t="n">
        <v>12101301</v>
      </c>
      <c r="D207" s="16" t="n">
        <v>12095594.5238676</v>
      </c>
      <c r="E207" s="16" t="n">
        <v>11535471.6926568</v>
      </c>
      <c r="F207" s="16" t="n">
        <f aca="false">ABS(D207-C207)</f>
        <v>5706.47613240033</v>
      </c>
      <c r="G207" s="16" t="n">
        <f aca="false">ABS(E207-C207)</f>
        <v>565829.3073432</v>
      </c>
      <c r="H207" s="16" t="n">
        <f aca="false">F207/C207</f>
        <v>0.000471558895394829</v>
      </c>
      <c r="I207" s="16" t="n">
        <f aca="false">G207/C207</f>
        <v>0.0467577252514585</v>
      </c>
      <c r="J207" s="16"/>
      <c r="K207" s="16" t="n">
        <v>9095806</v>
      </c>
      <c r="L207" s="16" t="n">
        <v>9089634.25241253</v>
      </c>
      <c r="M207" s="16" t="n">
        <v>9107777.8280199</v>
      </c>
      <c r="N207" s="16" t="n">
        <f aca="false">ABS(L207-K207)</f>
        <v>6171.74758747034</v>
      </c>
      <c r="O207" s="16" t="n">
        <f aca="false">ABS(M207-K207)</f>
        <v>11971.8280199002</v>
      </c>
      <c r="P207" s="16" t="n">
        <f aca="false">N207/K207</f>
        <v>0.000678526739408288</v>
      </c>
      <c r="Q207" s="16" t="n">
        <f aca="false">O207/K207</f>
        <v>0.00131619210215128</v>
      </c>
      <c r="R207" s="16"/>
      <c r="S207" s="16" t="n">
        <v>6020164</v>
      </c>
      <c r="T207" s="16" t="n">
        <v>6021167.37810453</v>
      </c>
      <c r="U207" s="16" t="n">
        <v>6009103.74035965</v>
      </c>
      <c r="V207" s="14" t="n">
        <f aca="false">ABS(T207-S207)</f>
        <v>1003.37810453027</v>
      </c>
      <c r="W207" s="14" t="n">
        <f aca="false">ABS(U207-S207)</f>
        <v>11060.25964035</v>
      </c>
      <c r="X207" s="14" t="n">
        <f aca="false">V207/S207</f>
        <v>0.000166669563242841</v>
      </c>
      <c r="Y207" s="14" t="n">
        <f aca="false">W207/S207</f>
        <v>0.00183720238192016</v>
      </c>
    </row>
    <row r="208" s="14" customFormat="true" ht="15" hidden="false" customHeight="false" outlineLevel="0" collapsed="false">
      <c r="A208" s="16" t="n">
        <v>207</v>
      </c>
      <c r="B208" s="16" t="n">
        <v>44158</v>
      </c>
      <c r="C208" s="16" t="n">
        <v>12274736</v>
      </c>
      <c r="D208" s="16" t="n">
        <v>12283586.9708415</v>
      </c>
      <c r="E208" s="16" t="n">
        <v>11569265.195995</v>
      </c>
      <c r="F208" s="16" t="n">
        <f aca="false">ABS(D208-C208)</f>
        <v>8850.97084150091</v>
      </c>
      <c r="G208" s="16" t="n">
        <f aca="false">ABS(E208-C208)</f>
        <v>705470.804005001</v>
      </c>
      <c r="H208" s="16" t="n">
        <f aca="false">F208/C208</f>
        <v>0.000721072195890886</v>
      </c>
      <c r="I208" s="16" t="n">
        <f aca="false">G208/C208</f>
        <v>0.0574733993468373</v>
      </c>
      <c r="J208" s="16"/>
      <c r="K208" s="16" t="n">
        <v>9139865</v>
      </c>
      <c r="L208" s="16" t="n">
        <v>9132445.45604791</v>
      </c>
      <c r="M208" s="16" t="n">
        <v>9148294.94556629</v>
      </c>
      <c r="N208" s="16" t="n">
        <f aca="false">ABS(L208-K208)</f>
        <v>7419.54395209067</v>
      </c>
      <c r="O208" s="16" t="n">
        <f aca="false">ABS(M208-K208)</f>
        <v>8429.94556628913</v>
      </c>
      <c r="P208" s="16" t="n">
        <f aca="false">N208/K208</f>
        <v>0.000811778286888337</v>
      </c>
      <c r="Q208" s="16" t="n">
        <f aca="false">O208/K208</f>
        <v>0.000922327142281547</v>
      </c>
      <c r="R208" s="16"/>
      <c r="S208" s="16" t="n">
        <v>6052786</v>
      </c>
      <c r="T208" s="16" t="n">
        <v>6050599.19839969</v>
      </c>
      <c r="U208" s="16" t="n">
        <v>6045886.07300737</v>
      </c>
      <c r="V208" s="14" t="n">
        <f aca="false">ABS(T208-S208)</f>
        <v>2186.80160031002</v>
      </c>
      <c r="W208" s="14" t="n">
        <f aca="false">ABS(U208-S208)</f>
        <v>6899.92699262966</v>
      </c>
      <c r="X208" s="14" t="n">
        <f aca="false">V208/S208</f>
        <v>0.000361288438135764</v>
      </c>
      <c r="Y208" s="14" t="n">
        <f aca="false">W208/S208</f>
        <v>0.00113995885409292</v>
      </c>
    </row>
    <row r="209" s="14" customFormat="true" ht="15" hidden="false" customHeight="false" outlineLevel="0" collapsed="false">
      <c r="A209" s="16" t="n">
        <v>208</v>
      </c>
      <c r="B209" s="16" t="n">
        <v>44159</v>
      </c>
      <c r="C209" s="16" t="n">
        <v>12425566</v>
      </c>
      <c r="D209" s="16" t="n">
        <v>12446378.34594</v>
      </c>
      <c r="E209" s="16" t="n">
        <v>11570449.3151861</v>
      </c>
      <c r="F209" s="16" t="n">
        <f aca="false">ABS(D209-C209)</f>
        <v>20812.3459399994</v>
      </c>
      <c r="G209" s="16" t="n">
        <f aca="false">ABS(E209-C209)</f>
        <v>855116.6848139</v>
      </c>
      <c r="H209" s="16" t="n">
        <f aca="false">F209/C209</f>
        <v>0.00167496160255392</v>
      </c>
      <c r="I209" s="16" t="n">
        <f aca="false">G209/C209</f>
        <v>0.068819133455482</v>
      </c>
      <c r="J209" s="16"/>
      <c r="K209" s="16" t="n">
        <v>9177840</v>
      </c>
      <c r="L209" s="16" t="n">
        <v>9186133.75236201</v>
      </c>
      <c r="M209" s="16" t="n">
        <v>9180790.84985197</v>
      </c>
      <c r="N209" s="16" t="n">
        <f aca="false">ABS(L209-K209)</f>
        <v>8293.75236200914</v>
      </c>
      <c r="O209" s="16" t="n">
        <f aca="false">ABS(M209-K209)</f>
        <v>2950.84985196963</v>
      </c>
      <c r="P209" s="16" t="n">
        <f aca="false">N209/K209</f>
        <v>0.000903671491550206</v>
      </c>
      <c r="Q209" s="16" t="n">
        <f aca="false">O209/K209</f>
        <v>0.000321518990521695</v>
      </c>
      <c r="R209" s="16"/>
      <c r="S209" s="16" t="n">
        <v>6071401</v>
      </c>
      <c r="T209" s="16" t="n">
        <v>6072921.43672309</v>
      </c>
      <c r="U209" s="16" t="n">
        <v>6059585.31577045</v>
      </c>
      <c r="V209" s="14" t="n">
        <f aca="false">ABS(T209-S209)</f>
        <v>1520.43672308978</v>
      </c>
      <c r="W209" s="14" t="n">
        <f aca="false">ABS(U209-S209)</f>
        <v>11815.68422955</v>
      </c>
      <c r="X209" s="14" t="n">
        <f aca="false">V209/S209</f>
        <v>0.000250426009267017</v>
      </c>
      <c r="Y209" s="14" t="n">
        <f aca="false">W209/S209</f>
        <v>0.00194612153431308</v>
      </c>
    </row>
    <row r="210" s="14" customFormat="true" ht="15" hidden="false" customHeight="false" outlineLevel="0" collapsed="false">
      <c r="A210" s="16" t="n">
        <v>209</v>
      </c>
      <c r="B210" s="16" t="n">
        <v>44160</v>
      </c>
      <c r="C210" s="16" t="n">
        <v>12585438</v>
      </c>
      <c r="D210" s="16" t="n">
        <v>12584768.8454166</v>
      </c>
      <c r="E210" s="16" t="n">
        <v>11494451.5724796</v>
      </c>
      <c r="F210" s="16" t="n">
        <f aca="false">ABS(D210-C210)</f>
        <v>669.154583400115</v>
      </c>
      <c r="G210" s="16" t="n">
        <f aca="false">ABS(E210-C210)</f>
        <v>1090986.4275204</v>
      </c>
      <c r="H210" s="16" t="n">
        <f aca="false">F210/C210</f>
        <v>5.31689547396058E-005</v>
      </c>
      <c r="I210" s="16" t="n">
        <f aca="false">G210/C210</f>
        <v>0.0866864091277872</v>
      </c>
      <c r="J210" s="16"/>
      <c r="K210" s="16" t="n">
        <v>9222216</v>
      </c>
      <c r="L210" s="16" t="n">
        <v>9227198.52496947</v>
      </c>
      <c r="M210" s="16" t="n">
        <v>9216554.93347548</v>
      </c>
      <c r="N210" s="16" t="n">
        <f aca="false">ABS(L210-K210)</f>
        <v>4982.52496946976</v>
      </c>
      <c r="O210" s="16" t="n">
        <f aca="false">ABS(M210-K210)</f>
        <v>5661.06652452052</v>
      </c>
      <c r="P210" s="16" t="n">
        <f aca="false">N210/K210</f>
        <v>0.000540274156392537</v>
      </c>
      <c r="Q210" s="16" t="n">
        <f aca="false">O210/K210</f>
        <v>0.000613851001160732</v>
      </c>
      <c r="R210" s="16"/>
      <c r="S210" s="16" t="n">
        <v>6087608</v>
      </c>
      <c r="T210" s="16" t="n">
        <v>6094332.47039157</v>
      </c>
      <c r="U210" s="16" t="n">
        <v>6072828.55834079</v>
      </c>
      <c r="V210" s="14" t="n">
        <f aca="false">ABS(T210-S210)</f>
        <v>6724.47039156966</v>
      </c>
      <c r="W210" s="14" t="n">
        <f aca="false">ABS(U210-S210)</f>
        <v>14779.4416592103</v>
      </c>
      <c r="X210" s="14" t="n">
        <f aca="false">V210/S210</f>
        <v>0.00110461619597873</v>
      </c>
      <c r="Y210" s="14" t="n">
        <f aca="false">W210/S210</f>
        <v>0.00242779128669426</v>
      </c>
    </row>
    <row r="211" s="14" customFormat="true" ht="15" hidden="false" customHeight="false" outlineLevel="0" collapsed="false">
      <c r="A211" s="16" t="n">
        <v>210</v>
      </c>
      <c r="B211" s="16" t="n">
        <v>44161</v>
      </c>
      <c r="C211" s="16" t="n">
        <v>12760542</v>
      </c>
      <c r="D211" s="16" t="n">
        <v>12754000.6942702</v>
      </c>
      <c r="E211" s="16" t="n">
        <v>11459233.6378461</v>
      </c>
      <c r="F211" s="16" t="n">
        <f aca="false">ABS(D211-C211)</f>
        <v>6541.30572980084</v>
      </c>
      <c r="G211" s="16" t="n">
        <f aca="false">ABS(E211-C211)</f>
        <v>1301308.3621539</v>
      </c>
      <c r="H211" s="16" t="n">
        <f aca="false">F211/C211</f>
        <v>0.000512619740587887</v>
      </c>
      <c r="I211" s="16" t="n">
        <f aca="false">G211/C211</f>
        <v>0.101979082248536</v>
      </c>
      <c r="J211" s="16"/>
      <c r="K211" s="16" t="n">
        <v>9266705</v>
      </c>
      <c r="L211" s="16" t="n">
        <v>9267911.9278433</v>
      </c>
      <c r="M211" s="16" t="n">
        <v>9257787.2489049</v>
      </c>
      <c r="N211" s="16" t="n">
        <f aca="false">ABS(L211-K211)</f>
        <v>1206.92784330063</v>
      </c>
      <c r="O211" s="16" t="n">
        <f aca="false">ABS(M211-K211)</f>
        <v>8917.75109509938</v>
      </c>
      <c r="P211" s="16" t="n">
        <f aca="false">N211/K211</f>
        <v>0.000130243473090017</v>
      </c>
      <c r="Q211" s="16" t="n">
        <f aca="false">O211/K211</f>
        <v>0.000962343259561988</v>
      </c>
      <c r="R211" s="16"/>
      <c r="S211" s="16" t="n">
        <v>6118708</v>
      </c>
      <c r="T211" s="16" t="n">
        <v>6113884.83450993</v>
      </c>
      <c r="U211" s="16" t="n">
        <v>6111379.41851985</v>
      </c>
      <c r="V211" s="14" t="n">
        <f aca="false">ABS(T211-S211)</f>
        <v>4823.16549007036</v>
      </c>
      <c r="W211" s="14" t="n">
        <f aca="false">ABS(U211-S211)</f>
        <v>7328.58148015011</v>
      </c>
      <c r="X211" s="14" t="n">
        <f aca="false">V211/S211</f>
        <v>0.000788265347859443</v>
      </c>
      <c r="Y211" s="14" t="n">
        <f aca="false">W211/S211</f>
        <v>0.0011977334888591</v>
      </c>
    </row>
    <row r="212" s="14" customFormat="true" ht="15" hidden="false" customHeight="false" outlineLevel="0" collapsed="false">
      <c r="A212" s="16" t="n">
        <v>211</v>
      </c>
      <c r="B212" s="16" t="n">
        <v>44162</v>
      </c>
      <c r="C212" s="16" t="n">
        <v>12954297</v>
      </c>
      <c r="D212" s="16" t="n">
        <v>12950876.2061224</v>
      </c>
      <c r="E212" s="16" t="n">
        <v>11203805.5386069</v>
      </c>
      <c r="F212" s="16" t="n">
        <f aca="false">ABS(D212-C212)</f>
        <v>3420.79387759976</v>
      </c>
      <c r="G212" s="16" t="n">
        <f aca="false">ABS(E212-C212)</f>
        <v>1750491.4613931</v>
      </c>
      <c r="H212" s="16" t="n">
        <f aca="false">F212/C212</f>
        <v>0.000264066346294188</v>
      </c>
      <c r="I212" s="16" t="n">
        <f aca="false">G212/C212</f>
        <v>0.135128248286503</v>
      </c>
      <c r="J212" s="16"/>
      <c r="K212" s="16" t="n">
        <v>9309787</v>
      </c>
      <c r="L212" s="16" t="n">
        <v>9312809.77487861</v>
      </c>
      <c r="M212" s="16" t="n">
        <v>9296886.65195178</v>
      </c>
      <c r="N212" s="16" t="n">
        <f aca="false">ABS(L212-K212)</f>
        <v>3022.77487860993</v>
      </c>
      <c r="O212" s="16" t="n">
        <f aca="false">ABS(M212-K212)</f>
        <v>12900.3480482195</v>
      </c>
      <c r="P212" s="16" t="n">
        <f aca="false">N212/K212</f>
        <v>0.000324687866501127</v>
      </c>
      <c r="Q212" s="16" t="n">
        <f aca="false">O212/K212</f>
        <v>0.00138567596103106</v>
      </c>
      <c r="R212" s="16"/>
      <c r="S212" s="16" t="n">
        <v>6166606</v>
      </c>
      <c r="T212" s="16" t="n">
        <v>6154129.51730022</v>
      </c>
      <c r="U212" s="16" t="n">
        <v>6156884.36829343</v>
      </c>
      <c r="V212" s="14" t="n">
        <f aca="false">ABS(T212-S212)</f>
        <v>12476.4826997798</v>
      </c>
      <c r="W212" s="14" t="n">
        <f aca="false">ABS(U212-S212)</f>
        <v>9721.63170657028</v>
      </c>
      <c r="X212" s="14" t="n">
        <f aca="false">V212/S212</f>
        <v>0.00202323331501636</v>
      </c>
      <c r="Y212" s="14" t="n">
        <f aca="false">W212/S212</f>
        <v>0.00157649632659688</v>
      </c>
    </row>
    <row r="213" s="14" customFormat="true" ht="15" hidden="false" customHeight="false" outlineLevel="0" collapsed="false">
      <c r="A213" s="16" t="n">
        <v>212</v>
      </c>
      <c r="B213" s="16" t="n">
        <v>44163</v>
      </c>
      <c r="C213" s="16" t="n">
        <v>13098056</v>
      </c>
      <c r="D213" s="16" t="n">
        <v>13158216.9605269</v>
      </c>
      <c r="E213" s="16" t="n">
        <v>11146112.5856483</v>
      </c>
      <c r="F213" s="16" t="n">
        <f aca="false">ABS(D213-C213)</f>
        <v>60160.9605269004</v>
      </c>
      <c r="G213" s="16" t="n">
        <f aca="false">ABS(E213-C213)</f>
        <v>1951943.4143517</v>
      </c>
      <c r="H213" s="16" t="n">
        <f aca="false">F213/C213</f>
        <v>0.00459312134005996</v>
      </c>
      <c r="I213" s="16" t="n">
        <f aca="false">G213/C213</f>
        <v>0.149025428991272</v>
      </c>
      <c r="J213" s="16"/>
      <c r="K213" s="16" t="n">
        <v>9351109</v>
      </c>
      <c r="L213" s="16" t="n">
        <v>9352729.32266625</v>
      </c>
      <c r="M213" s="16" t="n">
        <v>9337295.06541519</v>
      </c>
      <c r="N213" s="16" t="n">
        <f aca="false">ABS(L213-K213)</f>
        <v>1620.32266625017</v>
      </c>
      <c r="O213" s="16" t="n">
        <f aca="false">ABS(M213-K213)</f>
        <v>13813.9345848095</v>
      </c>
      <c r="P213" s="16" t="n">
        <f aca="false">N213/K213</f>
        <v>0.000173275989644669</v>
      </c>
      <c r="Q213" s="16" t="n">
        <f aca="false">O213/K213</f>
        <v>0.00147725094262183</v>
      </c>
      <c r="R213" s="16"/>
      <c r="S213" s="16" t="n">
        <v>6204220</v>
      </c>
      <c r="T213" s="16" t="n">
        <v>6210754.11988751</v>
      </c>
      <c r="U213" s="16" t="n">
        <v>6203550.48513225</v>
      </c>
      <c r="V213" s="14" t="n">
        <f aca="false">ABS(T213-S213)</f>
        <v>6534.11988751032</v>
      </c>
      <c r="W213" s="14" t="n">
        <f aca="false">ABS(U213-S213)</f>
        <v>669.514867749997</v>
      </c>
      <c r="X213" s="14" t="n">
        <f aca="false">V213/S213</f>
        <v>0.00105317346701283</v>
      </c>
      <c r="Y213" s="14" t="n">
        <f aca="false">W213/S213</f>
        <v>0.000107912818654077</v>
      </c>
    </row>
    <row r="214" s="14" customFormat="true" ht="15" hidden="false" customHeight="false" outlineLevel="0" collapsed="false">
      <c r="A214" s="16" t="n">
        <v>213</v>
      </c>
      <c r="B214" s="16" t="n">
        <v>44164</v>
      </c>
      <c r="C214" s="16" t="n">
        <v>13263649</v>
      </c>
      <c r="D214" s="16" t="n">
        <v>13259209.1258469</v>
      </c>
      <c r="E214" s="16" t="n">
        <v>11075905.2897433</v>
      </c>
      <c r="F214" s="16" t="n">
        <f aca="false">ABS(D214-C214)</f>
        <v>4439.87415309995</v>
      </c>
      <c r="G214" s="16" t="n">
        <f aca="false">ABS(E214-C214)</f>
        <v>2187743.7102567</v>
      </c>
      <c r="H214" s="16" t="n">
        <f aca="false">F214/C214</f>
        <v>0.000334740021626021</v>
      </c>
      <c r="I214" s="16" t="n">
        <f aca="false">G214/C214</f>
        <v>0.164942823069029</v>
      </c>
      <c r="J214" s="16"/>
      <c r="K214" s="16" t="n">
        <v>9392919</v>
      </c>
      <c r="L214" s="16" t="n">
        <v>9394696.6641282</v>
      </c>
      <c r="M214" s="16" t="n">
        <v>9379369.77428768</v>
      </c>
      <c r="N214" s="16" t="n">
        <f aca="false">ABS(L214-K214)</f>
        <v>1777.66412819922</v>
      </c>
      <c r="O214" s="16" t="n">
        <f aca="false">ABS(M214-K214)</f>
        <v>13549.2257123198</v>
      </c>
      <c r="P214" s="16" t="n">
        <f aca="false">N214/K214</f>
        <v>0.000189255771097272</v>
      </c>
      <c r="Q214" s="16" t="n">
        <f aca="false">O214/K214</f>
        <v>0.00144249361804566</v>
      </c>
      <c r="R214" s="16"/>
      <c r="S214" s="16" t="n">
        <v>6238350</v>
      </c>
      <c r="T214" s="16" t="n">
        <v>6240530.77988684</v>
      </c>
      <c r="U214" s="16" t="n">
        <v>6249009.10555188</v>
      </c>
      <c r="V214" s="14" t="n">
        <f aca="false">ABS(T214-S214)</f>
        <v>2180.77988683991</v>
      </c>
      <c r="W214" s="14" t="n">
        <f aca="false">ABS(U214-S214)</f>
        <v>10659.1055518799</v>
      </c>
      <c r="X214" s="14" t="n">
        <f aca="false">V214/S214</f>
        <v>0.000349576392289614</v>
      </c>
      <c r="Y214" s="14" t="n">
        <f aca="false">W214/S214</f>
        <v>0.00170864179660966</v>
      </c>
    </row>
    <row r="215" s="14" customFormat="true" ht="15" hidden="false" customHeight="false" outlineLevel="0" collapsed="false">
      <c r="A215" s="16" t="n">
        <v>214</v>
      </c>
      <c r="B215" s="16" t="n">
        <v>44165</v>
      </c>
      <c r="C215" s="16" t="n">
        <v>13407295</v>
      </c>
      <c r="D215" s="16" t="n">
        <v>13423257.9948468</v>
      </c>
      <c r="E215" s="16" t="n">
        <v>10990397.1655922</v>
      </c>
      <c r="F215" s="16" t="n">
        <f aca="false">ABS(D215-C215)</f>
        <v>15962.9948468003</v>
      </c>
      <c r="G215" s="16" t="n">
        <f aca="false">ABS(E215-C215)</f>
        <v>2416897.8344078</v>
      </c>
      <c r="H215" s="16" t="n">
        <f aca="false">F215/C215</f>
        <v>0.00119062009501546</v>
      </c>
      <c r="I215" s="16" t="n">
        <f aca="false">G215/C215</f>
        <v>0.18026737193504</v>
      </c>
      <c r="J215" s="16"/>
      <c r="K215" s="16" t="n">
        <v>9431691</v>
      </c>
      <c r="L215" s="16" t="n">
        <v>9428752.33257363</v>
      </c>
      <c r="M215" s="16" t="n">
        <v>9418998.22584133</v>
      </c>
      <c r="N215" s="16" t="n">
        <f aca="false">ABS(L215-K215)</f>
        <v>2938.66742637008</v>
      </c>
      <c r="O215" s="16" t="n">
        <f aca="false">ABS(M215-K215)</f>
        <v>12692.7741586696</v>
      </c>
      <c r="P215" s="16" t="n">
        <f aca="false">N215/K215</f>
        <v>0.000311573759824202</v>
      </c>
      <c r="Q215" s="16" t="n">
        <f aca="false">O215/K215</f>
        <v>0.00134575805745435</v>
      </c>
      <c r="R215" s="16"/>
      <c r="S215" s="16" t="n">
        <v>6290272</v>
      </c>
      <c r="T215" s="16" t="n">
        <v>6268086.27578371</v>
      </c>
      <c r="U215" s="16" t="n">
        <v>6289847.13064348</v>
      </c>
      <c r="V215" s="14" t="n">
        <f aca="false">ABS(T215-S215)</f>
        <v>22185.7242162898</v>
      </c>
      <c r="W215" s="14" t="n">
        <f aca="false">ABS(U215-S215)</f>
        <v>424.869356519543</v>
      </c>
      <c r="X215" s="14" t="n">
        <f aca="false">V215/S215</f>
        <v>0.00352698964628077</v>
      </c>
      <c r="Y215" s="14" t="n">
        <f aca="false">W215/S215</f>
        <v>6.75438767225873E-005</v>
      </c>
    </row>
    <row r="216" s="14" customFormat="true" ht="15" hidden="false" customHeight="false" outlineLevel="0" collapsed="false">
      <c r="A216" s="16" t="n">
        <v>215</v>
      </c>
      <c r="B216" s="16" t="n">
        <v>44166</v>
      </c>
      <c r="C216" s="16" t="n">
        <v>13547338</v>
      </c>
      <c r="D216" s="16" t="n">
        <v>13565272.1936905</v>
      </c>
      <c r="E216" s="16" t="n">
        <v>10888015.2517728</v>
      </c>
      <c r="F216" s="16" t="n">
        <f aca="false">ABS(D216-C216)</f>
        <v>17934.1936904993</v>
      </c>
      <c r="G216" s="16" t="n">
        <f aca="false">ABS(E216-C216)</f>
        <v>2659322.7482272</v>
      </c>
      <c r="H216" s="16" t="n">
        <f aca="false">F216/C216</f>
        <v>0.00132381680375136</v>
      </c>
      <c r="I216" s="16" t="n">
        <f aca="false">G216/C216</f>
        <v>0.19629854575321</v>
      </c>
      <c r="J216" s="16"/>
      <c r="K216" s="16" t="n">
        <v>9462809</v>
      </c>
      <c r="L216" s="16" t="n">
        <v>9472297.65874745</v>
      </c>
      <c r="M216" s="16" t="n">
        <v>9450676.09638618</v>
      </c>
      <c r="N216" s="16" t="n">
        <f aca="false">ABS(L216-K216)</f>
        <v>9488.65874744952</v>
      </c>
      <c r="O216" s="16" t="n">
        <f aca="false">ABS(M216-K216)</f>
        <v>12132.9036138207</v>
      </c>
      <c r="P216" s="16" t="n">
        <f aca="false">N216/K216</f>
        <v>0.00100273172030097</v>
      </c>
      <c r="Q216" s="16" t="n">
        <f aca="false">O216/K216</f>
        <v>0.00128216723108547</v>
      </c>
      <c r="R216" s="16"/>
      <c r="S216" s="16" t="n">
        <v>6314740</v>
      </c>
      <c r="T216" s="16" t="n">
        <v>6323750.10429867</v>
      </c>
      <c r="U216" s="16" t="n">
        <v>6307417.30341223</v>
      </c>
      <c r="V216" s="14" t="n">
        <f aca="false">ABS(T216-S216)</f>
        <v>9010.10429866985</v>
      </c>
      <c r="W216" s="14" t="n">
        <f aca="false">ABS(U216-S216)</f>
        <v>7322.69658777025</v>
      </c>
      <c r="X216" s="14" t="n">
        <f aca="false">V216/S216</f>
        <v>0.00142683694002759</v>
      </c>
      <c r="Y216" s="14" t="n">
        <f aca="false">W216/S216</f>
        <v>0.00115961964986211</v>
      </c>
    </row>
    <row r="217" s="14" customFormat="true" ht="15" hidden="false" customHeight="false" outlineLevel="0" collapsed="false">
      <c r="A217" s="16" t="n">
        <v>216</v>
      </c>
      <c r="B217" s="16" t="n">
        <v>44167</v>
      </c>
      <c r="C217" s="16" t="n">
        <v>13700131</v>
      </c>
      <c r="D217" s="16" t="n">
        <v>13704059.7731933</v>
      </c>
      <c r="E217" s="16" t="n">
        <v>10729606.9250955</v>
      </c>
      <c r="F217" s="16" t="n">
        <f aca="false">ABS(D217-C217)</f>
        <v>3928.77319329977</v>
      </c>
      <c r="G217" s="16" t="n">
        <f aca="false">ABS(E217-C217)</f>
        <v>2970524.0749045</v>
      </c>
      <c r="H217" s="16" t="n">
        <f aca="false">F217/C217</f>
        <v>0.000286769023836325</v>
      </c>
      <c r="I217" s="16" t="n">
        <f aca="false">G217/C217</f>
        <v>0.216824501525168</v>
      </c>
      <c r="J217" s="16"/>
      <c r="K217" s="16" t="n">
        <v>9499413</v>
      </c>
      <c r="L217" s="16" t="n">
        <v>9500956.71701657</v>
      </c>
      <c r="M217" s="16" t="n">
        <v>9486175.7139156</v>
      </c>
      <c r="N217" s="16" t="n">
        <f aca="false">ABS(L217-K217)</f>
        <v>1543.71701657027</v>
      </c>
      <c r="O217" s="16" t="n">
        <f aca="false">ABS(M217-K217)</f>
        <v>13237.2860844005</v>
      </c>
      <c r="P217" s="16" t="n">
        <f aca="false">N217/K217</f>
        <v>0.000162506569255413</v>
      </c>
      <c r="Q217" s="16" t="n">
        <f aca="false">O217/K217</f>
        <v>0.00139348463788241</v>
      </c>
      <c r="R217" s="16"/>
      <c r="S217" s="16" t="n">
        <v>6335878</v>
      </c>
      <c r="T217" s="16" t="n">
        <v>6334508.47388401</v>
      </c>
      <c r="U217" s="16" t="n">
        <v>6325402.03558039</v>
      </c>
      <c r="V217" s="14" t="n">
        <f aca="false">ABS(T217-S217)</f>
        <v>1369.52611599024</v>
      </c>
      <c r="W217" s="14" t="n">
        <f aca="false">ABS(U217-S217)</f>
        <v>10475.9644196099</v>
      </c>
      <c r="X217" s="14" t="n">
        <f aca="false">V217/S217</f>
        <v>0.000216154117233672</v>
      </c>
      <c r="Y217" s="14" t="n">
        <f aca="false">W217/S217</f>
        <v>0.00165343531229766</v>
      </c>
    </row>
    <row r="218" s="14" customFormat="true" ht="15" hidden="false" customHeight="false" outlineLevel="0" collapsed="false">
      <c r="A218" s="16" t="n">
        <v>217</v>
      </c>
      <c r="B218" s="16" t="n">
        <v>44168</v>
      </c>
      <c r="C218" s="16" t="n">
        <v>13892394</v>
      </c>
      <c r="D218" s="16" t="n">
        <v>13872573.2014399</v>
      </c>
      <c r="E218" s="16" t="n">
        <v>10627217.8892561</v>
      </c>
      <c r="F218" s="16" t="n">
        <f aca="false">ABS(D218-C218)</f>
        <v>19820.7985600997</v>
      </c>
      <c r="G218" s="16" t="n">
        <f aca="false">ABS(E218-C218)</f>
        <v>3265176.1107439</v>
      </c>
      <c r="H218" s="16" t="n">
        <f aca="false">F218/C218</f>
        <v>0.00142673743345457</v>
      </c>
      <c r="I218" s="16" t="n">
        <f aca="false">G218/C218</f>
        <v>0.235033365073284</v>
      </c>
      <c r="J218" s="16"/>
      <c r="K218" s="16" t="n">
        <v>9534964</v>
      </c>
      <c r="L218" s="16" t="n">
        <v>9534197.98182799</v>
      </c>
      <c r="M218" s="16" t="n">
        <v>9527853.98446707</v>
      </c>
      <c r="N218" s="16" t="n">
        <f aca="false">ABS(L218-K218)</f>
        <v>766.018172010779</v>
      </c>
      <c r="O218" s="16" t="n">
        <f aca="false">ABS(M218-K218)</f>
        <v>7110.01553292945</v>
      </c>
      <c r="P218" s="16" t="n">
        <f aca="false">N218/K218</f>
        <v>8.03378148056751E-005</v>
      </c>
      <c r="Q218" s="16" t="n">
        <f aca="false">O218/K218</f>
        <v>0.000745678277645249</v>
      </c>
      <c r="R218" s="16"/>
      <c r="S218" s="16" t="n">
        <v>6386787</v>
      </c>
      <c r="T218" s="16" t="n">
        <v>6370284.44123477</v>
      </c>
      <c r="U218" s="16" t="n">
        <v>6370806.20278701</v>
      </c>
      <c r="V218" s="14" t="n">
        <f aca="false">ABS(T218-S218)</f>
        <v>16502.5587652298</v>
      </c>
      <c r="W218" s="14" t="n">
        <f aca="false">ABS(U218-S218)</f>
        <v>15980.79721299</v>
      </c>
      <c r="X218" s="14" t="n">
        <f aca="false">V218/S218</f>
        <v>0.00258385926526589</v>
      </c>
      <c r="Y218" s="14" t="n">
        <f aca="false">W218/S218</f>
        <v>0.00250216536311451</v>
      </c>
    </row>
    <row r="219" s="14" customFormat="true" ht="15" hidden="false" customHeight="false" outlineLevel="0" collapsed="false">
      <c r="A219" s="16" t="n">
        <v>218</v>
      </c>
      <c r="B219" s="16" t="n">
        <v>44169</v>
      </c>
      <c r="C219" s="16" t="n">
        <v>14102221</v>
      </c>
      <c r="D219" s="16" t="n">
        <v>14077248.1374251</v>
      </c>
      <c r="E219" s="16" t="n">
        <v>10339965.5783793</v>
      </c>
      <c r="F219" s="16" t="n">
        <f aca="false">ABS(D219-C219)</f>
        <v>24972.8625748996</v>
      </c>
      <c r="G219" s="16" t="n">
        <f aca="false">ABS(E219-C219)</f>
        <v>3762255.4216207</v>
      </c>
      <c r="H219" s="16" t="n">
        <f aca="false">F219/C219</f>
        <v>0.00177084606565871</v>
      </c>
      <c r="I219" s="16" t="n">
        <f aca="false">G219/C219</f>
        <v>0.266784602341766</v>
      </c>
      <c r="J219" s="16"/>
      <c r="K219" s="16" t="n">
        <v>9571559</v>
      </c>
      <c r="L219" s="16" t="n">
        <v>9569915.7868151</v>
      </c>
      <c r="M219" s="16" t="n">
        <v>9567921.46525842</v>
      </c>
      <c r="N219" s="16" t="n">
        <f aca="false">ABS(L219-K219)</f>
        <v>1643.21318490058</v>
      </c>
      <c r="O219" s="16" t="n">
        <f aca="false">ABS(M219-K219)</f>
        <v>3637.53474158049</v>
      </c>
      <c r="P219" s="16" t="n">
        <f aca="false">N219/K219</f>
        <v>0.000171676650052576</v>
      </c>
      <c r="Q219" s="16" t="n">
        <f aca="false">O219/K219</f>
        <v>0.000380035764453887</v>
      </c>
      <c r="R219" s="16"/>
      <c r="S219" s="16" t="n">
        <v>6436650</v>
      </c>
      <c r="T219" s="16" t="n">
        <v>6435762.57742524</v>
      </c>
      <c r="U219" s="16" t="n">
        <v>6424390.6378863</v>
      </c>
      <c r="V219" s="14" t="n">
        <f aca="false">ABS(T219-S219)</f>
        <v>887.422574760392</v>
      </c>
      <c r="W219" s="14" t="n">
        <f aca="false">ABS(U219-S219)</f>
        <v>12259.3621137002</v>
      </c>
      <c r="X219" s="14" t="n">
        <f aca="false">V219/S219</f>
        <v>0.000137870254676018</v>
      </c>
      <c r="Y219" s="14" t="n">
        <f aca="false">W219/S219</f>
        <v>0.00190461841387993</v>
      </c>
    </row>
    <row r="220" s="14" customFormat="true" ht="15" hidden="false" customHeight="false" outlineLevel="0" collapsed="false">
      <c r="A220" s="16" t="n">
        <v>219</v>
      </c>
      <c r="B220" s="16" t="n">
        <v>44170</v>
      </c>
      <c r="C220" s="16" t="n">
        <v>14319616</v>
      </c>
      <c r="D220" s="16" t="n">
        <v>14306865.7483881</v>
      </c>
      <c r="E220" s="16" t="n">
        <v>10254638.4196853</v>
      </c>
      <c r="F220" s="16" t="n">
        <f aca="false">ABS(D220-C220)</f>
        <v>12750.2516118996</v>
      </c>
      <c r="G220" s="16" t="n">
        <f aca="false">ABS(E220-C220)</f>
        <v>4064977.5803147</v>
      </c>
      <c r="H220" s="16" t="n">
        <f aca="false">F220/C220</f>
        <v>0.00089040457592575</v>
      </c>
      <c r="I220" s="16" t="n">
        <f aca="false">G220/C220</f>
        <v>0.283874761747431</v>
      </c>
      <c r="J220" s="16"/>
      <c r="K220" s="16" t="n">
        <v>9608211</v>
      </c>
      <c r="L220" s="16" t="n">
        <v>9607198.65468431</v>
      </c>
      <c r="M220" s="16" t="n">
        <v>9610000.04744286</v>
      </c>
      <c r="N220" s="16" t="n">
        <f aca="false">ABS(L220-K220)</f>
        <v>1012.34531568922</v>
      </c>
      <c r="O220" s="16" t="n">
        <f aca="false">ABS(M220-K220)</f>
        <v>1789.0474428609</v>
      </c>
      <c r="P220" s="16" t="n">
        <f aca="false">N220/K220</f>
        <v>0.000105362519171282</v>
      </c>
      <c r="Q220" s="16" t="n">
        <f aca="false">O220/K220</f>
        <v>0.000186199849572506</v>
      </c>
      <c r="R220" s="16"/>
      <c r="S220" s="16" t="n">
        <v>6487084</v>
      </c>
      <c r="T220" s="16" t="n">
        <v>6475631.08368983</v>
      </c>
      <c r="U220" s="16" t="n">
        <v>6480032.05170574</v>
      </c>
      <c r="V220" s="14" t="n">
        <f aca="false">ABS(T220-S220)</f>
        <v>11452.9163101697</v>
      </c>
      <c r="W220" s="14" t="n">
        <f aca="false">ABS(U220-S220)</f>
        <v>7051.94829425961</v>
      </c>
      <c r="X220" s="14" t="n">
        <f aca="false">V220/S220</f>
        <v>0.00176549529960915</v>
      </c>
      <c r="Y220" s="14" t="n">
        <f aca="false">W220/S220</f>
        <v>0.00108707522428561</v>
      </c>
    </row>
    <row r="221" s="14" customFormat="true" ht="15" hidden="false" customHeight="false" outlineLevel="0" collapsed="false">
      <c r="A221" s="16" t="n">
        <v>220</v>
      </c>
      <c r="B221" s="16" t="n">
        <v>44171</v>
      </c>
      <c r="C221" s="16" t="n">
        <v>14543932</v>
      </c>
      <c r="D221" s="16" t="n">
        <v>14517434.6884058</v>
      </c>
      <c r="E221" s="16" t="n">
        <v>10176267.4006715</v>
      </c>
      <c r="F221" s="16" t="n">
        <f aca="false">ABS(D221-C221)</f>
        <v>26497.3115941994</v>
      </c>
      <c r="G221" s="16" t="n">
        <f aca="false">ABS(E221-C221)</f>
        <v>4367664.5993285</v>
      </c>
      <c r="H221" s="16" t="n">
        <f aca="false">F221/C221</f>
        <v>0.00182188087748206</v>
      </c>
      <c r="I221" s="16" t="n">
        <f aca="false">G221/C221</f>
        <v>0.30030837598309</v>
      </c>
      <c r="J221" s="16"/>
      <c r="K221" s="16" t="n">
        <v>9644222</v>
      </c>
      <c r="L221" s="16" t="n">
        <v>9646561.16569218</v>
      </c>
      <c r="M221" s="16" t="n">
        <v>9654507.51650691</v>
      </c>
      <c r="N221" s="16" t="n">
        <f aca="false">ABS(L221-K221)</f>
        <v>2339.1656921804</v>
      </c>
      <c r="O221" s="16" t="n">
        <f aca="false">ABS(M221-K221)</f>
        <v>10285.5165069103</v>
      </c>
      <c r="P221" s="16" t="n">
        <f aca="false">N221/K221</f>
        <v>0.000242545815741321</v>
      </c>
      <c r="Q221" s="16" t="n">
        <f aca="false">O221/K221</f>
        <v>0.00106649520375105</v>
      </c>
      <c r="R221" s="16"/>
      <c r="S221" s="16" t="n">
        <v>6533968</v>
      </c>
      <c r="T221" s="16" t="n">
        <v>6538690.08433152</v>
      </c>
      <c r="U221" s="16" t="n">
        <v>6535162.74593965</v>
      </c>
      <c r="V221" s="14" t="n">
        <f aca="false">ABS(T221-S221)</f>
        <v>4722.0843315199</v>
      </c>
      <c r="W221" s="14" t="n">
        <f aca="false">ABS(U221-S221)</f>
        <v>1194.74593964964</v>
      </c>
      <c r="X221" s="14" t="n">
        <f aca="false">V221/S221</f>
        <v>0.000722697804996887</v>
      </c>
      <c r="Y221" s="14" t="n">
        <f aca="false">W221/S221</f>
        <v>0.000182851513758507</v>
      </c>
    </row>
    <row r="222" s="14" customFormat="true" ht="15" hidden="false" customHeight="false" outlineLevel="0" collapsed="false">
      <c r="A222" s="16" t="n">
        <v>221</v>
      </c>
      <c r="B222" s="16" t="n">
        <v>44172</v>
      </c>
      <c r="C222" s="16" t="n">
        <v>14749603</v>
      </c>
      <c r="D222" s="16" t="n">
        <v>14743231.9629304</v>
      </c>
      <c r="E222" s="16" t="n">
        <v>10101850.4558422</v>
      </c>
      <c r="F222" s="16" t="n">
        <f aca="false">ABS(D222-C222)</f>
        <v>6371.03706960008</v>
      </c>
      <c r="G222" s="16" t="n">
        <f aca="false">ABS(E222-C222)</f>
        <v>4647752.5441578</v>
      </c>
      <c r="H222" s="16" t="n">
        <f aca="false">F222/C222</f>
        <v>0.000431946342528682</v>
      </c>
      <c r="I222" s="16" t="n">
        <f aca="false">G222/C222</f>
        <v>0.315110348675676</v>
      </c>
      <c r="J222" s="16"/>
      <c r="K222" s="16" t="n">
        <v>9677203</v>
      </c>
      <c r="L222" s="16" t="n">
        <v>9673000.40448229</v>
      </c>
      <c r="M222" s="16" t="n">
        <v>9697222.2728563</v>
      </c>
      <c r="N222" s="16" t="n">
        <f aca="false">ABS(L222-K222)</f>
        <v>4202.59551770985</v>
      </c>
      <c r="O222" s="16" t="n">
        <f aca="false">ABS(M222-K222)</f>
        <v>20019.2728563007</v>
      </c>
      <c r="P222" s="16" t="n">
        <f aca="false">N222/K222</f>
        <v>0.000434277912503215</v>
      </c>
      <c r="Q222" s="16" t="n">
        <f aca="false">O222/K222</f>
        <v>0.00206870444448677</v>
      </c>
      <c r="R222" s="16"/>
      <c r="S222" s="16" t="n">
        <v>6577177</v>
      </c>
      <c r="T222" s="16" t="n">
        <v>6574077.45463218</v>
      </c>
      <c r="U222" s="16" t="n">
        <v>6586079.83161881</v>
      </c>
      <c r="V222" s="14" t="n">
        <f aca="false">ABS(T222-S222)</f>
        <v>3099.54536782019</v>
      </c>
      <c r="W222" s="14" t="n">
        <f aca="false">ABS(U222-S222)</f>
        <v>8902.83161881007</v>
      </c>
      <c r="X222" s="14" t="n">
        <f aca="false">V222/S222</f>
        <v>0.000471257709473257</v>
      </c>
      <c r="Y222" s="14" t="n">
        <f aca="false">W222/S222</f>
        <v>0.00135359465296587</v>
      </c>
    </row>
    <row r="223" s="14" customFormat="true" ht="15" hidden="false" customHeight="false" outlineLevel="0" collapsed="false">
      <c r="A223" s="16" t="n">
        <v>222</v>
      </c>
      <c r="B223" s="16" t="n">
        <v>44173</v>
      </c>
      <c r="C223" s="16" t="n">
        <v>14926541</v>
      </c>
      <c r="D223" s="16" t="n">
        <v>14942296.3665485</v>
      </c>
      <c r="E223" s="16" t="n">
        <v>10029041.2421424</v>
      </c>
      <c r="F223" s="16" t="n">
        <f aca="false">ABS(D223-C223)</f>
        <v>15755.3665484991</v>
      </c>
      <c r="G223" s="16" t="n">
        <f aca="false">ABS(E223-C223)</f>
        <v>4897499.7578576</v>
      </c>
      <c r="H223" s="16" t="n">
        <f aca="false">F223/C223</f>
        <v>0.00105552696693086</v>
      </c>
      <c r="I223" s="16" t="n">
        <f aca="false">G223/C223</f>
        <v>0.328106810402866</v>
      </c>
      <c r="J223" s="16"/>
      <c r="K223" s="16" t="n">
        <v>9703770</v>
      </c>
      <c r="L223" s="16" t="n">
        <v>9710979.50779083</v>
      </c>
      <c r="M223" s="16" t="n">
        <v>9732462.01772884</v>
      </c>
      <c r="N223" s="16" t="n">
        <f aca="false">ABS(L223-K223)</f>
        <v>7209.50779082999</v>
      </c>
      <c r="O223" s="16" t="n">
        <f aca="false">ABS(M223-K223)</f>
        <v>28692.0177288391</v>
      </c>
      <c r="P223" s="16" t="n">
        <f aca="false">N223/K223</f>
        <v>0.000742959467385355</v>
      </c>
      <c r="Q223" s="16" t="n">
        <f aca="false">O223/K223</f>
        <v>0.00295679078634789</v>
      </c>
      <c r="R223" s="16"/>
      <c r="S223" s="16" t="n">
        <v>6603540</v>
      </c>
      <c r="T223" s="16" t="n">
        <v>6606749.14736924</v>
      </c>
      <c r="U223" s="16" t="n">
        <v>6612968.47299271</v>
      </c>
      <c r="V223" s="14" t="n">
        <f aca="false">ABS(T223-S223)</f>
        <v>3209.14736924041</v>
      </c>
      <c r="W223" s="14" t="n">
        <f aca="false">ABS(U223-S223)</f>
        <v>9428.47299270984</v>
      </c>
      <c r="X223" s="14" t="n">
        <f aca="false">V223/S223</f>
        <v>0.000485973791215077</v>
      </c>
      <c r="Y223" s="14" t="n">
        <f aca="false">W223/S223</f>
        <v>0.00142779069903564</v>
      </c>
    </row>
    <row r="224" s="14" customFormat="true" ht="15" hidden="false" customHeight="false" outlineLevel="0" collapsed="false">
      <c r="A224" s="16" t="n">
        <v>223</v>
      </c>
      <c r="B224" s="16" t="n">
        <v>44174</v>
      </c>
      <c r="C224" s="16" t="n">
        <v>15109456</v>
      </c>
      <c r="D224" s="16" t="n">
        <v>15112189.2133829</v>
      </c>
      <c r="E224" s="16" t="n">
        <v>9920283.43106478</v>
      </c>
      <c r="F224" s="16" t="n">
        <f aca="false">ABS(D224-C224)</f>
        <v>2733.21338289976</v>
      </c>
      <c r="G224" s="16" t="n">
        <f aca="false">ABS(E224-C224)</f>
        <v>5189172.56893522</v>
      </c>
      <c r="H224" s="16" t="n">
        <f aca="false">F224/C224</f>
        <v>0.000180894228283253</v>
      </c>
      <c r="I224" s="16" t="n">
        <f aca="false">G224/C224</f>
        <v>0.343438742528865</v>
      </c>
      <c r="J224" s="16"/>
      <c r="K224" s="16" t="n">
        <v>9735850</v>
      </c>
      <c r="L224" s="16" t="n">
        <v>9734994.01219711</v>
      </c>
      <c r="M224" s="16" t="n">
        <v>9772405.36273295</v>
      </c>
      <c r="N224" s="16" t="n">
        <f aca="false">ABS(L224-K224)</f>
        <v>855.987802889198</v>
      </c>
      <c r="O224" s="16" t="n">
        <f aca="false">ABS(M224-K224)</f>
        <v>36555.3627329506</v>
      </c>
      <c r="P224" s="16" t="n">
        <f aca="false">N224/K224</f>
        <v>8.79212192966406E-005</v>
      </c>
      <c r="Q224" s="16" t="n">
        <f aca="false">O224/K224</f>
        <v>0.00375471712618319</v>
      </c>
      <c r="R224" s="16"/>
      <c r="S224" s="16" t="n">
        <v>6623911</v>
      </c>
      <c r="T224" s="16" t="n">
        <v>6637252.89838809</v>
      </c>
      <c r="U224" s="16" t="n">
        <v>6640607.44249896</v>
      </c>
      <c r="V224" s="14" t="n">
        <f aca="false">ABS(T224-S224)</f>
        <v>13341.8983880896</v>
      </c>
      <c r="W224" s="14" t="n">
        <f aca="false">ABS(U224-S224)</f>
        <v>16696.4424989596</v>
      </c>
      <c r="X224" s="14" t="n">
        <f aca="false">V224/S224</f>
        <v>0.00201420254409964</v>
      </c>
      <c r="Y224" s="14" t="n">
        <f aca="false">W224/S224</f>
        <v>0.0025206320705335</v>
      </c>
    </row>
    <row r="225" s="14" customFormat="true" ht="15" hidden="false" customHeight="false" outlineLevel="0" collapsed="false">
      <c r="A225" s="16" t="n">
        <v>224</v>
      </c>
      <c r="B225" s="16" t="n">
        <v>44175</v>
      </c>
      <c r="C225" s="16" t="n">
        <v>15337076</v>
      </c>
      <c r="D225" s="16" t="n">
        <v>15306512.389973</v>
      </c>
      <c r="E225" s="16" t="n">
        <v>9877363.84154659</v>
      </c>
      <c r="F225" s="16" t="n">
        <f aca="false">ABS(D225-C225)</f>
        <v>30563.6100270003</v>
      </c>
      <c r="G225" s="16" t="n">
        <f aca="false">ABS(E225-C225)</f>
        <v>5459712.15845341</v>
      </c>
      <c r="H225" s="16" t="n">
        <f aca="false">F225/C225</f>
        <v>0.00199279250014803</v>
      </c>
      <c r="I225" s="16" t="n">
        <f aca="false">G225/C225</f>
        <v>0.355981293856365</v>
      </c>
      <c r="J225" s="16"/>
      <c r="K225" s="16" t="n">
        <v>9767371</v>
      </c>
      <c r="L225" s="16" t="n">
        <v>9766048.71968427</v>
      </c>
      <c r="M225" s="16" t="n">
        <v>9791111.39198516</v>
      </c>
      <c r="N225" s="16" t="n">
        <f aca="false">ABS(L225-K225)</f>
        <v>1322.28031573072</v>
      </c>
      <c r="O225" s="16" t="n">
        <f aca="false">ABS(M225-K225)</f>
        <v>23740.3919851594</v>
      </c>
      <c r="P225" s="16" t="n">
        <f aca="false">N225/K225</f>
        <v>0.000135377300169178</v>
      </c>
      <c r="Q225" s="16" t="n">
        <f aca="false">O225/K225</f>
        <v>0.00243058157462836</v>
      </c>
      <c r="R225" s="16"/>
      <c r="S225" s="16" t="n">
        <v>6674999</v>
      </c>
      <c r="T225" s="16" t="n">
        <v>6661061.28725783</v>
      </c>
      <c r="U225" s="16" t="n">
        <v>6683147.9440594</v>
      </c>
      <c r="V225" s="14" t="n">
        <f aca="false">ABS(T225-S225)</f>
        <v>13937.7127421703</v>
      </c>
      <c r="W225" s="14" t="n">
        <f aca="false">ABS(U225-S225)</f>
        <v>8148.94405939989</v>
      </c>
      <c r="X225" s="14" t="n">
        <f aca="false">V225/S225</f>
        <v>0.00208804716557565</v>
      </c>
      <c r="Y225" s="14" t="n">
        <f aca="false">W225/S225</f>
        <v>0.00122081577231695</v>
      </c>
    </row>
    <row r="226" s="14" customFormat="true" ht="15" hidden="false" customHeight="false" outlineLevel="0" collapsed="false">
      <c r="A226" s="16" t="n">
        <v>225</v>
      </c>
      <c r="B226" s="16" t="n">
        <v>44176</v>
      </c>
      <c r="C226" s="16" t="n">
        <v>15557509</v>
      </c>
      <c r="D226" s="16" t="n">
        <v>15573137.9726962</v>
      </c>
      <c r="E226" s="16" t="n">
        <v>9673948.21575069</v>
      </c>
      <c r="F226" s="16" t="n">
        <f aca="false">ABS(D226-C226)</f>
        <v>15628.9726962</v>
      </c>
      <c r="G226" s="16" t="n">
        <f aca="false">ABS(E226-C226)</f>
        <v>5883560.78424931</v>
      </c>
      <c r="H226" s="16" t="n">
        <f aca="false">F226/C226</f>
        <v>0.0010045935179083</v>
      </c>
      <c r="I226" s="16" t="n">
        <f aca="false">G226/C226</f>
        <v>0.378181416076912</v>
      </c>
      <c r="J226" s="16"/>
      <c r="K226" s="16" t="n">
        <v>9796769</v>
      </c>
      <c r="L226" s="16" t="n">
        <v>9800468.2604945</v>
      </c>
      <c r="M226" s="16" t="n">
        <v>9808688.51004849</v>
      </c>
      <c r="N226" s="16" t="n">
        <f aca="false">ABS(L226-K226)</f>
        <v>3699.2604945004</v>
      </c>
      <c r="O226" s="16" t="n">
        <f aca="false">ABS(M226-K226)</f>
        <v>11919.51004849</v>
      </c>
      <c r="P226" s="16" t="n">
        <f aca="false">N226/K226</f>
        <v>0.000377600053088972</v>
      </c>
      <c r="Q226" s="16" t="n">
        <f aca="false">O226/K226</f>
        <v>0.00121667766673788</v>
      </c>
      <c r="R226" s="16"/>
      <c r="S226" s="16" t="n">
        <v>6728452</v>
      </c>
      <c r="T226" s="16" t="n">
        <v>6730680.68681677</v>
      </c>
      <c r="U226" s="16" t="n">
        <v>6734184.28410229</v>
      </c>
      <c r="V226" s="14" t="n">
        <f aca="false">ABS(T226-S226)</f>
        <v>2228.68681676965</v>
      </c>
      <c r="W226" s="14" t="n">
        <f aca="false">ABS(U226-S226)</f>
        <v>5732.28410228994</v>
      </c>
      <c r="X226" s="14" t="n">
        <f aca="false">V226/S226</f>
        <v>0.000331233219285751</v>
      </c>
      <c r="Y226" s="14" t="n">
        <f aca="false">W226/S226</f>
        <v>0.000851946941479249</v>
      </c>
    </row>
    <row r="227" s="14" customFormat="true" ht="15" hidden="false" customHeight="false" outlineLevel="0" collapsed="false">
      <c r="A227" s="16" t="n">
        <v>226</v>
      </c>
      <c r="B227" s="16" t="n">
        <v>44177</v>
      </c>
      <c r="C227" s="16" t="n">
        <v>15765987</v>
      </c>
      <c r="D227" s="16" t="n">
        <v>15794212.6670584</v>
      </c>
      <c r="E227" s="16" t="n">
        <v>9668690.82501527</v>
      </c>
      <c r="F227" s="16" t="n">
        <f aca="false">ABS(D227-C227)</f>
        <v>28225.6670584008</v>
      </c>
      <c r="G227" s="16" t="n">
        <f aca="false">ABS(E227-C227)</f>
        <v>6097296.17498473</v>
      </c>
      <c r="H227" s="16" t="n">
        <f aca="false">F227/C227</f>
        <v>0.00179028861677996</v>
      </c>
      <c r="I227" s="16" t="n">
        <f aca="false">G227/C227</f>
        <v>0.38673735903656</v>
      </c>
      <c r="J227" s="16"/>
      <c r="K227" s="16" t="n">
        <v>9826775</v>
      </c>
      <c r="L227" s="16" t="n">
        <v>9827069.49871166</v>
      </c>
      <c r="M227" s="16" t="n">
        <v>9828815.00693334</v>
      </c>
      <c r="N227" s="16" t="n">
        <f aca="false">ABS(L227-K227)</f>
        <v>294.498711660504</v>
      </c>
      <c r="O227" s="16" t="n">
        <f aca="false">ABS(M227-K227)</f>
        <v>2040.0069333408</v>
      </c>
      <c r="P227" s="16" t="n">
        <f aca="false">N227/K227</f>
        <v>2.99690093301723E-005</v>
      </c>
      <c r="Q227" s="16" t="n">
        <f aca="false">O227/K227</f>
        <v>0.000207596788706448</v>
      </c>
      <c r="R227" s="16"/>
      <c r="S227" s="16" t="n">
        <v>6781799</v>
      </c>
      <c r="T227" s="16" t="n">
        <v>6779504.00325351</v>
      </c>
      <c r="U227" s="16" t="n">
        <v>6787075.08324515</v>
      </c>
      <c r="V227" s="14" t="n">
        <f aca="false">ABS(T227-S227)</f>
        <v>2294.99674648978</v>
      </c>
      <c r="W227" s="14" t="n">
        <f aca="false">ABS(U227-S227)</f>
        <v>5276.08324514981</v>
      </c>
      <c r="X227" s="14" t="n">
        <f aca="false">V227/S227</f>
        <v>0.000338405303148881</v>
      </c>
      <c r="Y227" s="14" t="n">
        <f aca="false">W227/S227</f>
        <v>0.000777976941686094</v>
      </c>
    </row>
    <row r="228" s="14" customFormat="true" ht="15" hidden="false" customHeight="false" outlineLevel="0" collapsed="false">
      <c r="A228" s="16" t="n">
        <v>227</v>
      </c>
      <c r="B228" s="16" t="n">
        <v>44178</v>
      </c>
      <c r="C228" s="16" t="n">
        <v>16012985</v>
      </c>
      <c r="D228" s="16" t="n">
        <v>15978645.4273884</v>
      </c>
      <c r="E228" s="16" t="n">
        <v>9678426.24376759</v>
      </c>
      <c r="F228" s="16" t="n">
        <f aca="false">ABS(D228-C228)</f>
        <v>34339.5726116002</v>
      </c>
      <c r="G228" s="16" t="n">
        <f aca="false">ABS(E228-C228)</f>
        <v>6334558.75623241</v>
      </c>
      <c r="H228" s="16" t="n">
        <f aca="false">F228/C228</f>
        <v>0.00214448290631635</v>
      </c>
      <c r="I228" s="16" t="n">
        <f aca="false">G228/C228</f>
        <v>0.3955888771664</v>
      </c>
      <c r="J228" s="16"/>
      <c r="K228" s="16" t="n">
        <v>9857029</v>
      </c>
      <c r="L228" s="16" t="n">
        <v>9857247.14907458</v>
      </c>
      <c r="M228" s="16" t="n">
        <v>9851834.7837526</v>
      </c>
      <c r="N228" s="16" t="n">
        <f aca="false">ABS(L228-K228)</f>
        <v>218.14907458052</v>
      </c>
      <c r="O228" s="16" t="n">
        <f aca="false">ABS(M228-K228)</f>
        <v>5194.21624740027</v>
      </c>
      <c r="P228" s="16" t="n">
        <f aca="false">N228/K228</f>
        <v>2.21313211699509E-005</v>
      </c>
      <c r="Q228" s="16" t="n">
        <f aca="false">O228/K228</f>
        <v>0.000526955561092523</v>
      </c>
      <c r="R228" s="16"/>
      <c r="S228" s="16" t="n">
        <v>6836227</v>
      </c>
      <c r="T228" s="16" t="n">
        <v>6833358.2105841</v>
      </c>
      <c r="U228" s="16" t="n">
        <v>6838945.72346431</v>
      </c>
      <c r="V228" s="14" t="n">
        <f aca="false">ABS(T228-S228)</f>
        <v>2868.78941589966</v>
      </c>
      <c r="W228" s="14" t="n">
        <f aca="false">ABS(U228-S228)</f>
        <v>2718.72346431017</v>
      </c>
      <c r="X228" s="14" t="n">
        <f aca="false">V228/S228</f>
        <v>0.000419645136988527</v>
      </c>
      <c r="Y228" s="14" t="n">
        <f aca="false">W228/S228</f>
        <v>0.000397693561713233</v>
      </c>
    </row>
    <row r="229" s="14" customFormat="true" ht="15" hidden="false" customHeight="false" outlineLevel="0" collapsed="false">
      <c r="A229" s="16" t="n">
        <v>228</v>
      </c>
      <c r="B229" s="16" t="n">
        <v>44179</v>
      </c>
      <c r="C229" s="16" t="n">
        <v>16228699</v>
      </c>
      <c r="D229" s="16" t="n">
        <v>16240913.3078436</v>
      </c>
      <c r="E229" s="16" t="n">
        <v>9698197.45850256</v>
      </c>
      <c r="F229" s="16" t="n">
        <f aca="false">ABS(D229-C229)</f>
        <v>12214.3078435995</v>
      </c>
      <c r="G229" s="16" t="n">
        <f aca="false">ABS(E229-C229)</f>
        <v>6530501.54149744</v>
      </c>
      <c r="H229" s="16" t="n">
        <f aca="false">F229/C229</f>
        <v>0.000752636292262212</v>
      </c>
      <c r="I229" s="16" t="n">
        <f aca="false">G229/C229</f>
        <v>0.402404502141388</v>
      </c>
      <c r="J229" s="16"/>
      <c r="K229" s="16" t="n">
        <v>9884100</v>
      </c>
      <c r="L229" s="16" t="n">
        <v>9880623.13889827</v>
      </c>
      <c r="M229" s="16" t="n">
        <v>9873333.86349211</v>
      </c>
      <c r="N229" s="16" t="n">
        <f aca="false">ABS(L229-K229)</f>
        <v>3476.8611017298</v>
      </c>
      <c r="O229" s="16" t="n">
        <f aca="false">ABS(M229-K229)</f>
        <v>10766.1365078893</v>
      </c>
      <c r="P229" s="16" t="n">
        <f aca="false">N229/K229</f>
        <v>0.000351763043851215</v>
      </c>
      <c r="Q229" s="16" t="n">
        <f aca="false">O229/K229</f>
        <v>0.00108923791826158</v>
      </c>
      <c r="R229" s="16"/>
      <c r="S229" s="16" t="n">
        <v>6880127</v>
      </c>
      <c r="T229" s="16" t="n">
        <v>6880608.2454618</v>
      </c>
      <c r="U229" s="16" t="n">
        <v>6885745.43602628</v>
      </c>
      <c r="V229" s="14" t="n">
        <f aca="false">ABS(T229-S229)</f>
        <v>481.245461800136</v>
      </c>
      <c r="W229" s="14" t="n">
        <f aca="false">ABS(U229-S229)</f>
        <v>5618.43602627981</v>
      </c>
      <c r="X229" s="14" t="n">
        <f aca="false">V229/S229</f>
        <v>6.99471771088144E-005</v>
      </c>
      <c r="Y229" s="14" t="n">
        <f aca="false">W229/S229</f>
        <v>0.000816618069154801</v>
      </c>
    </row>
    <row r="230" s="14" customFormat="true" ht="15" hidden="false" customHeight="false" outlineLevel="0" collapsed="false">
      <c r="A230" s="16" t="n">
        <v>229</v>
      </c>
      <c r="B230" s="16" t="n">
        <v>44180</v>
      </c>
      <c r="C230" s="16" t="n">
        <v>16410384</v>
      </c>
      <c r="D230" s="16" t="n">
        <v>16445097.2182293</v>
      </c>
      <c r="E230" s="16" t="n">
        <v>9723477.49268838</v>
      </c>
      <c r="F230" s="16" t="n">
        <f aca="false">ABS(D230-C230)</f>
        <v>34713.2182292994</v>
      </c>
      <c r="G230" s="16" t="n">
        <f aca="false">ABS(E230-C230)</f>
        <v>6686906.50731162</v>
      </c>
      <c r="H230" s="16" t="n">
        <f aca="false">F230/C230</f>
        <v>0.00211532028923268</v>
      </c>
      <c r="I230" s="16" t="n">
        <f aca="false">G230/C230</f>
        <v>0.407480197130769</v>
      </c>
      <c r="J230" s="16"/>
      <c r="K230" s="16" t="n">
        <v>9906165</v>
      </c>
      <c r="L230" s="16" t="n">
        <v>9912249.9404915</v>
      </c>
      <c r="M230" s="16" t="n">
        <v>9887441.0322993</v>
      </c>
      <c r="N230" s="16" t="n">
        <f aca="false">ABS(L230-K230)</f>
        <v>6084.94049149938</v>
      </c>
      <c r="O230" s="16" t="n">
        <f aca="false">ABS(M230-K230)</f>
        <v>18723.9677006993</v>
      </c>
      <c r="P230" s="16" t="n">
        <f aca="false">N230/K230</f>
        <v>0.000614257938516003</v>
      </c>
      <c r="Q230" s="16" t="n">
        <f aca="false">O230/K230</f>
        <v>0.00189013283149426</v>
      </c>
      <c r="R230" s="16"/>
      <c r="S230" s="16" t="n">
        <v>6901952</v>
      </c>
      <c r="T230" s="16" t="n">
        <v>6908797.68750175</v>
      </c>
      <c r="U230" s="16" t="n">
        <v>6906536.26058793</v>
      </c>
      <c r="V230" s="14" t="n">
        <f aca="false">ABS(T230-S230)</f>
        <v>6845.68750174996</v>
      </c>
      <c r="W230" s="14" t="n">
        <f aca="false">ABS(U230-S230)</f>
        <v>4584.26058792975</v>
      </c>
      <c r="X230" s="14" t="n">
        <f aca="false">V230/S230</f>
        <v>0.000991848031071493</v>
      </c>
      <c r="Y230" s="14" t="n">
        <f aca="false">W230/S230</f>
        <v>0.000664197691889157</v>
      </c>
    </row>
    <row r="231" s="14" customFormat="true" ht="15" hidden="false" customHeight="false" outlineLevel="0" collapsed="false">
      <c r="A231" s="16" t="n">
        <v>230</v>
      </c>
      <c r="B231" s="16" t="n">
        <v>44181</v>
      </c>
      <c r="C231" s="16" t="n">
        <v>16608072</v>
      </c>
      <c r="D231" s="16" t="n">
        <v>16610397.4480545</v>
      </c>
      <c r="E231" s="16" t="n">
        <v>9715104.42812309</v>
      </c>
      <c r="F231" s="16" t="n">
        <f aca="false">ABS(D231-C231)</f>
        <v>2325.44805449992</v>
      </c>
      <c r="G231" s="16" t="n">
        <f aca="false">ABS(E231-C231)</f>
        <v>6892967.57187691</v>
      </c>
      <c r="H231" s="16" t="n">
        <f aca="false">F231/C231</f>
        <v>0.000140019145780433</v>
      </c>
      <c r="I231" s="16" t="n">
        <f aca="false">G231/C231</f>
        <v>0.41503719226873</v>
      </c>
      <c r="J231" s="16"/>
      <c r="K231" s="16" t="n">
        <v>9932547</v>
      </c>
      <c r="L231" s="16" t="n">
        <v>9933565.53101937</v>
      </c>
      <c r="M231" s="16" t="n">
        <v>9906505.8361535</v>
      </c>
      <c r="N231" s="16" t="n">
        <f aca="false">ABS(L231-K231)</f>
        <v>1018.53101936914</v>
      </c>
      <c r="O231" s="16" t="n">
        <f aca="false">ABS(M231-K231)</f>
        <v>26041.1638465002</v>
      </c>
      <c r="P231" s="16" t="n">
        <f aca="false">N231/K231</f>
        <v>0.000102544797358537</v>
      </c>
      <c r="Q231" s="16" t="n">
        <f aca="false">O231/K231</f>
        <v>0.00262180122042214</v>
      </c>
      <c r="R231" s="16"/>
      <c r="S231" s="16" t="n">
        <v>6927145</v>
      </c>
      <c r="T231" s="16" t="n">
        <v>6933055.92449888</v>
      </c>
      <c r="U231" s="16" t="n">
        <v>6927272.90676577</v>
      </c>
      <c r="V231" s="14" t="n">
        <f aca="false">ABS(T231-S231)</f>
        <v>5910.92449888028</v>
      </c>
      <c r="W231" s="14" t="n">
        <f aca="false">ABS(U231-S231)</f>
        <v>127.906765770167</v>
      </c>
      <c r="X231" s="14" t="n">
        <f aca="false">V231/S231</f>
        <v>0.000853298797539287</v>
      </c>
      <c r="Y231" s="14" t="n">
        <f aca="false">W231/S231</f>
        <v>1.84645717348442E-005</v>
      </c>
    </row>
    <row r="232" s="14" customFormat="true" ht="15" hidden="false" customHeight="false" outlineLevel="0" collapsed="false">
      <c r="A232" s="16" t="n">
        <v>231</v>
      </c>
      <c r="B232" s="16" t="n">
        <v>44182</v>
      </c>
      <c r="C232" s="16" t="n">
        <v>16807892</v>
      </c>
      <c r="D232" s="16" t="n">
        <v>16817531.4632782</v>
      </c>
      <c r="E232" s="16" t="n">
        <v>9770257.4336552</v>
      </c>
      <c r="F232" s="16" t="n">
        <f aca="false">ABS(D232-C232)</f>
        <v>9639.46327820048</v>
      </c>
      <c r="G232" s="16" t="n">
        <f aca="false">ABS(E232-C232)</f>
        <v>7037634.5663448</v>
      </c>
      <c r="H232" s="16" t="n">
        <f aca="false">F232/C232</f>
        <v>0.000573508163795941</v>
      </c>
      <c r="I232" s="16" t="n">
        <f aca="false">G232/C232</f>
        <v>0.418710125359254</v>
      </c>
      <c r="J232" s="16"/>
      <c r="K232" s="16" t="n">
        <v>9956557</v>
      </c>
      <c r="L232" s="16" t="n">
        <v>9956016.58122141</v>
      </c>
      <c r="M232" s="16" t="n">
        <v>9932857.72345226</v>
      </c>
      <c r="N232" s="16" t="n">
        <f aca="false">ABS(L232-K232)</f>
        <v>540.418778590858</v>
      </c>
      <c r="O232" s="16" t="n">
        <f aca="false">ABS(M232-K232)</f>
        <v>23699.2765477393</v>
      </c>
      <c r="P232" s="16" t="n">
        <f aca="false">N232/K232</f>
        <v>5.42776763685336E-005</v>
      </c>
      <c r="Q232" s="16" t="n">
        <f aca="false">O232/K232</f>
        <v>0.00238026825415043</v>
      </c>
      <c r="R232" s="16"/>
      <c r="S232" s="16" t="n">
        <v>6970034</v>
      </c>
      <c r="T232" s="16" t="n">
        <v>6968949.91934195</v>
      </c>
      <c r="U232" s="16" t="n">
        <v>6977606.75786431</v>
      </c>
      <c r="V232" s="14" t="n">
        <f aca="false">ABS(T232-S232)</f>
        <v>1084.08065805025</v>
      </c>
      <c r="W232" s="14" t="n">
        <f aca="false">ABS(U232-S232)</f>
        <v>7572.75786431041</v>
      </c>
      <c r="X232" s="14" t="n">
        <f aca="false">V232/S232</f>
        <v>0.000155534486352614</v>
      </c>
      <c r="Y232" s="14" t="n">
        <f aca="false">W232/S232</f>
        <v>0.00108647359027379</v>
      </c>
    </row>
    <row r="233" s="14" customFormat="true" ht="15" hidden="false" customHeight="false" outlineLevel="0" collapsed="false">
      <c r="A233" s="16" t="n">
        <v>232</v>
      </c>
      <c r="B233" s="16" t="n">
        <v>44183</v>
      </c>
      <c r="C233" s="16" t="n">
        <v>17048570</v>
      </c>
      <c r="D233" s="16" t="n">
        <v>17023307.3463891</v>
      </c>
      <c r="E233" s="16" t="n">
        <v>9662405.57583746</v>
      </c>
      <c r="F233" s="16" t="n">
        <f aca="false">ABS(D233-C233)</f>
        <v>25262.6536109</v>
      </c>
      <c r="G233" s="16" t="n">
        <f aca="false">ABS(E233-C233)</f>
        <v>7386164.42416254</v>
      </c>
      <c r="H233" s="16" t="n">
        <f aca="false">F233/C233</f>
        <v>0.00148180484409543</v>
      </c>
      <c r="I233" s="16" t="n">
        <f aca="false">G233/C233</f>
        <v>0.433242461048788</v>
      </c>
      <c r="J233" s="16"/>
      <c r="K233" s="16" t="n">
        <v>9979447</v>
      </c>
      <c r="L233" s="16" t="n">
        <v>9981188.789464</v>
      </c>
      <c r="M233" s="16" t="n">
        <v>9958144.74289829</v>
      </c>
      <c r="N233" s="16" t="n">
        <f aca="false">ABS(L233-K233)</f>
        <v>1741.78946400061</v>
      </c>
      <c r="O233" s="16" t="n">
        <f aca="false">ABS(M233-K233)</f>
        <v>21302.2571017109</v>
      </c>
      <c r="P233" s="16" t="n">
        <f aca="false">N233/K233</f>
        <v>0.000174537673680777</v>
      </c>
      <c r="Q233" s="16" t="n">
        <f aca="false">O233/K233</f>
        <v>0.00213461298022935</v>
      </c>
      <c r="R233" s="16"/>
      <c r="S233" s="16" t="n">
        <v>7040608</v>
      </c>
      <c r="T233" s="16" t="n">
        <v>7021601.23675351</v>
      </c>
      <c r="U233" s="16" t="n">
        <v>7035972.60970523</v>
      </c>
      <c r="V233" s="14" t="n">
        <f aca="false">ABS(T233-S233)</f>
        <v>19006.7632464897</v>
      </c>
      <c r="W233" s="14" t="n">
        <f aca="false">ABS(U233-S233)</f>
        <v>4635.39029476978</v>
      </c>
      <c r="X233" s="14" t="n">
        <f aca="false">V233/S233</f>
        <v>0.00269959117827462</v>
      </c>
      <c r="Y233" s="14" t="n">
        <f aca="false">W233/S233</f>
        <v>0.000658379261389042</v>
      </c>
    </row>
    <row r="234" s="14" customFormat="true" ht="15" hidden="false" customHeight="false" outlineLevel="0" collapsed="false">
      <c r="A234" s="16" t="n">
        <v>233</v>
      </c>
      <c r="B234" s="16" t="n">
        <v>44184</v>
      </c>
      <c r="C234" s="16" t="n">
        <v>17294125</v>
      </c>
      <c r="D234" s="16" t="n">
        <v>17301630.5112925</v>
      </c>
      <c r="E234" s="16" t="n">
        <v>9746337.75832033</v>
      </c>
      <c r="F234" s="16" t="n">
        <f aca="false">ABS(D234-C234)</f>
        <v>7505.51129249856</v>
      </c>
      <c r="G234" s="16" t="n">
        <f aca="false">ABS(E234-C234)</f>
        <v>7547787.24167967</v>
      </c>
      <c r="H234" s="16" t="n">
        <f aca="false">F234/C234</f>
        <v>0.00043399196504585</v>
      </c>
      <c r="I234" s="16" t="n">
        <f aca="false">G234/C234</f>
        <v>0.436436491680248</v>
      </c>
      <c r="J234" s="16"/>
      <c r="K234" s="16" t="n">
        <v>10004599</v>
      </c>
      <c r="L234" s="16" t="n">
        <v>10003667.7556481</v>
      </c>
      <c r="M234" s="16" t="n">
        <v>9986017.39868447</v>
      </c>
      <c r="N234" s="16" t="n">
        <f aca="false">ABS(L234-K234)</f>
        <v>931.244351899251</v>
      </c>
      <c r="O234" s="16" t="n">
        <f aca="false">ABS(M234-K234)</f>
        <v>18581.60131553</v>
      </c>
      <c r="P234" s="16" t="n">
        <f aca="false">N234/K234</f>
        <v>9.3081626949691E-005</v>
      </c>
      <c r="Q234" s="16" t="n">
        <f aca="false">O234/K234</f>
        <v>0.00185730595654359</v>
      </c>
      <c r="R234" s="16"/>
      <c r="S234" s="16" t="n">
        <v>7110434</v>
      </c>
      <c r="T234" s="16" t="n">
        <v>7106286.94637353</v>
      </c>
      <c r="U234" s="16" t="n">
        <v>7095357.07378465</v>
      </c>
      <c r="V234" s="14" t="n">
        <f aca="false">ABS(T234-S234)</f>
        <v>4147.05362647027</v>
      </c>
      <c r="W234" s="14" t="n">
        <f aca="false">ABS(U234-S234)</f>
        <v>15076.9262153497</v>
      </c>
      <c r="X234" s="14" t="n">
        <f aca="false">V234/S234</f>
        <v>0.000583234951125384</v>
      </c>
      <c r="Y234" s="14" t="n">
        <f aca="false">W234/S234</f>
        <v>0.00212039465036167</v>
      </c>
    </row>
    <row r="235" s="14" customFormat="true" ht="15" hidden="false" customHeight="false" outlineLevel="0" collapsed="false">
      <c r="A235" s="16" t="n">
        <v>234</v>
      </c>
      <c r="B235" s="16" t="n">
        <v>44185</v>
      </c>
      <c r="C235" s="16" t="n">
        <v>17531084</v>
      </c>
      <c r="D235" s="16" t="n">
        <v>17542021.6408059</v>
      </c>
      <c r="E235" s="16" t="n">
        <v>9839114.00381242</v>
      </c>
      <c r="F235" s="16" t="n">
        <f aca="false">ABS(D235-C235)</f>
        <v>10937.6408059001</v>
      </c>
      <c r="G235" s="16" t="n">
        <f aca="false">ABS(E235-C235)</f>
        <v>7691969.99618758</v>
      </c>
      <c r="H235" s="16" t="n">
        <f aca="false">F235/C235</f>
        <v>0.000623899857299189</v>
      </c>
      <c r="I235" s="16" t="n">
        <f aca="false">G235/C235</f>
        <v>0.438761801391607</v>
      </c>
      <c r="J235" s="16"/>
      <c r="K235" s="16" t="n">
        <v>10031223</v>
      </c>
      <c r="L235" s="16" t="n">
        <v>10029470.2658128</v>
      </c>
      <c r="M235" s="16" t="n">
        <v>10016739.9315211</v>
      </c>
      <c r="N235" s="16" t="n">
        <f aca="false">ABS(L235-K235)</f>
        <v>1752.73418720067</v>
      </c>
      <c r="O235" s="16" t="n">
        <f aca="false">ABS(M235-K235)</f>
        <v>14483.0684788991</v>
      </c>
      <c r="P235" s="16" t="n">
        <f aca="false">N235/K235</f>
        <v>0.000174727865904353</v>
      </c>
      <c r="Q235" s="16" t="n">
        <f aca="false">O235/K235</f>
        <v>0.00144379887466355</v>
      </c>
      <c r="R235" s="16"/>
      <c r="S235" s="16" t="n">
        <v>7162978</v>
      </c>
      <c r="T235" s="16" t="n">
        <v>7170122.53071841</v>
      </c>
      <c r="U235" s="16" t="n">
        <v>7152721.45138736</v>
      </c>
      <c r="V235" s="14" t="n">
        <f aca="false">ABS(T235-S235)</f>
        <v>7144.53071841039</v>
      </c>
      <c r="W235" s="14" t="n">
        <f aca="false">ABS(U235-S235)</f>
        <v>10256.5486126402</v>
      </c>
      <c r="X235" s="14" t="n">
        <f aca="false">V235/S235</f>
        <v>0.000997424635174139</v>
      </c>
      <c r="Y235" s="14" t="n">
        <f aca="false">W235/S235</f>
        <v>0.00143188330504997</v>
      </c>
    </row>
    <row r="236" s="14" customFormat="true" ht="15" hidden="false" customHeight="false" outlineLevel="0" collapsed="false">
      <c r="A236" s="16" t="n">
        <v>235</v>
      </c>
      <c r="B236" s="16" t="n">
        <v>44186</v>
      </c>
      <c r="C236" s="16" t="n">
        <v>17733008</v>
      </c>
      <c r="D236" s="16" t="n">
        <v>17755232.8035154</v>
      </c>
      <c r="E236" s="16" t="n">
        <v>9934028.32643739</v>
      </c>
      <c r="F236" s="16" t="n">
        <f aca="false">ABS(D236-C236)</f>
        <v>22224.8035154007</v>
      </c>
      <c r="G236" s="16" t="n">
        <f aca="false">ABS(E236-C236)</f>
        <v>7798979.67356261</v>
      </c>
      <c r="H236" s="16" t="n">
        <f aca="false">F236/C236</f>
        <v>0.00125330138662322</v>
      </c>
      <c r="I236" s="16" t="n">
        <f aca="false">G236/C236</f>
        <v>0.439800155369163</v>
      </c>
      <c r="J236" s="16"/>
      <c r="K236" s="16" t="n">
        <v>10055560</v>
      </c>
      <c r="L236" s="16" t="n">
        <v>10051531.9193722</v>
      </c>
      <c r="M236" s="16" t="n">
        <v>10045726.7658828</v>
      </c>
      <c r="N236" s="16" t="n">
        <f aca="false">ABS(L236-K236)</f>
        <v>4028.0806278009</v>
      </c>
      <c r="O236" s="16" t="n">
        <f aca="false">ABS(M236-K236)</f>
        <v>9833.2341172006</v>
      </c>
      <c r="P236" s="16" t="n">
        <f aca="false">N236/K236</f>
        <v>0.000400582426816696</v>
      </c>
      <c r="Q236" s="16" t="n">
        <f aca="false">O236/K236</f>
        <v>0.000977890253471771</v>
      </c>
      <c r="R236" s="16"/>
      <c r="S236" s="16" t="n">
        <v>7213155</v>
      </c>
      <c r="T236" s="16" t="n">
        <v>7202176.63274267</v>
      </c>
      <c r="U236" s="16" t="n">
        <v>7203821.54235136</v>
      </c>
      <c r="V236" s="14" t="n">
        <f aca="false">ABS(T236-S236)</f>
        <v>10978.3672573296</v>
      </c>
      <c r="W236" s="14" t="n">
        <f aca="false">ABS(U236-S236)</f>
        <v>9333.45764863957</v>
      </c>
      <c r="X236" s="14" t="n">
        <f aca="false">V236/S236</f>
        <v>0.00152199242319479</v>
      </c>
      <c r="Y236" s="14" t="n">
        <f aca="false">W236/S236</f>
        <v>0.00129394940891185</v>
      </c>
    </row>
    <row r="237" s="14" customFormat="true" ht="15" hidden="false" customHeight="false" outlineLevel="0" collapsed="false">
      <c r="A237" s="16" t="n">
        <v>236</v>
      </c>
      <c r="B237" s="16" t="n">
        <v>44187</v>
      </c>
      <c r="C237" s="16" t="n">
        <v>17919724</v>
      </c>
      <c r="D237" s="16" t="n">
        <v>17936555.3436326</v>
      </c>
      <c r="E237" s="16" t="n">
        <v>10024858.6166417</v>
      </c>
      <c r="F237" s="16" t="n">
        <f aca="false">ABS(D237-C237)</f>
        <v>16831.3436326012</v>
      </c>
      <c r="G237" s="16" t="n">
        <f aca="false">ABS(E237-C237)</f>
        <v>7894865.3833583</v>
      </c>
      <c r="H237" s="16" t="n">
        <f aca="false">F237/C237</f>
        <v>0.000939263552976664</v>
      </c>
      <c r="I237" s="16" t="n">
        <f aca="false">G237/C237</f>
        <v>0.440568469880356</v>
      </c>
      <c r="J237" s="16"/>
      <c r="K237" s="16" t="n">
        <v>10075116</v>
      </c>
      <c r="L237" s="16" t="n">
        <v>10081120.7792696</v>
      </c>
      <c r="M237" s="16" t="n">
        <v>10066901.4015662</v>
      </c>
      <c r="N237" s="16" t="n">
        <f aca="false">ABS(L237-K237)</f>
        <v>6004.77926960029</v>
      </c>
      <c r="O237" s="16" t="n">
        <f aca="false">ABS(M237-K237)</f>
        <v>8214.59843380004</v>
      </c>
      <c r="P237" s="16" t="n">
        <f aca="false">N237/K237</f>
        <v>0.000596001005804825</v>
      </c>
      <c r="Q237" s="16" t="n">
        <f aca="false">O237/K237</f>
        <v>0.000815335370213111</v>
      </c>
      <c r="R237" s="16"/>
      <c r="S237" s="16" t="n">
        <v>7238600</v>
      </c>
      <c r="T237" s="16" t="n">
        <v>7248867.10402559</v>
      </c>
      <c r="U237" s="16" t="n">
        <v>7226686.78360892</v>
      </c>
      <c r="V237" s="14" t="n">
        <f aca="false">ABS(T237-S237)</f>
        <v>10267.1040255902</v>
      </c>
      <c r="W237" s="14" t="n">
        <f aca="false">ABS(U237-S237)</f>
        <v>11913.2163910801</v>
      </c>
      <c r="X237" s="14" t="n">
        <f aca="false">V237/S237</f>
        <v>0.00141838256369881</v>
      </c>
      <c r="Y237" s="14" t="n">
        <f aca="false">W237/S237</f>
        <v>0.00164579012393005</v>
      </c>
    </row>
    <row r="238" s="14" customFormat="true" ht="15" hidden="false" customHeight="false" outlineLevel="0" collapsed="false">
      <c r="A238" s="16" t="n">
        <v>237</v>
      </c>
      <c r="B238" s="16" t="n">
        <v>44188</v>
      </c>
      <c r="C238" s="16" t="n">
        <v>18102665</v>
      </c>
      <c r="D238" s="16" t="n">
        <v>18113760.4873122</v>
      </c>
      <c r="E238" s="16" t="n">
        <v>10069632.6358225</v>
      </c>
      <c r="F238" s="16" t="n">
        <f aca="false">ABS(D238-C238)</f>
        <v>11095.4873122014</v>
      </c>
      <c r="G238" s="16" t="n">
        <f aca="false">ABS(E238-C238)</f>
        <v>8033032.3641775</v>
      </c>
      <c r="H238" s="16" t="n">
        <f aca="false">F238/C238</f>
        <v>0.000612920103874287</v>
      </c>
      <c r="I238" s="16" t="n">
        <f aca="false">G238/C238</f>
        <v>0.443748606306171</v>
      </c>
      <c r="J238" s="16"/>
      <c r="K238" s="16" t="n">
        <v>10099066</v>
      </c>
      <c r="L238" s="16" t="n">
        <v>10097980.7590023</v>
      </c>
      <c r="M238" s="16" t="n">
        <v>10092817.6638454</v>
      </c>
      <c r="N238" s="16" t="n">
        <f aca="false">ABS(L238-K238)</f>
        <v>1085.24099770002</v>
      </c>
      <c r="O238" s="16" t="n">
        <f aca="false">ABS(M238-K238)</f>
        <v>6248.33615460061</v>
      </c>
      <c r="P238" s="16" t="n">
        <f aca="false">N238/K238</f>
        <v>0.000107459541080336</v>
      </c>
      <c r="Q238" s="16" t="n">
        <f aca="false">O238/K238</f>
        <v>0.000618704358858592</v>
      </c>
      <c r="R238" s="16"/>
      <c r="S238" s="16" t="n">
        <v>7263619</v>
      </c>
      <c r="T238" s="16" t="n">
        <v>7265246.97500225</v>
      </c>
      <c r="U238" s="16" t="n">
        <v>7248709.63179192</v>
      </c>
      <c r="V238" s="14" t="n">
        <f aca="false">ABS(T238-S238)</f>
        <v>1627.9750022497</v>
      </c>
      <c r="W238" s="14" t="n">
        <f aca="false">ABS(U238-S238)</f>
        <v>14909.3682080796</v>
      </c>
      <c r="X238" s="14" t="n">
        <f aca="false">V238/S238</f>
        <v>0.000224127256984391</v>
      </c>
      <c r="Y238" s="14" t="n">
        <f aca="false">W238/S238</f>
        <v>0.00205260879020218</v>
      </c>
    </row>
    <row r="239" s="14" customFormat="true" ht="15" hidden="false" customHeight="false" outlineLevel="0" collapsed="false">
      <c r="A239" s="16" t="n">
        <v>238</v>
      </c>
      <c r="B239" s="16" t="n">
        <v>44189</v>
      </c>
      <c r="C239" s="16" t="n">
        <v>18302163</v>
      </c>
      <c r="D239" s="16" t="n">
        <v>18312788.5972298</v>
      </c>
      <c r="E239" s="16" t="n">
        <v>10167935.217861</v>
      </c>
      <c r="F239" s="16" t="n">
        <f aca="false">ABS(D239-C239)</f>
        <v>10625.5972298011</v>
      </c>
      <c r="G239" s="16" t="n">
        <f aca="false">ABS(E239-C239)</f>
        <v>8134227.782139</v>
      </c>
      <c r="H239" s="16" t="n">
        <f aca="false">F239/C239</f>
        <v>0.000580565107512217</v>
      </c>
      <c r="I239" s="16" t="n">
        <f aca="false">G239/C239</f>
        <v>0.444440789984167</v>
      </c>
      <c r="J239" s="16"/>
      <c r="K239" s="16" t="n">
        <v>10123778</v>
      </c>
      <c r="L239" s="16" t="n">
        <v>10119029.886321</v>
      </c>
      <c r="M239" s="16" t="n">
        <v>10125824.4460339</v>
      </c>
      <c r="N239" s="16" t="n">
        <f aca="false">ABS(L239-K239)</f>
        <v>4748.11367899925</v>
      </c>
      <c r="O239" s="16" t="n">
        <f aca="false">ABS(M239-K239)</f>
        <v>2046.4460339006</v>
      </c>
      <c r="P239" s="16" t="n">
        <f aca="false">N239/K239</f>
        <v>0.00046900610414405</v>
      </c>
      <c r="Q239" s="16" t="n">
        <f aca="false">O239/K239</f>
        <v>0.000202142523660693</v>
      </c>
      <c r="R239" s="16"/>
      <c r="S239" s="16" t="n">
        <v>7318821</v>
      </c>
      <c r="T239" s="16" t="n">
        <v>7309896.53260946</v>
      </c>
      <c r="U239" s="16" t="n">
        <v>7301217.63361493</v>
      </c>
      <c r="V239" s="14" t="n">
        <f aca="false">ABS(T239-S239)</f>
        <v>8924.46739054006</v>
      </c>
      <c r="W239" s="14" t="n">
        <f aca="false">ABS(U239-S239)</f>
        <v>17603.3663850697</v>
      </c>
      <c r="X239" s="14" t="n">
        <f aca="false">V239/S239</f>
        <v>0.0012193859353221</v>
      </c>
      <c r="Y239" s="14" t="n">
        <f aca="false">W239/S239</f>
        <v>0.00240521887132773</v>
      </c>
    </row>
    <row r="240" s="14" customFormat="true" ht="15" hidden="false" customHeight="false" outlineLevel="0" collapsed="false">
      <c r="A240" s="16" t="n">
        <v>239</v>
      </c>
      <c r="B240" s="16" t="n">
        <v>44190</v>
      </c>
      <c r="C240" s="16" t="n">
        <v>18529009</v>
      </c>
      <c r="D240" s="16" t="n">
        <v>18527602.8362874</v>
      </c>
      <c r="E240" s="16" t="n">
        <v>10083331.9967476</v>
      </c>
      <c r="F240" s="16" t="n">
        <f aca="false">ABS(D240-C240)</f>
        <v>1406.16371259838</v>
      </c>
      <c r="G240" s="16" t="n">
        <f aca="false">ABS(E240-C240)</f>
        <v>8445677.0032524</v>
      </c>
      <c r="H240" s="16" t="n">
        <f aca="false">F240/C240</f>
        <v>7.5889849942778E-005</v>
      </c>
      <c r="I240" s="16" t="n">
        <f aca="false">G240/C240</f>
        <v>0.455808349127166</v>
      </c>
      <c r="J240" s="16"/>
      <c r="K240" s="16" t="n">
        <v>10146845</v>
      </c>
      <c r="L240" s="16" t="n">
        <v>10148591.1485659</v>
      </c>
      <c r="M240" s="16" t="n">
        <v>10157356.3714917</v>
      </c>
      <c r="N240" s="16" t="n">
        <f aca="false">ABS(L240-K240)</f>
        <v>1746.14856589958</v>
      </c>
      <c r="O240" s="16" t="n">
        <f aca="false">ABS(M240-K240)</f>
        <v>10511.3714917004</v>
      </c>
      <c r="P240" s="16" t="n">
        <f aca="false">N240/K240</f>
        <v>0.000172087832809073</v>
      </c>
      <c r="Q240" s="16" t="n">
        <f aca="false">O240/K240</f>
        <v>0.00103592510693722</v>
      </c>
      <c r="R240" s="16"/>
      <c r="S240" s="16" t="n">
        <v>7365517</v>
      </c>
      <c r="T240" s="16" t="n">
        <v>7387809.50940761</v>
      </c>
      <c r="U240" s="16" t="n">
        <v>7361692.53055139</v>
      </c>
      <c r="V240" s="14" t="n">
        <f aca="false">ABS(T240-S240)</f>
        <v>22292.5094076097</v>
      </c>
      <c r="W240" s="14" t="n">
        <f aca="false">ABS(U240-S240)</f>
        <v>3824.46944861021</v>
      </c>
      <c r="X240" s="14" t="n">
        <f aca="false">V240/S240</f>
        <v>0.00302660484085634</v>
      </c>
      <c r="Y240" s="14" t="n">
        <f aca="false">W240/S240</f>
        <v>0.000519239782979282</v>
      </c>
    </row>
    <row r="241" s="14" customFormat="true" ht="15" hidden="false" customHeight="false" outlineLevel="0" collapsed="false">
      <c r="A241" s="16" t="n">
        <v>240</v>
      </c>
      <c r="B241" s="16" t="n">
        <v>44191</v>
      </c>
      <c r="C241" s="16" t="n">
        <v>18730232</v>
      </c>
      <c r="D241" s="16" t="n">
        <v>18770489.3272189</v>
      </c>
      <c r="E241" s="16" t="n">
        <v>10185462.4850639</v>
      </c>
      <c r="F241" s="16" t="n">
        <f aca="false">ABS(D241-C241)</f>
        <v>40257.3272189014</v>
      </c>
      <c r="G241" s="16" t="n">
        <f aca="false">ABS(E241-C241)</f>
        <v>8544769.5149361</v>
      </c>
      <c r="H241" s="16" t="n">
        <f aca="false">F241/C241</f>
        <v>0.00214932346907937</v>
      </c>
      <c r="I241" s="16" t="n">
        <f aca="false">G241/C241</f>
        <v>0.456202011536008</v>
      </c>
      <c r="J241" s="16"/>
      <c r="K241" s="16" t="n">
        <v>10169118</v>
      </c>
      <c r="L241" s="16" t="n">
        <v>10172631.7793219</v>
      </c>
      <c r="M241" s="16" t="n">
        <v>10191140.3784125</v>
      </c>
      <c r="N241" s="16" t="n">
        <f aca="false">ABS(L241-K241)</f>
        <v>3513.77932189964</v>
      </c>
      <c r="O241" s="16" t="n">
        <f aca="false">ABS(M241-K241)</f>
        <v>22022.3784125</v>
      </c>
      <c r="P241" s="16" t="n">
        <f aca="false">N241/K241</f>
        <v>0.000345534324795881</v>
      </c>
      <c r="Q241" s="16" t="n">
        <f aca="false">O241/K241</f>
        <v>0.00216561342021009</v>
      </c>
      <c r="R241" s="16"/>
      <c r="S241" s="16" t="n">
        <v>7425593</v>
      </c>
      <c r="T241" s="16" t="n">
        <v>7419095.3056088</v>
      </c>
      <c r="U241" s="16" t="n">
        <v>7422951.97273168</v>
      </c>
      <c r="V241" s="14" t="n">
        <f aca="false">ABS(T241-S241)</f>
        <v>6497.69439120032</v>
      </c>
      <c r="W241" s="14" t="n">
        <f aca="false">ABS(U241-S241)</f>
        <v>2641.02726832032</v>
      </c>
      <c r="X241" s="14" t="n">
        <f aca="false">V241/S241</f>
        <v>0.000875040470330157</v>
      </c>
      <c r="Y241" s="14" t="n">
        <f aca="false">W241/S241</f>
        <v>0.000355665502852139</v>
      </c>
    </row>
    <row r="242" s="14" customFormat="true" ht="15" hidden="false" customHeight="false" outlineLevel="0" collapsed="false">
      <c r="A242" s="16" t="n">
        <v>241</v>
      </c>
      <c r="B242" s="16" t="n">
        <v>44192</v>
      </c>
      <c r="C242" s="16" t="n">
        <v>18889208</v>
      </c>
      <c r="D242" s="16" t="n">
        <v>18941102.0976651</v>
      </c>
      <c r="E242" s="16" t="n">
        <v>10283896.1603254</v>
      </c>
      <c r="F242" s="16" t="n">
        <f aca="false">ABS(D242-C242)</f>
        <v>51894.0976651013</v>
      </c>
      <c r="G242" s="16" t="n">
        <f aca="false">ABS(E242-C242)</f>
        <v>8605311.8396746</v>
      </c>
      <c r="H242" s="16" t="n">
        <f aca="false">F242/C242</f>
        <v>0.00274728816926053</v>
      </c>
      <c r="I242" s="16" t="n">
        <f aca="false">G242/C242</f>
        <v>0.455567636275412</v>
      </c>
      <c r="J242" s="16"/>
      <c r="K242" s="16" t="n">
        <v>10187850</v>
      </c>
      <c r="L242" s="16" t="n">
        <v>10193212.7127067</v>
      </c>
      <c r="M242" s="16" t="n">
        <v>10227458.9119285</v>
      </c>
      <c r="N242" s="16" t="n">
        <f aca="false">ABS(L242-K242)</f>
        <v>5362.71270669997</v>
      </c>
      <c r="O242" s="16" t="n">
        <f aca="false">ABS(M242-K242)</f>
        <v>39608.9119284991</v>
      </c>
      <c r="P242" s="16" t="n">
        <f aca="false">N242/K242</f>
        <v>0.000526383162953908</v>
      </c>
      <c r="Q242" s="16" t="n">
        <f aca="false">O242/K242</f>
        <v>0.00388785778437051</v>
      </c>
      <c r="R242" s="16"/>
      <c r="S242" s="16" t="n">
        <v>7448560</v>
      </c>
      <c r="T242" s="16" t="n">
        <v>7488122.10300303</v>
      </c>
      <c r="U242" s="16" t="n">
        <v>7482023.54284689</v>
      </c>
      <c r="V242" s="14" t="n">
        <f aca="false">ABS(T242-S242)</f>
        <v>39562.1030030297</v>
      </c>
      <c r="W242" s="14" t="n">
        <f aca="false">ABS(U242-S242)</f>
        <v>33463.5428468902</v>
      </c>
      <c r="X242" s="14" t="n">
        <f aca="false">V242/S242</f>
        <v>0.00531137602476582</v>
      </c>
      <c r="Y242" s="14" t="n">
        <f aca="false">W242/S242</f>
        <v>0.00449261908971535</v>
      </c>
    </row>
    <row r="243" s="14" customFormat="true" ht="15" hidden="false" customHeight="false" outlineLevel="0" collapsed="false">
      <c r="A243" s="16" t="n">
        <v>242</v>
      </c>
      <c r="B243" s="16" t="n">
        <v>44193</v>
      </c>
      <c r="C243" s="16" t="n">
        <v>19038907</v>
      </c>
      <c r="D243" s="16" t="n">
        <v>19058182.1764263</v>
      </c>
      <c r="E243" s="16" t="n">
        <v>10371952.6653762</v>
      </c>
      <c r="F243" s="16" t="n">
        <f aca="false">ABS(D243-C243)</f>
        <v>19275.1764262989</v>
      </c>
      <c r="G243" s="16" t="n">
        <f aca="false">ABS(E243-C243)</f>
        <v>8666954.3346238</v>
      </c>
      <c r="H243" s="16" t="n">
        <f aca="false">F243/C243</f>
        <v>0.00101240982091561</v>
      </c>
      <c r="I243" s="16" t="n">
        <f aca="false">G243/C243</f>
        <v>0.455223313745049</v>
      </c>
      <c r="J243" s="16"/>
      <c r="K243" s="16" t="n">
        <v>10207871</v>
      </c>
      <c r="L243" s="16" t="n">
        <v>10203347.9348186</v>
      </c>
      <c r="M243" s="16" t="n">
        <v>10239928.7542752</v>
      </c>
      <c r="N243" s="16" t="n">
        <f aca="false">ABS(L243-K243)</f>
        <v>4523.06518140063</v>
      </c>
      <c r="O243" s="16" t="n">
        <f aca="false">ABS(M243-K243)</f>
        <v>32057.7542752009</v>
      </c>
      <c r="P243" s="16" t="n">
        <f aca="false">N243/K243</f>
        <v>0.000443095840592091</v>
      </c>
      <c r="Q243" s="16" t="n">
        <f aca="false">O243/K243</f>
        <v>0.00314049367152082</v>
      </c>
      <c r="R243" s="16"/>
      <c r="S243" s="16" t="n">
        <v>7465806</v>
      </c>
      <c r="T243" s="16" t="n">
        <v>7476646.39591834</v>
      </c>
      <c r="U243" s="16" t="n">
        <v>7513818.17018096</v>
      </c>
      <c r="V243" s="14" t="n">
        <f aca="false">ABS(T243-S243)</f>
        <v>10840.3959183404</v>
      </c>
      <c r="W243" s="14" t="n">
        <f aca="false">ABS(U243-S243)</f>
        <v>48012.1701809596</v>
      </c>
      <c r="X243" s="14" t="n">
        <f aca="false">V243/S243</f>
        <v>0.00145200610869616</v>
      </c>
      <c r="Y243" s="14" t="n">
        <f aca="false">W243/S243</f>
        <v>0.00643094264449942</v>
      </c>
    </row>
    <row r="244" s="14" customFormat="true" ht="15" hidden="false" customHeight="false" outlineLevel="0" collapsed="false">
      <c r="A244" s="16" t="n">
        <v>243</v>
      </c>
      <c r="B244" s="16" t="n">
        <v>44194</v>
      </c>
      <c r="C244" s="16" t="n">
        <v>19191842</v>
      </c>
      <c r="D244" s="16" t="n">
        <v>19200038.1409799</v>
      </c>
      <c r="E244" s="16" t="n">
        <v>10443871.9074797</v>
      </c>
      <c r="F244" s="16" t="n">
        <f aca="false">ABS(D244-C244)</f>
        <v>8196.14097990096</v>
      </c>
      <c r="G244" s="16" t="n">
        <f aca="false">ABS(E244-C244)</f>
        <v>8747970.0925203</v>
      </c>
      <c r="H244" s="16" t="n">
        <f aca="false">F244/C244</f>
        <v>0.000427063800332504</v>
      </c>
      <c r="I244" s="16" t="n">
        <f aca="false">G244/C244</f>
        <v>0.455817117112589</v>
      </c>
      <c r="J244" s="16"/>
      <c r="K244" s="16" t="n">
        <v>10224303</v>
      </c>
      <c r="L244" s="16" t="n">
        <v>10226949.7081429</v>
      </c>
      <c r="M244" s="16" t="n">
        <v>10244022.1872962</v>
      </c>
      <c r="N244" s="16" t="n">
        <f aca="false">ABS(L244-K244)</f>
        <v>2646.70814290084</v>
      </c>
      <c r="O244" s="16" t="n">
        <f aca="false">ABS(M244-K244)</f>
        <v>19719.1872962005</v>
      </c>
      <c r="P244" s="16" t="n">
        <f aca="false">N244/K244</f>
        <v>0.000258864407960214</v>
      </c>
      <c r="Q244" s="16" t="n">
        <f aca="false">O244/K244</f>
        <v>0.00192865834435859</v>
      </c>
      <c r="R244" s="16"/>
      <c r="S244" s="16" t="n">
        <v>7484285</v>
      </c>
      <c r="T244" s="16" t="n">
        <v>7488312.21804969</v>
      </c>
      <c r="U244" s="16" t="n">
        <v>7516326.35367404</v>
      </c>
      <c r="V244" s="14" t="n">
        <f aca="false">ABS(T244-S244)</f>
        <v>4027.21804969013</v>
      </c>
      <c r="W244" s="14" t="n">
        <f aca="false">ABS(U244-S244)</f>
        <v>32041.3536740402</v>
      </c>
      <c r="X244" s="14" t="n">
        <f aca="false">V244/S244</f>
        <v>0.000538089884296246</v>
      </c>
      <c r="Y244" s="14" t="n">
        <f aca="false">W244/S244</f>
        <v>0.00428115092811674</v>
      </c>
    </row>
    <row r="245" s="14" customFormat="true" ht="15" hidden="false" customHeight="false" outlineLevel="0" collapsed="false">
      <c r="A245" s="16" t="n">
        <v>244</v>
      </c>
      <c r="B245" s="16" t="n">
        <v>44195</v>
      </c>
      <c r="C245" s="16" t="n">
        <v>19370672</v>
      </c>
      <c r="D245" s="16" t="n">
        <v>19367761.0689329</v>
      </c>
      <c r="E245" s="16" t="n">
        <v>10457222.3504508</v>
      </c>
      <c r="F245" s="16" t="n">
        <f aca="false">ABS(D245-C245)</f>
        <v>2910.93106710166</v>
      </c>
      <c r="G245" s="16" t="n">
        <f aca="false">ABS(E245-C245)</f>
        <v>8913449.6495492</v>
      </c>
      <c r="H245" s="16" t="n">
        <f aca="false">F245/C245</f>
        <v>0.000150275172028191</v>
      </c>
      <c r="I245" s="16" t="n">
        <f aca="false">G245/C245</f>
        <v>0.460151803176947</v>
      </c>
      <c r="J245" s="16"/>
      <c r="K245" s="16" t="n">
        <v>10244852</v>
      </c>
      <c r="L245" s="16" t="n">
        <v>10245707.6545504</v>
      </c>
      <c r="M245" s="16" t="n">
        <v>10252640.0397813</v>
      </c>
      <c r="N245" s="16" t="n">
        <f aca="false">ABS(L245-K245)</f>
        <v>855.654550399631</v>
      </c>
      <c r="O245" s="16" t="n">
        <f aca="false">ABS(M245-K245)</f>
        <v>7788.03978130035</v>
      </c>
      <c r="P245" s="16" t="n">
        <f aca="false">N245/K245</f>
        <v>8.3520440353812E-005</v>
      </c>
      <c r="Q245" s="16" t="n">
        <f aca="false">O245/K245</f>
        <v>0.000760190560224818</v>
      </c>
      <c r="R245" s="16"/>
      <c r="S245" s="16" t="n">
        <v>7504833</v>
      </c>
      <c r="T245" s="16" t="n">
        <v>7520658.63370257</v>
      </c>
      <c r="U245" s="16" t="n">
        <v>7518616.66835349</v>
      </c>
      <c r="V245" s="14" t="n">
        <f aca="false">ABS(T245-S245)</f>
        <v>15825.6337025696</v>
      </c>
      <c r="W245" s="14" t="n">
        <f aca="false">ABS(U245-S245)</f>
        <v>13783.6683534896</v>
      </c>
      <c r="X245" s="14" t="n">
        <f aca="false">V245/S245</f>
        <v>0.00210872563087941</v>
      </c>
      <c r="Y245" s="14" t="n">
        <f aca="false">W245/S245</f>
        <v>0.00183663891701382</v>
      </c>
    </row>
    <row r="246" s="14" customFormat="true" ht="15" hidden="false" customHeight="false" outlineLevel="0" collapsed="false">
      <c r="A246" s="16" t="n">
        <v>245</v>
      </c>
      <c r="B246" s="16" t="n">
        <v>44196</v>
      </c>
      <c r="C246" s="16" t="n">
        <v>19579450</v>
      </c>
      <c r="D246" s="16" t="n">
        <v>19574594.3526287</v>
      </c>
      <c r="E246" s="16" t="n">
        <v>10517045.7332308</v>
      </c>
      <c r="F246" s="16" t="n">
        <f aca="false">ABS(D246-C246)</f>
        <v>4855.64737129957</v>
      </c>
      <c r="G246" s="16" t="n">
        <f aca="false">ABS(E246-C246)</f>
        <v>9062404.2667692</v>
      </c>
      <c r="H246" s="16" t="n">
        <f aca="false">F246/C246</f>
        <v>0.000247997128177736</v>
      </c>
      <c r="I246" s="16" t="n">
        <f aca="false">G246/C246</f>
        <v>0.4628528516771</v>
      </c>
      <c r="J246" s="16"/>
      <c r="K246" s="16" t="n">
        <v>10266674</v>
      </c>
      <c r="L246" s="16" t="n">
        <v>10263245.1925777</v>
      </c>
      <c r="M246" s="16" t="n">
        <v>10268220.5162025</v>
      </c>
      <c r="N246" s="16" t="n">
        <f aca="false">ABS(L246-K246)</f>
        <v>3428.8074223008</v>
      </c>
      <c r="O246" s="16" t="n">
        <f aca="false">ABS(M246-K246)</f>
        <v>1546.51620250009</v>
      </c>
      <c r="P246" s="16" t="n">
        <f aca="false">N246/K246</f>
        <v>0.000333974510372181</v>
      </c>
      <c r="Q246" s="16" t="n">
        <f aca="false">O246/K246</f>
        <v>0.000150634587452576</v>
      </c>
      <c r="R246" s="16"/>
      <c r="S246" s="16" t="n">
        <v>7563551</v>
      </c>
      <c r="T246" s="16" t="n">
        <v>7540484.8640757</v>
      </c>
      <c r="U246" s="16" t="n">
        <v>7553504.11631515</v>
      </c>
      <c r="V246" s="14" t="n">
        <f aca="false">ABS(T246-S246)</f>
        <v>23066.1359243002</v>
      </c>
      <c r="W246" s="14" t="n">
        <f aca="false">ABS(U246-S246)</f>
        <v>10046.8836848503</v>
      </c>
      <c r="X246" s="14" t="n">
        <f aca="false">V246/S246</f>
        <v>0.00304964373536983</v>
      </c>
      <c r="Y246" s="14" t="n">
        <f aca="false">W246/S246</f>
        <v>0.00132832894031524</v>
      </c>
    </row>
    <row r="247" s="14" customFormat="true" ht="15" hidden="false" customHeight="false" outlineLevel="0" collapsed="false">
      <c r="A247" s="16" t="n">
        <v>246</v>
      </c>
      <c r="B247" s="16" t="n">
        <v>44197</v>
      </c>
      <c r="C247" s="16" t="n">
        <v>19817068</v>
      </c>
      <c r="D247" s="16" t="n">
        <v>19795186.8718972</v>
      </c>
      <c r="E247" s="16" t="n">
        <v>10380982.3450692</v>
      </c>
      <c r="F247" s="16" t="n">
        <f aca="false">ABS(D247-C247)</f>
        <v>21881.1281028017</v>
      </c>
      <c r="G247" s="16" t="n">
        <f aca="false">ABS(E247-C247)</f>
        <v>9436085.6549308</v>
      </c>
      <c r="H247" s="16" t="n">
        <f aca="false">F247/C247</f>
        <v>0.00110415567544108</v>
      </c>
      <c r="I247" s="16" t="n">
        <f aca="false">G247/C247</f>
        <v>0.47615952344367</v>
      </c>
      <c r="J247" s="16"/>
      <c r="K247" s="16" t="n">
        <v>10286709</v>
      </c>
      <c r="L247" s="16" t="n">
        <v>10288388.9001678</v>
      </c>
      <c r="M247" s="16" t="n">
        <v>10282113.2289044</v>
      </c>
      <c r="N247" s="16" t="n">
        <f aca="false">ABS(L247-K247)</f>
        <v>1679.90016780049</v>
      </c>
      <c r="O247" s="16" t="n">
        <f aca="false">ABS(M247-K247)</f>
        <v>4595.77109559998</v>
      </c>
      <c r="P247" s="16" t="n">
        <f aca="false">N247/K247</f>
        <v>0.000163307834196582</v>
      </c>
      <c r="Q247" s="16" t="n">
        <f aca="false">O247/K247</f>
        <v>0.000446767872562544</v>
      </c>
      <c r="R247" s="16"/>
      <c r="S247" s="16" t="n">
        <v>7619200</v>
      </c>
      <c r="T247" s="16" t="n">
        <v>7629782.20125499</v>
      </c>
      <c r="U247" s="16" t="n">
        <v>7597641.20178331</v>
      </c>
      <c r="V247" s="14" t="n">
        <f aca="false">ABS(T247-S247)</f>
        <v>10582.20125499</v>
      </c>
      <c r="W247" s="14" t="n">
        <f aca="false">ABS(U247-S247)</f>
        <v>21558.7982166903</v>
      </c>
      <c r="X247" s="14" t="n">
        <f aca="false">V247/S247</f>
        <v>0.00138888613699469</v>
      </c>
      <c r="Y247" s="14" t="n">
        <f aca="false">W247/S247</f>
        <v>0.0028295356752271</v>
      </c>
    </row>
    <row r="248" s="14" customFormat="true" ht="15" hidden="false" customHeight="false" outlineLevel="0" collapsed="false">
      <c r="A248" s="16" t="n">
        <v>247</v>
      </c>
      <c r="B248" s="16" t="n">
        <v>44198</v>
      </c>
      <c r="C248" s="16" t="n">
        <v>20045669</v>
      </c>
      <c r="D248" s="16" t="n">
        <v>20035562.3831966</v>
      </c>
      <c r="E248" s="16" t="n">
        <v>10432446.652621</v>
      </c>
      <c r="F248" s="16" t="n">
        <f aca="false">ABS(D248-C248)</f>
        <v>10106.6168034002</v>
      </c>
      <c r="G248" s="16" t="n">
        <f aca="false">ABS(E248-C248)</f>
        <v>9613222.347379</v>
      </c>
      <c r="H248" s="16" t="n">
        <f aca="false">F248/C248</f>
        <v>0.000504179571327862</v>
      </c>
      <c r="I248" s="16" t="n">
        <f aca="false">G248/C248</f>
        <v>0.479566052266901</v>
      </c>
      <c r="J248" s="16"/>
      <c r="K248" s="16" t="n">
        <v>10305788</v>
      </c>
      <c r="L248" s="16" t="n">
        <v>10304221.2868304</v>
      </c>
      <c r="M248" s="16" t="n">
        <v>10298199.774587</v>
      </c>
      <c r="N248" s="16" t="n">
        <f aca="false">ABS(L248-K248)</f>
        <v>1566.71316960081</v>
      </c>
      <c r="O248" s="16" t="n">
        <f aca="false">ABS(M248-K248)</f>
        <v>7588.22541300021</v>
      </c>
      <c r="P248" s="16" t="n">
        <f aca="false">N248/K248</f>
        <v>0.000152022646846686</v>
      </c>
      <c r="Q248" s="16" t="n">
        <f aca="false">O248/K248</f>
        <v>0.000736307152155683</v>
      </c>
      <c r="R248" s="16"/>
      <c r="S248" s="16" t="n">
        <v>7675973</v>
      </c>
      <c r="T248" s="16" t="n">
        <v>7663392.64984802</v>
      </c>
      <c r="U248" s="16" t="n">
        <v>7643781.17705817</v>
      </c>
      <c r="V248" s="14" t="n">
        <f aca="false">ABS(T248-S248)</f>
        <v>12580.3501519803</v>
      </c>
      <c r="W248" s="14" t="n">
        <f aca="false">ABS(U248-S248)</f>
        <v>32191.8229418304</v>
      </c>
      <c r="X248" s="14" t="n">
        <f aca="false">V248/S248</f>
        <v>0.00163892579507253</v>
      </c>
      <c r="Y248" s="14" t="n">
        <f aca="false">W248/S248</f>
        <v>0.00419384264924204</v>
      </c>
    </row>
    <row r="249" s="14" customFormat="true" ht="15" hidden="false" customHeight="false" outlineLevel="0" collapsed="false">
      <c r="A249" s="16" t="n">
        <v>248</v>
      </c>
      <c r="B249" s="16" t="n">
        <v>44199</v>
      </c>
      <c r="C249" s="16" t="n">
        <v>20273904</v>
      </c>
      <c r="D249" s="16" t="n">
        <v>20252268.4705288</v>
      </c>
      <c r="E249" s="16" t="n">
        <v>10476540.7889701</v>
      </c>
      <c r="F249" s="16" t="n">
        <f aca="false">ABS(D249-C249)</f>
        <v>21635.5294712</v>
      </c>
      <c r="G249" s="16" t="n">
        <f aca="false">ABS(E249-C249)</f>
        <v>9797363.2110299</v>
      </c>
      <c r="H249" s="16" t="n">
        <f aca="false">F249/C249</f>
        <v>0.00106716148360967</v>
      </c>
      <c r="I249" s="16" t="n">
        <f aca="false">G249/C249</f>
        <v>0.483249955757406</v>
      </c>
      <c r="J249" s="16"/>
      <c r="K249" s="16" t="n">
        <v>10323965</v>
      </c>
      <c r="L249" s="16" t="n">
        <v>10325521.0162896</v>
      </c>
      <c r="M249" s="16" t="n">
        <v>10316855.1290478</v>
      </c>
      <c r="N249" s="16" t="n">
        <f aca="false">ABS(L249-K249)</f>
        <v>1556.01628959924</v>
      </c>
      <c r="O249" s="16" t="n">
        <f aca="false">ABS(M249-K249)</f>
        <v>7109.87095220014</v>
      </c>
      <c r="P249" s="16" t="n">
        <f aca="false">N249/K249</f>
        <v>0.000150718865242108</v>
      </c>
      <c r="Q249" s="16" t="n">
        <f aca="false">O249/K249</f>
        <v>0.000688676390534077</v>
      </c>
      <c r="R249" s="16"/>
      <c r="S249" s="16" t="n">
        <v>7700578</v>
      </c>
      <c r="T249" s="16" t="n">
        <v>7713943.27036054</v>
      </c>
      <c r="U249" s="16" t="n">
        <v>7689074.14903009</v>
      </c>
      <c r="V249" s="14" t="n">
        <f aca="false">ABS(T249-S249)</f>
        <v>13365.2703605397</v>
      </c>
      <c r="W249" s="14" t="n">
        <f aca="false">ABS(U249-S249)</f>
        <v>11503.8509699097</v>
      </c>
      <c r="X249" s="14" t="n">
        <f aca="false">V249/S249</f>
        <v>0.00173561911333664</v>
      </c>
      <c r="Y249" s="14" t="n">
        <f aca="false">W249/S249</f>
        <v>0.00149389448037663</v>
      </c>
    </row>
    <row r="250" s="14" customFormat="true" ht="15" hidden="false" customHeight="false" outlineLevel="0" collapsed="false">
      <c r="A250" s="16" t="n">
        <v>249</v>
      </c>
      <c r="B250" s="16" t="n">
        <v>44200</v>
      </c>
      <c r="C250" s="16" t="n">
        <v>20500243</v>
      </c>
      <c r="D250" s="16" t="n">
        <v>20476958.9489355</v>
      </c>
      <c r="E250" s="16" t="n">
        <v>10508636.4832957</v>
      </c>
      <c r="F250" s="16" t="n">
        <f aca="false">ABS(D250-C250)</f>
        <v>23284.0510644987</v>
      </c>
      <c r="G250" s="16" t="n">
        <f aca="false">ABS(E250-C250)</f>
        <v>9991606.5167043</v>
      </c>
      <c r="H250" s="16" t="n">
        <f aca="false">F250/C250</f>
        <v>0.00113579390568681</v>
      </c>
      <c r="I250" s="16" t="n">
        <f aca="false">G250/C250</f>
        <v>0.487389662488601</v>
      </c>
      <c r="J250" s="16"/>
      <c r="K250" s="16" t="n">
        <v>10340469</v>
      </c>
      <c r="L250" s="16" t="n">
        <v>10340081.5875818</v>
      </c>
      <c r="M250" s="16" t="n">
        <v>10333453.2266204</v>
      </c>
      <c r="N250" s="16" t="n">
        <f aca="false">ABS(L250-K250)</f>
        <v>387.412418199703</v>
      </c>
      <c r="O250" s="16" t="n">
        <f aca="false">ABS(M250-K250)</f>
        <v>7015.77337959968</v>
      </c>
      <c r="P250" s="16" t="n">
        <f aca="false">N250/K250</f>
        <v>3.74656524960041E-005</v>
      </c>
      <c r="Q250" s="16" t="n">
        <f aca="false">O250/K250</f>
        <v>0.000678477289531033</v>
      </c>
      <c r="R250" s="16"/>
      <c r="S250" s="16" t="n">
        <v>7716405</v>
      </c>
      <c r="T250" s="16" t="n">
        <v>7719187.04944257</v>
      </c>
      <c r="U250" s="16" t="n">
        <v>7729386.69815343</v>
      </c>
      <c r="V250" s="14" t="n">
        <f aca="false">ABS(T250-S250)</f>
        <v>2782.04944256973</v>
      </c>
      <c r="W250" s="14" t="n">
        <f aca="false">ABS(U250-S250)</f>
        <v>12981.6981534297</v>
      </c>
      <c r="X250" s="14" t="n">
        <f aca="false">V250/S250</f>
        <v>0.00036053699132818</v>
      </c>
      <c r="Y250" s="14" t="n">
        <f aca="false">W250/S250</f>
        <v>0.00168235054451259</v>
      </c>
    </row>
    <row r="251" s="14" customFormat="true" ht="15" hidden="false" customHeight="false" outlineLevel="0" collapsed="false">
      <c r="A251" s="16" t="n">
        <v>250</v>
      </c>
      <c r="B251" s="16" t="n">
        <v>44201</v>
      </c>
      <c r="C251" s="16" t="n">
        <v>20704817</v>
      </c>
      <c r="D251" s="16" t="n">
        <v>20713991.2417403</v>
      </c>
      <c r="E251" s="16" t="n">
        <v>10525168.3591404</v>
      </c>
      <c r="F251" s="16" t="n">
        <f aca="false">ABS(D251-C251)</f>
        <v>9174.24174030125</v>
      </c>
      <c r="G251" s="16" t="n">
        <f aca="false">ABS(E251-C251)</f>
        <v>10179648.6408596</v>
      </c>
      <c r="H251" s="16" t="n">
        <f aca="false">F251/C251</f>
        <v>0.000443096973052273</v>
      </c>
      <c r="I251" s="16" t="n">
        <f aca="false">G251/C251</f>
        <v>0.491656054765401</v>
      </c>
      <c r="J251" s="16"/>
      <c r="K251" s="16" t="n">
        <v>10356844</v>
      </c>
      <c r="L251" s="16" t="n">
        <v>10357723.6140974</v>
      </c>
      <c r="M251" s="16" t="n">
        <v>10341870.8233259</v>
      </c>
      <c r="N251" s="16" t="n">
        <f aca="false">ABS(L251-K251)</f>
        <v>879.614097399637</v>
      </c>
      <c r="O251" s="16" t="n">
        <f aca="false">ABS(M251-K251)</f>
        <v>14973.1766740996</v>
      </c>
      <c r="P251" s="16" t="n">
        <f aca="false">N251/K251</f>
        <v>8.49307083701982E-005</v>
      </c>
      <c r="Q251" s="16" t="n">
        <f aca="false">O251/K251</f>
        <v>0.00144572774042939</v>
      </c>
      <c r="R251" s="16"/>
      <c r="S251" s="16" t="n">
        <v>7733746</v>
      </c>
      <c r="T251" s="16" t="n">
        <v>7730898.3374625</v>
      </c>
      <c r="U251" s="16" t="n">
        <v>7741437.77122471</v>
      </c>
      <c r="V251" s="14" t="n">
        <f aca="false">ABS(T251-S251)</f>
        <v>2847.66253750026</v>
      </c>
      <c r="W251" s="14" t="n">
        <f aca="false">ABS(U251-S251)</f>
        <v>7691.77122471016</v>
      </c>
      <c r="X251" s="14" t="n">
        <f aca="false">V251/S251</f>
        <v>0.000368212576091879</v>
      </c>
      <c r="Y251" s="14" t="n">
        <f aca="false">W251/S251</f>
        <v>0.000994572516954935</v>
      </c>
    </row>
    <row r="252" s="14" customFormat="true" ht="15" hidden="false" customHeight="false" outlineLevel="0" collapsed="false">
      <c r="A252" s="16" t="n">
        <v>251</v>
      </c>
      <c r="B252" s="16" t="n">
        <v>44202</v>
      </c>
      <c r="C252" s="16" t="n">
        <v>20879994</v>
      </c>
      <c r="D252" s="16" t="n">
        <v>20916485.8692428</v>
      </c>
      <c r="E252" s="16" t="n">
        <v>10485820.534433</v>
      </c>
      <c r="F252" s="16" t="n">
        <f aca="false">ABS(D252-C252)</f>
        <v>36491.8692427985</v>
      </c>
      <c r="G252" s="16" t="n">
        <f aca="false">ABS(E252-C252)</f>
        <v>10394173.465567</v>
      </c>
      <c r="H252" s="16" t="n">
        <f aca="false">F252/C252</f>
        <v>0.00174769538931853</v>
      </c>
      <c r="I252" s="16" t="n">
        <f aca="false">G252/C252</f>
        <v>0.497805385651308</v>
      </c>
      <c r="J252" s="16"/>
      <c r="K252" s="16" t="n">
        <v>10374932</v>
      </c>
      <c r="L252" s="16" t="n">
        <v>10376583.080715</v>
      </c>
      <c r="M252" s="16" t="n">
        <v>10355263.0457127</v>
      </c>
      <c r="N252" s="16" t="n">
        <f aca="false">ABS(L252-K252)</f>
        <v>1651.08071500063</v>
      </c>
      <c r="O252" s="16" t="n">
        <f aca="false">ABS(M252-K252)</f>
        <v>19668.9542872999</v>
      </c>
      <c r="P252" s="16" t="n">
        <f aca="false">N252/K252</f>
        <v>0.000159141352926518</v>
      </c>
      <c r="Q252" s="16" t="n">
        <f aca="false">O252/K252</f>
        <v>0.00189581524845656</v>
      </c>
      <c r="R252" s="16"/>
      <c r="S252" s="16" t="n">
        <v>7753752</v>
      </c>
      <c r="T252" s="16" t="n">
        <v>7767850.28209814</v>
      </c>
      <c r="U252" s="16" t="n">
        <v>7755304.70674248</v>
      </c>
      <c r="V252" s="14" t="n">
        <f aca="false">ABS(T252-S252)</f>
        <v>14098.2820981396</v>
      </c>
      <c r="W252" s="14" t="n">
        <f aca="false">ABS(U252-S252)</f>
        <v>1552.7067424804</v>
      </c>
      <c r="X252" s="14" t="n">
        <f aca="false">V252/S252</f>
        <v>0.00181825290493424</v>
      </c>
      <c r="Y252" s="14" t="n">
        <f aca="false">W252/S252</f>
        <v>0.000200252309137615</v>
      </c>
    </row>
    <row r="253" s="14" customFormat="true" ht="15" hidden="false" customHeight="false" outlineLevel="0" collapsed="false">
      <c r="A253" s="16" t="n">
        <v>252</v>
      </c>
      <c r="B253" s="16" t="n">
        <v>44203</v>
      </c>
      <c r="C253" s="16" t="n">
        <v>21123221</v>
      </c>
      <c r="D253" s="16" t="n">
        <v>21080232.8285979</v>
      </c>
      <c r="E253" s="16" t="n">
        <v>10498065.5958475</v>
      </c>
      <c r="F253" s="16" t="n">
        <f aca="false">ABS(D253-C253)</f>
        <v>42988.1714021005</v>
      </c>
      <c r="G253" s="16" t="n">
        <f aca="false">ABS(E253-C253)</f>
        <v>10625155.4041525</v>
      </c>
      <c r="H253" s="16" t="n">
        <f aca="false">F253/C253</f>
        <v>0.00203511440807728</v>
      </c>
      <c r="I253" s="16" t="n">
        <f aca="false">G253/C253</f>
        <v>0.503008296137814</v>
      </c>
      <c r="J253" s="16"/>
      <c r="K253" s="16" t="n">
        <v>10395278</v>
      </c>
      <c r="L253" s="16" t="n">
        <v>10392583.6015325</v>
      </c>
      <c r="M253" s="16" t="n">
        <v>10376200.0629664</v>
      </c>
      <c r="N253" s="16" t="n">
        <f aca="false">ABS(L253-K253)</f>
        <v>2694.39846749976</v>
      </c>
      <c r="O253" s="16" t="n">
        <f aca="false">ABS(M253-K253)</f>
        <v>19077.9370335992</v>
      </c>
      <c r="P253" s="16" t="n">
        <f aca="false">N253/K253</f>
        <v>0.000259194459974977</v>
      </c>
      <c r="Q253" s="16" t="n">
        <f aca="false">O253/K253</f>
        <v>0.00183525029668271</v>
      </c>
      <c r="R253" s="16"/>
      <c r="S253" s="16" t="n">
        <v>7810400</v>
      </c>
      <c r="T253" s="16" t="n">
        <v>7793583.27298458</v>
      </c>
      <c r="U253" s="16" t="n">
        <v>7805068.22375439</v>
      </c>
      <c r="V253" s="14" t="n">
        <f aca="false">ABS(T253-S253)</f>
        <v>16816.7270154199</v>
      </c>
      <c r="W253" s="14" t="n">
        <f aca="false">ABS(U253-S253)</f>
        <v>5331.77624560986</v>
      </c>
      <c r="X253" s="14" t="n">
        <f aca="false">V253/S253</f>
        <v>0.00215311981658044</v>
      </c>
      <c r="Y253" s="14" t="n">
        <f aca="false">W253/S253</f>
        <v>0.000682650855988151</v>
      </c>
    </row>
    <row r="254" s="14" customFormat="true" ht="15" hidden="false" customHeight="false" outlineLevel="0" collapsed="false">
      <c r="A254" s="16" t="n">
        <v>253</v>
      </c>
      <c r="B254" s="16" t="n">
        <v>44204</v>
      </c>
      <c r="C254" s="16" t="n">
        <v>21381513</v>
      </c>
      <c r="D254" s="16" t="n">
        <v>21367029.3132134</v>
      </c>
      <c r="E254" s="16" t="n">
        <v>10321889.9819204</v>
      </c>
      <c r="F254" s="16" t="n">
        <f aca="false">ABS(D254-C254)</f>
        <v>14483.6867865995</v>
      </c>
      <c r="G254" s="16" t="n">
        <f aca="false">ABS(E254-C254)</f>
        <v>11059623.0180796</v>
      </c>
      <c r="H254" s="16" t="n">
        <f aca="false">F254/C254</f>
        <v>0.000677392979000104</v>
      </c>
      <c r="I254" s="16" t="n">
        <f aca="false">G254/C254</f>
        <v>0.517251656516524</v>
      </c>
      <c r="J254" s="16"/>
      <c r="K254" s="16" t="n">
        <v>10413417</v>
      </c>
      <c r="L254" s="16" t="n">
        <v>10413528.3246772</v>
      </c>
      <c r="M254" s="16" t="n">
        <v>10396006.5666615</v>
      </c>
      <c r="N254" s="16" t="n">
        <f aca="false">ABS(L254-K254)</f>
        <v>111.324677199125</v>
      </c>
      <c r="O254" s="16" t="n">
        <f aca="false">ABS(M254-K254)</f>
        <v>17410.4333385006</v>
      </c>
      <c r="P254" s="16" t="n">
        <f aca="false">N254/K254</f>
        <v>1.06905041063011E-005</v>
      </c>
      <c r="Q254" s="16" t="n">
        <f aca="false">O254/K254</f>
        <v>0.00167192318702886</v>
      </c>
      <c r="R254" s="16"/>
      <c r="S254" s="16" t="n">
        <v>7873830</v>
      </c>
      <c r="T254" s="16" t="n">
        <v>7875261.0737029</v>
      </c>
      <c r="U254" s="16" t="n">
        <v>7866656.16143483</v>
      </c>
      <c r="V254" s="14" t="n">
        <f aca="false">ABS(T254-S254)</f>
        <v>1431.07370289974</v>
      </c>
      <c r="W254" s="14" t="n">
        <f aca="false">ABS(U254-S254)</f>
        <v>7173.83856516983</v>
      </c>
      <c r="X254" s="14" t="n">
        <f aca="false">V254/S254</f>
        <v>0.000181750647766048</v>
      </c>
      <c r="Y254" s="14" t="n">
        <f aca="false">W254/S254</f>
        <v>0.000911098990601757</v>
      </c>
    </row>
    <row r="255" s="14" customFormat="true" ht="15" hidden="false" customHeight="false" outlineLevel="0" collapsed="false">
      <c r="A255" s="16" t="n">
        <v>254</v>
      </c>
      <c r="B255" s="16" t="n">
        <v>44205</v>
      </c>
      <c r="C255" s="16" t="n">
        <v>21650441</v>
      </c>
      <c r="D255" s="16" t="n">
        <v>21646793.8585261</v>
      </c>
      <c r="E255" s="16" t="n">
        <v>10340510.8164118</v>
      </c>
      <c r="F255" s="16" t="n">
        <f aca="false">ABS(D255-C255)</f>
        <v>3647.14147390053</v>
      </c>
      <c r="G255" s="16" t="n">
        <f aca="false">ABS(E255-C255)</f>
        <v>11309930.1835882</v>
      </c>
      <c r="H255" s="16" t="n">
        <f aca="false">F255/C255</f>
        <v>0.00016845575911828</v>
      </c>
      <c r="I255" s="16" t="n">
        <f aca="false">G255/C255</f>
        <v>0.52238798200869</v>
      </c>
      <c r="J255" s="16"/>
      <c r="K255" s="16" t="n">
        <v>10431639</v>
      </c>
      <c r="L255" s="16" t="n">
        <v>10431940.4855012</v>
      </c>
      <c r="M255" s="16" t="n">
        <v>10418689.0306672</v>
      </c>
      <c r="N255" s="16" t="n">
        <f aca="false">ABS(L255-K255)</f>
        <v>301.485501199961</v>
      </c>
      <c r="O255" s="16" t="n">
        <f aca="false">ABS(M255-K255)</f>
        <v>12949.9693327993</v>
      </c>
      <c r="P255" s="16" t="n">
        <f aca="false">N255/K255</f>
        <v>2.89010673394623E-005</v>
      </c>
      <c r="Q255" s="16" t="n">
        <f aca="false">O255/K255</f>
        <v>0.00124141271882581</v>
      </c>
      <c r="R255" s="16"/>
      <c r="S255" s="16" t="n">
        <v>7961673</v>
      </c>
      <c r="T255" s="16" t="n">
        <v>7923253.95371248</v>
      </c>
      <c r="U255" s="16" t="n">
        <v>7932551.46533198</v>
      </c>
      <c r="V255" s="14" t="n">
        <f aca="false">ABS(T255-S255)</f>
        <v>38419.0462875199</v>
      </c>
      <c r="W255" s="14" t="n">
        <f aca="false">ABS(U255-S255)</f>
        <v>29121.53466802</v>
      </c>
      <c r="X255" s="14" t="n">
        <f aca="false">V255/S255</f>
        <v>0.00482549914917629</v>
      </c>
      <c r="Y255" s="14" t="n">
        <f aca="false">W255/S255</f>
        <v>0.00365771549120643</v>
      </c>
    </row>
    <row r="256" s="14" customFormat="true" ht="15" hidden="false" customHeight="false" outlineLevel="0" collapsed="false">
      <c r="A256" s="16" t="n">
        <v>255</v>
      </c>
      <c r="B256" s="16" t="n">
        <v>44206</v>
      </c>
      <c r="C256" s="16" t="n">
        <v>21943751</v>
      </c>
      <c r="D256" s="16" t="n">
        <v>21912465.3890015</v>
      </c>
      <c r="E256" s="16" t="n">
        <v>10360484.4375802</v>
      </c>
      <c r="F256" s="16" t="n">
        <f aca="false">ABS(D256-C256)</f>
        <v>31285.6109985001</v>
      </c>
      <c r="G256" s="16" t="n">
        <f aca="false">ABS(E256-C256)</f>
        <v>11583266.5624198</v>
      </c>
      <c r="H256" s="16" t="n">
        <f aca="false">F256/C256</f>
        <v>0.00142571846529338</v>
      </c>
      <c r="I256" s="16" t="n">
        <f aca="false">G256/C256</f>
        <v>0.527861738971601</v>
      </c>
      <c r="J256" s="16"/>
      <c r="K256" s="16" t="n">
        <v>10450284</v>
      </c>
      <c r="L256" s="16" t="n">
        <v>10448404.8898069</v>
      </c>
      <c r="M256" s="16" t="n">
        <v>10444689.1921741</v>
      </c>
      <c r="N256" s="16" t="n">
        <f aca="false">ABS(L256-K256)</f>
        <v>1879.11019309983</v>
      </c>
      <c r="O256" s="16" t="n">
        <f aca="false">ABS(M256-K256)</f>
        <v>5594.80782590061</v>
      </c>
      <c r="P256" s="16" t="n">
        <f aca="false">N256/K256</f>
        <v>0.000179814270415984</v>
      </c>
      <c r="Q256" s="16" t="n">
        <f aca="false">O256/K256</f>
        <v>0.000535373758828049</v>
      </c>
      <c r="R256" s="16"/>
      <c r="S256" s="16" t="n">
        <v>8013708</v>
      </c>
      <c r="T256" s="16" t="n">
        <v>8014136.92800381</v>
      </c>
      <c r="U256" s="16" t="n">
        <v>7999714.42469381</v>
      </c>
      <c r="V256" s="14" t="n">
        <f aca="false">ABS(T256-S256)</f>
        <v>428.928003810346</v>
      </c>
      <c r="W256" s="14" t="n">
        <f aca="false">ABS(U256-S256)</f>
        <v>13993.5753061902</v>
      </c>
      <c r="X256" s="14" t="n">
        <f aca="false">V256/S256</f>
        <v>5.3524286611185E-005</v>
      </c>
      <c r="Y256" s="14" t="n">
        <f aca="false">W256/S256</f>
        <v>0.00174620479136377</v>
      </c>
    </row>
    <row r="257" s="14" customFormat="true" ht="15" hidden="false" customHeight="false" outlineLevel="0" collapsed="false">
      <c r="A257" s="16" t="n">
        <v>256</v>
      </c>
      <c r="B257" s="16" t="n">
        <v>44207</v>
      </c>
      <c r="C257" s="16" t="n">
        <v>22198895</v>
      </c>
      <c r="D257" s="16" t="n">
        <v>22211348.4634247</v>
      </c>
      <c r="E257" s="16" t="n">
        <v>10378008.3863194</v>
      </c>
      <c r="F257" s="16" t="n">
        <f aca="false">ABS(D257-C257)</f>
        <v>12453.4634247012</v>
      </c>
      <c r="G257" s="16" t="n">
        <f aca="false">ABS(E257-C257)</f>
        <v>11820886.6136806</v>
      </c>
      <c r="H257" s="16" t="n">
        <f aca="false">F257/C257</f>
        <v>0.000560994744319537</v>
      </c>
      <c r="I257" s="16" t="n">
        <f aca="false">G257/C257</f>
        <v>0.532498874997183</v>
      </c>
      <c r="J257" s="16"/>
      <c r="K257" s="16" t="n">
        <v>10466595</v>
      </c>
      <c r="L257" s="16" t="n">
        <v>10467586.2376956</v>
      </c>
      <c r="M257" s="16" t="n">
        <v>10469353.1684183</v>
      </c>
      <c r="N257" s="16" t="n">
        <f aca="false">ABS(L257-K257)</f>
        <v>991.237695600838</v>
      </c>
      <c r="O257" s="16" t="n">
        <f aca="false">ABS(M257-K257)</f>
        <v>2758.16841829941</v>
      </c>
      <c r="P257" s="16" t="n">
        <f aca="false">N257/K257</f>
        <v>9.47048868902291E-005</v>
      </c>
      <c r="Q257" s="16" t="n">
        <f aca="false">O257/K257</f>
        <v>0.000263521079997784</v>
      </c>
      <c r="R257" s="16"/>
      <c r="S257" s="16" t="n">
        <v>8075998</v>
      </c>
      <c r="T257" s="16" t="n">
        <v>8041016.74749212</v>
      </c>
      <c r="U257" s="16" t="n">
        <v>8063677.17471158</v>
      </c>
      <c r="V257" s="14" t="n">
        <f aca="false">ABS(T257-S257)</f>
        <v>34981.2525078803</v>
      </c>
      <c r="W257" s="14" t="n">
        <f aca="false">ABS(U257-S257)</f>
        <v>12320.8252884196</v>
      </c>
      <c r="X257" s="14" t="n">
        <f aca="false">V257/S257</f>
        <v>0.00433150831734732</v>
      </c>
      <c r="Y257" s="14" t="n">
        <f aca="false">W257/S257</f>
        <v>0.00152561024512631</v>
      </c>
    </row>
    <row r="258" s="14" customFormat="true" ht="15" hidden="false" customHeight="false" outlineLevel="0" collapsed="false">
      <c r="A258" s="16" t="n">
        <v>257</v>
      </c>
      <c r="B258" s="16" t="n">
        <v>44208</v>
      </c>
      <c r="C258" s="16" t="n">
        <v>22422655</v>
      </c>
      <c r="D258" s="16" t="n">
        <v>22433999.3948557</v>
      </c>
      <c r="E258" s="16" t="n">
        <v>10389984.8613791</v>
      </c>
      <c r="F258" s="16" t="n">
        <f aca="false">ABS(D258-C258)</f>
        <v>11344.3948557004</v>
      </c>
      <c r="G258" s="16" t="n">
        <f aca="false">ABS(E258-C258)</f>
        <v>12032670.1386209</v>
      </c>
      <c r="H258" s="16" t="n">
        <f aca="false">F258/C258</f>
        <v>0.000505934504888044</v>
      </c>
      <c r="I258" s="16" t="n">
        <f aca="false">G258/C258</f>
        <v>0.536630035052535</v>
      </c>
      <c r="J258" s="16"/>
      <c r="K258" s="16" t="n">
        <v>10479179</v>
      </c>
      <c r="L258" s="16" t="n">
        <v>10483848.3808664</v>
      </c>
      <c r="M258" s="16" t="n">
        <v>10486472.0762564</v>
      </c>
      <c r="N258" s="16" t="n">
        <f aca="false">ABS(L258-K258)</f>
        <v>4669.3808664009</v>
      </c>
      <c r="O258" s="16" t="n">
        <f aca="false">ABS(M258-K258)</f>
        <v>7293.07625639997</v>
      </c>
      <c r="P258" s="16" t="n">
        <f aca="false">N258/K258</f>
        <v>0.000445586516501044</v>
      </c>
      <c r="Q258" s="16" t="n">
        <f aca="false">O258/K258</f>
        <v>0.000695958744134438</v>
      </c>
      <c r="R258" s="16"/>
      <c r="S258" s="16" t="n">
        <v>8105790</v>
      </c>
      <c r="T258" s="16" t="n">
        <v>8110771.03854674</v>
      </c>
      <c r="U258" s="16" t="n">
        <v>8099754.06184842</v>
      </c>
      <c r="V258" s="14" t="n">
        <f aca="false">ABS(T258-S258)</f>
        <v>4981.03854674008</v>
      </c>
      <c r="W258" s="14" t="n">
        <f aca="false">ABS(U258-S258)</f>
        <v>6035.93815158028</v>
      </c>
      <c r="X258" s="14" t="n">
        <f aca="false">V258/S258</f>
        <v>0.00061450377406028</v>
      </c>
      <c r="Y258" s="14" t="n">
        <f aca="false">W258/S258</f>
        <v>0.000744645266109816</v>
      </c>
    </row>
    <row r="259" s="14" customFormat="true" ht="15" hidden="false" customHeight="false" outlineLevel="0" collapsed="false">
      <c r="A259" s="16" t="n">
        <v>258</v>
      </c>
      <c r="B259" s="16" t="n">
        <v>44209</v>
      </c>
      <c r="C259" s="16" t="n">
        <v>22627012</v>
      </c>
      <c r="D259" s="16" t="n">
        <v>22653251.7678151</v>
      </c>
      <c r="E259" s="16" t="n">
        <v>10356624.6144563</v>
      </c>
      <c r="F259" s="16" t="n">
        <f aca="false">ABS(D259-C259)</f>
        <v>26239.7678150982</v>
      </c>
      <c r="G259" s="16" t="n">
        <f aca="false">ABS(E259-C259)</f>
        <v>12270387.3855437</v>
      </c>
      <c r="H259" s="16" t="n">
        <f aca="false">F259/C259</f>
        <v>0.00115966561625981</v>
      </c>
      <c r="I259" s="16" t="n">
        <f aca="false">G259/C259</f>
        <v>0.542289339199701</v>
      </c>
      <c r="J259" s="16"/>
      <c r="K259" s="16" t="n">
        <v>10495147</v>
      </c>
      <c r="L259" s="16" t="n">
        <v>10496224.2573799</v>
      </c>
      <c r="M259" s="16" t="n">
        <v>10509413.7542095</v>
      </c>
      <c r="N259" s="16" t="n">
        <f aca="false">ABS(L259-K259)</f>
        <v>1077.25737990066</v>
      </c>
      <c r="O259" s="16" t="n">
        <f aca="false">ABS(M259-K259)</f>
        <v>14266.7542094998</v>
      </c>
      <c r="P259" s="16" t="n">
        <f aca="false">N259/K259</f>
        <v>0.000102643381736403</v>
      </c>
      <c r="Q259" s="16" t="n">
        <f aca="false">O259/K259</f>
        <v>0.00135936678252337</v>
      </c>
      <c r="R259" s="16"/>
      <c r="S259" s="16" t="n">
        <v>8131612</v>
      </c>
      <c r="T259" s="16" t="n">
        <v>8138057.42921566</v>
      </c>
      <c r="U259" s="16" t="n">
        <v>8139122.89686952</v>
      </c>
      <c r="V259" s="14" t="n">
        <f aca="false">ABS(T259-S259)</f>
        <v>6445.42921566032</v>
      </c>
      <c r="W259" s="14" t="n">
        <f aca="false">ABS(U259-S259)</f>
        <v>7510.89686951973</v>
      </c>
      <c r="X259" s="14" t="n">
        <f aca="false">V259/S259</f>
        <v>0.00079263855870894</v>
      </c>
      <c r="Y259" s="14" t="n">
        <f aca="false">W259/S259</f>
        <v>0.000923666410733779</v>
      </c>
    </row>
    <row r="260" s="14" customFormat="true" ht="15" hidden="false" customHeight="false" outlineLevel="0" collapsed="false">
      <c r="A260" s="16" t="n">
        <v>259</v>
      </c>
      <c r="B260" s="16" t="n">
        <v>44210</v>
      </c>
      <c r="C260" s="16" t="n">
        <v>22845310</v>
      </c>
      <c r="D260" s="16" t="n">
        <v>22854160.3240956</v>
      </c>
      <c r="E260" s="16" t="n">
        <v>10383684.3959855</v>
      </c>
      <c r="F260" s="16" t="n">
        <f aca="false">ABS(D260-C260)</f>
        <v>8850.32409559935</v>
      </c>
      <c r="G260" s="16" t="n">
        <f aca="false">ABS(E260-C260)</f>
        <v>12461625.6040145</v>
      </c>
      <c r="H260" s="16" t="n">
        <f aca="false">F260/C260</f>
        <v>0.000387402232475697</v>
      </c>
      <c r="I260" s="16" t="n">
        <f aca="false">G260/C260</f>
        <v>0.545478507580527</v>
      </c>
      <c r="J260" s="16"/>
      <c r="K260" s="16" t="n">
        <v>10512093</v>
      </c>
      <c r="L260" s="16" t="n">
        <v>10509936.8987898</v>
      </c>
      <c r="M260" s="16" t="n">
        <v>10540791.7990679</v>
      </c>
      <c r="N260" s="16" t="n">
        <f aca="false">ABS(L260-K260)</f>
        <v>2156.1012101993</v>
      </c>
      <c r="O260" s="16" t="n">
        <f aca="false">ABS(M260-K260)</f>
        <v>28698.7990678996</v>
      </c>
      <c r="P260" s="16" t="n">
        <f aca="false">N260/K260</f>
        <v>0.000205106748028133</v>
      </c>
      <c r="Q260" s="16" t="n">
        <f aca="false">O260/K260</f>
        <v>0.00273007469282279</v>
      </c>
      <c r="R260" s="16"/>
      <c r="S260" s="16" t="n">
        <v>8195637</v>
      </c>
      <c r="T260" s="16" t="n">
        <v>8173885.39184818</v>
      </c>
      <c r="U260" s="16" t="n">
        <v>8217527.02232159</v>
      </c>
      <c r="V260" s="14" t="n">
        <f aca="false">ABS(T260-S260)</f>
        <v>21751.6081518196</v>
      </c>
      <c r="W260" s="14" t="n">
        <f aca="false">ABS(U260-S260)</f>
        <v>21890.0223215902</v>
      </c>
      <c r="X260" s="14" t="n">
        <f aca="false">V260/S260</f>
        <v>0.0026540472878215</v>
      </c>
      <c r="Y260" s="14" t="n">
        <f aca="false">W260/S260</f>
        <v>0.00267093605068041</v>
      </c>
    </row>
    <row r="261" s="14" customFormat="true" ht="15" hidden="false" customHeight="false" outlineLevel="0" collapsed="false">
      <c r="A261" s="16" t="n">
        <v>260</v>
      </c>
      <c r="B261" s="16" t="n">
        <v>44211</v>
      </c>
      <c r="C261" s="16" t="n">
        <v>23072880</v>
      </c>
      <c r="D261" s="16" t="n">
        <v>23090126.7506177</v>
      </c>
      <c r="E261" s="16" t="n">
        <v>10232819.0147744</v>
      </c>
      <c r="F261" s="16" t="n">
        <f aca="false">ABS(D261-C261)</f>
        <v>17246.7506177016</v>
      </c>
      <c r="G261" s="16" t="n">
        <f aca="false">ABS(E261-C261)</f>
        <v>12840060.9852256</v>
      </c>
      <c r="H261" s="16" t="n">
        <f aca="false">F261/C261</f>
        <v>0.000747490153708664</v>
      </c>
      <c r="I261" s="16" t="n">
        <f aca="false">G261/C261</f>
        <v>0.556500141517903</v>
      </c>
      <c r="J261" s="16"/>
      <c r="K261" s="16" t="n">
        <v>10527683</v>
      </c>
      <c r="L261" s="16" t="n">
        <v>10527756.0645656</v>
      </c>
      <c r="M261" s="16" t="n">
        <v>10571746.132991</v>
      </c>
      <c r="N261" s="16" t="n">
        <f aca="false">ABS(L261-K261)</f>
        <v>73.0645656008273</v>
      </c>
      <c r="O261" s="16" t="n">
        <f aca="false">ABS(M261-K261)</f>
        <v>44063.1329909992</v>
      </c>
      <c r="P261" s="16" t="n">
        <f aca="false">N261/K261</f>
        <v>6.94023230000631E-006</v>
      </c>
      <c r="Q261" s="16" t="n">
        <f aca="false">O261/K261</f>
        <v>0.00418545400645129</v>
      </c>
      <c r="R261" s="16"/>
      <c r="S261" s="16" t="n">
        <v>8256536</v>
      </c>
      <c r="T261" s="16" t="n">
        <v>8277286.72107013</v>
      </c>
      <c r="U261" s="16" t="n">
        <v>8309477.57711372</v>
      </c>
      <c r="V261" s="14" t="n">
        <f aca="false">ABS(T261-S261)</f>
        <v>20750.7210701304</v>
      </c>
      <c r="W261" s="14" t="n">
        <f aca="false">ABS(U261-S261)</f>
        <v>52941.5771137197</v>
      </c>
      <c r="X261" s="14" t="n">
        <f aca="false">V261/S261</f>
        <v>0.00251324781604905</v>
      </c>
      <c r="Y261" s="14" t="n">
        <f aca="false">W261/S261</f>
        <v>0.00641208093972093</v>
      </c>
    </row>
    <row r="262" s="14" customFormat="true" ht="15" hidden="false" customHeight="false" outlineLevel="0" collapsed="false">
      <c r="A262" s="16" t="n">
        <v>261</v>
      </c>
      <c r="B262" s="16" t="n">
        <v>44212</v>
      </c>
      <c r="C262" s="16" t="n">
        <v>23296056</v>
      </c>
      <c r="D262" s="16" t="n">
        <v>23335272.3571391</v>
      </c>
      <c r="E262" s="16" t="n">
        <v>10282481.6044668</v>
      </c>
      <c r="F262" s="16" t="n">
        <f aca="false">ABS(D262-C262)</f>
        <v>39216.3571390994</v>
      </c>
      <c r="G262" s="16" t="n">
        <f aca="false">ABS(E262-C262)</f>
        <v>13013574.3955332</v>
      </c>
      <c r="H262" s="16" t="n">
        <f aca="false">F262/C262</f>
        <v>0.00168339040475776</v>
      </c>
      <c r="I262" s="16" t="n">
        <f aca="false">G262/C262</f>
        <v>0.558617063572186</v>
      </c>
      <c r="J262" s="16"/>
      <c r="K262" s="16" t="n">
        <v>10542841</v>
      </c>
      <c r="L262" s="16" t="n">
        <v>10544348.1525075</v>
      </c>
      <c r="M262" s="16" t="n">
        <v>10572475.1540382</v>
      </c>
      <c r="N262" s="16" t="n">
        <f aca="false">ABS(L262-K262)</f>
        <v>1507.15250750072</v>
      </c>
      <c r="O262" s="16" t="n">
        <f aca="false">ABS(M262-K262)</f>
        <v>29634.1540382002</v>
      </c>
      <c r="P262" s="16" t="n">
        <f aca="false">N262/K262</f>
        <v>0.000142955063772727</v>
      </c>
      <c r="Q262" s="16" t="n">
        <f aca="false">O262/K262</f>
        <v>0.00281083192264781</v>
      </c>
      <c r="R262" s="16"/>
      <c r="S262" s="16" t="n">
        <v>8324294</v>
      </c>
      <c r="T262" s="16" t="n">
        <v>8317316.39976117</v>
      </c>
      <c r="U262" s="16" t="n">
        <v>8358809.27092957</v>
      </c>
      <c r="V262" s="14" t="n">
        <f aca="false">ABS(T262-S262)</f>
        <v>6977.60023882985</v>
      </c>
      <c r="W262" s="14" t="n">
        <f aca="false">ABS(U262-S262)</f>
        <v>34515.2709295703</v>
      </c>
      <c r="X262" s="14" t="n">
        <f aca="false">V262/S262</f>
        <v>0.0008382212640291</v>
      </c>
      <c r="Y262" s="14" t="n">
        <f aca="false">W262/S262</f>
        <v>0.00414633011875485</v>
      </c>
    </row>
    <row r="263" s="14" customFormat="true" ht="15" hidden="false" customHeight="false" outlineLevel="0" collapsed="false">
      <c r="A263" s="16" t="n">
        <v>262</v>
      </c>
      <c r="B263" s="16" t="n">
        <v>44213</v>
      </c>
      <c r="C263" s="16" t="n">
        <v>23535336</v>
      </c>
      <c r="D263" s="16" t="n">
        <v>23539650.3608989</v>
      </c>
      <c r="E263" s="16" t="n">
        <v>10340210.9265834</v>
      </c>
      <c r="F263" s="16" t="n">
        <f aca="false">ABS(D263-C263)</f>
        <v>4314.36089890078</v>
      </c>
      <c r="G263" s="16" t="n">
        <f aca="false">ABS(E263-C263)</f>
        <v>13195125.0734166</v>
      </c>
      <c r="H263" s="16" t="n">
        <f aca="false">F263/C263</f>
        <v>0.000183314183358197</v>
      </c>
      <c r="I263" s="16" t="n">
        <f aca="false">G263/C263</f>
        <v>0.560651654746573</v>
      </c>
      <c r="J263" s="16"/>
      <c r="K263" s="16" t="n">
        <v>10557985</v>
      </c>
      <c r="L263" s="16" t="n">
        <v>10558573.2496814</v>
      </c>
      <c r="M263" s="16" t="n">
        <v>10577074.2191326</v>
      </c>
      <c r="N263" s="16" t="n">
        <f aca="false">ABS(L263-K263)</f>
        <v>588.249681400135</v>
      </c>
      <c r="O263" s="16" t="n">
        <f aca="false">ABS(M263-K263)</f>
        <v>19089.2191326004</v>
      </c>
      <c r="P263" s="16" t="n">
        <f aca="false">N263/K263</f>
        <v>5.57160936864501E-005</v>
      </c>
      <c r="Q263" s="16" t="n">
        <f aca="false">O263/K263</f>
        <v>0.00180803620507136</v>
      </c>
      <c r="R263" s="16"/>
      <c r="S263" s="16" t="n">
        <v>8393492</v>
      </c>
      <c r="T263" s="16" t="n">
        <v>8395074.58856074</v>
      </c>
      <c r="U263" s="16" t="n">
        <v>8408997.02609695</v>
      </c>
      <c r="V263" s="14" t="n">
        <f aca="false">ABS(T263-S263)</f>
        <v>1582.58856073953</v>
      </c>
      <c r="W263" s="14" t="n">
        <f aca="false">ABS(U263-S263)</f>
        <v>15505.0260969494</v>
      </c>
      <c r="X263" s="14" t="n">
        <f aca="false">V263/S263</f>
        <v>0.000188549481043114</v>
      </c>
      <c r="Y263" s="14" t="n">
        <f aca="false">W263/S263</f>
        <v>0.00184726763270274</v>
      </c>
    </row>
    <row r="264" s="14" customFormat="true" ht="15" hidden="false" customHeight="false" outlineLevel="0" collapsed="false">
      <c r="A264" s="16" t="n">
        <v>263</v>
      </c>
      <c r="B264" s="16" t="n">
        <v>44214</v>
      </c>
      <c r="C264" s="16" t="n">
        <v>23748301</v>
      </c>
      <c r="D264" s="16" t="n">
        <v>23774868.7085623</v>
      </c>
      <c r="E264" s="16" t="n">
        <v>10400843.4239406</v>
      </c>
      <c r="F264" s="16" t="n">
        <f aca="false">ABS(D264-C264)</f>
        <v>26567.7085622996</v>
      </c>
      <c r="G264" s="16" t="n">
        <f aca="false">ABS(E264-C264)</f>
        <v>13347457.5760594</v>
      </c>
      <c r="H264" s="16" t="n">
        <f aca="false">F264/C264</f>
        <v>0.0011187203902418</v>
      </c>
      <c r="I264" s="16" t="n">
        <f aca="false">G264/C264</f>
        <v>0.562038420182539</v>
      </c>
      <c r="J264" s="16"/>
      <c r="K264" s="16" t="n">
        <v>10571773</v>
      </c>
      <c r="L264" s="16" t="n">
        <v>10569116.5644328</v>
      </c>
      <c r="M264" s="16" t="n">
        <v>10580715.3005891</v>
      </c>
      <c r="N264" s="16" t="n">
        <f aca="false">ABS(L264-K264)</f>
        <v>2656.43556720018</v>
      </c>
      <c r="O264" s="16" t="n">
        <f aca="false">ABS(M264-K264)</f>
        <v>8942.30058909953</v>
      </c>
      <c r="P264" s="16" t="n">
        <f aca="false">N264/K264</f>
        <v>0.000251276258693805</v>
      </c>
      <c r="Q264" s="16" t="n">
        <f aca="false">O264/K264</f>
        <v>0.000845865739748624</v>
      </c>
      <c r="R264" s="16"/>
      <c r="S264" s="16" t="n">
        <v>8455059</v>
      </c>
      <c r="T264" s="16" t="n">
        <v>8449322.49888495</v>
      </c>
      <c r="U264" s="16" t="n">
        <v>8454929.04951643</v>
      </c>
      <c r="V264" s="14" t="n">
        <f aca="false">ABS(T264-S264)</f>
        <v>5736.50111505017</v>
      </c>
      <c r="W264" s="14" t="n">
        <f aca="false">ABS(U264-S264)</f>
        <v>129.950483569875</v>
      </c>
      <c r="X264" s="14" t="n">
        <f aca="false">V264/S264</f>
        <v>0.00067846967301472</v>
      </c>
      <c r="Y264" s="14" t="n">
        <f aca="false">W264/S264</f>
        <v>1.53695537275228E-005</v>
      </c>
    </row>
    <row r="265" s="14" customFormat="true" ht="15" hidden="false" customHeight="false" outlineLevel="0" collapsed="false">
      <c r="A265" s="16" t="n">
        <v>264</v>
      </c>
      <c r="B265" s="16" t="n">
        <v>44215</v>
      </c>
      <c r="C265" s="16" t="n">
        <v>23931836</v>
      </c>
      <c r="D265" s="16" t="n">
        <v>23965442.2403438</v>
      </c>
      <c r="E265" s="16" t="n">
        <v>10459664.1958154</v>
      </c>
      <c r="F265" s="16" t="n">
        <f aca="false">ABS(D265-C265)</f>
        <v>33606.2403438017</v>
      </c>
      <c r="G265" s="16" t="n">
        <f aca="false">ABS(E265-C265)</f>
        <v>13472171.8041846</v>
      </c>
      <c r="H265" s="16" t="n">
        <f aca="false">F265/C265</f>
        <v>0.00140424831357701</v>
      </c>
      <c r="I265" s="16" t="n">
        <f aca="false">G265/C265</f>
        <v>0.562939333371021</v>
      </c>
      <c r="J265" s="16"/>
      <c r="K265" s="16" t="n">
        <v>10581837</v>
      </c>
      <c r="L265" s="16" t="n">
        <v>10585655.1855643</v>
      </c>
      <c r="M265" s="16" t="n">
        <v>10577028.7603394</v>
      </c>
      <c r="N265" s="16" t="n">
        <f aca="false">ABS(L265-K265)</f>
        <v>3818.18556430005</v>
      </c>
      <c r="O265" s="16" t="n">
        <f aca="false">ABS(M265-K265)</f>
        <v>4808.2396606002</v>
      </c>
      <c r="P265" s="16" t="n">
        <f aca="false">N265/K265</f>
        <v>0.000360824454610295</v>
      </c>
      <c r="Q265" s="16" t="n">
        <f aca="false">O265/K265</f>
        <v>0.000454386101449134</v>
      </c>
      <c r="R265" s="16"/>
      <c r="S265" s="16" t="n">
        <v>8488099</v>
      </c>
      <c r="T265" s="16" t="n">
        <v>8494366.78077416</v>
      </c>
      <c r="U265" s="16" t="n">
        <v>8470350.36679439</v>
      </c>
      <c r="V265" s="14" t="n">
        <f aca="false">ABS(T265-S265)</f>
        <v>6267.78077415936</v>
      </c>
      <c r="W265" s="14" t="n">
        <f aca="false">ABS(U265-S265)</f>
        <v>17748.6332056094</v>
      </c>
      <c r="X265" s="14" t="n">
        <f aca="false">V265/S265</f>
        <v>0.000738419848090763</v>
      </c>
      <c r="Y265" s="14" t="n">
        <f aca="false">W265/S265</f>
        <v>0.00209100214377912</v>
      </c>
    </row>
    <row r="266" s="14" customFormat="true" ht="15" hidden="false" customHeight="false" outlineLevel="0" collapsed="false">
      <c r="A266" s="16" t="n">
        <v>265</v>
      </c>
      <c r="B266" s="16" t="n">
        <v>44216</v>
      </c>
      <c r="C266" s="16" t="n">
        <v>24083122</v>
      </c>
      <c r="D266" s="16" t="n">
        <v>24128915.4480294</v>
      </c>
      <c r="E266" s="16" t="n">
        <v>10474637.1272146</v>
      </c>
      <c r="F266" s="16" t="n">
        <f aca="false">ABS(D266-C266)</f>
        <v>45793.4480293989</v>
      </c>
      <c r="G266" s="16" t="n">
        <f aca="false">ABS(E266-C266)</f>
        <v>13608484.8727854</v>
      </c>
      <c r="H266" s="16" t="n">
        <f aca="false">F266/C266</f>
        <v>0.00190147473526891</v>
      </c>
      <c r="I266" s="16" t="n">
        <f aca="false">G266/C266</f>
        <v>0.565063153887831</v>
      </c>
      <c r="J266" s="16"/>
      <c r="K266" s="16" t="n">
        <v>10595660</v>
      </c>
      <c r="L266" s="16" t="n">
        <v>10596115.8040871</v>
      </c>
      <c r="M266" s="16" t="n">
        <v>10579431.3855492</v>
      </c>
      <c r="N266" s="16" t="n">
        <f aca="false">ABS(L266-K266)</f>
        <v>455.804087100551</v>
      </c>
      <c r="O266" s="16" t="n">
        <f aca="false">ABS(M266-K266)</f>
        <v>16228.6144507993</v>
      </c>
      <c r="P266" s="16" t="n">
        <f aca="false">N266/K266</f>
        <v>4.30179986051412E-005</v>
      </c>
      <c r="Q266" s="16" t="n">
        <f aca="false">O266/K266</f>
        <v>0.00153162846399368</v>
      </c>
      <c r="R266" s="16"/>
      <c r="S266" s="16" t="n">
        <v>8511770</v>
      </c>
      <c r="T266" s="16" t="n">
        <v>8529867.57462928</v>
      </c>
      <c r="U266" s="16" t="n">
        <v>8487722.45352145</v>
      </c>
      <c r="V266" s="14" t="n">
        <f aca="false">ABS(T266-S266)</f>
        <v>18097.5746292807</v>
      </c>
      <c r="W266" s="14" t="n">
        <f aca="false">ABS(U266-S266)</f>
        <v>24047.5464785509</v>
      </c>
      <c r="X266" s="14" t="n">
        <f aca="false">V266/S266</f>
        <v>0.00212618228985049</v>
      </c>
      <c r="Y266" s="14" t="n">
        <f aca="false">W266/S266</f>
        <v>0.00282521102879317</v>
      </c>
    </row>
    <row r="267" s="14" customFormat="true" ht="15" hidden="false" customHeight="false" outlineLevel="0" collapsed="false">
      <c r="A267" s="16" t="n">
        <v>266</v>
      </c>
      <c r="B267" s="16" t="n">
        <v>44217</v>
      </c>
      <c r="C267" s="16" t="n">
        <v>24233750</v>
      </c>
      <c r="D267" s="16" t="n">
        <v>24262576.2420005</v>
      </c>
      <c r="E267" s="16" t="n">
        <v>10550769.6600194</v>
      </c>
      <c r="F267" s="16" t="n">
        <f aca="false">ABS(D267-C267)</f>
        <v>28826.2420005016</v>
      </c>
      <c r="G267" s="16" t="n">
        <f aca="false">ABS(E267-C267)</f>
        <v>13682980.3399806</v>
      </c>
      <c r="H267" s="16" t="n">
        <f aca="false">F267/C267</f>
        <v>0.00118950810338894</v>
      </c>
      <c r="I267" s="16" t="n">
        <f aca="false">G267/C267</f>
        <v>0.564624968895883</v>
      </c>
      <c r="J267" s="16"/>
      <c r="K267" s="16" t="n">
        <v>10610883</v>
      </c>
      <c r="L267" s="16" t="n">
        <v>10608033.4499829</v>
      </c>
      <c r="M267" s="16" t="n">
        <v>10590396.2915135</v>
      </c>
      <c r="N267" s="16" t="n">
        <f aca="false">ABS(L267-K267)</f>
        <v>2849.55001709983</v>
      </c>
      <c r="O267" s="16" t="n">
        <f aca="false">ABS(M267-K267)</f>
        <v>20486.7084864993</v>
      </c>
      <c r="P267" s="16" t="n">
        <f aca="false">N267/K267</f>
        <v>0.00026854975378579</v>
      </c>
      <c r="Q267" s="16" t="n">
        <f aca="false">O267/K267</f>
        <v>0.00193072607496466</v>
      </c>
      <c r="R267" s="16"/>
      <c r="S267" s="16" t="n">
        <v>8573864</v>
      </c>
      <c r="T267" s="16" t="n">
        <v>8556438.64168614</v>
      </c>
      <c r="U267" s="16" t="n">
        <v>8543877.19992652</v>
      </c>
      <c r="V267" s="14" t="n">
        <f aca="false">ABS(T267-S267)</f>
        <v>17425.3583138604</v>
      </c>
      <c r="W267" s="14" t="n">
        <f aca="false">ABS(U267-S267)</f>
        <v>29986.8000734802</v>
      </c>
      <c r="X267" s="14" t="n">
        <f aca="false">V267/S267</f>
        <v>0.00203238100276146</v>
      </c>
      <c r="Y267" s="14" t="n">
        <f aca="false">W267/S267</f>
        <v>0.0034974662618255</v>
      </c>
    </row>
    <row r="268" s="14" customFormat="true" ht="15" hidden="false" customHeight="false" outlineLevel="0" collapsed="false">
      <c r="A268" s="16" t="n">
        <v>267</v>
      </c>
      <c r="B268" s="16" t="n">
        <v>44218</v>
      </c>
      <c r="C268" s="16" t="n">
        <v>24421965</v>
      </c>
      <c r="D268" s="16" t="n">
        <v>24413387.081133</v>
      </c>
      <c r="E268" s="16" t="n">
        <v>10443799.9520387</v>
      </c>
      <c r="F268" s="16" t="n">
        <f aca="false">ABS(D268-C268)</f>
        <v>8577.91886699945</v>
      </c>
      <c r="G268" s="16" t="n">
        <f aca="false">ABS(E268-C268)</f>
        <v>13978165.0479613</v>
      </c>
      <c r="H268" s="16" t="n">
        <f aca="false">F268/C268</f>
        <v>0.00035123786587195</v>
      </c>
      <c r="I268" s="16" t="n">
        <f aca="false">G268/C268</f>
        <v>0.572360375095178</v>
      </c>
      <c r="J268" s="16"/>
      <c r="K268" s="16" t="n">
        <v>10625428</v>
      </c>
      <c r="L268" s="16" t="n">
        <v>10624938.4162025</v>
      </c>
      <c r="M268" s="16" t="n">
        <v>10600851.4673487</v>
      </c>
      <c r="N268" s="16" t="n">
        <f aca="false">ABS(L268-K268)</f>
        <v>489.583797499537</v>
      </c>
      <c r="O268" s="16" t="n">
        <f aca="false">ABS(M268-K268)</f>
        <v>24576.5326512996</v>
      </c>
      <c r="P268" s="16" t="n">
        <f aca="false">N268/K268</f>
        <v>4.60766189841517E-005</v>
      </c>
      <c r="Q268" s="16" t="n">
        <f aca="false">O268/K268</f>
        <v>0.00231299225323437</v>
      </c>
      <c r="R268" s="16"/>
      <c r="S268" s="16" t="n">
        <v>8638249</v>
      </c>
      <c r="T268" s="16" t="n">
        <v>8643621.13365279</v>
      </c>
      <c r="U268" s="16" t="n">
        <v>8611594.90967341</v>
      </c>
      <c r="V268" s="14" t="n">
        <f aca="false">ABS(T268-S268)</f>
        <v>5372.13365278952</v>
      </c>
      <c r="W268" s="14" t="n">
        <f aca="false">ABS(U268-S268)</f>
        <v>26654.0903265905</v>
      </c>
      <c r="X268" s="14" t="n">
        <f aca="false">V268/S268</f>
        <v>0.000621900764007789</v>
      </c>
      <c r="Y268" s="14" t="n">
        <f aca="false">W268/S268</f>
        <v>0.0030855894900217</v>
      </c>
    </row>
    <row r="269" s="14" customFormat="true" ht="15" hidden="false" customHeight="false" outlineLevel="0" collapsed="false">
      <c r="A269" s="16" t="n">
        <v>268</v>
      </c>
      <c r="B269" s="16" t="n">
        <v>44219</v>
      </c>
      <c r="C269" s="16" t="n">
        <v>24609923</v>
      </c>
      <c r="D269" s="16" t="n">
        <v>24635882.7268602</v>
      </c>
      <c r="E269" s="16" t="n">
        <v>10537510.8776142</v>
      </c>
      <c r="F269" s="16" t="n">
        <f aca="false">ABS(D269-C269)</f>
        <v>25959.7268601991</v>
      </c>
      <c r="G269" s="16" t="n">
        <f aca="false">ABS(E269-C269)</f>
        <v>14072412.1223858</v>
      </c>
      <c r="H269" s="16" t="n">
        <f aca="false">F269/C269</f>
        <v>0.0010548479513812</v>
      </c>
      <c r="I269" s="16" t="n">
        <f aca="false">G269/C269</f>
        <v>0.571818616514396</v>
      </c>
      <c r="J269" s="16"/>
      <c r="K269" s="16" t="n">
        <v>10639684</v>
      </c>
      <c r="L269" s="16" t="n">
        <v>10639898.8596184</v>
      </c>
      <c r="M269" s="16" t="n">
        <v>10614719.0595832</v>
      </c>
      <c r="N269" s="16" t="n">
        <f aca="false">ABS(L269-K269)</f>
        <v>214.859618399292</v>
      </c>
      <c r="O269" s="16" t="n">
        <f aca="false">ABS(M269-K269)</f>
        <v>24964.9404167999</v>
      </c>
      <c r="P269" s="16" t="n">
        <f aca="false">N269/K269</f>
        <v>2.019417290958E-005</v>
      </c>
      <c r="Q269" s="16" t="n">
        <f aca="false">O269/K269</f>
        <v>0.00234639867281771</v>
      </c>
      <c r="R269" s="16"/>
      <c r="S269" s="16" t="n">
        <v>8697368</v>
      </c>
      <c r="T269" s="16" t="n">
        <v>8705916.70992512</v>
      </c>
      <c r="U269" s="16" t="n">
        <v>8681883.69192641</v>
      </c>
      <c r="V269" s="14" t="n">
        <f aca="false">ABS(T269-S269)</f>
        <v>8548.7099251207</v>
      </c>
      <c r="W269" s="14" t="n">
        <f aca="false">ABS(U269-S269)</f>
        <v>15484.3080735896</v>
      </c>
      <c r="X269" s="14" t="n">
        <f aca="false">V269/S269</f>
        <v>0.000982907694042692</v>
      </c>
      <c r="Y269" s="14" t="n">
        <f aca="false">W269/S269</f>
        <v>0.00178034413095888</v>
      </c>
    </row>
    <row r="270" s="14" customFormat="true" ht="15" hidden="false" customHeight="false" outlineLevel="0" collapsed="false">
      <c r="A270" s="16" t="n">
        <v>269</v>
      </c>
      <c r="B270" s="16" t="n">
        <v>44220</v>
      </c>
      <c r="C270" s="16" t="n">
        <v>24799815</v>
      </c>
      <c r="D270" s="16" t="n">
        <v>24817436.7041887</v>
      </c>
      <c r="E270" s="16" t="n">
        <v>10634706.0052682</v>
      </c>
      <c r="F270" s="16" t="n">
        <f aca="false">ABS(D270-C270)</f>
        <v>17621.7041887008</v>
      </c>
      <c r="G270" s="16" t="n">
        <f aca="false">ABS(E270-C270)</f>
        <v>14165108.9947318</v>
      </c>
      <c r="H270" s="16" t="n">
        <f aca="false">F270/C270</f>
        <v>0.000710557888786701</v>
      </c>
      <c r="I270" s="16" t="n">
        <f aca="false">G270/C270</f>
        <v>0.571178010591281</v>
      </c>
      <c r="J270" s="16"/>
      <c r="K270" s="16" t="n">
        <v>10654533</v>
      </c>
      <c r="L270" s="16" t="n">
        <v>10654680.7155254</v>
      </c>
      <c r="M270" s="16" t="n">
        <v>10632249.2828642</v>
      </c>
      <c r="N270" s="16" t="n">
        <f aca="false">ABS(L270-K270)</f>
        <v>147.715525399894</v>
      </c>
      <c r="O270" s="16" t="n">
        <f aca="false">ABS(M270-K270)</f>
        <v>22283.7171358001</v>
      </c>
      <c r="P270" s="16" t="n">
        <f aca="false">N270/K270</f>
        <v>1.38641013547843E-005</v>
      </c>
      <c r="Q270" s="16" t="n">
        <f aca="false">O270/K270</f>
        <v>0.0020914776026129</v>
      </c>
      <c r="R270" s="16"/>
      <c r="S270" s="16" t="n">
        <v>8753920</v>
      </c>
      <c r="T270" s="16" t="n">
        <v>8763978.54613332</v>
      </c>
      <c r="U270" s="16" t="n">
        <v>8750699.12552439</v>
      </c>
      <c r="V270" s="14" t="n">
        <f aca="false">ABS(T270-S270)</f>
        <v>10058.5461333208</v>
      </c>
      <c r="W270" s="14" t="n">
        <f aca="false">ABS(U270-S270)</f>
        <v>3220.87447560951</v>
      </c>
      <c r="X270" s="14" t="n">
        <f aca="false">V270/S270</f>
        <v>0.00114903336257594</v>
      </c>
      <c r="Y270" s="14" t="n">
        <f aca="false">W270/S270</f>
        <v>0.000367935105142555</v>
      </c>
    </row>
    <row r="271" s="14" customFormat="true" ht="15" hidden="false" customHeight="false" outlineLevel="0" collapsed="false">
      <c r="A271" s="16" t="n">
        <v>270</v>
      </c>
      <c r="B271" s="16" t="n">
        <v>44221</v>
      </c>
      <c r="C271" s="16" t="n">
        <v>24964362</v>
      </c>
      <c r="D271" s="16" t="n">
        <v>24990493.9602722</v>
      </c>
      <c r="E271" s="16" t="n">
        <v>10728531.6005849</v>
      </c>
      <c r="F271" s="16" t="n">
        <f aca="false">ABS(D271-C271)</f>
        <v>26131.9602722004</v>
      </c>
      <c r="G271" s="16" t="n">
        <f aca="false">ABS(E271-C271)</f>
        <v>14235830.3994151</v>
      </c>
      <c r="H271" s="16" t="n">
        <f aca="false">F271/C271</f>
        <v>0.00104677060331846</v>
      </c>
      <c r="I271" s="16" t="n">
        <f aca="false">G271/C271</f>
        <v>0.570246113215916</v>
      </c>
      <c r="J271" s="16"/>
      <c r="K271" s="16" t="n">
        <v>10667736</v>
      </c>
      <c r="L271" s="16" t="n">
        <v>10665381.5544163</v>
      </c>
      <c r="M271" s="16" t="n">
        <v>10648482.8885772</v>
      </c>
      <c r="N271" s="16" t="n">
        <f aca="false">ABS(L271-K271)</f>
        <v>2354.44558369927</v>
      </c>
      <c r="O271" s="16" t="n">
        <f aca="false">ABS(M271-K271)</f>
        <v>19253.1114227995</v>
      </c>
      <c r="P271" s="16" t="n">
        <f aca="false">N271/K271</f>
        <v>0.000220707147580262</v>
      </c>
      <c r="Q271" s="16" t="n">
        <f aca="false">O271/K271</f>
        <v>0.0018047982648614</v>
      </c>
      <c r="R271" s="16"/>
      <c r="S271" s="16" t="n">
        <v>8816254</v>
      </c>
      <c r="T271" s="16" t="n">
        <v>8806987.03961845</v>
      </c>
      <c r="U271" s="16" t="n">
        <v>8812474.43824611</v>
      </c>
      <c r="V271" s="14" t="n">
        <f aca="false">ABS(T271-S271)</f>
        <v>9266.96038155071</v>
      </c>
      <c r="W271" s="14" t="n">
        <f aca="false">ABS(U271-S271)</f>
        <v>3779.56175388955</v>
      </c>
      <c r="X271" s="14" t="n">
        <f aca="false">V271/S271</f>
        <v>0.00105112220922296</v>
      </c>
      <c r="Y271" s="14" t="n">
        <f aca="false">W271/S271</f>
        <v>0.000428703818411941</v>
      </c>
    </row>
    <row r="272" s="14" customFormat="true" ht="15" hidden="false" customHeight="false" outlineLevel="0" collapsed="false">
      <c r="A272" s="16" t="n">
        <v>271</v>
      </c>
      <c r="B272" s="16" t="n">
        <v>44222</v>
      </c>
      <c r="C272" s="16" t="n">
        <v>25108239</v>
      </c>
      <c r="D272" s="16" t="n">
        <v>25126116.3017524</v>
      </c>
      <c r="E272" s="16" t="n">
        <v>10812717.0299396</v>
      </c>
      <c r="F272" s="16" t="n">
        <f aca="false">ABS(D272-C272)</f>
        <v>17877.3017523997</v>
      </c>
      <c r="G272" s="16" t="n">
        <f aca="false">ABS(E272-C272)</f>
        <v>14295521.9700604</v>
      </c>
      <c r="H272" s="16" t="n">
        <f aca="false">F272/C272</f>
        <v>0.000712009382752795</v>
      </c>
      <c r="I272" s="16" t="n">
        <f aca="false">G272/C272</f>
        <v>0.569355818624333</v>
      </c>
      <c r="J272" s="16"/>
      <c r="K272" s="16" t="n">
        <v>10676838</v>
      </c>
      <c r="L272" s="16" t="n">
        <v>10681250.7893881</v>
      </c>
      <c r="M272" s="16" t="n">
        <v>10656893.5432686</v>
      </c>
      <c r="N272" s="16" t="n">
        <f aca="false">ABS(L272-K272)</f>
        <v>4412.78938809969</v>
      </c>
      <c r="O272" s="16" t="n">
        <f aca="false">ABS(M272-K272)</f>
        <v>19944.4567313995</v>
      </c>
      <c r="P272" s="16" t="n">
        <f aca="false">N272/K272</f>
        <v>0.000413304893087231</v>
      </c>
      <c r="Q272" s="16" t="n">
        <f aca="false">O272/K272</f>
        <v>0.00186801155280239</v>
      </c>
      <c r="R272" s="16"/>
      <c r="S272" s="16" t="n">
        <v>8844577</v>
      </c>
      <c r="T272" s="16" t="n">
        <v>8857705.35825542</v>
      </c>
      <c r="U272" s="16" t="n">
        <v>8839580.838983</v>
      </c>
      <c r="V272" s="14" t="n">
        <f aca="false">ABS(T272-S272)</f>
        <v>13128.3582554199</v>
      </c>
      <c r="W272" s="14" t="n">
        <f aca="false">ABS(U272-S272)</f>
        <v>4996.16101700068</v>
      </c>
      <c r="X272" s="14" t="n">
        <f aca="false">V272/S272</f>
        <v>0.00148433986785574</v>
      </c>
      <c r="Y272" s="14" t="n">
        <f aca="false">W272/S272</f>
        <v>0.000564884111133938</v>
      </c>
    </row>
    <row r="273" s="14" customFormat="true" ht="15" hidden="false" customHeight="false" outlineLevel="0" collapsed="false">
      <c r="A273" s="16" t="n">
        <v>272</v>
      </c>
      <c r="B273" s="16" t="n">
        <v>44223</v>
      </c>
      <c r="C273" s="16" t="n">
        <v>25242372</v>
      </c>
      <c r="D273" s="16" t="n">
        <v>25254197.5521021</v>
      </c>
      <c r="E273" s="16" t="n">
        <v>10842578.9101689</v>
      </c>
      <c r="F273" s="16" t="n">
        <f aca="false">ABS(D273-C273)</f>
        <v>11825.5521021001</v>
      </c>
      <c r="G273" s="16" t="n">
        <f aca="false">ABS(E273-C273)</f>
        <v>14399793.0898311</v>
      </c>
      <c r="H273" s="16" t="n">
        <f aca="false">F273/C273</f>
        <v>0.000468480224524863</v>
      </c>
      <c r="I273" s="16" t="n">
        <f aca="false">G273/C273</f>
        <v>0.57046117099578</v>
      </c>
      <c r="J273" s="16"/>
      <c r="K273" s="16" t="n">
        <v>10689527</v>
      </c>
      <c r="L273" s="16" t="n">
        <v>10690436.0526284</v>
      </c>
      <c r="M273" s="16" t="n">
        <v>10670926.1183228</v>
      </c>
      <c r="N273" s="16" t="n">
        <f aca="false">ABS(L273-K273)</f>
        <v>909.052628399804</v>
      </c>
      <c r="O273" s="16" t="n">
        <f aca="false">ABS(M273-K273)</f>
        <v>18600.8816771992</v>
      </c>
      <c r="P273" s="16" t="n">
        <f aca="false">N273/K273</f>
        <v>8.50414268470255E-005</v>
      </c>
      <c r="Q273" s="16" t="n">
        <f aca="false">O273/K273</f>
        <v>0.00174010334388034</v>
      </c>
      <c r="R273" s="16"/>
      <c r="S273" s="16" t="n">
        <v>8871393</v>
      </c>
      <c r="T273" s="16" t="n">
        <v>8881741.99721093</v>
      </c>
      <c r="U273" s="16" t="n">
        <v>8865784.37143514</v>
      </c>
      <c r="V273" s="14" t="n">
        <f aca="false">ABS(T273-S273)</f>
        <v>10348.9972109292</v>
      </c>
      <c r="W273" s="14" t="n">
        <f aca="false">ABS(U273-S273)</f>
        <v>5608.62856486067</v>
      </c>
      <c r="X273" s="14" t="n">
        <f aca="false">V273/S273</f>
        <v>0.00116655830836591</v>
      </c>
      <c r="Y273" s="14" t="n">
        <f aca="false">W273/S273</f>
        <v>0.000632215094614867</v>
      </c>
    </row>
    <row r="274" s="14" customFormat="true" ht="15" hidden="false" customHeight="false" outlineLevel="0" collapsed="false">
      <c r="A274" s="16" t="n">
        <v>273</v>
      </c>
      <c r="B274" s="16" t="n">
        <v>44224</v>
      </c>
      <c r="C274" s="16" t="n">
        <v>25389028</v>
      </c>
      <c r="D274" s="16" t="n">
        <v>25396399.2745327</v>
      </c>
      <c r="E274" s="16" t="n">
        <v>10925956.1291003</v>
      </c>
      <c r="F274" s="16" t="n">
        <f aca="false">ABS(D274-C274)</f>
        <v>7371.27453270182</v>
      </c>
      <c r="G274" s="16" t="n">
        <f aca="false">ABS(E274-C274)</f>
        <v>14463071.8708997</v>
      </c>
      <c r="H274" s="16" t="n">
        <f aca="false">F274/C274</f>
        <v>0.000290333073511196</v>
      </c>
      <c r="I274" s="16" t="n">
        <f aca="false">G274/C274</f>
        <v>0.569658352848313</v>
      </c>
      <c r="J274" s="16"/>
      <c r="K274" s="16" t="n">
        <v>10701193</v>
      </c>
      <c r="L274" s="16" t="n">
        <v>10701428.4549234</v>
      </c>
      <c r="M274" s="16" t="n">
        <v>10693036.2567772</v>
      </c>
      <c r="N274" s="16" t="n">
        <f aca="false">ABS(L274-K274)</f>
        <v>235.454923400655</v>
      </c>
      <c r="O274" s="16" t="n">
        <f aca="false">ABS(M274-K274)</f>
        <v>8156.74322279915</v>
      </c>
      <c r="P274" s="16" t="n">
        <f aca="false">N274/K274</f>
        <v>2.20026798321136E-005</v>
      </c>
      <c r="Q274" s="16" t="n">
        <f aca="false">O274/K274</f>
        <v>0.000762227465928252</v>
      </c>
      <c r="R274" s="16"/>
      <c r="S274" s="16" t="n">
        <v>8933356</v>
      </c>
      <c r="T274" s="16" t="n">
        <v>8920585.22929159</v>
      </c>
      <c r="U274" s="16" t="n">
        <v>8929640.576698</v>
      </c>
      <c r="V274" s="14" t="n">
        <f aca="false">ABS(T274-S274)</f>
        <v>12770.7707084101</v>
      </c>
      <c r="W274" s="14" t="n">
        <f aca="false">ABS(U274-S274)</f>
        <v>3715.42330200039</v>
      </c>
      <c r="X274" s="14" t="n">
        <f aca="false">V274/S274</f>
        <v>0.00142956025802734</v>
      </c>
      <c r="Y274" s="14" t="n">
        <f aca="false">W274/S274</f>
        <v>0.000415904538227335</v>
      </c>
    </row>
    <row r="275" s="14" customFormat="true" ht="15" hidden="false" customHeight="false" outlineLevel="0" collapsed="false">
      <c r="A275" s="16" t="n">
        <v>274</v>
      </c>
      <c r="B275" s="16" t="n">
        <v>44225</v>
      </c>
      <c r="C275" s="16" t="n">
        <v>25548184</v>
      </c>
      <c r="D275" s="16" t="n">
        <v>25554435.7451398</v>
      </c>
      <c r="E275" s="16" t="n">
        <v>10809569.3643372</v>
      </c>
      <c r="F275" s="16" t="n">
        <f aca="false">ABS(D275-C275)</f>
        <v>6251.74513980001</v>
      </c>
      <c r="G275" s="16" t="n">
        <f aca="false">ABS(E275-C275)</f>
        <v>14738614.6356628</v>
      </c>
      <c r="H275" s="16" t="n">
        <f aca="false">F275/C275</f>
        <v>0.00024470409089742</v>
      </c>
      <c r="I275" s="16" t="n">
        <f aca="false">G275/C275</f>
        <v>0.576894805347527</v>
      </c>
      <c r="J275" s="16"/>
      <c r="K275" s="16" t="n">
        <v>10720048</v>
      </c>
      <c r="L275" s="16" t="n">
        <v>10713027.4576147</v>
      </c>
      <c r="M275" s="16" t="n">
        <v>10714022.3404495</v>
      </c>
      <c r="N275" s="16" t="n">
        <f aca="false">ABS(L275-K275)</f>
        <v>7020.54238530062</v>
      </c>
      <c r="O275" s="16" t="n">
        <f aca="false">ABS(M275-K275)</f>
        <v>6025.65955049917</v>
      </c>
      <c r="P275" s="16" t="n">
        <f aca="false">N275/K275</f>
        <v>0.000654898409531433</v>
      </c>
      <c r="Q275" s="16" t="n">
        <f aca="false">O275/K275</f>
        <v>0.000562092590490189</v>
      </c>
      <c r="R275" s="16"/>
      <c r="S275" s="16" t="n">
        <v>8996876</v>
      </c>
      <c r="T275" s="16" t="n">
        <v>9000187.62350413</v>
      </c>
      <c r="U275" s="16" t="n">
        <v>9002760.5759139</v>
      </c>
      <c r="V275" s="14" t="n">
        <f aca="false">ABS(T275-S275)</f>
        <v>3311.62350413017</v>
      </c>
      <c r="W275" s="14" t="n">
        <f aca="false">ABS(U275-S275)</f>
        <v>5884.57591390051</v>
      </c>
      <c r="X275" s="14" t="n">
        <f aca="false">V275/S275</f>
        <v>0.000368085933843055</v>
      </c>
      <c r="Y275" s="14" t="n">
        <f aca="false">W275/S275</f>
        <v>0.000654068802760037</v>
      </c>
    </row>
    <row r="276" s="14" customFormat="true" ht="15" hidden="false" customHeight="false" outlineLevel="0" collapsed="false">
      <c r="A276" s="16" t="n">
        <v>275</v>
      </c>
      <c r="B276" s="16" t="n">
        <v>44226</v>
      </c>
      <c r="C276" s="16" t="n">
        <v>25703952</v>
      </c>
      <c r="D276" s="16" t="n">
        <v>25724233.5041753</v>
      </c>
      <c r="E276" s="16" t="n">
        <v>10890729.0834761</v>
      </c>
      <c r="F276" s="16" t="n">
        <f aca="false">ABS(D276-C276)</f>
        <v>20281.5041753016</v>
      </c>
      <c r="G276" s="16" t="n">
        <f aca="false">ABS(E276-C276)</f>
        <v>14813222.9165239</v>
      </c>
      <c r="H276" s="16" t="n">
        <f aca="false">F276/C276</f>
        <v>0.000789042252152573</v>
      </c>
      <c r="I276" s="16" t="n">
        <f aca="false">G276/C276</f>
        <v>0.57630137640017</v>
      </c>
      <c r="J276" s="16"/>
      <c r="K276" s="16" t="n">
        <v>10733131</v>
      </c>
      <c r="L276" s="16" t="n">
        <v>10735815.442252</v>
      </c>
      <c r="M276" s="16" t="n">
        <v>10737829.5555903</v>
      </c>
      <c r="N276" s="16" t="n">
        <f aca="false">ABS(L276-K276)</f>
        <v>2684.44225200079</v>
      </c>
      <c r="O276" s="16" t="n">
        <f aca="false">ABS(M276-K276)</f>
        <v>4698.55559029989</v>
      </c>
      <c r="P276" s="16" t="n">
        <f aca="false">N276/K276</f>
        <v>0.000250108030173189</v>
      </c>
      <c r="Q276" s="16" t="n">
        <f aca="false">O276/K276</f>
        <v>0.000437761878644721</v>
      </c>
      <c r="R276" s="16"/>
      <c r="S276" s="16" t="n">
        <v>9058687</v>
      </c>
      <c r="T276" s="16" t="n">
        <v>9056534.90541061</v>
      </c>
      <c r="U276" s="16" t="n">
        <v>9075840.76397573</v>
      </c>
      <c r="V276" s="14" t="n">
        <f aca="false">ABS(T276-S276)</f>
        <v>2152.09458938986</v>
      </c>
      <c r="W276" s="14" t="n">
        <f aca="false">ABS(U276-S276)</f>
        <v>17153.7639757302</v>
      </c>
      <c r="X276" s="14" t="n">
        <f aca="false">V276/S276</f>
        <v>0.000237572463800754</v>
      </c>
      <c r="Y276" s="14" t="n">
        <f aca="false">W276/S276</f>
        <v>0.0018936258616431</v>
      </c>
    </row>
    <row r="277" s="14" customFormat="true" ht="15" hidden="false" customHeight="false" outlineLevel="0" collapsed="false">
      <c r="A277" s="16" t="n">
        <v>276</v>
      </c>
      <c r="B277" s="16" t="n">
        <v>44227</v>
      </c>
      <c r="C277" s="16" t="n">
        <v>25868465</v>
      </c>
      <c r="D277" s="16" t="n">
        <v>25867436.2165655</v>
      </c>
      <c r="E277" s="16" t="n">
        <v>10965382.9661142</v>
      </c>
      <c r="F277" s="16" t="n">
        <f aca="false">ABS(D277-C277)</f>
        <v>1028.78343449906</v>
      </c>
      <c r="G277" s="16" t="n">
        <f aca="false">ABS(E277-C277)</f>
        <v>14903082.0338858</v>
      </c>
      <c r="H277" s="16" t="n">
        <f aca="false">F277/C277</f>
        <v>3.97697905345004E-005</v>
      </c>
      <c r="I277" s="16" t="n">
        <f aca="false">G277/C277</f>
        <v>0.576110025619448</v>
      </c>
      <c r="J277" s="16"/>
      <c r="K277" s="16" t="n">
        <v>10746183</v>
      </c>
      <c r="L277" s="16" t="n">
        <v>10749880.502326</v>
      </c>
      <c r="M277" s="16" t="n">
        <v>10764715.8749787</v>
      </c>
      <c r="N277" s="16" t="n">
        <f aca="false">ABS(L277-K277)</f>
        <v>3697.50232600048</v>
      </c>
      <c r="O277" s="16" t="n">
        <f aca="false">ABS(M277-K277)</f>
        <v>18532.8749787007</v>
      </c>
      <c r="P277" s="16" t="n">
        <f aca="false">N277/K277</f>
        <v>0.000344075875685393</v>
      </c>
      <c r="Q277" s="16" t="n">
        <f aca="false">O277/K277</f>
        <v>0.00172460072368958</v>
      </c>
      <c r="R277" s="16"/>
      <c r="S277" s="16" t="n">
        <v>9118513</v>
      </c>
      <c r="T277" s="16" t="n">
        <v>9124904.50721919</v>
      </c>
      <c r="U277" s="16" t="n">
        <v>9144820.63994014</v>
      </c>
      <c r="V277" s="14" t="n">
        <f aca="false">ABS(T277-S277)</f>
        <v>6391.50721918978</v>
      </c>
      <c r="W277" s="14" t="n">
        <f aca="false">ABS(U277-S277)</f>
        <v>26307.6399401408</v>
      </c>
      <c r="X277" s="14" t="n">
        <f aca="false">V277/S277</f>
        <v>0.000700937446619836</v>
      </c>
      <c r="Y277" s="14" t="n">
        <f aca="false">W277/S277</f>
        <v>0.00288508004979987</v>
      </c>
    </row>
    <row r="278" s="14" customFormat="true" ht="15" hidden="false" customHeight="false" outlineLevel="0" collapsed="false">
      <c r="A278" s="16" t="n">
        <v>277</v>
      </c>
      <c r="B278" s="16" t="n">
        <v>44228</v>
      </c>
      <c r="C278" s="16" t="n">
        <v>26005454</v>
      </c>
      <c r="D278" s="16" t="n">
        <v>26027334.7167572</v>
      </c>
      <c r="E278" s="16" t="n">
        <v>11027010.1898345</v>
      </c>
      <c r="F278" s="16" t="n">
        <f aca="false">ABS(D278-C278)</f>
        <v>21880.7167572007</v>
      </c>
      <c r="G278" s="16" t="n">
        <f aca="false">ABS(E278-C278)</f>
        <v>14978443.8101655</v>
      </c>
      <c r="H278" s="16" t="n">
        <f aca="false">F278/C278</f>
        <v>0.000841389531488305</v>
      </c>
      <c r="I278" s="16" t="n">
        <f aca="false">G278/C278</f>
        <v>0.575973171249596</v>
      </c>
      <c r="J278" s="16"/>
      <c r="K278" s="16" t="n">
        <v>10757610</v>
      </c>
      <c r="L278" s="16" t="n">
        <v>10754353.0443922</v>
      </c>
      <c r="M278" s="16" t="n">
        <v>10789675.3626875</v>
      </c>
      <c r="N278" s="16" t="n">
        <f aca="false">ABS(L278-K278)</f>
        <v>3256.95560779981</v>
      </c>
      <c r="O278" s="16" t="n">
        <f aca="false">ABS(M278-K278)</f>
        <v>32065.3626875002</v>
      </c>
      <c r="P278" s="16" t="n">
        <f aca="false">N278/K278</f>
        <v>0.000302758289973313</v>
      </c>
      <c r="Q278" s="16" t="n">
        <f aca="false">O278/K278</f>
        <v>0.00298071436755006</v>
      </c>
      <c r="R278" s="16"/>
      <c r="S278" s="16" t="n">
        <v>9176975</v>
      </c>
      <c r="T278" s="16" t="n">
        <v>9169177.72681062</v>
      </c>
      <c r="U278" s="16" t="n">
        <v>9204124.50051172</v>
      </c>
      <c r="V278" s="14" t="n">
        <f aca="false">ABS(T278-S278)</f>
        <v>7797.27318938077</v>
      </c>
      <c r="W278" s="14" t="n">
        <f aca="false">ABS(U278-S278)</f>
        <v>27149.5005117208</v>
      </c>
      <c r="X278" s="14" t="n">
        <f aca="false">V278/S278</f>
        <v>0.000849656143705389</v>
      </c>
      <c r="Y278" s="14" t="n">
        <f aca="false">W278/S278</f>
        <v>0.00295843679553674</v>
      </c>
    </row>
    <row r="279" s="14" customFormat="true" ht="15" hidden="false" customHeight="false" outlineLevel="0" collapsed="false">
      <c r="A279" s="16" t="n">
        <v>278</v>
      </c>
      <c r="B279" s="16" t="n">
        <v>44229</v>
      </c>
      <c r="C279" s="16" t="n">
        <v>26117612</v>
      </c>
      <c r="D279" s="16" t="n">
        <v>26144029.7503793</v>
      </c>
      <c r="E279" s="16" t="n">
        <v>11070150.1195946</v>
      </c>
      <c r="F279" s="16" t="n">
        <f aca="false">ABS(D279-C279)</f>
        <v>26417.7503793016</v>
      </c>
      <c r="G279" s="16" t="n">
        <f aca="false">ABS(E279-C279)</f>
        <v>15047461.8804054</v>
      </c>
      <c r="H279" s="16" t="n">
        <f aca="false">F279/C279</f>
        <v>0.00101149180021901</v>
      </c>
      <c r="I279" s="16" t="n">
        <f aca="false">G279/C279</f>
        <v>0.576142331864238</v>
      </c>
      <c r="J279" s="16"/>
      <c r="K279" s="16" t="n">
        <v>10766245</v>
      </c>
      <c r="L279" s="16" t="n">
        <v>10770863.2418598</v>
      </c>
      <c r="M279" s="16" t="n">
        <v>10806116.8738733</v>
      </c>
      <c r="N279" s="16" t="n">
        <f aca="false">ABS(L279-K279)</f>
        <v>4618.24185979925</v>
      </c>
      <c r="O279" s="16" t="n">
        <f aca="false">ABS(M279-K279)</f>
        <v>39871.8738733009</v>
      </c>
      <c r="P279" s="16" t="n">
        <f aca="false">N279/K279</f>
        <v>0.000428955672084302</v>
      </c>
      <c r="Q279" s="16" t="n">
        <f aca="false">O279/K279</f>
        <v>0.00370341506006048</v>
      </c>
      <c r="R279" s="16"/>
      <c r="S279" s="16" t="n">
        <v>9204731</v>
      </c>
      <c r="T279" s="16" t="n">
        <v>9216262.07473345</v>
      </c>
      <c r="U279" s="16" t="n">
        <v>9225206.30282172</v>
      </c>
      <c r="V279" s="14" t="n">
        <f aca="false">ABS(T279-S279)</f>
        <v>11531.0747334491</v>
      </c>
      <c r="W279" s="14" t="n">
        <f aca="false">ABS(U279-S279)</f>
        <v>20475.30282172</v>
      </c>
      <c r="X279" s="14" t="n">
        <f aca="false">V279/S279</f>
        <v>0.00125273348384099</v>
      </c>
      <c r="Y279" s="14" t="n">
        <f aca="false">W279/S279</f>
        <v>0.00222443250342895</v>
      </c>
    </row>
    <row r="280" s="14" customFormat="true" ht="15" hidden="false" customHeight="false" outlineLevel="0" collapsed="false">
      <c r="A280" s="16" t="n">
        <v>279</v>
      </c>
      <c r="B280" s="16" t="n">
        <v>44230</v>
      </c>
      <c r="C280" s="16" t="n">
        <v>26246433</v>
      </c>
      <c r="D280" s="16" t="n">
        <v>26240210.1456793</v>
      </c>
      <c r="E280" s="16" t="n">
        <v>11050658.1914557</v>
      </c>
      <c r="F280" s="16" t="n">
        <f aca="false">ABS(D280-C280)</f>
        <v>6222.85432070121</v>
      </c>
      <c r="G280" s="16" t="n">
        <f aca="false">ABS(E280-C280)</f>
        <v>15195774.8085443</v>
      </c>
      <c r="H280" s="16" t="n">
        <f aca="false">F280/C280</f>
        <v>0.000237093334576215</v>
      </c>
      <c r="I280" s="16" t="n">
        <f aca="false">G280/C280</f>
        <v>0.578965332490868</v>
      </c>
      <c r="J280" s="16"/>
      <c r="K280" s="16" t="n">
        <v>10777284</v>
      </c>
      <c r="L280" s="16" t="n">
        <v>10774533.5607162</v>
      </c>
      <c r="M280" s="16" t="n">
        <v>10803507.3505909</v>
      </c>
      <c r="N280" s="16" t="n">
        <f aca="false">ABS(L280-K280)</f>
        <v>2750.43928379938</v>
      </c>
      <c r="O280" s="16" t="n">
        <f aca="false">ABS(M280-K280)</f>
        <v>26223.3505908996</v>
      </c>
      <c r="P280" s="16" t="n">
        <f aca="false">N280/K280</f>
        <v>0.000255207089634028</v>
      </c>
      <c r="Q280" s="16" t="n">
        <f aca="false">O280/K280</f>
        <v>0.0024332058606695</v>
      </c>
      <c r="R280" s="16"/>
      <c r="S280" s="16" t="n">
        <v>9229322</v>
      </c>
      <c r="T280" s="16" t="n">
        <v>9242465.89777291</v>
      </c>
      <c r="U280" s="16" t="n">
        <v>9237643.12284755</v>
      </c>
      <c r="V280" s="14" t="n">
        <f aca="false">ABS(T280-S280)</f>
        <v>13143.8977729101</v>
      </c>
      <c r="W280" s="14" t="n">
        <f aca="false">ABS(U280-S280)</f>
        <v>8321.12284754962</v>
      </c>
      <c r="X280" s="14" t="n">
        <f aca="false">V280/S280</f>
        <v>0.001424145541017</v>
      </c>
      <c r="Y280" s="14" t="n">
        <f aca="false">W280/S280</f>
        <v>0.000901596330429214</v>
      </c>
    </row>
    <row r="281" s="14" customFormat="true" ht="15" hidden="false" customHeight="false" outlineLevel="0" collapsed="false">
      <c r="A281" s="16" t="n">
        <v>280</v>
      </c>
      <c r="B281" s="16" t="n">
        <v>44231</v>
      </c>
      <c r="C281" s="16" t="n">
        <v>26368284</v>
      </c>
      <c r="D281" s="16" t="n">
        <v>26386016.2036736</v>
      </c>
      <c r="E281" s="16" t="n">
        <v>11080288.2094475</v>
      </c>
      <c r="F281" s="16" t="n">
        <f aca="false">ABS(D281-C281)</f>
        <v>17732.2036736012</v>
      </c>
      <c r="G281" s="16" t="n">
        <f aca="false">ABS(E281-C281)</f>
        <v>15287995.7905525</v>
      </c>
      <c r="H281" s="16" t="n">
        <f aca="false">F281/C281</f>
        <v>0.000672482277329884</v>
      </c>
      <c r="I281" s="16" t="n">
        <f aca="false">G281/C281</f>
        <v>0.579787285003169</v>
      </c>
      <c r="J281" s="16"/>
      <c r="K281" s="16" t="n">
        <v>10790183</v>
      </c>
      <c r="L281" s="16" t="n">
        <v>10792755.413175</v>
      </c>
      <c r="M281" s="16" t="n">
        <v>10808596.30829</v>
      </c>
      <c r="N281" s="16" t="n">
        <f aca="false">ABS(L281-K281)</f>
        <v>2572.41317499988</v>
      </c>
      <c r="O281" s="16" t="n">
        <f aca="false">ABS(M281-K281)</f>
        <v>18413.3082899991</v>
      </c>
      <c r="P281" s="16" t="n">
        <f aca="false">N281/K281</f>
        <v>0.000238403109103884</v>
      </c>
      <c r="Q281" s="16" t="n">
        <f aca="false">O281/K281</f>
        <v>0.00170648711796632</v>
      </c>
      <c r="R281" s="16"/>
      <c r="S281" s="16" t="n">
        <v>9283418</v>
      </c>
      <c r="T281" s="16" t="n">
        <v>9276571.47944502</v>
      </c>
      <c r="U281" s="16" t="n">
        <v>9288164.18205124</v>
      </c>
      <c r="V281" s="14" t="n">
        <f aca="false">ABS(T281-S281)</f>
        <v>6846.52055498026</v>
      </c>
      <c r="W281" s="14" t="n">
        <f aca="false">ABS(U281-S281)</f>
        <v>4746.18205123954</v>
      </c>
      <c r="X281" s="14" t="n">
        <f aca="false">V281/S281</f>
        <v>0.000737499976299706</v>
      </c>
      <c r="Y281" s="14" t="n">
        <f aca="false">W281/S281</f>
        <v>0.000511253726939747</v>
      </c>
    </row>
    <row r="282" s="14" customFormat="true" ht="15" hidden="false" customHeight="false" outlineLevel="0" collapsed="false">
      <c r="A282" s="16" t="n">
        <v>281</v>
      </c>
      <c r="B282" s="16" t="n">
        <v>44232</v>
      </c>
      <c r="C282" s="16" t="n">
        <v>26477096</v>
      </c>
      <c r="D282" s="16" t="n">
        <v>26508328.7674508</v>
      </c>
      <c r="E282" s="16" t="n">
        <v>10904516.9680605</v>
      </c>
      <c r="F282" s="16" t="n">
        <f aca="false">ABS(D282-C282)</f>
        <v>31232.7674507983</v>
      </c>
      <c r="G282" s="16" t="n">
        <f aca="false">ABS(E282-C282)</f>
        <v>15572579.0319395</v>
      </c>
      <c r="H282" s="16" t="n">
        <f aca="false">F282/C282</f>
        <v>0.00117961454121699</v>
      </c>
      <c r="I282" s="16" t="n">
        <f aca="false">G282/C282</f>
        <v>0.58815283337491</v>
      </c>
      <c r="J282" s="16"/>
      <c r="K282" s="16" t="n">
        <v>10802591</v>
      </c>
      <c r="L282" s="16" t="n">
        <v>10803028.942878</v>
      </c>
      <c r="M282" s="16" t="n">
        <v>10812145.3285464</v>
      </c>
      <c r="N282" s="16" t="n">
        <f aca="false">ABS(L282-K282)</f>
        <v>437.942878000438</v>
      </c>
      <c r="O282" s="16" t="n">
        <f aca="false">ABS(M282-K282)</f>
        <v>9554.32854639925</v>
      </c>
      <c r="P282" s="16" t="n">
        <f aca="false">N282/K282</f>
        <v>4.05405405055545E-005</v>
      </c>
      <c r="Q282" s="16" t="n">
        <f aca="false">O282/K282</f>
        <v>0.000884447864998245</v>
      </c>
      <c r="R282" s="16"/>
      <c r="S282" s="16" t="n">
        <v>9339420</v>
      </c>
      <c r="T282" s="16" t="n">
        <v>9347116.55898397</v>
      </c>
      <c r="U282" s="16" t="n">
        <v>9347506.29315693</v>
      </c>
      <c r="V282" s="14" t="n">
        <f aca="false">ABS(T282-S282)</f>
        <v>7696.55898397043</v>
      </c>
      <c r="W282" s="14" t="n">
        <f aca="false">ABS(U282-S282)</f>
        <v>8086.29315692931</v>
      </c>
      <c r="X282" s="14" t="n">
        <f aca="false">V282/S282</f>
        <v>0.000824093892765336</v>
      </c>
      <c r="Y282" s="14" t="n">
        <f aca="false">W282/S282</f>
        <v>0.000865823911648616</v>
      </c>
    </row>
    <row r="283" s="14" customFormat="true" ht="15" hidden="false" customHeight="false" outlineLevel="0" collapsed="false">
      <c r="A283" s="16" t="n">
        <v>282</v>
      </c>
      <c r="B283" s="16" t="n">
        <v>44233</v>
      </c>
      <c r="C283" s="16" t="n">
        <v>26602317</v>
      </c>
      <c r="D283" s="16" t="n">
        <v>26606961.7044427</v>
      </c>
      <c r="E283" s="16" t="n">
        <v>10927189.7130167</v>
      </c>
      <c r="F283" s="16" t="n">
        <f aca="false">ABS(D283-C283)</f>
        <v>4644.70444269851</v>
      </c>
      <c r="G283" s="16" t="n">
        <f aca="false">ABS(E283-C283)</f>
        <v>15675127.2869833</v>
      </c>
      <c r="H283" s="16" t="n">
        <f aca="false">F283/C283</f>
        <v>0.000174597740591487</v>
      </c>
      <c r="I283" s="16" t="n">
        <f aca="false">G283/C283</f>
        <v>0.589239173677364</v>
      </c>
      <c r="J283" s="16"/>
      <c r="K283" s="16" t="n">
        <v>10814304</v>
      </c>
      <c r="L283" s="16" t="n">
        <v>10812744.9539365</v>
      </c>
      <c r="M283" s="16" t="n">
        <v>10818251.0269919</v>
      </c>
      <c r="N283" s="16" t="n">
        <f aca="false">ABS(L283-K283)</f>
        <v>1559.04606349953</v>
      </c>
      <c r="O283" s="16" t="n">
        <f aca="false">ABS(M283-K283)</f>
        <v>3947.02699190006</v>
      </c>
      <c r="P283" s="16" t="n">
        <f aca="false">N283/K283</f>
        <v>0.000144165178221319</v>
      </c>
      <c r="Q283" s="16" t="n">
        <f aca="false">O283/K283</f>
        <v>0.000364982063746318</v>
      </c>
      <c r="R283" s="16"/>
      <c r="S283" s="16" t="n">
        <v>9396293</v>
      </c>
      <c r="T283" s="16" t="n">
        <v>9398750.01552415</v>
      </c>
      <c r="U283" s="16" t="n">
        <v>9406442.89032694</v>
      </c>
      <c r="V283" s="14" t="n">
        <f aca="false">ABS(T283-S283)</f>
        <v>2457.0155241508</v>
      </c>
      <c r="W283" s="14" t="n">
        <f aca="false">ABS(U283-S283)</f>
        <v>10149.8903269395</v>
      </c>
      <c r="X283" s="14" t="n">
        <f aca="false">V283/S283</f>
        <v>0.000261487750983372</v>
      </c>
      <c r="Y283" s="14" t="n">
        <f aca="false">W283/S283</f>
        <v>0.00108020155682028</v>
      </c>
    </row>
    <row r="284" s="14" customFormat="true" ht="15" hidden="false" customHeight="false" outlineLevel="0" collapsed="false">
      <c r="A284" s="16" t="n">
        <v>283</v>
      </c>
      <c r="B284" s="16" t="n">
        <v>44234</v>
      </c>
      <c r="C284" s="16" t="n">
        <v>26726996</v>
      </c>
      <c r="D284" s="16" t="n">
        <v>26732240.8311025</v>
      </c>
      <c r="E284" s="16" t="n">
        <v>10943481.2529837</v>
      </c>
      <c r="F284" s="16" t="n">
        <f aca="false">ABS(D284-C284)</f>
        <v>5244.8311025016</v>
      </c>
      <c r="G284" s="16" t="n">
        <f aca="false">ABS(E284-C284)</f>
        <v>15783514.7470163</v>
      </c>
      <c r="H284" s="16" t="n">
        <f aca="false">F284/C284</f>
        <v>0.000196237209093817</v>
      </c>
      <c r="I284" s="16" t="n">
        <f aca="false">G284/C284</f>
        <v>0.590545781763738</v>
      </c>
      <c r="J284" s="16"/>
      <c r="K284" s="16" t="n">
        <v>10826363</v>
      </c>
      <c r="L284" s="16" t="n">
        <v>10826192.7638444</v>
      </c>
      <c r="M284" s="16" t="n">
        <v>10827280.8738892</v>
      </c>
      <c r="N284" s="16" t="n">
        <f aca="false">ABS(L284-K284)</f>
        <v>170.236155599356</v>
      </c>
      <c r="O284" s="16" t="n">
        <f aca="false">ABS(M284-K284)</f>
        <v>917.873889200389</v>
      </c>
      <c r="P284" s="16" t="n">
        <f aca="false">N284/K284</f>
        <v>1.57242238782642E-005</v>
      </c>
      <c r="Q284" s="16" t="n">
        <f aca="false">O284/K284</f>
        <v>8.47813701794767E-005</v>
      </c>
      <c r="R284" s="16"/>
      <c r="S284" s="16" t="n">
        <v>9447165</v>
      </c>
      <c r="T284" s="16" t="n">
        <v>9459730.17718136</v>
      </c>
      <c r="U284" s="16" t="n">
        <v>9461263.27816983</v>
      </c>
      <c r="V284" s="14" t="n">
        <f aca="false">ABS(T284-S284)</f>
        <v>12565.1771813594</v>
      </c>
      <c r="W284" s="14" t="n">
        <f aca="false">ABS(U284-S284)</f>
        <v>14098.2781698294</v>
      </c>
      <c r="X284" s="14" t="n">
        <f aca="false">V284/S284</f>
        <v>0.00133004739319779</v>
      </c>
      <c r="Y284" s="14" t="n">
        <f aca="false">W284/S284</f>
        <v>0.00149232898650859</v>
      </c>
    </row>
    <row r="285" s="14" customFormat="true" ht="15" hidden="false" customHeight="false" outlineLevel="0" collapsed="false">
      <c r="A285" s="16" t="n">
        <v>284</v>
      </c>
      <c r="B285" s="16" t="n">
        <v>44235</v>
      </c>
      <c r="C285" s="16" t="n">
        <v>26835366</v>
      </c>
      <c r="D285" s="16" t="n">
        <v>26851988.2307574</v>
      </c>
      <c r="E285" s="16" t="n">
        <v>10949045.892586</v>
      </c>
      <c r="F285" s="16" t="n">
        <f aca="false">ABS(D285-C285)</f>
        <v>16622.2307574004</v>
      </c>
      <c r="G285" s="16" t="n">
        <f aca="false">ABS(E285-C285)</f>
        <v>15886320.107414</v>
      </c>
      <c r="H285" s="16" t="n">
        <f aca="false">F285/C285</f>
        <v>0.000619415094148535</v>
      </c>
      <c r="I285" s="16" t="n">
        <f aca="false">G285/C285</f>
        <v>0.591991929881411</v>
      </c>
      <c r="J285" s="16"/>
      <c r="K285" s="16" t="n">
        <v>10838194</v>
      </c>
      <c r="L285" s="16" t="n">
        <v>10835342.511665</v>
      </c>
      <c r="M285" s="16" t="n">
        <v>10834318.9992036</v>
      </c>
      <c r="N285" s="16" t="n">
        <f aca="false">ABS(L285-K285)</f>
        <v>2851.48833500035</v>
      </c>
      <c r="O285" s="16" t="n">
        <f aca="false">ABS(M285-K285)</f>
        <v>3875.00079640001</v>
      </c>
      <c r="P285" s="16" t="n">
        <f aca="false">N285/K285</f>
        <v>0.000263096262624599</v>
      </c>
      <c r="Q285" s="16" t="n">
        <f aca="false">O285/K285</f>
        <v>0.000357531964864258</v>
      </c>
      <c r="R285" s="16"/>
      <c r="S285" s="16" t="n">
        <v>9497795</v>
      </c>
      <c r="T285" s="16" t="n">
        <v>9493190.83691822</v>
      </c>
      <c r="U285" s="16" t="n">
        <v>9506721.35560838</v>
      </c>
      <c r="V285" s="14" t="n">
        <f aca="false">ABS(T285-S285)</f>
        <v>4604.16308178008</v>
      </c>
      <c r="W285" s="14" t="n">
        <f aca="false">ABS(U285-S285)</f>
        <v>8926.35560837947</v>
      </c>
      <c r="X285" s="14" t="n">
        <f aca="false">V285/S285</f>
        <v>0.000484761261090609</v>
      </c>
      <c r="Y285" s="14" t="n">
        <f aca="false">W285/S285</f>
        <v>0.000939834520368093</v>
      </c>
    </row>
    <row r="286" s="14" customFormat="true" ht="15" hidden="false" customHeight="false" outlineLevel="0" collapsed="false">
      <c r="A286" s="16" t="n">
        <v>285</v>
      </c>
      <c r="B286" s="16" t="n">
        <v>44236</v>
      </c>
      <c r="C286" s="16" t="n">
        <v>26927037</v>
      </c>
      <c r="D286" s="16" t="n">
        <v>26951863.9097798</v>
      </c>
      <c r="E286" s="16" t="n">
        <v>10940649.4513676</v>
      </c>
      <c r="F286" s="16" t="n">
        <f aca="false">ABS(D286-C286)</f>
        <v>24826.9097797982</v>
      </c>
      <c r="G286" s="16" t="n">
        <f aca="false">ABS(E286-C286)</f>
        <v>15986387.5486324</v>
      </c>
      <c r="H286" s="16" t="n">
        <f aca="false">F286/C286</f>
        <v>0.000922006746594445</v>
      </c>
      <c r="I286" s="16" t="n">
        <f aca="false">G286/C286</f>
        <v>0.593692783525807</v>
      </c>
      <c r="J286" s="16"/>
      <c r="K286" s="16" t="n">
        <v>10847304</v>
      </c>
      <c r="L286" s="16" t="n">
        <v>10849343.9134576</v>
      </c>
      <c r="M286" s="16" t="n">
        <v>10832899.2997614</v>
      </c>
      <c r="N286" s="16" t="n">
        <f aca="false">ABS(L286-K286)</f>
        <v>2039.9134576004</v>
      </c>
      <c r="O286" s="16" t="n">
        <f aca="false">ABS(M286-K286)</f>
        <v>14404.7002386004</v>
      </c>
      <c r="P286" s="16" t="n">
        <f aca="false">N286/K286</f>
        <v>0.000188057185232423</v>
      </c>
      <c r="Q286" s="16" t="n">
        <f aca="false">O286/K286</f>
        <v>0.00132795211036774</v>
      </c>
      <c r="R286" s="16"/>
      <c r="S286" s="16" t="n">
        <v>9524640</v>
      </c>
      <c r="T286" s="16" t="n">
        <v>9533878.35033852</v>
      </c>
      <c r="U286" s="16" t="n">
        <v>9513878.8389343</v>
      </c>
      <c r="V286" s="14" t="n">
        <f aca="false">ABS(T286-S286)</f>
        <v>9238.35033852048</v>
      </c>
      <c r="W286" s="14" t="n">
        <f aca="false">ABS(U286-S286)</f>
        <v>10761.1610656995</v>
      </c>
      <c r="X286" s="14" t="n">
        <f aca="false">V286/S286</f>
        <v>0.000969942206584237</v>
      </c>
      <c r="Y286" s="14" t="n">
        <f aca="false">W286/S286</f>
        <v>0.00112982339129873</v>
      </c>
    </row>
    <row r="287" s="14" customFormat="true" ht="15" hidden="false" customHeight="false" outlineLevel="0" collapsed="false">
      <c r="A287" s="16" t="n">
        <v>286</v>
      </c>
      <c r="B287" s="16" t="n">
        <v>44237</v>
      </c>
      <c r="C287" s="16" t="n">
        <v>27009290</v>
      </c>
      <c r="D287" s="16" t="n">
        <v>27028015.9815877</v>
      </c>
      <c r="E287" s="16" t="n">
        <v>10876917.606036</v>
      </c>
      <c r="F287" s="16" t="n">
        <f aca="false">ABS(D287-C287)</f>
        <v>18725.9815877005</v>
      </c>
      <c r="G287" s="16" t="n">
        <f aca="false">ABS(E287-C287)</f>
        <v>16132372.393964</v>
      </c>
      <c r="H287" s="16" t="n">
        <f aca="false">F287/C287</f>
        <v>0.000693316321447196</v>
      </c>
      <c r="I287" s="16" t="n">
        <f aca="false">G287/C287</f>
        <v>0.597289761928729</v>
      </c>
      <c r="J287" s="16"/>
      <c r="K287" s="16" t="n">
        <v>10858371</v>
      </c>
      <c r="L287" s="16" t="n">
        <v>10859802.8674806</v>
      </c>
      <c r="M287" s="16" t="n">
        <v>10836919.11525</v>
      </c>
      <c r="N287" s="16" t="n">
        <f aca="false">ABS(L287-K287)</f>
        <v>1431.86748060025</v>
      </c>
      <c r="O287" s="16" t="n">
        <f aca="false">ABS(M287-K287)</f>
        <v>21451.8847499993</v>
      </c>
      <c r="P287" s="16" t="n">
        <f aca="false">N287/K287</f>
        <v>0.000131867614451583</v>
      </c>
      <c r="Q287" s="16" t="n">
        <f aca="false">O287/K287</f>
        <v>0.00197560801247252</v>
      </c>
      <c r="R287" s="16"/>
      <c r="S287" s="16" t="n">
        <v>9548079</v>
      </c>
      <c r="T287" s="16" t="n">
        <v>9559417.75169114</v>
      </c>
      <c r="U287" s="16" t="n">
        <v>9520196.53652359</v>
      </c>
      <c r="V287" s="14" t="n">
        <f aca="false">ABS(T287-S287)</f>
        <v>11338.7516911402</v>
      </c>
      <c r="W287" s="14" t="n">
        <f aca="false">ABS(U287-S287)</f>
        <v>27882.4634764101</v>
      </c>
      <c r="X287" s="14" t="n">
        <f aca="false">V287/S287</f>
        <v>0.00118754271839814</v>
      </c>
      <c r="Y287" s="14" t="n">
        <f aca="false">W287/S287</f>
        <v>0.00292021709041265</v>
      </c>
    </row>
    <row r="288" s="14" customFormat="true" ht="15" hidden="false" customHeight="false" outlineLevel="0" collapsed="false">
      <c r="A288" s="16" t="n">
        <v>287</v>
      </c>
      <c r="B288" s="16" t="n">
        <v>44238</v>
      </c>
      <c r="C288" s="16" t="n">
        <v>27100738</v>
      </c>
      <c r="D288" s="16" t="n">
        <v>27100977.486305</v>
      </c>
      <c r="E288" s="16" t="n">
        <v>10869740.426956</v>
      </c>
      <c r="F288" s="16" t="n">
        <f aca="false">ABS(D288-C288)</f>
        <v>239.486304998398</v>
      </c>
      <c r="G288" s="16" t="n">
        <f aca="false">ABS(E288-C288)</f>
        <v>16230997.573044</v>
      </c>
      <c r="H288" s="16" t="n">
        <f aca="false">F288/C288</f>
        <v>8.83689237534409E-006</v>
      </c>
      <c r="I288" s="16" t="n">
        <f aca="false">G288/C288</f>
        <v>0.598913489848284</v>
      </c>
      <c r="J288" s="16"/>
      <c r="K288" s="16" t="n">
        <v>10871294</v>
      </c>
      <c r="L288" s="16" t="n">
        <v>10869620.2082908</v>
      </c>
      <c r="M288" s="16" t="n">
        <v>10849064.9655208</v>
      </c>
      <c r="N288" s="16" t="n">
        <f aca="false">ABS(L288-K288)</f>
        <v>1673.79170919955</v>
      </c>
      <c r="O288" s="16" t="n">
        <f aca="false">ABS(M288-K288)</f>
        <v>22229.0344792008</v>
      </c>
      <c r="P288" s="16" t="n">
        <f aca="false">N288/K288</f>
        <v>0.000153964349524495</v>
      </c>
      <c r="Q288" s="16" t="n">
        <f aca="false">O288/K288</f>
        <v>0.00204474595933114</v>
      </c>
      <c r="R288" s="16"/>
      <c r="S288" s="16" t="n">
        <v>9599565</v>
      </c>
      <c r="T288" s="16" t="n">
        <v>9589872.07113908</v>
      </c>
      <c r="U288" s="16" t="n">
        <v>9567940.08467056</v>
      </c>
      <c r="V288" s="14" t="n">
        <f aca="false">ABS(T288-S288)</f>
        <v>9692.92886091955</v>
      </c>
      <c r="W288" s="14" t="n">
        <f aca="false">ABS(U288-S288)</f>
        <v>31624.9153294396</v>
      </c>
      <c r="X288" s="14" t="n">
        <f aca="false">V288/S288</f>
        <v>0.00100972584288138</v>
      </c>
      <c r="Y288" s="14" t="n">
        <f aca="false">W288/S288</f>
        <v>0.00329441129149493</v>
      </c>
    </row>
    <row r="289" s="14" customFormat="true" ht="15" hidden="false" customHeight="false" outlineLevel="0" collapsed="false">
      <c r="A289" s="16" t="n">
        <v>288</v>
      </c>
      <c r="B289" s="16" t="n">
        <v>44239</v>
      </c>
      <c r="C289" s="16" t="n">
        <v>27199733</v>
      </c>
      <c r="D289" s="16" t="n">
        <v>27205444.8082516</v>
      </c>
      <c r="E289" s="16" t="n">
        <v>10670946.3807889</v>
      </c>
      <c r="F289" s="16" t="n">
        <f aca="false">ABS(D289-C289)</f>
        <v>5711.80825160071</v>
      </c>
      <c r="G289" s="16" t="n">
        <f aca="false">ABS(E289-C289)</f>
        <v>16528786.6192111</v>
      </c>
      <c r="H289" s="16" t="n">
        <f aca="false">F289/C289</f>
        <v>0.00020999501177459</v>
      </c>
      <c r="I289" s="16" t="n">
        <f aca="false">G289/C289</f>
        <v>0.607681943760665</v>
      </c>
      <c r="J289" s="16"/>
      <c r="K289" s="16" t="n">
        <v>10880603</v>
      </c>
      <c r="L289" s="16" t="n">
        <v>10883000.2644661</v>
      </c>
      <c r="M289" s="16" t="n">
        <v>10860188.8152997</v>
      </c>
      <c r="N289" s="16" t="n">
        <f aca="false">ABS(L289-K289)</f>
        <v>2397.26446609944</v>
      </c>
      <c r="O289" s="16" t="n">
        <f aca="false">ABS(M289-K289)</f>
        <v>20414.1847003009</v>
      </c>
      <c r="P289" s="16" t="n">
        <f aca="false">N289/K289</f>
        <v>0.000220324596541151</v>
      </c>
      <c r="Q289" s="16" t="n">
        <f aca="false">O289/K289</f>
        <v>0.00187619975660365</v>
      </c>
      <c r="R289" s="16"/>
      <c r="S289" s="16" t="n">
        <v>9659167</v>
      </c>
      <c r="T289" s="16" t="n">
        <v>9658685.91229814</v>
      </c>
      <c r="U289" s="16" t="n">
        <v>9627258.73108898</v>
      </c>
      <c r="V289" s="14" t="n">
        <f aca="false">ABS(T289-S289)</f>
        <v>481.087701860815</v>
      </c>
      <c r="W289" s="14" t="n">
        <f aca="false">ABS(U289-S289)</f>
        <v>31908.2689110208</v>
      </c>
      <c r="X289" s="14" t="n">
        <f aca="false">V289/S289</f>
        <v>4.98063344241605E-005</v>
      </c>
      <c r="Y289" s="14" t="n">
        <f aca="false">W289/S289</f>
        <v>0.00330341828762468</v>
      </c>
    </row>
    <row r="290" s="14" customFormat="true" ht="15" hidden="false" customHeight="false" outlineLevel="0" collapsed="false">
      <c r="A290" s="16" t="n">
        <v>289</v>
      </c>
      <c r="B290" s="16" t="n">
        <v>44240</v>
      </c>
      <c r="C290" s="16" t="n">
        <v>27298744</v>
      </c>
      <c r="D290" s="16" t="n">
        <v>27311247.5359431</v>
      </c>
      <c r="E290" s="16" t="n">
        <v>10677149.598666</v>
      </c>
      <c r="F290" s="16" t="n">
        <f aca="false">ABS(D290-C290)</f>
        <v>12503.5359430984</v>
      </c>
      <c r="G290" s="16" t="n">
        <f aca="false">ABS(E290-C290)</f>
        <v>16621594.401334</v>
      </c>
      <c r="H290" s="16" t="n">
        <f aca="false">F290/C290</f>
        <v>0.000458026052154574</v>
      </c>
      <c r="I290" s="16" t="n">
        <f aca="false">G290/C290</f>
        <v>0.60887762460185</v>
      </c>
      <c r="J290" s="16"/>
      <c r="K290" s="16" t="n">
        <v>10892746</v>
      </c>
      <c r="L290" s="16" t="n">
        <v>10891092.1724526</v>
      </c>
      <c r="M290" s="16" t="n">
        <v>10874514.5846885</v>
      </c>
      <c r="N290" s="16" t="n">
        <f aca="false">ABS(L290-K290)</f>
        <v>1653.82754739933</v>
      </c>
      <c r="O290" s="16" t="n">
        <f aca="false">ABS(M290-K290)</f>
        <v>18231.4153115004</v>
      </c>
      <c r="P290" s="16" t="n">
        <f aca="false">N290/K290</f>
        <v>0.000151828340383529</v>
      </c>
      <c r="Q290" s="16" t="n">
        <f aca="false">O290/K290</f>
        <v>0.00167372077816745</v>
      </c>
      <c r="R290" s="16"/>
      <c r="S290" s="16" t="n">
        <v>9713909</v>
      </c>
      <c r="T290" s="16" t="n">
        <v>9715730.95446428</v>
      </c>
      <c r="U290" s="16" t="n">
        <v>9688960.85129698</v>
      </c>
      <c r="V290" s="14" t="n">
        <f aca="false">ABS(T290-S290)</f>
        <v>1821.95446427912</v>
      </c>
      <c r="W290" s="14" t="n">
        <f aca="false">ABS(U290-S290)</f>
        <v>24948.1487030201</v>
      </c>
      <c r="X290" s="14" t="n">
        <f aca="false">V290/S290</f>
        <v>0.000187561409549865</v>
      </c>
      <c r="Y290" s="14" t="n">
        <f aca="false">W290/S290</f>
        <v>0.00256829137508083</v>
      </c>
    </row>
    <row r="291" s="14" customFormat="true" ht="15" hidden="false" customHeight="false" outlineLevel="0" collapsed="false">
      <c r="A291" s="16" t="n">
        <v>290</v>
      </c>
      <c r="B291" s="16" t="n">
        <v>44241</v>
      </c>
      <c r="C291" s="16" t="n">
        <v>27396334</v>
      </c>
      <c r="D291" s="16" t="n">
        <v>27403388.6973574</v>
      </c>
      <c r="E291" s="16" t="n">
        <v>10688218.6320935</v>
      </c>
      <c r="F291" s="16" t="n">
        <f aca="false">ABS(D291-C291)</f>
        <v>7054.69735740125</v>
      </c>
      <c r="G291" s="16" t="n">
        <f aca="false">ABS(E291-C291)</f>
        <v>16708115.3679065</v>
      </c>
      <c r="H291" s="16" t="n">
        <f aca="false">F291/C291</f>
        <v>0.000257505159537085</v>
      </c>
      <c r="I291" s="16" t="n">
        <f aca="false">G291/C291</f>
        <v>0.60986682991624</v>
      </c>
      <c r="J291" s="16"/>
      <c r="K291" s="16" t="n">
        <v>10904940</v>
      </c>
      <c r="L291" s="16" t="n">
        <v>10904520.6710429</v>
      </c>
      <c r="M291" s="16" t="n">
        <v>10892510.8009278</v>
      </c>
      <c r="N291" s="16" t="n">
        <f aca="false">ABS(L291-K291)</f>
        <v>419.328957099468</v>
      </c>
      <c r="O291" s="16" t="n">
        <f aca="false">ABS(M291-K291)</f>
        <v>12429.1990722008</v>
      </c>
      <c r="P291" s="16" t="n">
        <f aca="false">N291/K291</f>
        <v>3.84531191459529E-005</v>
      </c>
      <c r="Q291" s="16" t="n">
        <f aca="false">O291/K291</f>
        <v>0.00113977693340824</v>
      </c>
      <c r="R291" s="16"/>
      <c r="S291" s="16" t="n">
        <v>9765455</v>
      </c>
      <c r="T291" s="16" t="n">
        <v>9769655.93390268</v>
      </c>
      <c r="U291" s="16" t="n">
        <v>9749485.22951599</v>
      </c>
      <c r="V291" s="14" t="n">
        <f aca="false">ABS(T291-S291)</f>
        <v>4200.93390268087</v>
      </c>
      <c r="W291" s="14" t="n">
        <f aca="false">ABS(U291-S291)</f>
        <v>15969.7704840098</v>
      </c>
      <c r="X291" s="14" t="n">
        <f aca="false">V291/S291</f>
        <v>0.000430183120262279</v>
      </c>
      <c r="Y291" s="14" t="n">
        <f aca="false">W291/S291</f>
        <v>0.00163533296543886</v>
      </c>
    </row>
    <row r="292" s="14" customFormat="true" ht="15" hidden="false" customHeight="false" outlineLevel="0" collapsed="false">
      <c r="A292" s="16" t="n">
        <v>291</v>
      </c>
      <c r="B292" s="16" t="n">
        <v>44242</v>
      </c>
      <c r="C292" s="16" t="n">
        <v>27480934</v>
      </c>
      <c r="D292" s="16" t="n">
        <v>27492383.5395088</v>
      </c>
      <c r="E292" s="16" t="n">
        <v>10700348.5105512</v>
      </c>
      <c r="F292" s="16" t="n">
        <f aca="false">ABS(D292-C292)</f>
        <v>11449.539508801</v>
      </c>
      <c r="G292" s="16" t="n">
        <f aca="false">ABS(E292-C292)</f>
        <v>16780585.4894488</v>
      </c>
      <c r="H292" s="16" t="n">
        <f aca="false">F292/C292</f>
        <v>0.000416635748581215</v>
      </c>
      <c r="I292" s="16" t="n">
        <f aca="false">G292/C292</f>
        <v>0.610626461584195</v>
      </c>
      <c r="J292" s="16"/>
      <c r="K292" s="16" t="n">
        <v>10916589</v>
      </c>
      <c r="L292" s="16" t="n">
        <v>10915390.5196908</v>
      </c>
      <c r="M292" s="16" t="n">
        <v>10909308.3196979</v>
      </c>
      <c r="N292" s="16" t="n">
        <f aca="false">ABS(L292-K292)</f>
        <v>1198.48030919954</v>
      </c>
      <c r="O292" s="16" t="n">
        <f aca="false">ABS(M292-K292)</f>
        <v>7280.68030210026</v>
      </c>
      <c r="P292" s="16" t="n">
        <f aca="false">N292/K292</f>
        <v>0.000109785236872025</v>
      </c>
      <c r="Q292" s="16" t="n">
        <f aca="false">O292/K292</f>
        <v>0.000666937291685183</v>
      </c>
      <c r="R292" s="16"/>
      <c r="S292" s="16" t="n">
        <v>9809754</v>
      </c>
      <c r="T292" s="16" t="n">
        <v>9809683.5367486</v>
      </c>
      <c r="U292" s="16" t="n">
        <v>9803606.88913875</v>
      </c>
      <c r="V292" s="14" t="n">
        <f aca="false">ABS(T292-S292)</f>
        <v>70.463251400739</v>
      </c>
      <c r="W292" s="14" t="n">
        <f aca="false">ABS(U292-S292)</f>
        <v>6147.11086124927</v>
      </c>
      <c r="X292" s="14" t="n">
        <f aca="false">V292/S292</f>
        <v>7.18297843154262E-006</v>
      </c>
      <c r="Y292" s="14" t="n">
        <f aca="false">W292/S292</f>
        <v>0.000626632519148724</v>
      </c>
    </row>
    <row r="293" s="14" customFormat="true" ht="15" hidden="false" customHeight="false" outlineLevel="0" collapsed="false">
      <c r="A293" s="16" t="n">
        <v>292</v>
      </c>
      <c r="B293" s="16" t="n">
        <v>44243</v>
      </c>
      <c r="C293" s="16" t="n">
        <v>27547225</v>
      </c>
      <c r="D293" s="16" t="n">
        <v>27565036.7031798</v>
      </c>
      <c r="E293" s="16" t="n">
        <v>10710414.9181599</v>
      </c>
      <c r="F293" s="16" t="n">
        <f aca="false">ABS(D293-C293)</f>
        <v>17811.703179799</v>
      </c>
      <c r="G293" s="16" t="n">
        <f aca="false">ABS(E293-C293)</f>
        <v>16836810.0818401</v>
      </c>
      <c r="H293" s="16" t="n">
        <f aca="false">F293/C293</f>
        <v>0.0006465879296299</v>
      </c>
      <c r="I293" s="16" t="n">
        <f aca="false">G293/C293</f>
        <v>0.61119804560496</v>
      </c>
      <c r="J293" s="16"/>
      <c r="K293" s="16" t="n">
        <v>10925710</v>
      </c>
      <c r="L293" s="16" t="n">
        <v>10927028.0606615</v>
      </c>
      <c r="M293" s="16" t="n">
        <v>10918436.6227026</v>
      </c>
      <c r="N293" s="16" t="n">
        <f aca="false">ABS(L293-K293)</f>
        <v>1318.06066150032</v>
      </c>
      <c r="O293" s="16" t="n">
        <f aca="false">ABS(M293-K293)</f>
        <v>7273.37729739957</v>
      </c>
      <c r="P293" s="16" t="n">
        <f aca="false">N293/K293</f>
        <v>0.000120638444686919</v>
      </c>
      <c r="Q293" s="16" t="n">
        <f aca="false">O293/K293</f>
        <v>0.000665712095360353</v>
      </c>
      <c r="R293" s="16"/>
      <c r="S293" s="16" t="n">
        <v>9834513</v>
      </c>
      <c r="T293" s="16" t="n">
        <v>9841171.80409264</v>
      </c>
      <c r="U293" s="16" t="n">
        <v>9821512.55539067</v>
      </c>
      <c r="V293" s="14" t="n">
        <f aca="false">ABS(T293-S293)</f>
        <v>6658.80409264006</v>
      </c>
      <c r="W293" s="14" t="n">
        <f aca="false">ABS(U293-S293)</f>
        <v>13000.4446093291</v>
      </c>
      <c r="X293" s="14" t="n">
        <f aca="false">V293/S293</f>
        <v>0.000677085290612769</v>
      </c>
      <c r="Y293" s="14" t="n">
        <f aca="false">W293/S293</f>
        <v>0.00132192052716074</v>
      </c>
    </row>
    <row r="294" s="14" customFormat="true" ht="15" hidden="false" customHeight="false" outlineLevel="0" collapsed="false">
      <c r="A294" s="16" t="n">
        <v>293</v>
      </c>
      <c r="B294" s="16" t="n">
        <v>44244</v>
      </c>
      <c r="C294" s="16" t="n">
        <v>27605382</v>
      </c>
      <c r="D294" s="16" t="n">
        <v>27621332.3394719</v>
      </c>
      <c r="E294" s="16" t="n">
        <v>10677402.9701938</v>
      </c>
      <c r="F294" s="16" t="n">
        <f aca="false">ABS(D294-C294)</f>
        <v>15950.339471899</v>
      </c>
      <c r="G294" s="16" t="n">
        <f aca="false">ABS(E294-C294)</f>
        <v>16927979.0298062</v>
      </c>
      <c r="H294" s="16" t="n">
        <f aca="false">F294/C294</f>
        <v>0.000577798179786064</v>
      </c>
      <c r="I294" s="16" t="n">
        <f aca="false">G294/C294</f>
        <v>0.613212997009286</v>
      </c>
      <c r="J294" s="16"/>
      <c r="K294" s="16" t="n">
        <v>10937320</v>
      </c>
      <c r="L294" s="16" t="n">
        <v>10939192.0975512</v>
      </c>
      <c r="M294" s="16" t="n">
        <v>10933928.2114095</v>
      </c>
      <c r="N294" s="16" t="n">
        <f aca="false">ABS(L294-K294)</f>
        <v>1872.09755120054</v>
      </c>
      <c r="O294" s="16" t="n">
        <f aca="false">ABS(M294-K294)</f>
        <v>3391.78859050013</v>
      </c>
      <c r="P294" s="16" t="n">
        <f aca="false">N294/K294</f>
        <v>0.000171166021584862</v>
      </c>
      <c r="Q294" s="16" t="n">
        <f aca="false">O294/K294</f>
        <v>0.00031011148896623</v>
      </c>
      <c r="R294" s="16"/>
      <c r="S294" s="16" t="n">
        <v>9866710</v>
      </c>
      <c r="T294" s="16" t="n">
        <v>9866919.17406164</v>
      </c>
      <c r="U294" s="16" t="n">
        <v>9841844.93059379</v>
      </c>
      <c r="V294" s="14" t="n">
        <f aca="false">ABS(T294-S294)</f>
        <v>209.174061639234</v>
      </c>
      <c r="W294" s="14" t="n">
        <f aca="false">ABS(U294-S294)</f>
        <v>24865.0694062095</v>
      </c>
      <c r="X294" s="14" t="n">
        <f aca="false">V294/S294</f>
        <v>2.11999807067639E-005</v>
      </c>
      <c r="Y294" s="14" t="n">
        <f aca="false">W294/S294</f>
        <v>0.0025200973177695</v>
      </c>
    </row>
    <row r="295" s="14" customFormat="true" ht="15" hidden="false" customHeight="false" outlineLevel="0" collapsed="false">
      <c r="A295" s="16" t="n">
        <v>294</v>
      </c>
      <c r="B295" s="16" t="n">
        <v>44245</v>
      </c>
      <c r="C295" s="16" t="n">
        <v>27662790</v>
      </c>
      <c r="D295" s="16" t="n">
        <v>27676909.3654797</v>
      </c>
      <c r="E295" s="16" t="n">
        <v>10710274.2358124</v>
      </c>
      <c r="F295" s="16" t="n">
        <f aca="false">ABS(D295-C295)</f>
        <v>14119.3654797003</v>
      </c>
      <c r="G295" s="16" t="n">
        <f aca="false">ABS(E295-C295)</f>
        <v>16952515.7641876</v>
      </c>
      <c r="H295" s="16" t="n">
        <f aca="false">F295/C295</f>
        <v>0.000510410030213882</v>
      </c>
      <c r="I295" s="16" t="n">
        <f aca="false">G295/C295</f>
        <v>0.612827403316426</v>
      </c>
      <c r="J295" s="16"/>
      <c r="K295" s="16" t="n">
        <v>10950201</v>
      </c>
      <c r="L295" s="16" t="n">
        <v>10946050.4084042</v>
      </c>
      <c r="M295" s="16" t="n">
        <v>10958522.9164718</v>
      </c>
      <c r="N295" s="16" t="n">
        <f aca="false">ABS(L295-K295)</f>
        <v>4150.59159580059</v>
      </c>
      <c r="O295" s="16" t="n">
        <f aca="false">ABS(M295-K295)</f>
        <v>8321.91647179984</v>
      </c>
      <c r="P295" s="16" t="n">
        <f aca="false">N295/K295</f>
        <v>0.000379042503037213</v>
      </c>
      <c r="Q295" s="16" t="n">
        <f aca="false">O295/K295</f>
        <v>0.000759978421565032</v>
      </c>
      <c r="R295" s="16"/>
      <c r="S295" s="16" t="n">
        <v>9921981</v>
      </c>
      <c r="T295" s="16" t="n">
        <v>9914385.78925601</v>
      </c>
      <c r="U295" s="16" t="n">
        <v>9908343.2843953</v>
      </c>
      <c r="V295" s="14" t="n">
        <f aca="false">ABS(T295-S295)</f>
        <v>7595.2107439898</v>
      </c>
      <c r="W295" s="14" t="n">
        <f aca="false">ABS(U295-S295)</f>
        <v>13637.7156047001</v>
      </c>
      <c r="X295" s="14" t="n">
        <f aca="false">V295/S295</f>
        <v>0.000765493377178388</v>
      </c>
      <c r="Y295" s="14" t="n">
        <f aca="false">W295/S295</f>
        <v>0.00137449523484273</v>
      </c>
    </row>
    <row r="296" s="14" customFormat="true" ht="15" hidden="false" customHeight="false" outlineLevel="0" collapsed="false">
      <c r="A296" s="16" t="n">
        <v>295</v>
      </c>
      <c r="B296" s="16" t="n">
        <v>44246</v>
      </c>
      <c r="C296" s="16" t="n">
        <v>27726722</v>
      </c>
      <c r="D296" s="16" t="n">
        <v>27735907.8224464</v>
      </c>
      <c r="E296" s="16" t="n">
        <v>10562976.4264259</v>
      </c>
      <c r="F296" s="16" t="n">
        <f aca="false">ABS(D296-C296)</f>
        <v>9185.82244639844</v>
      </c>
      <c r="G296" s="16" t="n">
        <f aca="false">ABS(E296-C296)</f>
        <v>17163745.5735741</v>
      </c>
      <c r="H296" s="16" t="n">
        <f aca="false">F296/C296</f>
        <v>0.000331298537432533</v>
      </c>
      <c r="I296" s="16" t="n">
        <f aca="false">G296/C296</f>
        <v>0.619032627570403</v>
      </c>
      <c r="J296" s="16"/>
      <c r="K296" s="16" t="n">
        <v>10963394</v>
      </c>
      <c r="L296" s="16" t="n">
        <v>10962456.4642017</v>
      </c>
      <c r="M296" s="16" t="n">
        <v>10982979.3412329</v>
      </c>
      <c r="N296" s="16" t="n">
        <f aca="false">ABS(L296-K296)</f>
        <v>937.535798300058</v>
      </c>
      <c r="O296" s="16" t="n">
        <f aca="false">ABS(M296-K296)</f>
        <v>19585.3412328996</v>
      </c>
      <c r="P296" s="16" t="n">
        <f aca="false">N296/K296</f>
        <v>8.55151058422289E-005</v>
      </c>
      <c r="Q296" s="16" t="n">
        <f aca="false">O296/K296</f>
        <v>0.00178643048246734</v>
      </c>
      <c r="R296" s="16"/>
      <c r="S296" s="16" t="n">
        <v>9978747</v>
      </c>
      <c r="T296" s="16" t="n">
        <v>9980782.35160347</v>
      </c>
      <c r="U296" s="16" t="n">
        <v>9990113.73321147</v>
      </c>
      <c r="V296" s="14" t="n">
        <f aca="false">ABS(T296-S296)</f>
        <v>2035.35160347074</v>
      </c>
      <c r="W296" s="14" t="n">
        <f aca="false">ABS(U296-S296)</f>
        <v>11366.7332114708</v>
      </c>
      <c r="X296" s="14" t="n">
        <f aca="false">V296/S296</f>
        <v>0.000203968654929396</v>
      </c>
      <c r="Y296" s="14" t="n">
        <f aca="false">W296/S296</f>
        <v>0.00113909423813138</v>
      </c>
    </row>
    <row r="297" s="14" customFormat="true" ht="15" hidden="false" customHeight="false" outlineLevel="0" collapsed="false">
      <c r="A297" s="16" t="n">
        <v>296</v>
      </c>
      <c r="B297" s="16" t="n">
        <v>44247</v>
      </c>
      <c r="C297" s="16" t="n">
        <v>27795053</v>
      </c>
      <c r="D297" s="16" t="n">
        <v>27804332.8789649</v>
      </c>
      <c r="E297" s="16" t="n">
        <v>10625829.3795172</v>
      </c>
      <c r="F297" s="16" t="n">
        <f aca="false">ABS(D297-C297)</f>
        <v>9279.87896490097</v>
      </c>
      <c r="G297" s="16" t="n">
        <f aca="false">ABS(E297-C297)</f>
        <v>17169223.6204828</v>
      </c>
      <c r="H297" s="16" t="n">
        <f aca="false">F297/C297</f>
        <v>0.000333868007551595</v>
      </c>
      <c r="I297" s="16" t="n">
        <f aca="false">G297/C297</f>
        <v>0.61770789285715</v>
      </c>
      <c r="J297" s="16"/>
      <c r="K297" s="16" t="n">
        <v>10977387</v>
      </c>
      <c r="L297" s="16" t="n">
        <v>10977552.434493</v>
      </c>
      <c r="M297" s="16" t="n">
        <v>11011534.2694886</v>
      </c>
      <c r="N297" s="16" t="n">
        <f aca="false">ABS(L297-K297)</f>
        <v>165.434492999688</v>
      </c>
      <c r="O297" s="16" t="n">
        <f aca="false">ABS(M297-K297)</f>
        <v>34147.2694885992</v>
      </c>
      <c r="P297" s="16" t="n">
        <f aca="false">N297/K297</f>
        <v>1.50704801606874E-005</v>
      </c>
      <c r="Q297" s="16" t="n">
        <f aca="false">O297/K297</f>
        <v>0.00311069196053662</v>
      </c>
      <c r="R297" s="16"/>
      <c r="S297" s="16" t="n">
        <v>10030626</v>
      </c>
      <c r="T297" s="16" t="n">
        <v>10034339.4254784</v>
      </c>
      <c r="U297" s="16" t="n">
        <v>10077491.1285878</v>
      </c>
      <c r="V297" s="14" t="n">
        <f aca="false">ABS(T297-S297)</f>
        <v>3713.42547840066</v>
      </c>
      <c r="W297" s="14" t="n">
        <f aca="false">ABS(U297-S297)</f>
        <v>46865.1285877992</v>
      </c>
      <c r="X297" s="14" t="n">
        <f aca="false">V297/S297</f>
        <v>0.000370208746532935</v>
      </c>
      <c r="Y297" s="14" t="n">
        <f aca="false">W297/S297</f>
        <v>0.0046722037675215</v>
      </c>
    </row>
    <row r="298" s="14" customFormat="true" ht="15" hidden="false" customHeight="false" outlineLevel="0" collapsed="false">
      <c r="A298" s="16" t="n">
        <v>297</v>
      </c>
      <c r="B298" s="16" t="n">
        <v>44248</v>
      </c>
      <c r="C298" s="16" t="n">
        <v>27868537</v>
      </c>
      <c r="D298" s="16" t="n">
        <v>27871127.1848288</v>
      </c>
      <c r="E298" s="16" t="n">
        <v>10700133.5190816</v>
      </c>
      <c r="F298" s="16" t="n">
        <f aca="false">ABS(D298-C298)</f>
        <v>2590.18482879922</v>
      </c>
      <c r="G298" s="16" t="n">
        <f aca="false">ABS(E298-C298)</f>
        <v>17168403.4809184</v>
      </c>
      <c r="H298" s="16" t="n">
        <f aca="false">F298/C298</f>
        <v>9.2942978269696E-005</v>
      </c>
      <c r="I298" s="16" t="n">
        <f aca="false">G298/C298</f>
        <v>0.616049686458905</v>
      </c>
      <c r="J298" s="16"/>
      <c r="K298" s="16" t="n">
        <v>10991651</v>
      </c>
      <c r="L298" s="16" t="n">
        <v>10991708.4051516</v>
      </c>
      <c r="M298" s="16" t="n">
        <v>11044614.7425167</v>
      </c>
      <c r="N298" s="16" t="n">
        <f aca="false">ABS(L298-K298)</f>
        <v>57.4051516000181</v>
      </c>
      <c r="O298" s="16" t="n">
        <f aca="false">ABS(M298-K298)</f>
        <v>52963.7425167002</v>
      </c>
      <c r="P298" s="16" t="n">
        <f aca="false">N298/K298</f>
        <v>5.22261410956536E-006</v>
      </c>
      <c r="Q298" s="16" t="n">
        <f aca="false">O298/K298</f>
        <v>0.00481854295744108</v>
      </c>
      <c r="R298" s="16"/>
      <c r="S298" s="16" t="n">
        <v>10081676</v>
      </c>
      <c r="T298" s="16" t="n">
        <v>10082809.8202306</v>
      </c>
      <c r="U298" s="16" t="n">
        <v>10166540.1443402</v>
      </c>
      <c r="V298" s="14" t="n">
        <f aca="false">ABS(T298-S298)</f>
        <v>1133.82023059949</v>
      </c>
      <c r="W298" s="14" t="n">
        <f aca="false">ABS(U298-S298)</f>
        <v>84864.1443402004</v>
      </c>
      <c r="X298" s="14" t="n">
        <f aca="false">V298/S298</f>
        <v>0.000112463466451361</v>
      </c>
      <c r="Y298" s="14" t="n">
        <f aca="false">W298/S298</f>
        <v>0.00841766233513162</v>
      </c>
    </row>
    <row r="299" s="14" customFormat="true" ht="15" hidden="false" customHeight="false" outlineLevel="0" collapsed="false">
      <c r="A299" s="16" t="n">
        <v>298</v>
      </c>
      <c r="B299" s="16" t="n">
        <v>44249</v>
      </c>
      <c r="C299" s="16" t="n">
        <v>27934436</v>
      </c>
      <c r="D299" s="16" t="n">
        <v>27940689.8183674</v>
      </c>
      <c r="E299" s="16" t="n">
        <v>10780295.1035714</v>
      </c>
      <c r="F299" s="16" t="n">
        <f aca="false">ABS(D299-C299)</f>
        <v>6253.81836739928</v>
      </c>
      <c r="G299" s="16" t="n">
        <f aca="false">ABS(E299-C299)</f>
        <v>17154140.8964286</v>
      </c>
      <c r="H299" s="16" t="n">
        <f aca="false">F299/C299</f>
        <v>0.000223874874989396</v>
      </c>
      <c r="I299" s="16" t="n">
        <f aca="false">G299/C299</f>
        <v>0.614085814957159</v>
      </c>
      <c r="J299" s="16"/>
      <c r="K299" s="16" t="n">
        <v>11005850</v>
      </c>
      <c r="L299" s="16" t="n">
        <v>11003397.4210367</v>
      </c>
      <c r="M299" s="16" t="n">
        <v>11043093.0824098</v>
      </c>
      <c r="N299" s="16" t="n">
        <f aca="false">ABS(L299-K299)</f>
        <v>2452.57896330021</v>
      </c>
      <c r="O299" s="16" t="n">
        <f aca="false">ABS(M299-K299)</f>
        <v>37243.0824097991</v>
      </c>
      <c r="P299" s="16" t="n">
        <f aca="false">N299/K299</f>
        <v>0.000222843211864619</v>
      </c>
      <c r="Q299" s="16" t="n">
        <f aca="false">O299/K299</f>
        <v>0.00338393512630093</v>
      </c>
      <c r="R299" s="16"/>
      <c r="S299" s="16" t="n">
        <v>10139148</v>
      </c>
      <c r="T299" s="16" t="n">
        <v>10122818.1198238</v>
      </c>
      <c r="U299" s="16" t="n">
        <v>10196909.324058</v>
      </c>
      <c r="V299" s="14" t="n">
        <f aca="false">ABS(T299-S299)</f>
        <v>16329.8801761996</v>
      </c>
      <c r="W299" s="14" t="n">
        <f aca="false">ABS(U299-S299)</f>
        <v>57761.324058</v>
      </c>
      <c r="X299" s="14" t="n">
        <f aca="false">V299/S299</f>
        <v>0.00161057715857384</v>
      </c>
      <c r="Y299" s="14" t="n">
        <f aca="false">W299/S299</f>
        <v>0.00569686171441624</v>
      </c>
    </row>
    <row r="300" s="14" customFormat="true" ht="15" hidden="false" customHeight="false" outlineLevel="0" collapsed="false">
      <c r="A300" s="16" t="n">
        <v>299</v>
      </c>
      <c r="B300" s="16" t="n">
        <v>44250</v>
      </c>
      <c r="C300" s="16" t="n">
        <v>27990037</v>
      </c>
      <c r="D300" s="16" t="n">
        <v>27998209.056916</v>
      </c>
      <c r="E300" s="16" t="n">
        <v>10861087.5096498</v>
      </c>
      <c r="F300" s="16" t="n">
        <f aca="false">ABS(D300-C300)</f>
        <v>8172.05691599846</v>
      </c>
      <c r="G300" s="16" t="n">
        <f aca="false">ABS(E300-C300)</f>
        <v>17128949.4903502</v>
      </c>
      <c r="H300" s="16" t="n">
        <f aca="false">F300/C300</f>
        <v>0.000291963062285286</v>
      </c>
      <c r="I300" s="16" t="n">
        <f aca="false">G300/C300</f>
        <v>0.611965946681321</v>
      </c>
      <c r="J300" s="16"/>
      <c r="K300" s="16" t="n">
        <v>11016434</v>
      </c>
      <c r="L300" s="16" t="n">
        <v>11019586.48333</v>
      </c>
      <c r="M300" s="16" t="n">
        <v>11034338.7906024</v>
      </c>
      <c r="N300" s="16" t="n">
        <f aca="false">ABS(L300-K300)</f>
        <v>3152.48333000019</v>
      </c>
      <c r="O300" s="16" t="n">
        <f aca="false">ABS(M300-K300)</f>
        <v>17904.7906024009</v>
      </c>
      <c r="P300" s="16" t="n">
        <f aca="false">N300/K300</f>
        <v>0.000286161867805879</v>
      </c>
      <c r="Q300" s="16" t="n">
        <f aca="false">O300/K300</f>
        <v>0.00162528006816007</v>
      </c>
      <c r="R300" s="16"/>
      <c r="S300" s="16" t="n">
        <v>10168174</v>
      </c>
      <c r="T300" s="16" t="n">
        <v>10180176.4914617</v>
      </c>
      <c r="U300" s="16" t="n">
        <v>10191206.6857899</v>
      </c>
      <c r="V300" s="14" t="n">
        <f aca="false">ABS(T300-S300)</f>
        <v>12002.4914616998</v>
      </c>
      <c r="W300" s="14" t="n">
        <f aca="false">ABS(U300-S300)</f>
        <v>23032.6857898999</v>
      </c>
      <c r="X300" s="14" t="n">
        <f aca="false">V300/S300</f>
        <v>0.00118039792215395</v>
      </c>
      <c r="Y300" s="14" t="n">
        <f aca="false">W300/S300</f>
        <v>0.00226517423776382</v>
      </c>
    </row>
    <row r="301" s="14" customFormat="true" ht="15" hidden="false" customHeight="false" outlineLevel="0" collapsed="false">
      <c r="A301" s="16" t="n">
        <v>300</v>
      </c>
      <c r="B301" s="16" t="n">
        <v>44251</v>
      </c>
      <c r="C301" s="16" t="n">
        <v>28046235</v>
      </c>
      <c r="D301" s="16" t="n">
        <v>28045292.0694434</v>
      </c>
      <c r="E301" s="16" t="n">
        <v>10898347.3044831</v>
      </c>
      <c r="F301" s="16" t="n">
        <f aca="false">ABS(D301-C301)</f>
        <v>942.930556599051</v>
      </c>
      <c r="G301" s="16" t="n">
        <f aca="false">ABS(E301-C301)</f>
        <v>17147887.6955169</v>
      </c>
      <c r="H301" s="16" t="n">
        <f aca="false">F301/C301</f>
        <v>3.36205753320918E-005</v>
      </c>
      <c r="I301" s="16" t="n">
        <f aca="false">G301/C301</f>
        <v>0.611414961598835</v>
      </c>
      <c r="J301" s="16"/>
      <c r="K301" s="16" t="n">
        <v>11030176</v>
      </c>
      <c r="L301" s="16" t="n">
        <v>11030362.7522456</v>
      </c>
      <c r="M301" s="16" t="n">
        <v>11032427.3205673</v>
      </c>
      <c r="N301" s="16" t="n">
        <f aca="false">ABS(L301-K301)</f>
        <v>186.752245599404</v>
      </c>
      <c r="O301" s="16" t="n">
        <f aca="false">ABS(M301-K301)</f>
        <v>2251.32056730054</v>
      </c>
      <c r="P301" s="16" t="n">
        <f aca="false">N301/K301</f>
        <v>1.69310304386262E-005</v>
      </c>
      <c r="Q301" s="16" t="n">
        <f aca="false">O301/K301</f>
        <v>0.000204105588822929</v>
      </c>
      <c r="R301" s="16"/>
      <c r="S301" s="16" t="n">
        <v>10195160</v>
      </c>
      <c r="T301" s="16" t="n">
        <v>10204024.5417549</v>
      </c>
      <c r="U301" s="16" t="n">
        <v>10189302.8692977</v>
      </c>
      <c r="V301" s="14" t="n">
        <f aca="false">ABS(T301-S301)</f>
        <v>8864.54175489955</v>
      </c>
      <c r="W301" s="14" t="n">
        <f aca="false">ABS(U301-S301)</f>
        <v>5857.1307023</v>
      </c>
      <c r="X301" s="14" t="n">
        <f aca="false">V301/S301</f>
        <v>0.000869485300367973</v>
      </c>
      <c r="Y301" s="14" t="n">
        <f aca="false">W301/S301</f>
        <v>0.000574501106632951</v>
      </c>
    </row>
    <row r="302" s="14" customFormat="true" ht="15" hidden="false" customHeight="false" outlineLevel="0" collapsed="false">
      <c r="A302" s="16" t="n">
        <v>301</v>
      </c>
      <c r="B302" s="16" t="n">
        <v>44252</v>
      </c>
      <c r="C302" s="16" t="n">
        <v>28116662</v>
      </c>
      <c r="D302" s="16" t="n">
        <v>28104312.082816</v>
      </c>
      <c r="E302" s="16" t="n">
        <v>11000788.022989</v>
      </c>
      <c r="F302" s="16" t="n">
        <f aca="false">ABS(D302-C302)</f>
        <v>12349.917183999</v>
      </c>
      <c r="G302" s="16" t="n">
        <f aca="false">ABS(E302-C302)</f>
        <v>17115873.977011</v>
      </c>
      <c r="H302" s="16" t="n">
        <f aca="false">F302/C302</f>
        <v>0.00043923838412963</v>
      </c>
      <c r="I302" s="16" t="n">
        <f aca="false">G302/C302</f>
        <v>0.60874487793078</v>
      </c>
      <c r="J302" s="16"/>
      <c r="K302" s="16" t="n">
        <v>11046914</v>
      </c>
      <c r="L302" s="16" t="n">
        <v>11043159.396689</v>
      </c>
      <c r="M302" s="16" t="n">
        <v>11039949.6893059</v>
      </c>
      <c r="N302" s="16" t="n">
        <f aca="false">ABS(L302-K302)</f>
        <v>3754.60331100039</v>
      </c>
      <c r="O302" s="16" t="n">
        <f aca="false">ABS(M302-K302)</f>
        <v>6964.31069410034</v>
      </c>
      <c r="P302" s="16" t="n">
        <f aca="false">N302/K302</f>
        <v>0.000339878024849328</v>
      </c>
      <c r="Q302" s="16" t="n">
        <f aca="false">O302/K302</f>
        <v>0.000630430425555982</v>
      </c>
      <c r="R302" s="16"/>
      <c r="S302" s="16" t="n">
        <v>10257875</v>
      </c>
      <c r="T302" s="16" t="n">
        <v>10240048.0673879</v>
      </c>
      <c r="U302" s="16" t="n">
        <v>10235885.6306016</v>
      </c>
      <c r="V302" s="14" t="n">
        <f aca="false">ABS(T302-S302)</f>
        <v>17826.9326121006</v>
      </c>
      <c r="W302" s="14" t="n">
        <f aca="false">ABS(U302-S302)</f>
        <v>21989.3693984002</v>
      </c>
      <c r="X302" s="14" t="n">
        <f aca="false">V302/S302</f>
        <v>0.00173787773901521</v>
      </c>
      <c r="Y302" s="14" t="n">
        <f aca="false">W302/S302</f>
        <v>0.00214365737527511</v>
      </c>
    </row>
    <row r="303" s="14" customFormat="true" ht="15" hidden="false" customHeight="false" outlineLevel="0" collapsed="false">
      <c r="A303" s="16" t="n">
        <v>302</v>
      </c>
      <c r="B303" s="16" t="n">
        <v>44253</v>
      </c>
      <c r="C303" s="16" t="n">
        <v>28189229</v>
      </c>
      <c r="D303" s="16" t="n">
        <v>28187674.8431958</v>
      </c>
      <c r="E303" s="16" t="n">
        <v>10913037.506283</v>
      </c>
      <c r="F303" s="16" t="n">
        <f aca="false">ABS(D303-C303)</f>
        <v>1554.15680420026</v>
      </c>
      <c r="G303" s="16" t="n">
        <f aca="false">ABS(E303-C303)</f>
        <v>17276191.493717</v>
      </c>
      <c r="H303" s="16" t="n">
        <f aca="false">F303/C303</f>
        <v>5.51330014808231E-005</v>
      </c>
      <c r="I303" s="16" t="n">
        <f aca="false">G303/C303</f>
        <v>0.612864988032025</v>
      </c>
      <c r="J303" s="16"/>
      <c r="K303" s="16" t="n">
        <v>11063491</v>
      </c>
      <c r="L303" s="16" t="n">
        <v>11063189.50165</v>
      </c>
      <c r="M303" s="16" t="n">
        <v>11047426.6177627</v>
      </c>
      <c r="N303" s="16" t="n">
        <f aca="false">ABS(L303-K303)</f>
        <v>301.498350000009</v>
      </c>
      <c r="O303" s="16" t="n">
        <f aca="false">ABS(M303-K303)</f>
        <v>16064.3822373003</v>
      </c>
      <c r="P303" s="16" t="n">
        <f aca="false">N303/K303</f>
        <v>2.72516468807187E-005</v>
      </c>
      <c r="Q303" s="16" t="n">
        <f aca="false">O303/K303</f>
        <v>0.00145201747236024</v>
      </c>
      <c r="R303" s="16"/>
      <c r="S303" s="16" t="n">
        <v>10324463</v>
      </c>
      <c r="T303" s="16" t="n">
        <v>10320242.972851</v>
      </c>
      <c r="U303" s="16" t="n">
        <v>10298297.5883795</v>
      </c>
      <c r="V303" s="14" t="n">
        <f aca="false">ABS(T303-S303)</f>
        <v>4220.02714899927</v>
      </c>
      <c r="W303" s="14" t="n">
        <f aca="false">ABS(U303-S303)</f>
        <v>26165.4116204996</v>
      </c>
      <c r="X303" s="14" t="n">
        <f aca="false">V303/S303</f>
        <v>0.000408740594934504</v>
      </c>
      <c r="Y303" s="14" t="n">
        <f aca="false">W303/S303</f>
        <v>0.00253431211100273</v>
      </c>
    </row>
    <row r="304" s="14" customFormat="true" ht="15" hidden="false" customHeight="false" outlineLevel="0" collapsed="false">
      <c r="A304" s="16" t="n">
        <v>303</v>
      </c>
      <c r="B304" s="16" t="n">
        <v>44254</v>
      </c>
      <c r="C304" s="16" t="n">
        <v>28260929</v>
      </c>
      <c r="D304" s="16" t="n">
        <v>28264553.3842429</v>
      </c>
      <c r="E304" s="16" t="n">
        <v>11035150.0739876</v>
      </c>
      <c r="F304" s="16" t="n">
        <f aca="false">ABS(D304-C304)</f>
        <v>3624.38424289972</v>
      </c>
      <c r="G304" s="16" t="n">
        <f aca="false">ABS(E304-C304)</f>
        <v>17225778.9260124</v>
      </c>
      <c r="H304" s="16" t="n">
        <f aca="false">F304/C304</f>
        <v>0.000128247172727397</v>
      </c>
      <c r="I304" s="16" t="n">
        <f aca="false">G304/C304</f>
        <v>0.609526280116708</v>
      </c>
      <c r="J304" s="16"/>
      <c r="K304" s="16" t="n">
        <v>11079979</v>
      </c>
      <c r="L304" s="16" t="n">
        <v>11080180.8934881</v>
      </c>
      <c r="M304" s="16" t="n">
        <v>11058966.7040579</v>
      </c>
      <c r="N304" s="16" t="n">
        <f aca="false">ABS(L304-K304)</f>
        <v>201.893488099799</v>
      </c>
      <c r="O304" s="16" t="n">
        <f aca="false">ABS(M304-K304)</f>
        <v>21012.2959420998</v>
      </c>
      <c r="P304" s="16" t="n">
        <f aca="false">N304/K304</f>
        <v>1.82214684792993E-005</v>
      </c>
      <c r="Q304" s="16" t="n">
        <f aca="false">O304/K304</f>
        <v>0.00189642019557075</v>
      </c>
      <c r="R304" s="16"/>
      <c r="S304" s="16" t="n">
        <v>10390461</v>
      </c>
      <c r="T304" s="16" t="n">
        <v>10381388.73994</v>
      </c>
      <c r="U304" s="16" t="n">
        <v>10366016.9599658</v>
      </c>
      <c r="V304" s="14" t="n">
        <f aca="false">ABS(T304-S304)</f>
        <v>9072.2600599993</v>
      </c>
      <c r="W304" s="14" t="n">
        <f aca="false">ABS(U304-S304)</f>
        <v>24444.0400341991</v>
      </c>
      <c r="X304" s="14" t="n">
        <f aca="false">V304/S304</f>
        <v>0.000873133546240085</v>
      </c>
      <c r="Y304" s="14" t="n">
        <f aca="false">W304/S304</f>
        <v>0.00235254624738971</v>
      </c>
    </row>
    <row r="305" s="14" customFormat="true" ht="15" hidden="false" customHeight="false" outlineLevel="0" collapsed="false">
      <c r="A305" s="16" t="n">
        <v>304</v>
      </c>
      <c r="B305" s="16" t="n">
        <v>44255</v>
      </c>
      <c r="C305" s="16" t="n">
        <v>28334365</v>
      </c>
      <c r="D305" s="16" t="n">
        <v>28330839.9841551</v>
      </c>
      <c r="E305" s="16" t="n">
        <v>11160915.7418636</v>
      </c>
      <c r="F305" s="16" t="n">
        <f aca="false">ABS(D305-C305)</f>
        <v>3525.01584490016</v>
      </c>
      <c r="G305" s="16" t="n">
        <f aca="false">ABS(E305-C305)</f>
        <v>17173449.2581364</v>
      </c>
      <c r="H305" s="16" t="n">
        <f aca="false">F305/C305</f>
        <v>0.000124407794030329</v>
      </c>
      <c r="I305" s="16" t="n">
        <f aca="false">G305/C305</f>
        <v>0.606099669363912</v>
      </c>
      <c r="J305" s="16"/>
      <c r="K305" s="16" t="n">
        <v>11096731</v>
      </c>
      <c r="L305" s="16" t="n">
        <v>11097725.2679865</v>
      </c>
      <c r="M305" s="16" t="n">
        <v>11074833.3734159</v>
      </c>
      <c r="N305" s="16" t="n">
        <f aca="false">ABS(L305-K305)</f>
        <v>994.267986500636</v>
      </c>
      <c r="O305" s="16" t="n">
        <f aca="false">ABS(M305-K305)</f>
        <v>21897.6265840996</v>
      </c>
      <c r="P305" s="16" t="n">
        <f aca="false">N305/K305</f>
        <v>8.96000801047296E-005</v>
      </c>
      <c r="Q305" s="16" t="n">
        <f aca="false">O305/K305</f>
        <v>0.0019733403093307</v>
      </c>
      <c r="R305" s="16"/>
      <c r="S305" s="16" t="n">
        <v>10455630</v>
      </c>
      <c r="T305" s="16" t="n">
        <v>10454007.6003777</v>
      </c>
      <c r="U305" s="16" t="n">
        <v>10434500.1961004</v>
      </c>
      <c r="V305" s="14" t="n">
        <f aca="false">ABS(T305-S305)</f>
        <v>1622.39962230064</v>
      </c>
      <c r="W305" s="14" t="n">
        <f aca="false">ABS(U305-S305)</f>
        <v>21129.8038995992</v>
      </c>
      <c r="X305" s="14" t="n">
        <f aca="false">V305/S305</f>
        <v>0.000155169953632697</v>
      </c>
      <c r="Y305" s="14" t="n">
        <f aca="false">W305/S305</f>
        <v>0.00202090203073361</v>
      </c>
    </row>
    <row r="306" s="14" customFormat="true" ht="15" hidden="false" customHeight="false" outlineLevel="0" collapsed="false">
      <c r="A306" s="16" t="n">
        <v>305</v>
      </c>
      <c r="B306" s="16" t="n">
        <v>44256</v>
      </c>
      <c r="C306" s="16" t="n">
        <v>28402020</v>
      </c>
      <c r="D306" s="16" t="n">
        <v>28401325.1599973</v>
      </c>
      <c r="E306" s="16" t="n">
        <v>11282488.6875849</v>
      </c>
      <c r="F306" s="16" t="n">
        <f aca="false">ABS(D306-C306)</f>
        <v>694.840002700687</v>
      </c>
      <c r="G306" s="16" t="n">
        <f aca="false">ABS(E306-C306)</f>
        <v>17119531.3124151</v>
      </c>
      <c r="H306" s="16" t="n">
        <f aca="false">F306/C306</f>
        <v>2.44644572006036E-005</v>
      </c>
      <c r="I306" s="16" t="n">
        <f aca="false">G306/C306</f>
        <v>0.602757526134236</v>
      </c>
      <c r="J306" s="16"/>
      <c r="K306" s="16" t="n">
        <v>11112241</v>
      </c>
      <c r="L306" s="16" t="n">
        <v>11110563.9245903</v>
      </c>
      <c r="M306" s="16" t="n">
        <v>11089852.8714309</v>
      </c>
      <c r="N306" s="16" t="n">
        <f aca="false">ABS(L306-K306)</f>
        <v>1677.07540969923</v>
      </c>
      <c r="O306" s="16" t="n">
        <f aca="false">ABS(M306-K306)</f>
        <v>22388.1285691001</v>
      </c>
      <c r="P306" s="16" t="n">
        <f aca="false">N306/K306</f>
        <v>0.000150921439671731</v>
      </c>
      <c r="Q306" s="16" t="n">
        <f aca="false">O306/K306</f>
        <v>0.00201472669366153</v>
      </c>
      <c r="R306" s="16"/>
      <c r="S306" s="16" t="n">
        <v>10517232</v>
      </c>
      <c r="T306" s="16" t="n">
        <v>10507113.6844226</v>
      </c>
      <c r="U306" s="16" t="n">
        <v>10497376.9148211</v>
      </c>
      <c r="V306" s="14" t="n">
        <f aca="false">ABS(T306-S306)</f>
        <v>10118.3155774008</v>
      </c>
      <c r="W306" s="14" t="n">
        <f aca="false">ABS(U306-S306)</f>
        <v>19855.0851789005</v>
      </c>
      <c r="X306" s="14" t="n">
        <f aca="false">V306/S306</f>
        <v>0.000962070207959742</v>
      </c>
      <c r="Y306" s="14" t="n">
        <f aca="false">W306/S306</f>
        <v>0.00188786224159556</v>
      </c>
    </row>
    <row r="307" s="14" customFormat="true" ht="15" hidden="false" customHeight="false" outlineLevel="0" collapsed="false">
      <c r="A307" s="16" t="n">
        <v>306</v>
      </c>
      <c r="B307" s="16" t="n">
        <v>44257</v>
      </c>
      <c r="C307" s="16" t="n">
        <v>28453995</v>
      </c>
      <c r="D307" s="16" t="n">
        <v>28466093.9785968</v>
      </c>
      <c r="E307" s="16" t="n">
        <v>11392561.7358193</v>
      </c>
      <c r="F307" s="16" t="n">
        <f aca="false">ABS(D307-C307)</f>
        <v>12098.9785967991</v>
      </c>
      <c r="G307" s="16" t="n">
        <f aca="false">ABS(E307-C307)</f>
        <v>17061433.2641807</v>
      </c>
      <c r="H307" s="16" t="n">
        <f aca="false">F307/C307</f>
        <v>0.000425211946399761</v>
      </c>
      <c r="I307" s="16" t="n">
        <f aca="false">G307/C307</f>
        <v>0.599614685536449</v>
      </c>
      <c r="J307" s="16"/>
      <c r="K307" s="16" t="n">
        <v>11124527</v>
      </c>
      <c r="L307" s="16" t="n">
        <v>11127125.6031345</v>
      </c>
      <c r="M307" s="16" t="n">
        <v>11097224.4264944</v>
      </c>
      <c r="N307" s="16" t="n">
        <f aca="false">ABS(L307-K307)</f>
        <v>2598.60313449986</v>
      </c>
      <c r="O307" s="16" t="n">
        <f aca="false">ABS(M307-K307)</f>
        <v>27302.5735056009</v>
      </c>
      <c r="P307" s="16" t="n">
        <f aca="false">N307/K307</f>
        <v>0.000233592235831677</v>
      </c>
      <c r="Q307" s="16" t="n">
        <f aca="false">O307/K307</f>
        <v>0.00245426825838087</v>
      </c>
      <c r="R307" s="16"/>
      <c r="S307" s="16" t="n">
        <v>10551259</v>
      </c>
      <c r="T307" s="16" t="n">
        <v>10556865.9974759</v>
      </c>
      <c r="U307" s="16" t="n">
        <v>10521924.8151145</v>
      </c>
      <c r="V307" s="14" t="n">
        <f aca="false">ABS(T307-S307)</f>
        <v>5606.99747589976</v>
      </c>
      <c r="W307" s="14" t="n">
        <f aca="false">ABS(U307-S307)</f>
        <v>29334.1848855</v>
      </c>
      <c r="X307" s="14" t="n">
        <f aca="false">V307/S307</f>
        <v>0.000531405538988263</v>
      </c>
      <c r="Y307" s="14" t="n">
        <f aca="false">W307/S307</f>
        <v>0.00278015968383489</v>
      </c>
    </row>
    <row r="308" s="14" customFormat="true" ht="15" hidden="false" customHeight="false" outlineLevel="0" collapsed="false">
      <c r="A308" s="16" t="n">
        <v>307</v>
      </c>
      <c r="B308" s="16" t="n">
        <v>44258</v>
      </c>
      <c r="C308" s="16" t="n">
        <v>28505136</v>
      </c>
      <c r="D308" s="16" t="n">
        <v>28511733.50669</v>
      </c>
      <c r="E308" s="16" t="n">
        <v>11443247.7040718</v>
      </c>
      <c r="F308" s="16" t="n">
        <f aca="false">ABS(D308-C308)</f>
        <v>6597.50668999925</v>
      </c>
      <c r="G308" s="16" t="n">
        <f aca="false">ABS(E308-C308)</f>
        <v>17061888.2959282</v>
      </c>
      <c r="H308" s="16" t="n">
        <f aca="false">F308/C308</f>
        <v>0.000231449753125165</v>
      </c>
      <c r="I308" s="16" t="n">
        <f aca="false">G308/C308</f>
        <v>0.598554881335357</v>
      </c>
      <c r="J308" s="16"/>
      <c r="K308" s="16" t="n">
        <v>11139516</v>
      </c>
      <c r="L308" s="16" t="n">
        <v>11141311.5796614</v>
      </c>
      <c r="M308" s="16" t="n">
        <v>11110967.1753162</v>
      </c>
      <c r="N308" s="16" t="n">
        <f aca="false">ABS(L308-K308)</f>
        <v>1795.57966139913</v>
      </c>
      <c r="O308" s="16" t="n">
        <f aca="false">ABS(M308-K308)</f>
        <v>28548.8246838003</v>
      </c>
      <c r="P308" s="16" t="n">
        <f aca="false">N308/K308</f>
        <v>0.000161190096715075</v>
      </c>
      <c r="Q308" s="16" t="n">
        <f aca="false">O308/K308</f>
        <v>0.00256284246854175</v>
      </c>
      <c r="R308" s="16"/>
      <c r="S308" s="16" t="n">
        <v>10587001</v>
      </c>
      <c r="T308" s="16" t="n">
        <v>10591631.8917195</v>
      </c>
      <c r="U308" s="16" t="n">
        <v>10548690.9595056</v>
      </c>
      <c r="V308" s="14" t="n">
        <f aca="false">ABS(T308-S308)</f>
        <v>4630.8917194996</v>
      </c>
      <c r="W308" s="14" t="n">
        <f aca="false">ABS(U308-S308)</f>
        <v>38310.0404943991</v>
      </c>
      <c r="X308" s="14" t="n">
        <f aca="false">V308/S308</f>
        <v>0.000437412985934317</v>
      </c>
      <c r="Y308" s="14" t="n">
        <f aca="false">W308/S308</f>
        <v>0.00361859231848558</v>
      </c>
    </row>
    <row r="309" s="14" customFormat="true" ht="15" hidden="false" customHeight="false" outlineLevel="0" collapsed="false">
      <c r="A309" s="16" t="n">
        <v>308</v>
      </c>
      <c r="B309" s="16" t="n">
        <v>44259</v>
      </c>
      <c r="C309" s="16" t="n">
        <v>28559465</v>
      </c>
      <c r="D309" s="16" t="n">
        <v>28562558.4646961</v>
      </c>
      <c r="E309" s="16" t="n">
        <v>11547631.109443</v>
      </c>
      <c r="F309" s="16" t="n">
        <f aca="false">ABS(D309-C309)</f>
        <v>3093.46469610184</v>
      </c>
      <c r="G309" s="16" t="n">
        <f aca="false">ABS(E309-C309)</f>
        <v>17011833.890557</v>
      </c>
      <c r="H309" s="16" t="n">
        <f aca="false">F309/C309</f>
        <v>0.000108316619239956</v>
      </c>
      <c r="I309" s="16" t="n">
        <f aca="false">G309/C309</f>
        <v>0.595663605412671</v>
      </c>
      <c r="J309" s="16"/>
      <c r="K309" s="16" t="n">
        <v>11156923</v>
      </c>
      <c r="L309" s="16" t="n">
        <v>11155019.6318456</v>
      </c>
      <c r="M309" s="16" t="n">
        <v>11133627.8045262</v>
      </c>
      <c r="N309" s="16" t="n">
        <f aca="false">ABS(L309-K309)</f>
        <v>1903.3681543991</v>
      </c>
      <c r="O309" s="16" t="n">
        <f aca="false">ABS(M309-K309)</f>
        <v>23295.1954737995</v>
      </c>
      <c r="P309" s="16" t="n">
        <f aca="false">N309/K309</f>
        <v>0.000170599739229095</v>
      </c>
      <c r="Q309" s="16" t="n">
        <f aca="false">O309/K309</f>
        <v>0.00208795879238384</v>
      </c>
      <c r="R309" s="16"/>
      <c r="S309" s="16" t="n">
        <v>10646926</v>
      </c>
      <c r="T309" s="16" t="n">
        <v>10640040.7998543</v>
      </c>
      <c r="U309" s="16" t="n">
        <v>10623728.9204007</v>
      </c>
      <c r="V309" s="14" t="n">
        <f aca="false">ABS(T309-S309)</f>
        <v>6885.20014569908</v>
      </c>
      <c r="W309" s="14" t="n">
        <f aca="false">ABS(U309-S309)</f>
        <v>23197.0795993004</v>
      </c>
      <c r="X309" s="14" t="n">
        <f aca="false">V309/S309</f>
        <v>0.000646684324254633</v>
      </c>
      <c r="Y309" s="14" t="n">
        <f aca="false">W309/S309</f>
        <v>0.0021787584133956</v>
      </c>
    </row>
    <row r="310" s="14" customFormat="true" ht="15" hidden="false" customHeight="false" outlineLevel="0" collapsed="false">
      <c r="A310" s="16" t="n">
        <v>309</v>
      </c>
      <c r="B310" s="16" t="n">
        <v>44260</v>
      </c>
      <c r="C310" s="16" t="n">
        <v>28625173</v>
      </c>
      <c r="D310" s="16" t="n">
        <v>28621139.0737053</v>
      </c>
      <c r="E310" s="16" t="n">
        <v>11437367.2300564</v>
      </c>
      <c r="F310" s="16" t="n">
        <f aca="false">ABS(D310-C310)</f>
        <v>4033.92629469931</v>
      </c>
      <c r="G310" s="16" t="n">
        <f aca="false">ABS(E310-C310)</f>
        <v>17187805.7699436</v>
      </c>
      <c r="H310" s="16" t="n">
        <f aca="false">F310/C310</f>
        <v>0.000140922337646634</v>
      </c>
      <c r="I310" s="16" t="n">
        <f aca="false">G310/C310</f>
        <v>0.600443734259479</v>
      </c>
      <c r="J310" s="16"/>
      <c r="K310" s="16" t="n">
        <v>11173761</v>
      </c>
      <c r="L310" s="16" t="n">
        <v>11173409.3433014</v>
      </c>
      <c r="M310" s="16" t="n">
        <v>11155610.5864706</v>
      </c>
      <c r="N310" s="16" t="n">
        <f aca="false">ABS(L310-K310)</f>
        <v>351.656698599458</v>
      </c>
      <c r="O310" s="16" t="n">
        <f aca="false">ABS(M310-K310)</f>
        <v>18150.4135293998</v>
      </c>
      <c r="P310" s="16" t="n">
        <f aca="false">N310/K310</f>
        <v>3.14716502885159E-005</v>
      </c>
      <c r="Q310" s="16" t="n">
        <f aca="false">O310/K310</f>
        <v>0.00162437817753573</v>
      </c>
      <c r="R310" s="16"/>
      <c r="S310" s="16" t="n">
        <v>10718630</v>
      </c>
      <c r="T310" s="16" t="n">
        <v>10713862.0682158</v>
      </c>
      <c r="U310" s="16" t="n">
        <v>10713218.0287639</v>
      </c>
      <c r="V310" s="14" t="n">
        <f aca="false">ABS(T310-S310)</f>
        <v>4767.93178419955</v>
      </c>
      <c r="W310" s="14" t="n">
        <f aca="false">ABS(U310-S310)</f>
        <v>5411.97123610042</v>
      </c>
      <c r="X310" s="14" t="n">
        <f aca="false">V310/S310</f>
        <v>0.000444826604164856</v>
      </c>
      <c r="Y310" s="14" t="n">
        <f aca="false">W310/S310</f>
        <v>0.000504912590144489</v>
      </c>
    </row>
    <row r="311" s="14" customFormat="true" ht="15" hidden="false" customHeight="false" outlineLevel="0" collapsed="false">
      <c r="A311" s="16" t="n">
        <v>310</v>
      </c>
      <c r="B311" s="16" t="n">
        <v>44261</v>
      </c>
      <c r="C311" s="16" t="n">
        <v>28690435</v>
      </c>
      <c r="D311" s="16" t="n">
        <v>28695245.4502727</v>
      </c>
      <c r="E311" s="16" t="n">
        <v>11532155.4737769</v>
      </c>
      <c r="F311" s="16" t="n">
        <f aca="false">ABS(D311-C311)</f>
        <v>4810.45027270168</v>
      </c>
      <c r="G311" s="16" t="n">
        <f aca="false">ABS(E311-C311)</f>
        <v>17158279.5262231</v>
      </c>
      <c r="H311" s="16" t="n">
        <f aca="false">F311/C311</f>
        <v>0.000167667387151909</v>
      </c>
      <c r="I311" s="16" t="n">
        <f aca="false">G311/C311</f>
        <v>0.598048775706018</v>
      </c>
      <c r="J311" s="16"/>
      <c r="K311" s="16" t="n">
        <v>11192088</v>
      </c>
      <c r="L311" s="16" t="n">
        <v>11190924.3812987</v>
      </c>
      <c r="M311" s="16" t="n">
        <v>11181020.5482755</v>
      </c>
      <c r="N311" s="16" t="n">
        <f aca="false">ABS(L311-K311)</f>
        <v>1163.61870129965</v>
      </c>
      <c r="O311" s="16" t="n">
        <f aca="false">ABS(M311-K311)</f>
        <v>11067.4517244995</v>
      </c>
      <c r="P311" s="16" t="n">
        <f aca="false">N311/K311</f>
        <v>0.000103967972848288</v>
      </c>
      <c r="Q311" s="16" t="n">
        <f aca="false">O311/K311</f>
        <v>0.000988863894252749</v>
      </c>
      <c r="R311" s="16"/>
      <c r="S311" s="16" t="n">
        <v>10793732</v>
      </c>
      <c r="T311" s="16" t="n">
        <v>10788588.2341978</v>
      </c>
      <c r="U311" s="16" t="n">
        <v>10806105.176206</v>
      </c>
      <c r="V311" s="14" t="n">
        <f aca="false">ABS(T311-S311)</f>
        <v>5143.76580220088</v>
      </c>
      <c r="W311" s="14" t="n">
        <f aca="false">ABS(U311-S311)</f>
        <v>12373.1762060002</v>
      </c>
      <c r="X311" s="14" t="n">
        <f aca="false">V311/S311</f>
        <v>0.000476551187504089</v>
      </c>
      <c r="Y311" s="14" t="n">
        <f aca="false">W311/S311</f>
        <v>0.00114632975934553</v>
      </c>
    </row>
    <row r="312" s="14" customFormat="true" ht="15" hidden="false" customHeight="false" outlineLevel="0" collapsed="false">
      <c r="A312" s="16" t="n">
        <v>311</v>
      </c>
      <c r="B312" s="16" t="n">
        <v>44262</v>
      </c>
      <c r="C312" s="16" t="n">
        <v>28754348</v>
      </c>
      <c r="D312" s="16" t="n">
        <v>28758234.3360457</v>
      </c>
      <c r="E312" s="16" t="n">
        <v>11615902.6993548</v>
      </c>
      <c r="F312" s="16" t="n">
        <f aca="false">ABS(D312-C312)</f>
        <v>3886.33604570106</v>
      </c>
      <c r="G312" s="16" t="n">
        <f aca="false">ABS(E312-C312)</f>
        <v>17138445.3006452</v>
      </c>
      <c r="H312" s="16" t="n">
        <f aca="false">F312/C312</f>
        <v>0.000135156465578738</v>
      </c>
      <c r="I312" s="16" t="n">
        <f aca="false">G312/C312</f>
        <v>0.59602969612266</v>
      </c>
      <c r="J312" s="16"/>
      <c r="K312" s="16" t="n">
        <v>11210799</v>
      </c>
      <c r="L312" s="16" t="n">
        <v>11210235.4226716</v>
      </c>
      <c r="M312" s="16" t="n">
        <v>11210123.0745944</v>
      </c>
      <c r="N312" s="16" t="n">
        <f aca="false">ABS(L312-K312)</f>
        <v>563.577328400686</v>
      </c>
      <c r="O312" s="16" t="n">
        <f aca="false">ABS(M312-K312)</f>
        <v>675.925405599177</v>
      </c>
      <c r="P312" s="16" t="n">
        <f aca="false">N312/K312</f>
        <v>5.02709332671727E-005</v>
      </c>
      <c r="Q312" s="16" t="n">
        <f aca="false">O312/K312</f>
        <v>6.02923489752316E-005</v>
      </c>
      <c r="R312" s="16"/>
      <c r="S312" s="16" t="n">
        <v>10869227</v>
      </c>
      <c r="T312" s="16" t="n">
        <v>10866337.5637586</v>
      </c>
      <c r="U312" s="16" t="n">
        <v>10897542.7471961</v>
      </c>
      <c r="V312" s="14" t="n">
        <f aca="false">ABS(T312-S312)</f>
        <v>2889.4362413995</v>
      </c>
      <c r="W312" s="14" t="n">
        <f aca="false">ABS(U312-S312)</f>
        <v>28315.7471961007</v>
      </c>
      <c r="X312" s="14" t="n">
        <f aca="false">V312/S312</f>
        <v>0.000265836405974362</v>
      </c>
      <c r="Y312" s="14" t="n">
        <f aca="false">W312/S312</f>
        <v>0.00260512980326022</v>
      </c>
    </row>
    <row r="313" s="14" customFormat="true" ht="15" hidden="false" customHeight="false" outlineLevel="0" collapsed="false">
      <c r="A313" s="16" t="n">
        <v>312</v>
      </c>
      <c r="B313" s="16" t="n">
        <v>44263</v>
      </c>
      <c r="C313" s="16" t="n">
        <v>28811793</v>
      </c>
      <c r="D313" s="16" t="n">
        <v>28814071.6971442</v>
      </c>
      <c r="E313" s="16" t="n">
        <v>11681405.321875</v>
      </c>
      <c r="F313" s="16" t="n">
        <f aca="false">ABS(D313-C313)</f>
        <v>2278.69714419916</v>
      </c>
      <c r="G313" s="16" t="n">
        <f aca="false">ABS(E313-C313)</f>
        <v>17130387.678125</v>
      </c>
      <c r="H313" s="16" t="n">
        <f aca="false">F313/C313</f>
        <v>7.90890433024825E-005</v>
      </c>
      <c r="I313" s="16" t="n">
        <f aca="false">G313/C313</f>
        <v>0.594561667096699</v>
      </c>
      <c r="J313" s="16"/>
      <c r="K313" s="16" t="n">
        <v>11229398</v>
      </c>
      <c r="L313" s="16" t="n">
        <v>11226310.6165539</v>
      </c>
      <c r="M313" s="16" t="n">
        <v>11237710.4171329</v>
      </c>
      <c r="N313" s="16" t="n">
        <f aca="false">ABS(L313-K313)</f>
        <v>3087.38344609924</v>
      </c>
      <c r="O313" s="16" t="n">
        <f aca="false">ABS(M313-K313)</f>
        <v>8312.41713289917</v>
      </c>
      <c r="P313" s="16" t="n">
        <f aca="false">N313/K313</f>
        <v>0.000274937574222522</v>
      </c>
      <c r="Q313" s="16" t="n">
        <f aca="false">O313/K313</f>
        <v>0.000740237110920743</v>
      </c>
      <c r="R313" s="16"/>
      <c r="S313" s="16" t="n">
        <v>10938836</v>
      </c>
      <c r="T313" s="16" t="n">
        <v>10928199.2755737</v>
      </c>
      <c r="U313" s="16" t="n">
        <v>10980813.1466533</v>
      </c>
      <c r="V313" s="14" t="n">
        <f aca="false">ABS(T313-S313)</f>
        <v>10636.7244262993</v>
      </c>
      <c r="W313" s="14" t="n">
        <f aca="false">ABS(U313-S313)</f>
        <v>41977.1466533002</v>
      </c>
      <c r="X313" s="14" t="n">
        <f aca="false">V313/S313</f>
        <v>0.000972381743935034</v>
      </c>
      <c r="Y313" s="14" t="n">
        <f aca="false">W313/S313</f>
        <v>0.00383744181312346</v>
      </c>
    </row>
    <row r="314" s="14" customFormat="true" ht="15" hidden="false" customHeight="false" outlineLevel="0" collapsed="false">
      <c r="A314" s="16" t="n">
        <v>313</v>
      </c>
      <c r="B314" s="16" t="n">
        <v>44264</v>
      </c>
      <c r="C314" s="16" t="n">
        <v>28855174</v>
      </c>
      <c r="D314" s="16" t="n">
        <v>28866616.3565636</v>
      </c>
      <c r="E314" s="16" t="n">
        <v>11722749.9147365</v>
      </c>
      <c r="F314" s="16" t="n">
        <f aca="false">ABS(D314-C314)</f>
        <v>11442.3565636016</v>
      </c>
      <c r="G314" s="16" t="n">
        <f aca="false">ABS(E314-C314)</f>
        <v>17132424.0852635</v>
      </c>
      <c r="H314" s="16" t="n">
        <f aca="false">F314/C314</f>
        <v>0.000396544361978259</v>
      </c>
      <c r="I314" s="16" t="n">
        <f aca="false">G314/C314</f>
        <v>0.593738373757978</v>
      </c>
      <c r="J314" s="16"/>
      <c r="K314" s="16" t="n">
        <v>11244786</v>
      </c>
      <c r="L314" s="16" t="n">
        <v>11246793.0870969</v>
      </c>
      <c r="M314" s="16" t="n">
        <v>11256935.7610209</v>
      </c>
      <c r="N314" s="16" t="n">
        <f aca="false">ABS(L314-K314)</f>
        <v>2007.08709689975</v>
      </c>
      <c r="O314" s="16" t="n">
        <f aca="false">ABS(M314-K314)</f>
        <v>12149.7610209007</v>
      </c>
      <c r="P314" s="16" t="n">
        <f aca="false">N314/K314</f>
        <v>0.000178490466328105</v>
      </c>
      <c r="Q314" s="16" t="n">
        <f aca="false">O314/K314</f>
        <v>0.00108047952365662</v>
      </c>
      <c r="R314" s="16"/>
      <c r="S314" s="16" t="n">
        <v>11019344</v>
      </c>
      <c r="T314" s="16" t="n">
        <v>10987528.6150642</v>
      </c>
      <c r="U314" s="16" t="n">
        <v>11021670.000739</v>
      </c>
      <c r="V314" s="14" t="n">
        <f aca="false">ABS(T314-S314)</f>
        <v>31815.3849358</v>
      </c>
      <c r="W314" s="14" t="n">
        <f aca="false">ABS(U314-S314)</f>
        <v>2326.00073900074</v>
      </c>
      <c r="X314" s="14" t="n">
        <f aca="false">V314/S314</f>
        <v>0.00288723039554805</v>
      </c>
      <c r="Y314" s="14" t="n">
        <f aca="false">W314/S314</f>
        <v>0.000211083412860215</v>
      </c>
    </row>
    <row r="315" s="14" customFormat="true" ht="15" hidden="false" customHeight="false" outlineLevel="0" collapsed="false">
      <c r="A315" s="16" t="n">
        <v>314</v>
      </c>
      <c r="B315" s="16" t="n">
        <v>44265</v>
      </c>
      <c r="C315" s="16" t="n">
        <v>28898393</v>
      </c>
      <c r="D315" s="16" t="n">
        <v>28901816.9119088</v>
      </c>
      <c r="E315" s="16" t="n">
        <v>11693298.5016063</v>
      </c>
      <c r="F315" s="16" t="n">
        <f aca="false">ABS(D315-C315)</f>
        <v>3423.91190880165</v>
      </c>
      <c r="G315" s="16" t="n">
        <f aca="false">ABS(E315-C315)</f>
        <v>17205094.4983937</v>
      </c>
      <c r="H315" s="16" t="n">
        <f aca="false">F315/C315</f>
        <v>0.000118481048714427</v>
      </c>
      <c r="I315" s="16" t="n">
        <f aca="false">G315/C315</f>
        <v>0.595365095159226</v>
      </c>
      <c r="J315" s="16"/>
      <c r="K315" s="16" t="n">
        <v>11262707</v>
      </c>
      <c r="L315" s="16" t="n">
        <v>11264349.8836939</v>
      </c>
      <c r="M315" s="16" t="n">
        <v>11282079.6078835</v>
      </c>
      <c r="N315" s="16" t="n">
        <f aca="false">ABS(L315-K315)</f>
        <v>1642.88369389996</v>
      </c>
      <c r="O315" s="16" t="n">
        <f aca="false">ABS(M315-K315)</f>
        <v>19372.6078834999</v>
      </c>
      <c r="P315" s="16" t="n">
        <f aca="false">N315/K315</f>
        <v>0.000145869345078404</v>
      </c>
      <c r="Q315" s="16" t="n">
        <f aca="false">O315/K315</f>
        <v>0.00172006675513266</v>
      </c>
      <c r="R315" s="16"/>
      <c r="S315" s="16" t="n">
        <v>11051665</v>
      </c>
      <c r="T315" s="16" t="n">
        <v>11083128.8140408</v>
      </c>
      <c r="U315" s="16" t="n">
        <v>11062538.2908544</v>
      </c>
      <c r="V315" s="14" t="n">
        <f aca="false">ABS(T315-S315)</f>
        <v>31463.8140408006</v>
      </c>
      <c r="W315" s="14" t="n">
        <f aca="false">ABS(U315-S315)</f>
        <v>10873.2908544</v>
      </c>
      <c r="X315" s="14" t="n">
        <f aca="false">V315/S315</f>
        <v>0.00284697500700578</v>
      </c>
      <c r="Y315" s="14" t="n">
        <f aca="false">W315/S315</f>
        <v>0.000983859975343084</v>
      </c>
    </row>
    <row r="316" s="14" customFormat="true" ht="15" hidden="false" customHeight="false" outlineLevel="0" collapsed="false">
      <c r="A316" s="16" t="n">
        <v>315</v>
      </c>
      <c r="B316" s="16" t="n">
        <v>44266</v>
      </c>
      <c r="C316" s="16" t="n">
        <v>28952219</v>
      </c>
      <c r="D316" s="16" t="n">
        <v>28948343.8453542</v>
      </c>
      <c r="E316" s="16" t="n">
        <v>11711617.9070055</v>
      </c>
      <c r="F316" s="16" t="n">
        <f aca="false">ABS(D316-C316)</f>
        <v>3875.15464580059</v>
      </c>
      <c r="G316" s="16" t="n">
        <f aca="false">ABS(E316-C316)</f>
        <v>17240601.0929945</v>
      </c>
      <c r="H316" s="16" t="n">
        <f aca="false">F316/C316</f>
        <v>0.000133846550615018</v>
      </c>
      <c r="I316" s="16" t="n">
        <f aca="false">G316/C316</f>
        <v>0.595484618743541</v>
      </c>
      <c r="J316" s="16"/>
      <c r="K316" s="16" t="n">
        <v>11285561</v>
      </c>
      <c r="L316" s="16" t="n">
        <v>11280050.3082063</v>
      </c>
      <c r="M316" s="16" t="n">
        <v>11315863.2717854</v>
      </c>
      <c r="N316" s="16" t="n">
        <f aca="false">ABS(L316-K316)</f>
        <v>5510.69179370068</v>
      </c>
      <c r="O316" s="16" t="n">
        <f aca="false">ABS(M316-K316)</f>
        <v>30302.2717854008</v>
      </c>
      <c r="P316" s="16" t="n">
        <f aca="false">N316/K316</f>
        <v>0.000488295778446519</v>
      </c>
      <c r="Q316" s="16" t="n">
        <f aca="false">O316/K316</f>
        <v>0.00268504789309108</v>
      </c>
      <c r="R316" s="16"/>
      <c r="S316" s="16" t="n">
        <v>11122429</v>
      </c>
      <c r="T316" s="16" t="n">
        <v>11097594.9538608</v>
      </c>
      <c r="U316" s="16" t="n">
        <v>11151901.7167375</v>
      </c>
      <c r="V316" s="14" t="n">
        <f aca="false">ABS(T316-S316)</f>
        <v>24834.0461391993</v>
      </c>
      <c r="W316" s="14" t="n">
        <f aca="false">ABS(U316-S316)</f>
        <v>29472.7167374995</v>
      </c>
      <c r="X316" s="14" t="n">
        <f aca="false">V316/S316</f>
        <v>0.00223278981049906</v>
      </c>
      <c r="Y316" s="14" t="n">
        <f aca="false">W316/S316</f>
        <v>0.00264984534740563</v>
      </c>
    </row>
    <row r="317" s="14" customFormat="true" ht="15" hidden="false" customHeight="false" outlineLevel="0" collapsed="false">
      <c r="A317" s="16" t="n">
        <v>316</v>
      </c>
      <c r="B317" s="16" t="n">
        <v>44267</v>
      </c>
      <c r="C317" s="16" t="n">
        <v>29014024</v>
      </c>
      <c r="D317" s="16" t="n">
        <v>29011335.1303011</v>
      </c>
      <c r="E317" s="16" t="n">
        <v>11509314.0335116</v>
      </c>
      <c r="F317" s="16" t="n">
        <f aca="false">ABS(D317-C317)</f>
        <v>2688.86969890073</v>
      </c>
      <c r="G317" s="16" t="n">
        <f aca="false">ABS(E317-C317)</f>
        <v>17504709.9664884</v>
      </c>
      <c r="H317" s="16" t="n">
        <f aca="false">F317/C317</f>
        <v>9.26748285208811E-005</v>
      </c>
      <c r="I317" s="16" t="n">
        <f aca="false">G317/C317</f>
        <v>0.603318931785829</v>
      </c>
      <c r="J317" s="16"/>
      <c r="K317" s="16" t="n">
        <v>11308846</v>
      </c>
      <c r="L317" s="16" t="n">
        <v>11306973.1770769</v>
      </c>
      <c r="M317" s="16" t="n">
        <v>11332883.7313549</v>
      </c>
      <c r="N317" s="16" t="n">
        <f aca="false">ABS(L317-K317)</f>
        <v>1872.82292309962</v>
      </c>
      <c r="O317" s="16" t="n">
        <f aca="false">ABS(M317-K317)</f>
        <v>24037.7313548997</v>
      </c>
      <c r="P317" s="16" t="n">
        <f aca="false">N317/K317</f>
        <v>0.000165606899510315</v>
      </c>
      <c r="Q317" s="16" t="n">
        <f aca="false">O317/K317</f>
        <v>0.00212556890021313</v>
      </c>
      <c r="R317" s="16"/>
      <c r="S317" s="16" t="n">
        <v>11202305</v>
      </c>
      <c r="T317" s="16" t="n">
        <v>11201353.2777659</v>
      </c>
      <c r="U317" s="16" t="n">
        <v>11230715.9755038</v>
      </c>
      <c r="V317" s="14" t="n">
        <f aca="false">ABS(T317-S317)</f>
        <v>951.722234100103</v>
      </c>
      <c r="W317" s="14" t="n">
        <f aca="false">ABS(U317-S317)</f>
        <v>28410.9755038004</v>
      </c>
      <c r="X317" s="14" t="n">
        <f aca="false">V317/S317</f>
        <v>8.49577148720824E-005</v>
      </c>
      <c r="Y317" s="14" t="n">
        <f aca="false">W317/S317</f>
        <v>0.00253617228809611</v>
      </c>
    </row>
    <row r="318" s="14" customFormat="true" ht="15" hidden="false" customHeight="false" outlineLevel="0" collapsed="false">
      <c r="A318" s="16" t="n">
        <v>317</v>
      </c>
      <c r="B318" s="16" t="n">
        <v>44268</v>
      </c>
      <c r="C318" s="16" t="n">
        <v>29074014</v>
      </c>
      <c r="D318" s="16" t="n">
        <v>29078871.4265646</v>
      </c>
      <c r="E318" s="16" t="n">
        <v>11513609.7889457</v>
      </c>
      <c r="F318" s="16" t="n">
        <f aca="false">ABS(D318-C318)</f>
        <v>4857.42656460032</v>
      </c>
      <c r="G318" s="16" t="n">
        <f aca="false">ABS(E318-C318)</f>
        <v>17560404.2110543</v>
      </c>
      <c r="H318" s="16" t="n">
        <f aca="false">F318/C318</f>
        <v>0.000167071067813351</v>
      </c>
      <c r="I318" s="16" t="n">
        <f aca="false">G318/C318</f>
        <v>0.603989673082441</v>
      </c>
      <c r="J318" s="16"/>
      <c r="K318" s="16" t="n">
        <v>11333728</v>
      </c>
      <c r="L318" s="16" t="n">
        <v>11332450.88927</v>
      </c>
      <c r="M318" s="16" t="n">
        <v>11353229.7662097</v>
      </c>
      <c r="N318" s="16" t="n">
        <f aca="false">ABS(L318-K318)</f>
        <v>1277.11072999984</v>
      </c>
      <c r="O318" s="16" t="n">
        <f aca="false">ABS(M318-K318)</f>
        <v>19501.7662096992</v>
      </c>
      <c r="P318" s="16" t="n">
        <f aca="false">N318/K318</f>
        <v>0.000112682316886363</v>
      </c>
      <c r="Q318" s="16" t="n">
        <f aca="false">O318/K318</f>
        <v>0.00172068415703105</v>
      </c>
      <c r="R318" s="16"/>
      <c r="S318" s="16" t="n">
        <v>11277717</v>
      </c>
      <c r="T318" s="16" t="n">
        <v>11281158.6189374</v>
      </c>
      <c r="U318" s="16" t="n">
        <v>11311200.625498</v>
      </c>
      <c r="V318" s="14" t="n">
        <f aca="false">ABS(T318-S318)</f>
        <v>3441.61893739924</v>
      </c>
      <c r="W318" s="14" t="n">
        <f aca="false">ABS(U318-S318)</f>
        <v>33483.6254980005</v>
      </c>
      <c r="X318" s="14" t="n">
        <f aca="false">V318/S318</f>
        <v>0.000305169826251114</v>
      </c>
      <c r="Y318" s="14" t="n">
        <f aca="false">W318/S318</f>
        <v>0.00296900742393168</v>
      </c>
    </row>
    <row r="319" s="14" customFormat="true" ht="15" hidden="false" customHeight="false" outlineLevel="0" collapsed="false">
      <c r="A319" s="16" t="n">
        <v>318</v>
      </c>
      <c r="B319" s="16" t="n">
        <v>44269</v>
      </c>
      <c r="C319" s="16" t="n">
        <v>29138079</v>
      </c>
      <c r="D319" s="16" t="n">
        <v>29134021.3727183</v>
      </c>
      <c r="E319" s="16" t="n">
        <v>11508809.1075544</v>
      </c>
      <c r="F319" s="16" t="n">
        <f aca="false">ABS(D319-C319)</f>
        <v>4057.62728169933</v>
      </c>
      <c r="G319" s="16" t="n">
        <f aca="false">ABS(E319-C319)</f>
        <v>17629269.8924456</v>
      </c>
      <c r="H319" s="16" t="n">
        <f aca="false">F319/C319</f>
        <v>0.000139255140385175</v>
      </c>
      <c r="I319" s="16" t="n">
        <f aca="false">G319/C319</f>
        <v>0.60502512511019</v>
      </c>
      <c r="J319" s="16"/>
      <c r="K319" s="16" t="n">
        <v>11359048</v>
      </c>
      <c r="L319" s="16" t="n">
        <v>11358798.4219839</v>
      </c>
      <c r="M319" s="16" t="n">
        <v>11377372.8507109</v>
      </c>
      <c r="N319" s="16" t="n">
        <f aca="false">ABS(L319-K319)</f>
        <v>249.578016100451</v>
      </c>
      <c r="O319" s="16" t="n">
        <f aca="false">ABS(M319-K319)</f>
        <v>18324.8507109005</v>
      </c>
      <c r="P319" s="16" t="n">
        <f aca="false">N319/K319</f>
        <v>2.19717370769497E-005</v>
      </c>
      <c r="Q319" s="16" t="n">
        <f aca="false">O319/K319</f>
        <v>0.00161323824944665</v>
      </c>
      <c r="R319" s="16"/>
      <c r="S319" s="16" t="n">
        <v>11363380</v>
      </c>
      <c r="T319" s="16" t="n">
        <v>11350245.3212937</v>
      </c>
      <c r="U319" s="16" t="n">
        <v>11388628.4949994</v>
      </c>
      <c r="V319" s="14" t="n">
        <f aca="false">ABS(T319-S319)</f>
        <v>13134.6787062995</v>
      </c>
      <c r="W319" s="14" t="n">
        <f aca="false">ABS(U319-S319)</f>
        <v>25248.4949993994</v>
      </c>
      <c r="X319" s="14" t="n">
        <f aca="false">V319/S319</f>
        <v>0.00115587780275759</v>
      </c>
      <c r="Y319" s="14" t="n">
        <f aca="false">W319/S319</f>
        <v>0.00222191768641015</v>
      </c>
    </row>
    <row r="320" s="14" customFormat="true" ht="15" hidden="false" customHeight="false" outlineLevel="0" collapsed="false">
      <c r="A320" s="16" t="n">
        <v>319</v>
      </c>
      <c r="B320" s="16" t="n">
        <v>44270</v>
      </c>
      <c r="C320" s="16" t="n">
        <v>29190240</v>
      </c>
      <c r="D320" s="16" t="n">
        <v>29194475.5248519</v>
      </c>
      <c r="E320" s="16" t="n">
        <v>11491322.3013397</v>
      </c>
      <c r="F320" s="16" t="n">
        <f aca="false">ABS(D320-C320)</f>
        <v>4235.52485189959</v>
      </c>
      <c r="G320" s="16" t="n">
        <f aca="false">ABS(E320-C320)</f>
        <v>17698917.6986603</v>
      </c>
      <c r="H320" s="16" t="n">
        <f aca="false">F320/C320</f>
        <v>0.00014510072037433</v>
      </c>
      <c r="I320" s="16" t="n">
        <f aca="false">G320/C320</f>
        <v>0.606329982167337</v>
      </c>
      <c r="J320" s="16"/>
      <c r="K320" s="16" t="n">
        <v>11385339</v>
      </c>
      <c r="L320" s="16" t="n">
        <v>11381799.5660358</v>
      </c>
      <c r="M320" s="16" t="n">
        <v>11400263.7834705</v>
      </c>
      <c r="N320" s="16" t="n">
        <f aca="false">ABS(L320-K320)</f>
        <v>3539.43396420032</v>
      </c>
      <c r="O320" s="16" t="n">
        <f aca="false">ABS(M320-K320)</f>
        <v>14924.7834705003</v>
      </c>
      <c r="P320" s="16" t="n">
        <f aca="false">N320/K320</f>
        <v>0.000310876467024857</v>
      </c>
      <c r="Q320" s="16" t="n">
        <f aca="false">O320/K320</f>
        <v>0.00131087738981687</v>
      </c>
      <c r="R320" s="16"/>
      <c r="S320" s="16" t="n">
        <v>11439558</v>
      </c>
      <c r="T320" s="16" t="n">
        <v>11453119.2732339</v>
      </c>
      <c r="U320" s="16" t="n">
        <v>11456401.46198</v>
      </c>
      <c r="V320" s="14" t="n">
        <f aca="false">ABS(T320-S320)</f>
        <v>13561.2732338998</v>
      </c>
      <c r="W320" s="14" t="n">
        <f aca="false">ABS(U320-S320)</f>
        <v>16843.4619800001</v>
      </c>
      <c r="X320" s="14" t="n">
        <f aca="false">V320/S320</f>
        <v>0.00118547178430319</v>
      </c>
      <c r="Y320" s="14" t="n">
        <f aca="false">W320/S320</f>
        <v>0.00147238748035546</v>
      </c>
    </row>
    <row r="321" s="14" customFormat="true" ht="15" hidden="false" customHeight="false" outlineLevel="0" collapsed="false">
      <c r="A321" s="16" t="n">
        <v>320</v>
      </c>
      <c r="B321" s="16" t="n">
        <v>44271</v>
      </c>
      <c r="C321" s="16" t="n">
        <v>29237553</v>
      </c>
      <c r="D321" s="16" t="n">
        <v>29239523.3410622</v>
      </c>
      <c r="E321" s="16" t="n">
        <v>11458914.0859739</v>
      </c>
      <c r="F321" s="16" t="n">
        <f aca="false">ABS(D321-C321)</f>
        <v>1970.34106219932</v>
      </c>
      <c r="G321" s="16" t="n">
        <f aca="false">ABS(E321-C321)</f>
        <v>17778638.9140261</v>
      </c>
      <c r="H321" s="16" t="n">
        <f aca="false">F321/C321</f>
        <v>6.73907649590007E-005</v>
      </c>
      <c r="I321" s="16" t="n">
        <f aca="false">G321/C321</f>
        <v>0.608075474511362</v>
      </c>
      <c r="J321" s="16"/>
      <c r="K321" s="16" t="n">
        <v>11409831</v>
      </c>
      <c r="L321" s="16" t="n">
        <v>11409077.2210465</v>
      </c>
      <c r="M321" s="16" t="n">
        <v>11415225.6016541</v>
      </c>
      <c r="N321" s="16" t="n">
        <f aca="false">ABS(L321-K321)</f>
        <v>753.778953500092</v>
      </c>
      <c r="O321" s="16" t="n">
        <f aca="false">ABS(M321-K321)</f>
        <v>5394.6016540993</v>
      </c>
      <c r="P321" s="16" t="n">
        <f aca="false">N321/K321</f>
        <v>6.606398933517E-005</v>
      </c>
      <c r="Q321" s="16" t="n">
        <f aca="false">O321/K321</f>
        <v>0.000472802941086446</v>
      </c>
      <c r="R321" s="16"/>
      <c r="S321" s="16" t="n">
        <v>11483370</v>
      </c>
      <c r="T321" s="16" t="n">
        <v>11496434.4772548</v>
      </c>
      <c r="U321" s="16" t="n">
        <v>11479385.2103166</v>
      </c>
      <c r="V321" s="14" t="n">
        <f aca="false">ABS(T321-S321)</f>
        <v>13064.4772548005</v>
      </c>
      <c r="W321" s="14" t="n">
        <f aca="false">ABS(U321-S321)</f>
        <v>3984.78968339972</v>
      </c>
      <c r="X321" s="14" t="n">
        <f aca="false">V321/S321</f>
        <v>0.00113768669430668</v>
      </c>
      <c r="Y321" s="14" t="n">
        <f aca="false">W321/S321</f>
        <v>0.000347005250496999</v>
      </c>
    </row>
    <row r="322" s="14" customFormat="true" ht="15" hidden="false" customHeight="false" outlineLevel="0" collapsed="false">
      <c r="A322" s="16" t="n">
        <v>321</v>
      </c>
      <c r="B322" s="16" t="n">
        <v>44272</v>
      </c>
      <c r="C322" s="16" t="n">
        <v>29281109</v>
      </c>
      <c r="D322" s="16" t="n">
        <v>29285755.1727602</v>
      </c>
      <c r="E322" s="16" t="n">
        <v>11369634.1707787</v>
      </c>
      <c r="F322" s="16" t="n">
        <f aca="false">ABS(D322-C322)</f>
        <v>4646.17276019976</v>
      </c>
      <c r="G322" s="16" t="n">
        <f aca="false">ABS(E322-C322)</f>
        <v>17911474.8292213</v>
      </c>
      <c r="H322" s="16" t="n">
        <f aca="false">F322/C322</f>
        <v>0.000158674753753342</v>
      </c>
      <c r="I322" s="16" t="n">
        <f aca="false">G322/C322</f>
        <v>0.611707528878817</v>
      </c>
      <c r="J322" s="16"/>
      <c r="K322" s="16" t="n">
        <v>11438734</v>
      </c>
      <c r="L322" s="16" t="n">
        <v>11438762.4561362</v>
      </c>
      <c r="M322" s="16" t="n">
        <v>11436994.6419924</v>
      </c>
      <c r="N322" s="16" t="n">
        <f aca="false">ABS(L322-K322)</f>
        <v>28.456136200577</v>
      </c>
      <c r="O322" s="16" t="n">
        <f aca="false">ABS(M322-K322)</f>
        <v>1739.35800760053</v>
      </c>
      <c r="P322" s="16" t="n">
        <f aca="false">N322/K322</f>
        <v>2.48769979270232E-006</v>
      </c>
      <c r="Q322" s="16" t="n">
        <f aca="false">O322/K322</f>
        <v>0.000152058611346372</v>
      </c>
      <c r="R322" s="16"/>
      <c r="S322" s="16" t="n">
        <v>11519609</v>
      </c>
      <c r="T322" s="16" t="n">
        <v>11534541.7888291</v>
      </c>
      <c r="U322" s="16" t="n">
        <v>11502282.733102</v>
      </c>
      <c r="V322" s="14" t="n">
        <f aca="false">ABS(T322-S322)</f>
        <v>14932.7888290994</v>
      </c>
      <c r="W322" s="14" t="n">
        <f aca="false">ABS(U322-S322)</f>
        <v>17326.2668980006</v>
      </c>
      <c r="X322" s="14" t="n">
        <f aca="false">V322/S322</f>
        <v>0.00129629302774941</v>
      </c>
      <c r="Y322" s="14" t="n">
        <f aca="false">W322/S322</f>
        <v>0.00150406727329032</v>
      </c>
    </row>
    <row r="323" s="14" customFormat="true" ht="15" hidden="false" customHeight="false" outlineLevel="0" collapsed="false">
      <c r="A323" s="16" t="n">
        <v>322</v>
      </c>
      <c r="B323" s="16" t="n">
        <v>44273</v>
      </c>
      <c r="C323" s="16" t="n">
        <v>29332777</v>
      </c>
      <c r="D323" s="16" t="n">
        <v>29330876.4838904</v>
      </c>
      <c r="E323" s="16" t="n">
        <v>11341849.9109689</v>
      </c>
      <c r="F323" s="16" t="n">
        <f aca="false">ABS(D323-C323)</f>
        <v>1900.51610960066</v>
      </c>
      <c r="G323" s="16" t="n">
        <f aca="false">ABS(E323-C323)</f>
        <v>17990927.0890311</v>
      </c>
      <c r="H323" s="16" t="n">
        <f aca="false">F323/C323</f>
        <v>6.47915507488658E-005</v>
      </c>
      <c r="I323" s="16" t="n">
        <f aca="false">G323/C323</f>
        <v>0.613338692379215</v>
      </c>
      <c r="J323" s="16"/>
      <c r="K323" s="16" t="n">
        <v>11474605</v>
      </c>
      <c r="L323" s="16" t="n">
        <v>11467846.766411</v>
      </c>
      <c r="M323" s="16" t="n">
        <v>11468598.5401536</v>
      </c>
      <c r="N323" s="16" t="n">
        <f aca="false">ABS(L323-K323)</f>
        <v>6758.23358899914</v>
      </c>
      <c r="O323" s="16" t="n">
        <f aca="false">ABS(M323-K323)</f>
        <v>6006.45984639972</v>
      </c>
      <c r="P323" s="16" t="n">
        <f aca="false">N323/K323</f>
        <v>0.000588973092232729</v>
      </c>
      <c r="Q323" s="16" t="n">
        <f aca="false">O323/K323</f>
        <v>0.000523456785344657</v>
      </c>
      <c r="R323" s="16"/>
      <c r="S323" s="16" t="n">
        <v>11603535</v>
      </c>
      <c r="T323" s="16" t="n">
        <v>11580581.8661356</v>
      </c>
      <c r="U323" s="16" t="n">
        <v>11575746.5316634</v>
      </c>
      <c r="V323" s="14" t="n">
        <f aca="false">ABS(T323-S323)</f>
        <v>22953.1338644009</v>
      </c>
      <c r="W323" s="14" t="n">
        <f aca="false">ABS(U323-S323)</f>
        <v>27788.4683366008</v>
      </c>
      <c r="X323" s="14" t="n">
        <f aca="false">V323/S323</f>
        <v>0.00197811562290293</v>
      </c>
      <c r="Y323" s="14" t="n">
        <f aca="false">W323/S323</f>
        <v>0.00239482781209354</v>
      </c>
    </row>
    <row r="324" s="14" customFormat="true" ht="15" hidden="false" customHeight="false" outlineLevel="0" collapsed="false">
      <c r="A324" s="16" t="n">
        <v>323</v>
      </c>
      <c r="B324" s="16" t="n">
        <v>44274</v>
      </c>
      <c r="C324" s="16" t="n">
        <v>29394468</v>
      </c>
      <c r="D324" s="16" t="n">
        <v>29388111.0118004</v>
      </c>
      <c r="E324" s="16" t="n">
        <v>11118056.568124</v>
      </c>
      <c r="F324" s="16" t="n">
        <f aca="false">ABS(D324-C324)</f>
        <v>6356.98819959909</v>
      </c>
      <c r="G324" s="16" t="n">
        <f aca="false">ABS(E324-C324)</f>
        <v>18276411.431876</v>
      </c>
      <c r="H324" s="16" t="n">
        <f aca="false">F324/C324</f>
        <v>0.000216264781509197</v>
      </c>
      <c r="I324" s="16" t="n">
        <f aca="false">G324/C324</f>
        <v>0.621763640419551</v>
      </c>
      <c r="J324" s="16"/>
      <c r="K324" s="16" t="n">
        <v>11514331</v>
      </c>
      <c r="L324" s="16" t="n">
        <v>11508666.8825978</v>
      </c>
      <c r="M324" s="16" t="n">
        <v>11500628.5557888</v>
      </c>
      <c r="N324" s="16" t="n">
        <f aca="false">ABS(L324-K324)</f>
        <v>5664.11740219966</v>
      </c>
      <c r="O324" s="16" t="n">
        <f aca="false">ABS(M324-K324)</f>
        <v>13702.4442111999</v>
      </c>
      <c r="P324" s="16" t="n">
        <f aca="false">N324/K324</f>
        <v>0.000491918931477622</v>
      </c>
      <c r="Q324" s="16" t="n">
        <f aca="false">O324/K324</f>
        <v>0.00119003389873019</v>
      </c>
      <c r="R324" s="16"/>
      <c r="S324" s="16" t="n">
        <v>11693838</v>
      </c>
      <c r="T324" s="16" t="n">
        <v>11688929.740608</v>
      </c>
      <c r="U324" s="16" t="n">
        <v>11663628.0808963</v>
      </c>
      <c r="V324" s="14" t="n">
        <f aca="false">ABS(T324-S324)</f>
        <v>4908.25939200074</v>
      </c>
      <c r="W324" s="14" t="n">
        <f aca="false">ABS(U324-S324)</f>
        <v>30209.9191037007</v>
      </c>
      <c r="X324" s="14" t="n">
        <f aca="false">V324/S324</f>
        <v>0.000419730407758405</v>
      </c>
      <c r="Y324" s="14" t="n">
        <f aca="false">W324/S324</f>
        <v>0.00258340496111719</v>
      </c>
    </row>
    <row r="325" s="14" customFormat="true" ht="15" hidden="false" customHeight="false" outlineLevel="0" collapsed="false">
      <c r="A325" s="16" t="n">
        <v>324</v>
      </c>
      <c r="B325" s="16" t="n">
        <v>44275</v>
      </c>
      <c r="C325" s="16" t="n">
        <v>29457026</v>
      </c>
      <c r="D325" s="16" t="n">
        <v>29458623.6653951</v>
      </c>
      <c r="E325" s="16" t="n">
        <v>11113096.9704558</v>
      </c>
      <c r="F325" s="16" t="n">
        <f aca="false">ABS(D325-C325)</f>
        <v>1597.66539509967</v>
      </c>
      <c r="G325" s="16" t="n">
        <f aca="false">ABS(E325-C325)</f>
        <v>18343929.0295442</v>
      </c>
      <c r="H325" s="16" t="n">
        <f aca="false">F325/C325</f>
        <v>5.4237158737602E-005</v>
      </c>
      <c r="I325" s="16" t="n">
        <f aca="false">G325/C325</f>
        <v>0.622735269661785</v>
      </c>
      <c r="J325" s="16"/>
      <c r="K325" s="16" t="n">
        <v>11555284</v>
      </c>
      <c r="L325" s="16" t="n">
        <v>11552493.2366031</v>
      </c>
      <c r="M325" s="16" t="n">
        <v>11537780.9823286</v>
      </c>
      <c r="N325" s="16" t="n">
        <f aca="false">ABS(L325-K325)</f>
        <v>2790.76339690015</v>
      </c>
      <c r="O325" s="16" t="n">
        <f aca="false">ABS(M325-K325)</f>
        <v>17503.0176714007</v>
      </c>
      <c r="P325" s="16" t="n">
        <f aca="false">N325/K325</f>
        <v>0.000241514046465682</v>
      </c>
      <c r="Q325" s="16" t="n">
        <f aca="false">O325/K325</f>
        <v>0.00151471981747923</v>
      </c>
      <c r="R325" s="16"/>
      <c r="S325" s="16" t="n">
        <v>11780820</v>
      </c>
      <c r="T325" s="16" t="n">
        <v>11780779.6314745</v>
      </c>
      <c r="U325" s="16" t="n">
        <v>11754615.595113</v>
      </c>
      <c r="V325" s="14" t="n">
        <f aca="false">ABS(T325-S325)</f>
        <v>40.368525499478</v>
      </c>
      <c r="W325" s="14" t="n">
        <f aca="false">ABS(U325-S325)</f>
        <v>26204.4048870001</v>
      </c>
      <c r="X325" s="14" t="n">
        <f aca="false">V325/S325</f>
        <v>3.42663121068635E-006</v>
      </c>
      <c r="Y325" s="14" t="n">
        <f aca="false">W325/S325</f>
        <v>0.00222432775367081</v>
      </c>
    </row>
    <row r="326" s="14" customFormat="true" ht="15" hidden="false" customHeight="false" outlineLevel="0" collapsed="false">
      <c r="A326" s="16" t="n">
        <v>325</v>
      </c>
      <c r="B326" s="16" t="n">
        <v>44276</v>
      </c>
      <c r="C326" s="16" t="n">
        <v>29519025</v>
      </c>
      <c r="D326" s="16" t="n">
        <v>29517449.6969499</v>
      </c>
      <c r="E326" s="16" t="n">
        <v>11119565.4747723</v>
      </c>
      <c r="F326" s="16" t="n">
        <f aca="false">ABS(D326-C326)</f>
        <v>1575.3030501008</v>
      </c>
      <c r="G326" s="16" t="n">
        <f aca="false">ABS(E326-C326)</f>
        <v>18399459.5252277</v>
      </c>
      <c r="H326" s="16" t="n">
        <f aca="false">F326/C326</f>
        <v>5.33656870476177E-005</v>
      </c>
      <c r="I326" s="16" t="n">
        <f aca="false">G326/C326</f>
        <v>0.623308511213622</v>
      </c>
      <c r="J326" s="16"/>
      <c r="K326" s="16" t="n">
        <v>11599130</v>
      </c>
      <c r="L326" s="16" t="n">
        <v>11596620.2125772</v>
      </c>
      <c r="M326" s="16" t="n">
        <v>11580838.5586521</v>
      </c>
      <c r="N326" s="16" t="n">
        <f aca="false">ABS(L326-K326)</f>
        <v>2509.78742280044</v>
      </c>
      <c r="O326" s="16" t="n">
        <f aca="false">ABS(M326-K326)</f>
        <v>18291.4413479008</v>
      </c>
      <c r="P326" s="16" t="n">
        <f aca="false">N326/K326</f>
        <v>0.000216377213015152</v>
      </c>
      <c r="Q326" s="16" t="n">
        <f aca="false">O326/K326</f>
        <v>0.00157696666456025</v>
      </c>
      <c r="R326" s="16"/>
      <c r="S326" s="16" t="n">
        <v>11871390</v>
      </c>
      <c r="T326" s="16" t="n">
        <v>11868045.2185512</v>
      </c>
      <c r="U326" s="16" t="n">
        <v>11844183.02951</v>
      </c>
      <c r="V326" s="14" t="n">
        <f aca="false">ABS(T326-S326)</f>
        <v>3344.78144880012</v>
      </c>
      <c r="W326" s="14" t="n">
        <f aca="false">ABS(U326-S326)</f>
        <v>27206.9704899993</v>
      </c>
      <c r="X326" s="14" t="n">
        <f aca="false">V326/S326</f>
        <v>0.000281751458658179</v>
      </c>
      <c r="Y326" s="14" t="n">
        <f aca="false">W326/S326</f>
        <v>0.00229181001466545</v>
      </c>
    </row>
    <row r="327" s="14" customFormat="true" ht="15" hidden="false" customHeight="false" outlineLevel="0" collapsed="false">
      <c r="A327" s="16" t="n">
        <v>326</v>
      </c>
      <c r="B327" s="16" t="n">
        <v>44277</v>
      </c>
      <c r="C327" s="16" t="n">
        <v>29577232</v>
      </c>
      <c r="D327" s="16" t="n">
        <v>29575567.5025038</v>
      </c>
      <c r="E327" s="16" t="n">
        <v>11134933.5255197</v>
      </c>
      <c r="F327" s="16" t="n">
        <f aca="false">ABS(D327-C327)</f>
        <v>1664.49749619886</v>
      </c>
      <c r="G327" s="16" t="n">
        <f aca="false">ABS(E327-C327)</f>
        <v>18442298.4744803</v>
      </c>
      <c r="H327" s="16" t="n">
        <f aca="false">F327/C327</f>
        <v>5.62763106499913E-005</v>
      </c>
      <c r="I327" s="16" t="n">
        <f aca="false">G327/C327</f>
        <v>0.62353023685517</v>
      </c>
      <c r="J327" s="16"/>
      <c r="K327" s="16" t="n">
        <v>11646081</v>
      </c>
      <c r="L327" s="16" t="n">
        <v>11639737.4866314</v>
      </c>
      <c r="M327" s="16" t="n">
        <v>11624961.2351855</v>
      </c>
      <c r="N327" s="16" t="n">
        <f aca="false">ABS(L327-K327)</f>
        <v>6343.51336859912</v>
      </c>
      <c r="O327" s="16" t="n">
        <f aca="false">ABS(M327-K327)</f>
        <v>21119.7648144998</v>
      </c>
      <c r="P327" s="16" t="n">
        <f aca="false">N327/K327</f>
        <v>0.000544690816472865</v>
      </c>
      <c r="Q327" s="16" t="n">
        <f aca="false">O327/K327</f>
        <v>0.00181346538930133</v>
      </c>
      <c r="R327" s="16"/>
      <c r="S327" s="16" t="n">
        <v>11950459</v>
      </c>
      <c r="T327" s="16" t="n">
        <v>11946178.9690643</v>
      </c>
      <c r="U327" s="16" t="n">
        <v>11925801.0302611</v>
      </c>
      <c r="V327" s="14" t="n">
        <f aca="false">ABS(T327-S327)</f>
        <v>4280.03093569912</v>
      </c>
      <c r="W327" s="14" t="n">
        <f aca="false">ABS(U327-S327)</f>
        <v>24657.9697389007</v>
      </c>
      <c r="X327" s="14" t="n">
        <f aca="false">V327/S327</f>
        <v>0.000358147828104269</v>
      </c>
      <c r="Y327" s="14" t="n">
        <f aca="false">W327/S327</f>
        <v>0.00206334917670532</v>
      </c>
    </row>
    <row r="328" s="14" customFormat="true" ht="15" hidden="false" customHeight="false" outlineLevel="0" collapsed="false">
      <c r="A328" s="16" t="n">
        <v>327</v>
      </c>
      <c r="B328" s="16" t="n">
        <v>44278</v>
      </c>
      <c r="C328" s="16" t="n">
        <v>29622285</v>
      </c>
      <c r="D328" s="16" t="n">
        <v>29630009.6890695</v>
      </c>
      <c r="E328" s="16" t="n">
        <v>11157353.8410386</v>
      </c>
      <c r="F328" s="16" t="n">
        <f aca="false">ABS(D328-C328)</f>
        <v>7724.68906949833</v>
      </c>
      <c r="G328" s="16" t="n">
        <f aca="false">ABS(E328-C328)</f>
        <v>18464931.1589614</v>
      </c>
      <c r="H328" s="16" t="n">
        <f aca="false">F328/C328</f>
        <v>0.000260772896807195</v>
      </c>
      <c r="I328" s="16" t="n">
        <f aca="false">G328/C328</f>
        <v>0.623345942386329</v>
      </c>
      <c r="J328" s="16"/>
      <c r="K328" s="16" t="n">
        <v>11686796</v>
      </c>
      <c r="L328" s="16" t="n">
        <v>11690820.7157242</v>
      </c>
      <c r="M328" s="16" t="n">
        <v>11663597.6821555</v>
      </c>
      <c r="N328" s="16" t="n">
        <f aca="false">ABS(L328-K328)</f>
        <v>4024.71572420001</v>
      </c>
      <c r="O328" s="16" t="n">
        <f aca="false">ABS(M328-K328)</f>
        <v>23198.3178445008</v>
      </c>
      <c r="P328" s="16" t="n">
        <f aca="false">N328/K328</f>
        <v>0.000344381447592652</v>
      </c>
      <c r="Q328" s="16" t="n">
        <f aca="false">O328/K328</f>
        <v>0.00198500237742669</v>
      </c>
      <c r="R328" s="16"/>
      <c r="S328" s="16" t="n">
        <v>11998233</v>
      </c>
      <c r="T328" s="16" t="n">
        <v>12002810.1829832</v>
      </c>
      <c r="U328" s="16" t="n">
        <v>11963178.1532725</v>
      </c>
      <c r="V328" s="14" t="n">
        <f aca="false">ABS(T328-S328)</f>
        <v>4577.18298319913</v>
      </c>
      <c r="W328" s="14" t="n">
        <f aca="false">ABS(U328-S328)</f>
        <v>35054.8467274997</v>
      </c>
      <c r="X328" s="14" t="n">
        <f aca="false">V328/S328</f>
        <v>0.000381488089387757</v>
      </c>
      <c r="Y328" s="14" t="n">
        <f aca="false">W328/S328</f>
        <v>0.0029216674428226</v>
      </c>
    </row>
    <row r="329" s="14" customFormat="true" ht="15" hidden="false" customHeight="false" outlineLevel="0" collapsed="false">
      <c r="A329" s="16" t="n">
        <v>328</v>
      </c>
      <c r="B329" s="16" t="n">
        <v>44279</v>
      </c>
      <c r="C329" s="16" t="n">
        <v>29670655</v>
      </c>
      <c r="D329" s="16" t="n">
        <v>29669164.2611459</v>
      </c>
      <c r="E329" s="16" t="n">
        <v>11145344.1829088</v>
      </c>
      <c r="F329" s="16" t="n">
        <f aca="false">ABS(D329-C329)</f>
        <v>1490.73885409907</v>
      </c>
      <c r="G329" s="16" t="n">
        <f aca="false">ABS(E329-C329)</f>
        <v>18525310.8170912</v>
      </c>
      <c r="H329" s="16" t="n">
        <f aca="false">F329/C329</f>
        <v>5.02428697343913E-005</v>
      </c>
      <c r="I329" s="16" t="n">
        <f aca="false">G329/C329</f>
        <v>0.6243647407545</v>
      </c>
      <c r="J329" s="16"/>
      <c r="K329" s="16" t="n">
        <v>11734058</v>
      </c>
      <c r="L329" s="16" t="n">
        <v>11734660.3005923</v>
      </c>
      <c r="M329" s="16" t="n">
        <v>11712008.6400922</v>
      </c>
      <c r="N329" s="16" t="n">
        <f aca="false">ABS(L329-K329)</f>
        <v>602.300592299551</v>
      </c>
      <c r="O329" s="16" t="n">
        <f aca="false">ABS(M329-K329)</f>
        <v>22049.3599078003</v>
      </c>
      <c r="P329" s="16" t="n">
        <f aca="false">N329/K329</f>
        <v>5.13292666782072E-005</v>
      </c>
      <c r="Q329" s="16" t="n">
        <f aca="false">O329/K329</f>
        <v>0.00187909075511646</v>
      </c>
      <c r="R329" s="16"/>
      <c r="S329" s="16" t="n">
        <v>12047526</v>
      </c>
      <c r="T329" s="16" t="n">
        <v>12054730.3455374</v>
      </c>
      <c r="U329" s="16" t="n">
        <v>12002889.6680251</v>
      </c>
      <c r="V329" s="14" t="n">
        <f aca="false">ABS(T329-S329)</f>
        <v>7204.34553739987</v>
      </c>
      <c r="W329" s="14" t="n">
        <f aca="false">ABS(U329-S329)</f>
        <v>44636.3319748994</v>
      </c>
      <c r="X329" s="14" t="n">
        <f aca="false">V329/S329</f>
        <v>0.000597993773775618</v>
      </c>
      <c r="Y329" s="14" t="n">
        <f aca="false">W329/S329</f>
        <v>0.00370502059716654</v>
      </c>
    </row>
    <row r="330" s="14" customFormat="true" ht="15" hidden="false" customHeight="false" outlineLevel="0" collapsed="false">
      <c r="A330" s="16" t="n">
        <v>329</v>
      </c>
      <c r="B330" s="16" t="n">
        <v>44280</v>
      </c>
      <c r="C330" s="16" t="n">
        <v>29728567</v>
      </c>
      <c r="D330" s="16" t="n">
        <v>29722537.1389741</v>
      </c>
      <c r="E330" s="16" t="n">
        <v>11213818.6664317</v>
      </c>
      <c r="F330" s="16" t="n">
        <f aca="false">ABS(D330-C330)</f>
        <v>6029.86102589965</v>
      </c>
      <c r="G330" s="16" t="n">
        <f aca="false">ABS(E330-C330)</f>
        <v>18514748.3335683</v>
      </c>
      <c r="H330" s="16" t="n">
        <f aca="false">F330/C330</f>
        <v>0.000202830530845959</v>
      </c>
      <c r="I330" s="16" t="n">
        <f aca="false">G330/C330</f>
        <v>0.622793165024345</v>
      </c>
      <c r="J330" s="16"/>
      <c r="K330" s="16" t="n">
        <v>11787534</v>
      </c>
      <c r="L330" s="16" t="n">
        <v>11783657.1278198</v>
      </c>
      <c r="M330" s="16" t="n">
        <v>11773566.8993026</v>
      </c>
      <c r="N330" s="16" t="n">
        <f aca="false">ABS(L330-K330)</f>
        <v>3876.87218019925</v>
      </c>
      <c r="O330" s="16" t="n">
        <f aca="false">ABS(M330-K330)</f>
        <v>13967.1006974</v>
      </c>
      <c r="P330" s="16" t="n">
        <f aca="false">N330/K330</f>
        <v>0.000328895948906637</v>
      </c>
      <c r="Q330" s="16" t="n">
        <f aca="false">O330/K330</f>
        <v>0.00118490438266393</v>
      </c>
      <c r="R330" s="16"/>
      <c r="S330" s="16" t="n">
        <v>12130019</v>
      </c>
      <c r="T330" s="16" t="n">
        <v>12120113.1541119</v>
      </c>
      <c r="U330" s="16" t="n">
        <v>12097873.0755247</v>
      </c>
      <c r="V330" s="14" t="n">
        <f aca="false">ABS(T330-S330)</f>
        <v>9905.84588810056</v>
      </c>
      <c r="W330" s="14" t="n">
        <f aca="false">ABS(U330-S330)</f>
        <v>32145.9244752992</v>
      </c>
      <c r="X330" s="14" t="n">
        <f aca="false">V330/S330</f>
        <v>0.000816638942453476</v>
      </c>
      <c r="Y330" s="14" t="n">
        <f aca="false">W330/S330</f>
        <v>0.00265011328302942</v>
      </c>
    </row>
    <row r="331" s="14" customFormat="true" ht="15" hidden="false" customHeight="false" outlineLevel="0" collapsed="false">
      <c r="A331" s="16" t="n">
        <v>330</v>
      </c>
      <c r="B331" s="16" t="n">
        <v>44281</v>
      </c>
      <c r="C331" s="16" t="n">
        <v>29796513</v>
      </c>
      <c r="D331" s="16" t="n">
        <v>29789560.853628</v>
      </c>
      <c r="E331" s="16" t="n">
        <v>11105905.243925</v>
      </c>
      <c r="F331" s="16" t="n">
        <f aca="false">ABS(D331-C331)</f>
        <v>6952.14637200162</v>
      </c>
      <c r="G331" s="16" t="n">
        <f aca="false">ABS(E331-C331)</f>
        <v>18690607.756075</v>
      </c>
      <c r="H331" s="16" t="n">
        <f aca="false">F331/C331</f>
        <v>0.000233320804082062</v>
      </c>
      <c r="I331" s="16" t="n">
        <f aca="false">G331/C331</f>
        <v>0.627275002147902</v>
      </c>
      <c r="J331" s="16"/>
      <c r="K331" s="16" t="n">
        <v>11846652</v>
      </c>
      <c r="L331" s="16" t="n">
        <v>11840999.7550327</v>
      </c>
      <c r="M331" s="16" t="n">
        <v>11838879.1560839</v>
      </c>
      <c r="N331" s="16" t="n">
        <f aca="false">ABS(L331-K331)</f>
        <v>5652.24496730045</v>
      </c>
      <c r="O331" s="16" t="n">
        <f aca="false">ABS(M331-K331)</f>
        <v>7772.84391609952</v>
      </c>
      <c r="P331" s="16" t="n">
        <f aca="false">N331/K331</f>
        <v>0.000477117498454453</v>
      </c>
      <c r="Q331" s="16" t="n">
        <f aca="false">O331/K331</f>
        <v>0.00065612157055846</v>
      </c>
      <c r="R331" s="16"/>
      <c r="S331" s="16" t="n">
        <v>12220011</v>
      </c>
      <c r="T331" s="16" t="n">
        <v>12220225.1575441</v>
      </c>
      <c r="U331" s="16" t="n">
        <v>12210678.7834609</v>
      </c>
      <c r="V331" s="14" t="n">
        <f aca="false">ABS(T331-S331)</f>
        <v>214.157544100657</v>
      </c>
      <c r="W331" s="14" t="n">
        <f aca="false">ABS(U331-S331)</f>
        <v>9332.21653909981</v>
      </c>
      <c r="X331" s="14" t="n">
        <f aca="false">V331/S331</f>
        <v>1.75251514995082E-005</v>
      </c>
      <c r="Y331" s="14" t="n">
        <f aca="false">W331/S331</f>
        <v>0.00076368315373037</v>
      </c>
    </row>
    <row r="332" s="14" customFormat="true" ht="15" hidden="false" customHeight="false" outlineLevel="0" collapsed="false">
      <c r="A332" s="16" t="n">
        <v>331</v>
      </c>
      <c r="B332" s="16" t="n">
        <v>44282</v>
      </c>
      <c r="C332" s="16" t="n">
        <v>29862197</v>
      </c>
      <c r="D332" s="16" t="n">
        <v>29864387.376454</v>
      </c>
      <c r="E332" s="16" t="n">
        <v>11232174.6909019</v>
      </c>
      <c r="F332" s="16" t="n">
        <f aca="false">ABS(D332-C332)</f>
        <v>2190.37645399943</v>
      </c>
      <c r="G332" s="16" t="n">
        <f aca="false">ABS(E332-C332)</f>
        <v>18630022.3090981</v>
      </c>
      <c r="H332" s="16" t="n">
        <f aca="false">F332/C332</f>
        <v>7.33494743872807E-005</v>
      </c>
      <c r="I332" s="16" t="n">
        <f aca="false">G332/C332</f>
        <v>0.623866432503211</v>
      </c>
      <c r="J332" s="16"/>
      <c r="K332" s="16" t="n">
        <v>11908910</v>
      </c>
      <c r="L332" s="16" t="n">
        <v>11903597.4598076</v>
      </c>
      <c r="M332" s="16" t="n">
        <v>11912960.5948559</v>
      </c>
      <c r="N332" s="16" t="n">
        <f aca="false">ABS(L332-K332)</f>
        <v>5312.54019239917</v>
      </c>
      <c r="O332" s="16" t="n">
        <f aca="false">ABS(M332-K332)</f>
        <v>4050.59485590085</v>
      </c>
      <c r="P332" s="16" t="n">
        <f aca="false">N332/K332</f>
        <v>0.000446097937796085</v>
      </c>
      <c r="Q332" s="16" t="n">
        <f aca="false">O332/K332</f>
        <v>0.000340131452492365</v>
      </c>
      <c r="R332" s="16"/>
      <c r="S332" s="16" t="n">
        <v>12320169</v>
      </c>
      <c r="T332" s="16" t="n">
        <v>12312530.7744168</v>
      </c>
      <c r="U332" s="16" t="n">
        <v>12329552.5652841</v>
      </c>
      <c r="V332" s="14" t="n">
        <f aca="false">ABS(T332-S332)</f>
        <v>7638.22558319941</v>
      </c>
      <c r="W332" s="14" t="n">
        <f aca="false">ABS(U332-S332)</f>
        <v>9383.56528409943</v>
      </c>
      <c r="X332" s="14" t="n">
        <f aca="false">V332/S332</f>
        <v>0.000619977338232894</v>
      </c>
      <c r="Y332" s="14" t="n">
        <f aca="false">W332/S332</f>
        <v>0.000761642578449973</v>
      </c>
    </row>
    <row r="333" s="14" customFormat="true" ht="15" hidden="false" customHeight="false" outlineLevel="0" collapsed="false">
      <c r="A333" s="16" t="n">
        <v>332</v>
      </c>
      <c r="B333" s="16" t="n">
        <v>44283</v>
      </c>
      <c r="C333" s="16" t="n">
        <v>29937164</v>
      </c>
      <c r="D333" s="16" t="n">
        <v>29926228.8482864</v>
      </c>
      <c r="E333" s="16" t="n">
        <v>11385741.3983992</v>
      </c>
      <c r="F333" s="16" t="n">
        <f aca="false">ABS(D333-C333)</f>
        <v>10935.1517135985</v>
      </c>
      <c r="G333" s="16" t="n">
        <f aca="false">ABS(E333-C333)</f>
        <v>18551422.6016008</v>
      </c>
      <c r="H333" s="16" t="n">
        <f aca="false">F333/C333</f>
        <v>0.000365270127577833</v>
      </c>
      <c r="I333" s="16" t="n">
        <f aca="false">G333/C333</f>
        <v>0.619678691061077</v>
      </c>
      <c r="J333" s="16"/>
      <c r="K333" s="16" t="n">
        <v>11971624</v>
      </c>
      <c r="L333" s="16" t="n">
        <v>11974969.4084025</v>
      </c>
      <c r="M333" s="16" t="n">
        <v>11996807.2010753</v>
      </c>
      <c r="N333" s="16" t="n">
        <f aca="false">ABS(L333-K333)</f>
        <v>3345.40840250067</v>
      </c>
      <c r="O333" s="16" t="n">
        <f aca="false">ABS(M333-K333)</f>
        <v>25183.2010753006</v>
      </c>
      <c r="P333" s="16" t="n">
        <f aca="false">N333/K333</f>
        <v>0.000279444827410272</v>
      </c>
      <c r="Q333" s="16" t="n">
        <f aca="false">O333/K333</f>
        <v>0.00210357434173514</v>
      </c>
      <c r="R333" s="16"/>
      <c r="S333" s="16" t="n">
        <v>12404414</v>
      </c>
      <c r="T333" s="16" t="n">
        <v>12417280.5170061</v>
      </c>
      <c r="U333" s="16" t="n">
        <v>12449699.6495402</v>
      </c>
      <c r="V333" s="14" t="n">
        <f aca="false">ABS(T333-S333)</f>
        <v>12866.5170060992</v>
      </c>
      <c r="W333" s="14" t="n">
        <f aca="false">ABS(U333-S333)</f>
        <v>45285.6495402008</v>
      </c>
      <c r="X333" s="14" t="n">
        <f aca="false">V333/S333</f>
        <v>0.00103725311055397</v>
      </c>
      <c r="Y333" s="14" t="n">
        <f aca="false">W333/S333</f>
        <v>0.00365076895532516</v>
      </c>
    </row>
    <row r="334" s="14" customFormat="true" ht="15" hidden="false" customHeight="false" outlineLevel="0" collapsed="false">
      <c r="A334" s="16" t="n">
        <v>333</v>
      </c>
      <c r="B334" s="16" t="n">
        <v>44284</v>
      </c>
      <c r="C334" s="16" t="n">
        <v>29999940</v>
      </c>
      <c r="D334" s="16" t="n">
        <v>30001215.5503024</v>
      </c>
      <c r="E334" s="16" t="n">
        <v>11561642.0887975</v>
      </c>
      <c r="F334" s="16" t="n">
        <f aca="false">ABS(D334-C334)</f>
        <v>1275.55030240119</v>
      </c>
      <c r="G334" s="16" t="n">
        <f aca="false">ABS(E334-C334)</f>
        <v>18438297.9112025</v>
      </c>
      <c r="H334" s="16" t="n">
        <f aca="false">F334/C334</f>
        <v>4.25184284502297E-005</v>
      </c>
      <c r="I334" s="16" t="n">
        <f aca="false">G334/C334</f>
        <v>0.614611159595736</v>
      </c>
      <c r="J334" s="16"/>
      <c r="K334" s="16" t="n">
        <v>12039644</v>
      </c>
      <c r="L334" s="16" t="n">
        <v>12030176.9971723</v>
      </c>
      <c r="M334" s="16" t="n">
        <v>12085560.140805</v>
      </c>
      <c r="N334" s="16" t="n">
        <f aca="false">ABS(L334-K334)</f>
        <v>9467.00282770023</v>
      </c>
      <c r="O334" s="16" t="n">
        <f aca="false">ABS(M334-K334)</f>
        <v>45916.1408050004</v>
      </c>
      <c r="P334" s="16" t="n">
        <f aca="false">N334/K334</f>
        <v>0.000786319165890638</v>
      </c>
      <c r="Q334" s="16" t="n">
        <f aca="false">O334/K334</f>
        <v>0.00381374572246492</v>
      </c>
      <c r="R334" s="16"/>
      <c r="S334" s="16" t="n">
        <v>12490362</v>
      </c>
      <c r="T334" s="16" t="n">
        <v>12475302.9644099</v>
      </c>
      <c r="U334" s="16" t="n">
        <v>12564104.3528722</v>
      </c>
      <c r="V334" s="14" t="n">
        <f aca="false">ABS(T334-S334)</f>
        <v>15059.0355900992</v>
      </c>
      <c r="W334" s="14" t="n">
        <f aca="false">ABS(U334-S334)</f>
        <v>73742.3528722003</v>
      </c>
      <c r="X334" s="14" t="n">
        <f aca="false">V334/S334</f>
        <v>0.00120565245347566</v>
      </c>
      <c r="Y334" s="14" t="n">
        <f aca="false">W334/S334</f>
        <v>0.00590394040398511</v>
      </c>
    </row>
    <row r="335" s="14" customFormat="true" ht="15" hidden="false" customHeight="false" outlineLevel="0" collapsed="false">
      <c r="A335" s="16" t="n">
        <v>334</v>
      </c>
      <c r="B335" s="16" t="n">
        <v>44285</v>
      </c>
      <c r="C335" s="16" t="n">
        <v>30052876</v>
      </c>
      <c r="D335" s="16" t="n">
        <v>30058396.1435599</v>
      </c>
      <c r="E335" s="16" t="n">
        <v>11754932.6289101</v>
      </c>
      <c r="F335" s="16" t="n">
        <f aca="false">ABS(D335-C335)</f>
        <v>5520.14355989918</v>
      </c>
      <c r="G335" s="16" t="n">
        <f aca="false">ABS(E335-C335)</f>
        <v>18297943.3710899</v>
      </c>
      <c r="H335" s="16" t="n">
        <f aca="false">F335/C335</f>
        <v>0.000183681041371853</v>
      </c>
      <c r="I335" s="16" t="n">
        <f aca="false">G335/C335</f>
        <v>0.608858312631706</v>
      </c>
      <c r="J335" s="16"/>
      <c r="K335" s="16" t="n">
        <v>12095855</v>
      </c>
      <c r="L335" s="16" t="n">
        <v>12103768.4399988</v>
      </c>
      <c r="M335" s="16" t="n">
        <v>12172468.8571914</v>
      </c>
      <c r="N335" s="16" t="n">
        <f aca="false">ABS(L335-K335)</f>
        <v>7913.43999879994</v>
      </c>
      <c r="O335" s="16" t="n">
        <f aca="false">ABS(M335-K335)</f>
        <v>76613.8571914006</v>
      </c>
      <c r="P335" s="16" t="n">
        <f aca="false">N335/K335</f>
        <v>0.000654227419128283</v>
      </c>
      <c r="Q335" s="16" t="n">
        <f aca="false">O335/K335</f>
        <v>0.00633389348594214</v>
      </c>
      <c r="R335" s="16"/>
      <c r="S335" s="16" t="n">
        <v>12534688</v>
      </c>
      <c r="T335" s="16" t="n">
        <v>12555336.5475289</v>
      </c>
      <c r="U335" s="16" t="n">
        <v>12634246.5026434</v>
      </c>
      <c r="V335" s="14" t="n">
        <f aca="false">ABS(T335-S335)</f>
        <v>20648.5475289002</v>
      </c>
      <c r="W335" s="14" t="n">
        <f aca="false">ABS(U335-S335)</f>
        <v>99558.5026434008</v>
      </c>
      <c r="X335" s="14" t="n">
        <f aca="false">V335/S335</f>
        <v>0.00164731244438635</v>
      </c>
      <c r="Y335" s="14" t="n">
        <f aca="false">W335/S335</f>
        <v>0.00794263907034629</v>
      </c>
    </row>
    <row r="336" s="14" customFormat="true" ht="15" hidden="false" customHeight="false" outlineLevel="0" collapsed="false">
      <c r="A336" s="16" t="n">
        <v>335</v>
      </c>
      <c r="B336" s="16" t="n">
        <v>44286</v>
      </c>
      <c r="C336" s="16" t="n">
        <v>30110992</v>
      </c>
      <c r="D336" s="16" t="n">
        <v>30105961.3784932</v>
      </c>
      <c r="E336" s="16" t="n">
        <v>11917604.3975238</v>
      </c>
      <c r="F336" s="16" t="n">
        <f aca="false">ABS(D336-C336)</f>
        <v>5030.62150679901</v>
      </c>
      <c r="G336" s="16" t="n">
        <f aca="false">ABS(E336-C336)</f>
        <v>18193387.6024762</v>
      </c>
      <c r="H336" s="16" t="n">
        <f aca="false">F336/C336</f>
        <v>0.00016706927180609</v>
      </c>
      <c r="I336" s="16" t="n">
        <f aca="false">G336/C336</f>
        <v>0.604210834451293</v>
      </c>
      <c r="J336" s="16"/>
      <c r="K336" s="16" t="n">
        <v>12149335</v>
      </c>
      <c r="L336" s="16" t="n">
        <v>12162192.0835148</v>
      </c>
      <c r="M336" s="16" t="n">
        <v>12207199.94799</v>
      </c>
      <c r="N336" s="16" t="n">
        <f aca="false">ABS(L336-K336)</f>
        <v>12857.0835148003</v>
      </c>
      <c r="O336" s="16" t="n">
        <f aca="false">ABS(M336-K336)</f>
        <v>57864.9479900003</v>
      </c>
      <c r="P336" s="16" t="n">
        <f aca="false">N336/K336</f>
        <v>0.00105825409496078</v>
      </c>
      <c r="Q336" s="16" t="n">
        <f aca="false">O336/K336</f>
        <v>0.00476280784009991</v>
      </c>
      <c r="R336" s="16"/>
      <c r="S336" s="16" t="n">
        <v>12573615</v>
      </c>
      <c r="T336" s="16" t="n">
        <v>12590338.7770012</v>
      </c>
      <c r="U336" s="16" t="n">
        <v>12623354.5346048</v>
      </c>
      <c r="V336" s="14" t="n">
        <f aca="false">ABS(T336-S336)</f>
        <v>16723.7770012002</v>
      </c>
      <c r="W336" s="14" t="n">
        <f aca="false">ABS(U336-S336)</f>
        <v>49739.5346048009</v>
      </c>
      <c r="X336" s="14" t="n">
        <f aca="false">V336/S336</f>
        <v>0.00133006911705188</v>
      </c>
      <c r="Y336" s="14" t="n">
        <f aca="false">W336/S336</f>
        <v>0.00395586588302575</v>
      </c>
    </row>
    <row r="337" s="14" customFormat="true" ht="15" hidden="false" customHeight="false" outlineLevel="0" collapsed="false">
      <c r="A337" s="16" t="n">
        <v>336</v>
      </c>
      <c r="B337" s="16" t="n">
        <v>44287</v>
      </c>
      <c r="C337" s="16" t="n">
        <v>30172401</v>
      </c>
      <c r="D337" s="16" t="n">
        <v>30171714.7947261</v>
      </c>
      <c r="E337" s="16" t="n">
        <v>12168178.329004</v>
      </c>
      <c r="F337" s="16" t="n">
        <f aca="false">ABS(D337-C337)</f>
        <v>686.205273900181</v>
      </c>
      <c r="G337" s="16" t="n">
        <f aca="false">ABS(E337-C337)</f>
        <v>18004222.670996</v>
      </c>
      <c r="H337" s="16" t="n">
        <f aca="false">F337/C337</f>
        <v>2.27428130065016E-005</v>
      </c>
      <c r="I337" s="16" t="n">
        <f aca="false">G337/C337</f>
        <v>0.596711632958743</v>
      </c>
      <c r="J337" s="16"/>
      <c r="K337" s="16" t="n">
        <v>12221665</v>
      </c>
      <c r="L337" s="16" t="n">
        <v>12209116.8181762</v>
      </c>
      <c r="M337" s="16" t="n">
        <v>12258623.3883612</v>
      </c>
      <c r="N337" s="16" t="n">
        <f aca="false">ABS(L337-K337)</f>
        <v>12548.1818237994</v>
      </c>
      <c r="O337" s="16" t="n">
        <f aca="false">ABS(M337-K337)</f>
        <v>36958.3883612007</v>
      </c>
      <c r="P337" s="16" t="n">
        <f aca="false">N337/K337</f>
        <v>0.00102671623087357</v>
      </c>
      <c r="Q337" s="16" t="n">
        <f aca="false">O337/K337</f>
        <v>0.0030240060058266</v>
      </c>
      <c r="R337" s="16"/>
      <c r="S337" s="16" t="n">
        <v>12658109</v>
      </c>
      <c r="T337" s="16" t="n">
        <v>12640500.6856164</v>
      </c>
      <c r="U337" s="16" t="n">
        <v>12671115.1827662</v>
      </c>
      <c r="V337" s="14" t="n">
        <f aca="false">ABS(T337-S337)</f>
        <v>17608.3143835999</v>
      </c>
      <c r="W337" s="14" t="n">
        <f aca="false">ABS(U337-S337)</f>
        <v>13006.1827661991</v>
      </c>
      <c r="X337" s="14" t="n">
        <f aca="false">V337/S337</f>
        <v>0.00139106989705966</v>
      </c>
      <c r="Y337" s="14" t="n">
        <f aca="false">W337/S337</f>
        <v>0.00102749808570926</v>
      </c>
    </row>
    <row r="338" s="14" customFormat="true" ht="15" hidden="false" customHeight="false" outlineLevel="0" collapsed="false">
      <c r="A338" s="16" t="n">
        <v>337</v>
      </c>
      <c r="B338" s="16" t="n">
        <v>44288</v>
      </c>
      <c r="C338" s="16" t="n">
        <v>30242950</v>
      </c>
      <c r="D338" s="16" t="n">
        <v>30237283.2268214</v>
      </c>
      <c r="E338" s="16" t="n">
        <v>12222695.412861</v>
      </c>
      <c r="F338" s="16" t="n">
        <f aca="false">ABS(D338-C338)</f>
        <v>5666.77317859978</v>
      </c>
      <c r="G338" s="16" t="n">
        <f aca="false">ABS(E338-C338)</f>
        <v>18020254.587139</v>
      </c>
      <c r="H338" s="16" t="n">
        <f aca="false">F338/C338</f>
        <v>0.000187375013965231</v>
      </c>
      <c r="I338" s="16" t="n">
        <f aca="false">G338/C338</f>
        <v>0.595849762908017</v>
      </c>
      <c r="J338" s="16"/>
      <c r="K338" s="16" t="n">
        <v>12303131</v>
      </c>
      <c r="L338" s="16" t="n">
        <v>12291996.8241701</v>
      </c>
      <c r="M338" s="16" t="n">
        <v>12316817.1708275</v>
      </c>
      <c r="N338" s="16" t="n">
        <f aca="false">ABS(L338-K338)</f>
        <v>11134.1758299004</v>
      </c>
      <c r="O338" s="16" t="n">
        <f aca="false">ABS(M338-K338)</f>
        <v>13686.1708275005</v>
      </c>
      <c r="P338" s="16" t="n">
        <f aca="false">N338/K338</f>
        <v>0.000904987180084519</v>
      </c>
      <c r="Q338" s="16" t="n">
        <f aca="false">O338/K338</f>
        <v>0.00111241364718465</v>
      </c>
      <c r="R338" s="16"/>
      <c r="S338" s="16" t="n">
        <v>12748747</v>
      </c>
      <c r="T338" s="16" t="n">
        <v>12758198.7248596</v>
      </c>
      <c r="U338" s="16" t="n">
        <v>12737405.6739144</v>
      </c>
      <c r="V338" s="14" t="n">
        <f aca="false">ABS(T338-S338)</f>
        <v>9451.72485960089</v>
      </c>
      <c r="W338" s="14" t="n">
        <f aca="false">ABS(U338-S338)</f>
        <v>11341.3260855991</v>
      </c>
      <c r="X338" s="14" t="n">
        <f aca="false">V338/S338</f>
        <v>0.000741384612903597</v>
      </c>
      <c r="Y338" s="14" t="n">
        <f aca="false">W338/S338</f>
        <v>0.00088960319673762</v>
      </c>
    </row>
    <row r="339" s="14" customFormat="true" ht="15" hidden="false" customHeight="false" outlineLevel="0" collapsed="false">
      <c r="A339" s="16" t="n">
        <v>338</v>
      </c>
      <c r="B339" s="16" t="n">
        <v>44289</v>
      </c>
      <c r="C339" s="16" t="n">
        <v>30316482</v>
      </c>
      <c r="D339" s="16" t="n">
        <v>30316028.2272571</v>
      </c>
      <c r="E339" s="16" t="n">
        <v>12525789.8195571</v>
      </c>
      <c r="F339" s="16" t="n">
        <f aca="false">ABS(D339-C339)</f>
        <v>453.772742900997</v>
      </c>
      <c r="G339" s="16" t="n">
        <f aca="false">ABS(E339-C339)</f>
        <v>17790692.1804429</v>
      </c>
      <c r="H339" s="16" t="n">
        <f aca="false">F339/C339</f>
        <v>1.4967856194561E-005</v>
      </c>
      <c r="I339" s="16" t="n">
        <f aca="false">G339/C339</f>
        <v>0.586832343556317</v>
      </c>
      <c r="J339" s="16"/>
      <c r="K339" s="16" t="n">
        <v>12392260</v>
      </c>
      <c r="L339" s="16" t="n">
        <v>12380634.5081297</v>
      </c>
      <c r="M339" s="16" t="n">
        <v>12386806.3469342</v>
      </c>
      <c r="N339" s="16" t="n">
        <f aca="false">ABS(L339-K339)</f>
        <v>11625.4918703008</v>
      </c>
      <c r="O339" s="16" t="n">
        <f aca="false">ABS(M339-K339)</f>
        <v>5453.65306580067</v>
      </c>
      <c r="P339" s="16" t="n">
        <f aca="false">N339/K339</f>
        <v>0.00093812523868131</v>
      </c>
      <c r="Q339" s="16" t="n">
        <f aca="false">O339/K339</f>
        <v>0.000440085429598852</v>
      </c>
      <c r="R339" s="16"/>
      <c r="S339" s="16" t="n">
        <v>12839844</v>
      </c>
      <c r="T339" s="16" t="n">
        <v>12839377.7206386</v>
      </c>
      <c r="U339" s="16" t="n">
        <v>12809380.4280636</v>
      </c>
      <c r="V339" s="14" t="n">
        <f aca="false">ABS(T339-S339)</f>
        <v>466.279361400753</v>
      </c>
      <c r="W339" s="14" t="n">
        <f aca="false">ABS(U339-S339)</f>
        <v>30463.5719364006</v>
      </c>
      <c r="X339" s="14" t="n">
        <f aca="false">V339/S339</f>
        <v>3.63150332200884E-005</v>
      </c>
      <c r="Y339" s="14" t="n">
        <f aca="false">W339/S339</f>
        <v>0.00237258115724775</v>
      </c>
    </row>
    <row r="340" s="14" customFormat="true" ht="15" hidden="false" customHeight="false" outlineLevel="0" collapsed="false">
      <c r="A340" s="16" t="n">
        <v>339</v>
      </c>
      <c r="B340" s="16" t="n">
        <v>44290</v>
      </c>
      <c r="C340" s="16" t="n">
        <v>30386932</v>
      </c>
      <c r="D340" s="16" t="n">
        <v>30387552.3881462</v>
      </c>
      <c r="E340" s="16" t="n">
        <v>12848250.082705</v>
      </c>
      <c r="F340" s="16" t="n">
        <f aca="false">ABS(D340-C340)</f>
        <v>620.388146199286</v>
      </c>
      <c r="G340" s="16" t="n">
        <f aca="false">ABS(E340-C340)</f>
        <v>17538681.917295</v>
      </c>
      <c r="H340" s="16" t="n">
        <f aca="false">F340/C340</f>
        <v>2.04162811237175E-005</v>
      </c>
      <c r="I340" s="16" t="n">
        <f aca="false">G340/C340</f>
        <v>0.577178437010192</v>
      </c>
      <c r="J340" s="16"/>
      <c r="K340" s="16" t="n">
        <v>12485509</v>
      </c>
      <c r="L340" s="16" t="n">
        <v>12483549.5938676</v>
      </c>
      <c r="M340" s="16" t="n">
        <v>12469397.0038506</v>
      </c>
      <c r="N340" s="16" t="n">
        <f aca="false">ABS(L340-K340)</f>
        <v>1959.40613240004</v>
      </c>
      <c r="O340" s="16" t="n">
        <f aca="false">ABS(M340-K340)</f>
        <v>16111.9961494003</v>
      </c>
      <c r="P340" s="16" t="n">
        <f aca="false">N340/K340</f>
        <v>0.000156934421528192</v>
      </c>
      <c r="Q340" s="16" t="n">
        <f aca="false">O340/K340</f>
        <v>0.00129045569142598</v>
      </c>
      <c r="R340" s="16"/>
      <c r="S340" s="16" t="n">
        <v>12910082</v>
      </c>
      <c r="T340" s="16" t="n">
        <v>12935486.3624984</v>
      </c>
      <c r="U340" s="16" t="n">
        <v>12881565.6702026</v>
      </c>
      <c r="V340" s="14" t="n">
        <f aca="false">ABS(T340-S340)</f>
        <v>25404.3624984007</v>
      </c>
      <c r="W340" s="14" t="n">
        <f aca="false">ABS(U340-S340)</f>
        <v>28516.3297974002</v>
      </c>
      <c r="X340" s="14" t="n">
        <f aca="false">V340/S340</f>
        <v>0.00196779249724368</v>
      </c>
      <c r="Y340" s="14" t="n">
        <f aca="false">W340/S340</f>
        <v>0.0022088418801213</v>
      </c>
    </row>
    <row r="341" s="14" customFormat="true" ht="15" hidden="false" customHeight="false" outlineLevel="0" collapsed="false">
      <c r="A341" s="16" t="n">
        <v>340</v>
      </c>
      <c r="B341" s="16" t="n">
        <v>44291</v>
      </c>
      <c r="C341" s="16" t="n">
        <v>30450306</v>
      </c>
      <c r="D341" s="16" t="n">
        <v>30451577.5140107</v>
      </c>
      <c r="E341" s="16" t="n">
        <v>13179240.889784</v>
      </c>
      <c r="F341" s="16" t="n">
        <f aca="false">ABS(D341-C341)</f>
        <v>1271.51401070133</v>
      </c>
      <c r="G341" s="16" t="n">
        <f aca="false">ABS(E341-C341)</f>
        <v>17271065.110216</v>
      </c>
      <c r="H341" s="16" t="n">
        <f aca="false">F341/C341</f>
        <v>4.17570191478972E-005</v>
      </c>
      <c r="I341" s="16" t="n">
        <f aca="false">G341/C341</f>
        <v>0.567188556667247</v>
      </c>
      <c r="J341" s="16"/>
      <c r="K341" s="16" t="n">
        <v>12589067</v>
      </c>
      <c r="L341" s="16" t="n">
        <v>12574802.2283728</v>
      </c>
      <c r="M341" s="16" t="n">
        <v>12559296.1802007</v>
      </c>
      <c r="N341" s="16" t="n">
        <f aca="false">ABS(L341-K341)</f>
        <v>14264.7716272008</v>
      </c>
      <c r="O341" s="16" t="n">
        <f aca="false">ABS(M341-K341)</f>
        <v>29770.8197993003</v>
      </c>
      <c r="P341" s="16" t="n">
        <f aca="false">N341/K341</f>
        <v>0.0011331079282683</v>
      </c>
      <c r="Q341" s="16" t="n">
        <f aca="false">O341/K341</f>
        <v>0.00236481542272357</v>
      </c>
      <c r="R341" s="16"/>
      <c r="S341" s="16" t="n">
        <v>12953597</v>
      </c>
      <c r="T341" s="16" t="n">
        <v>12975936.525086</v>
      </c>
      <c r="U341" s="16" t="n">
        <v>12946292.3345018</v>
      </c>
      <c r="V341" s="14" t="n">
        <f aca="false">ABS(T341-S341)</f>
        <v>22339.5250860006</v>
      </c>
      <c r="W341" s="14" t="n">
        <f aca="false">ABS(U341-S341)</f>
        <v>7304.6654982008</v>
      </c>
      <c r="X341" s="14" t="n">
        <f aca="false">V341/S341</f>
        <v>0.00172458083156366</v>
      </c>
      <c r="Y341" s="14" t="n">
        <f aca="false">W341/S341</f>
        <v>0.000563910201791889</v>
      </c>
    </row>
    <row r="342" s="14" customFormat="true" ht="15" hidden="false" customHeight="false" outlineLevel="0" collapsed="false">
      <c r="A342" s="16" t="n">
        <v>341</v>
      </c>
      <c r="B342" s="16" t="n">
        <v>44292</v>
      </c>
      <c r="C342" s="16" t="n">
        <v>30495569</v>
      </c>
      <c r="D342" s="16" t="n">
        <v>30511117.3272531</v>
      </c>
      <c r="E342" s="16" t="n">
        <v>13507410.2833999</v>
      </c>
      <c r="F342" s="16" t="n">
        <f aca="false">ABS(D342-C342)</f>
        <v>15548.3272530995</v>
      </c>
      <c r="G342" s="16" t="n">
        <f aca="false">ABS(E342-C342)</f>
        <v>16988158.7166001</v>
      </c>
      <c r="H342" s="16" t="n">
        <f aca="false">F342/C342</f>
        <v>0.000509855292521334</v>
      </c>
      <c r="I342" s="16" t="n">
        <f aca="false">G342/C342</f>
        <v>0.557069740741683</v>
      </c>
      <c r="J342" s="16"/>
      <c r="K342" s="16" t="n">
        <v>12686049</v>
      </c>
      <c r="L342" s="16" t="n">
        <v>12674269.9054111</v>
      </c>
      <c r="M342" s="16" t="n">
        <v>12649226.3672789</v>
      </c>
      <c r="N342" s="16" t="n">
        <f aca="false">ABS(L342-K342)</f>
        <v>11779.0945889</v>
      </c>
      <c r="O342" s="16" t="n">
        <f aca="false">ABS(M342-K342)</f>
        <v>36822.6327211</v>
      </c>
      <c r="P342" s="16" t="n">
        <f aca="false">N342/K342</f>
        <v>0.00092850773230499</v>
      </c>
      <c r="Q342" s="16" t="n">
        <f aca="false">O342/K342</f>
        <v>0.00290260842608286</v>
      </c>
      <c r="R342" s="16"/>
      <c r="S342" s="16" t="n">
        <v>12984956</v>
      </c>
      <c r="T342" s="16" t="n">
        <v>12993180.6553985</v>
      </c>
      <c r="U342" s="16" t="n">
        <v>12963867.6416249</v>
      </c>
      <c r="V342" s="14" t="n">
        <f aca="false">ABS(T342-S342)</f>
        <v>8224.65539849922</v>
      </c>
      <c r="W342" s="14" t="n">
        <f aca="false">ABS(U342-S342)</f>
        <v>21088.3583751004</v>
      </c>
      <c r="X342" s="14" t="n">
        <f aca="false">V342/S342</f>
        <v>0.000633398788451745</v>
      </c>
      <c r="Y342" s="14" t="n">
        <f aca="false">W342/S342</f>
        <v>0.00162406082662894</v>
      </c>
    </row>
    <row r="343" s="14" customFormat="true" ht="15" hidden="false" customHeight="false" outlineLevel="0" collapsed="false">
      <c r="A343" s="16" t="n">
        <v>342</v>
      </c>
      <c r="B343" s="16" t="n">
        <v>44293</v>
      </c>
      <c r="C343" s="16" t="n">
        <v>30552370</v>
      </c>
      <c r="D343" s="16" t="n">
        <v>30545748.6165245</v>
      </c>
      <c r="E343" s="16" t="n">
        <v>13771386.7820856</v>
      </c>
      <c r="F343" s="16" t="n">
        <f aca="false">ABS(D343-C343)</f>
        <v>6621.38347550109</v>
      </c>
      <c r="G343" s="16" t="n">
        <f aca="false">ABS(E343-C343)</f>
        <v>16780983.2179144</v>
      </c>
      <c r="H343" s="16" t="n">
        <f aca="false">F343/C343</f>
        <v>0.000216722417131669</v>
      </c>
      <c r="I343" s="16" t="n">
        <f aca="false">G343/C343</f>
        <v>0.549253076534305</v>
      </c>
      <c r="J343" s="16"/>
      <c r="K343" s="16" t="n">
        <v>12801785</v>
      </c>
      <c r="L343" s="16" t="n">
        <v>12791767.4068473</v>
      </c>
      <c r="M343" s="16" t="n">
        <v>12755336.46468</v>
      </c>
      <c r="N343" s="16" t="n">
        <f aca="false">ABS(L343-K343)</f>
        <v>10017.5931527</v>
      </c>
      <c r="O343" s="16" t="n">
        <f aca="false">ABS(M343-K343)</f>
        <v>46448.5353200007</v>
      </c>
      <c r="P343" s="16" t="n">
        <f aca="false">N343/K343</f>
        <v>0.000782515340845046</v>
      </c>
      <c r="Q343" s="16" t="n">
        <f aca="false">O343/K343</f>
        <v>0.00362828584607543</v>
      </c>
      <c r="R343" s="16"/>
      <c r="S343" s="16" t="n">
        <v>13013601</v>
      </c>
      <c r="T343" s="16" t="n">
        <v>13038911.8826785</v>
      </c>
      <c r="U343" s="16" t="n">
        <v>12983853.5688002</v>
      </c>
      <c r="V343" s="14" t="n">
        <f aca="false">ABS(T343-S343)</f>
        <v>25310.8826784994</v>
      </c>
      <c r="W343" s="14" t="n">
        <f aca="false">ABS(U343-S343)</f>
        <v>29747.4311998002</v>
      </c>
      <c r="X343" s="14" t="n">
        <f aca="false">V343/S343</f>
        <v>0.00194495610235011</v>
      </c>
      <c r="Y343" s="14" t="n">
        <f aca="false">W343/S343</f>
        <v>0.00228587238841887</v>
      </c>
    </row>
    <row r="344" s="14" customFormat="true" ht="15" hidden="false" customHeight="false" outlineLevel="0" collapsed="false">
      <c r="A344" s="16" t="n">
        <v>343</v>
      </c>
      <c r="B344" s="16" t="n">
        <v>44294</v>
      </c>
      <c r="C344" s="16" t="n">
        <v>30616113</v>
      </c>
      <c r="D344" s="16" t="n">
        <v>30612723.9755821</v>
      </c>
      <c r="E344" s="16" t="n">
        <v>14102314.7784909</v>
      </c>
      <c r="F344" s="16" t="n">
        <f aca="false">ABS(D344-C344)</f>
        <v>3389.02441789955</v>
      </c>
      <c r="G344" s="16" t="n">
        <f aca="false">ABS(E344-C344)</f>
        <v>16513798.2215091</v>
      </c>
      <c r="H344" s="16" t="n">
        <f aca="false">F344/C344</f>
        <v>0.000110694143894084</v>
      </c>
      <c r="I344" s="16" t="n">
        <f aca="false">G344/C344</f>
        <v>0.539382586597753</v>
      </c>
      <c r="J344" s="16"/>
      <c r="K344" s="16" t="n">
        <v>12928574</v>
      </c>
      <c r="L344" s="16" t="n">
        <v>12921097.5651888</v>
      </c>
      <c r="M344" s="16" t="n">
        <v>12881030.2463004</v>
      </c>
      <c r="N344" s="16" t="n">
        <f aca="false">ABS(L344-K344)</f>
        <v>7476.43481119908</v>
      </c>
      <c r="O344" s="16" t="n">
        <f aca="false">ABS(M344-K344)</f>
        <v>47543.7536996007</v>
      </c>
      <c r="P344" s="16" t="n">
        <f aca="false">N344/K344</f>
        <v>0.000578287660433323</v>
      </c>
      <c r="Q344" s="16" t="n">
        <f aca="false">O344/K344</f>
        <v>0.00367741668180889</v>
      </c>
      <c r="R344" s="16"/>
      <c r="S344" s="16" t="n">
        <v>13100580</v>
      </c>
      <c r="T344" s="16" t="n">
        <v>13076517.9769302</v>
      </c>
      <c r="U344" s="16" t="n">
        <v>13062169.0662278</v>
      </c>
      <c r="V344" s="14" t="n">
        <f aca="false">ABS(T344-S344)</f>
        <v>24062.0230698008</v>
      </c>
      <c r="W344" s="14" t="n">
        <f aca="false">ABS(U344-S344)</f>
        <v>38410.9337722007</v>
      </c>
      <c r="X344" s="14" t="n">
        <f aca="false">V344/S344</f>
        <v>0.00183671433400665</v>
      </c>
      <c r="Y344" s="14" t="n">
        <f aca="false">W344/S344</f>
        <v>0.00293200253517025</v>
      </c>
    </row>
    <row r="345" s="14" customFormat="true" ht="15" hidden="false" customHeight="false" outlineLevel="0" collapsed="false">
      <c r="A345" s="16" t="n">
        <v>344</v>
      </c>
      <c r="B345" s="16" t="n">
        <v>44295</v>
      </c>
      <c r="C345" s="16" t="n">
        <v>30691144</v>
      </c>
      <c r="D345" s="16" t="n">
        <v>30686014.7304173</v>
      </c>
      <c r="E345" s="16" t="n">
        <v>14166267.729397</v>
      </c>
      <c r="F345" s="16" t="n">
        <f aca="false">ABS(D345-C345)</f>
        <v>5129.26958269998</v>
      </c>
      <c r="G345" s="16" t="n">
        <f aca="false">ABS(E345-C345)</f>
        <v>16524876.270603</v>
      </c>
      <c r="H345" s="16" t="n">
        <f aca="false">F345/C345</f>
        <v>0.000167125395609235</v>
      </c>
      <c r="I345" s="16" t="n">
        <f aca="false">G345/C345</f>
        <v>0.538424904285191</v>
      </c>
      <c r="J345" s="16"/>
      <c r="K345" s="16" t="n">
        <v>13060542</v>
      </c>
      <c r="L345" s="16" t="n">
        <v>13060789.2809657</v>
      </c>
      <c r="M345" s="16" t="n">
        <v>13015770.3444313</v>
      </c>
      <c r="N345" s="16" t="n">
        <f aca="false">ABS(L345-K345)</f>
        <v>247.280965700746</v>
      </c>
      <c r="O345" s="16" t="n">
        <f aca="false">ABS(M345-K345)</f>
        <v>44771.6555687003</v>
      </c>
      <c r="P345" s="16" t="n">
        <f aca="false">N345/K345</f>
        <v>1.89334382677798E-005</v>
      </c>
      <c r="Q345" s="16" t="n">
        <f aca="false">O345/K345</f>
        <v>0.00342800900366159</v>
      </c>
      <c r="R345" s="16"/>
      <c r="S345" s="16" t="n">
        <v>13193205</v>
      </c>
      <c r="T345" s="16" t="n">
        <v>13199850.1457641</v>
      </c>
      <c r="U345" s="16" t="n">
        <v>13157618.6379419</v>
      </c>
      <c r="V345" s="14" t="n">
        <f aca="false">ABS(T345-S345)</f>
        <v>6645.14576409943</v>
      </c>
      <c r="W345" s="14" t="n">
        <f aca="false">ABS(U345-S345)</f>
        <v>35586.3620580994</v>
      </c>
      <c r="X345" s="14" t="n">
        <f aca="false">V345/S345</f>
        <v>0.000503679414069548</v>
      </c>
      <c r="Y345" s="14" t="n">
        <f aca="false">W345/S345</f>
        <v>0.00269732502891446</v>
      </c>
    </row>
    <row r="346" s="14" customFormat="true" ht="15" hidden="false" customHeight="false" outlineLevel="0" collapsed="false">
      <c r="A346" s="16" t="n">
        <v>345</v>
      </c>
      <c r="B346" s="16" t="n">
        <v>44296</v>
      </c>
      <c r="C346" s="16" t="n">
        <v>30766612</v>
      </c>
      <c r="D346" s="16" t="n">
        <v>30766353.8478838</v>
      </c>
      <c r="E346" s="16" t="n">
        <v>14474391.6957324</v>
      </c>
      <c r="F346" s="16" t="n">
        <f aca="false">ABS(D346-C346)</f>
        <v>258.152116201818</v>
      </c>
      <c r="G346" s="16" t="n">
        <f aca="false">ABS(E346-C346)</f>
        <v>16292220.3042676</v>
      </c>
      <c r="H346" s="16" t="n">
        <f aca="false">F346/C346</f>
        <v>8.39065790545342E-006</v>
      </c>
      <c r="I346" s="16" t="n">
        <f aca="false">G346/C346</f>
        <v>0.529542229227827</v>
      </c>
      <c r="J346" s="16"/>
      <c r="K346" s="16" t="n">
        <v>13205926</v>
      </c>
      <c r="L346" s="16" t="n">
        <v>13191952.7333283</v>
      </c>
      <c r="M346" s="16" t="n">
        <v>13164576.4271762</v>
      </c>
      <c r="N346" s="16" t="n">
        <f aca="false">ABS(L346-K346)</f>
        <v>13973.2666717004</v>
      </c>
      <c r="O346" s="16" t="n">
        <f aca="false">ABS(M346-K346)</f>
        <v>41349.5728238002</v>
      </c>
      <c r="P346" s="16" t="n">
        <f aca="false">N346/K346</f>
        <v>0.00105810578309317</v>
      </c>
      <c r="Q346" s="16" t="n">
        <f aca="false">O346/K346</f>
        <v>0.00313113770467896</v>
      </c>
      <c r="R346" s="16"/>
      <c r="S346" s="16" t="n">
        <v>13279857</v>
      </c>
      <c r="T346" s="16" t="n">
        <v>13280701.3867881</v>
      </c>
      <c r="U346" s="16" t="n">
        <v>13256774.7466867</v>
      </c>
      <c r="V346" s="14" t="n">
        <f aca="false">ABS(T346-S346)</f>
        <v>844.386788100004</v>
      </c>
      <c r="W346" s="14" t="n">
        <f aca="false">ABS(U346-S346)</f>
        <v>23082.2533132993</v>
      </c>
      <c r="X346" s="14" t="n">
        <f aca="false">V346/S346</f>
        <v>6.35840271548108E-005</v>
      </c>
      <c r="Y346" s="14" t="n">
        <f aca="false">W346/S346</f>
        <v>0.00173814020085452</v>
      </c>
    </row>
    <row r="347" s="14" customFormat="true" ht="15" hidden="false" customHeight="false" outlineLevel="0" collapsed="false">
      <c r="A347" s="16" t="n">
        <v>346</v>
      </c>
      <c r="B347" s="16" t="n">
        <v>44297</v>
      </c>
      <c r="C347" s="16" t="n">
        <v>30842855</v>
      </c>
      <c r="D347" s="16" t="n">
        <v>30838826.0954931</v>
      </c>
      <c r="E347" s="16" t="n">
        <v>14756882.4336733</v>
      </c>
      <c r="F347" s="16" t="n">
        <f aca="false">ABS(D347-C347)</f>
        <v>4028.90450689942</v>
      </c>
      <c r="G347" s="16" t="n">
        <f aca="false">ABS(E347-C347)</f>
        <v>16085972.5663267</v>
      </c>
      <c r="H347" s="16" t="n">
        <f aca="false">F347/C347</f>
        <v>0.000130626834218149</v>
      </c>
      <c r="I347" s="16" t="n">
        <f aca="false">G347/C347</f>
        <v>0.521546159275032</v>
      </c>
      <c r="J347" s="16"/>
      <c r="K347" s="16" t="n">
        <v>13358805</v>
      </c>
      <c r="L347" s="16" t="n">
        <v>13356989.962154</v>
      </c>
      <c r="M347" s="16" t="n">
        <v>13328065.2374109</v>
      </c>
      <c r="N347" s="16" t="n">
        <f aca="false">ABS(L347-K347)</f>
        <v>1815.03784600087</v>
      </c>
      <c r="O347" s="16" t="n">
        <f aca="false">ABS(M347-K347)</f>
        <v>30739.7625891008</v>
      </c>
      <c r="P347" s="16" t="n">
        <f aca="false">N347/K347</f>
        <v>0.000135868279086405</v>
      </c>
      <c r="Q347" s="16" t="n">
        <f aca="false">O347/K347</f>
        <v>0.00230108625652525</v>
      </c>
      <c r="R347" s="16"/>
      <c r="S347" s="16" t="n">
        <v>13373174</v>
      </c>
      <c r="T347" s="16" t="n">
        <v>13350917.5733267</v>
      </c>
      <c r="U347" s="16" t="n">
        <v>13353762.7238872</v>
      </c>
      <c r="V347" s="14" t="n">
        <f aca="false">ABS(T347-S347)</f>
        <v>22256.4266733006</v>
      </c>
      <c r="W347" s="14" t="n">
        <f aca="false">ABS(U347-S347)</f>
        <v>19411.2761128005</v>
      </c>
      <c r="X347" s="14" t="n">
        <f aca="false">V347/S347</f>
        <v>0.00166425911106074</v>
      </c>
      <c r="Y347" s="14" t="n">
        <f aca="false">W347/S347</f>
        <v>0.00145150852840174</v>
      </c>
    </row>
    <row r="348" s="14" customFormat="true" ht="15" hidden="false" customHeight="false" outlineLevel="0" collapsed="false">
      <c r="A348" s="16" t="n">
        <v>347</v>
      </c>
      <c r="B348" s="16" t="n">
        <v>44298</v>
      </c>
      <c r="C348" s="16" t="n">
        <v>30910180</v>
      </c>
      <c r="D348" s="16" t="n">
        <v>30908210.0057694</v>
      </c>
      <c r="E348" s="16" t="n">
        <v>14998310.4622556</v>
      </c>
      <c r="F348" s="16" t="n">
        <f aca="false">ABS(D348-C348)</f>
        <v>1969.99423059821</v>
      </c>
      <c r="G348" s="16" t="n">
        <f aca="false">ABS(E348-C348)</f>
        <v>15911869.5377444</v>
      </c>
      <c r="H348" s="16" t="n">
        <f aca="false">F348/C348</f>
        <v>6.37328618143994E-005</v>
      </c>
      <c r="I348" s="16" t="n">
        <f aca="false">G348/C348</f>
        <v>0.514777640820739</v>
      </c>
      <c r="J348" s="16"/>
      <c r="K348" s="16" t="n">
        <v>13527717</v>
      </c>
      <c r="L348" s="16" t="n">
        <v>13505180.4354575</v>
      </c>
      <c r="M348" s="16" t="n">
        <v>13500310.7595133</v>
      </c>
      <c r="N348" s="16" t="n">
        <f aca="false">ABS(L348-K348)</f>
        <v>22536.5645425003</v>
      </c>
      <c r="O348" s="16" t="n">
        <f aca="false">ABS(M348-K348)</f>
        <v>27406.2404867001</v>
      </c>
      <c r="P348" s="16" t="n">
        <f aca="false">N348/K348</f>
        <v>0.00166595476106577</v>
      </c>
      <c r="Q348" s="16" t="n">
        <f aca="false">O348/K348</f>
        <v>0.00202593242353459</v>
      </c>
      <c r="R348" s="16"/>
      <c r="S348" s="16" t="n">
        <v>13445006</v>
      </c>
      <c r="T348" s="16" t="n">
        <v>13437921.463691</v>
      </c>
      <c r="U348" s="16" t="n">
        <v>13440466.530265</v>
      </c>
      <c r="V348" s="14" t="n">
        <f aca="false">ABS(T348-S348)</f>
        <v>7084.53630900011</v>
      </c>
      <c r="W348" s="14" t="n">
        <f aca="false">ABS(U348-S348)</f>
        <v>4539.46973500028</v>
      </c>
      <c r="X348" s="14" t="n">
        <f aca="false">V348/S348</f>
        <v>0.000526926972661827</v>
      </c>
      <c r="Y348" s="14" t="n">
        <f aca="false">W348/S348</f>
        <v>0.000337632406783625</v>
      </c>
    </row>
    <row r="349" s="14" customFormat="true" ht="15" hidden="false" customHeight="false" outlineLevel="0" collapsed="false">
      <c r="A349" s="16" t="n">
        <v>348</v>
      </c>
      <c r="B349" s="16" t="n">
        <v>44299</v>
      </c>
      <c r="C349" s="16" t="n">
        <v>30963476</v>
      </c>
      <c r="D349" s="16" t="n">
        <v>30973373.6704897</v>
      </c>
      <c r="E349" s="16" t="n">
        <v>15184515.3760705</v>
      </c>
      <c r="F349" s="16" t="n">
        <f aca="false">ABS(D349-C349)</f>
        <v>9897.67048969865</v>
      </c>
      <c r="G349" s="16" t="n">
        <f aca="false">ABS(E349-C349)</f>
        <v>15778960.6239295</v>
      </c>
      <c r="H349" s="16" t="n">
        <f aca="false">F349/C349</f>
        <v>0.000319656310218486</v>
      </c>
      <c r="I349" s="16" t="n">
        <f aca="false">G349/C349</f>
        <v>0.509599136218734</v>
      </c>
      <c r="J349" s="16"/>
      <c r="K349" s="16" t="n">
        <v>13689453</v>
      </c>
      <c r="L349" s="16" t="n">
        <v>13693472.9600298</v>
      </c>
      <c r="M349" s="16" t="n">
        <v>13673090.6219257</v>
      </c>
      <c r="N349" s="16" t="n">
        <f aca="false">ABS(L349-K349)</f>
        <v>4019.96002979949</v>
      </c>
      <c r="O349" s="16" t="n">
        <f aca="false">ABS(M349-K349)</f>
        <v>16362.3780742995</v>
      </c>
      <c r="P349" s="16" t="n">
        <f aca="false">N349/K349</f>
        <v>0.000293653809965927</v>
      </c>
      <c r="Q349" s="16" t="n">
        <f aca="false">O349/K349</f>
        <v>0.00119525433735735</v>
      </c>
      <c r="R349" s="16"/>
      <c r="S349" s="16" t="n">
        <v>13482023</v>
      </c>
      <c r="T349" s="16" t="n">
        <v>13484380.8145667</v>
      </c>
      <c r="U349" s="16" t="n">
        <v>13475682.3606914</v>
      </c>
      <c r="V349" s="14" t="n">
        <f aca="false">ABS(T349-S349)</f>
        <v>2357.81456669979</v>
      </c>
      <c r="W349" s="14" t="n">
        <f aca="false">ABS(U349-S349)</f>
        <v>6340.63930859976</v>
      </c>
      <c r="X349" s="14" t="n">
        <f aca="false">V349/S349</f>
        <v>0.000174885813998373</v>
      </c>
      <c r="Y349" s="14" t="n">
        <f aca="false">W349/S349</f>
        <v>0.000470303255572235</v>
      </c>
    </row>
    <row r="350" s="14" customFormat="true" ht="15" hidden="false" customHeight="false" outlineLevel="0" collapsed="false">
      <c r="A350" s="16" t="n">
        <v>349</v>
      </c>
      <c r="B350" s="16" t="n">
        <v>44300</v>
      </c>
      <c r="C350" s="16" t="n">
        <v>31024687</v>
      </c>
      <c r="D350" s="16" t="n">
        <v>31019448.2380498</v>
      </c>
      <c r="E350" s="16" t="n">
        <v>15248298.5723018</v>
      </c>
      <c r="F350" s="16" t="n">
        <f aca="false">ABS(D350-C350)</f>
        <v>5238.76195019856</v>
      </c>
      <c r="G350" s="16" t="n">
        <f aca="false">ABS(E350-C350)</f>
        <v>15776388.4276982</v>
      </c>
      <c r="H350" s="16" t="n">
        <f aca="false">F350/C350</f>
        <v>0.00016885785020808</v>
      </c>
      <c r="I350" s="16" t="n">
        <f aca="false">G350/C350</f>
        <v>0.50851080069553</v>
      </c>
      <c r="J350" s="16"/>
      <c r="K350" s="16" t="n">
        <v>13873825</v>
      </c>
      <c r="L350" s="16" t="n">
        <v>13870366.0583872</v>
      </c>
      <c r="M350" s="16" t="n">
        <v>13863342.0321893</v>
      </c>
      <c r="N350" s="16" t="n">
        <f aca="false">ABS(L350-K350)</f>
        <v>3458.94161280058</v>
      </c>
      <c r="O350" s="16" t="n">
        <f aca="false">ABS(M350-K350)</f>
        <v>10482.9678106997</v>
      </c>
      <c r="P350" s="16" t="n">
        <f aca="false">N350/K350</f>
        <v>0.000249314202305463</v>
      </c>
      <c r="Q350" s="16" t="n">
        <f aca="false">O350/K350</f>
        <v>0.000755593198753748</v>
      </c>
      <c r="R350" s="16"/>
      <c r="S350" s="16" t="n">
        <v>13517808</v>
      </c>
      <c r="T350" s="16" t="n">
        <v>13532039.4938971</v>
      </c>
      <c r="U350" s="16" t="n">
        <v>13510524.156897</v>
      </c>
      <c r="V350" s="14" t="n">
        <f aca="false">ABS(T350-S350)</f>
        <v>14231.4938971009</v>
      </c>
      <c r="W350" s="14" t="n">
        <f aca="false">ABS(U350-S350)</f>
        <v>7283.84310300089</v>
      </c>
      <c r="X350" s="14" t="n">
        <f aca="false">V350/S350</f>
        <v>0.00105279597824595</v>
      </c>
      <c r="Y350" s="14" t="n">
        <f aca="false">W350/S350</f>
        <v>0.000538833152756785</v>
      </c>
    </row>
    <row r="351" s="14" customFormat="true" ht="15" hidden="false" customHeight="false" outlineLevel="0" collapsed="false">
      <c r="A351" s="16" t="n">
        <v>350</v>
      </c>
      <c r="B351" s="16" t="n">
        <v>44301</v>
      </c>
      <c r="C351" s="16" t="n">
        <v>31096362</v>
      </c>
      <c r="D351" s="16" t="n">
        <v>31089775.0922008</v>
      </c>
      <c r="E351" s="16" t="n">
        <v>15338442.2778736</v>
      </c>
      <c r="F351" s="16" t="n">
        <f aca="false">ABS(D351-C351)</f>
        <v>6586.90779919922</v>
      </c>
      <c r="G351" s="16" t="n">
        <f aca="false">ABS(E351-C351)</f>
        <v>15757919.7221264</v>
      </c>
      <c r="H351" s="16" t="n">
        <f aca="false">F351/C351</f>
        <v>0.000211822456890591</v>
      </c>
      <c r="I351" s="16" t="n">
        <f aca="false">G351/C351</f>
        <v>0.506744799347474</v>
      </c>
      <c r="J351" s="16"/>
      <c r="K351" s="16" t="n">
        <v>14074564</v>
      </c>
      <c r="L351" s="16" t="n">
        <v>14053594.216497</v>
      </c>
      <c r="M351" s="16" t="n">
        <v>14074479.2117173</v>
      </c>
      <c r="N351" s="16" t="n">
        <f aca="false">ABS(L351-K351)</f>
        <v>20969.7835029997</v>
      </c>
      <c r="O351" s="16" t="n">
        <f aca="false">ABS(M351-K351)</f>
        <v>84.788282699883</v>
      </c>
      <c r="P351" s="16" t="n">
        <f aca="false">N351/K351</f>
        <v>0.00148990643710169</v>
      </c>
      <c r="Q351" s="16" t="n">
        <f aca="false">O351/K351</f>
        <v>6.02422090658602E-006</v>
      </c>
      <c r="R351" s="16"/>
      <c r="S351" s="16" t="n">
        <v>13599994</v>
      </c>
      <c r="T351" s="16" t="n">
        <v>13585139.7185216</v>
      </c>
      <c r="U351" s="16" t="n">
        <v>13602996.5947342</v>
      </c>
      <c r="V351" s="14" t="n">
        <f aca="false">ABS(T351-S351)</f>
        <v>14854.2814783994</v>
      </c>
      <c r="W351" s="14" t="n">
        <f aca="false">ABS(U351-S351)</f>
        <v>3002.59473419935</v>
      </c>
      <c r="X351" s="14" t="n">
        <f aca="false">V351/S351</f>
        <v>0.00109222706115895</v>
      </c>
      <c r="Y351" s="14" t="n">
        <f aca="false">W351/S351</f>
        <v>0.000220779121976035</v>
      </c>
    </row>
    <row r="352" s="14" customFormat="true" ht="15" hidden="false" customHeight="false" outlineLevel="0" collapsed="false">
      <c r="A352" s="16" t="n">
        <v>351</v>
      </c>
      <c r="B352" s="16" t="n">
        <v>44302</v>
      </c>
      <c r="C352" s="16" t="n">
        <v>31167446</v>
      </c>
      <c r="D352" s="16" t="n">
        <v>31171757.3987301</v>
      </c>
      <c r="E352" s="16" t="n">
        <v>15099077.7540169</v>
      </c>
      <c r="F352" s="16" t="n">
        <f aca="false">ABS(D352-C352)</f>
        <v>4311.3987300992</v>
      </c>
      <c r="G352" s="16" t="n">
        <f aca="false">ABS(E352-C352)</f>
        <v>16068368.2459831</v>
      </c>
      <c r="H352" s="16" t="n">
        <f aca="false">F352/C352</f>
        <v>0.000138330190099606</v>
      </c>
      <c r="I352" s="16" t="n">
        <f aca="false">G352/C352</f>
        <v>0.515549726018074</v>
      </c>
      <c r="J352" s="16"/>
      <c r="K352" s="16" t="n">
        <v>14291917</v>
      </c>
      <c r="L352" s="16" t="n">
        <v>14280217.9326704</v>
      </c>
      <c r="M352" s="16" t="n">
        <v>14294705.1348164</v>
      </c>
      <c r="N352" s="16" t="n">
        <f aca="false">ABS(L352-K352)</f>
        <v>11699.0673296005</v>
      </c>
      <c r="O352" s="16" t="n">
        <f aca="false">ABS(M352-K352)</f>
        <v>2788.13481640071</v>
      </c>
      <c r="P352" s="16" t="n">
        <f aca="false">N352/K352</f>
        <v>0.000818579294128314</v>
      </c>
      <c r="Q352" s="16" t="n">
        <f aca="false">O352/K352</f>
        <v>0.000195084733307695</v>
      </c>
      <c r="R352" s="16"/>
      <c r="S352" s="16" t="n">
        <v>13673507</v>
      </c>
      <c r="T352" s="16" t="n">
        <v>13691121.7832069</v>
      </c>
      <c r="U352" s="16" t="n">
        <v>13710626.2873697</v>
      </c>
      <c r="V352" s="14" t="n">
        <f aca="false">ABS(T352-S352)</f>
        <v>17614.7832069006</v>
      </c>
      <c r="W352" s="14" t="n">
        <f aca="false">ABS(U352-S352)</f>
        <v>37119.2873697002</v>
      </c>
      <c r="X352" s="14" t="n">
        <f aca="false">V352/S352</f>
        <v>0.00128824179538582</v>
      </c>
      <c r="Y352" s="14" t="n">
        <f aca="false">W352/S352</f>
        <v>0.0027146866835041</v>
      </c>
    </row>
    <row r="353" s="14" customFormat="true" ht="15" hidden="false" customHeight="false" outlineLevel="0" collapsed="false">
      <c r="A353" s="16" t="n">
        <v>352</v>
      </c>
      <c r="B353" s="16" t="n">
        <v>44303</v>
      </c>
      <c r="C353" s="16" t="n">
        <v>31239080</v>
      </c>
      <c r="D353" s="16" t="n">
        <v>31242293.0611195</v>
      </c>
      <c r="E353" s="16" t="n">
        <v>15087218.9789309</v>
      </c>
      <c r="F353" s="16" t="n">
        <f aca="false">ABS(D353-C353)</f>
        <v>3213.06111950055</v>
      </c>
      <c r="G353" s="16" t="n">
        <f aca="false">ABS(E353-C353)</f>
        <v>16151861.0210691</v>
      </c>
      <c r="H353" s="16" t="n">
        <f aca="false">F353/C353</f>
        <v>0.000102853897089817</v>
      </c>
      <c r="I353" s="16" t="n">
        <f aca="false">G353/C353</f>
        <v>0.517040227211208</v>
      </c>
      <c r="J353" s="16"/>
      <c r="K353" s="16" t="n">
        <v>14526609</v>
      </c>
      <c r="L353" s="16" t="n">
        <v>14507882.6989851</v>
      </c>
      <c r="M353" s="16" t="n">
        <v>14529056.7589801</v>
      </c>
      <c r="N353" s="16" t="n">
        <f aca="false">ABS(L353-K353)</f>
        <v>18726.3010149002</v>
      </c>
      <c r="O353" s="16" t="n">
        <f aca="false">ABS(M353-K353)</f>
        <v>2447.75898009911</v>
      </c>
      <c r="P353" s="16" t="n">
        <f aca="false">N353/K353</f>
        <v>0.00128910339742057</v>
      </c>
      <c r="Q353" s="16" t="n">
        <f aca="false">O353/K353</f>
        <v>0.000168501746009624</v>
      </c>
      <c r="R353" s="16"/>
      <c r="S353" s="16" t="n">
        <v>13746681</v>
      </c>
      <c r="T353" s="16" t="n">
        <v>13758819.8165507</v>
      </c>
      <c r="U353" s="16" t="n">
        <v>13819663.7232632</v>
      </c>
      <c r="V353" s="14" t="n">
        <f aca="false">ABS(T353-S353)</f>
        <v>12138.8165507</v>
      </c>
      <c r="W353" s="14" t="n">
        <f aca="false">ABS(U353-S353)</f>
        <v>72982.7232632004</v>
      </c>
      <c r="X353" s="14" t="n">
        <f aca="false">V353/S353</f>
        <v>0.000883036170745505</v>
      </c>
      <c r="Y353" s="14" t="n">
        <f aca="false">W353/S353</f>
        <v>0.00530911594320115</v>
      </c>
    </row>
    <row r="354" s="14" customFormat="true" ht="15" hidden="false" customHeight="false" outlineLevel="0" collapsed="false">
      <c r="A354" s="16" t="n">
        <v>353</v>
      </c>
      <c r="B354" s="16" t="n">
        <v>44304</v>
      </c>
      <c r="C354" s="16" t="n">
        <v>31310170</v>
      </c>
      <c r="D354" s="16" t="n">
        <v>31308966.2878375</v>
      </c>
      <c r="E354" s="16" t="n">
        <v>15017753.2172267</v>
      </c>
      <c r="F354" s="16" t="n">
        <f aca="false">ABS(D354-C354)</f>
        <v>1203.71216249838</v>
      </c>
      <c r="G354" s="16" t="n">
        <f aca="false">ABS(E354-C354)</f>
        <v>16292416.7827733</v>
      </c>
      <c r="H354" s="16" t="n">
        <f aca="false">F354/C354</f>
        <v>3.84447661094905E-005</v>
      </c>
      <c r="I354" s="16" t="n">
        <f aca="false">G354/C354</f>
        <v>0.520355423901349</v>
      </c>
      <c r="J354" s="16"/>
      <c r="K354" s="16" t="n">
        <v>14788109</v>
      </c>
      <c r="L354" s="16" t="n">
        <v>14772868.7458492</v>
      </c>
      <c r="M354" s="16" t="n">
        <v>14802679.098154</v>
      </c>
      <c r="N354" s="16" t="n">
        <f aca="false">ABS(L354-K354)</f>
        <v>15240.2541508004</v>
      </c>
      <c r="O354" s="16" t="n">
        <f aca="false">ABS(M354-K354)</f>
        <v>14570.0981539991</v>
      </c>
      <c r="P354" s="16" t="n">
        <f aca="false">N354/K354</f>
        <v>0.00103057491331721</v>
      </c>
      <c r="Q354" s="16" t="n">
        <f aca="false">O354/K354</f>
        <v>0.000985257692785405</v>
      </c>
      <c r="R354" s="16"/>
      <c r="S354" s="16" t="n">
        <v>13832455</v>
      </c>
      <c r="T354" s="16" t="n">
        <v>13830287.6095929</v>
      </c>
      <c r="U354" s="16" t="n">
        <v>13894755.6723993</v>
      </c>
      <c r="V354" s="14" t="n">
        <f aca="false">ABS(T354-S354)</f>
        <v>2167.39040710032</v>
      </c>
      <c r="W354" s="14" t="n">
        <f aca="false">ABS(U354-S354)</f>
        <v>62300.6723992992</v>
      </c>
      <c r="X354" s="14" t="n">
        <f aca="false">V354/S354</f>
        <v>0.000156688773402865</v>
      </c>
      <c r="Y354" s="14" t="n">
        <f aca="false">W354/S354</f>
        <v>0.00450394903864131</v>
      </c>
    </row>
    <row r="355" s="14" customFormat="true" ht="15" hidden="false" customHeight="false" outlineLevel="0" collapsed="false">
      <c r="A355" s="16" t="n">
        <v>354</v>
      </c>
      <c r="B355" s="16" t="n">
        <v>44305</v>
      </c>
      <c r="C355" s="16" t="n">
        <v>31387274</v>
      </c>
      <c r="D355" s="16" t="n">
        <v>31375240.6971352</v>
      </c>
      <c r="E355" s="16" t="n">
        <v>14884725.2045913</v>
      </c>
      <c r="F355" s="16" t="n">
        <f aca="false">ABS(D355-C355)</f>
        <v>12033.3028648011</v>
      </c>
      <c r="G355" s="16" t="n">
        <f aca="false">ABS(E355-C355)</f>
        <v>16502548.7954087</v>
      </c>
      <c r="H355" s="16" t="n">
        <f aca="false">F355/C355</f>
        <v>0.00038338158531388</v>
      </c>
      <c r="I355" s="16" t="n">
        <f aca="false">G355/C355</f>
        <v>0.525771967180352</v>
      </c>
      <c r="J355" s="16"/>
      <c r="K355" s="16" t="n">
        <v>15061919</v>
      </c>
      <c r="L355" s="16" t="n">
        <v>15037612.1189756</v>
      </c>
      <c r="M355" s="16" t="n">
        <v>15084627.6541598</v>
      </c>
      <c r="N355" s="16" t="n">
        <f aca="false">ABS(L355-K355)</f>
        <v>24306.8810243998</v>
      </c>
      <c r="O355" s="16" t="n">
        <f aca="false">ABS(M355-K355)</f>
        <v>22708.6541597992</v>
      </c>
      <c r="P355" s="16" t="n">
        <f aca="false">N355/K355</f>
        <v>0.00161379708816651</v>
      </c>
      <c r="Q355" s="16" t="n">
        <f aca="false">O355/K355</f>
        <v>0.00150768664735212</v>
      </c>
      <c r="R355" s="16"/>
      <c r="S355" s="16" t="n">
        <v>13900091</v>
      </c>
      <c r="T355" s="16" t="n">
        <v>13903095.9135724</v>
      </c>
      <c r="U355" s="16" t="n">
        <v>13956809.1570858</v>
      </c>
      <c r="V355" s="14" t="n">
        <f aca="false">ABS(T355-S355)</f>
        <v>3004.91357240081</v>
      </c>
      <c r="W355" s="14" t="n">
        <f aca="false">ABS(U355-S355)</f>
        <v>56718.1570858005</v>
      </c>
      <c r="X355" s="14" t="n">
        <f aca="false">V355/S355</f>
        <v>0.000216179417271499</v>
      </c>
      <c r="Y355" s="14" t="n">
        <f aca="false">W355/S355</f>
        <v>0.00408041624229658</v>
      </c>
    </row>
    <row r="356" s="14" customFormat="true" ht="15" hidden="false" customHeight="false" outlineLevel="0" collapsed="false">
      <c r="A356" s="16" t="n">
        <v>355</v>
      </c>
      <c r="B356" s="16" t="n">
        <v>44306</v>
      </c>
      <c r="C356" s="16" t="n">
        <v>31436451</v>
      </c>
      <c r="D356" s="16" t="n">
        <v>31459054.7599572</v>
      </c>
      <c r="E356" s="16" t="n">
        <v>14685551.7192508</v>
      </c>
      <c r="F356" s="16" t="n">
        <f aca="false">ABS(D356-C356)</f>
        <v>22603.7599572018</v>
      </c>
      <c r="G356" s="16" t="n">
        <f aca="false">ABS(E356-C356)</f>
        <v>16750899.2807492</v>
      </c>
      <c r="H356" s="16" t="n">
        <f aca="false">F356/C356</f>
        <v>0.000719030273398285</v>
      </c>
      <c r="I356" s="16" t="n">
        <f aca="false">G356/C356</f>
        <v>0.532849566280532</v>
      </c>
      <c r="J356" s="16"/>
      <c r="K356" s="16" t="n">
        <v>15321089</v>
      </c>
      <c r="L356" s="16" t="n">
        <v>15337782.411636</v>
      </c>
      <c r="M356" s="16" t="n">
        <v>15365160.5275323</v>
      </c>
      <c r="N356" s="16" t="n">
        <f aca="false">ABS(L356-K356)</f>
        <v>16693.4116360005</v>
      </c>
      <c r="O356" s="16" t="n">
        <f aca="false">ABS(M356-K356)</f>
        <v>44071.5275323</v>
      </c>
      <c r="P356" s="16" t="n">
        <f aca="false">N356/K356</f>
        <v>0.00108957082854884</v>
      </c>
      <c r="Q356" s="16" t="n">
        <f aca="false">O356/K356</f>
        <v>0.00287652708840083</v>
      </c>
      <c r="R356" s="16"/>
      <c r="S356" s="16" t="n">
        <v>13943071</v>
      </c>
      <c r="T356" s="16" t="n">
        <v>13945383.5522522</v>
      </c>
      <c r="U356" s="16" t="n">
        <v>13963742.3807307</v>
      </c>
      <c r="V356" s="14" t="n">
        <f aca="false">ABS(T356-S356)</f>
        <v>2312.5522521995</v>
      </c>
      <c r="W356" s="14" t="n">
        <f aca="false">ABS(U356-S356)</f>
        <v>20671.3807306997</v>
      </c>
      <c r="X356" s="14" t="n">
        <f aca="false">V356/S356</f>
        <v>0.000165856736453504</v>
      </c>
      <c r="Y356" s="14" t="n">
        <f aca="false">W356/S356</f>
        <v>0.00148255579640237</v>
      </c>
    </row>
    <row r="357" s="14" customFormat="true" ht="15" hidden="false" customHeight="false" outlineLevel="0" collapsed="false">
      <c r="A357" s="16" t="n">
        <v>356</v>
      </c>
      <c r="B357" s="16" t="n">
        <v>44307</v>
      </c>
      <c r="C357" s="16" t="n">
        <v>31471756</v>
      </c>
      <c r="D357" s="16" t="n">
        <v>31494045.0169541</v>
      </c>
      <c r="E357" s="16" t="n">
        <v>14369197.027836</v>
      </c>
      <c r="F357" s="16" t="n">
        <f aca="false">ABS(D357-C357)</f>
        <v>22289.0169541016</v>
      </c>
      <c r="G357" s="16" t="n">
        <f aca="false">ABS(E357-C357)</f>
        <v>17102558.972164</v>
      </c>
      <c r="H357" s="16" t="n">
        <f aca="false">F357/C357</f>
        <v>0.00070822285715807</v>
      </c>
      <c r="I357" s="16" t="n">
        <f aca="false">G357/C357</f>
        <v>0.543425634469332</v>
      </c>
      <c r="J357" s="16"/>
      <c r="K357" s="16" t="n">
        <v>15616130</v>
      </c>
      <c r="L357" s="16" t="n">
        <v>15605373.1073678</v>
      </c>
      <c r="M357" s="16" t="n">
        <v>15662632.1734402</v>
      </c>
      <c r="N357" s="16" t="n">
        <f aca="false">ABS(L357-K357)</f>
        <v>10756.8926321995</v>
      </c>
      <c r="O357" s="16" t="n">
        <f aca="false">ABS(M357-K357)</f>
        <v>46502.1734401993</v>
      </c>
      <c r="P357" s="16" t="n">
        <f aca="false">N357/K357</f>
        <v>0.000688832164704024</v>
      </c>
      <c r="Q357" s="16" t="n">
        <f aca="false">O357/K357</f>
        <v>0.00297782955445423</v>
      </c>
      <c r="R357" s="16"/>
      <c r="S357" s="16" t="n">
        <v>13973695</v>
      </c>
      <c r="T357" s="16" t="n">
        <v>13999050.6061626</v>
      </c>
      <c r="U357" s="16" t="n">
        <v>13968818.1210233</v>
      </c>
      <c r="V357" s="14" t="n">
        <f aca="false">ABS(T357-S357)</f>
        <v>25355.6061626002</v>
      </c>
      <c r="W357" s="14" t="n">
        <f aca="false">ABS(U357-S357)</f>
        <v>4876.87897670083</v>
      </c>
      <c r="X357" s="14" t="n">
        <f aca="false">V357/S357</f>
        <v>0.00181452408705072</v>
      </c>
      <c r="Y357" s="14" t="n">
        <f aca="false">W357/S357</f>
        <v>0.000349004252397153</v>
      </c>
    </row>
    <row r="358" s="14" customFormat="true" ht="15" hidden="false" customHeight="false" outlineLevel="0" collapsed="false">
      <c r="A358" s="16" t="n">
        <v>357</v>
      </c>
      <c r="B358" s="16" t="n">
        <v>44308</v>
      </c>
      <c r="C358" s="16" t="n">
        <v>31529369</v>
      </c>
      <c r="D358" s="16" t="n">
        <v>31516528.7811416</v>
      </c>
      <c r="E358" s="16" t="n">
        <v>14089004.5799828</v>
      </c>
      <c r="F358" s="16" t="n">
        <f aca="false">ABS(D358-C358)</f>
        <v>12840.2188583985</v>
      </c>
      <c r="G358" s="16" t="n">
        <f aca="false">ABS(E358-C358)</f>
        <v>17440364.4200172</v>
      </c>
      <c r="H358" s="16" t="n">
        <f aca="false">F358/C358</f>
        <v>0.000407246299740363</v>
      </c>
      <c r="I358" s="16" t="n">
        <f aca="false">G358/C358</f>
        <v>0.553146636712495</v>
      </c>
      <c r="J358" s="16"/>
      <c r="K358" s="16" t="n">
        <v>15930965</v>
      </c>
      <c r="L358" s="16" t="n">
        <v>15913738.7497302</v>
      </c>
      <c r="M358" s="16" t="n">
        <v>15980478.2366655</v>
      </c>
      <c r="N358" s="16" t="n">
        <f aca="false">ABS(L358-K358)</f>
        <v>17226.2502698004</v>
      </c>
      <c r="O358" s="16" t="n">
        <f aca="false">ABS(M358-K358)</f>
        <v>49513.2366655003</v>
      </c>
      <c r="P358" s="16" t="n">
        <f aca="false">N358/K358</f>
        <v>0.00108130613994823</v>
      </c>
      <c r="Q358" s="16" t="n">
        <f aca="false">O358/K358</f>
        <v>0.00310798728548461</v>
      </c>
      <c r="R358" s="16"/>
      <c r="S358" s="16" t="n">
        <v>14043076</v>
      </c>
      <c r="T358" s="16" t="n">
        <v>14029813.4878279</v>
      </c>
      <c r="U358" s="16" t="n">
        <v>14031888.6423643</v>
      </c>
      <c r="V358" s="14" t="n">
        <f aca="false">ABS(T358-S358)</f>
        <v>13262.5121720992</v>
      </c>
      <c r="W358" s="14" t="n">
        <f aca="false">ABS(U358-S358)</f>
        <v>11187.3576356992</v>
      </c>
      <c r="X358" s="14" t="n">
        <f aca="false">V358/S358</f>
        <v>0.00094441646346564</v>
      </c>
      <c r="Y358" s="14" t="n">
        <f aca="false">W358/S358</f>
        <v>0.000796645808631899</v>
      </c>
    </row>
    <row r="359" s="14" customFormat="true" ht="15" hidden="false" customHeight="false" outlineLevel="0" collapsed="false">
      <c r="A359" s="16" t="n">
        <v>358</v>
      </c>
      <c r="B359" s="16" t="n">
        <v>44309</v>
      </c>
      <c r="C359" s="16" t="n">
        <v>31592571</v>
      </c>
      <c r="D359" s="16" t="n">
        <v>31591765.1589858</v>
      </c>
      <c r="E359" s="16" t="n">
        <v>13531328.0105401</v>
      </c>
      <c r="F359" s="16" t="n">
        <f aca="false">ABS(D359-C359)</f>
        <v>805.841014198959</v>
      </c>
      <c r="G359" s="16" t="n">
        <f aca="false">ABS(E359-C359)</f>
        <v>18061242.9894599</v>
      </c>
      <c r="H359" s="16" t="n">
        <f aca="false">F359/C359</f>
        <v>2.55072945534872E-005</v>
      </c>
      <c r="I359" s="16" t="n">
        <f aca="false">G359/C359</f>
        <v>0.57169272451615</v>
      </c>
      <c r="J359" s="16"/>
      <c r="K359" s="16" t="n">
        <v>16263695</v>
      </c>
      <c r="L359" s="16" t="n">
        <v>16255268.2119114</v>
      </c>
      <c r="M359" s="16" t="n">
        <v>16304871.1293097</v>
      </c>
      <c r="N359" s="16" t="n">
        <f aca="false">ABS(L359-K359)</f>
        <v>8426.78808859922</v>
      </c>
      <c r="O359" s="16" t="n">
        <f aca="false">ABS(M359-K359)</f>
        <v>41176.1293097008</v>
      </c>
      <c r="P359" s="16" t="n">
        <f aca="false">N359/K359</f>
        <v>0.000518134906526421</v>
      </c>
      <c r="Q359" s="16" t="n">
        <f aca="false">O359/K359</f>
        <v>0.00253178194190808</v>
      </c>
      <c r="R359" s="16"/>
      <c r="S359" s="16" t="n">
        <v>14122795</v>
      </c>
      <c r="T359" s="16" t="n">
        <v>14119579.127577</v>
      </c>
      <c r="U359" s="16" t="n">
        <v>14109410.0158813</v>
      </c>
      <c r="V359" s="14" t="n">
        <f aca="false">ABS(T359-S359)</f>
        <v>3215.87242300063</v>
      </c>
      <c r="W359" s="14" t="n">
        <f aca="false">ABS(U359-S359)</f>
        <v>13384.9841187</v>
      </c>
      <c r="X359" s="14" t="n">
        <f aca="false">V359/S359</f>
        <v>0.000227707930547787</v>
      </c>
      <c r="Y359" s="14" t="n">
        <f aca="false">W359/S359</f>
        <v>0.00094775744593758</v>
      </c>
    </row>
    <row r="360" s="14" customFormat="true" ht="15" hidden="false" customHeight="false" outlineLevel="0" collapsed="false">
      <c r="A360" s="16" t="n">
        <v>359</v>
      </c>
      <c r="B360" s="16" t="n">
        <v>44310</v>
      </c>
      <c r="C360" s="16" t="n">
        <v>31654507</v>
      </c>
      <c r="D360" s="16" t="n">
        <v>31663304.5616332</v>
      </c>
      <c r="E360" s="16" t="n">
        <v>13210708.5985201</v>
      </c>
      <c r="F360" s="16" t="n">
        <f aca="false">ABS(D360-C360)</f>
        <v>8797.56163319945</v>
      </c>
      <c r="G360" s="16" t="n">
        <f aca="false">ABS(E360-C360)</f>
        <v>18443798.4014799</v>
      </c>
      <c r="H360" s="16" t="n">
        <f aca="false">F360/C360</f>
        <v>0.000277924455850772</v>
      </c>
      <c r="I360" s="16" t="n">
        <f aca="false">G360/C360</f>
        <v>0.582659474098899</v>
      </c>
      <c r="J360" s="16"/>
      <c r="K360" s="16" t="n">
        <v>16610481</v>
      </c>
      <c r="L360" s="16" t="n">
        <v>16611761.2030974</v>
      </c>
      <c r="M360" s="16" t="n">
        <v>16640923.0836932</v>
      </c>
      <c r="N360" s="16" t="n">
        <f aca="false">ABS(L360-K360)</f>
        <v>1280.20309739932</v>
      </c>
      <c r="O360" s="16" t="n">
        <f aca="false">ABS(M360-K360)</f>
        <v>30442.0836932007</v>
      </c>
      <c r="P360" s="16" t="n">
        <f aca="false">N360/K360</f>
        <v>7.70720063675052E-005</v>
      </c>
      <c r="Q360" s="16" t="n">
        <f aca="false">O360/K360</f>
        <v>0.00183270332106582</v>
      </c>
      <c r="R360" s="16"/>
      <c r="S360" s="16" t="n">
        <v>14167973</v>
      </c>
      <c r="T360" s="16" t="n">
        <v>14206377.4368448</v>
      </c>
      <c r="U360" s="16" t="n">
        <v>14187559.6026454</v>
      </c>
      <c r="V360" s="14" t="n">
        <f aca="false">ABS(T360-S360)</f>
        <v>38404.4368447997</v>
      </c>
      <c r="W360" s="14" t="n">
        <f aca="false">ABS(U360-S360)</f>
        <v>19586.6026454009</v>
      </c>
      <c r="X360" s="14" t="n">
        <f aca="false">V360/S360</f>
        <v>0.00271065147038321</v>
      </c>
      <c r="Y360" s="14" t="n">
        <f aca="false">W360/S360</f>
        <v>0.00138245623741667</v>
      </c>
    </row>
    <row r="361" s="14" customFormat="true" ht="15" hidden="false" customHeight="false" outlineLevel="0" collapsed="false">
      <c r="A361" s="16" t="n">
        <v>360</v>
      </c>
      <c r="B361" s="16" t="n">
        <v>44311</v>
      </c>
      <c r="C361" s="16" t="n">
        <v>31716627</v>
      </c>
      <c r="D361" s="16" t="n">
        <v>31722433.6923509</v>
      </c>
      <c r="E361" s="16" t="n">
        <v>12873848.9388952</v>
      </c>
      <c r="F361" s="16" t="n">
        <f aca="false">ABS(D361-C361)</f>
        <v>5806.69235090166</v>
      </c>
      <c r="G361" s="16" t="n">
        <f aca="false">ABS(E361-C361)</f>
        <v>18842778.0611048</v>
      </c>
      <c r="H361" s="16" t="n">
        <f aca="false">F361/C361</f>
        <v>0.000183080387170479</v>
      </c>
      <c r="I361" s="16" t="n">
        <f aca="false">G361/C361</f>
        <v>0.594097791707321</v>
      </c>
      <c r="J361" s="16"/>
      <c r="K361" s="16" t="n">
        <v>16960172</v>
      </c>
      <c r="L361" s="16" t="n">
        <v>16986397.4439582</v>
      </c>
      <c r="M361" s="16" t="n">
        <v>16988329.7275419</v>
      </c>
      <c r="N361" s="16" t="n">
        <f aca="false">ABS(L361-K361)</f>
        <v>26225.4439582005</v>
      </c>
      <c r="O361" s="16" t="n">
        <f aca="false">ABS(M361-K361)</f>
        <v>28157.7275419012</v>
      </c>
      <c r="P361" s="16" t="n">
        <f aca="false">N361/K361</f>
        <v>0.001546295872365</v>
      </c>
      <c r="Q361" s="16" t="n">
        <f aca="false">O361/K361</f>
        <v>0.00166022653201283</v>
      </c>
      <c r="R361" s="16"/>
      <c r="S361" s="16" t="n">
        <v>14237078</v>
      </c>
      <c r="T361" s="16" t="n">
        <v>14230068.2186665</v>
      </c>
      <c r="U361" s="16" t="n">
        <v>14260631.8200268</v>
      </c>
      <c r="V361" s="14" t="n">
        <f aca="false">ABS(T361-S361)</f>
        <v>7009.78133350052</v>
      </c>
      <c r="W361" s="14" t="n">
        <f aca="false">ABS(U361-S361)</f>
        <v>23553.8200268</v>
      </c>
      <c r="X361" s="14" t="n">
        <f aca="false">V361/S361</f>
        <v>0.000492360955913883</v>
      </c>
      <c r="Y361" s="14" t="n">
        <f aca="false">W361/S361</f>
        <v>0.00165439987241764</v>
      </c>
    </row>
    <row r="362" s="14" customFormat="true" ht="15" hidden="false" customHeight="false" outlineLevel="0" collapsed="false">
      <c r="A362" s="16" t="n">
        <v>361</v>
      </c>
      <c r="B362" s="16" t="n">
        <v>44312</v>
      </c>
      <c r="C362" s="16" t="n">
        <v>31768221</v>
      </c>
      <c r="D362" s="16" t="n">
        <v>31773648.8811931</v>
      </c>
      <c r="E362" s="16" t="n">
        <v>12522741.6546285</v>
      </c>
      <c r="F362" s="16" t="n">
        <f aca="false">ABS(D362-C362)</f>
        <v>5427.88119310141</v>
      </c>
      <c r="G362" s="16" t="n">
        <f aca="false">ABS(E362-C362)</f>
        <v>19245479.3453715</v>
      </c>
      <c r="H362" s="16" t="n">
        <f aca="false">F362/C362</f>
        <v>0.000170858833835908</v>
      </c>
      <c r="I362" s="16" t="n">
        <f aca="false">G362/C362</f>
        <v>0.605809162098548</v>
      </c>
      <c r="J362" s="16"/>
      <c r="K362" s="16" t="n">
        <v>17313163</v>
      </c>
      <c r="L362" s="16" t="n">
        <v>17300341.1615531</v>
      </c>
      <c r="M362" s="16" t="n">
        <v>17338391.3924237</v>
      </c>
      <c r="N362" s="16" t="n">
        <f aca="false">ABS(L362-K362)</f>
        <v>12821.8384469002</v>
      </c>
      <c r="O362" s="16" t="n">
        <f aca="false">ABS(M362-K362)</f>
        <v>25228.3924237005</v>
      </c>
      <c r="P362" s="16" t="n">
        <f aca="false">N362/K362</f>
        <v>0.000740583245643806</v>
      </c>
      <c r="Q362" s="16" t="n">
        <f aca="false">O362/K362</f>
        <v>0.00145717985926087</v>
      </c>
      <c r="R362" s="16"/>
      <c r="S362" s="16" t="n">
        <v>14308215</v>
      </c>
      <c r="T362" s="16" t="n">
        <v>14305272.6053757</v>
      </c>
      <c r="U362" s="16" t="n">
        <v>14320626.7785939</v>
      </c>
      <c r="V362" s="14" t="n">
        <f aca="false">ABS(T362-S362)</f>
        <v>2942.3946243003</v>
      </c>
      <c r="W362" s="14" t="n">
        <f aca="false">ABS(U362-S362)</f>
        <v>12411.7785938997</v>
      </c>
      <c r="X362" s="14" t="n">
        <f aca="false">V362/S362</f>
        <v>0.000205643724552664</v>
      </c>
      <c r="Y362" s="14" t="n">
        <f aca="false">W362/S362</f>
        <v>0.000867458211516928</v>
      </c>
    </row>
    <row r="363" s="14" customFormat="true" ht="15" hidden="false" customHeight="false" outlineLevel="0" collapsed="false">
      <c r="A363" s="16" t="n">
        <v>362</v>
      </c>
      <c r="B363" s="16" t="n">
        <v>44313</v>
      </c>
      <c r="C363" s="16" t="n">
        <v>31808681</v>
      </c>
      <c r="D363" s="16" t="n">
        <v>31814288.132224</v>
      </c>
      <c r="E363" s="16" t="n">
        <v>12160798.2837926</v>
      </c>
      <c r="F363" s="16" t="n">
        <f aca="false">ABS(D363-C363)</f>
        <v>5607.13222400099</v>
      </c>
      <c r="G363" s="16" t="n">
        <f aca="false">ABS(E363-C363)</f>
        <v>19647882.7162074</v>
      </c>
      <c r="H363" s="16" t="n">
        <f aca="false">F363/C363</f>
        <v>0.000176276791357711</v>
      </c>
      <c r="I363" s="16" t="n">
        <f aca="false">G363/C363</f>
        <v>0.617689325634326</v>
      </c>
      <c r="J363" s="16"/>
      <c r="K363" s="16" t="n">
        <v>17636307</v>
      </c>
      <c r="L363" s="16" t="n">
        <v>17677048.5162825</v>
      </c>
      <c r="M363" s="16" t="n">
        <v>17679180.3073521</v>
      </c>
      <c r="N363" s="16" t="n">
        <f aca="false">ABS(L363-K363)</f>
        <v>40741.5162824988</v>
      </c>
      <c r="O363" s="16" t="n">
        <f aca="false">ABS(M363-K363)</f>
        <v>42873.3073520996</v>
      </c>
      <c r="P363" s="16" t="n">
        <f aca="false">N363/K363</f>
        <v>0.00231009339327666</v>
      </c>
      <c r="Q363" s="16" t="n">
        <f aca="false">O363/K363</f>
        <v>0.00243096853281697</v>
      </c>
      <c r="R363" s="16"/>
      <c r="S363" s="16" t="n">
        <v>14340787</v>
      </c>
      <c r="T363" s="16" t="n">
        <v>14356630.6094698</v>
      </c>
      <c r="U363" s="16" t="n">
        <v>14324849.0723637</v>
      </c>
      <c r="V363" s="14" t="n">
        <f aca="false">ABS(T363-S363)</f>
        <v>15843.6094697993</v>
      </c>
      <c r="W363" s="14" t="n">
        <f aca="false">ABS(U363-S363)</f>
        <v>15937.9276362993</v>
      </c>
      <c r="X363" s="14" t="n">
        <f aca="false">V363/S363</f>
        <v>0.00110479358418749</v>
      </c>
      <c r="Y363" s="14" t="n">
        <f aca="false">W363/S363</f>
        <v>0.00111137050123534</v>
      </c>
    </row>
    <row r="364" s="14" customFormat="true" ht="15" hidden="false" customHeight="false" outlineLevel="0" collapsed="false">
      <c r="A364" s="16" t="n">
        <v>363</v>
      </c>
      <c r="B364" s="16" t="n">
        <v>44314</v>
      </c>
      <c r="C364" s="16" t="n">
        <v>31839375</v>
      </c>
      <c r="D364" s="16" t="n">
        <v>31853727.09665</v>
      </c>
      <c r="E364" s="16" t="n">
        <v>11750082.3860067</v>
      </c>
      <c r="F364" s="16" t="n">
        <f aca="false">ABS(D364-C364)</f>
        <v>14352.0966500007</v>
      </c>
      <c r="G364" s="16" t="n">
        <f aca="false">ABS(E364-C364)</f>
        <v>20089292.6139933</v>
      </c>
      <c r="H364" s="16" t="n">
        <f aca="false">F364/C364</f>
        <v>0.000450765652592134</v>
      </c>
      <c r="I364" s="16" t="n">
        <f aca="false">G364/C364</f>
        <v>0.63095750510157</v>
      </c>
      <c r="J364" s="16"/>
      <c r="K364" s="16" t="n">
        <v>17997267</v>
      </c>
      <c r="L364" s="16" t="n">
        <v>18004242.9995924</v>
      </c>
      <c r="M364" s="16" t="n">
        <v>18030992.4410771</v>
      </c>
      <c r="N364" s="16" t="n">
        <f aca="false">ABS(L364-K364)</f>
        <v>6975.99959240109</v>
      </c>
      <c r="O364" s="16" t="n">
        <f aca="false">ABS(M364-K364)</f>
        <v>33725.4410770983</v>
      </c>
      <c r="P364" s="16" t="n">
        <f aca="false">N364/K364</f>
        <v>0.0003876143856954</v>
      </c>
      <c r="Q364" s="16" t="n">
        <f aca="false">O364/K364</f>
        <v>0.00187392013893544</v>
      </c>
      <c r="R364" s="16"/>
      <c r="S364" s="16" t="n">
        <v>14369423</v>
      </c>
      <c r="T364" s="16" t="n">
        <v>14382354.1166438</v>
      </c>
      <c r="U364" s="16" t="n">
        <v>14327772.4820993</v>
      </c>
      <c r="V364" s="14" t="n">
        <f aca="false">ABS(T364-S364)</f>
        <v>12931.1166437995</v>
      </c>
      <c r="W364" s="14" t="n">
        <f aca="false">ABS(U364-S364)</f>
        <v>41650.5179006998</v>
      </c>
      <c r="X364" s="14" t="n">
        <f aca="false">V364/S364</f>
        <v>0.000899905072305232</v>
      </c>
      <c r="Y364" s="14" t="n">
        <f aca="false">W364/S364</f>
        <v>0.00289855186952877</v>
      </c>
    </row>
    <row r="365" s="14" customFormat="true" ht="15" hidden="false" customHeight="false" outlineLevel="0" collapsed="false">
      <c r="A365" s="16" t="n">
        <v>364</v>
      </c>
      <c r="B365" s="16" t="n">
        <v>44315</v>
      </c>
      <c r="C365" s="16" t="n">
        <v>31889577</v>
      </c>
      <c r="D365" s="16" t="n">
        <v>31880653.0101093</v>
      </c>
      <c r="E365" s="16" t="n">
        <v>11417891.1640445</v>
      </c>
      <c r="F365" s="16" t="n">
        <f aca="false">ABS(D365-C365)</f>
        <v>8923.98989069834</v>
      </c>
      <c r="G365" s="16" t="n">
        <f aca="false">ABS(E365-C365)</f>
        <v>20471685.8359555</v>
      </c>
      <c r="H365" s="16" t="n">
        <f aca="false">F365/C365</f>
        <v>0.000279840334373151</v>
      </c>
      <c r="I365" s="16" t="n">
        <f aca="false">G365/C365</f>
        <v>0.641955389874112</v>
      </c>
      <c r="J365" s="16"/>
      <c r="K365" s="16" t="n">
        <v>18376524</v>
      </c>
      <c r="L365" s="16" t="n">
        <v>18364799.5319556</v>
      </c>
      <c r="M365" s="16" t="n">
        <v>18397053.8320365</v>
      </c>
      <c r="N365" s="16" t="n">
        <f aca="false">ABS(L365-K365)</f>
        <v>11724.4680444002</v>
      </c>
      <c r="O365" s="16" t="n">
        <f aca="false">ABS(M365-K365)</f>
        <v>20529.8320364989</v>
      </c>
      <c r="P365" s="16" t="n">
        <f aca="false">N365/K365</f>
        <v>0.000638013372082784</v>
      </c>
      <c r="Q365" s="16" t="n">
        <f aca="false">O365/K365</f>
        <v>0.00111717711339201</v>
      </c>
      <c r="R365" s="16"/>
      <c r="S365" s="16" t="n">
        <v>14441563</v>
      </c>
      <c r="T365" s="16" t="n">
        <v>14429829.1633396</v>
      </c>
      <c r="U365" s="16" t="n">
        <v>14390476.565476</v>
      </c>
      <c r="V365" s="14" t="n">
        <f aca="false">ABS(T365-S365)</f>
        <v>11733.8366604</v>
      </c>
      <c r="W365" s="14" t="n">
        <f aca="false">ABS(U365-S365)</f>
        <v>51086.4345239997</v>
      </c>
      <c r="X365" s="14" t="n">
        <f aca="false">V365/S365</f>
        <v>0.000812504620199353</v>
      </c>
      <c r="Y365" s="14" t="n">
        <f aca="false">W365/S365</f>
        <v>0.00353745882796756</v>
      </c>
    </row>
    <row r="366" s="14" customFormat="true" ht="15" hidden="false" customHeight="false" outlineLevel="0" collapsed="false">
      <c r="A366" s="16" t="n">
        <v>365</v>
      </c>
      <c r="B366" s="16" t="n">
        <v>44316</v>
      </c>
      <c r="C366" s="16" t="n">
        <v>31944186</v>
      </c>
      <c r="D366" s="16" t="n">
        <v>31944237.5990943</v>
      </c>
      <c r="E366" s="16" t="n">
        <v>10909617.8051506</v>
      </c>
      <c r="F366" s="16" t="n">
        <f aca="false">ABS(D366-C366)</f>
        <v>51.5990943014622</v>
      </c>
      <c r="G366" s="16" t="n">
        <f aca="false">ABS(E366-C366)</f>
        <v>21034568.1948494</v>
      </c>
      <c r="H366" s="16" t="n">
        <f aca="false">F366/C366</f>
        <v>1.61528906391486E-006</v>
      </c>
      <c r="I366" s="16" t="n">
        <f aca="false">G366/C366</f>
        <v>0.658478766522628</v>
      </c>
      <c r="J366" s="16"/>
      <c r="K366" s="16" t="n">
        <v>18762976</v>
      </c>
      <c r="L366" s="16" t="n">
        <v>18775403.8630987</v>
      </c>
      <c r="M366" s="16" t="n">
        <v>18760774.2853244</v>
      </c>
      <c r="N366" s="16" t="n">
        <f aca="false">ABS(L366-K366)</f>
        <v>12427.8630986996</v>
      </c>
      <c r="O366" s="16" t="n">
        <f aca="false">ABS(M366-K366)</f>
        <v>2201.71467560157</v>
      </c>
      <c r="P366" s="16" t="n">
        <f aca="false">N366/K366</f>
        <v>0.000662360976142569</v>
      </c>
      <c r="Q366" s="16" t="n">
        <f aca="false">O366/K366</f>
        <v>0.000117343574686743</v>
      </c>
      <c r="R366" s="16"/>
      <c r="S366" s="16" t="n">
        <v>14521289</v>
      </c>
      <c r="T366" s="16" t="n">
        <v>14508370.0569963</v>
      </c>
      <c r="U366" s="16" t="n">
        <v>14468553.6463272</v>
      </c>
      <c r="V366" s="14" t="n">
        <f aca="false">ABS(T366-S366)</f>
        <v>12918.9430036992</v>
      </c>
      <c r="W366" s="14" t="n">
        <f aca="false">ABS(U366-S366)</f>
        <v>52735.3536728006</v>
      </c>
      <c r="X366" s="14" t="n">
        <f aca="false">V366/S366</f>
        <v>0.000889655388285378</v>
      </c>
      <c r="Y366" s="14" t="n">
        <f aca="false">W366/S366</f>
        <v>0.00363158901890876</v>
      </c>
    </row>
    <row r="367" s="14" customFormat="true" ht="15" hidden="false" customHeight="false" outlineLevel="0" collapsed="false">
      <c r="A367" s="16" t="n">
        <v>366</v>
      </c>
      <c r="B367" s="16" t="n">
        <v>44317</v>
      </c>
      <c r="C367" s="16" t="n">
        <v>31999758</v>
      </c>
      <c r="D367" s="16" t="n">
        <v>32004804.5187438</v>
      </c>
      <c r="E367" s="16" t="n">
        <v>10638902.6674076</v>
      </c>
      <c r="F367" s="16" t="n">
        <f aca="false">ABS(D367-C367)</f>
        <v>5046.51874380186</v>
      </c>
      <c r="G367" s="16" t="n">
        <f aca="false">ABS(E367-C367)</f>
        <v>21360855.3325924</v>
      </c>
      <c r="H367" s="16" t="n">
        <f aca="false">F367/C367</f>
        <v>0.00015770490338714</v>
      </c>
      <c r="I367" s="16" t="n">
        <f aca="false">G367/C367</f>
        <v>0.667531777352579</v>
      </c>
      <c r="J367" s="16"/>
      <c r="K367" s="16" t="n">
        <v>19164969</v>
      </c>
      <c r="L367" s="16" t="n">
        <v>19155706.4458192</v>
      </c>
      <c r="M367" s="16" t="n">
        <v>19127317.1973589</v>
      </c>
      <c r="N367" s="16" t="n">
        <f aca="false">ABS(L367-K367)</f>
        <v>9262.55418080092</v>
      </c>
      <c r="O367" s="16" t="n">
        <f aca="false">ABS(M367-K367)</f>
        <v>37651.8026411012</v>
      </c>
      <c r="P367" s="16" t="n">
        <f aca="false">N367/K367</f>
        <v>0.000483306504737937</v>
      </c>
      <c r="Q367" s="16" t="n">
        <f aca="false">O367/K367</f>
        <v>0.00196461589064408</v>
      </c>
      <c r="R367" s="16"/>
      <c r="S367" s="16" t="n">
        <v>14590678</v>
      </c>
      <c r="T367" s="16" t="n">
        <v>14590902.8092991</v>
      </c>
      <c r="U367" s="16" t="n">
        <v>14547836.7227225</v>
      </c>
      <c r="V367" s="14" t="n">
        <f aca="false">ABS(T367-S367)</f>
        <v>224.80929910019</v>
      </c>
      <c r="W367" s="14" t="n">
        <f aca="false">ABS(U367-S367)</f>
        <v>42841.2772774994</v>
      </c>
      <c r="X367" s="14" t="n">
        <f aca="false">V367/S367</f>
        <v>1.54077349318647E-005</v>
      </c>
      <c r="Y367" s="14" t="n">
        <f aca="false">W367/S367</f>
        <v>0.00293620880931643</v>
      </c>
    </row>
    <row r="368" s="14" customFormat="true" ht="15" hidden="false" customHeight="false" outlineLevel="0" collapsed="false">
      <c r="A368" s="16" t="n">
        <v>367</v>
      </c>
      <c r="B368" s="16" t="n">
        <v>44318</v>
      </c>
      <c r="C368" s="16" t="n">
        <v>32054667</v>
      </c>
      <c r="D368" s="16" t="n">
        <v>32054593.0411247</v>
      </c>
      <c r="E368" s="16" t="n">
        <v>10398117.8033917</v>
      </c>
      <c r="F368" s="16" t="n">
        <f aca="false">ABS(D368-C368)</f>
        <v>73.9588752985001</v>
      </c>
      <c r="G368" s="16" t="n">
        <f aca="false">ABS(E368-C368)</f>
        <v>21656549.1966083</v>
      </c>
      <c r="H368" s="16" t="n">
        <f aca="false">F368/C368</f>
        <v>2.30727323726371E-006</v>
      </c>
      <c r="I368" s="16" t="n">
        <f aca="false">G368/C368</f>
        <v>0.67561298317678</v>
      </c>
      <c r="J368" s="16"/>
      <c r="K368" s="16" t="n">
        <v>19557457</v>
      </c>
      <c r="L368" s="16" t="n">
        <v>19582070.8917223</v>
      </c>
      <c r="M368" s="16" t="n">
        <v>19495659.574871</v>
      </c>
      <c r="N368" s="16" t="n">
        <f aca="false">ABS(L368-K368)</f>
        <v>24613.8917222992</v>
      </c>
      <c r="O368" s="16" t="n">
        <f aca="false">ABS(M368-K368)</f>
        <v>61797.4251290001</v>
      </c>
      <c r="P368" s="16" t="n">
        <f aca="false">N368/K368</f>
        <v>0.00125854254580742</v>
      </c>
      <c r="Q368" s="16" t="n">
        <f aca="false">O368/K368</f>
        <v>0.00315978836762878</v>
      </c>
      <c r="R368" s="16"/>
      <c r="S368" s="16" t="n">
        <v>14659011</v>
      </c>
      <c r="T368" s="16" t="n">
        <v>14663373.5663754</v>
      </c>
      <c r="U368" s="16" t="n">
        <v>14622358.8750591</v>
      </c>
      <c r="V368" s="14" t="n">
        <f aca="false">ABS(T368-S368)</f>
        <v>4362.56637540087</v>
      </c>
      <c r="W368" s="14" t="n">
        <f aca="false">ABS(U368-S368)</f>
        <v>36652.1249409001</v>
      </c>
      <c r="X368" s="14" t="n">
        <f aca="false">V368/S368</f>
        <v>0.000297603049441799</v>
      </c>
      <c r="Y368" s="14" t="n">
        <f aca="false">W368/S368</f>
        <v>0.00250031362558498</v>
      </c>
    </row>
    <row r="369" s="14" customFormat="true" ht="15" hidden="false" customHeight="false" outlineLevel="0" collapsed="false">
      <c r="A369" s="16" t="n">
        <v>368</v>
      </c>
      <c r="B369" s="16" t="n">
        <v>44319</v>
      </c>
      <c r="C369" s="16" t="n">
        <v>32102964</v>
      </c>
      <c r="D369" s="16" t="n">
        <v>32103948.3111173</v>
      </c>
      <c r="E369" s="16" t="n">
        <v>10185784.710165</v>
      </c>
      <c r="F369" s="16" t="n">
        <f aca="false">ABS(D369-C369)</f>
        <v>984.311117298901</v>
      </c>
      <c r="G369" s="16" t="n">
        <f aca="false">ABS(E369-C369)</f>
        <v>21917179.289835</v>
      </c>
      <c r="H369" s="16" t="n">
        <f aca="false">F369/C369</f>
        <v>3.06610666011681E-005</v>
      </c>
      <c r="I369" s="16" t="n">
        <f aca="false">G369/C369</f>
        <v>0.682715131532247</v>
      </c>
      <c r="J369" s="16"/>
      <c r="K369" s="16" t="n">
        <v>19925604</v>
      </c>
      <c r="L369" s="16" t="n">
        <v>19930865.9060867</v>
      </c>
      <c r="M369" s="16" t="n">
        <v>19855236.1434609</v>
      </c>
      <c r="N369" s="16" t="n">
        <f aca="false">ABS(L369-K369)</f>
        <v>5261.90608669817</v>
      </c>
      <c r="O369" s="16" t="n">
        <f aca="false">ABS(M369-K369)</f>
        <v>70367.8565391004</v>
      </c>
      <c r="P369" s="16" t="n">
        <f aca="false">N369/K369</f>
        <v>0.000264077620266777</v>
      </c>
      <c r="Q369" s="16" t="n">
        <f aca="false">O369/K369</f>
        <v>0.00353152941005454</v>
      </c>
      <c r="R369" s="16"/>
      <c r="S369" s="16" t="n">
        <v>14725975</v>
      </c>
      <c r="T369" s="16" t="n">
        <v>14717048.5255652</v>
      </c>
      <c r="U369" s="16" t="n">
        <v>14683739.3490328</v>
      </c>
      <c r="V369" s="14" t="n">
        <f aca="false">ABS(T369-S369)</f>
        <v>8926.47443480045</v>
      </c>
      <c r="W369" s="14" t="n">
        <f aca="false">ABS(U369-S369)</f>
        <v>42235.6509671994</v>
      </c>
      <c r="X369" s="14" t="n">
        <f aca="false">V369/S369</f>
        <v>0.000606172048696297</v>
      </c>
      <c r="Y369" s="14" t="n">
        <f aca="false">W369/S369</f>
        <v>0.002868105573125</v>
      </c>
    </row>
    <row r="370" s="14" customFormat="true" ht="15" hidden="false" customHeight="false" outlineLevel="0" collapsed="false">
      <c r="A370" s="16" t="n">
        <v>369</v>
      </c>
      <c r="B370" s="16" t="n">
        <v>44320</v>
      </c>
      <c r="C370" s="16" t="n">
        <v>32139394</v>
      </c>
      <c r="D370" s="16" t="n">
        <v>32145042.9114428</v>
      </c>
      <c r="E370" s="16" t="n">
        <v>10000952.7692302</v>
      </c>
      <c r="F370" s="16" t="n">
        <f aca="false">ABS(D370-C370)</f>
        <v>5648.91144280136</v>
      </c>
      <c r="G370" s="16" t="n">
        <f aca="false">ABS(E370-C370)</f>
        <v>22138441.2307698</v>
      </c>
      <c r="H370" s="16" t="n">
        <f aca="false">F370/C370</f>
        <v>0.000175762848633716</v>
      </c>
      <c r="I370" s="16" t="n">
        <f aca="false">G370/C370</f>
        <v>0.688825720571141</v>
      </c>
      <c r="J370" s="16"/>
      <c r="K370" s="16" t="n">
        <v>20282833</v>
      </c>
      <c r="L370" s="16" t="n">
        <v>20307928.7270572</v>
      </c>
      <c r="M370" s="16" t="n">
        <v>20191960.6388835</v>
      </c>
      <c r="N370" s="16" t="n">
        <f aca="false">ABS(L370-K370)</f>
        <v>25095.7270571999</v>
      </c>
      <c r="O370" s="16" t="n">
        <f aca="false">ABS(M370-K370)</f>
        <v>90872.3611164987</v>
      </c>
      <c r="P370" s="16" t="n">
        <f aca="false">N370/K370</f>
        <v>0.00123728904424742</v>
      </c>
      <c r="Q370" s="16" t="n">
        <f aca="false">O370/K370</f>
        <v>0.00448025978996616</v>
      </c>
      <c r="R370" s="16"/>
      <c r="S370" s="16" t="n">
        <v>14754910</v>
      </c>
      <c r="T370" s="16" t="n">
        <v>14769530.8869876</v>
      </c>
      <c r="U370" s="16" t="n">
        <v>14688166.2493932</v>
      </c>
      <c r="V370" s="14" t="n">
        <f aca="false">ABS(T370-S370)</f>
        <v>14620.8869876005</v>
      </c>
      <c r="W370" s="14" t="n">
        <f aca="false">ABS(U370-S370)</f>
        <v>66743.7506067995</v>
      </c>
      <c r="X370" s="14" t="n">
        <f aca="false">V370/S370</f>
        <v>0.000990916717729927</v>
      </c>
      <c r="Y370" s="14" t="n">
        <f aca="false">W370/S370</f>
        <v>0.00452349425423805</v>
      </c>
    </row>
    <row r="371" s="14" customFormat="true" ht="15" hidden="false" customHeight="false" outlineLevel="0" collapsed="false">
      <c r="A371" s="16" t="n">
        <v>370</v>
      </c>
      <c r="B371" s="16" t="n">
        <v>44321</v>
      </c>
      <c r="C371" s="16" t="n">
        <v>32172554</v>
      </c>
      <c r="D371" s="16" t="n">
        <v>32179571.4354686</v>
      </c>
      <c r="E371" s="16" t="n">
        <v>9807678.38028093</v>
      </c>
      <c r="F371" s="16" t="n">
        <f aca="false">ABS(D371-C371)</f>
        <v>7017.4354685992</v>
      </c>
      <c r="G371" s="16" t="n">
        <f aca="false">ABS(E371-C371)</f>
        <v>22364875.6197191</v>
      </c>
      <c r="H371" s="16" t="n">
        <f aca="false">F371/C371</f>
        <v>0.000218118694232332</v>
      </c>
      <c r="I371" s="16" t="n">
        <f aca="false">G371/C371</f>
        <v>0.695153876180271</v>
      </c>
      <c r="J371" s="16"/>
      <c r="K371" s="16" t="n">
        <v>20665148</v>
      </c>
      <c r="L371" s="16" t="n">
        <v>20680646.8922604</v>
      </c>
      <c r="M371" s="16" t="n">
        <v>20528577.3700777</v>
      </c>
      <c r="N371" s="16" t="n">
        <f aca="false">ABS(L371-K371)</f>
        <v>15498.8922603987</v>
      </c>
      <c r="O371" s="16" t="n">
        <f aca="false">ABS(M371-K371)</f>
        <v>136570.629922301</v>
      </c>
      <c r="P371" s="16" t="n">
        <f aca="false">N371/K371</f>
        <v>0.000750001512711098</v>
      </c>
      <c r="Q371" s="16" t="n">
        <f aca="false">O371/K371</f>
        <v>0.00660874192250162</v>
      </c>
      <c r="R371" s="16"/>
      <c r="S371" s="16" t="n">
        <v>14779529</v>
      </c>
      <c r="T371" s="16" t="n">
        <v>14795529.2426063</v>
      </c>
      <c r="U371" s="16" t="n">
        <v>14690797.3648733</v>
      </c>
      <c r="V371" s="14" t="n">
        <f aca="false">ABS(T371-S371)</f>
        <v>16000.2426063009</v>
      </c>
      <c r="W371" s="14" t="n">
        <f aca="false">ABS(U371-S371)</f>
        <v>88731.6351267006</v>
      </c>
      <c r="X371" s="14" t="n">
        <f aca="false">V371/S371</f>
        <v>0.00108259489232038</v>
      </c>
      <c r="Y371" s="14" t="n">
        <f aca="false">W371/S371</f>
        <v>0.00600368490272597</v>
      </c>
    </row>
    <row r="372" s="14" customFormat="true" ht="15" hidden="false" customHeight="false" outlineLevel="0" collapsed="false">
      <c r="A372" s="16" t="n">
        <v>371</v>
      </c>
      <c r="B372" s="16" t="n">
        <v>44322</v>
      </c>
      <c r="C372" s="16" t="n">
        <v>32215254</v>
      </c>
      <c r="D372" s="16" t="n">
        <v>32212270.3274567</v>
      </c>
      <c r="E372" s="16" t="n">
        <v>9707580.2093425</v>
      </c>
      <c r="F372" s="16" t="n">
        <f aca="false">ABS(D372-C372)</f>
        <v>2983.67254329845</v>
      </c>
      <c r="G372" s="16" t="n">
        <f aca="false">ABS(E372-C372)</f>
        <v>22507673.7906575</v>
      </c>
      <c r="H372" s="16" t="n">
        <f aca="false">F372/C372</f>
        <v>9.26167629564073E-005</v>
      </c>
      <c r="I372" s="16" t="n">
        <f aca="false">G372/C372</f>
        <v>0.698665104135373</v>
      </c>
      <c r="J372" s="16"/>
      <c r="K372" s="16" t="n">
        <v>21077410</v>
      </c>
      <c r="L372" s="16" t="n">
        <v>21053256.3618985</v>
      </c>
      <c r="M372" s="16" t="n">
        <v>20868329.9376331</v>
      </c>
      <c r="N372" s="16" t="n">
        <f aca="false">ABS(L372-K372)</f>
        <v>24153.6381014995</v>
      </c>
      <c r="O372" s="16" t="n">
        <f aca="false">ABS(M372-K372)</f>
        <v>209080.062366899</v>
      </c>
      <c r="P372" s="16" t="n">
        <f aca="false">N372/K372</f>
        <v>0.00114594905643054</v>
      </c>
      <c r="Q372" s="16" t="n">
        <f aca="false">O372/K372</f>
        <v>0.00991962780848781</v>
      </c>
      <c r="R372" s="16"/>
      <c r="S372" s="16" t="n">
        <v>14856888</v>
      </c>
      <c r="T372" s="16" t="n">
        <v>14835330.1326701</v>
      </c>
      <c r="U372" s="16" t="n">
        <v>14753466.3644221</v>
      </c>
      <c r="V372" s="14" t="n">
        <f aca="false">ABS(T372-S372)</f>
        <v>21557.8673298992</v>
      </c>
      <c r="W372" s="14" t="n">
        <f aca="false">ABS(U372-S372)</f>
        <v>103421.6355779</v>
      </c>
      <c r="X372" s="14" t="n">
        <f aca="false">V372/S372</f>
        <v>0.00145103519188535</v>
      </c>
      <c r="Y372" s="14" t="n">
        <f aca="false">W372/S372</f>
        <v>0.00696119103663569</v>
      </c>
    </row>
    <row r="373" s="14" customFormat="true" ht="15" hidden="false" customHeight="false" outlineLevel="0" collapsed="false">
      <c r="A373" s="16" t="n">
        <v>372</v>
      </c>
      <c r="B373" s="16" t="n">
        <v>44323</v>
      </c>
      <c r="C373" s="16" t="n">
        <v>32259830</v>
      </c>
      <c r="D373" s="16" t="n">
        <v>32263166.227536</v>
      </c>
      <c r="E373" s="16" t="n">
        <v>9478689.67655651</v>
      </c>
      <c r="F373" s="16" t="n">
        <f aca="false">ABS(D373-C373)</f>
        <v>3336.22753600031</v>
      </c>
      <c r="G373" s="16" t="n">
        <f aca="false">ABS(E373-C373)</f>
        <v>22781140.3234435</v>
      </c>
      <c r="H373" s="16" t="n">
        <f aca="false">F373/C373</f>
        <v>0.000103417393582059</v>
      </c>
      <c r="I373" s="16" t="n">
        <f aca="false">G373/C373</f>
        <v>0.706176700975904</v>
      </c>
      <c r="J373" s="16"/>
      <c r="K373" s="16" t="n">
        <v>21491598</v>
      </c>
      <c r="L373" s="16" t="n">
        <v>21498843.2472669</v>
      </c>
      <c r="M373" s="16" t="n">
        <v>21331306.3967115</v>
      </c>
      <c r="N373" s="16" t="n">
        <f aca="false">ABS(L373-K373)</f>
        <v>7245.24726689979</v>
      </c>
      <c r="O373" s="16" t="n">
        <f aca="false">ABS(M373-K373)</f>
        <v>160291.603288502</v>
      </c>
      <c r="P373" s="16" t="n">
        <f aca="false">N373/K373</f>
        <v>0.000337119988327522</v>
      </c>
      <c r="Q373" s="16" t="n">
        <f aca="false">O373/K373</f>
        <v>0.00745833805790065</v>
      </c>
      <c r="R373" s="16"/>
      <c r="S373" s="16" t="n">
        <v>14930183</v>
      </c>
      <c r="T373" s="16" t="n">
        <v>14938385.7637121</v>
      </c>
      <c r="U373" s="16" t="n">
        <v>14875495.1062798</v>
      </c>
      <c r="V373" s="14" t="n">
        <f aca="false">ABS(T373-S373)</f>
        <v>8202.76371210069</v>
      </c>
      <c r="W373" s="14" t="n">
        <f aca="false">ABS(U373-S373)</f>
        <v>54687.8937202003</v>
      </c>
      <c r="X373" s="14" t="n">
        <f aca="false">V373/S373</f>
        <v>0.000549408115901907</v>
      </c>
      <c r="Y373" s="14" t="n">
        <f aca="false">W373/S373</f>
        <v>0.00366290846670803</v>
      </c>
    </row>
    <row r="374" s="14" customFormat="true" ht="15" hidden="false" customHeight="false" outlineLevel="0" collapsed="false">
      <c r="A374" s="16" t="n">
        <v>373</v>
      </c>
      <c r="B374" s="16" t="n">
        <v>44324</v>
      </c>
      <c r="C374" s="16" t="n">
        <v>32302690</v>
      </c>
      <c r="D374" s="16" t="n">
        <v>32310011.7847878</v>
      </c>
      <c r="E374" s="16" t="n">
        <v>9473155.81467668</v>
      </c>
      <c r="F374" s="16" t="n">
        <f aca="false">ABS(D374-C374)</f>
        <v>7321.78478780016</v>
      </c>
      <c r="G374" s="16" t="n">
        <f aca="false">ABS(E374-C374)</f>
        <v>22829534.1853233</v>
      </c>
      <c r="H374" s="16" t="n">
        <f aca="false">F374/C374</f>
        <v>0.000226661766800231</v>
      </c>
      <c r="I374" s="16" t="n">
        <f aca="false">G374/C374</f>
        <v>0.706737865649063</v>
      </c>
      <c r="J374" s="16"/>
      <c r="K374" s="16" t="n">
        <v>21892676</v>
      </c>
      <c r="L374" s="16" t="n">
        <v>21919584.5915598</v>
      </c>
      <c r="M374" s="16" t="n">
        <v>21789543.6574598</v>
      </c>
      <c r="N374" s="16" t="n">
        <f aca="false">ABS(L374-K374)</f>
        <v>26908.5915598013</v>
      </c>
      <c r="O374" s="16" t="n">
        <f aca="false">ABS(M374-K374)</f>
        <v>103132.342540201</v>
      </c>
      <c r="P374" s="16" t="n">
        <f aca="false">N374/K374</f>
        <v>0.00122911386254477</v>
      </c>
      <c r="Q374" s="16" t="n">
        <f aca="false">O374/K374</f>
        <v>0.0047108148195406</v>
      </c>
      <c r="R374" s="16"/>
      <c r="S374" s="16" t="n">
        <v>15003563</v>
      </c>
      <c r="T374" s="16" t="n">
        <v>14999916.2691792</v>
      </c>
      <c r="U374" s="16" t="n">
        <v>14997614.9811583</v>
      </c>
      <c r="V374" s="14" t="n">
        <f aca="false">ABS(T374-S374)</f>
        <v>3646.73082079925</v>
      </c>
      <c r="W374" s="14" t="n">
        <f aca="false">ABS(U374-S374)</f>
        <v>5948.01884170063</v>
      </c>
      <c r="X374" s="14" t="n">
        <f aca="false">V374/S374</f>
        <v>0.000243057653758594</v>
      </c>
      <c r="Y374" s="14" t="n">
        <f aca="false">W374/S374</f>
        <v>0.00039644042163189</v>
      </c>
    </row>
    <row r="375" s="14" customFormat="true" ht="15" hidden="false" customHeight="false" outlineLevel="0" collapsed="false">
      <c r="A375" s="16" t="n">
        <v>374</v>
      </c>
      <c r="B375" s="16" t="n">
        <v>44325</v>
      </c>
      <c r="C375" s="16" t="n">
        <v>32347164</v>
      </c>
      <c r="D375" s="16" t="n">
        <v>32347754.91016</v>
      </c>
      <c r="E375" s="16" t="n">
        <v>9511824.49494216</v>
      </c>
      <c r="F375" s="16" t="n">
        <f aca="false">ABS(D375-C375)</f>
        <v>590.910160001367</v>
      </c>
      <c r="G375" s="16" t="n">
        <f aca="false">ABS(E375-C375)</f>
        <v>22835339.5050578</v>
      </c>
      <c r="H375" s="16" t="n">
        <f aca="false">F375/C375</f>
        <v>1.82677578782909E-005</v>
      </c>
      <c r="I375" s="16" t="n">
        <f aca="false">G375/C375</f>
        <v>0.70594564349004</v>
      </c>
      <c r="J375" s="16"/>
      <c r="K375" s="16" t="n">
        <v>22296414</v>
      </c>
      <c r="L375" s="16" t="n">
        <v>22287896.1930662</v>
      </c>
      <c r="M375" s="16" t="n">
        <v>22241737.7603929</v>
      </c>
      <c r="N375" s="16" t="n">
        <f aca="false">ABS(L375-K375)</f>
        <v>8517.80693380162</v>
      </c>
      <c r="O375" s="16" t="n">
        <f aca="false">ABS(M375-K375)</f>
        <v>54676.2396070994</v>
      </c>
      <c r="P375" s="16" t="n">
        <f aca="false">N375/K375</f>
        <v>0.000382025868994073</v>
      </c>
      <c r="Q375" s="16" t="n">
        <f aca="false">O375/K375</f>
        <v>0.00245224364810859</v>
      </c>
      <c r="R375" s="16"/>
      <c r="S375" s="16" t="n">
        <v>15082449</v>
      </c>
      <c r="T375" s="16" t="n">
        <v>15079415.9844969</v>
      </c>
      <c r="U375" s="16" t="n">
        <v>15113173.9148271</v>
      </c>
      <c r="V375" s="14" t="n">
        <f aca="false">ABS(T375-S375)</f>
        <v>3033.01550309919</v>
      </c>
      <c r="W375" s="14" t="n">
        <f aca="false">ABS(U375-S375)</f>
        <v>30724.9148270991</v>
      </c>
      <c r="X375" s="14" t="n">
        <f aca="false">V375/S375</f>
        <v>0.000201095690964988</v>
      </c>
      <c r="Y375" s="14" t="n">
        <f aca="false">W375/S375</f>
        <v>0.00203713036437909</v>
      </c>
    </row>
    <row r="376" s="14" customFormat="true" ht="15" hidden="false" customHeight="false" outlineLevel="0" collapsed="false">
      <c r="A376" s="16" t="n">
        <v>375</v>
      </c>
      <c r="B376" s="16" t="n">
        <v>44326</v>
      </c>
      <c r="C376" s="16" t="n">
        <v>32384005</v>
      </c>
      <c r="D376" s="16" t="n">
        <v>32388517.8428446</v>
      </c>
      <c r="E376" s="16" t="n">
        <v>9590771.3137064</v>
      </c>
      <c r="F376" s="16" t="n">
        <f aca="false">ABS(D376-C376)</f>
        <v>4512.84284460172</v>
      </c>
      <c r="G376" s="16" t="n">
        <f aca="false">ABS(E376-C376)</f>
        <v>22793233.6862936</v>
      </c>
      <c r="H376" s="16" t="n">
        <f aca="false">F376/C376</f>
        <v>0.000139354068300129</v>
      </c>
      <c r="I376" s="16" t="n">
        <f aca="false">G376/C376</f>
        <v>0.703842334704852</v>
      </c>
      <c r="J376" s="16"/>
      <c r="K376" s="16" t="n">
        <v>22662575</v>
      </c>
      <c r="L376" s="16" t="n">
        <v>22676007.0346026</v>
      </c>
      <c r="M376" s="16" t="n">
        <v>22675820.4405355</v>
      </c>
      <c r="N376" s="16" t="n">
        <f aca="false">ABS(L376-K376)</f>
        <v>13432.0346026011</v>
      </c>
      <c r="O376" s="16" t="n">
        <f aca="false">ABS(M376-K376)</f>
        <v>13245.4405355006</v>
      </c>
      <c r="P376" s="16" t="n">
        <f aca="false">N376/K376</f>
        <v>0.000592696752359389</v>
      </c>
      <c r="Q376" s="16" t="n">
        <f aca="false">O376/K376</f>
        <v>0.000584463174881965</v>
      </c>
      <c r="R376" s="16"/>
      <c r="S376" s="16" t="n">
        <v>15145879</v>
      </c>
      <c r="T376" s="16" t="n">
        <v>15143695.7615845</v>
      </c>
      <c r="U376" s="16" t="n">
        <v>15212959.3659535</v>
      </c>
      <c r="V376" s="14" t="n">
        <f aca="false">ABS(T376-S376)</f>
        <v>2183.23841550015</v>
      </c>
      <c r="W376" s="14" t="n">
        <f aca="false">ABS(U376-S376)</f>
        <v>67080.3659534995</v>
      </c>
      <c r="X376" s="14" t="n">
        <f aca="false">V376/S376</f>
        <v>0.000144147356221461</v>
      </c>
      <c r="Y376" s="14" t="n">
        <f aca="false">W376/S376</f>
        <v>0.00442895166094351</v>
      </c>
    </row>
    <row r="377" s="14" customFormat="true" ht="15" hidden="false" customHeight="false" outlineLevel="0" collapsed="false">
      <c r="A377" s="16" t="n">
        <v>376</v>
      </c>
      <c r="B377" s="16" t="n">
        <v>44327</v>
      </c>
      <c r="C377" s="16" t="n">
        <v>32411271</v>
      </c>
      <c r="D377" s="16" t="n">
        <v>32419823.1682675</v>
      </c>
      <c r="E377" s="16" t="n">
        <v>9706446.36771534</v>
      </c>
      <c r="F377" s="16" t="n">
        <f aca="false">ABS(D377-C377)</f>
        <v>8552.16826749966</v>
      </c>
      <c r="G377" s="16" t="n">
        <f aca="false">ABS(E377-C377)</f>
        <v>22704824.6322847</v>
      </c>
      <c r="H377" s="16" t="n">
        <f aca="false">F377/C377</f>
        <v>0.000263864020250846</v>
      </c>
      <c r="I377" s="16" t="n">
        <f aca="false">G377/C377</f>
        <v>0.700522501332474</v>
      </c>
      <c r="J377" s="16"/>
      <c r="K377" s="16" t="n">
        <v>22992517</v>
      </c>
      <c r="L377" s="16" t="n">
        <v>23048512.8929622</v>
      </c>
      <c r="M377" s="16" t="n">
        <v>23075785.4883961</v>
      </c>
      <c r="N377" s="16" t="n">
        <f aca="false">ABS(L377-K377)</f>
        <v>55995.8929621987</v>
      </c>
      <c r="O377" s="16" t="n">
        <f aca="false">ABS(M377-K377)</f>
        <v>83268.4883961007</v>
      </c>
      <c r="P377" s="16" t="n">
        <f aca="false">N377/K377</f>
        <v>0.00243539639275677</v>
      </c>
      <c r="Q377" s="16" t="n">
        <f aca="false">O377/K377</f>
        <v>0.00362154732324872</v>
      </c>
      <c r="R377" s="16"/>
      <c r="S377" s="16" t="n">
        <v>15184790</v>
      </c>
      <c r="T377" s="16" t="n">
        <v>15182714.5763792</v>
      </c>
      <c r="U377" s="16" t="n">
        <v>15251092.2683363</v>
      </c>
      <c r="V377" s="14" t="n">
        <f aca="false">ABS(T377-S377)</f>
        <v>2075.42362079956</v>
      </c>
      <c r="W377" s="14" t="n">
        <f aca="false">ABS(U377-S377)</f>
        <v>66302.2683362998</v>
      </c>
      <c r="X377" s="14" t="n">
        <f aca="false">V377/S377</f>
        <v>0.000136677795399183</v>
      </c>
      <c r="Y377" s="14" t="n">
        <f aca="false">W377/S377</f>
        <v>0.00436636057109119</v>
      </c>
    </row>
    <row r="378" s="14" customFormat="true" ht="15" hidden="false" customHeight="false" outlineLevel="0" collapsed="false">
      <c r="A378" s="16" t="n">
        <v>377</v>
      </c>
      <c r="B378" s="16" t="n">
        <v>44328</v>
      </c>
      <c r="C378" s="16" t="n">
        <v>32435877</v>
      </c>
      <c r="D378" s="16" t="n">
        <v>32442963.0070654</v>
      </c>
      <c r="E378" s="16" t="n">
        <v>9820100.84431637</v>
      </c>
      <c r="F378" s="16" t="n">
        <f aca="false">ABS(D378-C378)</f>
        <v>7086.00706540048</v>
      </c>
      <c r="G378" s="16" t="n">
        <f aca="false">ABS(E378-C378)</f>
        <v>22615776.1556836</v>
      </c>
      <c r="H378" s="16" t="n">
        <f aca="false">F378/C378</f>
        <v>0.000218462015545332</v>
      </c>
      <c r="I378" s="16" t="n">
        <f aca="false">G378/C378</f>
        <v>0.69724571207628</v>
      </c>
      <c r="J378" s="16"/>
      <c r="K378" s="16" t="n">
        <v>23340938</v>
      </c>
      <c r="L378" s="16" t="n">
        <v>23371672.0951246</v>
      </c>
      <c r="M378" s="16" t="n">
        <v>23467809.3973187</v>
      </c>
      <c r="N378" s="16" t="n">
        <f aca="false">ABS(L378-K378)</f>
        <v>30734.0951245986</v>
      </c>
      <c r="O378" s="16" t="n">
        <f aca="false">ABS(M378-K378)</f>
        <v>126871.397318698</v>
      </c>
      <c r="P378" s="16" t="n">
        <f aca="false">N378/K378</f>
        <v>0.00131674635889092</v>
      </c>
      <c r="Q378" s="16" t="n">
        <f aca="false">O378/K378</f>
        <v>0.00543557406813293</v>
      </c>
      <c r="R378" s="16"/>
      <c r="S378" s="16" t="n">
        <v>15209990</v>
      </c>
      <c r="T378" s="16" t="n">
        <v>15233733.7494846</v>
      </c>
      <c r="U378" s="16" t="n">
        <v>15283799.3471438</v>
      </c>
      <c r="V378" s="14" t="n">
        <f aca="false">ABS(T378-S378)</f>
        <v>23743.7494846005</v>
      </c>
      <c r="W378" s="14" t="n">
        <f aca="false">ABS(U378-S378)</f>
        <v>73809.3471438009</v>
      </c>
      <c r="X378" s="14" t="n">
        <f aca="false">V378/S378</f>
        <v>0.00156106279390062</v>
      </c>
      <c r="Y378" s="14" t="n">
        <f aca="false">W378/S378</f>
        <v>0.00485268873574545</v>
      </c>
    </row>
    <row r="379" s="14" customFormat="true" ht="15" hidden="false" customHeight="false" outlineLevel="0" collapsed="false">
      <c r="A379" s="16" t="n">
        <v>378</v>
      </c>
      <c r="B379" s="16" t="n">
        <v>44329</v>
      </c>
      <c r="C379" s="16" t="n">
        <v>32468999</v>
      </c>
      <c r="D379" s="16" t="n">
        <v>32466706.6875703</v>
      </c>
      <c r="E379" s="16" t="n">
        <v>10030418.8666294</v>
      </c>
      <c r="F379" s="16" t="n">
        <f aca="false">ABS(D379-C379)</f>
        <v>2292.31242970005</v>
      </c>
      <c r="G379" s="16" t="n">
        <f aca="false">ABS(E379-C379)</f>
        <v>22438580.1333706</v>
      </c>
      <c r="H379" s="16" t="n">
        <f aca="false">F379/C379</f>
        <v>7.06000338877108E-005</v>
      </c>
      <c r="I379" s="16" t="n">
        <f aca="false">G379/C379</f>
        <v>0.691077052710205</v>
      </c>
      <c r="J379" s="16"/>
      <c r="K379" s="16" t="n">
        <v>23703665</v>
      </c>
      <c r="L379" s="16" t="n">
        <v>23711612.3247862</v>
      </c>
      <c r="M379" s="16" t="n">
        <v>23856018.9981859</v>
      </c>
      <c r="N379" s="16" t="n">
        <f aca="false">ABS(L379-K379)</f>
        <v>7947.32478620112</v>
      </c>
      <c r="O379" s="16" t="n">
        <f aca="false">ABS(M379-K379)</f>
        <v>152353.998185899</v>
      </c>
      <c r="P379" s="16" t="n">
        <f aca="false">N379/K379</f>
        <v>0.000335278311864478</v>
      </c>
      <c r="Q379" s="16" t="n">
        <f aca="false">O379/K379</f>
        <v>0.00642744479327982</v>
      </c>
      <c r="R379" s="16"/>
      <c r="S379" s="16" t="n">
        <v>15282705</v>
      </c>
      <c r="T379" s="16" t="n">
        <v>15261505.2642846</v>
      </c>
      <c r="U379" s="16" t="n">
        <v>15374795.0695755</v>
      </c>
      <c r="V379" s="14" t="n">
        <f aca="false">ABS(T379-S379)</f>
        <v>21199.7357154004</v>
      </c>
      <c r="W379" s="14" t="n">
        <f aca="false">ABS(U379-S379)</f>
        <v>92090.0695754997</v>
      </c>
      <c r="X379" s="14" t="n">
        <f aca="false">V379/S379</f>
        <v>0.0013871716895275</v>
      </c>
      <c r="Y379" s="14" t="n">
        <f aca="false">W379/S379</f>
        <v>0.00602577027924701</v>
      </c>
    </row>
    <row r="380" s="14" customFormat="true" ht="15" hidden="false" customHeight="false" outlineLevel="0" collapsed="false">
      <c r="A380" s="16" t="n">
        <v>379</v>
      </c>
      <c r="B380" s="16" t="n">
        <v>44330</v>
      </c>
      <c r="C380" s="16" t="n">
        <v>32504852</v>
      </c>
      <c r="D380" s="16" t="n">
        <v>32506223.9951815</v>
      </c>
      <c r="E380" s="16" t="n">
        <v>10104146.0755656</v>
      </c>
      <c r="F380" s="16" t="n">
        <f aca="false">ABS(D380-C380)</f>
        <v>1371.99518150091</v>
      </c>
      <c r="G380" s="16" t="n">
        <f aca="false">ABS(E380-C380)</f>
        <v>22400705.9244344</v>
      </c>
      <c r="H380" s="16" t="n">
        <f aca="false">F380/C380</f>
        <v>4.22089348845801E-005</v>
      </c>
      <c r="I380" s="16" t="n">
        <f aca="false">G380/C380</f>
        <v>0.689149605247684</v>
      </c>
      <c r="J380" s="16"/>
      <c r="K380" s="16" t="n">
        <v>24046809</v>
      </c>
      <c r="L380" s="16" t="n">
        <v>24057896.0134446</v>
      </c>
      <c r="M380" s="16" t="n">
        <v>24219203.6412879</v>
      </c>
      <c r="N380" s="16" t="n">
        <f aca="false">ABS(L380-K380)</f>
        <v>11087.0134445988</v>
      </c>
      <c r="O380" s="16" t="n">
        <f aca="false">ABS(M380-K380)</f>
        <v>172394.641287901</v>
      </c>
      <c r="P380" s="16" t="n">
        <f aca="false">N380/K380</f>
        <v>0.00046105965430169</v>
      </c>
      <c r="Q380" s="16" t="n">
        <f aca="false">O380/K380</f>
        <v>0.00716912756648504</v>
      </c>
      <c r="R380" s="16"/>
      <c r="S380" s="16" t="n">
        <v>15359397</v>
      </c>
      <c r="T380" s="16" t="n">
        <v>15361627.5728672</v>
      </c>
      <c r="U380" s="16" t="n">
        <v>15476544.2630702</v>
      </c>
      <c r="V380" s="14" t="n">
        <f aca="false">ABS(T380-S380)</f>
        <v>2230.57286719978</v>
      </c>
      <c r="W380" s="14" t="n">
        <f aca="false">ABS(U380-S380)</f>
        <v>117147.2630702</v>
      </c>
      <c r="X380" s="14" t="n">
        <f aca="false">V380/S380</f>
        <v>0.000145225288935482</v>
      </c>
      <c r="Y380" s="14" t="n">
        <f aca="false">W380/S380</f>
        <v>0.00762707436172134</v>
      </c>
    </row>
    <row r="381" s="14" customFormat="true" ht="15" hidden="false" customHeight="false" outlineLevel="0" collapsed="false">
      <c r="A381" s="16" t="n">
        <v>380</v>
      </c>
      <c r="B381" s="16" t="n">
        <v>44331</v>
      </c>
      <c r="C381" s="16" t="n">
        <v>32545279</v>
      </c>
      <c r="D381" s="16" t="n">
        <v>32545353.0817834</v>
      </c>
      <c r="E381" s="16" t="n">
        <v>10409690.1186271</v>
      </c>
      <c r="F381" s="16" t="n">
        <f aca="false">ABS(D381-C381)</f>
        <v>74.0817833989859</v>
      </c>
      <c r="G381" s="16" t="n">
        <f aca="false">ABS(E381-C381)</f>
        <v>22135588.8813729</v>
      </c>
      <c r="H381" s="16" t="n">
        <f aca="false">F381/C381</f>
        <v>2.27626819235398E-006</v>
      </c>
      <c r="I381" s="16" t="n">
        <f aca="false">G381/C381</f>
        <v>0.680147461061031</v>
      </c>
      <c r="J381" s="16"/>
      <c r="K381" s="16" t="n">
        <v>24372907</v>
      </c>
      <c r="L381" s="16" t="n">
        <v>24405116.7320295</v>
      </c>
      <c r="M381" s="16" t="n">
        <v>24564633.3989879</v>
      </c>
      <c r="N381" s="16" t="n">
        <f aca="false">ABS(L381-K381)</f>
        <v>32209.7320295014</v>
      </c>
      <c r="O381" s="16" t="n">
        <f aca="false">ABS(M381-K381)</f>
        <v>191726.3989879</v>
      </c>
      <c r="P381" s="16" t="n">
        <f aca="false">N381/K381</f>
        <v>0.00132153837986997</v>
      </c>
      <c r="Q381" s="16" t="n">
        <f aca="false">O381/K381</f>
        <v>0.0078663738793202</v>
      </c>
      <c r="R381" s="16"/>
      <c r="S381" s="16" t="n">
        <v>15433989</v>
      </c>
      <c r="T381" s="16" t="n">
        <v>15437494.2287785</v>
      </c>
      <c r="U381" s="16" t="n">
        <v>15573259.8248691</v>
      </c>
      <c r="V381" s="14" t="n">
        <f aca="false">ABS(T381-S381)</f>
        <v>3505.22877850011</v>
      </c>
      <c r="W381" s="14" t="n">
        <f aca="false">ABS(U381-S381)</f>
        <v>139270.8248691</v>
      </c>
      <c r="X381" s="14" t="n">
        <f aca="false">V381/S381</f>
        <v>0.000227111006655513</v>
      </c>
      <c r="Y381" s="14" t="n">
        <f aca="false">W381/S381</f>
        <v>0.00902364417060943</v>
      </c>
    </row>
    <row r="382" s="14" customFormat="true" ht="15" hidden="false" customHeight="false" outlineLevel="0" collapsed="false">
      <c r="A382" s="16" t="n">
        <v>381</v>
      </c>
      <c r="B382" s="16" t="n">
        <v>44332</v>
      </c>
      <c r="C382" s="16" t="n">
        <v>32580596</v>
      </c>
      <c r="D382" s="16" t="n">
        <v>32584871.6481333</v>
      </c>
      <c r="E382" s="16" t="n">
        <v>10760255.5769442</v>
      </c>
      <c r="F382" s="16" t="n">
        <f aca="false">ABS(D382-C382)</f>
        <v>4275.64813330025</v>
      </c>
      <c r="G382" s="16" t="n">
        <f aca="false">ABS(E382-C382)</f>
        <v>21820340.4230558</v>
      </c>
      <c r="H382" s="16" t="n">
        <f aca="false">F382/C382</f>
        <v>0.00013123296250628</v>
      </c>
      <c r="I382" s="16" t="n">
        <f aca="false">G382/C382</f>
        <v>0.669734231474949</v>
      </c>
      <c r="J382" s="16"/>
      <c r="K382" s="16" t="n">
        <v>24684077</v>
      </c>
      <c r="L382" s="16" t="n">
        <v>24700839.8214829</v>
      </c>
      <c r="M382" s="16" t="n">
        <v>24891861.1993283</v>
      </c>
      <c r="N382" s="16" t="n">
        <f aca="false">ABS(L382-K382)</f>
        <v>16762.8214829005</v>
      </c>
      <c r="O382" s="16" t="n">
        <f aca="false">ABS(M382-K382)</f>
        <v>207784.1993283</v>
      </c>
      <c r="P382" s="16" t="n">
        <f aca="false">N382/K382</f>
        <v>0.000679094522468899</v>
      </c>
      <c r="Q382" s="16" t="n">
        <f aca="false">O382/K382</f>
        <v>0.00841774230927491</v>
      </c>
      <c r="R382" s="16"/>
      <c r="S382" s="16" t="n">
        <v>15519525</v>
      </c>
      <c r="T382" s="16" t="n">
        <v>15508866.562525</v>
      </c>
      <c r="U382" s="16" t="n">
        <v>15657842.1473306</v>
      </c>
      <c r="V382" s="14" t="n">
        <f aca="false">ABS(T382-S382)</f>
        <v>10658.4374749996</v>
      </c>
      <c r="W382" s="14" t="n">
        <f aca="false">ABS(U382-S382)</f>
        <v>138317.147330601</v>
      </c>
      <c r="X382" s="14" t="n">
        <f aca="false">V382/S382</f>
        <v>0.000686776011185882</v>
      </c>
      <c r="Y382" s="14" t="n">
        <f aca="false">W382/S382</f>
        <v>0.00891246009981625</v>
      </c>
    </row>
    <row r="383" s="14" customFormat="true" ht="15" hidden="false" customHeight="false" outlineLevel="0" collapsed="false">
      <c r="A383" s="16" t="n">
        <v>382</v>
      </c>
      <c r="B383" s="16" t="n">
        <v>44333</v>
      </c>
      <c r="C383" s="16" t="n">
        <v>32610049</v>
      </c>
      <c r="D383" s="16" t="n">
        <v>32613325.4595191</v>
      </c>
      <c r="E383" s="16" t="n">
        <v>11149193.1487334</v>
      </c>
      <c r="F383" s="16" t="n">
        <f aca="false">ABS(D383-C383)</f>
        <v>3276.45951909944</v>
      </c>
      <c r="G383" s="16" t="n">
        <f aca="false">ABS(E383-C383)</f>
        <v>21460855.8512666</v>
      </c>
      <c r="H383" s="16" t="n">
        <f aca="false">F383/C383</f>
        <v>0.000100473921983357</v>
      </c>
      <c r="I383" s="16" t="n">
        <f aca="false">G383/C383</f>
        <v>0.658105599634843</v>
      </c>
      <c r="J383" s="16"/>
      <c r="K383" s="16" t="n">
        <v>24965463</v>
      </c>
      <c r="L383" s="16" t="n">
        <v>24958894.8099705</v>
      </c>
      <c r="M383" s="16" t="n">
        <v>25188662.9651803</v>
      </c>
      <c r="N383" s="16" t="n">
        <f aca="false">ABS(L383-K383)</f>
        <v>6568.19002949819</v>
      </c>
      <c r="O383" s="16" t="n">
        <f aca="false">ABS(M383-K383)</f>
        <v>223199.9651803</v>
      </c>
      <c r="P383" s="16" t="n">
        <f aca="false">N383/K383</f>
        <v>0.000263091056212264</v>
      </c>
      <c r="Q383" s="16" t="n">
        <f aca="false">O383/K383</f>
        <v>0.00894034952126865</v>
      </c>
      <c r="R383" s="16"/>
      <c r="S383" s="16" t="n">
        <v>15586534</v>
      </c>
      <c r="T383" s="16" t="n">
        <v>15588827.6738068</v>
      </c>
      <c r="U383" s="16" t="n">
        <v>15720727.5162846</v>
      </c>
      <c r="V383" s="14" t="n">
        <f aca="false">ABS(T383-S383)</f>
        <v>2293.67380679958</v>
      </c>
      <c r="W383" s="14" t="n">
        <f aca="false">ABS(U383-S383)</f>
        <v>134193.5162846</v>
      </c>
      <c r="X383" s="14" t="n">
        <f aca="false">V383/S383</f>
        <v>0.00014715739925243</v>
      </c>
      <c r="Y383" s="14" t="n">
        <f aca="false">W383/S383</f>
        <v>0.00860958031366049</v>
      </c>
    </row>
    <row r="384" s="14" customFormat="true" ht="15" hidden="false" customHeight="false" outlineLevel="0" collapsed="false">
      <c r="A384" s="16" t="n">
        <v>383</v>
      </c>
      <c r="B384" s="16" t="n">
        <v>44334</v>
      </c>
      <c r="C384" s="16" t="n">
        <v>32631442</v>
      </c>
      <c r="D384" s="16" t="n">
        <v>32637002.8290181</v>
      </c>
      <c r="E384" s="16" t="n">
        <v>11569360.5287411</v>
      </c>
      <c r="F384" s="16" t="n">
        <f aca="false">ABS(D384-C384)</f>
        <v>5560.8290181011</v>
      </c>
      <c r="G384" s="16" t="n">
        <f aca="false">ABS(E384-C384)</f>
        <v>21062081.4712589</v>
      </c>
      <c r="H384" s="16" t="n">
        <f aca="false">F384/C384</f>
        <v>0.000170413217353407</v>
      </c>
      <c r="I384" s="16" t="n">
        <f aca="false">G384/C384</f>
        <v>0.645453592619624</v>
      </c>
      <c r="J384" s="16"/>
      <c r="K384" s="16" t="n">
        <v>25228996</v>
      </c>
      <c r="L384" s="16" t="n">
        <v>25247021.9814248</v>
      </c>
      <c r="M384" s="16" t="n">
        <v>25438997.3774089</v>
      </c>
      <c r="N384" s="16" t="n">
        <f aca="false">ABS(L384-K384)</f>
        <v>18025.9814248011</v>
      </c>
      <c r="O384" s="16" t="n">
        <f aca="false">ABS(M384-K384)</f>
        <v>210001.377408899</v>
      </c>
      <c r="P384" s="16" t="n">
        <f aca="false">N384/K384</f>
        <v>0.000714494600768142</v>
      </c>
      <c r="Q384" s="16" t="n">
        <f aca="false">O384/K384</f>
        <v>0.00832381032558328</v>
      </c>
      <c r="R384" s="16"/>
      <c r="S384" s="16" t="n">
        <v>15627475</v>
      </c>
      <c r="T384" s="16" t="n">
        <v>15626876.4680132</v>
      </c>
      <c r="U384" s="16" t="n">
        <v>15714981.6744618</v>
      </c>
      <c r="V384" s="14" t="n">
        <f aca="false">ABS(T384-S384)</f>
        <v>598.531986799091</v>
      </c>
      <c r="W384" s="14" t="n">
        <f aca="false">ABS(U384-S384)</f>
        <v>87506.6744618006</v>
      </c>
      <c r="X384" s="14" t="n">
        <f aca="false">V384/S384</f>
        <v>3.82999804382404E-005</v>
      </c>
      <c r="Y384" s="14" t="n">
        <f aca="false">W384/S384</f>
        <v>0.00559954019838781</v>
      </c>
    </row>
    <row r="385" s="14" customFormat="true" ht="15" hidden="false" customHeight="false" outlineLevel="0" collapsed="false">
      <c r="A385" s="16" t="n">
        <v>384</v>
      </c>
      <c r="B385" s="16" t="n">
        <v>44335</v>
      </c>
      <c r="C385" s="16" t="n">
        <v>32650983</v>
      </c>
      <c r="D385" s="16" t="n">
        <v>32656106.6862691</v>
      </c>
      <c r="E385" s="16" t="n">
        <v>11969873.085811</v>
      </c>
      <c r="F385" s="16" t="n">
        <f aca="false">ABS(D385-C385)</f>
        <v>5123.68626910076</v>
      </c>
      <c r="G385" s="16" t="n">
        <f aca="false">ABS(E385-C385)</f>
        <v>20681109.914189</v>
      </c>
      <c r="H385" s="16" t="n">
        <f aca="false">F385/C385</f>
        <v>0.00015692287944595</v>
      </c>
      <c r="I385" s="16" t="n">
        <f aca="false">G385/C385</f>
        <v>0.63339930421663</v>
      </c>
      <c r="J385" s="16"/>
      <c r="K385" s="16" t="n">
        <v>25496330</v>
      </c>
      <c r="L385" s="16" t="n">
        <v>25526526.8538274</v>
      </c>
      <c r="M385" s="16" t="n">
        <v>25673585.0404412</v>
      </c>
      <c r="N385" s="16" t="n">
        <f aca="false">ABS(L385-K385)</f>
        <v>30196.8538273983</v>
      </c>
      <c r="O385" s="16" t="n">
        <f aca="false">ABS(M385-K385)</f>
        <v>177255.0404412</v>
      </c>
      <c r="P385" s="16" t="n">
        <f aca="false">N385/K385</f>
        <v>0.00118436080123682</v>
      </c>
      <c r="Q385" s="16" t="n">
        <f aca="false">O385/K385</f>
        <v>0.00695217862497074</v>
      </c>
      <c r="R385" s="16"/>
      <c r="S385" s="16" t="n">
        <v>15657391</v>
      </c>
      <c r="T385" s="16" t="n">
        <v>15675277.490164</v>
      </c>
      <c r="U385" s="16" t="n">
        <v>15698777.8383628</v>
      </c>
      <c r="V385" s="14" t="n">
        <f aca="false">ABS(T385-S385)</f>
        <v>17886.4901640005</v>
      </c>
      <c r="W385" s="14" t="n">
        <f aca="false">ABS(U385-S385)</f>
        <v>41386.8383628</v>
      </c>
      <c r="X385" s="14" t="n">
        <f aca="false">V385/S385</f>
        <v>0.00114236721584078</v>
      </c>
      <c r="Y385" s="14" t="n">
        <f aca="false">W385/S385</f>
        <v>0.0026432780763283</v>
      </c>
    </row>
    <row r="386" s="14" customFormat="true" ht="15" hidden="false" customHeight="false" outlineLevel="0" collapsed="false">
      <c r="A386" s="16" t="n">
        <v>385</v>
      </c>
      <c r="B386" s="16" t="n">
        <v>44336</v>
      </c>
      <c r="C386" s="16" t="n">
        <v>32678763</v>
      </c>
      <c r="D386" s="16" t="n">
        <v>32675824.2094708</v>
      </c>
      <c r="E386" s="16" t="n">
        <v>12466590.0678414</v>
      </c>
      <c r="F386" s="16" t="n">
        <f aca="false">ABS(D386-C386)</f>
        <v>2938.79052919894</v>
      </c>
      <c r="G386" s="16" t="n">
        <f aca="false">ABS(E386-C386)</f>
        <v>20212172.9321586</v>
      </c>
      <c r="H386" s="16" t="n">
        <f aca="false">F386/C386</f>
        <v>8.99296747921255E-005</v>
      </c>
      <c r="I386" s="16" t="n">
        <f aca="false">G386/C386</f>
        <v>0.618510955636803</v>
      </c>
      <c r="J386" s="16"/>
      <c r="K386" s="16" t="n">
        <v>25772440</v>
      </c>
      <c r="L386" s="16" t="n">
        <v>25768857.8229521</v>
      </c>
      <c r="M386" s="16" t="n">
        <v>25898414.4878602</v>
      </c>
      <c r="N386" s="16" t="n">
        <f aca="false">ABS(L386-K386)</f>
        <v>3582.17704790086</v>
      </c>
      <c r="O386" s="16" t="n">
        <f aca="false">ABS(M386-K386)</f>
        <v>125974.487860199</v>
      </c>
      <c r="P386" s="16" t="n">
        <f aca="false">N386/K386</f>
        <v>0.000138992545831937</v>
      </c>
      <c r="Q386" s="16" t="n">
        <f aca="false">O386/K386</f>
        <v>0.00488795348287547</v>
      </c>
      <c r="R386" s="16"/>
      <c r="S386" s="16" t="n">
        <v>15732836</v>
      </c>
      <c r="T386" s="16" t="n">
        <v>15712095.2075727</v>
      </c>
      <c r="U386" s="16" t="n">
        <v>15737336.5015628</v>
      </c>
      <c r="V386" s="14" t="n">
        <f aca="false">ABS(T386-S386)</f>
        <v>20740.7924272995</v>
      </c>
      <c r="W386" s="14" t="n">
        <f aca="false">ABS(U386-S386)</f>
        <v>4500.50156280026</v>
      </c>
      <c r="X386" s="14" t="n">
        <f aca="false">V386/S386</f>
        <v>0.00131831237720266</v>
      </c>
      <c r="Y386" s="14" t="n">
        <f aca="false">W386/S386</f>
        <v>0.000286057870481855</v>
      </c>
    </row>
    <row r="387" s="14" customFormat="true" ht="15" hidden="false" customHeight="false" outlineLevel="0" collapsed="false">
      <c r="A387" s="16" t="n">
        <v>386</v>
      </c>
      <c r="B387" s="16" t="n">
        <v>44337</v>
      </c>
      <c r="C387" s="16" t="n">
        <v>32706416</v>
      </c>
      <c r="D387" s="16" t="n">
        <v>32711450.5957562</v>
      </c>
      <c r="E387" s="16" t="n">
        <v>12764663.4148548</v>
      </c>
      <c r="F387" s="16" t="n">
        <f aca="false">ABS(D387-C387)</f>
        <v>5034.59575619921</v>
      </c>
      <c r="G387" s="16" t="n">
        <f aca="false">ABS(E387-C387)</f>
        <v>19941752.5851452</v>
      </c>
      <c r="H387" s="16" t="n">
        <f aca="false">F387/C387</f>
        <v>0.000153932970099788</v>
      </c>
      <c r="I387" s="16" t="n">
        <f aca="false">G387/C387</f>
        <v>0.609719896706053</v>
      </c>
      <c r="J387" s="16"/>
      <c r="K387" s="16" t="n">
        <v>26031991</v>
      </c>
      <c r="L387" s="16" t="n">
        <v>26031790.4353269</v>
      </c>
      <c r="M387" s="16" t="n">
        <v>26092103.9093386</v>
      </c>
      <c r="N387" s="16" t="n">
        <f aca="false">ABS(L387-K387)</f>
        <v>200.564673099667</v>
      </c>
      <c r="O387" s="16" t="n">
        <f aca="false">ABS(M387-K387)</f>
        <v>60112.9093386009</v>
      </c>
      <c r="P387" s="16" t="n">
        <f aca="false">N387/K387</f>
        <v>7.70454603720733E-006</v>
      </c>
      <c r="Q387" s="16" t="n">
        <f aca="false">O387/K387</f>
        <v>0.0023091936893571</v>
      </c>
      <c r="R387" s="16"/>
      <c r="S387" s="16" t="n">
        <v>15812055</v>
      </c>
      <c r="T387" s="16" t="n">
        <v>15812653.8271522</v>
      </c>
      <c r="U387" s="16" t="n">
        <v>15782119.3039997</v>
      </c>
      <c r="V387" s="14" t="n">
        <f aca="false">ABS(T387-S387)</f>
        <v>598.827152200043</v>
      </c>
      <c r="W387" s="14" t="n">
        <f aca="false">ABS(U387-S387)</f>
        <v>29935.6960003003</v>
      </c>
      <c r="X387" s="14" t="n">
        <f aca="false">V387/S387</f>
        <v>3.78715576311898E-005</v>
      </c>
      <c r="Y387" s="14" t="n">
        <f aca="false">W387/S387</f>
        <v>0.0018932198250196</v>
      </c>
    </row>
    <row r="388" s="14" customFormat="true" ht="15" hidden="false" customHeight="false" outlineLevel="0" collapsed="false">
      <c r="A388" s="16" t="n">
        <v>387</v>
      </c>
      <c r="B388" s="16" t="n">
        <v>44338</v>
      </c>
      <c r="C388" s="16" t="n">
        <v>32734271</v>
      </c>
      <c r="D388" s="16" t="n">
        <v>32738305.1880576</v>
      </c>
      <c r="E388" s="16" t="n">
        <v>13322403.2593269</v>
      </c>
      <c r="F388" s="16" t="n">
        <f aca="false">ABS(D388-C388)</f>
        <v>4034.18805760145</v>
      </c>
      <c r="G388" s="16" t="n">
        <f aca="false">ABS(E388-C388)</f>
        <v>19411867.7406731</v>
      </c>
      <c r="H388" s="16" t="n">
        <f aca="false">F388/C388</f>
        <v>0.000123240504045483</v>
      </c>
      <c r="I388" s="16" t="n">
        <f aca="false">G388/C388</f>
        <v>0.593013595466143</v>
      </c>
      <c r="J388" s="16"/>
      <c r="K388" s="16" t="n">
        <v>26289290</v>
      </c>
      <c r="L388" s="16" t="n">
        <v>26291240.2874166</v>
      </c>
      <c r="M388" s="16" t="n">
        <v>26264427.4762029</v>
      </c>
      <c r="N388" s="16" t="n">
        <f aca="false">ABS(L388-K388)</f>
        <v>1950.28741659969</v>
      </c>
      <c r="O388" s="16" t="n">
        <f aca="false">ABS(M388-K388)</f>
        <v>24862.5237970985</v>
      </c>
      <c r="P388" s="16" t="n">
        <f aca="false">N388/K388</f>
        <v>7.41856252717244E-005</v>
      </c>
      <c r="Q388" s="16" t="n">
        <f aca="false">O388/K388</f>
        <v>0.000945728233706523</v>
      </c>
      <c r="R388" s="16"/>
      <c r="S388" s="16" t="n">
        <v>15894094</v>
      </c>
      <c r="T388" s="16" t="n">
        <v>15894248.5909638</v>
      </c>
      <c r="U388" s="16" t="n">
        <v>15817460.5106491</v>
      </c>
      <c r="V388" s="14" t="n">
        <f aca="false">ABS(T388-S388)</f>
        <v>154.590963799506</v>
      </c>
      <c r="W388" s="14" t="n">
        <f aca="false">ABS(U388-S388)</f>
        <v>76633.4893509001</v>
      </c>
      <c r="X388" s="14" t="n">
        <f aca="false">V388/S388</f>
        <v>9.72631493179205E-006</v>
      </c>
      <c r="Y388" s="14" t="n">
        <f aca="false">W388/S388</f>
        <v>0.00482150724356481</v>
      </c>
    </row>
    <row r="389" s="14" customFormat="true" ht="15" hidden="false" customHeight="false" outlineLevel="0" collapsed="false">
      <c r="A389" s="16" t="n">
        <v>388</v>
      </c>
      <c r="B389" s="16" t="n">
        <v>44339</v>
      </c>
      <c r="C389" s="16" t="n">
        <v>32762227</v>
      </c>
      <c r="D389" s="16" t="n">
        <v>32762647.5235589</v>
      </c>
      <c r="E389" s="16" t="n">
        <v>13903272.7392597</v>
      </c>
      <c r="F389" s="16" t="n">
        <f aca="false">ABS(D389-C389)</f>
        <v>420.52355889976</v>
      </c>
      <c r="G389" s="16" t="n">
        <f aca="false">ABS(E389-C389)</f>
        <v>18858954.2607403</v>
      </c>
      <c r="H389" s="16" t="n">
        <f aca="false">F389/C389</f>
        <v>1.28356219160486E-005</v>
      </c>
      <c r="I389" s="16" t="n">
        <f aca="false">G389/C389</f>
        <v>0.575631023518038</v>
      </c>
      <c r="J389" s="16"/>
      <c r="K389" s="16" t="n">
        <v>26530132</v>
      </c>
      <c r="L389" s="16" t="n">
        <v>26529420.763862</v>
      </c>
      <c r="M389" s="16" t="n">
        <v>26416728.0042481</v>
      </c>
      <c r="N389" s="16" t="n">
        <f aca="false">ABS(L389-K389)</f>
        <v>711.236138001084</v>
      </c>
      <c r="O389" s="16" t="n">
        <f aca="false">ABS(M389-K389)</f>
        <v>113403.995751899</v>
      </c>
      <c r="P389" s="16" t="n">
        <f aca="false">N389/K389</f>
        <v>2.68086166326306E-005</v>
      </c>
      <c r="Q389" s="16" t="n">
        <f aca="false">O389/K389</f>
        <v>0.00427453567708969</v>
      </c>
      <c r="R389" s="16"/>
      <c r="S389" s="16" t="n">
        <v>15970949</v>
      </c>
      <c r="T389" s="16" t="n">
        <v>15975298.2101343</v>
      </c>
      <c r="U389" s="16" t="n">
        <v>15836785.4926945</v>
      </c>
      <c r="V389" s="14" t="n">
        <f aca="false">ABS(T389-S389)</f>
        <v>4349.21013429947</v>
      </c>
      <c r="W389" s="14" t="n">
        <f aca="false">ABS(U389-S389)</f>
        <v>134163.507305499</v>
      </c>
      <c r="X389" s="14" t="n">
        <f aca="false">V389/S389</f>
        <v>0.000272320081561808</v>
      </c>
      <c r="Y389" s="14" t="n">
        <f aca="false">W389/S389</f>
        <v>0.00840047183830461</v>
      </c>
    </row>
    <row r="390" s="14" customFormat="true" ht="15" hidden="false" customHeight="false" outlineLevel="0" collapsed="false">
      <c r="A390" s="16" t="n">
        <v>389</v>
      </c>
      <c r="B390" s="16" t="n">
        <v>44340</v>
      </c>
      <c r="C390" s="16" t="n">
        <v>32784217</v>
      </c>
      <c r="D390" s="16" t="n">
        <v>32787748.5062718</v>
      </c>
      <c r="E390" s="16" t="n">
        <v>14494262.3908805</v>
      </c>
      <c r="F390" s="16" t="n">
        <f aca="false">ABS(D390-C390)</f>
        <v>3531.50627179816</v>
      </c>
      <c r="G390" s="16" t="n">
        <f aca="false">ABS(E390-C390)</f>
        <v>18289954.6091195</v>
      </c>
      <c r="H390" s="16" t="n">
        <f aca="false">F390/C390</f>
        <v>0.000107719707681235</v>
      </c>
      <c r="I390" s="16" t="n">
        <f aca="false">G390/C390</f>
        <v>0.557889017423216</v>
      </c>
      <c r="J390" s="16"/>
      <c r="K390" s="16" t="n">
        <v>26752447</v>
      </c>
      <c r="L390" s="16" t="n">
        <v>26754267.1998362</v>
      </c>
      <c r="M390" s="16" t="n">
        <v>26537925.8135116</v>
      </c>
      <c r="N390" s="16" t="n">
        <f aca="false">ABS(L390-K390)</f>
        <v>1820.19983619824</v>
      </c>
      <c r="O390" s="16" t="n">
        <f aca="false">ABS(M390-K390)</f>
        <v>214521.186488401</v>
      </c>
      <c r="P390" s="16" t="n">
        <f aca="false">N390/K390</f>
        <v>6.80386297447198E-005</v>
      </c>
      <c r="Q390" s="16" t="n">
        <f aca="false">O390/K390</f>
        <v>0.0080187500787648</v>
      </c>
      <c r="R390" s="16"/>
      <c r="S390" s="16" t="n">
        <v>16047439</v>
      </c>
      <c r="T390" s="16" t="n">
        <v>16036182.8622098</v>
      </c>
      <c r="U390" s="16" t="n">
        <v>15831260.5514819</v>
      </c>
      <c r="V390" s="14" t="n">
        <f aca="false">ABS(T390-S390)</f>
        <v>11256.1377901994</v>
      </c>
      <c r="W390" s="14" t="n">
        <f aca="false">ABS(U390-S390)</f>
        <v>216178.448518099</v>
      </c>
      <c r="X390" s="14" t="n">
        <f aca="false">V390/S390</f>
        <v>0.000701428918981987</v>
      </c>
      <c r="Y390" s="14" t="n">
        <f aca="false">W390/S390</f>
        <v>0.0134712117315479</v>
      </c>
    </row>
    <row r="391" s="14" customFormat="true" ht="15" hidden="false" customHeight="false" outlineLevel="0" collapsed="false">
      <c r="A391" s="16" t="n">
        <v>390</v>
      </c>
      <c r="B391" s="16" t="n">
        <v>44341</v>
      </c>
      <c r="C391" s="16" t="n">
        <v>32800062</v>
      </c>
      <c r="D391" s="16" t="n">
        <v>32805379.9741138</v>
      </c>
      <c r="E391" s="16" t="n">
        <v>15081865.3017452</v>
      </c>
      <c r="F391" s="16" t="n">
        <f aca="false">ABS(D391-C391)</f>
        <v>5317.97411379963</v>
      </c>
      <c r="G391" s="16" t="n">
        <f aca="false">ABS(E391-C391)</f>
        <v>17718196.6982548</v>
      </c>
      <c r="H391" s="16" t="n">
        <f aca="false">F391/C391</f>
        <v>0.000162133050657027</v>
      </c>
      <c r="I391" s="16" t="n">
        <f aca="false">G391/C391</f>
        <v>0.540187902640391</v>
      </c>
      <c r="J391" s="16"/>
      <c r="K391" s="16" t="n">
        <v>26948874</v>
      </c>
      <c r="L391" s="16" t="n">
        <v>26972169.8357575</v>
      </c>
      <c r="M391" s="16" t="n">
        <v>26782996.7265691</v>
      </c>
      <c r="N391" s="16" t="n">
        <f aca="false">ABS(L391-K391)</f>
        <v>23295.8357575014</v>
      </c>
      <c r="O391" s="16" t="n">
        <f aca="false">ABS(M391-K391)</f>
        <v>165877.273430899</v>
      </c>
      <c r="P391" s="16" t="n">
        <f aca="false">N391/K391</f>
        <v>0.000864445607541949</v>
      </c>
      <c r="Q391" s="16" t="n">
        <f aca="false">O391/K391</f>
        <v>0.0061552580427256</v>
      </c>
      <c r="R391" s="16"/>
      <c r="S391" s="16" t="n">
        <v>16083258</v>
      </c>
      <c r="T391" s="16" t="n">
        <v>16096975.5585291</v>
      </c>
      <c r="U391" s="16" t="n">
        <v>15913753.014341</v>
      </c>
      <c r="V391" s="14" t="n">
        <f aca="false">ABS(T391-S391)</f>
        <v>13717.5585290995</v>
      </c>
      <c r="W391" s="14" t="n">
        <f aca="false">ABS(U391-S391)</f>
        <v>169504.985659</v>
      </c>
      <c r="X391" s="14" t="n">
        <f aca="false">V391/S391</f>
        <v>0.000852909188492745</v>
      </c>
      <c r="Y391" s="14" t="n">
        <f aca="false">W391/S391</f>
        <v>0.0105392194578362</v>
      </c>
    </row>
    <row r="392" s="14" customFormat="true" ht="15" hidden="false" customHeight="false" outlineLevel="0" collapsed="false">
      <c r="A392" s="16" t="n">
        <v>391</v>
      </c>
      <c r="B392" s="16" t="n">
        <v>44342</v>
      </c>
      <c r="C392" s="16" t="n">
        <v>32815393</v>
      </c>
      <c r="D392" s="16" t="n">
        <v>32819242.7767841</v>
      </c>
      <c r="E392" s="16" t="n">
        <v>15596249.9924634</v>
      </c>
      <c r="F392" s="16" t="n">
        <f aca="false">ABS(D392-C392)</f>
        <v>3849.77678409964</v>
      </c>
      <c r="G392" s="16" t="n">
        <f aca="false">ABS(E392-C392)</f>
        <v>17219143.0075366</v>
      </c>
      <c r="H392" s="16" t="n">
        <f aca="false">F392/C392</f>
        <v>0.000117316187074147</v>
      </c>
      <c r="I392" s="16" t="n">
        <f aca="false">G392/C392</f>
        <v>0.524727618149708</v>
      </c>
      <c r="J392" s="16"/>
      <c r="K392" s="16" t="n">
        <v>27157795</v>
      </c>
      <c r="L392" s="16" t="n">
        <v>27171590.3183431</v>
      </c>
      <c r="M392" s="16" t="n">
        <v>27018301.4233623</v>
      </c>
      <c r="N392" s="16" t="n">
        <f aca="false">ABS(L392-K392)</f>
        <v>13795.3183430992</v>
      </c>
      <c r="O392" s="16" t="n">
        <f aca="false">ABS(M392-K392)</f>
        <v>139493.5766377</v>
      </c>
      <c r="P392" s="16" t="n">
        <f aca="false">N392/K392</f>
        <v>0.000507969013798771</v>
      </c>
      <c r="Q392" s="16" t="n">
        <f aca="false">O392/K392</f>
        <v>0.0051364102511894</v>
      </c>
      <c r="R392" s="16"/>
      <c r="S392" s="16" t="n">
        <v>16120756</v>
      </c>
      <c r="T392" s="16" t="n">
        <v>16128795.3150024</v>
      </c>
      <c r="U392" s="16" t="n">
        <v>15984885.454615</v>
      </c>
      <c r="V392" s="14" t="n">
        <f aca="false">ABS(T392-S392)</f>
        <v>8039.31500240043</v>
      </c>
      <c r="W392" s="14" t="n">
        <f aca="false">ABS(U392-S392)</f>
        <v>135870.545384999</v>
      </c>
      <c r="X392" s="14" t="n">
        <f aca="false">V392/S392</f>
        <v>0.000498693423707947</v>
      </c>
      <c r="Y392" s="14" t="n">
        <f aca="false">W392/S392</f>
        <v>0.00842829860987905</v>
      </c>
    </row>
    <row r="393" s="14" customFormat="true" ht="15" hidden="false" customHeight="false" outlineLevel="0" collapsed="false">
      <c r="A393" s="16" t="n">
        <v>392</v>
      </c>
      <c r="B393" s="16" t="n">
        <v>44343</v>
      </c>
      <c r="C393" s="16" t="n">
        <v>32839613</v>
      </c>
      <c r="D393" s="16" t="n">
        <v>32834636.3570879</v>
      </c>
      <c r="E393" s="16" t="n">
        <v>16186051.575216</v>
      </c>
      <c r="F393" s="16" t="n">
        <f aca="false">ABS(D393-C393)</f>
        <v>4976.642912101</v>
      </c>
      <c r="G393" s="16" t="n">
        <f aca="false">ABS(E393-C393)</f>
        <v>16653561.424784</v>
      </c>
      <c r="H393" s="16" t="n">
        <f aca="false">F393/C393</f>
        <v>0.000151543896455205</v>
      </c>
      <c r="I393" s="16" t="n">
        <f aca="false">G393/C393</f>
        <v>0.507118077937886</v>
      </c>
      <c r="J393" s="16"/>
      <c r="K393" s="16" t="n">
        <v>27369093</v>
      </c>
      <c r="L393" s="16" t="n">
        <v>27359599.6666044</v>
      </c>
      <c r="M393" s="16" t="n">
        <v>27251393.0065903</v>
      </c>
      <c r="N393" s="16" t="n">
        <f aca="false">ABS(L393-K393)</f>
        <v>9493.33339560032</v>
      </c>
      <c r="O393" s="16" t="n">
        <f aca="false">ABS(M393-K393)</f>
        <v>117699.993409701</v>
      </c>
      <c r="P393" s="16" t="n">
        <f aca="false">N393/K393</f>
        <v>0.000346863280986342</v>
      </c>
      <c r="Q393" s="16" t="n">
        <f aca="false">O393/K393</f>
        <v>0.00430047109744195</v>
      </c>
      <c r="R393" s="16"/>
      <c r="S393" s="16" t="n">
        <v>16194209</v>
      </c>
      <c r="T393" s="16" t="n">
        <v>16181572.6127682</v>
      </c>
      <c r="U393" s="16" t="n">
        <v>16111762.3331598</v>
      </c>
      <c r="V393" s="14" t="n">
        <f aca="false">ABS(T393-S393)</f>
        <v>12636.3872318007</v>
      </c>
      <c r="W393" s="14" t="n">
        <f aca="false">ABS(U393-S393)</f>
        <v>82446.6668401994</v>
      </c>
      <c r="X393" s="14" t="n">
        <f aca="false">V393/S393</f>
        <v>0.000780302837378516</v>
      </c>
      <c r="Y393" s="14" t="n">
        <f aca="false">W393/S393</f>
        <v>0.00509112034062296</v>
      </c>
    </row>
    <row r="394" s="14" customFormat="true" ht="15" hidden="false" customHeight="false" outlineLevel="0" collapsed="false">
      <c r="A394" s="16" t="n">
        <v>393</v>
      </c>
      <c r="B394" s="16" t="n">
        <v>44344</v>
      </c>
      <c r="C394" s="16" t="n">
        <v>32863132</v>
      </c>
      <c r="D394" s="16" t="n">
        <v>32865712.2738486</v>
      </c>
      <c r="E394" s="16" t="n">
        <v>16468511.2440804</v>
      </c>
      <c r="F394" s="16" t="n">
        <f aca="false">ABS(D394-C394)</f>
        <v>2580.27384860069</v>
      </c>
      <c r="G394" s="16" t="n">
        <f aca="false">ABS(E394-C394)</f>
        <v>16394620.7559196</v>
      </c>
      <c r="H394" s="16" t="n">
        <f aca="false">F394/C394</f>
        <v>7.85157619365277E-005</v>
      </c>
      <c r="I394" s="16" t="n">
        <f aca="false">G394/C394</f>
        <v>0.498875784448044</v>
      </c>
      <c r="J394" s="16"/>
      <c r="K394" s="16" t="n">
        <v>27555457</v>
      </c>
      <c r="L394" s="16" t="n">
        <v>27578059.1199345</v>
      </c>
      <c r="M394" s="16" t="n">
        <v>27460908.843119</v>
      </c>
      <c r="N394" s="16" t="n">
        <f aca="false">ABS(L394-K394)</f>
        <v>22602.1199344993</v>
      </c>
      <c r="O394" s="16" t="n">
        <f aca="false">ABS(M394-K394)</f>
        <v>94548.1568810009</v>
      </c>
      <c r="P394" s="16" t="n">
        <f aca="false">N394/K394</f>
        <v>0.000820241157114515</v>
      </c>
      <c r="Q394" s="16" t="n">
        <f aca="false">O394/K394</f>
        <v>0.00343119538467465</v>
      </c>
      <c r="R394" s="16"/>
      <c r="S394" s="16" t="n">
        <v>16274695</v>
      </c>
      <c r="T394" s="16" t="n">
        <v>16277063.2020573</v>
      </c>
      <c r="U394" s="16" t="n">
        <v>16246316.5865876</v>
      </c>
      <c r="V394" s="14" t="n">
        <f aca="false">ABS(T394-S394)</f>
        <v>2368.20205730014</v>
      </c>
      <c r="W394" s="14" t="n">
        <f aca="false">ABS(U394-S394)</f>
        <v>28378.4134123996</v>
      </c>
      <c r="X394" s="14" t="n">
        <f aca="false">V394/S394</f>
        <v>0.000145514374143425</v>
      </c>
      <c r="Y394" s="14" t="n">
        <f aca="false">W394/S394</f>
        <v>0.00174371399355869</v>
      </c>
    </row>
    <row r="395" s="14" customFormat="true" ht="15" hidden="false" customHeight="false" outlineLevel="0" collapsed="false">
      <c r="A395" s="16" t="n">
        <v>394</v>
      </c>
      <c r="B395" s="16" t="n">
        <v>44345</v>
      </c>
      <c r="C395" s="16" t="n">
        <v>32885153</v>
      </c>
      <c r="D395" s="16" t="n">
        <v>32889542.1707107</v>
      </c>
      <c r="E395" s="16" t="n">
        <v>17037354.3514352</v>
      </c>
      <c r="F395" s="16" t="n">
        <f aca="false">ABS(D395-C395)</f>
        <v>4389.1707107015</v>
      </c>
      <c r="G395" s="16" t="n">
        <f aca="false">ABS(E395-C395)</f>
        <v>15847798.6485648</v>
      </c>
      <c r="H395" s="16" t="n">
        <f aca="false">F395/C395</f>
        <v>0.000133469675835216</v>
      </c>
      <c r="I395" s="16" t="n">
        <f aca="false">G395/C395</f>
        <v>0.481913483831588</v>
      </c>
      <c r="J395" s="16"/>
      <c r="K395" s="16" t="n">
        <v>27729247</v>
      </c>
      <c r="L395" s="16" t="n">
        <v>27746842.1420935</v>
      </c>
      <c r="M395" s="16" t="n">
        <v>27658150.6994689</v>
      </c>
      <c r="N395" s="16" t="n">
        <f aca="false">ABS(L395-K395)</f>
        <v>17595.1420934983</v>
      </c>
      <c r="O395" s="16" t="n">
        <f aca="false">ABS(M395-K395)</f>
        <v>71096.3005311005</v>
      </c>
      <c r="P395" s="16" t="n">
        <f aca="false">N395/K395</f>
        <v>0.000634533714294451</v>
      </c>
      <c r="Q395" s="16" t="n">
        <f aca="false">O395/K395</f>
        <v>0.00256394631022979</v>
      </c>
      <c r="R395" s="16"/>
      <c r="S395" s="16" t="n">
        <v>16342162</v>
      </c>
      <c r="T395" s="16" t="n">
        <v>16354391.2419497</v>
      </c>
      <c r="U395" s="16" t="n">
        <v>16373257.9233218</v>
      </c>
      <c r="V395" s="14" t="n">
        <f aca="false">ABS(T395-S395)</f>
        <v>12229.2419496998</v>
      </c>
      <c r="W395" s="14" t="n">
        <f aca="false">ABS(U395-S395)</f>
        <v>31095.9233218003</v>
      </c>
      <c r="X395" s="14" t="n">
        <f aca="false">V395/S395</f>
        <v>0.000748324606603448</v>
      </c>
      <c r="Y395" s="14" t="n">
        <f aca="false">W395/S395</f>
        <v>0.00190280351656043</v>
      </c>
    </row>
    <row r="396" s="14" customFormat="true" ht="15" hidden="false" customHeight="false" outlineLevel="0" collapsed="false">
      <c r="A396" s="16" t="n">
        <v>395</v>
      </c>
      <c r="B396" s="16" t="n">
        <v>44346</v>
      </c>
      <c r="C396" s="16" t="n">
        <v>32909960</v>
      </c>
      <c r="D396" s="16" t="n">
        <v>32906922.64729</v>
      </c>
      <c r="E396" s="16" t="n">
        <v>17586773.9831562</v>
      </c>
      <c r="F396" s="16" t="n">
        <f aca="false">ABS(D396-C396)</f>
        <v>3037.35271000117</v>
      </c>
      <c r="G396" s="16" t="n">
        <f aca="false">ABS(E396-C396)</f>
        <v>15323186.0168438</v>
      </c>
      <c r="H396" s="16" t="n">
        <f aca="false">F396/C396</f>
        <v>9.22928107479064E-005</v>
      </c>
      <c r="I396" s="16" t="n">
        <f aca="false">G396/C396</f>
        <v>0.465609378341505</v>
      </c>
      <c r="J396" s="16"/>
      <c r="K396" s="16" t="n">
        <v>27894800</v>
      </c>
      <c r="L396" s="16" t="n">
        <v>27900197.4326884</v>
      </c>
      <c r="M396" s="16" t="n">
        <v>27845398.6660503</v>
      </c>
      <c r="N396" s="16" t="n">
        <f aca="false">ABS(L396-K396)</f>
        <v>5397.43268840015</v>
      </c>
      <c r="O396" s="16" t="n">
        <f aca="false">ABS(M396-K396)</f>
        <v>49401.3339497</v>
      </c>
      <c r="P396" s="16" t="n">
        <f aca="false">N396/K396</f>
        <v>0.000193492431865443</v>
      </c>
      <c r="Q396" s="16" t="n">
        <f aca="false">O396/K396</f>
        <v>0.00177098720728236</v>
      </c>
      <c r="R396" s="16"/>
      <c r="S396" s="16" t="n">
        <v>16391930</v>
      </c>
      <c r="T396" s="16" t="n">
        <v>16419780.2254392</v>
      </c>
      <c r="U396" s="16" t="n">
        <v>16486345.1958414</v>
      </c>
      <c r="V396" s="14" t="n">
        <f aca="false">ABS(T396-S396)</f>
        <v>27850.2254392002</v>
      </c>
      <c r="W396" s="14" t="n">
        <f aca="false">ABS(U396-S396)</f>
        <v>94415.1958414</v>
      </c>
      <c r="X396" s="14" t="n">
        <f aca="false">V396/S396</f>
        <v>0.00169902052041463</v>
      </c>
      <c r="Y396" s="14" t="n">
        <f aca="false">W396/S396</f>
        <v>0.00575985840846075</v>
      </c>
    </row>
    <row r="397" s="14" customFormat="true" ht="15" hidden="false" customHeight="false" outlineLevel="0" collapsed="false">
      <c r="A397" s="16" t="n">
        <v>396</v>
      </c>
      <c r="B397" s="16" t="n">
        <v>44347</v>
      </c>
      <c r="C397" s="16" t="n">
        <v>32925494</v>
      </c>
      <c r="D397" s="16" t="n">
        <v>32931262.3090479</v>
      </c>
      <c r="E397" s="16" t="n">
        <v>18103222.3021711</v>
      </c>
      <c r="F397" s="16" t="n">
        <f aca="false">ABS(D397-C397)</f>
        <v>5768.30904790014</v>
      </c>
      <c r="G397" s="16" t="n">
        <f aca="false">ABS(E397-C397)</f>
        <v>14822271.6978289</v>
      </c>
      <c r="H397" s="16" t="n">
        <f aca="false">F397/C397</f>
        <v>0.000175192786717191</v>
      </c>
      <c r="I397" s="16" t="n">
        <f aca="false">G397/C397</f>
        <v>0.450176137002801</v>
      </c>
      <c r="J397" s="16"/>
      <c r="K397" s="16" t="n">
        <v>28047534</v>
      </c>
      <c r="L397" s="16" t="n">
        <v>28038913.5930587</v>
      </c>
      <c r="M397" s="16" t="n">
        <v>28011633.7322071</v>
      </c>
      <c r="N397" s="16" t="n">
        <f aca="false">ABS(L397-K397)</f>
        <v>8620.4069412984</v>
      </c>
      <c r="O397" s="16" t="n">
        <f aca="false">ABS(M397-K397)</f>
        <v>35900.2677928992</v>
      </c>
      <c r="P397" s="16" t="n">
        <f aca="false">N397/K397</f>
        <v>0.000307349906102205</v>
      </c>
      <c r="Q397" s="16" t="n">
        <f aca="false">O397/K397</f>
        <v>0.00127997947316506</v>
      </c>
      <c r="R397" s="16"/>
      <c r="S397" s="16" t="n">
        <v>16471600</v>
      </c>
      <c r="T397" s="16" t="n">
        <v>16443520.5607282</v>
      </c>
      <c r="U397" s="16" t="n">
        <v>16576765.9629712</v>
      </c>
      <c r="V397" s="14" t="n">
        <f aca="false">ABS(T397-S397)</f>
        <v>28079.4392718002</v>
      </c>
      <c r="W397" s="14" t="n">
        <f aca="false">ABS(U397-S397)</f>
        <v>105165.962971199</v>
      </c>
      <c r="X397" s="14" t="n">
        <f aca="false">V397/S397</f>
        <v>0.00170471838023023</v>
      </c>
      <c r="Y397" s="14" t="n">
        <f aca="false">W397/S397</f>
        <v>0.0063846841212268</v>
      </c>
    </row>
    <row r="398" s="14" customFormat="true" ht="15" hidden="false" customHeight="false" outlineLevel="0" collapsed="false">
      <c r="A398" s="16" t="n">
        <v>397</v>
      </c>
      <c r="B398" s="16" t="n">
        <v>44348</v>
      </c>
      <c r="C398" s="16" t="n">
        <v>32937803</v>
      </c>
      <c r="D398" s="16" t="n">
        <v>32941295.7263053</v>
      </c>
      <c r="E398" s="16" t="n">
        <v>18574713.9381196</v>
      </c>
      <c r="F398" s="16" t="n">
        <f aca="false">ABS(D398-C398)</f>
        <v>3492.72630529851</v>
      </c>
      <c r="G398" s="16" t="n">
        <f aca="false">ABS(E398-C398)</f>
        <v>14363089.0618804</v>
      </c>
      <c r="H398" s="16" t="n">
        <f aca="false">F398/C398</f>
        <v>0.000106040050858842</v>
      </c>
      <c r="I398" s="16" t="n">
        <f aca="false">G398/C398</f>
        <v>0.436067003676001</v>
      </c>
      <c r="J398" s="16"/>
      <c r="K398" s="16" t="n">
        <v>28175044</v>
      </c>
      <c r="L398" s="16" t="n">
        <v>28198494.9229211</v>
      </c>
      <c r="M398" s="16" t="n">
        <v>28141641.495648</v>
      </c>
      <c r="N398" s="16" t="n">
        <f aca="false">ABS(L398-K398)</f>
        <v>23450.9229210988</v>
      </c>
      <c r="O398" s="16" t="n">
        <f aca="false">ABS(M398-K398)</f>
        <v>33402.5043519996</v>
      </c>
      <c r="P398" s="16" t="n">
        <f aca="false">N398/K398</f>
        <v>0.000832329593561549</v>
      </c>
      <c r="Q398" s="16" t="n">
        <f aca="false">O398/K398</f>
        <v>0.00118553512647574</v>
      </c>
      <c r="R398" s="16"/>
      <c r="S398" s="16" t="n">
        <v>16515120</v>
      </c>
      <c r="T398" s="16" t="n">
        <v>16530056.2334857</v>
      </c>
      <c r="U398" s="16" t="n">
        <v>16596384.2545722</v>
      </c>
      <c r="V398" s="14" t="n">
        <f aca="false">ABS(T398-S398)</f>
        <v>14936.2334857006</v>
      </c>
      <c r="W398" s="14" t="n">
        <f aca="false">ABS(U398-S398)</f>
        <v>81264.2545721997</v>
      </c>
      <c r="X398" s="14" t="n">
        <f aca="false">V398/S398</f>
        <v>0.0009043975148652</v>
      </c>
      <c r="Y398" s="14" t="n">
        <f aca="false">W398/S398</f>
        <v>0.00492059728129131</v>
      </c>
    </row>
    <row r="399" s="14" customFormat="true" ht="15" hidden="false" customHeight="false" outlineLevel="0" collapsed="false">
      <c r="A399" s="16" t="n">
        <v>398</v>
      </c>
      <c r="B399" s="16" t="n">
        <v>44349</v>
      </c>
      <c r="C399" s="16" t="n">
        <v>32947108</v>
      </c>
      <c r="D399" s="16" t="n">
        <v>32953053.0702184</v>
      </c>
      <c r="E399" s="16" t="n">
        <v>18923075.849217</v>
      </c>
      <c r="F399" s="16" t="n">
        <f aca="false">ABS(D399-C399)</f>
        <v>5945.07021839917</v>
      </c>
      <c r="G399" s="16" t="n">
        <f aca="false">ABS(E399-C399)</f>
        <v>14024032.150783</v>
      </c>
      <c r="H399" s="16" t="n">
        <f aca="false">F399/C399</f>
        <v>0.000180442854601963</v>
      </c>
      <c r="I399" s="16" t="n">
        <f aca="false">G399/C399</f>
        <v>0.425652902548624</v>
      </c>
      <c r="J399" s="16"/>
      <c r="K399" s="16" t="n">
        <v>28307832</v>
      </c>
      <c r="L399" s="16" t="n">
        <v>28330100.8042101</v>
      </c>
      <c r="M399" s="16" t="n">
        <v>28271799.403512</v>
      </c>
      <c r="N399" s="16" t="n">
        <f aca="false">ABS(L399-K399)</f>
        <v>22268.8042101003</v>
      </c>
      <c r="O399" s="16" t="n">
        <f aca="false">ABS(M399-K399)</f>
        <v>36032.596487999</v>
      </c>
      <c r="P399" s="16" t="n">
        <f aca="false">N399/K399</f>
        <v>0.000786665831918895</v>
      </c>
      <c r="Q399" s="16" t="n">
        <f aca="false">O399/K399</f>
        <v>0.00127288435539673</v>
      </c>
      <c r="R399" s="16"/>
      <c r="S399" s="16" t="n">
        <v>16545554</v>
      </c>
      <c r="T399" s="16" t="n">
        <v>16563135.7312405</v>
      </c>
      <c r="U399" s="16" t="n">
        <v>16607307.3258605</v>
      </c>
      <c r="V399" s="14" t="n">
        <f aca="false">ABS(T399-S399)</f>
        <v>17581.7312404998</v>
      </c>
      <c r="W399" s="14" t="n">
        <f aca="false">ABS(U399-S399)</f>
        <v>61753.3258605003</v>
      </c>
      <c r="X399" s="14" t="n">
        <f aca="false">V399/S399</f>
        <v>0.00106262572051076</v>
      </c>
      <c r="Y399" s="14" t="n">
        <f aca="false">W399/S399</f>
        <v>0.00373232143574645</v>
      </c>
    </row>
    <row r="400" s="14" customFormat="true" ht="15" hidden="false" customHeight="false" outlineLevel="0" collapsed="false">
      <c r="A400" s="16" t="n">
        <v>399</v>
      </c>
      <c r="B400" s="16" t="n">
        <v>44350</v>
      </c>
      <c r="C400" s="16" t="n">
        <v>32956159</v>
      </c>
      <c r="D400" s="16" t="n">
        <v>32961282.0152011</v>
      </c>
      <c r="E400" s="16" t="n">
        <v>19337251.8474123</v>
      </c>
      <c r="F400" s="16" t="n">
        <f aca="false">ABS(D400-C400)</f>
        <v>5123.01520109922</v>
      </c>
      <c r="G400" s="16" t="n">
        <f aca="false">ABS(E400-C400)</f>
        <v>13618907.1525877</v>
      </c>
      <c r="H400" s="16" t="n">
        <f aca="false">F400/C400</f>
        <v>0.000155449401767336</v>
      </c>
      <c r="I400" s="16" t="n">
        <f aca="false">G400/C400</f>
        <v>0.413243155932938</v>
      </c>
      <c r="J400" s="16"/>
      <c r="K400" s="16" t="n">
        <v>28441986</v>
      </c>
      <c r="L400" s="16" t="n">
        <v>28432319.0685176</v>
      </c>
      <c r="M400" s="16" t="n">
        <v>28410383.9078346</v>
      </c>
      <c r="N400" s="16" t="n">
        <f aca="false">ABS(L400-K400)</f>
        <v>9666.93148240075</v>
      </c>
      <c r="O400" s="16" t="n">
        <f aca="false">ABS(M400-K400)</f>
        <v>31602.0921653993</v>
      </c>
      <c r="P400" s="16" t="n">
        <f aca="false">N400/K400</f>
        <v>0.000339882435860869</v>
      </c>
      <c r="Q400" s="16" t="n">
        <f aca="false">O400/K400</f>
        <v>0.00111110708532798</v>
      </c>
      <c r="R400" s="16"/>
      <c r="S400" s="16" t="n">
        <v>16624480</v>
      </c>
      <c r="T400" s="16" t="n">
        <v>16603788.1388636</v>
      </c>
      <c r="U400" s="16" t="n">
        <v>16679567.9898268</v>
      </c>
      <c r="V400" s="14" t="n">
        <f aca="false">ABS(T400-S400)</f>
        <v>20691.8611363992</v>
      </c>
      <c r="W400" s="14" t="n">
        <f aca="false">ABS(U400-S400)</f>
        <v>55087.9898268003</v>
      </c>
      <c r="X400" s="14" t="n">
        <f aca="false">V400/S400</f>
        <v>0.00124466215703584</v>
      </c>
      <c r="Y400" s="14" t="n">
        <f aca="false">W400/S400</f>
        <v>0.00331366694337509</v>
      </c>
    </row>
    <row r="401" s="14" customFormat="true" ht="15" hidden="false" customHeight="false" outlineLevel="0" collapsed="false">
      <c r="A401" s="16" t="n">
        <v>400</v>
      </c>
      <c r="B401" s="16" t="n">
        <v>44351</v>
      </c>
      <c r="C401" s="16" t="n">
        <v>32972304</v>
      </c>
      <c r="D401" s="16" t="n">
        <v>32970050.9420925</v>
      </c>
      <c r="E401" s="16" t="n">
        <v>19370669.9325595</v>
      </c>
      <c r="F401" s="16" t="n">
        <f aca="false">ABS(D401-C401)</f>
        <v>2253.05790749937</v>
      </c>
      <c r="G401" s="16" t="n">
        <f aca="false">ABS(E401-C401)</f>
        <v>13601634.0674405</v>
      </c>
      <c r="H401" s="16" t="n">
        <f aca="false">F401/C401</f>
        <v>6.8331831087672E-005</v>
      </c>
      <c r="I401" s="16" t="n">
        <f aca="false">G401/C401</f>
        <v>0.412516943536627</v>
      </c>
      <c r="J401" s="16"/>
      <c r="K401" s="16" t="n">
        <v>28574350</v>
      </c>
      <c r="L401" s="16" t="n">
        <v>28561320.9414106</v>
      </c>
      <c r="M401" s="16" t="n">
        <v>28535275.7489403</v>
      </c>
      <c r="N401" s="16" t="n">
        <f aca="false">ABS(L401-K401)</f>
        <v>13029.0585893989</v>
      </c>
      <c r="O401" s="16" t="n">
        <f aca="false">ABS(M401-K401)</f>
        <v>39074.2510596998</v>
      </c>
      <c r="P401" s="16" t="n">
        <f aca="false">N401/K401</f>
        <v>0.000455970427652733</v>
      </c>
      <c r="Q401" s="16" t="n">
        <f aca="false">O401/K401</f>
        <v>0.00136745896441038</v>
      </c>
      <c r="R401" s="16"/>
      <c r="S401" s="16" t="n">
        <v>16720081</v>
      </c>
      <c r="T401" s="16" t="n">
        <v>16708235.2978235</v>
      </c>
      <c r="U401" s="16" t="n">
        <v>16763403.018328</v>
      </c>
      <c r="V401" s="14" t="n">
        <f aca="false">ABS(T401-S401)</f>
        <v>11845.7021765001</v>
      </c>
      <c r="W401" s="14" t="n">
        <f aca="false">ABS(U401-S401)</f>
        <v>43322.0183279999</v>
      </c>
      <c r="X401" s="14" t="n">
        <f aca="false">V401/S401</f>
        <v>0.00070847157836736</v>
      </c>
      <c r="Y401" s="14" t="n">
        <f aca="false">W401/S401</f>
        <v>0.00259101725212933</v>
      </c>
    </row>
    <row r="402" s="14" customFormat="true" ht="15" hidden="false" customHeight="false" outlineLevel="0" collapsed="false">
      <c r="A402" s="16" t="n">
        <v>401</v>
      </c>
      <c r="B402" s="16" t="n">
        <v>44352</v>
      </c>
      <c r="C402" s="16" t="n">
        <v>32990618</v>
      </c>
      <c r="D402" s="16" t="n">
        <v>32991783.8328434</v>
      </c>
      <c r="E402" s="16" t="n">
        <v>19735623.3987659</v>
      </c>
      <c r="F402" s="16" t="n">
        <f aca="false">ABS(D402-C402)</f>
        <v>1165.83284340054</v>
      </c>
      <c r="G402" s="16" t="n">
        <f aca="false">ABS(E402-C402)</f>
        <v>13254994.6012341</v>
      </c>
      <c r="H402" s="16" t="n">
        <f aca="false">F402/C402</f>
        <v>3.53383147718099E-005</v>
      </c>
      <c r="I402" s="16" t="n">
        <f aca="false">G402/C402</f>
        <v>0.401780730546912</v>
      </c>
      <c r="J402" s="16"/>
      <c r="K402" s="16" t="n">
        <v>28694879</v>
      </c>
      <c r="L402" s="16" t="n">
        <v>28698816.4694357</v>
      </c>
      <c r="M402" s="16" t="n">
        <v>28658362.5387287</v>
      </c>
      <c r="N402" s="16" t="n">
        <f aca="false">ABS(L402-K402)</f>
        <v>3937.46943569928</v>
      </c>
      <c r="O402" s="16" t="n">
        <f aca="false">ABS(M402-K402)</f>
        <v>36516.4612713009</v>
      </c>
      <c r="P402" s="16" t="n">
        <f aca="false">N402/K402</f>
        <v>0.000137218541179396</v>
      </c>
      <c r="Q402" s="16" t="n">
        <f aca="false">O402/K402</f>
        <v>0.0012725776355879</v>
      </c>
      <c r="R402" s="16"/>
      <c r="S402" s="16" t="n">
        <v>16803472</v>
      </c>
      <c r="T402" s="16" t="n">
        <v>16790808.5298475</v>
      </c>
      <c r="U402" s="16" t="n">
        <v>16843332.7129851</v>
      </c>
      <c r="V402" s="14" t="n">
        <f aca="false">ABS(T402-S402)</f>
        <v>12663.470152501</v>
      </c>
      <c r="W402" s="14" t="n">
        <f aca="false">ABS(U402-S402)</f>
        <v>39860.7129850984</v>
      </c>
      <c r="X402" s="14" t="n">
        <f aca="false">V402/S402</f>
        <v>0.000753622236672339</v>
      </c>
      <c r="Y402" s="14" t="n">
        <f aca="false">W402/S402</f>
        <v>0.00237217123848562</v>
      </c>
    </row>
    <row r="403" s="14" customFormat="true" ht="15" hidden="false" customHeight="false" outlineLevel="0" collapsed="false">
      <c r="A403" s="16" t="n">
        <v>402</v>
      </c>
      <c r="B403" s="16" t="n">
        <v>44353</v>
      </c>
      <c r="C403" s="16" t="n">
        <v>33009267</v>
      </c>
      <c r="D403" s="16" t="n">
        <v>33009127.2512164</v>
      </c>
      <c r="E403" s="16" t="n">
        <v>20075687.0236586</v>
      </c>
      <c r="F403" s="16" t="n">
        <f aca="false">ABS(D403-C403)</f>
        <v>139.748783599585</v>
      </c>
      <c r="G403" s="16" t="n">
        <f aca="false">ABS(E403-C403)</f>
        <v>12933579.9763414</v>
      </c>
      <c r="H403" s="16" t="n">
        <f aca="false">F403/C403</f>
        <v>4.23362274598783E-006</v>
      </c>
      <c r="I403" s="16" t="n">
        <f aca="false">G403/C403</f>
        <v>0.391816636714211</v>
      </c>
      <c r="J403" s="16"/>
      <c r="K403" s="16" t="n">
        <v>28809339</v>
      </c>
      <c r="L403" s="16" t="n">
        <v>28818489.3369097</v>
      </c>
      <c r="M403" s="16" t="n">
        <v>28781856.8290747</v>
      </c>
      <c r="N403" s="16" t="n">
        <f aca="false">ABS(L403-K403)</f>
        <v>9150.33690970019</v>
      </c>
      <c r="O403" s="16" t="n">
        <f aca="false">ABS(M403-K403)</f>
        <v>27482.1709253006</v>
      </c>
      <c r="P403" s="16" t="n">
        <f aca="false">N403/K403</f>
        <v>0.000317617037645334</v>
      </c>
      <c r="Q403" s="16" t="n">
        <f aca="false">O403/K403</f>
        <v>0.000953932713461443</v>
      </c>
      <c r="R403" s="16"/>
      <c r="S403" s="16" t="n">
        <v>16841408</v>
      </c>
      <c r="T403" s="16" t="n">
        <v>16881751.5200028</v>
      </c>
      <c r="U403" s="16" t="n">
        <v>16913225.6436109</v>
      </c>
      <c r="V403" s="14" t="n">
        <f aca="false">ABS(T403-S403)</f>
        <v>40343.520002801</v>
      </c>
      <c r="W403" s="14" t="n">
        <f aca="false">ABS(U403-S403)</f>
        <v>71817.6436108984</v>
      </c>
      <c r="X403" s="14" t="n">
        <f aca="false">V403/S403</f>
        <v>0.0023954956736872</v>
      </c>
      <c r="Y403" s="14" t="n">
        <f aca="false">W403/S403</f>
        <v>0.00426434913345122</v>
      </c>
    </row>
    <row r="404" s="14" customFormat="true" ht="15" hidden="false" customHeight="false" outlineLevel="0" collapsed="false">
      <c r="A404" s="16" t="n">
        <v>403</v>
      </c>
      <c r="B404" s="16" t="n">
        <v>44354</v>
      </c>
      <c r="C404" s="16" t="n">
        <v>33023896</v>
      </c>
      <c r="D404" s="16" t="n">
        <v>33025769.1355692</v>
      </c>
      <c r="E404" s="16" t="n">
        <v>20384122.4986993</v>
      </c>
      <c r="F404" s="16" t="n">
        <f aca="false">ABS(D404-C404)</f>
        <v>1873.13556919992</v>
      </c>
      <c r="G404" s="16" t="n">
        <f aca="false">ABS(E404-C404)</f>
        <v>12639773.5013007</v>
      </c>
      <c r="H404" s="16" t="n">
        <f aca="false">F404/C404</f>
        <v>5.67206113173297E-005</v>
      </c>
      <c r="I404" s="16" t="n">
        <f aca="false">G404/C404</f>
        <v>0.382746284729721</v>
      </c>
      <c r="J404" s="16"/>
      <c r="K404" s="16" t="n">
        <v>28909975</v>
      </c>
      <c r="L404" s="16" t="n">
        <v>28905173.648647</v>
      </c>
      <c r="M404" s="16" t="n">
        <v>28894026.0783832</v>
      </c>
      <c r="N404" s="16" t="n">
        <f aca="false">ABS(L404-K404)</f>
        <v>4801.35135300085</v>
      </c>
      <c r="O404" s="16" t="n">
        <f aca="false">ABS(M404-K404)</f>
        <v>15948.9216168001</v>
      </c>
      <c r="P404" s="16" t="n">
        <f aca="false">N404/K404</f>
        <v>0.000166079401763608</v>
      </c>
      <c r="Q404" s="16" t="n">
        <f aca="false">O404/K404</f>
        <v>0.000551675385980103</v>
      </c>
      <c r="R404" s="16"/>
      <c r="S404" s="16" t="n">
        <v>16907425</v>
      </c>
      <c r="T404" s="16" t="n">
        <v>16887797.1461166</v>
      </c>
      <c r="U404" s="16" t="n">
        <v>16964249.1773645</v>
      </c>
      <c r="V404" s="14" t="n">
        <f aca="false">ABS(T404-S404)</f>
        <v>19627.8538834006</v>
      </c>
      <c r="W404" s="14" t="n">
        <f aca="false">ABS(U404-S404)</f>
        <v>56824.1773644984</v>
      </c>
      <c r="X404" s="14" t="n">
        <f aca="false">V404/S404</f>
        <v>0.00116090143137708</v>
      </c>
      <c r="Y404" s="14" t="n">
        <f aca="false">W404/S404</f>
        <v>0.00336090075008456</v>
      </c>
    </row>
    <row r="405" s="14" customFormat="true" ht="15" hidden="false" customHeight="false" outlineLevel="0" collapsed="false">
      <c r="A405" s="16" t="n">
        <v>404</v>
      </c>
      <c r="B405" s="16" t="n">
        <v>44355</v>
      </c>
      <c r="C405" s="16" t="n">
        <v>33034927</v>
      </c>
      <c r="D405" s="16" t="n">
        <v>33036312.715272</v>
      </c>
      <c r="E405" s="16" t="n">
        <v>20656026.448762</v>
      </c>
      <c r="F405" s="16" t="n">
        <f aca="false">ABS(D405-C405)</f>
        <v>1385.7152719982</v>
      </c>
      <c r="G405" s="16" t="n">
        <f aca="false">ABS(E405-C405)</f>
        <v>12378900.551238</v>
      </c>
      <c r="H405" s="16" t="n">
        <f aca="false">F405/C405</f>
        <v>4.19469754541367E-005</v>
      </c>
      <c r="I405" s="16" t="n">
        <f aca="false">G405/C405</f>
        <v>0.374721595456772</v>
      </c>
      <c r="J405" s="16"/>
      <c r="K405" s="16" t="n">
        <v>28996473</v>
      </c>
      <c r="L405" s="16" t="n">
        <v>29007401.6091924</v>
      </c>
      <c r="M405" s="16" t="n">
        <v>28978722.3472845</v>
      </c>
      <c r="N405" s="16" t="n">
        <f aca="false">ABS(L405-K405)</f>
        <v>10928.6091924012</v>
      </c>
      <c r="O405" s="16" t="n">
        <f aca="false">ABS(M405-K405)</f>
        <v>17750.6527155004</v>
      </c>
      <c r="P405" s="16" t="n">
        <f aca="false">N405/K405</f>
        <v>0.000376894431002045</v>
      </c>
      <c r="Q405" s="16" t="n">
        <f aca="false">O405/K405</f>
        <v>0.000612165924990272</v>
      </c>
      <c r="R405" s="16"/>
      <c r="S405" s="16" t="n">
        <v>16947062</v>
      </c>
      <c r="T405" s="16" t="n">
        <v>16958128.4958924</v>
      </c>
      <c r="U405" s="16" t="n">
        <v>16947372.7194986</v>
      </c>
      <c r="V405" s="14" t="n">
        <f aca="false">ABS(T405-S405)</f>
        <v>11066.4958924018</v>
      </c>
      <c r="W405" s="14" t="n">
        <f aca="false">ABS(U405-S405)</f>
        <v>310.719498600811</v>
      </c>
      <c r="X405" s="14" t="n">
        <f aca="false">V405/S405</f>
        <v>0.00065300380044646</v>
      </c>
      <c r="Y405" s="14" t="n">
        <f aca="false">W405/S405</f>
        <v>1.83347118574778E-005</v>
      </c>
    </row>
    <row r="406" s="14" customFormat="true" ht="15" hidden="false" customHeight="false" outlineLevel="0" collapsed="false">
      <c r="A406" s="16" t="n">
        <v>405</v>
      </c>
      <c r="B406" s="16" t="n">
        <v>44356</v>
      </c>
      <c r="C406" s="16" t="n">
        <v>33044928</v>
      </c>
      <c r="D406" s="16" t="n">
        <v>33044683.1445234</v>
      </c>
      <c r="E406" s="16" t="n">
        <v>20813274.9646522</v>
      </c>
      <c r="F406" s="16" t="n">
        <f aca="false">ABS(D406-C406)</f>
        <v>244.855476599187</v>
      </c>
      <c r="G406" s="16" t="n">
        <f aca="false">ABS(E406-C406)</f>
        <v>12231653.0353478</v>
      </c>
      <c r="H406" s="16" t="n">
        <f aca="false">F406/C406</f>
        <v>7.40977485559014E-006</v>
      </c>
      <c r="I406" s="16" t="n">
        <f aca="false">G406/C406</f>
        <v>0.37015220718132</v>
      </c>
      <c r="J406" s="16"/>
      <c r="K406" s="16" t="n">
        <v>29089069</v>
      </c>
      <c r="L406" s="16" t="n">
        <v>29092894.0819858</v>
      </c>
      <c r="M406" s="16" t="n">
        <v>29072873.8201001</v>
      </c>
      <c r="N406" s="16" t="n">
        <f aca="false">ABS(L406-K406)</f>
        <v>3825.08198580146</v>
      </c>
      <c r="O406" s="16" t="n">
        <f aca="false">ABS(M406-K406)</f>
        <v>16195.1798999012</v>
      </c>
      <c r="P406" s="16" t="n">
        <f aca="false">N406/K406</f>
        <v>0.000131495510763904</v>
      </c>
      <c r="Q406" s="16" t="n">
        <f aca="false">O406/K406</f>
        <v>0.000556744524890128</v>
      </c>
      <c r="R406" s="16"/>
      <c r="S406" s="16" t="n">
        <v>16984218</v>
      </c>
      <c r="T406" s="16" t="n">
        <v>16994743.1932764</v>
      </c>
      <c r="U406" s="16" t="n">
        <v>16926069.288993</v>
      </c>
      <c r="V406" s="14" t="n">
        <f aca="false">ABS(T406-S406)</f>
        <v>10525.1932764016</v>
      </c>
      <c r="W406" s="14" t="n">
        <f aca="false">ABS(U406-S406)</f>
        <v>58148.711006999</v>
      </c>
      <c r="X406" s="14" t="n">
        <f aca="false">V406/S406</f>
        <v>0.000619704320587595</v>
      </c>
      <c r="Y406" s="14" t="n">
        <f aca="false">W406/S406</f>
        <v>0.00342369080560548</v>
      </c>
    </row>
    <row r="407" s="14" customFormat="true" ht="15" hidden="false" customHeight="false" outlineLevel="0" collapsed="false">
      <c r="A407" s="16" t="n">
        <v>406</v>
      </c>
      <c r="B407" s="16" t="n">
        <v>44357</v>
      </c>
      <c r="C407" s="16" t="n">
        <v>33059243</v>
      </c>
      <c r="D407" s="16" t="n">
        <v>33056684.9287177</v>
      </c>
      <c r="E407" s="16" t="n">
        <v>21070697.3628371</v>
      </c>
      <c r="F407" s="16" t="n">
        <f aca="false">ABS(D407-C407)</f>
        <v>2558.0712823011</v>
      </c>
      <c r="G407" s="16" t="n">
        <f aca="false">ABS(E407-C407)</f>
        <v>11988545.6371629</v>
      </c>
      <c r="H407" s="16" t="n">
        <f aca="false">F407/C407</f>
        <v>7.73783986009933E-005</v>
      </c>
      <c r="I407" s="16" t="n">
        <f aca="false">G407/C407</f>
        <v>0.362638238182372</v>
      </c>
      <c r="J407" s="16"/>
      <c r="K407" s="16" t="n">
        <v>29183121</v>
      </c>
      <c r="L407" s="16" t="n">
        <v>29184425.7230036</v>
      </c>
      <c r="M407" s="16" t="n">
        <v>29184139.0739432</v>
      </c>
      <c r="N407" s="16" t="n">
        <f aca="false">ABS(L407-K407)</f>
        <v>1304.72300359979</v>
      </c>
      <c r="O407" s="16" t="n">
        <f aca="false">ABS(M407-K407)</f>
        <v>1018.07394320145</v>
      </c>
      <c r="P407" s="16" t="n">
        <f aca="false">N407/K407</f>
        <v>4.47081380911861E-005</v>
      </c>
      <c r="Q407" s="16" t="n">
        <f aca="false">O407/K407</f>
        <v>3.48857116139652E-005</v>
      </c>
      <c r="R407" s="16"/>
      <c r="S407" s="16" t="n">
        <v>17037129</v>
      </c>
      <c r="T407" s="16" t="n">
        <v>17051698.464797</v>
      </c>
      <c r="U407" s="16" t="n">
        <v>16971225.3982931</v>
      </c>
      <c r="V407" s="14" t="n">
        <f aca="false">ABS(T407-S407)</f>
        <v>14569.4647970013</v>
      </c>
      <c r="W407" s="14" t="n">
        <f aca="false">ABS(U407-S407)</f>
        <v>65903.6017068997</v>
      </c>
      <c r="X407" s="14" t="n">
        <f aca="false">V407/S407</f>
        <v>0.000855159622081944</v>
      </c>
      <c r="Y407" s="14" t="n">
        <f aca="false">W407/S407</f>
        <v>0.00386823400274188</v>
      </c>
    </row>
    <row r="408" s="14" customFormat="true" ht="15" hidden="false" customHeight="false" outlineLevel="0" collapsed="false">
      <c r="A408" s="16" t="n">
        <v>407</v>
      </c>
      <c r="B408" s="16" t="n">
        <v>44358</v>
      </c>
      <c r="C408" s="16" t="n">
        <v>33078906</v>
      </c>
      <c r="D408" s="16" t="n">
        <v>33075188.2272252</v>
      </c>
      <c r="E408" s="16" t="n">
        <v>20947272.6388209</v>
      </c>
      <c r="F408" s="16" t="n">
        <f aca="false">ABS(D408-C408)</f>
        <v>3717.77277480066</v>
      </c>
      <c r="G408" s="16" t="n">
        <f aca="false">ABS(E408-C408)</f>
        <v>12131633.3611791</v>
      </c>
      <c r="H408" s="16" t="n">
        <f aca="false">F408/C408</f>
        <v>0.000112391043851349</v>
      </c>
      <c r="I408" s="16" t="n">
        <f aca="false">G408/C408</f>
        <v>0.366748324783749</v>
      </c>
      <c r="J408" s="16"/>
      <c r="K408" s="16" t="n">
        <v>29274823</v>
      </c>
      <c r="L408" s="16" t="n">
        <v>29272535.7599987</v>
      </c>
      <c r="M408" s="16" t="n">
        <v>29288791.2506427</v>
      </c>
      <c r="N408" s="16" t="n">
        <f aca="false">ABS(L408-K408)</f>
        <v>2287.24000129849</v>
      </c>
      <c r="O408" s="16" t="n">
        <f aca="false">ABS(M408-K408)</f>
        <v>13968.2506426983</v>
      </c>
      <c r="P408" s="16" t="n">
        <f aca="false">N408/K408</f>
        <v>7.8129934425171E-005</v>
      </c>
      <c r="Q408" s="16" t="n">
        <f aca="false">O408/K408</f>
        <v>0.000477142104076881</v>
      </c>
      <c r="R408" s="16"/>
      <c r="S408" s="16" t="n">
        <v>17122877</v>
      </c>
      <c r="T408" s="16" t="n">
        <v>17117940.5702381</v>
      </c>
      <c r="U408" s="16" t="n">
        <v>17031565.0793944</v>
      </c>
      <c r="V408" s="14" t="n">
        <f aca="false">ABS(T408-S408)</f>
        <v>4936.4297619015</v>
      </c>
      <c r="W408" s="14" t="n">
        <f aca="false">ABS(U408-S408)</f>
        <v>91311.9206055999</v>
      </c>
      <c r="X408" s="14" t="n">
        <f aca="false">V408/S408</f>
        <v>0.000288294412317597</v>
      </c>
      <c r="Y408" s="14" t="n">
        <f aca="false">W408/S408</f>
        <v>0.00533274405963436</v>
      </c>
    </row>
    <row r="409" s="14" customFormat="true" ht="15" hidden="false" customHeight="false" outlineLevel="0" collapsed="false">
      <c r="A409" s="16" t="n">
        <v>408</v>
      </c>
      <c r="B409" s="16" t="n">
        <v>44359</v>
      </c>
      <c r="C409" s="16" t="n">
        <v>33094811</v>
      </c>
      <c r="D409" s="16" t="n">
        <v>33098969.3570496</v>
      </c>
      <c r="E409" s="16" t="n">
        <v>21218905.1457503</v>
      </c>
      <c r="F409" s="16" t="n">
        <f aca="false">ABS(D409-C409)</f>
        <v>4158.35704959929</v>
      </c>
      <c r="G409" s="16" t="n">
        <f aca="false">ABS(E409-C409)</f>
        <v>11875905.8542497</v>
      </c>
      <c r="H409" s="16" t="n">
        <f aca="false">F409/C409</f>
        <v>0.000125649820136434</v>
      </c>
      <c r="I409" s="16" t="n">
        <f aca="false">G409/C409</f>
        <v>0.3588449516829</v>
      </c>
      <c r="J409" s="16"/>
      <c r="K409" s="16" t="n">
        <v>29359155</v>
      </c>
      <c r="L409" s="16" t="n">
        <v>29361995.8500084</v>
      </c>
      <c r="M409" s="16" t="n">
        <v>29398047.424454</v>
      </c>
      <c r="N409" s="16" t="n">
        <f aca="false">ABS(L409-K409)</f>
        <v>2840.85000839829</v>
      </c>
      <c r="O409" s="16" t="n">
        <f aca="false">ABS(M409-K409)</f>
        <v>38892.4244539999</v>
      </c>
      <c r="P409" s="16" t="n">
        <f aca="false">N409/K409</f>
        <v>9.67619813444322E-005</v>
      </c>
      <c r="Q409" s="16" t="n">
        <f aca="false">O409/K409</f>
        <v>0.00132471198350224</v>
      </c>
      <c r="R409" s="16"/>
      <c r="S409" s="16" t="n">
        <v>17210969</v>
      </c>
      <c r="T409" s="16" t="n">
        <v>17192899.4202491</v>
      </c>
      <c r="U409" s="16" t="n">
        <v>17090817.2259732</v>
      </c>
      <c r="V409" s="14" t="n">
        <f aca="false">ABS(T409-S409)</f>
        <v>18069.5797508992</v>
      </c>
      <c r="W409" s="14" t="n">
        <f aca="false">ABS(U409-S409)</f>
        <v>120151.7740268</v>
      </c>
      <c r="X409" s="14" t="n">
        <f aca="false">V409/S409</f>
        <v>0.00104988741487474</v>
      </c>
      <c r="Y409" s="14" t="n">
        <f aca="false">W409/S409</f>
        <v>0.00698111617229686</v>
      </c>
    </row>
    <row r="410" s="14" customFormat="true" ht="15" hidden="false" customHeight="false" outlineLevel="0" collapsed="false">
      <c r="A410" s="16" t="n">
        <v>409</v>
      </c>
      <c r="B410" s="16" t="n">
        <v>44360</v>
      </c>
      <c r="C410" s="16" t="n">
        <v>33108880</v>
      </c>
      <c r="D410" s="16" t="n">
        <v>33110805.1448774</v>
      </c>
      <c r="E410" s="16" t="n">
        <v>21499365.933836</v>
      </c>
      <c r="F410" s="16" t="n">
        <f aca="false">ABS(D410-C410)</f>
        <v>1925.14487740025</v>
      </c>
      <c r="G410" s="16" t="n">
        <f aca="false">ABS(E410-C410)</f>
        <v>11609514.066164</v>
      </c>
      <c r="H410" s="16" t="n">
        <f aca="false">F410/C410</f>
        <v>5.81458774020821E-005</v>
      </c>
      <c r="I410" s="16" t="n">
        <f aca="false">G410/C410</f>
        <v>0.350646535496338</v>
      </c>
      <c r="J410" s="16"/>
      <c r="K410" s="16" t="n">
        <v>29439989</v>
      </c>
      <c r="L410" s="16" t="n">
        <v>29441355.6078187</v>
      </c>
      <c r="M410" s="16" t="n">
        <v>29474660.0006627</v>
      </c>
      <c r="N410" s="16" t="n">
        <f aca="false">ABS(L410-K410)</f>
        <v>1366.60781870037</v>
      </c>
      <c r="O410" s="16" t="n">
        <f aca="false">ABS(M410-K410)</f>
        <v>34671.0006626993</v>
      </c>
      <c r="P410" s="16" t="n">
        <f aca="false">N410/K410</f>
        <v>4.64201198818509E-005</v>
      </c>
      <c r="Q410" s="16" t="n">
        <f aca="false">O410/K410</f>
        <v>0.00117768388645455</v>
      </c>
      <c r="R410" s="16"/>
      <c r="S410" s="16" t="n">
        <v>17296118</v>
      </c>
      <c r="T410" s="16" t="n">
        <v>17285812.1958027</v>
      </c>
      <c r="U410" s="16" t="n">
        <v>17220837.5038816</v>
      </c>
      <c r="V410" s="14" t="n">
        <f aca="false">ABS(T410-S410)</f>
        <v>10305.8041973002</v>
      </c>
      <c r="W410" s="14" t="n">
        <f aca="false">ABS(U410-S410)</f>
        <v>75280.4961184003</v>
      </c>
      <c r="X410" s="14" t="n">
        <f aca="false">V410/S410</f>
        <v>0.000595844928746452</v>
      </c>
      <c r="Y410" s="14" t="n">
        <f aca="false">W410/S410</f>
        <v>0.00435245042375406</v>
      </c>
    </row>
    <row r="411" s="14" customFormat="true" ht="15" hidden="false" customHeight="false" outlineLevel="0" collapsed="false">
      <c r="A411" s="16" t="n">
        <v>410</v>
      </c>
      <c r="B411" s="16" t="n">
        <v>44361</v>
      </c>
      <c r="C411" s="16" t="n">
        <v>33121185</v>
      </c>
      <c r="D411" s="16" t="n">
        <v>33121136.4821692</v>
      </c>
      <c r="E411" s="16" t="n">
        <v>21782328.3198368</v>
      </c>
      <c r="F411" s="16" t="n">
        <f aca="false">ABS(D411-C411)</f>
        <v>48.5178308002651</v>
      </c>
      <c r="G411" s="16" t="n">
        <f aca="false">ABS(E411-C411)</f>
        <v>11338856.6801632</v>
      </c>
      <c r="H411" s="16" t="n">
        <f aca="false">F411/C411</f>
        <v>1.46485793911858E-006</v>
      </c>
      <c r="I411" s="16" t="n">
        <f aca="false">G411/C411</f>
        <v>0.342344535081194</v>
      </c>
      <c r="J411" s="16"/>
      <c r="K411" s="16" t="n">
        <v>29510410</v>
      </c>
      <c r="L411" s="16" t="n">
        <v>29506280.5043505</v>
      </c>
      <c r="M411" s="16" t="n">
        <v>29543648.0667812</v>
      </c>
      <c r="N411" s="16" t="n">
        <f aca="false">ABS(L411-K411)</f>
        <v>4129.49564950168</v>
      </c>
      <c r="O411" s="16" t="n">
        <f aca="false">ABS(M411-K411)</f>
        <v>33238.0667812005</v>
      </c>
      <c r="P411" s="16" t="n">
        <f aca="false">N411/K411</f>
        <v>0.000139933523441446</v>
      </c>
      <c r="Q411" s="16" t="n">
        <f aca="false">O411/K411</f>
        <v>0.00112631667202185</v>
      </c>
      <c r="R411" s="16"/>
      <c r="S411" s="16" t="n">
        <v>17374818</v>
      </c>
      <c r="T411" s="16" t="n">
        <v>17360109.8755741</v>
      </c>
      <c r="U411" s="16" t="n">
        <v>17334092.1322646</v>
      </c>
      <c r="V411" s="14" t="n">
        <f aca="false">ABS(T411-S411)</f>
        <v>14708.1244258992</v>
      </c>
      <c r="W411" s="14" t="n">
        <f aca="false">ABS(U411-S411)</f>
        <v>40725.8677354008</v>
      </c>
      <c r="X411" s="14" t="n">
        <f aca="false">V411/S411</f>
        <v>0.000846519625465961</v>
      </c>
      <c r="Y411" s="14" t="n">
        <f aca="false">W411/S411</f>
        <v>0.00234395938624513</v>
      </c>
    </row>
    <row r="412" s="14" customFormat="true" ht="15" hidden="false" customHeight="false" outlineLevel="0" collapsed="false">
      <c r="A412" s="16" t="n">
        <v>411</v>
      </c>
      <c r="B412" s="16" t="n">
        <v>44362</v>
      </c>
      <c r="C412" s="16" t="n">
        <v>33129905</v>
      </c>
      <c r="D412" s="16" t="n">
        <v>33132388.9582505</v>
      </c>
      <c r="E412" s="16" t="n">
        <v>22062186.7715555</v>
      </c>
      <c r="F412" s="16" t="n">
        <f aca="false">ABS(D412-C412)</f>
        <v>2483.95825050026</v>
      </c>
      <c r="G412" s="16" t="n">
        <f aca="false">ABS(E412-C412)</f>
        <v>11067718.2284445</v>
      </c>
      <c r="H412" s="16" t="n">
        <f aca="false">F412/C412</f>
        <v>7.49763167295609E-005</v>
      </c>
      <c r="I412" s="16" t="n">
        <f aca="false">G412/C412</f>
        <v>0.334070327954291</v>
      </c>
      <c r="J412" s="16"/>
      <c r="K412" s="16" t="n">
        <v>29570881</v>
      </c>
      <c r="L412" s="16" t="n">
        <v>29581500.4930503</v>
      </c>
      <c r="M412" s="16" t="n">
        <v>29587387.9678071</v>
      </c>
      <c r="N412" s="16" t="n">
        <f aca="false">ABS(L412-K412)</f>
        <v>10619.4930502996</v>
      </c>
      <c r="O412" s="16" t="n">
        <f aca="false">ABS(M412-K412)</f>
        <v>16506.9678070992</v>
      </c>
      <c r="P412" s="16" t="n">
        <f aca="false">N412/K412</f>
        <v>0.000359119941347016</v>
      </c>
      <c r="Q412" s="16" t="n">
        <f aca="false">O412/K412</f>
        <v>0.000558216977272311</v>
      </c>
      <c r="R412" s="16"/>
      <c r="S412" s="16" t="n">
        <v>17412766</v>
      </c>
      <c r="T412" s="16" t="n">
        <v>17429233.7604743</v>
      </c>
      <c r="U412" s="16" t="n">
        <v>17379357.7730372</v>
      </c>
      <c r="V412" s="14" t="n">
        <f aca="false">ABS(T412-S412)</f>
        <v>16467.7604742982</v>
      </c>
      <c r="W412" s="14" t="n">
        <f aca="false">ABS(U412-S412)</f>
        <v>33408.2269628011</v>
      </c>
      <c r="X412" s="14" t="n">
        <f aca="false">V412/S412</f>
        <v>0.000945729154937139</v>
      </c>
      <c r="Y412" s="14" t="n">
        <f aca="false">W412/S412</f>
        <v>0.0019186054049541</v>
      </c>
    </row>
    <row r="413" s="14" customFormat="true" ht="15" hidden="false" customHeight="false" outlineLevel="0" collapsed="false">
      <c r="A413" s="16" t="n">
        <v>412</v>
      </c>
      <c r="B413" s="16" t="n">
        <v>44363</v>
      </c>
      <c r="C413" s="16" t="n">
        <v>33138234</v>
      </c>
      <c r="D413" s="16" t="n">
        <v>33140527.5880599</v>
      </c>
      <c r="E413" s="16" t="n">
        <v>22253750.6756038</v>
      </c>
      <c r="F413" s="16" t="n">
        <f aca="false">ABS(D413-C413)</f>
        <v>2293.58805989847</v>
      </c>
      <c r="G413" s="16" t="n">
        <f aca="false">ABS(E413-C413)</f>
        <v>10884483.3243962</v>
      </c>
      <c r="H413" s="16" t="n">
        <f aca="false">F413/C413</f>
        <v>6.92127425951083E-005</v>
      </c>
      <c r="I413" s="16" t="n">
        <f aca="false">G413/C413</f>
        <v>0.328456951701053</v>
      </c>
      <c r="J413" s="16"/>
      <c r="K413" s="16" t="n">
        <v>29633105</v>
      </c>
      <c r="L413" s="16" t="n">
        <v>29640226.1673334</v>
      </c>
      <c r="M413" s="16" t="n">
        <v>29642574.0700938</v>
      </c>
      <c r="N413" s="16" t="n">
        <f aca="false">ABS(L413-K413)</f>
        <v>7121.16733340174</v>
      </c>
      <c r="O413" s="16" t="n">
        <f aca="false">ABS(M413-K413)</f>
        <v>9469.07009379938</v>
      </c>
      <c r="P413" s="16" t="n">
        <f aca="false">N413/K413</f>
        <v>0.000240311210499262</v>
      </c>
      <c r="Q413" s="16" t="n">
        <f aca="false">O413/K413</f>
        <v>0.000319543635194469</v>
      </c>
      <c r="R413" s="16"/>
      <c r="S413" s="16" t="n">
        <v>17452612</v>
      </c>
      <c r="T413" s="16" t="n">
        <v>17448632.33993</v>
      </c>
      <c r="U413" s="16" t="n">
        <v>17420420.5265407</v>
      </c>
      <c r="V413" s="14" t="n">
        <f aca="false">ABS(T413-S413)</f>
        <v>3979.66006999835</v>
      </c>
      <c r="W413" s="14" t="n">
        <f aca="false">ABS(U413-S413)</f>
        <v>32191.4734592997</v>
      </c>
      <c r="X413" s="14" t="n">
        <f aca="false">V413/S413</f>
        <v>0.000228026616875363</v>
      </c>
      <c r="Y413" s="14" t="n">
        <f aca="false">W413/S413</f>
        <v>0.0018445074845702</v>
      </c>
    </row>
    <row r="414" s="14" customFormat="true" ht="15" hidden="false" customHeight="false" outlineLevel="0" collapsed="false">
      <c r="A414" s="16" t="n">
        <v>413</v>
      </c>
      <c r="B414" s="16" t="n">
        <v>44364</v>
      </c>
      <c r="C414" s="16" t="n">
        <v>33151039</v>
      </c>
      <c r="D414" s="16" t="n">
        <v>33150202.5113284</v>
      </c>
      <c r="E414" s="16" t="n">
        <v>22583771.2570845</v>
      </c>
      <c r="F414" s="16" t="n">
        <f aca="false">ABS(D414-C414)</f>
        <v>836.488671600819</v>
      </c>
      <c r="G414" s="16" t="n">
        <f aca="false">ABS(E414-C414)</f>
        <v>10567267.7429155</v>
      </c>
      <c r="H414" s="16" t="n">
        <f aca="false">F414/C414</f>
        <v>2.52326532390378E-005</v>
      </c>
      <c r="I414" s="16" t="n">
        <f aca="false">G414/C414</f>
        <v>0.318761283557825</v>
      </c>
      <c r="J414" s="16"/>
      <c r="K414" s="16" t="n">
        <v>29700313</v>
      </c>
      <c r="L414" s="16" t="n">
        <v>29697947.848572</v>
      </c>
      <c r="M414" s="16" t="n">
        <v>29715866.2914254</v>
      </c>
      <c r="N414" s="16" t="n">
        <f aca="false">ABS(L414-K414)</f>
        <v>2365.15142799914</v>
      </c>
      <c r="O414" s="16" t="n">
        <f aca="false">ABS(M414-K414)</f>
        <v>15553.2914253995</v>
      </c>
      <c r="P414" s="16" t="n">
        <f aca="false">N414/K414</f>
        <v>7.96338889761579E-005</v>
      </c>
      <c r="Q414" s="16" t="n">
        <f aca="false">O414/K414</f>
        <v>0.00052367432711566</v>
      </c>
      <c r="R414" s="16"/>
      <c r="S414" s="16" t="n">
        <v>17533221</v>
      </c>
      <c r="T414" s="16" t="n">
        <v>17512974.7459995</v>
      </c>
      <c r="U414" s="16" t="n">
        <v>17529726.9045111</v>
      </c>
      <c r="V414" s="14" t="n">
        <f aca="false">ABS(T414-S414)</f>
        <v>20246.2540004998</v>
      </c>
      <c r="W414" s="14" t="n">
        <f aca="false">ABS(U414-S414)</f>
        <v>3494.09548889846</v>
      </c>
      <c r="X414" s="14" t="n">
        <f aca="false">V414/S414</f>
        <v>0.00115473671383597</v>
      </c>
      <c r="Y414" s="14" t="n">
        <f aca="false">W414/S414</f>
        <v>0.000199284289458192</v>
      </c>
    </row>
    <row r="415" s="14" customFormat="true" ht="15" hidden="false" customHeight="false" outlineLevel="0" collapsed="false">
      <c r="A415" s="16" t="n">
        <v>414</v>
      </c>
      <c r="B415" s="16" t="n">
        <v>44365</v>
      </c>
      <c r="C415" s="16" t="n">
        <v>33164109</v>
      </c>
      <c r="D415" s="16" t="n">
        <v>33165248.665943</v>
      </c>
      <c r="E415" s="16" t="n">
        <v>22532111.3416024</v>
      </c>
      <c r="F415" s="16" t="n">
        <f aca="false">ABS(D415-C415)</f>
        <v>1139.66594300047</v>
      </c>
      <c r="G415" s="16" t="n">
        <f aca="false">ABS(E415-C415)</f>
        <v>10631997.6583976</v>
      </c>
      <c r="H415" s="16" t="n">
        <f aca="false">F415/C415</f>
        <v>3.43644372595828E-005</v>
      </c>
      <c r="I415" s="16" t="n">
        <f aca="false">G415/C415</f>
        <v>0.32058746575696</v>
      </c>
      <c r="J415" s="16"/>
      <c r="K415" s="16" t="n">
        <v>29762793</v>
      </c>
      <c r="L415" s="16" t="n">
        <v>29762205.7533841</v>
      </c>
      <c r="M415" s="16" t="n">
        <v>29781979.6881652</v>
      </c>
      <c r="N415" s="16" t="n">
        <f aca="false">ABS(L415-K415)</f>
        <v>587.246615901589</v>
      </c>
      <c r="O415" s="16" t="n">
        <f aca="false">ABS(M415-K415)</f>
        <v>19186.688165199</v>
      </c>
      <c r="P415" s="16" t="n">
        <f aca="false">N415/K415</f>
        <v>1.97308974296058E-005</v>
      </c>
      <c r="Q415" s="16" t="n">
        <f aca="false">O415/K415</f>
        <v>0.000644653482796423</v>
      </c>
      <c r="R415" s="16"/>
      <c r="S415" s="16" t="n">
        <v>17628588</v>
      </c>
      <c r="T415" s="16" t="n">
        <v>17620981.1757186</v>
      </c>
      <c r="U415" s="16" t="n">
        <v>17654097.6176523</v>
      </c>
      <c r="V415" s="14" t="n">
        <f aca="false">ABS(T415-S415)</f>
        <v>7606.82428139821</v>
      </c>
      <c r="W415" s="14" t="n">
        <f aca="false">ABS(U415-S415)</f>
        <v>25509.6176523007</v>
      </c>
      <c r="X415" s="14" t="n">
        <f aca="false">V415/S415</f>
        <v>0.000431505023624025</v>
      </c>
      <c r="Y415" s="14" t="n">
        <f aca="false">W415/S415</f>
        <v>0.00144705960864822</v>
      </c>
    </row>
    <row r="416" s="14" customFormat="true" ht="15" hidden="false" customHeight="false" outlineLevel="0" collapsed="false">
      <c r="A416" s="16" t="n">
        <v>415</v>
      </c>
      <c r="B416" s="16" t="n">
        <v>44366</v>
      </c>
      <c r="C416" s="16" t="n">
        <v>33177529</v>
      </c>
      <c r="D416" s="16" t="n">
        <v>33178267.769428</v>
      </c>
      <c r="E416" s="16" t="n">
        <v>22927360.4273179</v>
      </c>
      <c r="F416" s="16" t="n">
        <f aca="false">ABS(D416-C416)</f>
        <v>738.769427999854</v>
      </c>
      <c r="G416" s="16" t="n">
        <f aca="false">ABS(E416-C416)</f>
        <v>10250168.5726821</v>
      </c>
      <c r="H416" s="16" t="n">
        <f aca="false">F416/C416</f>
        <v>2.22671624520275E-005</v>
      </c>
      <c r="I416" s="16" t="n">
        <f aca="false">G416/C416</f>
        <v>0.308949125556701</v>
      </c>
      <c r="J416" s="16"/>
      <c r="K416" s="16" t="n">
        <v>29823546</v>
      </c>
      <c r="L416" s="16" t="n">
        <v>29824815.4532917</v>
      </c>
      <c r="M416" s="16" t="n">
        <v>29851390.3658725</v>
      </c>
      <c r="N416" s="16" t="n">
        <f aca="false">ABS(L416-K416)</f>
        <v>1269.45329169929</v>
      </c>
      <c r="O416" s="16" t="n">
        <f aca="false">ABS(M416-K416)</f>
        <v>27844.3658724986</v>
      </c>
      <c r="P416" s="16" t="n">
        <f aca="false">N416/K416</f>
        <v>4.25654713124754E-005</v>
      </c>
      <c r="Q416" s="16" t="n">
        <f aca="false">O416/K416</f>
        <v>0.000933636995161427</v>
      </c>
      <c r="R416" s="16"/>
      <c r="S416" s="16" t="n">
        <v>17702630</v>
      </c>
      <c r="T416" s="16" t="n">
        <v>17719464.9713616</v>
      </c>
      <c r="U416" s="16" t="n">
        <v>17776017.7344203</v>
      </c>
      <c r="V416" s="14" t="n">
        <f aca="false">ABS(T416-S416)</f>
        <v>16834.9713615999</v>
      </c>
      <c r="W416" s="14" t="n">
        <f aca="false">ABS(U416-S416)</f>
        <v>73387.7344202995</v>
      </c>
      <c r="X416" s="14" t="n">
        <f aca="false">V416/S416</f>
        <v>0.000950987020663024</v>
      </c>
      <c r="Y416" s="14" t="n">
        <f aca="false">W416/S416</f>
        <v>0.00414558370255152</v>
      </c>
    </row>
    <row r="417" s="14" customFormat="true" ht="15" hidden="false" customHeight="false" outlineLevel="0" collapsed="false">
      <c r="A417" s="16" t="n">
        <v>416</v>
      </c>
      <c r="B417" s="16" t="n">
        <v>44367</v>
      </c>
      <c r="C417" s="16" t="n">
        <v>33189474</v>
      </c>
      <c r="D417" s="16" t="n">
        <v>33190491.4348849</v>
      </c>
      <c r="E417" s="16" t="n">
        <v>23350914.1095396</v>
      </c>
      <c r="F417" s="16" t="n">
        <f aca="false">ABS(D417-C417)</f>
        <v>1017.43488489836</v>
      </c>
      <c r="G417" s="16" t="n">
        <f aca="false">ABS(E417-C417)</f>
        <v>9838559.8904604</v>
      </c>
      <c r="H417" s="16" t="n">
        <f aca="false">F417/C417</f>
        <v>3.06553482859766E-005</v>
      </c>
      <c r="I417" s="16" t="n">
        <f aca="false">G417/C417</f>
        <v>0.296436149920918</v>
      </c>
      <c r="J417" s="16"/>
      <c r="K417" s="16" t="n">
        <v>29881965</v>
      </c>
      <c r="L417" s="16" t="n">
        <v>29880808.6977829</v>
      </c>
      <c r="M417" s="16" t="n">
        <v>29924418.2203721</v>
      </c>
      <c r="N417" s="16" t="n">
        <f aca="false">ABS(L417-K417)</f>
        <v>1156.30221709982</v>
      </c>
      <c r="O417" s="16" t="n">
        <f aca="false">ABS(M417-K417)</f>
        <v>42453.2203720994</v>
      </c>
      <c r="P417" s="16" t="n">
        <f aca="false">N417/K417</f>
        <v>3.86956552924085E-005</v>
      </c>
      <c r="Q417" s="16" t="n">
        <f aca="false">O417/K417</f>
        <v>0.00142069707839158</v>
      </c>
      <c r="R417" s="16"/>
      <c r="S417" s="16" t="n">
        <v>17801462</v>
      </c>
      <c r="T417" s="16" t="n">
        <v>17784075.7129475</v>
      </c>
      <c r="U417" s="16" t="n">
        <v>17887660.1613033</v>
      </c>
      <c r="V417" s="14" t="n">
        <f aca="false">ABS(T417-S417)</f>
        <v>17386.287052501</v>
      </c>
      <c r="W417" s="14" t="n">
        <f aca="false">ABS(U417-S417)</f>
        <v>86198.1613033004</v>
      </c>
      <c r="X417" s="14" t="n">
        <f aca="false">V417/S417</f>
        <v>0.000976677480338469</v>
      </c>
      <c r="Y417" s="14" t="n">
        <f aca="false">W417/S417</f>
        <v>0.00484219561872505</v>
      </c>
    </row>
    <row r="418" s="14" customFormat="true" ht="15" hidden="false" customHeight="false" outlineLevel="0" collapsed="false">
      <c r="A418" s="16" t="n">
        <v>417</v>
      </c>
      <c r="B418" s="16" t="n">
        <v>44368</v>
      </c>
      <c r="C418" s="16" t="n">
        <v>33201764</v>
      </c>
      <c r="D418" s="16" t="n">
        <v>33200176.2776951</v>
      </c>
      <c r="E418" s="16" t="n">
        <v>23790699.2314053</v>
      </c>
      <c r="F418" s="16" t="n">
        <f aca="false">ABS(D418-C418)</f>
        <v>1587.72230489925</v>
      </c>
      <c r="G418" s="16" t="n">
        <f aca="false">ABS(E418-C418)</f>
        <v>9411064.7685947</v>
      </c>
      <c r="H418" s="16" t="n">
        <f aca="false">F418/C418</f>
        <v>4.7820420171026E-005</v>
      </c>
      <c r="I418" s="16" t="n">
        <f aca="false">G418/C418</f>
        <v>0.283450745827683</v>
      </c>
      <c r="J418" s="16"/>
      <c r="K418" s="16" t="n">
        <v>29935221</v>
      </c>
      <c r="L418" s="16" t="n">
        <v>29931204.7017679</v>
      </c>
      <c r="M418" s="16" t="n">
        <v>29986929.3720321</v>
      </c>
      <c r="N418" s="16" t="n">
        <f aca="false">ABS(L418-K418)</f>
        <v>4016.2982321009</v>
      </c>
      <c r="O418" s="16" t="n">
        <f aca="false">ABS(M418-K418)</f>
        <v>51708.3720320985</v>
      </c>
      <c r="P418" s="16" t="n">
        <f aca="false">N418/K418</f>
        <v>0.00013416631305648</v>
      </c>
      <c r="Q418" s="16" t="n">
        <f aca="false">O418/K418</f>
        <v>0.00172734225119295</v>
      </c>
      <c r="R418" s="16"/>
      <c r="S418" s="16" t="n">
        <v>17883750</v>
      </c>
      <c r="T418" s="16" t="n">
        <v>17879567.4450262</v>
      </c>
      <c r="U418" s="16" t="n">
        <v>17978254.1456637</v>
      </c>
      <c r="V418" s="14" t="n">
        <f aca="false">ABS(T418-S418)</f>
        <v>4182.55497379974</v>
      </c>
      <c r="W418" s="14" t="n">
        <f aca="false">ABS(U418-S418)</f>
        <v>94504.145663701</v>
      </c>
      <c r="X418" s="14" t="n">
        <f aca="false">V418/S418</f>
        <v>0.000233874605370783</v>
      </c>
      <c r="Y418" s="14" t="n">
        <f aca="false">W418/S418</f>
        <v>0.0052843584630573</v>
      </c>
    </row>
    <row r="419" s="14" customFormat="true" ht="15" hidden="false" customHeight="false" outlineLevel="0" collapsed="false">
      <c r="A419" s="16" t="n">
        <v>418</v>
      </c>
      <c r="B419" s="16" t="n">
        <v>44369</v>
      </c>
      <c r="C419" s="16" t="n">
        <v>33210806</v>
      </c>
      <c r="D419" s="16" t="n">
        <v>33212496.6676489</v>
      </c>
      <c r="E419" s="16" t="n">
        <v>24234870.0992971</v>
      </c>
      <c r="F419" s="16" t="n">
        <f aca="false">ABS(D419-C419)</f>
        <v>1690.6676489003</v>
      </c>
      <c r="G419" s="16" t="n">
        <f aca="false">ABS(E419-C419)</f>
        <v>8975935.9007029</v>
      </c>
      <c r="H419" s="16" t="n">
        <f aca="false">F419/C419</f>
        <v>5.09071550055214E-005</v>
      </c>
      <c r="I419" s="16" t="n">
        <f aca="false">G419/C419</f>
        <v>0.270271546577427</v>
      </c>
      <c r="J419" s="16"/>
      <c r="K419" s="16" t="n">
        <v>29977861</v>
      </c>
      <c r="L419" s="16" t="n">
        <v>29984750.0672677</v>
      </c>
      <c r="M419" s="16" t="n">
        <v>30020416.7783911</v>
      </c>
      <c r="N419" s="16" t="n">
        <f aca="false">ABS(L419-K419)</f>
        <v>6889.06726770103</v>
      </c>
      <c r="O419" s="16" t="n">
        <f aca="false">ABS(M419-K419)</f>
        <v>42555.7783911005</v>
      </c>
      <c r="P419" s="16" t="n">
        <f aca="false">N419/K419</f>
        <v>0.000229805164140998</v>
      </c>
      <c r="Q419" s="16" t="n">
        <f aca="false">O419/K419</f>
        <v>0.00141957354432661</v>
      </c>
      <c r="R419" s="16"/>
      <c r="S419" s="16" t="n">
        <v>17927928</v>
      </c>
      <c r="T419" s="16" t="n">
        <v>17936979.9791526</v>
      </c>
      <c r="U419" s="16" t="n">
        <v>17994233.3863496</v>
      </c>
      <c r="V419" s="14" t="n">
        <f aca="false">ABS(T419-S419)</f>
        <v>9051.97915260121</v>
      </c>
      <c r="W419" s="14" t="n">
        <f aca="false">ABS(U419-S419)</f>
        <v>66305.3863495998</v>
      </c>
      <c r="X419" s="14" t="n">
        <f aca="false">V419/S419</f>
        <v>0.000504909387889176</v>
      </c>
      <c r="Y419" s="14" t="n">
        <f aca="false">W419/S419</f>
        <v>0.0036984411332754</v>
      </c>
    </row>
    <row r="420" s="14" customFormat="true" ht="15" hidden="false" customHeight="false" outlineLevel="0" collapsed="false">
      <c r="A420" s="16" t="n">
        <v>419</v>
      </c>
      <c r="B420" s="16" t="n">
        <v>44370</v>
      </c>
      <c r="C420" s="16" t="n">
        <v>33219488</v>
      </c>
      <c r="D420" s="16" t="n">
        <v>33221130.6535269</v>
      </c>
      <c r="E420" s="16" t="n">
        <v>24583266.3965492</v>
      </c>
      <c r="F420" s="16" t="n">
        <f aca="false">ABS(D420-C420)</f>
        <v>1642.65352689847</v>
      </c>
      <c r="G420" s="16" t="n">
        <f aca="false">ABS(E420-C420)</f>
        <v>8636221.6034508</v>
      </c>
      <c r="H420" s="16" t="n">
        <f aca="false">F420/C420</f>
        <v>4.94484902024521E-005</v>
      </c>
      <c r="I420" s="16" t="n">
        <f aca="false">G420/C420</f>
        <v>0.259974554799002</v>
      </c>
      <c r="J420" s="16"/>
      <c r="K420" s="16" t="n">
        <v>30028709</v>
      </c>
      <c r="L420" s="16" t="n">
        <v>30030330.4263576</v>
      </c>
      <c r="M420" s="16" t="n">
        <v>30061730.5057051</v>
      </c>
      <c r="N420" s="16" t="n">
        <f aca="false">ABS(L420-K420)</f>
        <v>1621.42635760084</v>
      </c>
      <c r="O420" s="16" t="n">
        <f aca="false">ABS(M420-K420)</f>
        <v>33021.5057050996</v>
      </c>
      <c r="P420" s="16" t="n">
        <f aca="false">N420/K420</f>
        <v>5.39958730027601E-005</v>
      </c>
      <c r="Q420" s="16" t="n">
        <f aca="false">O420/K420</f>
        <v>0.00109966451455171</v>
      </c>
      <c r="R420" s="16"/>
      <c r="S420" s="16" t="n">
        <v>17966831</v>
      </c>
      <c r="T420" s="16" t="n">
        <v>17979744.534178</v>
      </c>
      <c r="U420" s="16" t="n">
        <v>18001572.2388947</v>
      </c>
      <c r="V420" s="14" t="n">
        <f aca="false">ABS(T420-S420)</f>
        <v>12913.5341779999</v>
      </c>
      <c r="W420" s="14" t="n">
        <f aca="false">ABS(U420-S420)</f>
        <v>34741.238894701</v>
      </c>
      <c r="X420" s="14" t="n">
        <f aca="false">V420/S420</f>
        <v>0.000718743009159486</v>
      </c>
      <c r="Y420" s="14" t="n">
        <f aca="false">W420/S420</f>
        <v>0.00193363197409165</v>
      </c>
    </row>
    <row r="421" s="14" customFormat="true" ht="15" hidden="false" customHeight="false" outlineLevel="0" collapsed="false">
      <c r="A421" s="16" t="n">
        <v>420</v>
      </c>
      <c r="B421" s="16" t="n">
        <v>44371</v>
      </c>
      <c r="C421" s="16" t="n">
        <v>33232856</v>
      </c>
      <c r="D421" s="16" t="n">
        <v>33229406.9758984</v>
      </c>
      <c r="E421" s="16" t="n">
        <v>25080091.3280866</v>
      </c>
      <c r="F421" s="16" t="n">
        <f aca="false">ABS(D421-C421)</f>
        <v>3449.02410160005</v>
      </c>
      <c r="G421" s="16" t="n">
        <f aca="false">ABS(E421-C421)</f>
        <v>8152764.6719134</v>
      </c>
      <c r="H421" s="16" t="n">
        <f aca="false">F421/C421</f>
        <v>0.000103783559908304</v>
      </c>
      <c r="I421" s="16" t="n">
        <f aca="false">G421/C421</f>
        <v>0.24532242043577</v>
      </c>
      <c r="J421" s="16"/>
      <c r="K421" s="16" t="n">
        <v>30082778</v>
      </c>
      <c r="L421" s="16" t="n">
        <v>30077167.551726</v>
      </c>
      <c r="M421" s="16" t="n">
        <v>30117314.8142604</v>
      </c>
      <c r="N421" s="16" t="n">
        <f aca="false">ABS(L421-K421)</f>
        <v>5610.44827400148</v>
      </c>
      <c r="O421" s="16" t="n">
        <f aca="false">ABS(M421-K421)</f>
        <v>34536.8142604008</v>
      </c>
      <c r="P421" s="16" t="n">
        <f aca="false">N421/K421</f>
        <v>0.000186500338299923</v>
      </c>
      <c r="Q421" s="16" t="n">
        <f aca="false">O421/K421</f>
        <v>0.00114805934014474</v>
      </c>
      <c r="R421" s="16"/>
      <c r="S421" s="16" t="n">
        <v>18054653</v>
      </c>
      <c r="T421" s="16" t="n">
        <v>18037585.578323</v>
      </c>
      <c r="U421" s="16" t="n">
        <v>18074829.4099982</v>
      </c>
      <c r="V421" s="14" t="n">
        <f aca="false">ABS(T421-S421)</f>
        <v>17067.4216770008</v>
      </c>
      <c r="W421" s="14" t="n">
        <f aca="false">ABS(U421-S421)</f>
        <v>20176.4099982008</v>
      </c>
      <c r="X421" s="14" t="n">
        <f aca="false">V421/S421</f>
        <v>0.000945319839545009</v>
      </c>
      <c r="Y421" s="14" t="n">
        <f aca="false">W421/S421</f>
        <v>0.00111751856976708</v>
      </c>
    </row>
    <row r="422" s="14" customFormat="true" ht="15" hidden="false" customHeight="false" outlineLevel="0" collapsed="false">
      <c r="A422" s="16" t="n">
        <v>421</v>
      </c>
      <c r="B422" s="16" t="n">
        <v>44372</v>
      </c>
      <c r="C422" s="16" t="n">
        <v>33246662</v>
      </c>
      <c r="D422" s="16" t="n">
        <v>33246366.4275445</v>
      </c>
      <c r="E422" s="16" t="n">
        <v>25141398.8110197</v>
      </c>
      <c r="F422" s="16" t="n">
        <f aca="false">ABS(D422-C422)</f>
        <v>295.572455499321</v>
      </c>
      <c r="G422" s="16" t="n">
        <f aca="false">ABS(E422-C422)</f>
        <v>8105263.1889803</v>
      </c>
      <c r="H422" s="16" t="n">
        <f aca="false">F422/C422</f>
        <v>8.89028966274332E-006</v>
      </c>
      <c r="I422" s="16" t="n">
        <f aca="false">G422/C422</f>
        <v>0.24379178845023</v>
      </c>
      <c r="J422" s="16"/>
      <c r="K422" s="16" t="n">
        <v>30134445</v>
      </c>
      <c r="L422" s="16" t="n">
        <v>30134017.3271857</v>
      </c>
      <c r="M422" s="16" t="n">
        <v>30161339.7035579</v>
      </c>
      <c r="N422" s="16" t="n">
        <f aca="false">ABS(L422-K422)</f>
        <v>427.672814298421</v>
      </c>
      <c r="O422" s="16" t="n">
        <f aca="false">ABS(M422-K422)</f>
        <v>26894.7035579011</v>
      </c>
      <c r="P422" s="16" t="n">
        <f aca="false">N422/K422</f>
        <v>1.4192158319107E-005</v>
      </c>
      <c r="Q422" s="16" t="n">
        <f aca="false">O422/K422</f>
        <v>0.000892490422767072</v>
      </c>
      <c r="R422" s="16"/>
      <c r="S422" s="16" t="n">
        <v>18169881</v>
      </c>
      <c r="T422" s="16" t="n">
        <v>18141927.3533637</v>
      </c>
      <c r="U422" s="16" t="n">
        <v>18158591.4098853</v>
      </c>
      <c r="V422" s="14" t="n">
        <f aca="false">ABS(T422-S422)</f>
        <v>27953.6466362998</v>
      </c>
      <c r="W422" s="14" t="n">
        <f aca="false">ABS(U422-S422)</f>
        <v>11289.5901147015</v>
      </c>
      <c r="X422" s="14" t="n">
        <f aca="false">V422/S422</f>
        <v>0.0015384606336332</v>
      </c>
      <c r="Y422" s="14" t="n">
        <f aca="false">W422/S422</f>
        <v>0.000621335390952838</v>
      </c>
    </row>
    <row r="423" s="14" customFormat="true" ht="15" hidden="false" customHeight="false" outlineLevel="0" collapsed="false">
      <c r="A423" s="16" t="n">
        <v>422</v>
      </c>
      <c r="B423" s="16" t="n">
        <v>44373</v>
      </c>
      <c r="C423" s="16" t="n">
        <v>33262201</v>
      </c>
      <c r="D423" s="16" t="n">
        <v>33260543.8926648</v>
      </c>
      <c r="E423" s="16" t="n">
        <v>25684656.7576956</v>
      </c>
      <c r="F423" s="16" t="n">
        <f aca="false">ABS(D423-C423)</f>
        <v>1657.10733519867</v>
      </c>
      <c r="G423" s="16" t="n">
        <f aca="false">ABS(E423-C423)</f>
        <v>7577544.2423044</v>
      </c>
      <c r="H423" s="16" t="n">
        <f aca="false">F423/C423</f>
        <v>4.98195334457473E-005</v>
      </c>
      <c r="I423" s="16" t="n">
        <f aca="false">G423/C423</f>
        <v>0.22781247225054</v>
      </c>
      <c r="J423" s="16"/>
      <c r="K423" s="16" t="n">
        <v>30183143</v>
      </c>
      <c r="L423" s="16" t="n">
        <v>30185410.3695828</v>
      </c>
      <c r="M423" s="16" t="n">
        <v>30204448.568304</v>
      </c>
      <c r="N423" s="16" t="n">
        <f aca="false">ABS(L423-K423)</f>
        <v>2267.36958279833</v>
      </c>
      <c r="O423" s="16" t="n">
        <f aca="false">ABS(M423-K423)</f>
        <v>21305.5683039986</v>
      </c>
      <c r="P423" s="16" t="n">
        <f aca="false">N423/K423</f>
        <v>7.51203936183297E-005</v>
      </c>
      <c r="Q423" s="16" t="n">
        <f aca="false">O423/K423</f>
        <v>0.000705876399419324</v>
      </c>
      <c r="R423" s="16"/>
      <c r="S423" s="16" t="n">
        <v>18243483</v>
      </c>
      <c r="T423" s="16" t="n">
        <v>18274824.0598131</v>
      </c>
      <c r="U423" s="16" t="n">
        <v>18234700.8511398</v>
      </c>
      <c r="V423" s="14" t="n">
        <f aca="false">ABS(T423-S423)</f>
        <v>31341.0598131008</v>
      </c>
      <c r="W423" s="14" t="n">
        <f aca="false">ABS(U423-S423)</f>
        <v>8782.14886020124</v>
      </c>
      <c r="X423" s="14" t="n">
        <f aca="false">V423/S423</f>
        <v>0.00171793181231352</v>
      </c>
      <c r="Y423" s="14" t="n">
        <f aca="false">W423/S423</f>
        <v>0.000481385536972367</v>
      </c>
    </row>
    <row r="424" s="14" customFormat="true" ht="15" hidden="false" customHeight="false" outlineLevel="0" collapsed="false">
      <c r="A424" s="16" t="n">
        <v>423</v>
      </c>
      <c r="B424" s="16" t="n">
        <v>44374</v>
      </c>
      <c r="C424" s="16" t="n">
        <v>33277256</v>
      </c>
      <c r="D424" s="16" t="n">
        <v>33276511.4756518</v>
      </c>
      <c r="E424" s="16" t="n">
        <v>26240118.860023</v>
      </c>
      <c r="F424" s="16" t="n">
        <f aca="false">ABS(D424-C424)</f>
        <v>744.524348199368</v>
      </c>
      <c r="G424" s="16" t="n">
        <f aca="false">ABS(E424-C424)</f>
        <v>7037137.139977</v>
      </c>
      <c r="H424" s="16" t="n">
        <f aca="false">F424/C424</f>
        <v>2.23733696131486E-005</v>
      </c>
      <c r="I424" s="16" t="n">
        <f aca="false">G424/C424</f>
        <v>0.211469874198071</v>
      </c>
      <c r="J424" s="16"/>
      <c r="K424" s="16" t="n">
        <v>30233183</v>
      </c>
      <c r="L424" s="16" t="n">
        <v>30233087.1376003</v>
      </c>
      <c r="M424" s="16" t="n">
        <v>30247117.5169581</v>
      </c>
      <c r="N424" s="16" t="n">
        <f aca="false">ABS(L424-K424)</f>
        <v>95.8623997010291</v>
      </c>
      <c r="O424" s="16" t="n">
        <f aca="false">ABS(M424-K424)</f>
        <v>13934.5169580989</v>
      </c>
      <c r="P424" s="16" t="n">
        <f aca="false">N424/K424</f>
        <v>3.17076768599023E-006</v>
      </c>
      <c r="Q424" s="16" t="n">
        <f aca="false">O424/K424</f>
        <v>0.000460901419413856</v>
      </c>
      <c r="R424" s="16"/>
      <c r="S424" s="16" t="n">
        <v>18322760</v>
      </c>
      <c r="T424" s="16" t="n">
        <v>18324708.7894091</v>
      </c>
      <c r="U424" s="16" t="n">
        <v>18295252.1792524</v>
      </c>
      <c r="V424" s="14" t="n">
        <f aca="false">ABS(T424-S424)</f>
        <v>1948.78940910101</v>
      </c>
      <c r="W424" s="14" t="n">
        <f aca="false">ABS(U424-S424)</f>
        <v>27507.820747599</v>
      </c>
      <c r="X424" s="14" t="n">
        <f aca="false">V424/S424</f>
        <v>0.000106358944236622</v>
      </c>
      <c r="Y424" s="14" t="n">
        <f aca="false">W424/S424</f>
        <v>0.00150129242251708</v>
      </c>
    </row>
    <row r="425" s="14" customFormat="true" ht="15" hidden="false" customHeight="false" outlineLevel="0" collapsed="false">
      <c r="A425" s="16" t="n">
        <v>424</v>
      </c>
      <c r="B425" s="16" t="n">
        <v>44375</v>
      </c>
      <c r="C425" s="16" t="n">
        <v>33290432</v>
      </c>
      <c r="D425" s="16" t="n">
        <v>33290226.4310411</v>
      </c>
      <c r="E425" s="16" t="n">
        <v>26789826.6071003</v>
      </c>
      <c r="F425" s="16" t="n">
        <f aca="false">ABS(D425-C425)</f>
        <v>205.568958900869</v>
      </c>
      <c r="G425" s="16" t="n">
        <f aca="false">ABS(E425-C425)</f>
        <v>6500605.3928997</v>
      </c>
      <c r="H425" s="16" t="n">
        <f aca="false">F425/C425</f>
        <v>6.17501625995328E-006</v>
      </c>
      <c r="I425" s="16" t="n">
        <f aca="false">G425/C425</f>
        <v>0.195269481420358</v>
      </c>
      <c r="J425" s="16"/>
      <c r="K425" s="16" t="n">
        <v>30279331</v>
      </c>
      <c r="L425" s="16" t="n">
        <v>30272159.9864549</v>
      </c>
      <c r="M425" s="16" t="n">
        <v>30275347.3155147</v>
      </c>
      <c r="N425" s="16" t="n">
        <f aca="false">ABS(L425-K425)</f>
        <v>7171.01354509965</v>
      </c>
      <c r="O425" s="16" t="n">
        <f aca="false">ABS(M425-K425)</f>
        <v>3983.68448530138</v>
      </c>
      <c r="P425" s="16" t="n">
        <f aca="false">N425/K425</f>
        <v>0.000236828665240313</v>
      </c>
      <c r="Q425" s="16" t="n">
        <f aca="false">O425/K425</f>
        <v>0.000131564481569998</v>
      </c>
      <c r="R425" s="16"/>
      <c r="S425" s="16" t="n">
        <v>18386894</v>
      </c>
      <c r="T425" s="16" t="n">
        <v>18396022.3292192</v>
      </c>
      <c r="U425" s="16" t="n">
        <v>18329580.8202029</v>
      </c>
      <c r="V425" s="14" t="n">
        <f aca="false">ABS(T425-S425)</f>
        <v>9128.32921919972</v>
      </c>
      <c r="W425" s="14" t="n">
        <f aca="false">ABS(U425-S425)</f>
        <v>57313.1797971018</v>
      </c>
      <c r="X425" s="14" t="n">
        <f aca="false">V425/S425</f>
        <v>0.000496458467601962</v>
      </c>
      <c r="Y425" s="14" t="n">
        <f aca="false">W425/S425</f>
        <v>0.0031170669606896</v>
      </c>
    </row>
    <row r="426" s="14" customFormat="true" ht="15" hidden="false" customHeight="false" outlineLevel="0" collapsed="false">
      <c r="A426" s="16" t="n">
        <v>425</v>
      </c>
      <c r="B426" s="16" t="n">
        <v>44376</v>
      </c>
      <c r="C426" s="16" t="n">
        <v>33301026</v>
      </c>
      <c r="D426" s="16" t="n">
        <v>33301887.5011673</v>
      </c>
      <c r="E426" s="16" t="n">
        <v>27316692.8127276</v>
      </c>
      <c r="F426" s="16" t="n">
        <f aca="false">ABS(D426-C426)</f>
        <v>861.501167301089</v>
      </c>
      <c r="G426" s="16" t="n">
        <f aca="false">ABS(E426-C426)</f>
        <v>5984333.1872724</v>
      </c>
      <c r="H426" s="16" t="n">
        <f aca="false">F426/C426</f>
        <v>2.58701088459283E-005</v>
      </c>
      <c r="I426" s="16" t="n">
        <f aca="false">G426/C426</f>
        <v>0.179704168492358</v>
      </c>
      <c r="J426" s="16"/>
      <c r="K426" s="16" t="n">
        <v>30316897</v>
      </c>
      <c r="L426" s="16" t="n">
        <v>30325167.4363521</v>
      </c>
      <c r="M426" s="16" t="n">
        <v>30270924.0119113</v>
      </c>
      <c r="N426" s="16" t="n">
        <f aca="false">ABS(L426-K426)</f>
        <v>8270.43635210022</v>
      </c>
      <c r="O426" s="16" t="n">
        <f aca="false">ABS(M426-K426)</f>
        <v>45972.9880887009</v>
      </c>
      <c r="P426" s="16" t="n">
        <f aca="false">N426/K426</f>
        <v>0.000272799566264985</v>
      </c>
      <c r="Q426" s="16" t="n">
        <f aca="false">O426/K426</f>
        <v>0.00151641469404672</v>
      </c>
      <c r="R426" s="16"/>
      <c r="S426" s="16" t="n">
        <v>18420598</v>
      </c>
      <c r="T426" s="16" t="n">
        <v>18434375.0724229</v>
      </c>
      <c r="U426" s="16" t="n">
        <v>18283779.6908044</v>
      </c>
      <c r="V426" s="14" t="n">
        <f aca="false">ABS(T426-S426)</f>
        <v>13777.0724228993</v>
      </c>
      <c r="W426" s="14" t="n">
        <f aca="false">ABS(U426-S426)</f>
        <v>136818.3091956</v>
      </c>
      <c r="X426" s="14" t="n">
        <f aca="false">V426/S426</f>
        <v>0.000747916675826665</v>
      </c>
      <c r="Y426" s="14" t="n">
        <f aca="false">W426/S426</f>
        <v>0.00742746295183253</v>
      </c>
    </row>
    <row r="427" s="14" customFormat="true" ht="15" hidden="false" customHeight="false" outlineLevel="0" collapsed="false">
      <c r="A427" s="16" t="n">
        <v>426</v>
      </c>
      <c r="B427" s="16" t="n">
        <v>44377</v>
      </c>
      <c r="C427" s="16" t="n">
        <v>33311638</v>
      </c>
      <c r="D427" s="16" t="n">
        <v>33312211.7287135</v>
      </c>
      <c r="E427" s="16" t="n">
        <v>27705015.0421814</v>
      </c>
      <c r="F427" s="16" t="n">
        <f aca="false">ABS(D427-C427)</f>
        <v>573.728713501245</v>
      </c>
      <c r="G427" s="16" t="n">
        <f aca="false">ABS(E427-C427)</f>
        <v>5606622.9578186</v>
      </c>
      <c r="H427" s="16" t="n">
        <f aca="false">F427/C427</f>
        <v>1.72230712131671E-005</v>
      </c>
      <c r="I427" s="16" t="n">
        <f aca="false">G427/C427</f>
        <v>0.16830823383163</v>
      </c>
      <c r="J427" s="16"/>
      <c r="K427" s="16" t="n">
        <v>30362848</v>
      </c>
      <c r="L427" s="16" t="n">
        <v>30364357.7247345</v>
      </c>
      <c r="M427" s="16" t="n">
        <v>30271686.4889893</v>
      </c>
      <c r="N427" s="16" t="n">
        <f aca="false">ABS(L427-K427)</f>
        <v>1509.72473450005</v>
      </c>
      <c r="O427" s="16" t="n">
        <f aca="false">ABS(M427-K427)</f>
        <v>91161.511010699</v>
      </c>
      <c r="P427" s="16" t="n">
        <f aca="false">N427/K427</f>
        <v>4.97227642973429E-005</v>
      </c>
      <c r="Q427" s="16" t="n">
        <f aca="false">O427/K427</f>
        <v>0.0030024031675388</v>
      </c>
      <c r="R427" s="16"/>
      <c r="S427" s="16" t="n">
        <v>18448402</v>
      </c>
      <c r="T427" s="16" t="n">
        <v>18470649.8291267</v>
      </c>
      <c r="U427" s="16" t="n">
        <v>18226051.8479774</v>
      </c>
      <c r="V427" s="14" t="n">
        <f aca="false">ABS(T427-S427)</f>
        <v>22247.8291267008</v>
      </c>
      <c r="W427" s="14" t="n">
        <f aca="false">ABS(U427-S427)</f>
        <v>222350.1520226</v>
      </c>
      <c r="X427" s="14" t="n">
        <f aca="false">V427/S427</f>
        <v>0.00120594884731484</v>
      </c>
      <c r="Y427" s="14" t="n">
        <f aca="false">W427/S427</f>
        <v>0.0120525426550549</v>
      </c>
    </row>
    <row r="428" s="14" customFormat="true" ht="15" hidden="false" customHeight="false" outlineLevel="0" collapsed="false">
      <c r="A428" s="16" t="n">
        <v>427</v>
      </c>
      <c r="B428" s="16" t="n">
        <v>44378</v>
      </c>
      <c r="C428" s="16" t="n">
        <v>33327292</v>
      </c>
      <c r="D428" s="16" t="n">
        <v>33323181.1790834</v>
      </c>
      <c r="E428" s="16" t="n">
        <v>28228382.4678658</v>
      </c>
      <c r="F428" s="16" t="n">
        <f aca="false">ABS(D428-C428)</f>
        <v>4110.82091660053</v>
      </c>
      <c r="G428" s="16" t="n">
        <f aca="false">ABS(E428-C428)</f>
        <v>5098909.5321342</v>
      </c>
      <c r="H428" s="16" t="n">
        <f aca="false">F428/C428</f>
        <v>0.000123346982905198</v>
      </c>
      <c r="I428" s="16" t="n">
        <f aca="false">G428/C428</f>
        <v>0.152995014780505</v>
      </c>
      <c r="J428" s="16"/>
      <c r="K428" s="16" t="n">
        <v>30411634</v>
      </c>
      <c r="L428" s="16" t="n">
        <v>30407297.0103692</v>
      </c>
      <c r="M428" s="16" t="n">
        <v>30354078.0543364</v>
      </c>
      <c r="N428" s="16" t="n">
        <f aca="false">ABS(L428-K428)</f>
        <v>4336.98963079974</v>
      </c>
      <c r="O428" s="16" t="n">
        <f aca="false">ABS(M428-K428)</f>
        <v>57555.9456636012</v>
      </c>
      <c r="P428" s="16" t="n">
        <f aca="false">N428/K428</f>
        <v>0.000142609556290193</v>
      </c>
      <c r="Q428" s="16" t="n">
        <f aca="false">O428/K428</f>
        <v>0.00189256340726714</v>
      </c>
      <c r="R428" s="16"/>
      <c r="S428" s="16" t="n">
        <v>18513305</v>
      </c>
      <c r="T428" s="16" t="n">
        <v>18525098.9001215</v>
      </c>
      <c r="U428" s="16" t="n">
        <v>18357914.9925142</v>
      </c>
      <c r="V428" s="14" t="n">
        <f aca="false">ABS(T428-S428)</f>
        <v>11793.9001214989</v>
      </c>
      <c r="W428" s="14" t="n">
        <f aca="false">ABS(U428-S428)</f>
        <v>155390.0074858</v>
      </c>
      <c r="X428" s="14" t="n">
        <f aca="false">V428/S428</f>
        <v>0.000637049955234835</v>
      </c>
      <c r="Y428" s="14" t="n">
        <f aca="false">W428/S428</f>
        <v>0.00839342340472431</v>
      </c>
    </row>
    <row r="429" s="14" customFormat="true" ht="15" hidden="false" customHeight="false" outlineLevel="0" collapsed="false">
      <c r="A429" s="16" t="n">
        <v>428</v>
      </c>
      <c r="B429" s="16" t="n">
        <v>44379</v>
      </c>
      <c r="C429" s="16" t="n">
        <v>33338847</v>
      </c>
      <c r="D429" s="16" t="n">
        <v>33343128.2606873</v>
      </c>
      <c r="E429" s="16" t="n">
        <v>28229807.0062244</v>
      </c>
      <c r="F429" s="16" t="n">
        <f aca="false">ABS(D429-C429)</f>
        <v>4281.26068729907</v>
      </c>
      <c r="G429" s="16" t="n">
        <f aca="false">ABS(E429-C429)</f>
        <v>5109039.9937756</v>
      </c>
      <c r="H429" s="16" t="n">
        <f aca="false">F429/C429</f>
        <v>0.000128416579232601</v>
      </c>
      <c r="I429" s="16" t="n">
        <f aca="false">G429/C429</f>
        <v>0.153245851416985</v>
      </c>
      <c r="J429" s="16"/>
      <c r="K429" s="16" t="n">
        <v>30458251</v>
      </c>
      <c r="L429" s="16" t="n">
        <v>30456791.518678</v>
      </c>
      <c r="M429" s="16" t="n">
        <v>30423594.4472429</v>
      </c>
      <c r="N429" s="16" t="n">
        <f aca="false">ABS(L429-K429)</f>
        <v>1459.48132200167</v>
      </c>
      <c r="O429" s="16" t="n">
        <f aca="false">ABS(M429-K429)</f>
        <v>34656.5527570993</v>
      </c>
      <c r="P429" s="16" t="n">
        <f aca="false">N429/K429</f>
        <v>4.79174369533453E-005</v>
      </c>
      <c r="Q429" s="16" t="n">
        <f aca="false">O429/K429</f>
        <v>0.00113783791318481</v>
      </c>
      <c r="R429" s="16"/>
      <c r="S429" s="16" t="n">
        <v>18557141</v>
      </c>
      <c r="T429" s="16" t="n">
        <v>18596212.9260724</v>
      </c>
      <c r="U429" s="16" t="n">
        <v>18499154.2017865</v>
      </c>
      <c r="V429" s="14" t="n">
        <f aca="false">ABS(T429-S429)</f>
        <v>39071.9260724001</v>
      </c>
      <c r="W429" s="14" t="n">
        <f aca="false">ABS(U429-S429)</f>
        <v>57986.7982135005</v>
      </c>
      <c r="X429" s="14" t="n">
        <f aca="false">V429/S429</f>
        <v>0.00210549276272676</v>
      </c>
      <c r="Y429" s="14" t="n">
        <f aca="false">W429/S429</f>
        <v>0.0031247700393881</v>
      </c>
    </row>
    <row r="430" s="14" customFormat="true" ht="15" hidden="false" customHeight="false" outlineLevel="0" collapsed="false">
      <c r="A430" s="16" t="n">
        <v>429</v>
      </c>
      <c r="B430" s="16" t="n">
        <v>44380</v>
      </c>
      <c r="C430" s="16" t="n">
        <v>33357471</v>
      </c>
      <c r="D430" s="16" t="n">
        <v>33352288.7179778</v>
      </c>
      <c r="E430" s="16" t="n">
        <v>28741530.1313915</v>
      </c>
      <c r="F430" s="16" t="n">
        <f aca="false">ABS(D430-C430)</f>
        <v>5182.28202220053</v>
      </c>
      <c r="G430" s="16" t="n">
        <f aca="false">ABS(E430-C430)</f>
        <v>4615940.8686085</v>
      </c>
      <c r="H430" s="16" t="n">
        <f aca="false">F430/C430</f>
        <v>0.000155355962752708</v>
      </c>
      <c r="I430" s="16" t="n">
        <f aca="false">G430/C430</f>
        <v>0.138378022380908</v>
      </c>
      <c r="J430" s="16"/>
      <c r="K430" s="16" t="n">
        <v>30502362</v>
      </c>
      <c r="L430" s="16" t="n">
        <v>30505048.328805</v>
      </c>
      <c r="M430" s="16" t="n">
        <v>30491749.5581814</v>
      </c>
      <c r="N430" s="16" t="n">
        <f aca="false">ABS(L430-K430)</f>
        <v>2686.32880499959</v>
      </c>
      <c r="O430" s="16" t="n">
        <f aca="false">ABS(M430-K430)</f>
        <v>10612.4418185987</v>
      </c>
      <c r="P430" s="16" t="n">
        <f aca="false">N430/K430</f>
        <v>8.80695339265723E-005</v>
      </c>
      <c r="Q430" s="16" t="n">
        <f aca="false">O430/K430</f>
        <v>0.00034792196809541</v>
      </c>
      <c r="R430" s="16"/>
      <c r="S430" s="16" t="n">
        <v>18622304</v>
      </c>
      <c r="T430" s="16" t="n">
        <v>18622786.8677494</v>
      </c>
      <c r="U430" s="16" t="n">
        <v>18632037.4227334</v>
      </c>
      <c r="V430" s="14" t="n">
        <f aca="false">ABS(T430-S430)</f>
        <v>482.867749400437</v>
      </c>
      <c r="W430" s="14" t="n">
        <f aca="false">ABS(U430-S430)</f>
        <v>9733.42273340002</v>
      </c>
      <c r="X430" s="14" t="n">
        <f aca="false">V430/S430</f>
        <v>2.59295385469186E-005</v>
      </c>
      <c r="Y430" s="14" t="n">
        <f aca="false">W430/S430</f>
        <v>0.000522675536464232</v>
      </c>
    </row>
    <row r="431" s="14" customFormat="true" ht="15" hidden="false" customHeight="false" outlineLevel="0" collapsed="false">
      <c r="A431" s="16" t="n">
        <v>430</v>
      </c>
      <c r="B431" s="16" t="n">
        <v>44381</v>
      </c>
      <c r="C431" s="16" t="n">
        <v>33374341</v>
      </c>
      <c r="D431" s="16" t="n">
        <v>33373668.5380839</v>
      </c>
      <c r="E431" s="16" t="n">
        <v>29236296.5658486</v>
      </c>
      <c r="F431" s="16" t="n">
        <f aca="false">ABS(D431-C431)</f>
        <v>672.461916100234</v>
      </c>
      <c r="G431" s="16" t="n">
        <f aca="false">ABS(E431-C431)</f>
        <v>4138044.4341514</v>
      </c>
      <c r="H431" s="16" t="n">
        <f aca="false">F431/C431</f>
        <v>2.01490694932443E-005</v>
      </c>
      <c r="I431" s="16" t="n">
        <f aca="false">G431/C431</f>
        <v>0.123988798285228</v>
      </c>
      <c r="J431" s="16"/>
      <c r="K431" s="16" t="n">
        <v>30545433</v>
      </c>
      <c r="L431" s="16" t="n">
        <v>30549290.220305</v>
      </c>
      <c r="M431" s="16" t="n">
        <v>30559843.070285</v>
      </c>
      <c r="N431" s="16" t="n">
        <f aca="false">ABS(L431-K431)</f>
        <v>3857.2203049995</v>
      </c>
      <c r="O431" s="16" t="n">
        <f aca="false">ABS(M431-K431)</f>
        <v>14410.0702849999</v>
      </c>
      <c r="P431" s="16" t="n">
        <f aca="false">N431/K431</f>
        <v>0.000126278134770573</v>
      </c>
      <c r="Q431" s="16" t="n">
        <f aca="false">O431/K431</f>
        <v>0.000471758586136262</v>
      </c>
      <c r="R431" s="16"/>
      <c r="S431" s="16" t="n">
        <v>18687469</v>
      </c>
      <c r="T431" s="16" t="n">
        <v>18699377.4504658</v>
      </c>
      <c r="U431" s="16" t="n">
        <v>18749193.7027944</v>
      </c>
      <c r="V431" s="14" t="n">
        <f aca="false">ABS(T431-S431)</f>
        <v>11908.4504657984</v>
      </c>
      <c r="W431" s="14" t="n">
        <f aca="false">ABS(U431-S431)</f>
        <v>61724.7027943991</v>
      </c>
      <c r="X431" s="14" t="n">
        <f aca="false">V431/S431</f>
        <v>0.000637242553595587</v>
      </c>
      <c r="Y431" s="14" t="n">
        <f aca="false">W431/S431</f>
        <v>0.0033029996086896</v>
      </c>
    </row>
    <row r="432" s="14" customFormat="true" ht="15" hidden="false" customHeight="false" outlineLevel="0" collapsed="false">
      <c r="A432" s="16" t="n">
        <v>431</v>
      </c>
      <c r="B432" s="16" t="n">
        <v>44382</v>
      </c>
      <c r="C432" s="16" t="n">
        <v>33387477</v>
      </c>
      <c r="D432" s="16" t="n">
        <v>33389756.9440711</v>
      </c>
      <c r="E432" s="16" t="n">
        <v>29696736.1707651</v>
      </c>
      <c r="F432" s="16" t="n">
        <f aca="false">ABS(D432-C432)</f>
        <v>2279.94407109916</v>
      </c>
      <c r="G432" s="16" t="n">
        <f aca="false">ABS(E432-C432)</f>
        <v>3690740.8292349</v>
      </c>
      <c r="H432" s="16" t="n">
        <f aca="false">F432/C432</f>
        <v>6.82874022226706E-005</v>
      </c>
      <c r="I432" s="16" t="n">
        <f aca="false">G432/C432</f>
        <v>0.110542669313854</v>
      </c>
      <c r="J432" s="16"/>
      <c r="K432" s="16" t="n">
        <v>30585229</v>
      </c>
      <c r="L432" s="16" t="n">
        <v>30580207.414434</v>
      </c>
      <c r="M432" s="16" t="n">
        <v>30614521.0690284</v>
      </c>
      <c r="N432" s="16" t="n">
        <f aca="false">ABS(L432-K432)</f>
        <v>5021.58556599915</v>
      </c>
      <c r="O432" s="16" t="n">
        <f aca="false">ABS(M432-K432)</f>
        <v>29292.0690283999</v>
      </c>
      <c r="P432" s="16" t="n">
        <f aca="false">N432/K432</f>
        <v>0.000164183356809235</v>
      </c>
      <c r="Q432" s="16" t="n">
        <f aca="false">O432/K432</f>
        <v>0.000957719460867855</v>
      </c>
      <c r="R432" s="16"/>
      <c r="S432" s="16" t="n">
        <v>18742025</v>
      </c>
      <c r="T432" s="16" t="n">
        <v>18744309.0258348</v>
      </c>
      <c r="U432" s="16" t="n">
        <v>18840352.2916865</v>
      </c>
      <c r="V432" s="14" t="n">
        <f aca="false">ABS(T432-S432)</f>
        <v>2284.02583479881</v>
      </c>
      <c r="W432" s="14" t="n">
        <f aca="false">ABS(U432-S432)</f>
        <v>98327.2916865014</v>
      </c>
      <c r="X432" s="14" t="n">
        <f aca="false">V432/S432</f>
        <v>0.000121866545093116</v>
      </c>
      <c r="Y432" s="14" t="n">
        <f aca="false">W432/S432</f>
        <v>0.00524635367237539</v>
      </c>
    </row>
    <row r="433" s="14" customFormat="true" ht="15" hidden="false" customHeight="false" outlineLevel="0" collapsed="false">
      <c r="A433" s="16" t="n">
        <v>432</v>
      </c>
      <c r="B433" s="16" t="n">
        <v>44383</v>
      </c>
      <c r="C433" s="16" t="n">
        <v>33397849</v>
      </c>
      <c r="D433" s="16" t="n">
        <v>33399427.4776051</v>
      </c>
      <c r="E433" s="16" t="n">
        <v>30107871.5541865</v>
      </c>
      <c r="F433" s="16" t="n">
        <f aca="false">ABS(D433-C433)</f>
        <v>1578.47760510072</v>
      </c>
      <c r="G433" s="16" t="n">
        <f aca="false">ABS(E433-C433)</f>
        <v>3289977.4458135</v>
      </c>
      <c r="H433" s="16" t="n">
        <f aca="false">F433/C433</f>
        <v>4.72628523202414E-005</v>
      </c>
      <c r="I433" s="16" t="n">
        <f aca="false">G433/C433</f>
        <v>0.0985086628127907</v>
      </c>
      <c r="J433" s="16"/>
      <c r="K433" s="16" t="n">
        <v>30619932</v>
      </c>
      <c r="L433" s="16" t="n">
        <v>30625696.7032709</v>
      </c>
      <c r="M433" s="16" t="n">
        <v>30638084.8356566</v>
      </c>
      <c r="N433" s="16" t="n">
        <f aca="false">ABS(L433-K433)</f>
        <v>5764.70327090099</v>
      </c>
      <c r="O433" s="16" t="n">
        <f aca="false">ABS(M433-K433)</f>
        <v>18152.8356565982</v>
      </c>
      <c r="P433" s="16" t="n">
        <f aca="false">N433/K433</f>
        <v>0.000188266364239509</v>
      </c>
      <c r="Q433" s="16" t="n">
        <f aca="false">O433/K433</f>
        <v>0.000592843761266296</v>
      </c>
      <c r="R433" s="16"/>
      <c r="S433" s="16" t="n">
        <v>18769808</v>
      </c>
      <c r="T433" s="16" t="n">
        <v>18780076.1970089</v>
      </c>
      <c r="U433" s="16" t="n">
        <v>18850367.7417269</v>
      </c>
      <c r="V433" s="14" t="n">
        <f aca="false">ABS(T433-S433)</f>
        <v>10268.1970089003</v>
      </c>
      <c r="W433" s="14" t="n">
        <f aca="false">ABS(U433-S433)</f>
        <v>80559.7417269014</v>
      </c>
      <c r="X433" s="14" t="n">
        <f aca="false">V433/S433</f>
        <v>0.000547059245832474</v>
      </c>
      <c r="Y433" s="14" t="n">
        <f aca="false">W433/S433</f>
        <v>0.00429198539094813</v>
      </c>
    </row>
    <row r="434" s="14" customFormat="true" ht="15" hidden="false" customHeight="false" outlineLevel="0" collapsed="false">
      <c r="A434" s="16" t="n">
        <v>433</v>
      </c>
      <c r="B434" s="16" t="n">
        <v>44384</v>
      </c>
      <c r="C434" s="16" t="n">
        <v>33407117</v>
      </c>
      <c r="D434" s="16" t="n">
        <v>33409283.3032977</v>
      </c>
      <c r="E434" s="16" t="n">
        <v>30348054.6830139</v>
      </c>
      <c r="F434" s="16" t="n">
        <f aca="false">ABS(D434-C434)</f>
        <v>2166.3032976985</v>
      </c>
      <c r="G434" s="16" t="n">
        <f aca="false">ABS(E434-C434)</f>
        <v>3059062.3169861</v>
      </c>
      <c r="H434" s="16" t="n">
        <f aca="false">F434/C434</f>
        <v>6.48455626296186E-005</v>
      </c>
      <c r="I434" s="16" t="n">
        <f aca="false">G434/C434</f>
        <v>0.0915691802134886</v>
      </c>
      <c r="J434" s="16"/>
      <c r="K434" s="16" t="n">
        <v>30663665</v>
      </c>
      <c r="L434" s="16" t="n">
        <v>30663091.0521882</v>
      </c>
      <c r="M434" s="16" t="n">
        <v>30669641.1341748</v>
      </c>
      <c r="N434" s="16" t="n">
        <f aca="false">ABS(L434-K434)</f>
        <v>573.947811800987</v>
      </c>
      <c r="O434" s="16" t="n">
        <f aca="false">ABS(M434-K434)</f>
        <v>5976.13417480141</v>
      </c>
      <c r="P434" s="16" t="n">
        <f aca="false">N434/K434</f>
        <v>1.87175215944013E-005</v>
      </c>
      <c r="Q434" s="16" t="n">
        <f aca="false">O434/K434</f>
        <v>0.000194893016695865</v>
      </c>
      <c r="R434" s="16"/>
      <c r="S434" s="16" t="n">
        <v>18792511</v>
      </c>
      <c r="T434" s="16" t="n">
        <v>18812486.1470533</v>
      </c>
      <c r="U434" s="16" t="n">
        <v>18850103.1436161</v>
      </c>
      <c r="V434" s="14" t="n">
        <f aca="false">ABS(T434-S434)</f>
        <v>19975.1470533013</v>
      </c>
      <c r="W434" s="14" t="n">
        <f aca="false">ABS(U434-S434)</f>
        <v>57592.1436160989</v>
      </c>
      <c r="X434" s="14" t="n">
        <f aca="false">V434/S434</f>
        <v>0.00106293124177505</v>
      </c>
      <c r="Y434" s="14" t="n">
        <f aca="false">W434/S434</f>
        <v>0.00306463269416732</v>
      </c>
    </row>
    <row r="435" s="14" customFormat="true" ht="15" hidden="false" customHeight="false" outlineLevel="0" collapsed="false">
      <c r="A435" s="16" t="n">
        <v>434</v>
      </c>
      <c r="B435" s="16" t="n">
        <v>44385</v>
      </c>
      <c r="C435" s="16" t="n">
        <v>33427169</v>
      </c>
      <c r="D435" s="16" t="n">
        <v>33417188.2392749</v>
      </c>
      <c r="E435" s="16" t="n">
        <v>30723294.0337361</v>
      </c>
      <c r="F435" s="16" t="n">
        <f aca="false">ABS(D435-C435)</f>
        <v>9980.76072509959</v>
      </c>
      <c r="G435" s="16" t="n">
        <f aca="false">ABS(E435-C435)</f>
        <v>2703874.9662639</v>
      </c>
      <c r="H435" s="16" t="n">
        <f aca="false">F435/C435</f>
        <v>0.000298582291701089</v>
      </c>
      <c r="I435" s="16" t="n">
        <f aca="false">G435/C435</f>
        <v>0.0808885420797646</v>
      </c>
      <c r="J435" s="16"/>
      <c r="K435" s="16" t="n">
        <v>30709557</v>
      </c>
      <c r="L435" s="16" t="n">
        <v>30705154.7764554</v>
      </c>
      <c r="M435" s="16" t="n">
        <v>30717168.0009426</v>
      </c>
      <c r="N435" s="16" t="n">
        <f aca="false">ABS(L435-K435)</f>
        <v>4402.22354460135</v>
      </c>
      <c r="O435" s="16" t="n">
        <f aca="false">ABS(M435-K435)</f>
        <v>7611.00094259903</v>
      </c>
      <c r="P435" s="16" t="n">
        <f aca="false">N435/K435</f>
        <v>0.000143350278371041</v>
      </c>
      <c r="Q435" s="16" t="n">
        <f aca="false">O435/K435</f>
        <v>0.000247838187395508</v>
      </c>
      <c r="R435" s="16"/>
      <c r="S435" s="16" t="n">
        <v>18855015</v>
      </c>
      <c r="T435" s="16" t="n">
        <v>18829254.6747535</v>
      </c>
      <c r="U435" s="16" t="n">
        <v>18919555.1020954</v>
      </c>
      <c r="V435" s="14" t="n">
        <f aca="false">ABS(T435-S435)</f>
        <v>25760.3252465017</v>
      </c>
      <c r="W435" s="14" t="n">
        <f aca="false">ABS(U435-S435)</f>
        <v>64540.1020953991</v>
      </c>
      <c r="X435" s="14" t="n">
        <f aca="false">V435/S435</f>
        <v>0.00136623202084441</v>
      </c>
      <c r="Y435" s="14" t="n">
        <f aca="false">W435/S435</f>
        <v>0.00342296742248145</v>
      </c>
    </row>
    <row r="436" s="14" customFormat="true" ht="15" hidden="false" customHeight="false" outlineLevel="0" collapsed="false">
      <c r="A436" s="16" t="n">
        <v>435</v>
      </c>
      <c r="B436" s="16" t="n">
        <v>44386</v>
      </c>
      <c r="C436" s="16" t="n">
        <v>33449833</v>
      </c>
      <c r="D436" s="16" t="n">
        <v>33446871.8337027</v>
      </c>
      <c r="E436" s="16" t="n">
        <v>30526091.3576371</v>
      </c>
      <c r="F436" s="16" t="n">
        <f aca="false">ABS(D436-C436)</f>
        <v>2961.16629730165</v>
      </c>
      <c r="G436" s="16" t="n">
        <f aca="false">ABS(E436-C436)</f>
        <v>2923741.6423629</v>
      </c>
      <c r="H436" s="16" t="n">
        <f aca="false">F436/C436</f>
        <v>8.85255928572693E-005</v>
      </c>
      <c r="I436" s="16" t="n">
        <f aca="false">G436/C436</f>
        <v>0.0874067635064994</v>
      </c>
      <c r="J436" s="16"/>
      <c r="K436" s="16" t="n">
        <v>30752950</v>
      </c>
      <c r="L436" s="16" t="n">
        <v>30752925.8007324</v>
      </c>
      <c r="M436" s="16" t="n">
        <v>30755593.911469</v>
      </c>
      <c r="N436" s="16" t="n">
        <f aca="false">ABS(L436-K436)</f>
        <v>24.1992675997317</v>
      </c>
      <c r="O436" s="16" t="n">
        <f aca="false">ABS(M436-K436)</f>
        <v>2643.91146900132</v>
      </c>
      <c r="P436" s="16" t="n">
        <f aca="false">N436/K436</f>
        <v>7.86892561517893E-007</v>
      </c>
      <c r="Q436" s="16" t="n">
        <f aca="false">O436/K436</f>
        <v>8.59726130013974E-005</v>
      </c>
      <c r="R436" s="16"/>
      <c r="S436" s="16" t="n">
        <v>18909037</v>
      </c>
      <c r="T436" s="16" t="n">
        <v>18920264.6201326</v>
      </c>
      <c r="U436" s="16" t="n">
        <v>19001935.1693827</v>
      </c>
      <c r="V436" s="14" t="n">
        <f aca="false">ABS(T436-S436)</f>
        <v>11227.620132599</v>
      </c>
      <c r="W436" s="14" t="n">
        <f aca="false">ABS(U436-S436)</f>
        <v>92898.1693826988</v>
      </c>
      <c r="X436" s="14" t="n">
        <f aca="false">V436/S436</f>
        <v>0.000593770065212683</v>
      </c>
      <c r="Y436" s="14" t="n">
        <f aca="false">W436/S436</f>
        <v>0.00491289796422202</v>
      </c>
    </row>
    <row r="437" s="14" customFormat="true" ht="15" hidden="false" customHeight="false" outlineLevel="0" collapsed="false">
      <c r="A437" s="16" t="n">
        <v>436</v>
      </c>
      <c r="B437" s="16" t="n">
        <v>44387</v>
      </c>
      <c r="C437" s="16" t="n">
        <v>33633528</v>
      </c>
      <c r="D437" s="16" t="n">
        <v>33471904.3218731</v>
      </c>
      <c r="E437" s="16" t="n">
        <v>30882292.1853059</v>
      </c>
      <c r="F437" s="16" t="n">
        <f aca="false">ABS(D437-C437)</f>
        <v>161623.678126901</v>
      </c>
      <c r="G437" s="16" t="n">
        <f aca="false">ABS(E437-C437)</f>
        <v>2751235.8146941</v>
      </c>
      <c r="H437" s="16" t="n">
        <f aca="false">F437/C437</f>
        <v>0.00480543337965917</v>
      </c>
      <c r="I437" s="16" t="n">
        <f aca="false">G437/C437</f>
        <v>0.0818003931878362</v>
      </c>
      <c r="J437" s="16"/>
      <c r="K437" s="16" t="n">
        <v>30795716</v>
      </c>
      <c r="L437" s="16" t="n">
        <v>30795560.0523552</v>
      </c>
      <c r="M437" s="16" t="n">
        <v>30797166.9236156</v>
      </c>
      <c r="N437" s="16" t="n">
        <f aca="false">ABS(L437-K437)</f>
        <v>155.947644799948</v>
      </c>
      <c r="O437" s="16" t="n">
        <f aca="false">ABS(M437-K437)</f>
        <v>1450.92361560091</v>
      </c>
      <c r="P437" s="16" t="n">
        <f aca="false">N437/K437</f>
        <v>5.06393956873572E-006</v>
      </c>
      <c r="Q437" s="16" t="n">
        <f aca="false">O437/K437</f>
        <v>4.71144627908932E-005</v>
      </c>
      <c r="R437" s="16"/>
      <c r="S437" s="16" t="n">
        <v>18962762</v>
      </c>
      <c r="T437" s="16" t="n">
        <v>18967575.8281656</v>
      </c>
      <c r="U437" s="16" t="n">
        <v>19079700.2578573</v>
      </c>
      <c r="V437" s="14" t="n">
        <f aca="false">ABS(T437-S437)</f>
        <v>4813.82816559821</v>
      </c>
      <c r="W437" s="14" t="n">
        <f aca="false">ABS(U437-S437)</f>
        <v>116938.2578573</v>
      </c>
      <c r="X437" s="14" t="n">
        <f aca="false">V437/S437</f>
        <v>0.000253856909958487</v>
      </c>
      <c r="Y437" s="14" t="n">
        <f aca="false">W437/S437</f>
        <v>0.00616673129459202</v>
      </c>
    </row>
    <row r="438" s="14" customFormat="true" ht="15" hidden="false" customHeight="false" outlineLevel="0" collapsed="false">
      <c r="A438" s="16" t="n">
        <v>437</v>
      </c>
      <c r="B438" s="16" t="n">
        <v>44388</v>
      </c>
      <c r="C438" s="16" t="n">
        <v>33661157</v>
      </c>
      <c r="D438" s="16" t="n">
        <v>33759561.085118</v>
      </c>
      <c r="E438" s="16" t="n">
        <v>31224277.8855899</v>
      </c>
      <c r="F438" s="16" t="n">
        <f aca="false">ABS(D438-C438)</f>
        <v>98404.0851180032</v>
      </c>
      <c r="G438" s="16" t="n">
        <f aca="false">ABS(E438-C438)</f>
        <v>2436879.1144101</v>
      </c>
      <c r="H438" s="16" t="n">
        <f aca="false">F438/C438</f>
        <v>0.00292337203733084</v>
      </c>
      <c r="I438" s="16" t="n">
        <f aca="false">G438/C438</f>
        <v>0.0723943955464781</v>
      </c>
      <c r="J438" s="16"/>
      <c r="K438" s="16" t="n">
        <v>30837222</v>
      </c>
      <c r="L438" s="16" t="n">
        <v>30838498.0874318</v>
      </c>
      <c r="M438" s="16" t="n">
        <v>30843643.5875915</v>
      </c>
      <c r="N438" s="16" t="n">
        <f aca="false">ABS(L438-K438)</f>
        <v>1276.08743179962</v>
      </c>
      <c r="O438" s="16" t="n">
        <f aca="false">ABS(M438-K438)</f>
        <v>6421.58759149909</v>
      </c>
      <c r="P438" s="16" t="n">
        <f aca="false">N438/K438</f>
        <v>4.13814004322316E-005</v>
      </c>
      <c r="Q438" s="16" t="n">
        <f aca="false">O438/K438</f>
        <v>0.000208241442484641</v>
      </c>
      <c r="R438" s="16"/>
      <c r="S438" s="16" t="n">
        <v>19020499</v>
      </c>
      <c r="T438" s="16" t="n">
        <v>19023257.4007942</v>
      </c>
      <c r="U438" s="16" t="n">
        <v>19146070.5076482</v>
      </c>
      <c r="V438" s="14" t="n">
        <f aca="false">ABS(T438-S438)</f>
        <v>2758.4007942006</v>
      </c>
      <c r="W438" s="14" t="n">
        <f aca="false">ABS(U438-S438)</f>
        <v>125571.5076482</v>
      </c>
      <c r="X438" s="14" t="n">
        <f aca="false">V438/S438</f>
        <v>0.000145022525129367</v>
      </c>
      <c r="Y438" s="14" t="n">
        <f aca="false">W438/S438</f>
        <v>0.00660190395889192</v>
      </c>
    </row>
    <row r="439" s="14" customFormat="true" ht="15" hidden="false" customHeight="false" outlineLevel="0" collapsed="false">
      <c r="A439" s="16" t="n">
        <v>438</v>
      </c>
      <c r="B439" s="16" t="n">
        <v>44389</v>
      </c>
      <c r="C439" s="16" t="n">
        <v>33681891</v>
      </c>
      <c r="D439" s="16" t="n">
        <v>33698339.4821111</v>
      </c>
      <c r="E439" s="16" t="n">
        <v>31539618.5885855</v>
      </c>
      <c r="F439" s="16" t="n">
        <f aca="false">ABS(D439-C439)</f>
        <v>16448.4821110964</v>
      </c>
      <c r="G439" s="16" t="n">
        <f aca="false">ABS(E439-C439)</f>
        <v>2142272.4114145</v>
      </c>
      <c r="H439" s="16" t="n">
        <f aca="false">F439/C439</f>
        <v>0.000488347940770202</v>
      </c>
      <c r="I439" s="16" t="n">
        <f aca="false">G439/C439</f>
        <v>0.0636030919824098</v>
      </c>
      <c r="J439" s="16"/>
      <c r="K439" s="16" t="n">
        <v>30874376</v>
      </c>
      <c r="L439" s="16" t="n">
        <v>30872314.3373118</v>
      </c>
      <c r="M439" s="16" t="n">
        <v>30881834.715929</v>
      </c>
      <c r="N439" s="16" t="n">
        <f aca="false">ABS(L439-K439)</f>
        <v>2061.66268819943</v>
      </c>
      <c r="O439" s="16" t="n">
        <f aca="false">ABS(M439-K439)</f>
        <v>7458.71592900157</v>
      </c>
      <c r="P439" s="16" t="n">
        <f aca="false">N439/K439</f>
        <v>6.67758495977192E-005</v>
      </c>
      <c r="Q439" s="16" t="n">
        <f aca="false">O439/K439</f>
        <v>0.000241582726368351</v>
      </c>
      <c r="R439" s="16"/>
      <c r="S439" s="16" t="n">
        <v>19069003</v>
      </c>
      <c r="T439" s="16" t="n">
        <v>19069865.3520881</v>
      </c>
      <c r="U439" s="16" t="n">
        <v>19191263.1185111</v>
      </c>
      <c r="V439" s="14" t="n">
        <f aca="false">ABS(T439-S439)</f>
        <v>862.352088101208</v>
      </c>
      <c r="W439" s="14" t="n">
        <f aca="false">ABS(U439-S439)</f>
        <v>122260.118511099</v>
      </c>
      <c r="X439" s="14" t="n">
        <f aca="false">V439/S439</f>
        <v>4.52227150051425E-005</v>
      </c>
      <c r="Y439" s="14" t="n">
        <f aca="false">W439/S439</f>
        <v>0.00641145835003012</v>
      </c>
    </row>
    <row r="440" s="14" customFormat="true" ht="15" hidden="false" customHeight="false" outlineLevel="0" collapsed="false">
      <c r="A440" s="16" t="n">
        <v>439</v>
      </c>
      <c r="B440" s="16" t="n">
        <v>44390</v>
      </c>
      <c r="C440" s="16" t="n">
        <v>33698516</v>
      </c>
      <c r="D440" s="16" t="n">
        <v>33675024.1177123</v>
      </c>
      <c r="E440" s="16" t="n">
        <v>31818349.6180324</v>
      </c>
      <c r="F440" s="16" t="n">
        <f aca="false">ABS(D440-C440)</f>
        <v>23491.8822877035</v>
      </c>
      <c r="G440" s="16" t="n">
        <f aca="false">ABS(E440-C440)</f>
        <v>1880166.3819676</v>
      </c>
      <c r="H440" s="16" t="n">
        <f aca="false">F440/C440</f>
        <v>0.000697119193251817</v>
      </c>
      <c r="I440" s="16" t="n">
        <f aca="false">G440/C440</f>
        <v>0.055793744210208</v>
      </c>
      <c r="J440" s="16"/>
      <c r="K440" s="16" t="n">
        <v>30907282</v>
      </c>
      <c r="L440" s="16" t="n">
        <v>30914775.7576695</v>
      </c>
      <c r="M440" s="16" t="n">
        <v>30894046.5906788</v>
      </c>
      <c r="N440" s="16" t="n">
        <f aca="false">ABS(L440-K440)</f>
        <v>7493.75766950101</v>
      </c>
      <c r="O440" s="16" t="n">
        <f aca="false">ABS(M440-K440)</f>
        <v>13235.4093212001</v>
      </c>
      <c r="P440" s="16" t="n">
        <f aca="false">N440/K440</f>
        <v>0.000242459290645519</v>
      </c>
      <c r="Q440" s="16" t="n">
        <f aca="false">O440/K440</f>
        <v>0.000428229480715907</v>
      </c>
      <c r="R440" s="16"/>
      <c r="S440" s="16" t="n">
        <v>19089940</v>
      </c>
      <c r="T440" s="16" t="n">
        <v>19100349.489768</v>
      </c>
      <c r="U440" s="16" t="n">
        <v>19159644.4224519</v>
      </c>
      <c r="V440" s="14" t="n">
        <f aca="false">ABS(T440-S440)</f>
        <v>10409.4897679985</v>
      </c>
      <c r="W440" s="14" t="n">
        <f aca="false">ABS(U440-S440)</f>
        <v>69704.4224518985</v>
      </c>
      <c r="X440" s="14" t="n">
        <f aca="false">V440/S440</f>
        <v>0.000545286667637429</v>
      </c>
      <c r="Y440" s="14" t="n">
        <f aca="false">W440/S440</f>
        <v>0.00365136938365959</v>
      </c>
    </row>
    <row r="441" s="14" customFormat="true" ht="15" hidden="false" customHeight="false" outlineLevel="0" collapsed="false">
      <c r="A441" s="16" t="n">
        <v>440</v>
      </c>
      <c r="B441" s="16" t="n">
        <v>44391</v>
      </c>
      <c r="C441" s="16" t="n">
        <v>33727732</v>
      </c>
      <c r="D441" s="16" t="n">
        <v>33713796.2923596</v>
      </c>
      <c r="E441" s="16" t="n">
        <v>31937815.4721595</v>
      </c>
      <c r="F441" s="16" t="n">
        <f aca="false">ABS(D441-C441)</f>
        <v>13935.707640402</v>
      </c>
      <c r="G441" s="16" t="n">
        <f aca="false">ABS(E441-C441)</f>
        <v>1789916.5278405</v>
      </c>
      <c r="H441" s="16" t="n">
        <f aca="false">F441/C441</f>
        <v>0.000413182470745499</v>
      </c>
      <c r="I441" s="16" t="n">
        <f aca="false">G441/C441</f>
        <v>0.0530695787027867</v>
      </c>
      <c r="J441" s="16"/>
      <c r="K441" s="16" t="n">
        <v>30946074</v>
      </c>
      <c r="L441" s="16" t="n">
        <v>30948582.2468201</v>
      </c>
      <c r="M441" s="16" t="n">
        <v>30919856.0215057</v>
      </c>
      <c r="N441" s="16" t="n">
        <f aca="false">ABS(L441-K441)</f>
        <v>2508.24682009965</v>
      </c>
      <c r="O441" s="16" t="n">
        <f aca="false">ABS(M441-K441)</f>
        <v>26217.9784943014</v>
      </c>
      <c r="P441" s="16" t="n">
        <f aca="false">N441/K441</f>
        <v>8.10521819375101E-005</v>
      </c>
      <c r="Q441" s="16" t="n">
        <f aca="false">O441/K441</f>
        <v>0.000847215013261503</v>
      </c>
      <c r="R441" s="16"/>
      <c r="S441" s="16" t="n">
        <v>19106971</v>
      </c>
      <c r="T441" s="16" t="n">
        <v>19125527.6342947</v>
      </c>
      <c r="U441" s="16" t="n">
        <v>19124186.901896</v>
      </c>
      <c r="V441" s="14" t="n">
        <f aca="false">ABS(T441-S441)</f>
        <v>18556.6342946999</v>
      </c>
      <c r="W441" s="14" t="n">
        <f aca="false">ABS(U441-S441)</f>
        <v>17215.9018959999</v>
      </c>
      <c r="X441" s="14" t="n">
        <f aca="false">V441/S441</f>
        <v>0.000971197072246557</v>
      </c>
      <c r="Y441" s="14" t="n">
        <f aca="false">W441/S441</f>
        <v>0.000901027268843393</v>
      </c>
    </row>
    <row r="442" s="14" customFormat="true" ht="15" hidden="false" customHeight="false" outlineLevel="0" collapsed="false">
      <c r="A442" s="16" t="n">
        <v>441</v>
      </c>
      <c r="B442" s="16" t="n">
        <v>44392</v>
      </c>
      <c r="C442" s="16" t="n">
        <v>33762781</v>
      </c>
      <c r="D442" s="16" t="n">
        <v>33761886.3134098</v>
      </c>
      <c r="E442" s="16" t="n">
        <v>32224674.0777565</v>
      </c>
      <c r="F442" s="16" t="n">
        <f aca="false">ABS(D442-C442)</f>
        <v>894.686590202153</v>
      </c>
      <c r="G442" s="16" t="n">
        <f aca="false">ABS(E442-C442)</f>
        <v>1538106.9222435</v>
      </c>
      <c r="H442" s="16" t="n">
        <f aca="false">F442/C442</f>
        <v>2.64991971544688E-005</v>
      </c>
      <c r="I442" s="16" t="n">
        <f aca="false">G442/C442</f>
        <v>0.0455562864398966</v>
      </c>
      <c r="J442" s="16"/>
      <c r="K442" s="16" t="n">
        <v>30987880</v>
      </c>
      <c r="L442" s="16" t="n">
        <v>30983008.5642336</v>
      </c>
      <c r="M442" s="16" t="n">
        <v>30967203.4793495</v>
      </c>
      <c r="N442" s="16" t="n">
        <f aca="false">ABS(L442-K442)</f>
        <v>4871.43576639891</v>
      </c>
      <c r="O442" s="16" t="n">
        <f aca="false">ABS(M442-K442)</f>
        <v>20676.5206504986</v>
      </c>
      <c r="P442" s="16" t="n">
        <f aca="false">N442/K442</f>
        <v>0.000157204551147058</v>
      </c>
      <c r="Q442" s="16" t="n">
        <f aca="false">O442/K442</f>
        <v>0.000667245408543552</v>
      </c>
      <c r="R442" s="16"/>
      <c r="S442" s="16" t="n">
        <v>19151993</v>
      </c>
      <c r="T442" s="16" t="n">
        <v>19146675.7375156</v>
      </c>
      <c r="U442" s="16" t="n">
        <v>19166420.4633547</v>
      </c>
      <c r="V442" s="14" t="n">
        <f aca="false">ABS(T442-S442)</f>
        <v>5317.26248440146</v>
      </c>
      <c r="W442" s="14" t="n">
        <f aca="false">ABS(U442-S442)</f>
        <v>14427.4633546993</v>
      </c>
      <c r="X442" s="14" t="n">
        <f aca="false">V442/S442</f>
        <v>0.000277634942974419</v>
      </c>
      <c r="Y442" s="14" t="n">
        <f aca="false">W442/S442</f>
        <v>0.000753313942559363</v>
      </c>
    </row>
    <row r="443" s="14" customFormat="true" ht="15" hidden="false" customHeight="false" outlineLevel="0" collapsed="false">
      <c r="A443" s="16" t="n">
        <v>442</v>
      </c>
      <c r="B443" s="16" t="n">
        <v>44393</v>
      </c>
      <c r="C443" s="16" t="n">
        <v>33801163</v>
      </c>
      <c r="D443" s="16" t="n">
        <v>33849178.0269496</v>
      </c>
      <c r="E443" s="16" t="n">
        <v>31940203.8400967</v>
      </c>
      <c r="F443" s="16" t="n">
        <f aca="false">ABS(D443-C443)</f>
        <v>48015.0269495994</v>
      </c>
      <c r="G443" s="16" t="n">
        <f aca="false">ABS(E443-C443)</f>
        <v>1860959.1599033</v>
      </c>
      <c r="H443" s="16" t="n">
        <f aca="false">F443/C443</f>
        <v>0.00142051405005205</v>
      </c>
      <c r="I443" s="16" t="n">
        <f aca="false">G443/C443</f>
        <v>0.0550560689258917</v>
      </c>
      <c r="J443" s="16"/>
      <c r="K443" s="16" t="n">
        <v>31026829</v>
      </c>
      <c r="L443" s="16" t="n">
        <v>31027525.5701653</v>
      </c>
      <c r="M443" s="16" t="n">
        <v>31010498.2434159</v>
      </c>
      <c r="N443" s="16" t="n">
        <f aca="false">ABS(L443-K443)</f>
        <v>696.570165298879</v>
      </c>
      <c r="O443" s="16" t="n">
        <f aca="false">ABS(M443-K443)</f>
        <v>16330.7565841004</v>
      </c>
      <c r="P443" s="16" t="n">
        <f aca="false">N443/K443</f>
        <v>2.2450575445492E-005</v>
      </c>
      <c r="Q443" s="16" t="n">
        <f aca="false">O443/K443</f>
        <v>0.000526343075023891</v>
      </c>
      <c r="R443" s="16"/>
      <c r="S443" s="16" t="n">
        <v>19209729</v>
      </c>
      <c r="T443" s="16" t="n">
        <v>19205810.4837635</v>
      </c>
      <c r="U443" s="16" t="n">
        <v>19228369.4771196</v>
      </c>
      <c r="V443" s="14" t="n">
        <f aca="false">ABS(T443-S443)</f>
        <v>3918.51623649895</v>
      </c>
      <c r="W443" s="14" t="n">
        <f aca="false">ABS(U443-S443)</f>
        <v>18640.4771195985</v>
      </c>
      <c r="X443" s="14" t="n">
        <f aca="false">V443/S443</f>
        <v>0.000203986023774669</v>
      </c>
      <c r="Y443" s="14" t="n">
        <f aca="false">W443/S443</f>
        <v>0.000970366480422422</v>
      </c>
    </row>
    <row r="444" s="14" customFormat="true" ht="15" hidden="false" customHeight="false" outlineLevel="0" collapsed="false">
      <c r="A444" s="16" t="n">
        <v>443</v>
      </c>
      <c r="B444" s="16" t="n">
        <v>44394</v>
      </c>
      <c r="C444" s="16" t="n">
        <v>33841762</v>
      </c>
      <c r="D444" s="16" t="n">
        <v>33839397.8371613</v>
      </c>
      <c r="E444" s="16" t="n">
        <v>32265384.2720153</v>
      </c>
      <c r="F444" s="16" t="n">
        <f aca="false">ABS(D444-C444)</f>
        <v>2364.16283869743</v>
      </c>
      <c r="G444" s="16" t="n">
        <f aca="false">ABS(E444-C444)</f>
        <v>1576377.7279847</v>
      </c>
      <c r="H444" s="16" t="n">
        <f aca="false">F444/C444</f>
        <v>6.98593305720144E-005</v>
      </c>
      <c r="I444" s="16" t="n">
        <f aca="false">G444/C444</f>
        <v>0.0465808407961944</v>
      </c>
      <c r="J444" s="16"/>
      <c r="K444" s="16" t="n">
        <v>31064908</v>
      </c>
      <c r="L444" s="16" t="n">
        <v>31066700.0501586</v>
      </c>
      <c r="M444" s="16" t="n">
        <v>31061732.9061709</v>
      </c>
      <c r="N444" s="16" t="n">
        <f aca="false">ABS(L444-K444)</f>
        <v>1792.05015860125</v>
      </c>
      <c r="O444" s="16" t="n">
        <f aca="false">ABS(M444-K444)</f>
        <v>3175.09382909909</v>
      </c>
      <c r="P444" s="16" t="n">
        <f aca="false">N444/K444</f>
        <v>5.76872836256671E-005</v>
      </c>
      <c r="Q444" s="16" t="n">
        <f aca="false">O444/K444</f>
        <v>0.000102208377024619</v>
      </c>
      <c r="R444" s="16"/>
      <c r="S444" s="16" t="n">
        <v>19262518</v>
      </c>
      <c r="T444" s="16" t="n">
        <v>19268470.9532574</v>
      </c>
      <c r="U444" s="16" t="n">
        <v>19292100.7580409</v>
      </c>
      <c r="V444" s="14" t="n">
        <f aca="false">ABS(T444-S444)</f>
        <v>5952.95325740054</v>
      </c>
      <c r="W444" s="14" t="n">
        <f aca="false">ABS(U444-S444)</f>
        <v>29582.7580409013</v>
      </c>
      <c r="X444" s="14" t="n">
        <f aca="false">V444/S444</f>
        <v>0.00030904335857859</v>
      </c>
      <c r="Y444" s="14" t="n">
        <f aca="false">W444/S444</f>
        <v>0.00153576796350826</v>
      </c>
    </row>
    <row r="445" s="14" customFormat="true" ht="15" hidden="false" customHeight="false" outlineLevel="0" collapsed="false">
      <c r="A445" s="16" t="n">
        <v>444</v>
      </c>
      <c r="B445" s="16" t="n">
        <v>44395</v>
      </c>
      <c r="C445" s="16" t="n">
        <v>33884046</v>
      </c>
      <c r="D445" s="16" t="n">
        <v>33875360.9968967</v>
      </c>
      <c r="E445" s="16" t="n">
        <v>32605977.5814298</v>
      </c>
      <c r="F445" s="16" t="n">
        <f aca="false">ABS(D445-C445)</f>
        <v>8685.00310330093</v>
      </c>
      <c r="G445" s="16" t="n">
        <f aca="false">ABS(E445-C445)</f>
        <v>1278068.4185702</v>
      </c>
      <c r="H445" s="16" t="n">
        <f aca="false">F445/C445</f>
        <v>0.000256315408829894</v>
      </c>
      <c r="I445" s="16" t="n">
        <f aca="false">G445/C445</f>
        <v>0.0377188845325674</v>
      </c>
      <c r="J445" s="16"/>
      <c r="K445" s="16" t="n">
        <v>31106065</v>
      </c>
      <c r="L445" s="16" t="n">
        <v>31101976.3222603</v>
      </c>
      <c r="M445" s="16" t="n">
        <v>31122175.4313344</v>
      </c>
      <c r="N445" s="16" t="n">
        <f aca="false">ABS(L445-K445)</f>
        <v>4088.67773969844</v>
      </c>
      <c r="O445" s="16" t="n">
        <f aca="false">ABS(M445-K445)</f>
        <v>16110.4313343987</v>
      </c>
      <c r="P445" s="16" t="n">
        <f aca="false">N445/K445</f>
        <v>0.000131443104092351</v>
      </c>
      <c r="Q445" s="16" t="n">
        <f aca="false">O445/K445</f>
        <v>0.000517919297551738</v>
      </c>
      <c r="R445" s="16"/>
      <c r="S445" s="16" t="n">
        <v>19308109</v>
      </c>
      <c r="T445" s="16" t="n">
        <v>19317436.0432766</v>
      </c>
      <c r="U445" s="16" t="n">
        <v>19350533.1283102</v>
      </c>
      <c r="V445" s="14" t="n">
        <f aca="false">ABS(T445-S445)</f>
        <v>9327.04327660054</v>
      </c>
      <c r="W445" s="14" t="n">
        <f aca="false">ABS(U445-S445)</f>
        <v>42424.1283101998</v>
      </c>
      <c r="X445" s="14" t="n">
        <f aca="false">V445/S445</f>
        <v>0.000483063529245694</v>
      </c>
      <c r="Y445" s="14" t="n">
        <f aca="false">W445/S445</f>
        <v>0.00219721819004646</v>
      </c>
    </row>
    <row r="446" s="14" customFormat="true" ht="15" hidden="false" customHeight="false" outlineLevel="0" collapsed="false">
      <c r="A446" s="16" t="n">
        <v>445</v>
      </c>
      <c r="B446" s="16" t="n">
        <v>44396</v>
      </c>
      <c r="C446" s="16" t="n">
        <v>33916144</v>
      </c>
      <c r="D446" s="16" t="n">
        <v>33917334.7448667</v>
      </c>
      <c r="E446" s="16" t="n">
        <v>32949053.924911</v>
      </c>
      <c r="F446" s="16" t="n">
        <f aca="false">ABS(D446-C446)</f>
        <v>1190.74486669898</v>
      </c>
      <c r="G446" s="16" t="n">
        <f aca="false">ABS(E446-C446)</f>
        <v>967090.075089</v>
      </c>
      <c r="H446" s="16" t="n">
        <f aca="false">F446/C446</f>
        <v>3.51084977908745E-005</v>
      </c>
      <c r="I446" s="16" t="n">
        <f aca="false">G446/C446</f>
        <v>0.0285141516998218</v>
      </c>
      <c r="J446" s="16"/>
      <c r="K446" s="16" t="n">
        <v>31144229</v>
      </c>
      <c r="L446" s="16" t="n">
        <v>31139915.3113083</v>
      </c>
      <c r="M446" s="16" t="n">
        <v>31177859.4812649</v>
      </c>
      <c r="N446" s="16" t="n">
        <f aca="false">ABS(L446-K446)</f>
        <v>4313.68869170174</v>
      </c>
      <c r="O446" s="16" t="n">
        <f aca="false">ABS(M446-K446)</f>
        <v>33630.4812649004</v>
      </c>
      <c r="P446" s="16" t="n">
        <f aca="false">N446/K446</f>
        <v>0.000138506838352034</v>
      </c>
      <c r="Q446" s="16" t="n">
        <f aca="false">O446/K446</f>
        <v>0.0010798302717624</v>
      </c>
      <c r="R446" s="16"/>
      <c r="S446" s="16" t="n">
        <v>19342448</v>
      </c>
      <c r="T446" s="16" t="n">
        <v>19347085.4702241</v>
      </c>
      <c r="U446" s="16" t="n">
        <v>19393409.4529853</v>
      </c>
      <c r="V446" s="14" t="n">
        <f aca="false">ABS(T446-S446)</f>
        <v>4637.4702241011</v>
      </c>
      <c r="W446" s="14" t="n">
        <f aca="false">ABS(U446-S446)</f>
        <v>50961.4529853016</v>
      </c>
      <c r="X446" s="14" t="n">
        <f aca="false">V446/S446</f>
        <v>0.000239756116914524</v>
      </c>
      <c r="Y446" s="14" t="n">
        <f aca="false">W446/S446</f>
        <v>0.00263469510091492</v>
      </c>
    </row>
    <row r="447" s="14" customFormat="true" ht="15" hidden="false" customHeight="false" outlineLevel="0" collapsed="false">
      <c r="A447" s="16" t="n">
        <v>446</v>
      </c>
      <c r="B447" s="16" t="n">
        <v>44397</v>
      </c>
      <c r="C447" s="16" t="n">
        <v>33944371</v>
      </c>
      <c r="D447" s="16" t="n">
        <v>33946879.8211089</v>
      </c>
      <c r="E447" s="16" t="n">
        <v>33283121.4557089</v>
      </c>
      <c r="F447" s="16" t="n">
        <f aca="false">ABS(D447-C447)</f>
        <v>2508.82110890001</v>
      </c>
      <c r="G447" s="16" t="n">
        <f aca="false">ABS(E447-C447)</f>
        <v>661249.544291101</v>
      </c>
      <c r="H447" s="16" t="n">
        <f aca="false">F447/C447</f>
        <v>7.3909783418877E-005</v>
      </c>
      <c r="I447" s="16" t="n">
        <f aca="false">G447/C447</f>
        <v>0.0194803887893843</v>
      </c>
      <c r="J447" s="16"/>
      <c r="K447" s="16" t="n">
        <v>31174322</v>
      </c>
      <c r="L447" s="16" t="n">
        <v>31183445.0822771</v>
      </c>
      <c r="M447" s="16" t="n">
        <v>31181981.4677662</v>
      </c>
      <c r="N447" s="16" t="n">
        <f aca="false">ABS(L447-K447)</f>
        <v>9123.08227710053</v>
      </c>
      <c r="O447" s="16" t="n">
        <f aca="false">ABS(M447-K447)</f>
        <v>7659.46776619926</v>
      </c>
      <c r="P447" s="16" t="n">
        <f aca="false">N447/K447</f>
        <v>0.000292647335749613</v>
      </c>
      <c r="Q447" s="16" t="n">
        <f aca="false">O447/K447</f>
        <v>0.000245697974319995</v>
      </c>
      <c r="R447" s="16"/>
      <c r="S447" s="16" t="n">
        <v>19376574</v>
      </c>
      <c r="T447" s="16" t="n">
        <v>19366135.2904353</v>
      </c>
      <c r="U447" s="16" t="n">
        <v>19351234.5192027</v>
      </c>
      <c r="V447" s="14" t="n">
        <f aca="false">ABS(T447-S447)</f>
        <v>10438.7095647007</v>
      </c>
      <c r="W447" s="14" t="n">
        <f aca="false">ABS(U447-S447)</f>
        <v>25339.4807972983</v>
      </c>
      <c r="X447" s="14" t="n">
        <f aca="false">V447/S447</f>
        <v>0.000538728340969912</v>
      </c>
      <c r="Y447" s="14" t="n">
        <f aca="false">W447/S447</f>
        <v>0.00130773793124101</v>
      </c>
    </row>
    <row r="448" s="14" customFormat="true" ht="15" hidden="false" customHeight="false" outlineLevel="0" collapsed="false">
      <c r="A448" s="16" t="n">
        <v>447</v>
      </c>
      <c r="B448" s="16" t="n">
        <v>44398</v>
      </c>
      <c r="C448" s="16" t="n">
        <v>33989735</v>
      </c>
      <c r="D448" s="16" t="n">
        <v>33973613.667199</v>
      </c>
      <c r="E448" s="16" t="n">
        <v>33477362.0510816</v>
      </c>
      <c r="F448" s="16" t="n">
        <f aca="false">ABS(D448-C448)</f>
        <v>16121.3328009993</v>
      </c>
      <c r="G448" s="16" t="n">
        <f aca="false">ABS(E448-C448)</f>
        <v>512372.948918398</v>
      </c>
      <c r="H448" s="16" t="n">
        <f aca="false">F448/C448</f>
        <v>0.000474300043851454</v>
      </c>
      <c r="I448" s="16" t="n">
        <f aca="false">G448/C448</f>
        <v>0.0150743437369664</v>
      </c>
      <c r="J448" s="16"/>
      <c r="K448" s="16" t="n">
        <v>31216337</v>
      </c>
      <c r="L448" s="16" t="n">
        <v>31213056.6983999</v>
      </c>
      <c r="M448" s="16" t="n">
        <v>31201880.5649102</v>
      </c>
      <c r="N448" s="16" t="n">
        <f aca="false">ABS(L448-K448)</f>
        <v>3280.30160009861</v>
      </c>
      <c r="O448" s="16" t="n">
        <f aca="false">ABS(M448-K448)</f>
        <v>14456.4350898005</v>
      </c>
      <c r="P448" s="16" t="n">
        <f aca="false">N448/K448</f>
        <v>0.000105082848128485</v>
      </c>
      <c r="Q448" s="16" t="n">
        <f aca="false">O448/K448</f>
        <v>0.00046310478675959</v>
      </c>
      <c r="R448" s="16"/>
      <c r="S448" s="16" t="n">
        <v>19391845</v>
      </c>
      <c r="T448" s="16" t="n">
        <v>19410447.5701008</v>
      </c>
      <c r="U448" s="16" t="n">
        <v>19310051.8463894</v>
      </c>
      <c r="V448" s="14" t="n">
        <f aca="false">ABS(T448-S448)</f>
        <v>18602.5701007992</v>
      </c>
      <c r="W448" s="14" t="n">
        <f aca="false">ABS(U448-S448)</f>
        <v>81793.1536105983</v>
      </c>
      <c r="X448" s="14" t="n">
        <f aca="false">V448/S448</f>
        <v>0.000959298617578637</v>
      </c>
      <c r="Y448" s="14" t="n">
        <f aca="false">W448/S448</f>
        <v>0.00421791498491238</v>
      </c>
    </row>
    <row r="449" s="14" customFormat="true" ht="15" hidden="false" customHeight="false" outlineLevel="0" collapsed="false">
      <c r="A449" s="16" t="n">
        <v>448</v>
      </c>
      <c r="B449" s="16" t="n">
        <v>44399</v>
      </c>
      <c r="C449" s="16" t="n">
        <v>34040733</v>
      </c>
      <c r="D449" s="16" t="n">
        <v>34032759.7405855</v>
      </c>
      <c r="E449" s="16" t="n">
        <v>33870714.0567813</v>
      </c>
      <c r="F449" s="16" t="n">
        <f aca="false">ABS(D449-C449)</f>
        <v>7973.25941450149</v>
      </c>
      <c r="G449" s="16" t="n">
        <f aca="false">ABS(E449-C449)</f>
        <v>170018.943218701</v>
      </c>
      <c r="H449" s="16" t="n">
        <f aca="false">F449/C449</f>
        <v>0.00023422701898051</v>
      </c>
      <c r="I449" s="16" t="n">
        <f aca="false">G449/C449</f>
        <v>0.00499457350752995</v>
      </c>
      <c r="J449" s="16"/>
      <c r="K449" s="16" t="n">
        <v>31257720</v>
      </c>
      <c r="L449" s="16" t="n">
        <v>31254086.2299975</v>
      </c>
      <c r="M449" s="16" t="n">
        <v>31244698.0639999</v>
      </c>
      <c r="N449" s="16" t="n">
        <f aca="false">ABS(L449-K449)</f>
        <v>3633.77000249922</v>
      </c>
      <c r="O449" s="16" t="n">
        <f aca="false">ABS(M449-K449)</f>
        <v>13021.9360001013</v>
      </c>
      <c r="P449" s="16" t="n">
        <f aca="false">N449/K449</f>
        <v>0.000116251921205361</v>
      </c>
      <c r="Q449" s="16" t="n">
        <f aca="false">O449/K449</f>
        <v>0.000416599035377541</v>
      </c>
      <c r="R449" s="16"/>
      <c r="S449" s="16" t="n">
        <v>19419437</v>
      </c>
      <c r="T449" s="16" t="n">
        <v>19426102.6907119</v>
      </c>
      <c r="U449" s="16" t="n">
        <v>19351783.6151415</v>
      </c>
      <c r="V449" s="14" t="n">
        <f aca="false">ABS(T449-S449)</f>
        <v>6665.69071190059</v>
      </c>
      <c r="W449" s="14" t="n">
        <f aca="false">ABS(U449-S449)</f>
        <v>67653.3848585002</v>
      </c>
      <c r="X449" s="14" t="n">
        <f aca="false">V449/S449</f>
        <v>0.000343248401686444</v>
      </c>
      <c r="Y449" s="14" t="n">
        <f aca="false">W449/S449</f>
        <v>0.00348379743751069</v>
      </c>
    </row>
    <row r="450" s="14" customFormat="true" ht="15" hidden="false" customHeight="false" outlineLevel="0" collapsed="false">
      <c r="A450" s="16" t="n">
        <v>449</v>
      </c>
      <c r="B450" s="16" t="n">
        <v>44400</v>
      </c>
      <c r="C450" s="16" t="n">
        <v>34102002</v>
      </c>
      <c r="D450" s="16" t="n">
        <v>34090751.2493488</v>
      </c>
      <c r="E450" s="16" t="n">
        <v>33681742.3434996</v>
      </c>
      <c r="F450" s="16" t="n">
        <f aca="false">ABS(D450-C450)</f>
        <v>11250.7506512031</v>
      </c>
      <c r="G450" s="16" t="n">
        <f aca="false">ABS(E450-C450)</f>
        <v>420259.656500399</v>
      </c>
      <c r="H450" s="16" t="n">
        <f aca="false">F450/C450</f>
        <v>0.000329914667508468</v>
      </c>
      <c r="I450" s="16" t="n">
        <f aca="false">G450/C450</f>
        <v>0.0123236065876836</v>
      </c>
      <c r="J450" s="16"/>
      <c r="K450" s="16" t="n">
        <v>31293062</v>
      </c>
      <c r="L450" s="16" t="n">
        <v>31297215.869599</v>
      </c>
      <c r="M450" s="16" t="n">
        <v>31283631.6749694</v>
      </c>
      <c r="N450" s="16" t="n">
        <f aca="false">ABS(L450-K450)</f>
        <v>4153.86959899962</v>
      </c>
      <c r="O450" s="16" t="n">
        <f aca="false">ABS(M450-K450)</f>
        <v>9430.32503059879</v>
      </c>
      <c r="P450" s="16" t="n">
        <f aca="false">N450/K450</f>
        <v>0.000132740912314673</v>
      </c>
      <c r="Q450" s="16" t="n">
        <f aca="false">O450/K450</f>
        <v>0.000301355138420101</v>
      </c>
      <c r="R450" s="16"/>
      <c r="S450" s="16" t="n">
        <v>19473954</v>
      </c>
      <c r="T450" s="16" t="n">
        <v>19465180.5308645</v>
      </c>
      <c r="U450" s="16" t="n">
        <v>19416891.2601655</v>
      </c>
      <c r="V450" s="14" t="n">
        <f aca="false">ABS(T450-S450)</f>
        <v>8773.46913550049</v>
      </c>
      <c r="W450" s="14" t="n">
        <f aca="false">ABS(U450-S450)</f>
        <v>57062.7398344986</v>
      </c>
      <c r="X450" s="14" t="n">
        <f aca="false">V450/S450</f>
        <v>0.000450523254573801</v>
      </c>
      <c r="Y450" s="14" t="n">
        <f aca="false">W450/S450</f>
        <v>0.0029302082070492</v>
      </c>
    </row>
    <row r="451" s="14" customFormat="true" ht="15" hidden="false" customHeight="false" outlineLevel="0" collapsed="false">
      <c r="A451" s="16" t="n">
        <v>450</v>
      </c>
      <c r="B451" s="16" t="n">
        <v>44401</v>
      </c>
      <c r="C451" s="16" t="n">
        <v>34173799</v>
      </c>
      <c r="D451" s="16" t="n">
        <v>34156995.759207</v>
      </c>
      <c r="E451" s="16" t="n">
        <v>34149135.3233778</v>
      </c>
      <c r="F451" s="16" t="n">
        <f aca="false">ABS(D451-C451)</f>
        <v>16803.2407929972</v>
      </c>
      <c r="G451" s="16" t="n">
        <f aca="false">ABS(E451-C451)</f>
        <v>24663.676622197</v>
      </c>
      <c r="H451" s="16" t="n">
        <f aca="false">F451/C451</f>
        <v>0.00049169952667531</v>
      </c>
      <c r="I451" s="16" t="n">
        <f aca="false">G451/C451</f>
        <v>0.000721713047536712</v>
      </c>
      <c r="J451" s="16"/>
      <c r="K451" s="16" t="n">
        <v>31332159</v>
      </c>
      <c r="L451" s="16" t="n">
        <v>31331599.5524632</v>
      </c>
      <c r="M451" s="16" t="n">
        <v>31329876.3397741</v>
      </c>
      <c r="N451" s="16" t="n">
        <f aca="false">ABS(L451-K451)</f>
        <v>559.447536800057</v>
      </c>
      <c r="O451" s="16" t="n">
        <f aca="false">ABS(M451-K451)</f>
        <v>2282.66022590175</v>
      </c>
      <c r="P451" s="16" t="n">
        <f aca="false">N451/K451</f>
        <v>1.78553778180449E-005</v>
      </c>
      <c r="Q451" s="16" t="n">
        <f aca="false">O451/K451</f>
        <v>7.28535887329613E-005</v>
      </c>
      <c r="R451" s="16"/>
      <c r="S451" s="16" t="n">
        <v>19523711</v>
      </c>
      <c r="T451" s="16" t="n">
        <v>19529500.3764228</v>
      </c>
      <c r="U451" s="16" t="n">
        <v>19486415.0988683</v>
      </c>
      <c r="V451" s="14" t="n">
        <f aca="false">ABS(T451-S451)</f>
        <v>5789.37642280012</v>
      </c>
      <c r="W451" s="14" t="n">
        <f aca="false">ABS(U451-S451)</f>
        <v>37295.9011317007</v>
      </c>
      <c r="X451" s="14" t="n">
        <f aca="false">V451/S451</f>
        <v>0.000296530532684085</v>
      </c>
      <c r="Y451" s="14" t="n">
        <f aca="false">W451/S451</f>
        <v>0.00191028750280624</v>
      </c>
    </row>
    <row r="452" s="14" customFormat="true" ht="15" hidden="false" customHeight="false" outlineLevel="0" collapsed="false">
      <c r="A452" s="16" t="n">
        <v>451</v>
      </c>
      <c r="B452" s="16" t="n">
        <v>44402</v>
      </c>
      <c r="C452" s="16" t="n">
        <v>34243508</v>
      </c>
      <c r="D452" s="16" t="n">
        <v>34232260.8315008</v>
      </c>
      <c r="E452" s="16" t="n">
        <v>34643328.0917613</v>
      </c>
      <c r="F452" s="16" t="n">
        <f aca="false">ABS(D452-C452)</f>
        <v>11247.1684992015</v>
      </c>
      <c r="G452" s="16" t="n">
        <f aca="false">ABS(E452-C452)</f>
        <v>399820.091761299</v>
      </c>
      <c r="H452" s="16" t="n">
        <f aca="false">F452/C452</f>
        <v>0.000328446737968596</v>
      </c>
      <c r="I452" s="16" t="n">
        <f aca="false">G452/C452</f>
        <v>0.0116757924381257</v>
      </c>
      <c r="J452" s="16"/>
      <c r="K452" s="16" t="n">
        <v>31371901</v>
      </c>
      <c r="L452" s="16" t="n">
        <v>31373033.7498665</v>
      </c>
      <c r="M452" s="16" t="n">
        <v>31383783.8966488</v>
      </c>
      <c r="N452" s="16" t="n">
        <f aca="false">ABS(L452-K452)</f>
        <v>1132.7498665005</v>
      </c>
      <c r="O452" s="16" t="n">
        <f aca="false">ABS(M452-K452)</f>
        <v>11882.8966487981</v>
      </c>
      <c r="P452" s="16" t="n">
        <f aca="false">N452/K452</f>
        <v>3.61071478104083E-005</v>
      </c>
      <c r="Q452" s="16" t="n">
        <f aca="false">O452/K452</f>
        <v>0.000378775154517992</v>
      </c>
      <c r="R452" s="16"/>
      <c r="S452" s="16" t="n">
        <v>19632443</v>
      </c>
      <c r="T452" s="16" t="n">
        <v>19566470.7919126</v>
      </c>
      <c r="U452" s="16" t="n">
        <v>19552360.6514189</v>
      </c>
      <c r="V452" s="14" t="n">
        <f aca="false">ABS(T452-S452)</f>
        <v>65972.2080873996</v>
      </c>
      <c r="W452" s="14" t="n">
        <f aca="false">ABS(U452-S452)</f>
        <v>80082.3485811018</v>
      </c>
      <c r="X452" s="14" t="n">
        <f aca="false">V452/S452</f>
        <v>0.00336036671989317</v>
      </c>
      <c r="Y452" s="14" t="n">
        <f aca="false">W452/S452</f>
        <v>0.0040790821896746</v>
      </c>
    </row>
    <row r="453" s="14" customFormat="true" ht="15" hidden="false" customHeight="false" outlineLevel="0" collapsed="false">
      <c r="A453" s="16" t="n">
        <v>452</v>
      </c>
      <c r="B453" s="16" t="n">
        <v>44403</v>
      </c>
      <c r="C453" s="16" t="n">
        <v>34297122</v>
      </c>
      <c r="D453" s="16" t="n">
        <v>34299372.6625681</v>
      </c>
      <c r="E453" s="16" t="n">
        <v>35145044.0552114</v>
      </c>
      <c r="F453" s="16" t="n">
        <f aca="false">ABS(D453-C453)</f>
        <v>2250.6625680998</v>
      </c>
      <c r="G453" s="16" t="n">
        <f aca="false">ABS(E453-C453)</f>
        <v>847922.055211403</v>
      </c>
      <c r="H453" s="16" t="n">
        <f aca="false">F453/C453</f>
        <v>6.5622490659706E-005</v>
      </c>
      <c r="I453" s="16" t="n">
        <f aca="false">G453/C453</f>
        <v>0.0247228340387104</v>
      </c>
      <c r="J453" s="16"/>
      <c r="K453" s="16" t="n">
        <v>31411262</v>
      </c>
      <c r="L453" s="16" t="n">
        <v>31402321.4072736</v>
      </c>
      <c r="M453" s="16" t="n">
        <v>31430342.0688571</v>
      </c>
      <c r="N453" s="16" t="n">
        <f aca="false">ABS(L453-K453)</f>
        <v>8940.59272639826</v>
      </c>
      <c r="O453" s="16" t="n">
        <f aca="false">ABS(M453-K453)</f>
        <v>19080.0688570999</v>
      </c>
      <c r="P453" s="16" t="n">
        <f aca="false">N453/K453</f>
        <v>0.000284630166288711</v>
      </c>
      <c r="Q453" s="16" t="n">
        <f aca="false">O453/K453</f>
        <v>0.000607427643534343</v>
      </c>
      <c r="R453" s="16"/>
      <c r="S453" s="16" t="n">
        <v>19670534</v>
      </c>
      <c r="T453" s="16" t="n">
        <v>19707092.8766688</v>
      </c>
      <c r="U453" s="16" t="n">
        <v>19603486.9956346</v>
      </c>
      <c r="V453" s="14" t="n">
        <f aca="false">ABS(T453-S453)</f>
        <v>36558.8766687997</v>
      </c>
      <c r="W453" s="14" t="n">
        <f aca="false">ABS(U453-S453)</f>
        <v>67047.0043653995</v>
      </c>
      <c r="X453" s="14" t="n">
        <f aca="false">V453/S453</f>
        <v>0.00185856045742325</v>
      </c>
      <c r="Y453" s="14" t="n">
        <f aca="false">W453/S453</f>
        <v>0.00340849945229751</v>
      </c>
    </row>
    <row r="454" s="14" customFormat="true" ht="15" hidden="false" customHeight="false" outlineLevel="0" collapsed="false">
      <c r="A454" s="16" t="n">
        <v>453</v>
      </c>
      <c r="B454" s="16" t="n">
        <v>44404</v>
      </c>
      <c r="C454" s="16" t="n">
        <v>34340424</v>
      </c>
      <c r="D454" s="16" t="n">
        <v>34346386.1092158</v>
      </c>
      <c r="E454" s="16" t="n">
        <v>35635967.172875</v>
      </c>
      <c r="F454" s="16" t="n">
        <f aca="false">ABS(D454-C454)</f>
        <v>5962.10921580344</v>
      </c>
      <c r="G454" s="16" t="n">
        <f aca="false">ABS(E454-C454)</f>
        <v>1295543.172875</v>
      </c>
      <c r="H454" s="16" t="n">
        <f aca="false">F454/C454</f>
        <v>0.000173617810187884</v>
      </c>
      <c r="I454" s="16" t="n">
        <f aca="false">G454/C454</f>
        <v>0.0377264757381855</v>
      </c>
      <c r="J454" s="16"/>
      <c r="K454" s="16" t="n">
        <v>31440951</v>
      </c>
      <c r="L454" s="16" t="n">
        <v>31452400.0356058</v>
      </c>
      <c r="M454" s="16" t="n">
        <v>31449873.3107788</v>
      </c>
      <c r="N454" s="16" t="n">
        <f aca="false">ABS(L454-K454)</f>
        <v>11449.0356057994</v>
      </c>
      <c r="O454" s="16" t="n">
        <f aca="false">ABS(M454-K454)</f>
        <v>8922.3107788004</v>
      </c>
      <c r="P454" s="16" t="n">
        <f aca="false">N454/K454</f>
        <v>0.000364144061857398</v>
      </c>
      <c r="Q454" s="16" t="n">
        <f aca="false">O454/K454</f>
        <v>0.000283779926974868</v>
      </c>
      <c r="R454" s="16"/>
      <c r="S454" s="16" t="n">
        <v>19688663</v>
      </c>
      <c r="T454" s="16" t="n">
        <v>19688284.5324101</v>
      </c>
      <c r="U454" s="16" t="n">
        <v>19581170.7938941</v>
      </c>
      <c r="V454" s="14" t="n">
        <f aca="false">ABS(T454-S454)</f>
        <v>378.467589899898</v>
      </c>
      <c r="W454" s="14" t="n">
        <f aca="false">ABS(U454-S454)</f>
        <v>107492.206105899</v>
      </c>
      <c r="X454" s="14" t="n">
        <f aca="false">V454/S454</f>
        <v>1.92226150602455E-005</v>
      </c>
      <c r="Y454" s="14" t="n">
        <f aca="false">W454/S454</f>
        <v>0.00545959906499995</v>
      </c>
    </row>
    <row r="455" s="14" customFormat="true" ht="15" hidden="false" customHeight="false" outlineLevel="0" collapsed="false">
      <c r="A455" s="16" t="n">
        <v>454</v>
      </c>
      <c r="B455" s="16" t="n">
        <v>44405</v>
      </c>
      <c r="C455" s="16" t="n">
        <v>34411733</v>
      </c>
      <c r="D455" s="16" t="n">
        <v>34384198.6977284</v>
      </c>
      <c r="E455" s="16" t="n">
        <v>35969220.6383161</v>
      </c>
      <c r="F455" s="16" t="n">
        <f aca="false">ABS(D455-C455)</f>
        <v>27534.3022715971</v>
      </c>
      <c r="G455" s="16" t="n">
        <f aca="false">ABS(E455-C455)</f>
        <v>1557487.6383161</v>
      </c>
      <c r="H455" s="16" t="n">
        <f aca="false">F455/C455</f>
        <v>0.000800142854519913</v>
      </c>
      <c r="I455" s="16" t="n">
        <f aca="false">G455/C455</f>
        <v>0.0452603662336943</v>
      </c>
      <c r="J455" s="16"/>
      <c r="K455" s="16" t="n">
        <v>31484605</v>
      </c>
      <c r="L455" s="16" t="n">
        <v>31482541.0548134</v>
      </c>
      <c r="M455" s="16" t="n">
        <v>31481253.7784996</v>
      </c>
      <c r="N455" s="16" t="n">
        <f aca="false">ABS(L455-K455)</f>
        <v>2063.94518660009</v>
      </c>
      <c r="O455" s="16" t="n">
        <f aca="false">ABS(M455-K455)</f>
        <v>3351.22150040045</v>
      </c>
      <c r="P455" s="16" t="n">
        <f aca="false">N455/K455</f>
        <v>6.55541076853303E-005</v>
      </c>
      <c r="Q455" s="16" t="n">
        <f aca="false">O455/K455</f>
        <v>0.000106440004580031</v>
      </c>
      <c r="R455" s="16"/>
      <c r="S455" s="16" t="n">
        <v>19707662</v>
      </c>
      <c r="T455" s="16" t="n">
        <v>19708088.0352155</v>
      </c>
      <c r="U455" s="16" t="n">
        <v>19559092.2654104</v>
      </c>
      <c r="V455" s="14" t="n">
        <f aca="false">ABS(T455-S455)</f>
        <v>426.035215500742</v>
      </c>
      <c r="W455" s="14" t="n">
        <f aca="false">ABS(U455-S455)</f>
        <v>148569.734589599</v>
      </c>
      <c r="X455" s="14" t="n">
        <f aca="false">V455/S455</f>
        <v>2.16177451947746E-005</v>
      </c>
      <c r="Y455" s="14" t="n">
        <f aca="false">W455/S455</f>
        <v>0.00753867884427889</v>
      </c>
    </row>
    <row r="456" s="14" customFormat="true" ht="15" hidden="false" customHeight="false" outlineLevel="0" collapsed="false">
      <c r="A456" s="16" t="n">
        <v>455</v>
      </c>
      <c r="B456" s="16" t="n">
        <v>44406</v>
      </c>
      <c r="C456" s="16" t="n">
        <v>34497846</v>
      </c>
      <c r="D456" s="16" t="n">
        <v>34479485.0407982</v>
      </c>
      <c r="E456" s="16" t="n">
        <v>36502536.4306059</v>
      </c>
      <c r="F456" s="16" t="n">
        <f aca="false">ABS(D456-C456)</f>
        <v>18360.9592017978</v>
      </c>
      <c r="G456" s="16" t="n">
        <f aca="false">ABS(E456-C456)</f>
        <v>2004690.4306059</v>
      </c>
      <c r="H456" s="16" t="n">
        <f aca="false">F456/C456</f>
        <v>0.000532234945967289</v>
      </c>
      <c r="I456" s="16" t="n">
        <f aca="false">G456/C456</f>
        <v>0.0581105971255685</v>
      </c>
      <c r="J456" s="16"/>
      <c r="K456" s="16" t="n">
        <v>31528114</v>
      </c>
      <c r="L456" s="16" t="n">
        <v>31517842.8870465</v>
      </c>
      <c r="M456" s="16" t="n">
        <v>31531055.2391229</v>
      </c>
      <c r="N456" s="16" t="n">
        <f aca="false">ABS(L456-K456)</f>
        <v>10271.112953499</v>
      </c>
      <c r="O456" s="16" t="n">
        <f aca="false">ABS(M456-K456)</f>
        <v>2941.23912290111</v>
      </c>
      <c r="P456" s="16" t="n">
        <f aca="false">N456/K456</f>
        <v>0.000325776319937785</v>
      </c>
      <c r="Q456" s="16" t="n">
        <f aca="false">O456/K456</f>
        <v>9.32894090303376E-005</v>
      </c>
      <c r="R456" s="16"/>
      <c r="S456" s="16" t="n">
        <v>19749073</v>
      </c>
      <c r="T456" s="16" t="n">
        <v>19742886.8899041</v>
      </c>
      <c r="U456" s="16" t="n">
        <v>19619900.683834</v>
      </c>
      <c r="V456" s="14" t="n">
        <f aca="false">ABS(T456-S456)</f>
        <v>6186.11009589955</v>
      </c>
      <c r="W456" s="14" t="n">
        <f aca="false">ABS(U456-S456)</f>
        <v>129172.316165999</v>
      </c>
      <c r="X456" s="14" t="n">
        <f aca="false">V456/S456</f>
        <v>0.000313235466591245</v>
      </c>
      <c r="Y456" s="14" t="n">
        <f aca="false">W456/S456</f>
        <v>0.00654067743665733</v>
      </c>
    </row>
    <row r="457" s="14" customFormat="true" ht="15" hidden="false" customHeight="false" outlineLevel="0" collapsed="false">
      <c r="A457" s="16" t="n">
        <v>456</v>
      </c>
      <c r="B457" s="16" t="n">
        <v>44407</v>
      </c>
      <c r="C457" s="16" t="n">
        <v>34587044</v>
      </c>
      <c r="D457" s="16" t="n">
        <v>34583531.3489028</v>
      </c>
      <c r="E457" s="16" t="n">
        <v>36387635.2563585</v>
      </c>
      <c r="F457" s="16" t="n">
        <f aca="false">ABS(D457-C457)</f>
        <v>3512.65109720081</v>
      </c>
      <c r="G457" s="16" t="n">
        <f aca="false">ABS(E457-C457)</f>
        <v>1800591.2563585</v>
      </c>
      <c r="H457" s="16" t="n">
        <f aca="false">F457/C457</f>
        <v>0.000101559737143215</v>
      </c>
      <c r="I457" s="16" t="n">
        <f aca="false">G457/C457</f>
        <v>0.0520597035224663</v>
      </c>
      <c r="J457" s="16"/>
      <c r="K457" s="16" t="n">
        <v>31572344</v>
      </c>
      <c r="L457" s="16" t="n">
        <v>31571324.5193628</v>
      </c>
      <c r="M457" s="16" t="n">
        <v>31571622.5433794</v>
      </c>
      <c r="N457" s="16" t="n">
        <f aca="false">ABS(L457-K457)</f>
        <v>1019.48063720018</v>
      </c>
      <c r="O457" s="16" t="n">
        <f aca="false">ABS(M457-K457)</f>
        <v>721.456620600075</v>
      </c>
      <c r="P457" s="16" t="n">
        <f aca="false">N457/K457</f>
        <v>3.22903056295148E-005</v>
      </c>
      <c r="Q457" s="16" t="n">
        <f aca="false">O457/K457</f>
        <v>2.28509045954926E-005</v>
      </c>
      <c r="R457" s="16"/>
      <c r="S457" s="16" t="n">
        <v>19797086</v>
      </c>
      <c r="T457" s="16" t="n">
        <v>19789951.4818566</v>
      </c>
      <c r="U457" s="16" t="n">
        <v>19702511.4630004</v>
      </c>
      <c r="V457" s="14" t="n">
        <f aca="false">ABS(T457-S457)</f>
        <v>7134.51814340055</v>
      </c>
      <c r="W457" s="14" t="n">
        <f aca="false">ABS(U457-S457)</f>
        <v>94574.5369995982</v>
      </c>
      <c r="X457" s="14" t="n">
        <f aca="false">V457/S457</f>
        <v>0.000360382237234336</v>
      </c>
      <c r="Y457" s="14" t="n">
        <f aca="false">W457/S457</f>
        <v>0.0047771948356237</v>
      </c>
    </row>
    <row r="458" s="14" customFormat="true" ht="15" hidden="false" customHeight="false" outlineLevel="0" collapsed="false">
      <c r="A458" s="16" t="n">
        <v>457</v>
      </c>
      <c r="B458" s="16" t="n">
        <v>44408</v>
      </c>
      <c r="C458" s="16" t="n">
        <v>34686433</v>
      </c>
      <c r="D458" s="16" t="n">
        <v>34670941.0739948</v>
      </c>
      <c r="E458" s="16" t="n">
        <v>36956239.4625399</v>
      </c>
      <c r="F458" s="16" t="n">
        <f aca="false">ABS(D458-C458)</f>
        <v>15491.9260051996</v>
      </c>
      <c r="G458" s="16" t="n">
        <f aca="false">ABS(E458-C458)</f>
        <v>2269806.4625399</v>
      </c>
      <c r="H458" s="16" t="n">
        <f aca="false">F458/C458</f>
        <v>0.000446627821465515</v>
      </c>
      <c r="I458" s="16" t="n">
        <f aca="false">G458/C458</f>
        <v>0.0654378748757445</v>
      </c>
      <c r="J458" s="16"/>
      <c r="K458" s="16" t="n">
        <v>31613993</v>
      </c>
      <c r="L458" s="16" t="n">
        <v>31616441.331766</v>
      </c>
      <c r="M458" s="16" t="n">
        <v>31613840.9758806</v>
      </c>
      <c r="N458" s="16" t="n">
        <f aca="false">ABS(L458-K458)</f>
        <v>2448.33176599816</v>
      </c>
      <c r="O458" s="16" t="n">
        <f aca="false">ABS(M458-K458)</f>
        <v>152.024119399488</v>
      </c>
      <c r="P458" s="16" t="n">
        <f aca="false">N458/K458</f>
        <v>7.74445596289641E-005</v>
      </c>
      <c r="Q458" s="16" t="n">
        <f aca="false">O458/K458</f>
        <v>4.80876045615269E-006</v>
      </c>
      <c r="R458" s="16"/>
      <c r="S458" s="16" t="n">
        <v>19839369</v>
      </c>
      <c r="T458" s="16" t="n">
        <v>19874868.7682601</v>
      </c>
      <c r="U458" s="16" t="n">
        <v>19787055.1059855</v>
      </c>
      <c r="V458" s="14" t="n">
        <f aca="false">ABS(T458-S458)</f>
        <v>35499.768260099</v>
      </c>
      <c r="W458" s="14" t="n">
        <f aca="false">ABS(U458-S458)</f>
        <v>52313.8940145001</v>
      </c>
      <c r="X458" s="14" t="n">
        <f aca="false">V458/S458</f>
        <v>0.00178935974526705</v>
      </c>
      <c r="Y458" s="14" t="n">
        <f aca="false">W458/S458</f>
        <v>0.00263687287708092</v>
      </c>
    </row>
    <row r="459" s="14" customFormat="true" ht="15" hidden="false" customHeight="false" outlineLevel="0" collapsed="false">
      <c r="A459" s="16" t="n">
        <v>458</v>
      </c>
      <c r="B459" s="16" t="n">
        <v>44409</v>
      </c>
      <c r="C459" s="16" t="n">
        <v>34791099</v>
      </c>
      <c r="D459" s="16" t="n">
        <v>34769042.5417401</v>
      </c>
      <c r="E459" s="16" t="n">
        <v>37525036.8576074</v>
      </c>
      <c r="F459" s="16" t="n">
        <f aca="false">ABS(D459-C459)</f>
        <v>22056.4582599029</v>
      </c>
      <c r="G459" s="16" t="n">
        <f aca="false">ABS(E459-C459)</f>
        <v>2733937.8576074</v>
      </c>
      <c r="H459" s="16" t="n">
        <f aca="false">F459/C459</f>
        <v>0.000633968425656887</v>
      </c>
      <c r="I459" s="16" t="n">
        <f aca="false">G459/C459</f>
        <v>0.0785815319489448</v>
      </c>
      <c r="J459" s="16"/>
      <c r="K459" s="16" t="n">
        <v>31655824</v>
      </c>
      <c r="L459" s="16" t="n">
        <v>31661087.8447754</v>
      </c>
      <c r="M459" s="16" t="n">
        <v>31657764.4107361</v>
      </c>
      <c r="N459" s="16" t="n">
        <f aca="false">ABS(L459-K459)</f>
        <v>5263.84477540106</v>
      </c>
      <c r="O459" s="16" t="n">
        <f aca="false">ABS(M459-K459)</f>
        <v>1940.41073609889</v>
      </c>
      <c r="P459" s="16" t="n">
        <f aca="false">N459/K459</f>
        <v>0.000166283612626892</v>
      </c>
      <c r="Q459" s="16" t="n">
        <f aca="false">O459/K459</f>
        <v>6.12971166411238E-005</v>
      </c>
      <c r="R459" s="16"/>
      <c r="S459" s="16" t="n">
        <v>19880273</v>
      </c>
      <c r="T459" s="16" t="n">
        <v>19894181.7077171</v>
      </c>
      <c r="U459" s="16" t="n">
        <v>19864874.7751483</v>
      </c>
      <c r="V459" s="14" t="n">
        <f aca="false">ABS(T459-S459)</f>
        <v>13908.7077170983</v>
      </c>
      <c r="W459" s="14" t="n">
        <f aca="false">ABS(U459-S459)</f>
        <v>15398.2248517014</v>
      </c>
      <c r="X459" s="14" t="n">
        <f aca="false">V459/S459</f>
        <v>0.00069962357745783</v>
      </c>
      <c r="Y459" s="14" t="n">
        <f aca="false">W459/S459</f>
        <v>0.000774547957751959</v>
      </c>
    </row>
    <row r="460" s="14" customFormat="true" ht="15" hidden="false" customHeight="false" outlineLevel="0" collapsed="false">
      <c r="A460" s="16" t="n">
        <v>459</v>
      </c>
      <c r="B460" s="16" t="n">
        <v>44410</v>
      </c>
      <c r="C460" s="16" t="n">
        <v>34871531</v>
      </c>
      <c r="D460" s="16" t="n">
        <v>34875181.8510005</v>
      </c>
      <c r="E460" s="16" t="n">
        <v>38069009.0238959</v>
      </c>
      <c r="F460" s="16" t="n">
        <f aca="false">ABS(D460-C460)</f>
        <v>3650.85100050271</v>
      </c>
      <c r="G460" s="16" t="n">
        <f aca="false">ABS(E460-C460)</f>
        <v>3197478.0238959</v>
      </c>
      <c r="H460" s="16" t="n">
        <f aca="false">F460/C460</f>
        <v>0.000104694313550578</v>
      </c>
      <c r="I460" s="16" t="n">
        <f aca="false">G460/C460</f>
        <v>0.0916930783422126</v>
      </c>
      <c r="J460" s="16"/>
      <c r="K460" s="16" t="n">
        <v>31695958</v>
      </c>
      <c r="L460" s="16" t="n">
        <v>31687594.2675896</v>
      </c>
      <c r="M460" s="16" t="n">
        <v>31688062.8826155</v>
      </c>
      <c r="N460" s="16" t="n">
        <f aca="false">ABS(L460-K460)</f>
        <v>8363.73241040111</v>
      </c>
      <c r="O460" s="16" t="n">
        <f aca="false">ABS(M460-K460)</f>
        <v>7895.1173845008</v>
      </c>
      <c r="P460" s="16" t="n">
        <f aca="false">N460/K460</f>
        <v>0.000263873785117999</v>
      </c>
      <c r="Q460" s="16" t="n">
        <f aca="false">O460/K460</f>
        <v>0.00024908909156495</v>
      </c>
      <c r="R460" s="16"/>
      <c r="S460" s="16" t="n">
        <v>19917855</v>
      </c>
      <c r="T460" s="16" t="n">
        <v>19917949.8176791</v>
      </c>
      <c r="U460" s="16" t="n">
        <v>19924088.5964726</v>
      </c>
      <c r="V460" s="14" t="n">
        <f aca="false">ABS(T460-S460)</f>
        <v>94.8176790997386</v>
      </c>
      <c r="W460" s="14" t="n">
        <f aca="false">ABS(U460-S460)</f>
        <v>6233.59647259861</v>
      </c>
      <c r="X460" s="14" t="n">
        <f aca="false">V460/S460</f>
        <v>4.76043625680268E-006</v>
      </c>
      <c r="Y460" s="14" t="n">
        <f aca="false">W460/S460</f>
        <v>0.000312965250153624</v>
      </c>
    </row>
    <row r="461" s="14" customFormat="true" ht="15" hidden="false" customHeight="false" outlineLevel="0" collapsed="false">
      <c r="A461" s="16" t="n">
        <v>460</v>
      </c>
      <c r="B461" s="16" t="n">
        <v>44411</v>
      </c>
      <c r="C461" s="16" t="n">
        <v>34932894</v>
      </c>
      <c r="D461" s="16" t="n">
        <v>34948432.6820803</v>
      </c>
      <c r="E461" s="16" t="n">
        <v>38565108.8881764</v>
      </c>
      <c r="F461" s="16" t="n">
        <f aca="false">ABS(D461-C461)</f>
        <v>15538.6820802987</v>
      </c>
      <c r="G461" s="16" t="n">
        <f aca="false">ABS(E461-C461)</f>
        <v>3632214.8881764</v>
      </c>
      <c r="H461" s="16" t="n">
        <f aca="false">F461/C461</f>
        <v>0.000444815195680572</v>
      </c>
      <c r="I461" s="16" t="n">
        <f aca="false">G461/C461</f>
        <v>0.103976924676679</v>
      </c>
      <c r="J461" s="16"/>
      <c r="K461" s="16" t="n">
        <v>31726507</v>
      </c>
      <c r="L461" s="16" t="n">
        <v>31739653.8778045</v>
      </c>
      <c r="M461" s="16" t="n">
        <v>31684883.0358723</v>
      </c>
      <c r="N461" s="16" t="n">
        <f aca="false">ABS(L461-K461)</f>
        <v>13146.8778044991</v>
      </c>
      <c r="O461" s="16" t="n">
        <f aca="false">ABS(M461-K461)</f>
        <v>41623.9641277008</v>
      </c>
      <c r="P461" s="16" t="n">
        <f aca="false">N461/K461</f>
        <v>0.000414381507693208</v>
      </c>
      <c r="Q461" s="16" t="n">
        <f aca="false">O461/K461</f>
        <v>0.00131196176521105</v>
      </c>
      <c r="R461" s="16"/>
      <c r="S461" s="16" t="n">
        <v>19938358</v>
      </c>
      <c r="T461" s="16" t="n">
        <v>19944905.5807654</v>
      </c>
      <c r="U461" s="16" t="n">
        <v>19904574.541971</v>
      </c>
      <c r="V461" s="14" t="n">
        <f aca="false">ABS(T461-S461)</f>
        <v>6547.58076540008</v>
      </c>
      <c r="W461" s="14" t="n">
        <f aca="false">ABS(U461-S461)</f>
        <v>33783.4580289982</v>
      </c>
      <c r="X461" s="14" t="n">
        <f aca="false">V461/S461</f>
        <v>0.000328391172703393</v>
      </c>
      <c r="Y461" s="14" t="n">
        <f aca="false">W461/S461</f>
        <v>0.00169439519688623</v>
      </c>
    </row>
    <row r="462" s="14" customFormat="true" ht="15" hidden="false" customHeight="false" outlineLevel="0" collapsed="false">
      <c r="A462" s="16" t="n">
        <v>461</v>
      </c>
      <c r="B462" s="16" t="n">
        <v>44412</v>
      </c>
      <c r="C462" s="16" t="n">
        <v>35035295</v>
      </c>
      <c r="D462" s="16" t="n">
        <v>34999553.271274</v>
      </c>
      <c r="E462" s="16" t="n">
        <v>38852683.0518958</v>
      </c>
      <c r="F462" s="16" t="n">
        <f aca="false">ABS(D462-C462)</f>
        <v>35741.7287259996</v>
      </c>
      <c r="G462" s="16" t="n">
        <f aca="false">ABS(E462-C462)</f>
        <v>3817388.0518958</v>
      </c>
      <c r="H462" s="16" t="n">
        <f aca="false">F462/C462</f>
        <v>0.00102016348730615</v>
      </c>
      <c r="I462" s="16" t="n">
        <f aca="false">G462/C462</f>
        <v>0.108958353337564</v>
      </c>
      <c r="J462" s="16"/>
      <c r="K462" s="16" t="n">
        <v>31769132</v>
      </c>
      <c r="L462" s="16" t="n">
        <v>31767575.2864048</v>
      </c>
      <c r="M462" s="16" t="n">
        <v>31687664.131795</v>
      </c>
      <c r="N462" s="16" t="n">
        <f aca="false">ABS(L462-K462)</f>
        <v>1556.71359520033</v>
      </c>
      <c r="O462" s="16" t="n">
        <f aca="false">ABS(M462-K462)</f>
        <v>81467.8682049997</v>
      </c>
      <c r="P462" s="16" t="n">
        <f aca="false">N462/K462</f>
        <v>4.90008224083784E-005</v>
      </c>
      <c r="Q462" s="16" t="n">
        <f aca="false">O462/K462</f>
        <v>0.00256437186275658</v>
      </c>
      <c r="R462" s="16"/>
      <c r="S462" s="16" t="n">
        <v>19953501</v>
      </c>
      <c r="T462" s="16" t="n">
        <v>19964360.9660572</v>
      </c>
      <c r="U462" s="16" t="n">
        <v>19881352.1934839</v>
      </c>
      <c r="V462" s="14" t="n">
        <f aca="false">ABS(T462-S462)</f>
        <v>10859.9660572</v>
      </c>
      <c r="W462" s="14" t="n">
        <f aca="false">ABS(U462-S462)</f>
        <v>72148.8065160997</v>
      </c>
      <c r="X462" s="14" t="n">
        <f aca="false">V462/S462</f>
        <v>0.000544263688723096</v>
      </c>
      <c r="Y462" s="14" t="n">
        <f aca="false">W462/S462</f>
        <v>0.00361584698926267</v>
      </c>
    </row>
    <row r="463" s="14" customFormat="true" ht="15" hidden="false" customHeight="false" outlineLevel="0" collapsed="false">
      <c r="A463" s="16" t="n">
        <v>462</v>
      </c>
      <c r="B463" s="16" t="n">
        <v>44413</v>
      </c>
      <c r="C463" s="16" t="n">
        <v>35145922</v>
      </c>
      <c r="D463" s="16" t="n">
        <v>35132661.2420323</v>
      </c>
      <c r="E463" s="16" t="n">
        <v>39317713.3431769</v>
      </c>
      <c r="F463" s="16" t="n">
        <f aca="false">ABS(D463-C463)</f>
        <v>13260.757967703</v>
      </c>
      <c r="G463" s="16" t="n">
        <f aca="false">ABS(E463-C463)</f>
        <v>4171791.3431769</v>
      </c>
      <c r="H463" s="16" t="n">
        <f aca="false">F463/C463</f>
        <v>0.000377305736002687</v>
      </c>
      <c r="I463" s="16" t="n">
        <f aca="false">G463/C463</f>
        <v>0.118699157847585</v>
      </c>
      <c r="J463" s="16"/>
      <c r="K463" s="16" t="n">
        <v>31812114</v>
      </c>
      <c r="L463" s="16" t="n">
        <v>31808293.4485802</v>
      </c>
      <c r="M463" s="16" t="n">
        <v>31703303.170993</v>
      </c>
      <c r="N463" s="16" t="n">
        <f aca="false">ABS(L463-K463)</f>
        <v>3820.55141979828</v>
      </c>
      <c r="O463" s="16" t="n">
        <f aca="false">ABS(M463-K463)</f>
        <v>108810.829007</v>
      </c>
      <c r="P463" s="16" t="n">
        <f aca="false">N463/K463</f>
        <v>0.000120097376106419</v>
      </c>
      <c r="Q463" s="16" t="n">
        <f aca="false">O463/K463</f>
        <v>0.00342042119574322</v>
      </c>
      <c r="R463" s="16"/>
      <c r="S463" s="16" t="n">
        <v>19985817</v>
      </c>
      <c r="T463" s="16" t="n">
        <v>19986174.9911132</v>
      </c>
      <c r="U463" s="16" t="n">
        <v>19938728.3982262</v>
      </c>
      <c r="V463" s="14" t="n">
        <f aca="false">ABS(T463-S463)</f>
        <v>357.991113200784</v>
      </c>
      <c r="W463" s="14" t="n">
        <f aca="false">ABS(U463-S463)</f>
        <v>47088.6017737985</v>
      </c>
      <c r="X463" s="14" t="n">
        <f aca="false">V463/S463</f>
        <v>1.79122581378977E-005</v>
      </c>
      <c r="Y463" s="14" t="n">
        <f aca="false">W463/S463</f>
        <v>0.00235610091765568</v>
      </c>
    </row>
    <row r="464" s="14" customFormat="true" ht="15" hidden="false" customHeight="false" outlineLevel="0" collapsed="false">
      <c r="A464" s="16" t="n">
        <v>463</v>
      </c>
      <c r="B464" s="16" t="n">
        <v>44414</v>
      </c>
      <c r="C464" s="16" t="n">
        <v>35272765</v>
      </c>
      <c r="D464" s="16" t="n">
        <v>35259685.5252544</v>
      </c>
      <c r="E464" s="16" t="n">
        <v>39048465.1490306</v>
      </c>
      <c r="F464" s="16" t="n">
        <f aca="false">ABS(D464-C464)</f>
        <v>13079.4747456014</v>
      </c>
      <c r="G464" s="16" t="n">
        <f aca="false">ABS(E464-C464)</f>
        <v>3775700.1490306</v>
      </c>
      <c r="H464" s="16" t="n">
        <f aca="false">F464/C464</f>
        <v>0.000370809454421887</v>
      </c>
      <c r="I464" s="16" t="n">
        <f aca="false">G464/C464</f>
        <v>0.107042930970413</v>
      </c>
      <c r="J464" s="16"/>
      <c r="K464" s="16" t="n">
        <v>31856757</v>
      </c>
      <c r="L464" s="16" t="n">
        <v>31854793.2514997</v>
      </c>
      <c r="M464" s="16" t="n">
        <v>31704347.98566</v>
      </c>
      <c r="N464" s="16" t="n">
        <f aca="false">ABS(L464-K464)</f>
        <v>1963.74850029871</v>
      </c>
      <c r="O464" s="16" t="n">
        <f aca="false">ABS(M464-K464)</f>
        <v>152409.014339998</v>
      </c>
      <c r="P464" s="16" t="n">
        <f aca="false">N464/K464</f>
        <v>6.16430762333626E-005</v>
      </c>
      <c r="Q464" s="16" t="n">
        <f aca="false">O464/K464</f>
        <v>0.00478419741030132</v>
      </c>
      <c r="R464" s="16"/>
      <c r="S464" s="16" t="n">
        <v>20026533</v>
      </c>
      <c r="T464" s="16" t="n">
        <v>20027373.8327574</v>
      </c>
      <c r="U464" s="16" t="n">
        <v>20014420.0447153</v>
      </c>
      <c r="V464" s="14" t="n">
        <f aca="false">ABS(T464-S464)</f>
        <v>840.832757398486</v>
      </c>
      <c r="W464" s="14" t="n">
        <f aca="false">ABS(U464-S464)</f>
        <v>12112.9552846998</v>
      </c>
      <c r="X464" s="14" t="n">
        <f aca="false">V464/S464</f>
        <v>4.1985937226303E-005</v>
      </c>
      <c r="Y464" s="14" t="n">
        <f aca="false">W464/S464</f>
        <v>0.000604845346156511</v>
      </c>
    </row>
    <row r="465" s="14" customFormat="true" ht="15" hidden="false" customHeight="false" outlineLevel="0" collapsed="false">
      <c r="A465" s="16" t="n">
        <v>464</v>
      </c>
      <c r="B465" s="16" t="n">
        <v>44415</v>
      </c>
      <c r="C465" s="16" t="n">
        <v>35400706</v>
      </c>
      <c r="D465" s="16" t="n">
        <v>35392995.5370533</v>
      </c>
      <c r="E465" s="16" t="n">
        <v>39478712.8898192</v>
      </c>
      <c r="F465" s="16" t="n">
        <f aca="false">ABS(D465-C465)</f>
        <v>7710.46294669807</v>
      </c>
      <c r="G465" s="16" t="n">
        <f aca="false">ABS(E465-C465)</f>
        <v>4078006.8898192</v>
      </c>
      <c r="H465" s="16" t="n">
        <f aca="false">F465/C465</f>
        <v>0.00021780534395834</v>
      </c>
      <c r="I465" s="16" t="n">
        <f aca="false">G465/C465</f>
        <v>0.115195637336137</v>
      </c>
      <c r="J465" s="16"/>
      <c r="K465" s="16" t="n">
        <v>31895385</v>
      </c>
      <c r="L465" s="16" t="n">
        <v>31898353.4060863</v>
      </c>
      <c r="M465" s="16" t="n">
        <v>31807683.8799505</v>
      </c>
      <c r="N465" s="16" t="n">
        <f aca="false">ABS(L465-K465)</f>
        <v>2968.40608629957</v>
      </c>
      <c r="O465" s="16" t="n">
        <f aca="false">ABS(M465-K465)</f>
        <v>87701.120049499</v>
      </c>
      <c r="P465" s="16" t="n">
        <f aca="false">N465/K465</f>
        <v>9.30669464030476E-005</v>
      </c>
      <c r="Q465" s="16" t="n">
        <f aca="false">O465/K465</f>
        <v>0.00274964920628796</v>
      </c>
      <c r="R465" s="16"/>
      <c r="S465" s="16" t="n">
        <v>20066587</v>
      </c>
      <c r="T465" s="16" t="n">
        <v>20068969.1399014</v>
      </c>
      <c r="U465" s="16" t="n">
        <v>20107257.4625451</v>
      </c>
      <c r="V465" s="14" t="n">
        <f aca="false">ABS(T465-S465)</f>
        <v>2382.13990139961</v>
      </c>
      <c r="W465" s="14" t="n">
        <f aca="false">ABS(U465-S465)</f>
        <v>40670.4625451006</v>
      </c>
      <c r="X465" s="14" t="n">
        <f aca="false">V465/S465</f>
        <v>0.00011871176206495</v>
      </c>
      <c r="Y465" s="14" t="n">
        <f aca="false">W465/S465</f>
        <v>0.00202677528296669</v>
      </c>
    </row>
    <row r="466" s="14" customFormat="true" ht="15" hidden="false" customHeight="false" outlineLevel="0" collapsed="false">
      <c r="A466" s="16" t="n">
        <v>465</v>
      </c>
      <c r="B466" s="16" t="n">
        <v>44416</v>
      </c>
      <c r="C466" s="16" t="n">
        <v>35534566</v>
      </c>
      <c r="D466" s="16" t="n">
        <v>35512781.9869591</v>
      </c>
      <c r="E466" s="16" t="n">
        <v>39875207.9873361</v>
      </c>
      <c r="F466" s="16" t="n">
        <f aca="false">ABS(D466-C466)</f>
        <v>21784.0130409002</v>
      </c>
      <c r="G466" s="16" t="n">
        <f aca="false">ABS(E466-C466)</f>
        <v>4340641.9873361</v>
      </c>
      <c r="H466" s="16" t="n">
        <f aca="false">F466/C466</f>
        <v>0.000613037261828391</v>
      </c>
      <c r="I466" s="16" t="n">
        <f aca="false">G466/C466</f>
        <v>0.122152666430092</v>
      </c>
      <c r="J466" s="16"/>
      <c r="K466" s="16" t="n">
        <v>31934455</v>
      </c>
      <c r="L466" s="16" t="n">
        <v>31939719.1521692</v>
      </c>
      <c r="M466" s="16" t="n">
        <v>31908951.7141695</v>
      </c>
      <c r="N466" s="16" t="n">
        <f aca="false">ABS(L466-K466)</f>
        <v>5264.15216920152</v>
      </c>
      <c r="O466" s="16" t="n">
        <f aca="false">ABS(M466-K466)</f>
        <v>25503.2858305015</v>
      </c>
      <c r="P466" s="16" t="n">
        <f aca="false">N466/K466</f>
        <v>0.000164842398882383</v>
      </c>
      <c r="Q466" s="16" t="n">
        <f aca="false">O466/K466</f>
        <v>0.000798613467194022</v>
      </c>
      <c r="R466" s="16"/>
      <c r="S466" s="16" t="n">
        <v>20108746</v>
      </c>
      <c r="T466" s="16" t="n">
        <v>20108109.7770116</v>
      </c>
      <c r="U466" s="16" t="n">
        <v>20189862.6944779</v>
      </c>
      <c r="V466" s="14" t="n">
        <f aca="false">ABS(T466-S466)</f>
        <v>636.222988400608</v>
      </c>
      <c r="W466" s="14" t="n">
        <f aca="false">ABS(U466-S466)</f>
        <v>81116.6944779009</v>
      </c>
      <c r="X466" s="14" t="n">
        <f aca="false">V466/S466</f>
        <v>3.16391180434925E-005</v>
      </c>
      <c r="Y466" s="14" t="n">
        <f aca="false">W466/S466</f>
        <v>0.00403390119293868</v>
      </c>
    </row>
    <row r="467" s="14" customFormat="true" ht="15" hidden="false" customHeight="false" outlineLevel="0" collapsed="false">
      <c r="A467" s="16" t="n">
        <v>466</v>
      </c>
      <c r="B467" s="16" t="n">
        <v>44417</v>
      </c>
      <c r="C467" s="16" t="n">
        <v>35654457</v>
      </c>
      <c r="D467" s="16" t="n">
        <v>35643226.1008254</v>
      </c>
      <c r="E467" s="16" t="n">
        <v>40215413.2704564</v>
      </c>
      <c r="F467" s="16" t="n">
        <f aca="false">ABS(D467-C467)</f>
        <v>11230.8991746008</v>
      </c>
      <c r="G467" s="16" t="n">
        <f aca="false">ABS(E467-C467)</f>
        <v>4560956.2704564</v>
      </c>
      <c r="H467" s="16" t="n">
        <f aca="false">F467/C467</f>
        <v>0.000314992854178114</v>
      </c>
      <c r="I467" s="16" t="n">
        <f aca="false">G467/C467</f>
        <v>0.127921069460023</v>
      </c>
      <c r="J467" s="16"/>
      <c r="K467" s="16" t="n">
        <v>31969954</v>
      </c>
      <c r="L467" s="16" t="n">
        <v>31963326.9486758</v>
      </c>
      <c r="M467" s="16" t="n">
        <v>31993382.0098856</v>
      </c>
      <c r="N467" s="16" t="n">
        <f aca="false">ABS(L467-K467)</f>
        <v>6627.05132419989</v>
      </c>
      <c r="O467" s="16" t="n">
        <f aca="false">ABS(M467-K467)</f>
        <v>23428.0098856017</v>
      </c>
      <c r="P467" s="16" t="n">
        <f aca="false">N467/K467</f>
        <v>0.000207289986222685</v>
      </c>
      <c r="Q467" s="16" t="n">
        <f aca="false">O467/K467</f>
        <v>0.000732813374883233</v>
      </c>
      <c r="R467" s="16"/>
      <c r="S467" s="16" t="n">
        <v>20151779</v>
      </c>
      <c r="T467" s="16" t="n">
        <v>20143904.0392723</v>
      </c>
      <c r="U467" s="16" t="n">
        <v>20250456.5198781</v>
      </c>
      <c r="V467" s="14" t="n">
        <f aca="false">ABS(T467-S467)</f>
        <v>7874.9607276991</v>
      </c>
      <c r="W467" s="14" t="n">
        <f aca="false">ABS(U467-S467)</f>
        <v>98677.5198781006</v>
      </c>
      <c r="X467" s="14" t="n">
        <f aca="false">V467/S467</f>
        <v>0.000390782408228033</v>
      </c>
      <c r="Y467" s="14" t="n">
        <f aca="false">W467/S467</f>
        <v>0.00489671506808906</v>
      </c>
    </row>
    <row r="468" s="14" customFormat="true" ht="15" hidden="false" customHeight="false" outlineLevel="0" collapsed="false">
      <c r="A468" s="16" t="n">
        <v>467</v>
      </c>
      <c r="B468" s="16" t="n">
        <v>44418</v>
      </c>
      <c r="C468" s="16" t="n">
        <v>35751292</v>
      </c>
      <c r="D468" s="16" t="n">
        <v>35768000.8782121</v>
      </c>
      <c r="E468" s="16" t="n">
        <v>40480516.0091913</v>
      </c>
      <c r="F468" s="16" t="n">
        <f aca="false">ABS(D468-C468)</f>
        <v>16708.8782121018</v>
      </c>
      <c r="G468" s="16" t="n">
        <f aca="false">ABS(E468-C468)</f>
        <v>4729224.0091913</v>
      </c>
      <c r="H468" s="16" t="n">
        <f aca="false">F468/C468</f>
        <v>0.000467364318249023</v>
      </c>
      <c r="I468" s="16" t="n">
        <f aca="false">G468/C468</f>
        <v>0.132281205646814</v>
      </c>
      <c r="J468" s="16"/>
      <c r="K468" s="16" t="n">
        <v>31998158</v>
      </c>
      <c r="L468" s="16" t="n">
        <v>32009122.1440595</v>
      </c>
      <c r="M468" s="16" t="n">
        <v>32041590.5651205</v>
      </c>
      <c r="N468" s="16" t="n">
        <f aca="false">ABS(L468-K468)</f>
        <v>10964.1440595016</v>
      </c>
      <c r="O468" s="16" t="n">
        <f aca="false">ABS(M468-K468)</f>
        <v>43432.5651204996</v>
      </c>
      <c r="P468" s="16" t="n">
        <f aca="false">N468/K468</f>
        <v>0.000342649225605474</v>
      </c>
      <c r="Q468" s="16" t="n">
        <f aca="false">O468/K468</f>
        <v>0.00135734579223278</v>
      </c>
      <c r="R468" s="16"/>
      <c r="S468" s="16" t="n">
        <v>20165672</v>
      </c>
      <c r="T468" s="16" t="n">
        <v>20179230.6384666</v>
      </c>
      <c r="U468" s="16" t="n">
        <v>20228127.9065543</v>
      </c>
      <c r="V468" s="14" t="n">
        <f aca="false">ABS(T468-S468)</f>
        <v>13558.6384666003</v>
      </c>
      <c r="W468" s="14" t="n">
        <f aca="false">ABS(U468-S468)</f>
        <v>62455.9065543003</v>
      </c>
      <c r="X468" s="14" t="n">
        <f aca="false">V468/S468</f>
        <v>0.000672362342628618</v>
      </c>
      <c r="Y468" s="14" t="n">
        <f aca="false">W468/S468</f>
        <v>0.00309713985997096</v>
      </c>
    </row>
    <row r="469" s="14" customFormat="true" ht="15" hidden="false" customHeight="false" outlineLevel="0" collapsed="false">
      <c r="A469" s="16" t="n">
        <v>468</v>
      </c>
      <c r="B469" s="16" t="n">
        <v>44419</v>
      </c>
      <c r="C469" s="16" t="n">
        <v>35844464</v>
      </c>
      <c r="D469" s="16" t="n">
        <v>35851616.2999932</v>
      </c>
      <c r="E469" s="16" t="n">
        <v>40509723.3173802</v>
      </c>
      <c r="F469" s="16" t="n">
        <f aca="false">ABS(D469-C469)</f>
        <v>7152.29999320209</v>
      </c>
      <c r="G469" s="16" t="n">
        <f aca="false">ABS(E469-C469)</f>
        <v>4665259.3173802</v>
      </c>
      <c r="H469" s="16" t="n">
        <f aca="false">F469/C469</f>
        <v>0.00019953708871758</v>
      </c>
      <c r="I469" s="16" t="n">
        <f aca="false">G469/C469</f>
        <v>0.130152854772224</v>
      </c>
      <c r="J469" s="16"/>
      <c r="K469" s="16" t="n">
        <v>32036511</v>
      </c>
      <c r="L469" s="16" t="n">
        <v>32034673.9362877</v>
      </c>
      <c r="M469" s="16" t="n">
        <v>32094356.3720828</v>
      </c>
      <c r="N469" s="16" t="n">
        <f aca="false">ABS(L469-K469)</f>
        <v>1837.06371229887</v>
      </c>
      <c r="O469" s="16" t="n">
        <f aca="false">ABS(M469-K469)</f>
        <v>57845.3720827997</v>
      </c>
      <c r="P469" s="16" t="n">
        <f aca="false">N469/K469</f>
        <v>5.73428146497872E-005</v>
      </c>
      <c r="Q469" s="16" t="n">
        <f aca="false">O469/K469</f>
        <v>0.00180560773558643</v>
      </c>
      <c r="R469" s="16"/>
      <c r="S469" s="16" t="n">
        <v>20177757</v>
      </c>
      <c r="T469" s="16" t="n">
        <v>20182921.5702624</v>
      </c>
      <c r="U469" s="16" t="n">
        <v>20199953.490257</v>
      </c>
      <c r="V469" s="14" t="n">
        <f aca="false">ABS(T469-S469)</f>
        <v>5164.57026239857</v>
      </c>
      <c r="W469" s="14" t="n">
        <f aca="false">ABS(U469-S469)</f>
        <v>22196.4902569987</v>
      </c>
      <c r="X469" s="14" t="n">
        <f aca="false">V469/S469</f>
        <v>0.000255953635599763</v>
      </c>
      <c r="Y469" s="14" t="n">
        <f aca="false">W469/S469</f>
        <v>0.00110004745606752</v>
      </c>
    </row>
    <row r="470" s="14" customFormat="true" ht="15" hidden="false" customHeight="false" outlineLevel="0" collapsed="false">
      <c r="A470" s="16" t="n">
        <v>469</v>
      </c>
      <c r="B470" s="16" t="n">
        <v>44420</v>
      </c>
      <c r="C470" s="16" t="n">
        <v>35980254</v>
      </c>
      <c r="D470" s="16" t="n">
        <v>35947818.7831622</v>
      </c>
      <c r="E470" s="16" t="n">
        <v>40713496.1892057</v>
      </c>
      <c r="F470" s="16" t="n">
        <f aca="false">ABS(D470-C470)</f>
        <v>32435.216837801</v>
      </c>
      <c r="G470" s="16" t="n">
        <f aca="false">ABS(E470-C470)</f>
        <v>4733242.1892057</v>
      </c>
      <c r="H470" s="16" t="n">
        <f aca="false">F470/C470</f>
        <v>0.000901472703272218</v>
      </c>
      <c r="I470" s="16" t="n">
        <f aca="false">G470/C470</f>
        <v>0.131551105481515</v>
      </c>
      <c r="J470" s="16"/>
      <c r="K470" s="16" t="n">
        <v>32077706</v>
      </c>
      <c r="L470" s="16" t="n">
        <v>32074309.1705154</v>
      </c>
      <c r="M470" s="16" t="n">
        <v>32159662.7569198</v>
      </c>
      <c r="N470" s="16" t="n">
        <f aca="false">ABS(L470-K470)</f>
        <v>3396.82948460057</v>
      </c>
      <c r="O470" s="16" t="n">
        <f aca="false">ABS(M470-K470)</f>
        <v>81956.7569198012</v>
      </c>
      <c r="P470" s="16" t="n">
        <f aca="false">N470/K470</f>
        <v>0.000105893778208472</v>
      </c>
      <c r="Q470" s="16" t="n">
        <f aca="false">O470/K470</f>
        <v>0.00255494445019857</v>
      </c>
      <c r="R470" s="16"/>
      <c r="S470" s="16" t="n">
        <v>20212642</v>
      </c>
      <c r="T470" s="16" t="n">
        <v>20204941.2544329</v>
      </c>
      <c r="U470" s="16" t="n">
        <v>20252491.548304</v>
      </c>
      <c r="V470" s="14" t="n">
        <f aca="false">ABS(T470-S470)</f>
        <v>7700.74556709826</v>
      </c>
      <c r="W470" s="14" t="n">
        <f aca="false">ABS(U470-S470)</f>
        <v>39849.548303999</v>
      </c>
      <c r="X470" s="14" t="n">
        <f aca="false">V470/S470</f>
        <v>0.000380986590822628</v>
      </c>
      <c r="Y470" s="14" t="n">
        <f aca="false">W470/S470</f>
        <v>0.00197151605930581</v>
      </c>
    </row>
    <row r="471" s="14" customFormat="true" ht="15" hidden="false" customHeight="false" outlineLevel="0" collapsed="false">
      <c r="A471" s="16" t="n">
        <v>470</v>
      </c>
      <c r="B471" s="16" t="n">
        <v>44421</v>
      </c>
      <c r="C471" s="16" t="n">
        <v>36123886</v>
      </c>
      <c r="D471" s="16" t="n">
        <v>36116089.0312819</v>
      </c>
      <c r="E471" s="16" t="n">
        <v>40157040.6102209</v>
      </c>
      <c r="F471" s="16" t="n">
        <f aca="false">ABS(D471-C471)</f>
        <v>7796.96871809661</v>
      </c>
      <c r="G471" s="16" t="n">
        <f aca="false">ABS(E471-C471)</f>
        <v>4033154.6102209</v>
      </c>
      <c r="H471" s="16" t="n">
        <f aca="false">F471/C471</f>
        <v>0.000215839700028303</v>
      </c>
      <c r="I471" s="16" t="n">
        <f aca="false">G471/C471</f>
        <v>0.111647861202444</v>
      </c>
      <c r="J471" s="16"/>
      <c r="K471" s="16" t="n">
        <v>32117826</v>
      </c>
      <c r="L471" s="16" t="n">
        <v>32115778.4678888</v>
      </c>
      <c r="M471" s="16" t="n">
        <v>32210539.2625719</v>
      </c>
      <c r="N471" s="16" t="n">
        <f aca="false">ABS(L471-K471)</f>
        <v>2047.53211120144</v>
      </c>
      <c r="O471" s="16" t="n">
        <f aca="false">ABS(M471-K471)</f>
        <v>92713.2625719011</v>
      </c>
      <c r="P471" s="16" t="n">
        <f aca="false">N471/K471</f>
        <v>6.37506446171492E-005</v>
      </c>
      <c r="Q471" s="16" t="n">
        <f aca="false">O471/K471</f>
        <v>0.00288666059066081</v>
      </c>
      <c r="R471" s="16"/>
      <c r="S471" s="16" t="n">
        <v>20245085</v>
      </c>
      <c r="T471" s="16" t="n">
        <v>20252594.7056225</v>
      </c>
      <c r="U471" s="16" t="n">
        <v>20322757.0817942</v>
      </c>
      <c r="V471" s="14" t="n">
        <f aca="false">ABS(T471-S471)</f>
        <v>7509.70562250167</v>
      </c>
      <c r="W471" s="14" t="n">
        <f aca="false">ABS(U471-S471)</f>
        <v>77672.0817941986</v>
      </c>
      <c r="X471" s="14" t="n">
        <f aca="false">V471/S471</f>
        <v>0.000370939693387391</v>
      </c>
      <c r="Y471" s="14" t="n">
        <f aca="false">W471/S471</f>
        <v>0.00383658956206895</v>
      </c>
    </row>
    <row r="472" s="14" customFormat="true" ht="15" hidden="false" customHeight="false" outlineLevel="0" collapsed="false">
      <c r="A472" s="16" t="n">
        <v>471</v>
      </c>
      <c r="B472" s="16" t="n">
        <v>44422</v>
      </c>
      <c r="C472" s="16" t="n">
        <v>36274995</v>
      </c>
      <c r="D472" s="16" t="n">
        <v>36271346.0382198</v>
      </c>
      <c r="E472" s="16" t="n">
        <v>40326837.3090183</v>
      </c>
      <c r="F472" s="16" t="n">
        <f aca="false">ABS(D472-C472)</f>
        <v>3648.96178019792</v>
      </c>
      <c r="G472" s="16" t="n">
        <f aca="false">ABS(E472-C472)</f>
        <v>4051842.3090183</v>
      </c>
      <c r="H472" s="16" t="n">
        <f aca="false">F472/C472</f>
        <v>0.000100591654945726</v>
      </c>
      <c r="I472" s="16" t="n">
        <f aca="false">G472/C472</f>
        <v>0.111697942591537</v>
      </c>
      <c r="J472" s="16"/>
      <c r="K472" s="16" t="n">
        <v>32156493</v>
      </c>
      <c r="L472" s="16" t="n">
        <v>32155528.8433862</v>
      </c>
      <c r="M472" s="16" t="n">
        <v>32259633.8586451</v>
      </c>
      <c r="N472" s="16" t="n">
        <f aca="false">ABS(L472-K472)</f>
        <v>964.156613800675</v>
      </c>
      <c r="O472" s="16" t="n">
        <f aca="false">ABS(M472-K472)</f>
        <v>103140.8586451</v>
      </c>
      <c r="P472" s="16" t="n">
        <f aca="false">N472/K472</f>
        <v>2.99832638403906E-005</v>
      </c>
      <c r="Q472" s="16" t="n">
        <f aca="false">O472/K472</f>
        <v>0.00320746602078467</v>
      </c>
      <c r="R472" s="16"/>
      <c r="S472" s="16" t="n">
        <v>20285067</v>
      </c>
      <c r="T472" s="16" t="n">
        <v>20281463.4757305</v>
      </c>
      <c r="U472" s="16" t="n">
        <v>20390817.7056627</v>
      </c>
      <c r="V472" s="14" t="n">
        <f aca="false">ABS(T472-S472)</f>
        <v>3603.52426949888</v>
      </c>
      <c r="W472" s="14" t="n">
        <f aca="false">ABS(U472-S472)</f>
        <v>105750.705662701</v>
      </c>
      <c r="X472" s="14" t="n">
        <f aca="false">V472/S472</f>
        <v>0.000177644188678247</v>
      </c>
      <c r="Y472" s="14" t="n">
        <f aca="false">W472/S472</f>
        <v>0.00521322930127375</v>
      </c>
    </row>
    <row r="473" s="14" customFormat="true" ht="15" hidden="false" customHeight="false" outlineLevel="0" collapsed="false">
      <c r="A473" s="16" t="n">
        <v>472</v>
      </c>
      <c r="B473" s="16" t="n">
        <v>44423</v>
      </c>
      <c r="C473" s="16" t="n">
        <v>36421254</v>
      </c>
      <c r="D473" s="16" t="n">
        <v>36416165.6791092</v>
      </c>
      <c r="E473" s="16" t="n">
        <v>40470725.2619393</v>
      </c>
      <c r="F473" s="16" t="n">
        <f aca="false">ABS(D473-C473)</f>
        <v>5088.32089079917</v>
      </c>
      <c r="G473" s="16" t="n">
        <f aca="false">ABS(E473-C473)</f>
        <v>4049471.2619393</v>
      </c>
      <c r="H473" s="16" t="n">
        <f aca="false">F473/C473</f>
        <v>0.000139707460122026</v>
      </c>
      <c r="I473" s="16" t="n">
        <f aca="false">G473/C473</f>
        <v>0.111184289863806</v>
      </c>
      <c r="J473" s="16"/>
      <c r="K473" s="16" t="n">
        <v>32192576</v>
      </c>
      <c r="L473" s="16" t="n">
        <v>32196732.3729775</v>
      </c>
      <c r="M473" s="16" t="n">
        <v>32308580.4057866</v>
      </c>
      <c r="N473" s="16" t="n">
        <f aca="false">ABS(L473-K473)</f>
        <v>4156.37297749892</v>
      </c>
      <c r="O473" s="16" t="n">
        <f aca="false">ABS(M473-K473)</f>
        <v>116004.4057866</v>
      </c>
      <c r="P473" s="16" t="n">
        <f aca="false">N473/K473</f>
        <v>0.000129109673531528</v>
      </c>
      <c r="Q473" s="16" t="n">
        <f aca="false">O473/K473</f>
        <v>0.003603452106057</v>
      </c>
      <c r="R473" s="16"/>
      <c r="S473" s="16" t="n">
        <v>20319000</v>
      </c>
      <c r="T473" s="16" t="n">
        <v>20331046.4095329</v>
      </c>
      <c r="U473" s="16" t="n">
        <v>20448540.9118474</v>
      </c>
      <c r="V473" s="14" t="n">
        <f aca="false">ABS(T473-S473)</f>
        <v>12046.4095329009</v>
      </c>
      <c r="W473" s="14" t="n">
        <f aca="false">ABS(U473-S473)</f>
        <v>129540.911847401</v>
      </c>
      <c r="X473" s="14" t="n">
        <f aca="false">V473/S473</f>
        <v>0.000592864291200399</v>
      </c>
      <c r="Y473" s="14" t="n">
        <f aca="false">W473/S473</f>
        <v>0.00637535862234369</v>
      </c>
    </row>
    <row r="474" s="14" customFormat="true" ht="15" hidden="false" customHeight="false" outlineLevel="0" collapsed="false">
      <c r="A474" s="16" t="n">
        <v>473</v>
      </c>
      <c r="B474" s="16" t="n">
        <v>44424</v>
      </c>
      <c r="C474" s="16" t="n">
        <v>36560661</v>
      </c>
      <c r="D474" s="16" t="n">
        <v>36550181.6176157</v>
      </c>
      <c r="E474" s="16" t="n">
        <v>40572676.3996875</v>
      </c>
      <c r="F474" s="16" t="n">
        <f aca="false">ABS(D474-C474)</f>
        <v>10479.3823843002</v>
      </c>
      <c r="G474" s="16" t="n">
        <f aca="false">ABS(E474-C474)</f>
        <v>4012015.3996875</v>
      </c>
      <c r="H474" s="16" t="n">
        <f aca="false">F474/C474</f>
        <v>0.000286630003333371</v>
      </c>
      <c r="I474" s="16" t="n">
        <f aca="false">G474/C474</f>
        <v>0.109735855150089</v>
      </c>
      <c r="J474" s="16"/>
      <c r="K474" s="16" t="n">
        <v>32225513</v>
      </c>
      <c r="L474" s="16" t="n">
        <v>32221103.2381686</v>
      </c>
      <c r="M474" s="16" t="n">
        <v>32343261.5185711</v>
      </c>
      <c r="N474" s="16" t="n">
        <f aca="false">ABS(L474-K474)</f>
        <v>4409.76183139905</v>
      </c>
      <c r="O474" s="16" t="n">
        <f aca="false">ABS(M474-K474)</f>
        <v>117748.518571101</v>
      </c>
      <c r="P474" s="16" t="n">
        <f aca="false">N474/K474</f>
        <v>0.000136840702315555</v>
      </c>
      <c r="Q474" s="16" t="n">
        <f aca="false">O474/K474</f>
        <v>0.0036538912063588</v>
      </c>
      <c r="R474" s="16"/>
      <c r="S474" s="16" t="n">
        <v>20350142</v>
      </c>
      <c r="T474" s="16" t="n">
        <v>20347897.6786322</v>
      </c>
      <c r="U474" s="16" t="n">
        <v>20484565.8807037</v>
      </c>
      <c r="V474" s="14" t="n">
        <f aca="false">ABS(T474-S474)</f>
        <v>2244.32136780024</v>
      </c>
      <c r="W474" s="14" t="n">
        <f aca="false">ABS(U474-S474)</f>
        <v>134423.880703699</v>
      </c>
      <c r="X474" s="14" t="n">
        <f aca="false">V474/S474</f>
        <v>0.000110285292741458</v>
      </c>
      <c r="Y474" s="14" t="n">
        <f aca="false">W474/S474</f>
        <v>0.00660555001059446</v>
      </c>
    </row>
    <row r="475" s="14" customFormat="true" ht="15" hidden="false" customHeight="false" outlineLevel="0" collapsed="false">
      <c r="A475" s="16" t="n">
        <v>474</v>
      </c>
      <c r="B475" s="16" t="n">
        <v>44425</v>
      </c>
      <c r="C475" s="16" t="n">
        <v>36671387</v>
      </c>
      <c r="D475" s="16" t="n">
        <v>36683685.8800603</v>
      </c>
      <c r="E475" s="16" t="n">
        <v>40620264.0655877</v>
      </c>
      <c r="F475" s="16" t="n">
        <f aca="false">ABS(D475-C475)</f>
        <v>12298.8800603002</v>
      </c>
      <c r="G475" s="16" t="n">
        <f aca="false">ABS(E475-C475)</f>
        <v>3948877.0655877</v>
      </c>
      <c r="H475" s="16" t="n">
        <f aca="false">F475/C475</f>
        <v>0.000335380825936587</v>
      </c>
      <c r="I475" s="16" t="n">
        <f aca="false">G475/C475</f>
        <v>0.107682784553191</v>
      </c>
      <c r="J475" s="16"/>
      <c r="K475" s="16" t="n">
        <v>32250679</v>
      </c>
      <c r="L475" s="16" t="n">
        <v>32260552.7929114</v>
      </c>
      <c r="M475" s="16" t="n">
        <v>32344898.6245176</v>
      </c>
      <c r="N475" s="16" t="n">
        <f aca="false">ABS(L475-K475)</f>
        <v>9873.79291139916</v>
      </c>
      <c r="O475" s="16" t="n">
        <f aca="false">ABS(M475-K475)</f>
        <v>94219.624517601</v>
      </c>
      <c r="P475" s="16" t="n">
        <f aca="false">N475/K475</f>
        <v>0.000306157675359305</v>
      </c>
      <c r="Q475" s="16" t="n">
        <f aca="false">O475/K475</f>
        <v>0.0029214772351801</v>
      </c>
      <c r="R475" s="16"/>
      <c r="S475" s="16" t="n">
        <v>20364099</v>
      </c>
      <c r="T475" s="16" t="n">
        <v>20370199.1872643</v>
      </c>
      <c r="U475" s="16" t="n">
        <v>20437700.3840479</v>
      </c>
      <c r="V475" s="14" t="n">
        <f aca="false">ABS(T475-S475)</f>
        <v>6100.18726430088</v>
      </c>
      <c r="W475" s="14" t="n">
        <f aca="false">ABS(U475-S475)</f>
        <v>73601.3840478994</v>
      </c>
      <c r="X475" s="14" t="n">
        <f aca="false">V475/S475</f>
        <v>0.000299555961906337</v>
      </c>
      <c r="Y475" s="14" t="n">
        <f aca="false">W475/S475</f>
        <v>0.00361427156919142</v>
      </c>
    </row>
    <row r="476" s="14" customFormat="true" ht="15" hidden="false" customHeight="false" outlineLevel="0" collapsed="false">
      <c r="A476" s="16" t="n">
        <v>475</v>
      </c>
      <c r="B476" s="16" t="n">
        <v>44426</v>
      </c>
      <c r="C476" s="16" t="n">
        <v>36780513</v>
      </c>
      <c r="D476" s="16" t="n">
        <v>36790066.2452971</v>
      </c>
      <c r="E476" s="16" t="n">
        <v>40458706.3476617</v>
      </c>
      <c r="F476" s="16" t="n">
        <f aca="false">ABS(D476-C476)</f>
        <v>9553.24529709667</v>
      </c>
      <c r="G476" s="16" t="n">
        <f aca="false">ABS(E476-C476)</f>
        <v>3678193.3476617</v>
      </c>
      <c r="H476" s="16" t="n">
        <f aca="false">F476/C476</f>
        <v>0.000259736597395927</v>
      </c>
      <c r="I476" s="16" t="n">
        <f aca="false">G476/C476</f>
        <v>0.100003862035902</v>
      </c>
      <c r="J476" s="16"/>
      <c r="K476" s="16" t="n">
        <v>32285857</v>
      </c>
      <c r="L476" s="16" t="n">
        <v>32286242.2745356</v>
      </c>
      <c r="M476" s="16" t="n">
        <v>32355571.7504375</v>
      </c>
      <c r="N476" s="16" t="n">
        <f aca="false">ABS(L476-K476)</f>
        <v>385.274535600096</v>
      </c>
      <c r="O476" s="16" t="n">
        <f aca="false">ABS(M476-K476)</f>
        <v>69714.7504375018</v>
      </c>
      <c r="P476" s="16" t="n">
        <f aca="false">N476/K476</f>
        <v>1.19332293270114E-005</v>
      </c>
      <c r="Q476" s="16" t="n">
        <f aca="false">O476/K476</f>
        <v>0.00215929688462356</v>
      </c>
      <c r="R476" s="16"/>
      <c r="S476" s="16" t="n">
        <v>20378570</v>
      </c>
      <c r="T476" s="16" t="n">
        <v>20384380.4730275</v>
      </c>
      <c r="U476" s="16" t="n">
        <v>20386807.7510378</v>
      </c>
      <c r="V476" s="14" t="n">
        <f aca="false">ABS(T476-S476)</f>
        <v>5810.47302750126</v>
      </c>
      <c r="W476" s="14" t="n">
        <f aca="false">ABS(U476-S476)</f>
        <v>8237.75103779882</v>
      </c>
      <c r="X476" s="14" t="n">
        <f aca="false">V476/S476</f>
        <v>0.000285126631922714</v>
      </c>
      <c r="Y476" s="14" t="n">
        <f aca="false">W476/S476</f>
        <v>0.000404235971307056</v>
      </c>
    </row>
    <row r="477" s="14" customFormat="true" ht="15" hidden="false" customHeight="false" outlineLevel="0" collapsed="false">
      <c r="A477" s="16" t="n">
        <v>476</v>
      </c>
      <c r="B477" s="16" t="n">
        <v>44427</v>
      </c>
      <c r="C477" s="16" t="n">
        <v>36931108</v>
      </c>
      <c r="D477" s="16" t="n">
        <v>36900176.5583665</v>
      </c>
      <c r="E477" s="16" t="n">
        <v>40502869.8311326</v>
      </c>
      <c r="F477" s="16" t="n">
        <f aca="false">ABS(D477-C477)</f>
        <v>30931.4416335002</v>
      </c>
      <c r="G477" s="16" t="n">
        <f aca="false">ABS(E477-C477)</f>
        <v>3571761.8311326</v>
      </c>
      <c r="H477" s="16" t="n">
        <f aca="false">F477/C477</f>
        <v>0.000837544371360322</v>
      </c>
      <c r="I477" s="16" t="n">
        <f aca="false">G477/C477</f>
        <v>0.0967141801197137</v>
      </c>
      <c r="J477" s="16"/>
      <c r="K477" s="16" t="n">
        <v>32322258</v>
      </c>
      <c r="L477" s="16" t="n">
        <v>32318543.9337907</v>
      </c>
      <c r="M477" s="16" t="n">
        <v>32383892.0367095</v>
      </c>
      <c r="N477" s="16" t="n">
        <f aca="false">ABS(L477-K477)</f>
        <v>3714.06620930135</v>
      </c>
      <c r="O477" s="16" t="n">
        <f aca="false">ABS(M477-K477)</f>
        <v>61634.0367094986</v>
      </c>
      <c r="P477" s="16" t="n">
        <f aca="false">N477/K477</f>
        <v>0.000114907387017991</v>
      </c>
      <c r="Q477" s="16" t="n">
        <f aca="false">O477/K477</f>
        <v>0.0019068604894342</v>
      </c>
      <c r="R477" s="16"/>
      <c r="S477" s="16" t="n">
        <v>20416183</v>
      </c>
      <c r="T477" s="16" t="n">
        <v>20402819.2800168</v>
      </c>
      <c r="U477" s="16" t="n">
        <v>20419923.4044173</v>
      </c>
      <c r="V477" s="14" t="n">
        <f aca="false">ABS(T477-S477)</f>
        <v>13363.7199832015</v>
      </c>
      <c r="W477" s="14" t="n">
        <f aca="false">ABS(U477-S477)</f>
        <v>3740.40441729873</v>
      </c>
      <c r="X477" s="14" t="n">
        <f aca="false">V477/S477</f>
        <v>0.000654565056710232</v>
      </c>
      <c r="Y477" s="14" t="n">
        <f aca="false">W477/S477</f>
        <v>0.000183207821819521</v>
      </c>
    </row>
    <row r="478" s="14" customFormat="true" ht="15" hidden="false" customHeight="false" outlineLevel="0" collapsed="false">
      <c r="A478" s="16" t="n">
        <v>477</v>
      </c>
      <c r="B478" s="16" t="n">
        <v>44428</v>
      </c>
      <c r="C478" s="16" t="n">
        <v>37099337</v>
      </c>
      <c r="D478" s="16" t="n">
        <v>37085014.843846</v>
      </c>
      <c r="E478" s="16" t="n">
        <v>39826293.2609455</v>
      </c>
      <c r="F478" s="16" t="n">
        <f aca="false">ABS(D478-C478)</f>
        <v>14322.1561539993</v>
      </c>
      <c r="G478" s="16" t="n">
        <f aca="false">ABS(E478-C478)</f>
        <v>2726956.2609455</v>
      </c>
      <c r="H478" s="16" t="n">
        <f aca="false">F478/C478</f>
        <v>0.0003860488437839</v>
      </c>
      <c r="I478" s="16" t="n">
        <f aca="false">G478/C478</f>
        <v>0.0735041777416534</v>
      </c>
      <c r="J478" s="16"/>
      <c r="K478" s="16" t="n">
        <v>32358829</v>
      </c>
      <c r="L478" s="16" t="n">
        <v>32358451.8268679</v>
      </c>
      <c r="M478" s="16" t="n">
        <v>32403041.2968714</v>
      </c>
      <c r="N478" s="16" t="n">
        <f aca="false">ABS(L478-K478)</f>
        <v>377.173132099211</v>
      </c>
      <c r="O478" s="16" t="n">
        <f aca="false">ABS(M478-K478)</f>
        <v>44212.2968714014</v>
      </c>
      <c r="P478" s="16" t="n">
        <f aca="false">N478/K478</f>
        <v>1.16559573926242E-005</v>
      </c>
      <c r="Q478" s="16" t="n">
        <f aca="false">O478/K478</f>
        <v>0.0013663132516755</v>
      </c>
      <c r="R478" s="16"/>
      <c r="S478" s="16" t="n">
        <v>20457897</v>
      </c>
      <c r="T478" s="16" t="n">
        <v>20456628.5105253</v>
      </c>
      <c r="U478" s="16" t="n">
        <v>20473422.1641795</v>
      </c>
      <c r="V478" s="14" t="n">
        <f aca="false">ABS(T478-S478)</f>
        <v>1268.4894746989</v>
      </c>
      <c r="W478" s="14" t="n">
        <f aca="false">ABS(U478-S478)</f>
        <v>15525.1641795002</v>
      </c>
      <c r="X478" s="14" t="n">
        <f aca="false">V478/S478</f>
        <v>6.20048812787992E-005</v>
      </c>
      <c r="Y478" s="14" t="n">
        <f aca="false">W478/S478</f>
        <v>0.00075888368093261</v>
      </c>
    </row>
    <row r="479" s="14" customFormat="true" ht="15" hidden="false" customHeight="false" outlineLevel="0" collapsed="false">
      <c r="A479" s="16" t="n">
        <v>478</v>
      </c>
      <c r="B479" s="16" t="n">
        <v>44429</v>
      </c>
      <c r="C479" s="16" t="n">
        <v>37273657</v>
      </c>
      <c r="D479" s="16" t="n">
        <v>37267834.0502159</v>
      </c>
      <c r="E479" s="16" t="n">
        <v>39906637.3918086</v>
      </c>
      <c r="F479" s="16" t="n">
        <f aca="false">ABS(D479-C479)</f>
        <v>5822.94978410006</v>
      </c>
      <c r="G479" s="16" t="n">
        <f aca="false">ABS(E479-C479)</f>
        <v>2632980.3918086</v>
      </c>
      <c r="H479" s="16" t="n">
        <f aca="false">F479/C479</f>
        <v>0.00015622158523646</v>
      </c>
      <c r="I479" s="16" t="n">
        <f aca="false">G479/C479</f>
        <v>0.0706391753245087</v>
      </c>
      <c r="J479" s="16"/>
      <c r="K479" s="16" t="n">
        <v>32393286</v>
      </c>
      <c r="L479" s="16" t="n">
        <v>32392897.7799706</v>
      </c>
      <c r="M479" s="16" t="n">
        <v>32426134.1245892</v>
      </c>
      <c r="N479" s="16" t="n">
        <f aca="false">ABS(L479-K479)</f>
        <v>388.220029398799</v>
      </c>
      <c r="O479" s="16" t="n">
        <f aca="false">ABS(M479-K479)</f>
        <v>32848.1245892011</v>
      </c>
      <c r="P479" s="16" t="n">
        <f aca="false">N479/K479</f>
        <v>1.19845831447541E-005</v>
      </c>
      <c r="Q479" s="16" t="n">
        <f aca="false">O479/K479</f>
        <v>0.00101404113769752</v>
      </c>
      <c r="R479" s="16"/>
      <c r="S479" s="16" t="n">
        <v>20494212</v>
      </c>
      <c r="T479" s="16" t="n">
        <v>20495765.7437419</v>
      </c>
      <c r="U479" s="16" t="n">
        <v>20527366.383611</v>
      </c>
      <c r="V479" s="14" t="n">
        <f aca="false">ABS(T479-S479)</f>
        <v>1553.74374189973</v>
      </c>
      <c r="W479" s="14" t="n">
        <f aca="false">ABS(U479-S479)</f>
        <v>33154.3836110011</v>
      </c>
      <c r="X479" s="14" t="n">
        <f aca="false">V479/S479</f>
        <v>7.58137830280925E-005</v>
      </c>
      <c r="Y479" s="14" t="n">
        <f aca="false">W479/S479</f>
        <v>0.00161774376155575</v>
      </c>
    </row>
    <row r="480" s="14" customFormat="true" ht="15" hidden="false" customHeight="false" outlineLevel="0" collapsed="false">
      <c r="A480" s="16" t="n">
        <v>479</v>
      </c>
      <c r="B480" s="16" t="n">
        <v>44430</v>
      </c>
      <c r="C480" s="16" t="n">
        <v>37440891</v>
      </c>
      <c r="D480" s="16" t="n">
        <v>37438002.9757023</v>
      </c>
      <c r="E480" s="16" t="n">
        <v>39996381.3151384</v>
      </c>
      <c r="F480" s="16" t="n">
        <f aca="false">ABS(D480-C480)</f>
        <v>2888.02429769933</v>
      </c>
      <c r="G480" s="16" t="n">
        <f aca="false">ABS(E480-C480)</f>
        <v>2555490.3151384</v>
      </c>
      <c r="H480" s="16" t="n">
        <f aca="false">F480/C480</f>
        <v>7.71355654356445E-005</v>
      </c>
      <c r="I480" s="16" t="n">
        <f aca="false">G480/C480</f>
        <v>0.0682539930777395</v>
      </c>
      <c r="J480" s="16"/>
      <c r="K480" s="16" t="n">
        <v>32424234</v>
      </c>
      <c r="L480" s="16" t="n">
        <v>32428795.0481648</v>
      </c>
      <c r="M480" s="16" t="n">
        <v>32455002.8642471</v>
      </c>
      <c r="N480" s="16" t="n">
        <f aca="false">ABS(L480-K480)</f>
        <v>4561.04816479981</v>
      </c>
      <c r="O480" s="16" t="n">
        <f aca="false">ABS(M480-K480)</f>
        <v>30768.8642470986</v>
      </c>
      <c r="P480" s="16" t="n">
        <f aca="false">N480/K480</f>
        <v>0.000140667877143985</v>
      </c>
      <c r="Q480" s="16" t="n">
        <f aca="false">O480/K480</f>
        <v>0.000948946527066717</v>
      </c>
      <c r="R480" s="16"/>
      <c r="S480" s="16" t="n">
        <v>20528099</v>
      </c>
      <c r="T480" s="16" t="n">
        <v>20529769.8148444</v>
      </c>
      <c r="U480" s="16" t="n">
        <v>20573717.5340685</v>
      </c>
      <c r="V480" s="14" t="n">
        <f aca="false">ABS(T480-S480)</f>
        <v>1670.81484439969</v>
      </c>
      <c r="W480" s="14" t="n">
        <f aca="false">ABS(U480-S480)</f>
        <v>45618.5340684988</v>
      </c>
      <c r="X480" s="14" t="n">
        <f aca="false">V480/S480</f>
        <v>8.13916010634833E-005</v>
      </c>
      <c r="Y480" s="14" t="n">
        <f aca="false">W480/S480</f>
        <v>0.0022222483469365</v>
      </c>
    </row>
    <row r="481" s="14" customFormat="true" ht="15" hidden="false" customHeight="false" outlineLevel="0" collapsed="false">
      <c r="A481" s="16" t="n">
        <v>480</v>
      </c>
      <c r="B481" s="16" t="n">
        <v>44431</v>
      </c>
      <c r="C481" s="16" t="n">
        <v>37584834</v>
      </c>
      <c r="D481" s="16" t="n">
        <v>37588206.8687573</v>
      </c>
      <c r="E481" s="16" t="n">
        <v>40079297.9897581</v>
      </c>
      <c r="F481" s="16" t="n">
        <f aca="false">ABS(D481-C481)</f>
        <v>3372.86875730008</v>
      </c>
      <c r="G481" s="16" t="n">
        <f aca="false">ABS(E481-C481)</f>
        <v>2494463.9897581</v>
      </c>
      <c r="H481" s="16" t="n">
        <f aca="false">F481/C481</f>
        <v>8.97401530973924E-005</v>
      </c>
      <c r="I481" s="16" t="n">
        <f aca="false">G481/C481</f>
        <v>0.0663688973525358</v>
      </c>
      <c r="J481" s="16"/>
      <c r="K481" s="16" t="n">
        <v>32449306</v>
      </c>
      <c r="L481" s="16" t="n">
        <v>32447763.8125553</v>
      </c>
      <c r="M481" s="16" t="n">
        <v>32475470.9552211</v>
      </c>
      <c r="N481" s="16" t="n">
        <f aca="false">ABS(L481-K481)</f>
        <v>1542.18744470179</v>
      </c>
      <c r="O481" s="16" t="n">
        <f aca="false">ABS(M481-K481)</f>
        <v>26164.9552211016</v>
      </c>
      <c r="P481" s="16" t="n">
        <f aca="false">N481/K481</f>
        <v>4.75260532444605E-005</v>
      </c>
      <c r="Q481" s="16" t="n">
        <f aca="false">O481/K481</f>
        <v>0.000806333276314188</v>
      </c>
      <c r="R481" s="16"/>
      <c r="S481" s="16" t="n">
        <v>20556487</v>
      </c>
      <c r="T481" s="16" t="n">
        <v>20554907.9472222</v>
      </c>
      <c r="U481" s="16" t="n">
        <v>20601103.6451928</v>
      </c>
      <c r="V481" s="14" t="n">
        <f aca="false">ABS(T481-S481)</f>
        <v>1579.05277780071</v>
      </c>
      <c r="W481" s="14" t="n">
        <f aca="false">ABS(U481-S481)</f>
        <v>44616.6451927982</v>
      </c>
      <c r="X481" s="14" t="n">
        <f aca="false">V481/S481</f>
        <v>7.68153030136282E-005</v>
      </c>
      <c r="Y481" s="14" t="n">
        <f aca="false">W481/S481</f>
        <v>0.00217044114555168</v>
      </c>
    </row>
    <row r="482" s="14" customFormat="true" ht="15" hidden="false" customHeight="false" outlineLevel="0" collapsed="false">
      <c r="A482" s="16" t="n">
        <v>481</v>
      </c>
      <c r="B482" s="16" t="n">
        <v>44432</v>
      </c>
      <c r="C482" s="16" t="n">
        <v>37711746</v>
      </c>
      <c r="D482" s="16" t="n">
        <v>37715758.2528683</v>
      </c>
      <c r="E482" s="16" t="n">
        <v>40141575.3124667</v>
      </c>
      <c r="F482" s="16" t="n">
        <f aca="false">ABS(D482-C482)</f>
        <v>4012.25286830217</v>
      </c>
      <c r="G482" s="16" t="n">
        <f aca="false">ABS(E482-C482)</f>
        <v>2429829.3124667</v>
      </c>
      <c r="H482" s="16" t="n">
        <f aca="false">F482/C482</f>
        <v>0.000106392657298396</v>
      </c>
      <c r="I482" s="16" t="n">
        <f aca="false">G482/C482</f>
        <v>0.0644316312606344</v>
      </c>
      <c r="J482" s="16"/>
      <c r="K482" s="16" t="n">
        <v>32474773</v>
      </c>
      <c r="L482" s="16" t="n">
        <v>32478108.4262386</v>
      </c>
      <c r="M482" s="16" t="n">
        <v>32468548.5064827</v>
      </c>
      <c r="N482" s="16" t="n">
        <f aca="false">ABS(L482-K482)</f>
        <v>3335.42623860016</v>
      </c>
      <c r="O482" s="16" t="n">
        <f aca="false">ABS(M482-K482)</f>
        <v>6224.49351729825</v>
      </c>
      <c r="P482" s="16" t="n">
        <f aca="false">N482/K482</f>
        <v>0.000102708223352328</v>
      </c>
      <c r="Q482" s="16" t="n">
        <f aca="false">O482/K482</f>
        <v>0.000191671655943469</v>
      </c>
      <c r="R482" s="16"/>
      <c r="S482" s="16" t="n">
        <v>20570891</v>
      </c>
      <c r="T482" s="16" t="n">
        <v>20574863.1517917</v>
      </c>
      <c r="U482" s="16" t="n">
        <v>20547763.8472619</v>
      </c>
      <c r="V482" s="14" t="n">
        <f aca="false">ABS(T482-S482)</f>
        <v>3972.15179169923</v>
      </c>
      <c r="W482" s="14" t="n">
        <f aca="false">ABS(U482-S482)</f>
        <v>23127.1527381018</v>
      </c>
      <c r="X482" s="14" t="n">
        <f aca="false">V482/S482</f>
        <v>0.000193095758064113</v>
      </c>
      <c r="Y482" s="14" t="n">
        <f aca="false">W482/S482</f>
        <v>0.00112426597069139</v>
      </c>
    </row>
    <row r="483" s="14" customFormat="true" ht="15" hidden="false" customHeight="false" outlineLevel="0" collapsed="false">
      <c r="A483" s="16" t="n">
        <v>482</v>
      </c>
      <c r="B483" s="16" t="n">
        <v>44433</v>
      </c>
      <c r="C483" s="16" t="n">
        <v>37827939</v>
      </c>
      <c r="D483" s="16" t="n">
        <v>37844896.8905729</v>
      </c>
      <c r="E483" s="16" t="n">
        <v>40027369.0977689</v>
      </c>
      <c r="F483" s="16" t="n">
        <f aca="false">ABS(D483-C483)</f>
        <v>16957.8905728981</v>
      </c>
      <c r="G483" s="16" t="n">
        <f aca="false">ABS(E483-C483)</f>
        <v>2199430.0977689</v>
      </c>
      <c r="H483" s="16" t="n">
        <f aca="false">F483/C483</f>
        <v>0.000448290100417527</v>
      </c>
      <c r="I483" s="16" t="n">
        <f aca="false">G483/C483</f>
        <v>0.0581430063575206</v>
      </c>
      <c r="J483" s="16"/>
      <c r="K483" s="16" t="n">
        <v>32512366</v>
      </c>
      <c r="L483" s="16" t="n">
        <v>32505698.2517531</v>
      </c>
      <c r="M483" s="16" t="n">
        <v>32476402.035214</v>
      </c>
      <c r="N483" s="16" t="n">
        <f aca="false">ABS(L483-K483)</f>
        <v>6667.74824690074</v>
      </c>
      <c r="O483" s="16" t="n">
        <f aca="false">ABS(M483-K483)</f>
        <v>35963.9647860006</v>
      </c>
      <c r="P483" s="16" t="n">
        <f aca="false">N483/K483</f>
        <v>0.000205083451844161</v>
      </c>
      <c r="Q483" s="16" t="n">
        <f aca="false">O483/K483</f>
        <v>0.00110616264549927</v>
      </c>
      <c r="R483" s="16"/>
      <c r="S483" s="16" t="n">
        <v>20583994</v>
      </c>
      <c r="T483" s="16" t="n">
        <v>20591967.9062279</v>
      </c>
      <c r="U483" s="16" t="n">
        <v>20493250.0945162</v>
      </c>
      <c r="V483" s="14" t="n">
        <f aca="false">ABS(T483-S483)</f>
        <v>7973.90622790158</v>
      </c>
      <c r="W483" s="14" t="n">
        <f aca="false">ABS(U483-S483)</f>
        <v>90743.9054838009</v>
      </c>
      <c r="X483" s="14" t="n">
        <f aca="false">V483/S483</f>
        <v>0.000387383820064346</v>
      </c>
      <c r="Y483" s="14" t="n">
        <f aca="false">W483/S483</f>
        <v>0.00440846929336459</v>
      </c>
    </row>
    <row r="484" s="14" customFormat="true" ht="15" hidden="false" customHeight="false" outlineLevel="0" collapsed="false">
      <c r="A484" s="16" t="n">
        <v>483</v>
      </c>
      <c r="B484" s="16" t="n">
        <v>44434</v>
      </c>
      <c r="C484" s="16" t="n">
        <v>37990520</v>
      </c>
      <c r="D484" s="16" t="n">
        <v>37962896.8688073</v>
      </c>
      <c r="E484" s="16" t="n">
        <v>40143232.1439442</v>
      </c>
      <c r="F484" s="16" t="n">
        <f aca="false">ABS(D484-C484)</f>
        <v>27623.1311926991</v>
      </c>
      <c r="G484" s="16" t="n">
        <f aca="false">ABS(E484-C484)</f>
        <v>2152712.1439442</v>
      </c>
      <c r="H484" s="16" t="n">
        <f aca="false">F484/C484</f>
        <v>0.000727105898858428</v>
      </c>
      <c r="I484" s="16" t="n">
        <f aca="false">G484/C484</f>
        <v>0.056664455868048</v>
      </c>
      <c r="J484" s="16"/>
      <c r="K484" s="16" t="n">
        <v>32558530</v>
      </c>
      <c r="L484" s="16" t="n">
        <v>32546725.0089339</v>
      </c>
      <c r="M484" s="16" t="n">
        <v>32507346.8312163</v>
      </c>
      <c r="N484" s="16" t="n">
        <f aca="false">ABS(L484-K484)</f>
        <v>11804.9910660982</v>
      </c>
      <c r="O484" s="16" t="n">
        <f aca="false">ABS(M484-K484)</f>
        <v>51183.1687836982</v>
      </c>
      <c r="P484" s="16" t="n">
        <f aca="false">N484/K484</f>
        <v>0.000362577520118329</v>
      </c>
      <c r="Q484" s="16" t="n">
        <f aca="false">O484/K484</f>
        <v>0.00157203561658644</v>
      </c>
      <c r="R484" s="16"/>
      <c r="S484" s="16" t="n">
        <v>20614866</v>
      </c>
      <c r="T484" s="16" t="n">
        <v>20612618.9221003</v>
      </c>
      <c r="U484" s="16" t="n">
        <v>20526221.127284</v>
      </c>
      <c r="V484" s="14" t="n">
        <f aca="false">ABS(T484-S484)</f>
        <v>2247.07789969817</v>
      </c>
      <c r="W484" s="14" t="n">
        <f aca="false">ABS(U484-S484)</f>
        <v>88644.8727159984</v>
      </c>
      <c r="X484" s="14" t="n">
        <f aca="false">V484/S484</f>
        <v>0.000109002789525683</v>
      </c>
      <c r="Y484" s="14" t="n">
        <f aca="false">W484/S484</f>
        <v>0.00430004603066537</v>
      </c>
    </row>
    <row r="485" s="14" customFormat="true" ht="15" hidden="false" customHeight="false" outlineLevel="0" collapsed="false">
      <c r="A485" s="16" t="n">
        <v>484</v>
      </c>
      <c r="B485" s="16" t="n">
        <v>44435</v>
      </c>
      <c r="C485" s="16" t="n">
        <v>38167543</v>
      </c>
      <c r="D485" s="16" t="n">
        <v>38160091.2484349</v>
      </c>
      <c r="E485" s="16" t="n">
        <v>39565584.6444151</v>
      </c>
      <c r="F485" s="16" t="n">
        <f aca="false">ABS(D485-C485)</f>
        <v>7451.75156509876</v>
      </c>
      <c r="G485" s="16" t="n">
        <f aca="false">ABS(E485-C485)</f>
        <v>1398041.6444151</v>
      </c>
      <c r="H485" s="16" t="n">
        <f aca="false">F485/C485</f>
        <v>0.000195237916286588</v>
      </c>
      <c r="I485" s="16" t="n">
        <f aca="false">G485/C485</f>
        <v>0.0366290710516813</v>
      </c>
      <c r="J485" s="16"/>
      <c r="K485" s="16" t="n">
        <v>32603188</v>
      </c>
      <c r="L485" s="16" t="n">
        <v>32600666.6110331</v>
      </c>
      <c r="M485" s="16" t="n">
        <v>32533912.7697565</v>
      </c>
      <c r="N485" s="16" t="n">
        <f aca="false">ABS(L485-K485)</f>
        <v>2521.38896689937</v>
      </c>
      <c r="O485" s="16" t="n">
        <f aca="false">ABS(M485-K485)</f>
        <v>69275.2302435003</v>
      </c>
      <c r="P485" s="16" t="n">
        <f aca="false">N485/K485</f>
        <v>7.7335657080509E-005</v>
      </c>
      <c r="Q485" s="16" t="n">
        <f aca="false">O485/K485</f>
        <v>0.00212479927556472</v>
      </c>
      <c r="R485" s="16"/>
      <c r="S485" s="16" t="n">
        <v>20645537</v>
      </c>
      <c r="T485" s="16" t="n">
        <v>20652177.1779971</v>
      </c>
      <c r="U485" s="16" t="n">
        <v>20582206.0326584</v>
      </c>
      <c r="V485" s="14" t="n">
        <f aca="false">ABS(T485-S485)</f>
        <v>6640.1779971011</v>
      </c>
      <c r="W485" s="14" t="n">
        <f aca="false">ABS(U485-S485)</f>
        <v>63330.9673416019</v>
      </c>
      <c r="X485" s="14" t="n">
        <f aca="false">V485/S485</f>
        <v>0.000321627768611739</v>
      </c>
      <c r="Y485" s="14" t="n">
        <f aca="false">W485/S485</f>
        <v>0.00306753790621197</v>
      </c>
    </row>
    <row r="486" s="14" customFormat="true" ht="15" hidden="false" customHeight="false" outlineLevel="0" collapsed="false">
      <c r="A486" s="16" t="n">
        <v>485</v>
      </c>
      <c r="B486" s="16" t="n">
        <v>44436</v>
      </c>
      <c r="C486" s="16" t="n">
        <v>38353707</v>
      </c>
      <c r="D486" s="16" t="n">
        <v>38349775.2483005</v>
      </c>
      <c r="E486" s="16" t="n">
        <v>39755616.186336</v>
      </c>
      <c r="F486" s="16" t="n">
        <f aca="false">ABS(D486-C486)</f>
        <v>3931.75169949979</v>
      </c>
      <c r="G486" s="16" t="n">
        <f aca="false">ABS(E486-C486)</f>
        <v>1401909.186336</v>
      </c>
      <c r="H486" s="16" t="n">
        <f aca="false">F486/C486</f>
        <v>0.000102512951342612</v>
      </c>
      <c r="I486" s="16" t="n">
        <f aca="false">G486/C486</f>
        <v>0.0365521170179457</v>
      </c>
      <c r="J486" s="16"/>
      <c r="K486" s="16" t="n">
        <v>32649947</v>
      </c>
      <c r="L486" s="16" t="n">
        <v>32646340.857184</v>
      </c>
      <c r="M486" s="16" t="n">
        <v>32568754.1882674</v>
      </c>
      <c r="N486" s="16" t="n">
        <f aca="false">ABS(L486-K486)</f>
        <v>3606.14281599969</v>
      </c>
      <c r="O486" s="16" t="n">
        <f aca="false">ABS(M486-K486)</f>
        <v>81192.8117326014</v>
      </c>
      <c r="P486" s="16" t="n">
        <f aca="false">N486/K486</f>
        <v>0.000110448657573615</v>
      </c>
      <c r="Q486" s="16" t="n">
        <f aca="false">O486/K486</f>
        <v>0.00248676703005372</v>
      </c>
      <c r="R486" s="16"/>
      <c r="S486" s="16" t="n">
        <v>20676561</v>
      </c>
      <c r="T486" s="16" t="n">
        <v>20679142.2931013</v>
      </c>
      <c r="U486" s="16" t="n">
        <v>20640792.2022352</v>
      </c>
      <c r="V486" s="14" t="n">
        <f aca="false">ABS(T486-S486)</f>
        <v>2581.29310129955</v>
      </c>
      <c r="W486" s="14" t="n">
        <f aca="false">ABS(U486-S486)</f>
        <v>35768.7977648005</v>
      </c>
      <c r="X486" s="14" t="n">
        <f aca="false">V486/S486</f>
        <v>0.000124841510215338</v>
      </c>
      <c r="Y486" s="14" t="n">
        <f aca="false">W486/S486</f>
        <v>0.00172992006575951</v>
      </c>
    </row>
    <row r="487" s="14" customFormat="true" ht="15" hidden="false" customHeight="false" outlineLevel="0" collapsed="false">
      <c r="A487" s="16" t="n">
        <v>486</v>
      </c>
      <c r="B487" s="16" t="n">
        <v>44437</v>
      </c>
      <c r="C487" s="16" t="n">
        <v>38535894</v>
      </c>
      <c r="D487" s="16" t="n">
        <v>38527750.5637103</v>
      </c>
      <c r="E487" s="16" t="n">
        <v>39967234.585826</v>
      </c>
      <c r="F487" s="16" t="n">
        <f aca="false">ABS(D487-C487)</f>
        <v>8143.43628969789</v>
      </c>
      <c r="G487" s="16" t="n">
        <f aca="false">ABS(E487-C487)</f>
        <v>1431340.585826</v>
      </c>
      <c r="H487" s="16" t="n">
        <f aca="false">F487/C487</f>
        <v>0.000211320808846368</v>
      </c>
      <c r="I487" s="16" t="n">
        <f aca="false">G487/C487</f>
        <v>0.0371430486555211</v>
      </c>
      <c r="J487" s="16"/>
      <c r="K487" s="16" t="n">
        <v>32695030</v>
      </c>
      <c r="L487" s="16" t="n">
        <v>32690473.4895026</v>
      </c>
      <c r="M487" s="16" t="n">
        <v>32613086.8242688</v>
      </c>
      <c r="N487" s="16" t="n">
        <f aca="false">ABS(L487-K487)</f>
        <v>4556.51049739867</v>
      </c>
      <c r="O487" s="16" t="n">
        <f aca="false">ABS(M487-K487)</f>
        <v>81943.1757312007</v>
      </c>
      <c r="P487" s="16" t="n">
        <f aca="false">N487/K487</f>
        <v>0.000139364010291432</v>
      </c>
      <c r="Q487" s="16" t="n">
        <f aca="false">O487/K487</f>
        <v>0.00250628843990052</v>
      </c>
      <c r="R487" s="16"/>
      <c r="S487" s="16" t="n">
        <v>20703906</v>
      </c>
      <c r="T487" s="16" t="n">
        <v>20709620.0575659</v>
      </c>
      <c r="U487" s="16" t="n">
        <v>20693524.6720836</v>
      </c>
      <c r="V487" s="14" t="n">
        <f aca="false">ABS(T487-S487)</f>
        <v>5714.05756590143</v>
      </c>
      <c r="W487" s="14" t="n">
        <f aca="false">ABS(U487-S487)</f>
        <v>10381.3279163986</v>
      </c>
      <c r="X487" s="14" t="n">
        <f aca="false">V487/S487</f>
        <v>0.000275989350313966</v>
      </c>
      <c r="Y487" s="14" t="n">
        <f aca="false">W487/S487</f>
        <v>0.000501418810363544</v>
      </c>
    </row>
    <row r="488" s="14" customFormat="true" ht="15" hidden="false" customHeight="false" outlineLevel="0" collapsed="false">
      <c r="A488" s="16" t="n">
        <v>487</v>
      </c>
      <c r="B488" s="16" t="n">
        <v>44438</v>
      </c>
      <c r="C488" s="16" t="n">
        <v>38688317</v>
      </c>
      <c r="D488" s="16" t="n">
        <v>38698891.79659</v>
      </c>
      <c r="E488" s="16" t="n">
        <v>40178606.8875593</v>
      </c>
      <c r="F488" s="16" t="n">
        <f aca="false">ABS(D488-C488)</f>
        <v>10574.7965900004</v>
      </c>
      <c r="G488" s="16" t="n">
        <f aca="false">ABS(E488-C488)</f>
        <v>1490289.8875593</v>
      </c>
      <c r="H488" s="16" t="n">
        <f aca="false">F488/C488</f>
        <v>0.000273333073392683</v>
      </c>
      <c r="I488" s="16" t="n">
        <f aca="false">G488/C488</f>
        <v>0.0385204114089352</v>
      </c>
      <c r="J488" s="16"/>
      <c r="K488" s="16" t="n">
        <v>32737939</v>
      </c>
      <c r="L488" s="16" t="n">
        <v>32734422.5946978</v>
      </c>
      <c r="M488" s="16" t="n">
        <v>32651918.5461087</v>
      </c>
      <c r="N488" s="16" t="n">
        <f aca="false">ABS(L488-K488)</f>
        <v>3516.40530220047</v>
      </c>
      <c r="O488" s="16" t="n">
        <f aca="false">ABS(M488-K488)</f>
        <v>86020.4538912997</v>
      </c>
      <c r="P488" s="16" t="n">
        <f aca="false">N488/K488</f>
        <v>0.000107410710924731</v>
      </c>
      <c r="Q488" s="16" t="n">
        <f aca="false">O488/K488</f>
        <v>0.00262754640392297</v>
      </c>
      <c r="R488" s="16"/>
      <c r="S488" s="16" t="n">
        <v>20728605</v>
      </c>
      <c r="T488" s="16" t="n">
        <v>20727709.982813</v>
      </c>
      <c r="U488" s="16" t="n">
        <v>20728532.0494535</v>
      </c>
      <c r="V488" s="14" t="n">
        <f aca="false">ABS(T488-S488)</f>
        <v>895.017186999321</v>
      </c>
      <c r="W488" s="14" t="n">
        <f aca="false">ABS(U488-S488)</f>
        <v>72.9505464993417</v>
      </c>
      <c r="X488" s="14" t="n">
        <f aca="false">V488/S488</f>
        <v>4.31778784437892E-005</v>
      </c>
      <c r="Y488" s="14" t="n">
        <f aca="false">W488/S488</f>
        <v>3.51931770128003E-006</v>
      </c>
    </row>
    <row r="489" s="14" customFormat="true" ht="15" hidden="false" customHeight="false" outlineLevel="0" collapsed="false">
      <c r="A489" s="16" t="n">
        <v>488</v>
      </c>
      <c r="B489" s="16" t="n">
        <v>44439</v>
      </c>
      <c r="C489" s="16" t="n">
        <v>38806747</v>
      </c>
      <c r="D489" s="16" t="n">
        <v>38827848.7877152</v>
      </c>
      <c r="E489" s="16" t="n">
        <v>40369919.3403339</v>
      </c>
      <c r="F489" s="16" t="n">
        <f aca="false">ABS(D489-C489)</f>
        <v>21101.7877151966</v>
      </c>
      <c r="G489" s="16" t="n">
        <f aca="false">ABS(E489-C489)</f>
        <v>1563172.3403339</v>
      </c>
      <c r="H489" s="16" t="n">
        <f aca="false">F489/C489</f>
        <v>0.000543765951709289</v>
      </c>
      <c r="I489" s="16" t="n">
        <f aca="false">G489/C489</f>
        <v>0.0402809423921542</v>
      </c>
      <c r="J489" s="16"/>
      <c r="K489" s="16" t="n">
        <v>32768880</v>
      </c>
      <c r="L489" s="16" t="n">
        <v>32784860.9992418</v>
      </c>
      <c r="M489" s="16" t="n">
        <v>32665319.2854811</v>
      </c>
      <c r="N489" s="16" t="n">
        <f aca="false">ABS(L489-K489)</f>
        <v>15980.9992417991</v>
      </c>
      <c r="O489" s="16" t="n">
        <f aca="false">ABS(M489-K489)</f>
        <v>103560.714518901</v>
      </c>
      <c r="P489" s="16" t="n">
        <f aca="false">N489/K489</f>
        <v>0.000487688295779383</v>
      </c>
      <c r="Q489" s="16" t="n">
        <f aca="false">O489/K489</f>
        <v>0.00316033732367115</v>
      </c>
      <c r="R489" s="16"/>
      <c r="S489" s="16" t="n">
        <v>20741815</v>
      </c>
      <c r="T489" s="16" t="n">
        <v>20745989.4358975</v>
      </c>
      <c r="U489" s="16" t="n">
        <v>20682967.2257135</v>
      </c>
      <c r="V489" s="14" t="n">
        <f aca="false">ABS(T489-S489)</f>
        <v>4174.43589749932</v>
      </c>
      <c r="W489" s="14" t="n">
        <f aca="false">ABS(U489-S489)</f>
        <v>58847.7742865011</v>
      </c>
      <c r="X489" s="14" t="n">
        <f aca="false">V489/S489</f>
        <v>0.000201257021022477</v>
      </c>
      <c r="Y489" s="14" t="n">
        <f aca="false">W489/S489</f>
        <v>0.00283715645359392</v>
      </c>
    </row>
    <row r="490" s="14" customFormat="true" ht="15" hidden="false" customHeight="false" outlineLevel="0" collapsed="false">
      <c r="A490" s="16" t="n">
        <v>489</v>
      </c>
      <c r="B490" s="16" t="n">
        <v>44440</v>
      </c>
      <c r="C490" s="16" t="n">
        <v>38939772</v>
      </c>
      <c r="D490" s="16" t="n">
        <v>38937442.8393351</v>
      </c>
      <c r="E490" s="16" t="n">
        <v>40377896.0421947</v>
      </c>
      <c r="F490" s="16" t="n">
        <f aca="false">ABS(D490-C490)</f>
        <v>2329.16066490114</v>
      </c>
      <c r="G490" s="16" t="n">
        <f aca="false">ABS(E490-C490)</f>
        <v>1438124.0421947</v>
      </c>
      <c r="H490" s="16" t="n">
        <f aca="false">F490/C490</f>
        <v>5.98144402309581E-005</v>
      </c>
      <c r="I490" s="16" t="n">
        <f aca="false">G490/C490</f>
        <v>0.0369320098277592</v>
      </c>
      <c r="J490" s="16"/>
      <c r="K490" s="16" t="n">
        <v>32810845</v>
      </c>
      <c r="L490" s="16" t="n">
        <v>32816512.5503056</v>
      </c>
      <c r="M490" s="16" t="n">
        <v>32695055.3904764</v>
      </c>
      <c r="N490" s="16" t="n">
        <f aca="false">ABS(L490-K490)</f>
        <v>5667.55030560121</v>
      </c>
      <c r="O490" s="16" t="n">
        <f aca="false">ABS(M490-K490)</f>
        <v>115789.609523602</v>
      </c>
      <c r="P490" s="16" t="n">
        <f aca="false">N490/K490</f>
        <v>0.000172734055023612</v>
      </c>
      <c r="Q490" s="16" t="n">
        <f aca="false">O490/K490</f>
        <v>0.0035290041912545</v>
      </c>
      <c r="R490" s="16"/>
      <c r="S490" s="16" t="n">
        <v>20752281</v>
      </c>
      <c r="T490" s="16" t="n">
        <v>20760579.0246079</v>
      </c>
      <c r="U490" s="16" t="n">
        <v>20636756.4326222</v>
      </c>
      <c r="V490" s="14" t="n">
        <f aca="false">ABS(T490-S490)</f>
        <v>8298.02460790053</v>
      </c>
      <c r="W490" s="14" t="n">
        <f aca="false">ABS(U490-S490)</f>
        <v>115524.567377798</v>
      </c>
      <c r="X490" s="14" t="n">
        <f aca="false">V490/S490</f>
        <v>0.000399860844593446</v>
      </c>
      <c r="Y490" s="14" t="n">
        <f aca="false">W490/S490</f>
        <v>0.00556683708059843</v>
      </c>
    </row>
    <row r="491" s="14" customFormat="true" ht="15" hidden="false" customHeight="false" outlineLevel="0" collapsed="false">
      <c r="A491" s="16" t="n">
        <v>490</v>
      </c>
      <c r="B491" s="16" t="n">
        <v>44441</v>
      </c>
      <c r="C491" s="16" t="n">
        <v>39116417</v>
      </c>
      <c r="D491" s="16" t="n">
        <v>39087480.9155946</v>
      </c>
      <c r="E491" s="16" t="n">
        <v>40606623.2845661</v>
      </c>
      <c r="F491" s="16" t="n">
        <f aca="false">ABS(D491-C491)</f>
        <v>28936.0844053999</v>
      </c>
      <c r="G491" s="16" t="n">
        <f aca="false">ABS(E491-C491)</f>
        <v>1490206.2845661</v>
      </c>
      <c r="H491" s="16" t="n">
        <f aca="false">F491/C491</f>
        <v>0.000739742712258126</v>
      </c>
      <c r="I491" s="16" t="n">
        <f aca="false">G491/C491</f>
        <v>0.0380966969588778</v>
      </c>
      <c r="J491" s="16"/>
      <c r="K491" s="16" t="n">
        <v>32857937</v>
      </c>
      <c r="L491" s="16" t="n">
        <v>32851331.7919258</v>
      </c>
      <c r="M491" s="16" t="n">
        <v>32748782.6567308</v>
      </c>
      <c r="N491" s="16" t="n">
        <f aca="false">ABS(L491-K491)</f>
        <v>6605.2080742009</v>
      </c>
      <c r="O491" s="16" t="n">
        <f aca="false">ABS(M491-K491)</f>
        <v>109154.343269199</v>
      </c>
      <c r="P491" s="16" t="n">
        <f aca="false">N491/K491</f>
        <v>0.000201023213179844</v>
      </c>
      <c r="Q491" s="16" t="n">
        <f aca="false">O491/K491</f>
        <v>0.00332200841669394</v>
      </c>
      <c r="R491" s="16"/>
      <c r="S491" s="16" t="n">
        <v>20776870</v>
      </c>
      <c r="T491" s="16" t="n">
        <v>20773830.9610733</v>
      </c>
      <c r="U491" s="16" t="n">
        <v>20679176.4754029</v>
      </c>
      <c r="V491" s="14" t="n">
        <f aca="false">ABS(T491-S491)</f>
        <v>3039.03892669827</v>
      </c>
      <c r="W491" s="14" t="n">
        <f aca="false">ABS(U491-S491)</f>
        <v>97693.5245971009</v>
      </c>
      <c r="X491" s="14" t="n">
        <f aca="false">V491/S491</f>
        <v>0.000146270296088789</v>
      </c>
      <c r="Y491" s="14" t="n">
        <f aca="false">W491/S491</f>
        <v>0.00470203281808573</v>
      </c>
    </row>
    <row r="492" s="14" customFormat="true" ht="15" hidden="false" customHeight="false" outlineLevel="0" collapsed="false">
      <c r="A492" s="16" t="n">
        <v>491</v>
      </c>
      <c r="B492" s="16" t="n">
        <v>44442</v>
      </c>
      <c r="C492" s="16" t="n">
        <v>39314928</v>
      </c>
      <c r="D492" s="16" t="n">
        <v>39303189.1485328</v>
      </c>
      <c r="E492" s="16" t="n">
        <v>40116222.0451792</v>
      </c>
      <c r="F492" s="16" t="n">
        <f aca="false">ABS(D492-C492)</f>
        <v>11738.8514671996</v>
      </c>
      <c r="G492" s="16" t="n">
        <f aca="false">ABS(E492-C492)</f>
        <v>801294.045179203</v>
      </c>
      <c r="H492" s="16" t="n">
        <f aca="false">F492/C492</f>
        <v>0.000298585093865608</v>
      </c>
      <c r="I492" s="16" t="n">
        <f aca="false">G492/C492</f>
        <v>0.0203814196271504</v>
      </c>
      <c r="J492" s="16"/>
      <c r="K492" s="16" t="n">
        <v>32903289</v>
      </c>
      <c r="L492" s="16" t="n">
        <v>32905065.559364</v>
      </c>
      <c r="M492" s="16" t="n">
        <v>32797997.8844046</v>
      </c>
      <c r="N492" s="16" t="n">
        <f aca="false">ABS(L492-K492)</f>
        <v>1776.55936399847</v>
      </c>
      <c r="O492" s="16" t="n">
        <f aca="false">ABS(M492-K492)</f>
        <v>105291.1155954</v>
      </c>
      <c r="P492" s="16" t="n">
        <f aca="false">N492/K492</f>
        <v>5.39933671675945E-005</v>
      </c>
      <c r="Q492" s="16" t="n">
        <f aca="false">O492/K492</f>
        <v>0.003200017955512</v>
      </c>
      <c r="R492" s="16"/>
      <c r="S492" s="16" t="n">
        <v>20804215</v>
      </c>
      <c r="T492" s="16" t="n">
        <v>20807255.9609125</v>
      </c>
      <c r="U492" s="16" t="n">
        <v>20744706.7524402</v>
      </c>
      <c r="V492" s="14" t="n">
        <f aca="false">ABS(T492-S492)</f>
        <v>3040.96091249958</v>
      </c>
      <c r="W492" s="14" t="n">
        <f aca="false">ABS(U492-S492)</f>
        <v>59508.2475598007</v>
      </c>
      <c r="X492" s="14" t="n">
        <f aca="false">V492/S492</f>
        <v>0.000146170423277186</v>
      </c>
      <c r="Y492" s="14" t="n">
        <f aca="false">W492/S492</f>
        <v>0.00286039379807413</v>
      </c>
    </row>
    <row r="493" s="14" customFormat="true" ht="15" hidden="false" customHeight="false" outlineLevel="0" collapsed="false">
      <c r="A493" s="16" t="n">
        <v>492</v>
      </c>
      <c r="B493" s="16" t="n">
        <v>44443</v>
      </c>
      <c r="C493" s="16" t="n">
        <v>39496577</v>
      </c>
      <c r="D493" s="16" t="n">
        <v>39516187.7228887</v>
      </c>
      <c r="E493" s="16" t="n">
        <v>40382277.7051963</v>
      </c>
      <c r="F493" s="16" t="n">
        <f aca="false">ABS(D493-C493)</f>
        <v>19610.7228887007</v>
      </c>
      <c r="G493" s="16" t="n">
        <f aca="false">ABS(E493-C493)</f>
        <v>885700.705196299</v>
      </c>
      <c r="H493" s="16" t="n">
        <f aca="false">F493/C493</f>
        <v>0.000496517024467732</v>
      </c>
      <c r="I493" s="16" t="n">
        <f aca="false">G493/C493</f>
        <v>0.0224247459519416</v>
      </c>
      <c r="J493" s="16"/>
      <c r="K493" s="16" t="n">
        <v>32945907</v>
      </c>
      <c r="L493" s="16" t="n">
        <v>32948552.8924459</v>
      </c>
      <c r="M493" s="16" t="n">
        <v>32854768.6504726</v>
      </c>
      <c r="N493" s="16" t="n">
        <f aca="false">ABS(L493-K493)</f>
        <v>2645.89244589955</v>
      </c>
      <c r="O493" s="16" t="n">
        <f aca="false">ABS(M493-K493)</f>
        <v>91138.3495274</v>
      </c>
      <c r="P493" s="16" t="n">
        <f aca="false">N493/K493</f>
        <v>8.03102019895687E-005</v>
      </c>
      <c r="Q493" s="16" t="n">
        <f aca="false">O493/K493</f>
        <v>0.00276630264048885</v>
      </c>
      <c r="R493" s="16"/>
      <c r="S493" s="16" t="n">
        <v>20830495</v>
      </c>
      <c r="T493" s="16" t="n">
        <v>20832617.8272715</v>
      </c>
      <c r="U493" s="16" t="n">
        <v>20812348.3985869</v>
      </c>
      <c r="V493" s="14" t="n">
        <f aca="false">ABS(T493-S493)</f>
        <v>2122.82727149874</v>
      </c>
      <c r="W493" s="14" t="n">
        <f aca="false">ABS(U493-S493)</f>
        <v>18146.601413101</v>
      </c>
      <c r="X493" s="14" t="n">
        <f aca="false">V493/S493</f>
        <v>0.000101909593194916</v>
      </c>
      <c r="Y493" s="14" t="n">
        <f aca="false">W493/S493</f>
        <v>0.000871155554061531</v>
      </c>
    </row>
    <row r="494" s="14" customFormat="true" ht="15" hidden="false" customHeight="false" outlineLevel="0" collapsed="false">
      <c r="A494" s="16" t="n">
        <v>493</v>
      </c>
      <c r="B494" s="16" t="n">
        <v>44444</v>
      </c>
      <c r="C494" s="16" t="n">
        <v>39679620</v>
      </c>
      <c r="D494" s="16" t="n">
        <v>39670318.9245398</v>
      </c>
      <c r="E494" s="16" t="n">
        <v>40646061.0238339</v>
      </c>
      <c r="F494" s="16" t="n">
        <f aca="false">ABS(D494-C494)</f>
        <v>9301.07546020299</v>
      </c>
      <c r="G494" s="16" t="n">
        <f aca="false">ABS(E494-C494)</f>
        <v>966441.023833901</v>
      </c>
      <c r="H494" s="16" t="n">
        <f aca="false">F494/C494</f>
        <v>0.000234404348131434</v>
      </c>
      <c r="I494" s="16" t="n">
        <f aca="false">G494/C494</f>
        <v>0.0243561058254565</v>
      </c>
      <c r="J494" s="16"/>
      <c r="K494" s="16" t="n">
        <v>32988673</v>
      </c>
      <c r="L494" s="16" t="n">
        <v>32992034.4837021</v>
      </c>
      <c r="M494" s="16" t="n">
        <v>32919659.8372333</v>
      </c>
      <c r="N494" s="16" t="n">
        <f aca="false">ABS(L494-K494)</f>
        <v>3361.48370210081</v>
      </c>
      <c r="O494" s="16" t="n">
        <f aca="false">ABS(M494-K494)</f>
        <v>69013.1627666988</v>
      </c>
      <c r="P494" s="16" t="n">
        <f aca="false">N494/K494</f>
        <v>0.000101898118245036</v>
      </c>
      <c r="Q494" s="16" t="n">
        <f aca="false">O494/K494</f>
        <v>0.00209202603471497</v>
      </c>
      <c r="R494" s="16"/>
      <c r="S494" s="16" t="n">
        <v>20856060</v>
      </c>
      <c r="T494" s="16" t="n">
        <v>20858041.5186817</v>
      </c>
      <c r="U494" s="16" t="n">
        <v>20873215.6954575</v>
      </c>
      <c r="V494" s="14" t="n">
        <f aca="false">ABS(T494-S494)</f>
        <v>1981.51868170127</v>
      </c>
      <c r="W494" s="14" t="n">
        <f aca="false">ABS(U494-S494)</f>
        <v>17155.6954574995</v>
      </c>
      <c r="X494" s="14" t="n">
        <f aca="false">V494/S494</f>
        <v>9.50092530277182E-005</v>
      </c>
      <c r="Y494" s="14" t="n">
        <f aca="false">W494/S494</f>
        <v>0.000822576050198334</v>
      </c>
    </row>
    <row r="495" s="14" customFormat="true" ht="15" hidden="false" customHeight="false" outlineLevel="0" collapsed="false">
      <c r="A495" s="16" t="n">
        <v>494</v>
      </c>
      <c r="B495" s="16" t="n">
        <v>44445</v>
      </c>
      <c r="C495" s="16" t="n">
        <v>39823323</v>
      </c>
      <c r="D495" s="16" t="n">
        <v>39837490.5108494</v>
      </c>
      <c r="E495" s="16" t="n">
        <v>40882083.1355314</v>
      </c>
      <c r="F495" s="16" t="n">
        <f aca="false">ABS(D495-C495)</f>
        <v>14167.5108494014</v>
      </c>
      <c r="G495" s="16" t="n">
        <f aca="false">ABS(E495-C495)</f>
        <v>1058760.1355314</v>
      </c>
      <c r="H495" s="16" t="n">
        <f aca="false">F495/C495</f>
        <v>0.000355759132641979</v>
      </c>
      <c r="I495" s="16" t="n">
        <f aca="false">G495/C495</f>
        <v>0.026586433671831</v>
      </c>
      <c r="J495" s="16"/>
      <c r="K495" s="16" t="n">
        <v>33027621</v>
      </c>
      <c r="L495" s="16" t="n">
        <v>33020777.9842557</v>
      </c>
      <c r="M495" s="16" t="n">
        <v>32976878.1191006</v>
      </c>
      <c r="N495" s="16" t="n">
        <f aca="false">ABS(L495-K495)</f>
        <v>6843.0157442987</v>
      </c>
      <c r="O495" s="16" t="n">
        <f aca="false">ABS(M495-K495)</f>
        <v>50742.8808993995</v>
      </c>
      <c r="P495" s="16" t="n">
        <f aca="false">N495/K495</f>
        <v>0.000207190694852006</v>
      </c>
      <c r="Q495" s="16" t="n">
        <f aca="false">O495/K495</f>
        <v>0.00153637710991656</v>
      </c>
      <c r="R495" s="16"/>
      <c r="S495" s="16" t="n">
        <v>20877864</v>
      </c>
      <c r="T495" s="16" t="n">
        <v>20877995.0427705</v>
      </c>
      <c r="U495" s="16" t="n">
        <v>20914996.0711683</v>
      </c>
      <c r="V495" s="14" t="n">
        <f aca="false">ABS(T495-S495)</f>
        <v>131.042770501226</v>
      </c>
      <c r="W495" s="14" t="n">
        <f aca="false">ABS(U495-S495)</f>
        <v>37132.0711682998</v>
      </c>
      <c r="X495" s="14" t="n">
        <f aca="false">V495/S495</f>
        <v>6.27663684854093E-006</v>
      </c>
      <c r="Y495" s="14" t="n">
        <f aca="false">W495/S495</f>
        <v>0.00177853784124179</v>
      </c>
    </row>
    <row r="496" s="14" customFormat="true" ht="15" hidden="false" customHeight="false" outlineLevel="0" collapsed="false">
      <c r="A496" s="16" t="n">
        <v>495</v>
      </c>
      <c r="B496" s="16" t="n">
        <v>44446</v>
      </c>
      <c r="C496" s="16" t="n">
        <v>39948366</v>
      </c>
      <c r="D496" s="16" t="n">
        <v>39963869.2555688</v>
      </c>
      <c r="E496" s="16" t="n">
        <v>41067796.3049091</v>
      </c>
      <c r="F496" s="16" t="n">
        <f aca="false">ABS(D496-C496)</f>
        <v>15503.2555688024</v>
      </c>
      <c r="G496" s="16" t="n">
        <f aca="false">ABS(E496-C496)</f>
        <v>1119430.3049091</v>
      </c>
      <c r="H496" s="16" t="n">
        <f aca="false">F496/C496</f>
        <v>0.000388082345315509</v>
      </c>
      <c r="I496" s="16" t="n">
        <f aca="false">G496/C496</f>
        <v>0.0280219297307205</v>
      </c>
      <c r="J496" s="16"/>
      <c r="K496" s="16" t="n">
        <v>33058843</v>
      </c>
      <c r="L496" s="16" t="n">
        <v>33066449.9959762</v>
      </c>
      <c r="M496" s="16" t="n">
        <v>33005671.8664638</v>
      </c>
      <c r="N496" s="16" t="n">
        <f aca="false">ABS(L496-K496)</f>
        <v>7606.99597619847</v>
      </c>
      <c r="O496" s="16" t="n">
        <f aca="false">ABS(M496-K496)</f>
        <v>53171.133536201</v>
      </c>
      <c r="P496" s="16" t="n">
        <f aca="false">N496/K496</f>
        <v>0.000230104724965676</v>
      </c>
      <c r="Q496" s="16" t="n">
        <f aca="false">O496/K496</f>
        <v>0.00160837853690769</v>
      </c>
      <c r="R496" s="16"/>
      <c r="S496" s="16" t="n">
        <v>20890779</v>
      </c>
      <c r="T496" s="16" t="n">
        <v>20892726.0512275</v>
      </c>
      <c r="U496" s="16" t="n">
        <v>20873763.1152245</v>
      </c>
      <c r="V496" s="14" t="n">
        <f aca="false">ABS(T496-S496)</f>
        <v>1947.0512274988</v>
      </c>
      <c r="W496" s="14" t="n">
        <f aca="false">ABS(U496-S496)</f>
        <v>17015.8847755007</v>
      </c>
      <c r="X496" s="14" t="n">
        <f aca="false">V496/S496</f>
        <v>9.32014659433619E-005</v>
      </c>
      <c r="Y496" s="14" t="n">
        <f aca="false">W496/S496</f>
        <v>0.00081451652786623</v>
      </c>
    </row>
    <row r="497" s="14" customFormat="true" ht="15" hidden="false" customHeight="false" outlineLevel="0" collapsed="false">
      <c r="A497" s="16" t="n">
        <v>496</v>
      </c>
      <c r="B497" s="16" t="n">
        <v>44447</v>
      </c>
      <c r="C497" s="16" t="n">
        <v>40057730</v>
      </c>
      <c r="D497" s="16" t="n">
        <v>40088609.0240852</v>
      </c>
      <c r="E497" s="16" t="n">
        <v>41035987.0454168</v>
      </c>
      <c r="F497" s="16" t="n">
        <f aca="false">ABS(D497-C497)</f>
        <v>30879.0240852013</v>
      </c>
      <c r="G497" s="16" t="n">
        <f aca="false">ABS(E497-C497)</f>
        <v>978257.045416802</v>
      </c>
      <c r="H497" s="16" t="n">
        <f aca="false">F497/C497</f>
        <v>0.000770863054027308</v>
      </c>
      <c r="I497" s="16" t="n">
        <f aca="false">G497/C497</f>
        <v>0.0244211802669997</v>
      </c>
      <c r="J497" s="16"/>
      <c r="K497" s="16" t="n">
        <v>33096718</v>
      </c>
      <c r="L497" s="16" t="n">
        <v>33101792.1719254</v>
      </c>
      <c r="M497" s="16" t="n">
        <v>33047927.9838216</v>
      </c>
      <c r="N497" s="16" t="n">
        <f aca="false">ABS(L497-K497)</f>
        <v>5074.17192539945</v>
      </c>
      <c r="O497" s="16" t="n">
        <f aca="false">ABS(M497-K497)</f>
        <v>48790.0161783993</v>
      </c>
      <c r="P497" s="16" t="n">
        <f aca="false">N497/K497</f>
        <v>0.000153313447133926</v>
      </c>
      <c r="Q497" s="16" t="n">
        <f aca="false">O497/K497</f>
        <v>0.00147416478511251</v>
      </c>
      <c r="R497" s="16"/>
      <c r="S497" s="16" t="n">
        <v>20899933</v>
      </c>
      <c r="T497" s="16" t="n">
        <v>20906536.2139323</v>
      </c>
      <c r="U497" s="16" t="n">
        <v>20830325.8473183</v>
      </c>
      <c r="V497" s="14" t="n">
        <f aca="false">ABS(T497-S497)</f>
        <v>6603.21393230185</v>
      </c>
      <c r="W497" s="14" t="n">
        <f aca="false">ABS(U497-S497)</f>
        <v>69607.1526817009</v>
      </c>
      <c r="X497" s="14" t="n">
        <f aca="false">V497/S497</f>
        <v>0.000315944263185047</v>
      </c>
      <c r="Y497" s="14" t="n">
        <f aca="false">W497/S497</f>
        <v>0.00333049645095517</v>
      </c>
    </row>
    <row r="498" s="14" customFormat="true" ht="15" hidden="false" customHeight="false" outlineLevel="0" collapsed="false">
      <c r="A498" s="16" t="n">
        <v>497</v>
      </c>
      <c r="B498" s="16" t="n">
        <v>44448</v>
      </c>
      <c r="C498" s="16" t="n">
        <v>40175293</v>
      </c>
      <c r="D498" s="16" t="n">
        <v>40199010.3513821</v>
      </c>
      <c r="E498" s="16" t="n">
        <v>41197400.8218663</v>
      </c>
      <c r="F498" s="16" t="n">
        <f aca="false">ABS(D498-C498)</f>
        <v>23717.3513820991</v>
      </c>
      <c r="G498" s="16" t="n">
        <f aca="false">ABS(E498-C498)</f>
        <v>1022107.8218663</v>
      </c>
      <c r="H498" s="16" t="n">
        <f aca="false">F498/C498</f>
        <v>0.000590346693478977</v>
      </c>
      <c r="I498" s="16" t="n">
        <f aca="false">G498/C498</f>
        <v>0.0254412039226771</v>
      </c>
      <c r="J498" s="16"/>
      <c r="K498" s="16" t="n">
        <v>33139981</v>
      </c>
      <c r="L498" s="16" t="n">
        <v>33135076.7519412</v>
      </c>
      <c r="M498" s="16" t="n">
        <v>33111092.2235097</v>
      </c>
      <c r="N498" s="16" t="n">
        <f aca="false">ABS(L498-K498)</f>
        <v>4904.24805879965</v>
      </c>
      <c r="O498" s="16" t="n">
        <f aca="false">ABS(M498-K498)</f>
        <v>28888.7764903009</v>
      </c>
      <c r="P498" s="16" t="n">
        <f aca="false">N498/K498</f>
        <v>0.000147985844011186</v>
      </c>
      <c r="Q498" s="16" t="n">
        <f aca="false">O498/K498</f>
        <v>0.000871719766233448</v>
      </c>
      <c r="R498" s="16"/>
      <c r="S498" s="16" t="n">
        <v>20913578</v>
      </c>
      <c r="T498" s="16" t="n">
        <v>20918429.4418272</v>
      </c>
      <c r="U498" s="16" t="n">
        <v>20875097.5821586</v>
      </c>
      <c r="V498" s="14" t="n">
        <f aca="false">ABS(T498-S498)</f>
        <v>4851.44182720035</v>
      </c>
      <c r="W498" s="14" t="n">
        <f aca="false">ABS(U498-S498)</f>
        <v>38480.417841401</v>
      </c>
      <c r="X498" s="14" t="n">
        <f aca="false">V498/S498</f>
        <v>0.000231975696707677</v>
      </c>
      <c r="Y498" s="14" t="n">
        <f aca="false">W498/S498</f>
        <v>0.00183997295161072</v>
      </c>
    </row>
    <row r="499" s="14" customFormat="true" ht="15" hidden="false" customHeight="false" outlineLevel="0" collapsed="false">
      <c r="A499" s="16" t="n">
        <v>498</v>
      </c>
      <c r="B499" s="16" t="n">
        <v>44449</v>
      </c>
      <c r="C499" s="16" t="n">
        <v>40345416</v>
      </c>
      <c r="D499" s="16" t="n">
        <v>40318309.9029449</v>
      </c>
      <c r="E499" s="16" t="n">
        <v>40600503.0840755</v>
      </c>
      <c r="F499" s="16" t="n">
        <f aca="false">ABS(D499-C499)</f>
        <v>27106.0970550999</v>
      </c>
      <c r="G499" s="16" t="n">
        <f aca="false">ABS(E499-C499)</f>
        <v>255087.084075503</v>
      </c>
      <c r="H499" s="16" t="n">
        <f aca="false">F499/C499</f>
        <v>0.000671850726612905</v>
      </c>
      <c r="I499" s="16" t="n">
        <f aca="false">G499/C499</f>
        <v>0.00632257910230751</v>
      </c>
      <c r="J499" s="16"/>
      <c r="K499" s="16" t="n">
        <v>33174954</v>
      </c>
      <c r="L499" s="16" t="n">
        <v>33179314.4314863</v>
      </c>
      <c r="M499" s="16" t="n">
        <v>33166025.5347415</v>
      </c>
      <c r="N499" s="16" t="n">
        <f aca="false">ABS(L499-K499)</f>
        <v>4360.43148630112</v>
      </c>
      <c r="O499" s="16" t="n">
        <f aca="false">ABS(M499-K499)</f>
        <v>8928.46525850147</v>
      </c>
      <c r="P499" s="16" t="n">
        <f aca="false">N499/K499</f>
        <v>0.000131437453878644</v>
      </c>
      <c r="Q499" s="16" t="n">
        <f aca="false">O499/K499</f>
        <v>0.000269132709528443</v>
      </c>
      <c r="R499" s="16"/>
      <c r="S499" s="16" t="n">
        <v>20928008</v>
      </c>
      <c r="T499" s="16" t="n">
        <v>20935473.3986397</v>
      </c>
      <c r="U499" s="16" t="n">
        <v>20941651.6653993</v>
      </c>
      <c r="V499" s="14" t="n">
        <f aca="false">ABS(T499-S499)</f>
        <v>7465.39863970131</v>
      </c>
      <c r="W499" s="14" t="n">
        <f aca="false">ABS(U499-S499)</f>
        <v>13643.6653993018</v>
      </c>
      <c r="X499" s="14" t="n">
        <f aca="false">V499/S499</f>
        <v>0.000356718070812153</v>
      </c>
      <c r="Y499" s="14" t="n">
        <f aca="false">W499/S499</f>
        <v>0.000651933303891216</v>
      </c>
    </row>
    <row r="500" s="14" customFormat="true" ht="15" hidden="false" customHeight="false" outlineLevel="0" collapsed="false">
      <c r="A500" s="16" t="n">
        <v>499</v>
      </c>
      <c r="B500" s="16" t="n">
        <v>44450</v>
      </c>
      <c r="C500" s="16" t="n">
        <v>40529932</v>
      </c>
      <c r="D500" s="16" t="n">
        <v>40524927.6689239</v>
      </c>
      <c r="E500" s="16" t="n">
        <v>40742753.9289406</v>
      </c>
      <c r="F500" s="16" t="n">
        <f aca="false">ABS(D500-C500)</f>
        <v>5004.33107610047</v>
      </c>
      <c r="G500" s="16" t="n">
        <f aca="false">ABS(E500-C500)</f>
        <v>212821.928940602</v>
      </c>
      <c r="H500" s="16" t="n">
        <f aca="false">F500/C500</f>
        <v>0.0001234724764922</v>
      </c>
      <c r="I500" s="16" t="n">
        <f aca="false">G500/C500</f>
        <v>0.00525098164340867</v>
      </c>
      <c r="J500" s="16"/>
      <c r="K500" s="16" t="n">
        <v>33208330</v>
      </c>
      <c r="L500" s="16" t="n">
        <v>33212553.953225</v>
      </c>
      <c r="M500" s="16" t="n">
        <v>33224845.3050837</v>
      </c>
      <c r="N500" s="16" t="n">
        <f aca="false">ABS(L500-K500)</f>
        <v>4223.95322500169</v>
      </c>
      <c r="O500" s="16" t="n">
        <f aca="false">ABS(M500-K500)</f>
        <v>16515.3050836995</v>
      </c>
      <c r="P500" s="16" t="n">
        <f aca="false">N500/K500</f>
        <v>0.000127195592943147</v>
      </c>
      <c r="Q500" s="16" t="n">
        <f aca="false">O500/K500</f>
        <v>0.000497324167872926</v>
      </c>
      <c r="R500" s="16"/>
      <c r="S500" s="16" t="n">
        <v>20958899</v>
      </c>
      <c r="T500" s="16" t="n">
        <v>20949803.2199469</v>
      </c>
      <c r="U500" s="16" t="n">
        <v>21008726.0244636</v>
      </c>
      <c r="V500" s="14" t="n">
        <f aca="false">ABS(T500-S500)</f>
        <v>9095.78005310148</v>
      </c>
      <c r="W500" s="14" t="n">
        <f aca="false">ABS(U500-S500)</f>
        <v>49827.0244636014</v>
      </c>
      <c r="X500" s="14" t="n">
        <f aca="false">V500/S500</f>
        <v>0.000433981768465103</v>
      </c>
      <c r="Y500" s="14" t="n">
        <f aca="false">W500/S500</f>
        <v>0.00237736841346492</v>
      </c>
    </row>
    <row r="501" s="14" customFormat="true" ht="15" hidden="false" customHeight="false" outlineLevel="0" collapsed="false">
      <c r="A501" s="16" t="n">
        <v>500</v>
      </c>
      <c r="B501" s="16" t="n">
        <v>44451</v>
      </c>
      <c r="C501" s="16" t="n">
        <v>40701326</v>
      </c>
      <c r="D501" s="16" t="n">
        <v>40709016.089018</v>
      </c>
      <c r="E501" s="16" t="n">
        <v>40857192.2029703</v>
      </c>
      <c r="F501" s="16" t="n">
        <f aca="false">ABS(D501-C501)</f>
        <v>7690.08901800215</v>
      </c>
      <c r="G501" s="16" t="n">
        <f aca="false">ABS(E501-C501)</f>
        <v>155866.202970304</v>
      </c>
      <c r="H501" s="16" t="n">
        <f aca="false">F501/C501</f>
        <v>0.000188939520496265</v>
      </c>
      <c r="I501" s="16" t="n">
        <f aca="false">G501/C501</f>
        <v>0.00382951167169108</v>
      </c>
      <c r="J501" s="16"/>
      <c r="K501" s="16" t="n">
        <v>33236921</v>
      </c>
      <c r="L501" s="16" t="n">
        <v>33242967.3191459</v>
      </c>
      <c r="M501" s="16" t="n">
        <v>33288109.5685822</v>
      </c>
      <c r="N501" s="16" t="n">
        <f aca="false">ABS(L501-K501)</f>
        <v>6046.31914589927</v>
      </c>
      <c r="O501" s="16" t="n">
        <f aca="false">ABS(M501-K501)</f>
        <v>51188.5685821995</v>
      </c>
      <c r="P501" s="16" t="n">
        <f aca="false">N501/K501</f>
        <v>0.0001819157420117</v>
      </c>
      <c r="Q501" s="16" t="n">
        <f aca="false">O501/K501</f>
        <v>0.00154011163014166</v>
      </c>
      <c r="R501" s="16"/>
      <c r="S501" s="16" t="n">
        <v>20974850</v>
      </c>
      <c r="T501" s="16" t="n">
        <v>20988430.1254296</v>
      </c>
      <c r="U501" s="16" t="n">
        <v>21067394.874176</v>
      </c>
      <c r="V501" s="14" t="n">
        <f aca="false">ABS(T501-S501)</f>
        <v>13580.1254296005</v>
      </c>
      <c r="W501" s="14" t="n">
        <f aca="false">ABS(U501-S501)</f>
        <v>92544.8741759993</v>
      </c>
      <c r="X501" s="14" t="n">
        <f aca="false">V501/S501</f>
        <v>0.000647448035604568</v>
      </c>
      <c r="Y501" s="14" t="n">
        <f aca="false">W501/S501</f>
        <v>0.0044121828845498</v>
      </c>
    </row>
    <row r="502" s="14" customFormat="true" ht="15" hidden="false" customHeight="false" outlineLevel="0" collapsed="false">
      <c r="A502" s="16" t="n">
        <v>501</v>
      </c>
      <c r="B502" s="16" t="n">
        <v>44452</v>
      </c>
      <c r="C502" s="16" t="n">
        <v>40856021</v>
      </c>
      <c r="D502" s="16" t="n">
        <v>40857306.02246</v>
      </c>
      <c r="E502" s="16" t="n">
        <v>40921996.8335584</v>
      </c>
      <c r="F502" s="16" t="n">
        <f aca="false">ABS(D502-C502)</f>
        <v>1285.02245999873</v>
      </c>
      <c r="G502" s="16" t="n">
        <f aca="false">ABS(E502-C502)</f>
        <v>65975.833558403</v>
      </c>
      <c r="H502" s="16" t="n">
        <f aca="false">F502/C502</f>
        <v>3.14524622943269E-005</v>
      </c>
      <c r="I502" s="16" t="n">
        <f aca="false">G502/C502</f>
        <v>0.00161483746932681</v>
      </c>
      <c r="J502" s="16"/>
      <c r="K502" s="16" t="n">
        <v>33264175</v>
      </c>
      <c r="L502" s="16" t="n">
        <v>33260723.5621147</v>
      </c>
      <c r="M502" s="16" t="n">
        <v>33339885.5792352</v>
      </c>
      <c r="N502" s="16" t="n">
        <f aca="false">ABS(L502-K502)</f>
        <v>3451.43788529933</v>
      </c>
      <c r="O502" s="16" t="n">
        <f aca="false">ABS(M502-K502)</f>
        <v>75710.5792351998</v>
      </c>
      <c r="P502" s="16" t="n">
        <f aca="false">N502/K502</f>
        <v>0.000103758409318714</v>
      </c>
      <c r="Q502" s="16" t="n">
        <f aca="false">O502/K502</f>
        <v>0.00227603959019575</v>
      </c>
      <c r="R502" s="16"/>
      <c r="S502" s="16" t="n">
        <v>20989164</v>
      </c>
      <c r="T502" s="16" t="n">
        <v>20989873.8899831</v>
      </c>
      <c r="U502" s="16" t="n">
        <v>21105321.04319</v>
      </c>
      <c r="V502" s="14" t="n">
        <f aca="false">ABS(T502-S502)</f>
        <v>709.889983098954</v>
      </c>
      <c r="W502" s="14" t="n">
        <f aca="false">ABS(U502-S502)</f>
        <v>116157.043189999</v>
      </c>
      <c r="X502" s="14" t="n">
        <f aca="false">V502/S502</f>
        <v>3.38217369257277E-005</v>
      </c>
      <c r="Y502" s="14" t="n">
        <f aca="false">W502/S502</f>
        <v>0.00553414338894101</v>
      </c>
    </row>
    <row r="503" s="14" customFormat="true" ht="15" hidden="false" customHeight="false" outlineLevel="0" collapsed="false">
      <c r="A503" s="16" t="n">
        <v>502</v>
      </c>
      <c r="B503" s="16" t="n">
        <v>44453</v>
      </c>
      <c r="C503" s="16" t="n">
        <v>40972299</v>
      </c>
      <c r="D503" s="16" t="n">
        <v>40991654.9516383</v>
      </c>
      <c r="E503" s="16" t="n">
        <v>40919484.8742987</v>
      </c>
      <c r="F503" s="16" t="n">
        <f aca="false">ABS(D503-C503)</f>
        <v>19355.9516383037</v>
      </c>
      <c r="G503" s="16" t="n">
        <f aca="false">ABS(E503-C503)</f>
        <v>52814.1257013008</v>
      </c>
      <c r="H503" s="16" t="n">
        <f aca="false">F503/C503</f>
        <v>0.000472415561506658</v>
      </c>
      <c r="I503" s="16" t="n">
        <f aca="false">G503/C503</f>
        <v>0.00128902031348792</v>
      </c>
      <c r="J503" s="16"/>
      <c r="K503" s="16" t="n">
        <v>33289579</v>
      </c>
      <c r="L503" s="16" t="n">
        <v>33289524.7450958</v>
      </c>
      <c r="M503" s="16" t="n">
        <v>33359328.4016643</v>
      </c>
      <c r="N503" s="16" t="n">
        <f aca="false">ABS(L503-K503)</f>
        <v>54.2549041993916</v>
      </c>
      <c r="O503" s="16" t="n">
        <f aca="false">ABS(M503-K503)</f>
        <v>69749.4016643018</v>
      </c>
      <c r="P503" s="16" t="n">
        <f aca="false">N503/K503</f>
        <v>1.6297864325467E-006</v>
      </c>
      <c r="Q503" s="16" t="n">
        <f aca="false">O503/K503</f>
        <v>0.00209523231472233</v>
      </c>
      <c r="R503" s="16"/>
      <c r="S503" s="16" t="n">
        <v>20999779</v>
      </c>
      <c r="T503" s="16" t="n">
        <v>21002176.3448144</v>
      </c>
      <c r="U503" s="16" t="n">
        <v>21057947.4281234</v>
      </c>
      <c r="V503" s="14" t="n">
        <f aca="false">ABS(T503-S503)</f>
        <v>2397.34481440112</v>
      </c>
      <c r="W503" s="14" t="n">
        <f aca="false">ABS(U503-S503)</f>
        <v>58168.4281233996</v>
      </c>
      <c r="X503" s="14" t="n">
        <f aca="false">V503/S503</f>
        <v>0.000114160478279372</v>
      </c>
      <c r="Y503" s="14" t="n">
        <f aca="false">W503/S503</f>
        <v>0.00276995429920475</v>
      </c>
    </row>
    <row r="504" s="14" customFormat="true" ht="15" hidden="false" customHeight="false" outlineLevel="0" collapsed="false">
      <c r="A504" s="16" t="n">
        <v>503</v>
      </c>
      <c r="B504" s="16" t="n">
        <v>44454</v>
      </c>
      <c r="C504" s="16" t="n">
        <v>41084441</v>
      </c>
      <c r="D504" s="16" t="n">
        <v>41087558.6572257</v>
      </c>
      <c r="E504" s="16" t="n">
        <v>40689570.6931653</v>
      </c>
      <c r="F504" s="16" t="n">
        <f aca="false">ABS(D504-C504)</f>
        <v>3117.65722569823</v>
      </c>
      <c r="G504" s="16" t="n">
        <f aca="false">ABS(E504-C504)</f>
        <v>394870.306834698</v>
      </c>
      <c r="H504" s="16" t="n">
        <f aca="false">F504/C504</f>
        <v>7.58841339887826E-005</v>
      </c>
      <c r="I504" s="16" t="n">
        <f aca="false">G504/C504</f>
        <v>0.00961118849918629</v>
      </c>
      <c r="J504" s="16"/>
      <c r="K504" s="16" t="n">
        <v>33316755</v>
      </c>
      <c r="L504" s="16" t="n">
        <v>33324964.129909</v>
      </c>
      <c r="M504" s="16" t="n">
        <v>33389222.4646282</v>
      </c>
      <c r="N504" s="16" t="n">
        <f aca="false">ABS(L504-K504)</f>
        <v>8209.12990900129</v>
      </c>
      <c r="O504" s="16" t="n">
        <f aca="false">ABS(M504-K504)</f>
        <v>72467.464628201</v>
      </c>
      <c r="P504" s="16" t="n">
        <f aca="false">N504/K504</f>
        <v>0.000246396442540736</v>
      </c>
      <c r="Q504" s="16" t="n">
        <f aca="false">O504/K504</f>
        <v>0.00217510572767969</v>
      </c>
      <c r="R504" s="16"/>
      <c r="S504" s="16" t="n">
        <v>21006424</v>
      </c>
      <c r="T504" s="16" t="n">
        <v>21011471.9867505</v>
      </c>
      <c r="U504" s="16" t="n">
        <v>21007410.2163289</v>
      </c>
      <c r="V504" s="14" t="n">
        <f aca="false">ABS(T504-S504)</f>
        <v>5047.98675049841</v>
      </c>
      <c r="W504" s="14" t="n">
        <f aca="false">ABS(U504-S504)</f>
        <v>986.216328900307</v>
      </c>
      <c r="X504" s="14" t="n">
        <f aca="false">V504/S504</f>
        <v>0.000240306810454669</v>
      </c>
      <c r="Y504" s="14" t="n">
        <f aca="false">W504/S504</f>
        <v>4.69483206137469E-005</v>
      </c>
    </row>
    <row r="505" s="14" customFormat="true" ht="15" hidden="false" customHeight="false" outlineLevel="0" collapsed="false">
      <c r="A505" s="16" t="n">
        <v>504</v>
      </c>
      <c r="B505" s="16" t="n">
        <v>44455</v>
      </c>
      <c r="C505" s="16" t="n">
        <v>41246970</v>
      </c>
      <c r="D505" s="16" t="n">
        <v>41214325.87049</v>
      </c>
      <c r="E505" s="16" t="n">
        <v>40646098.0712942</v>
      </c>
      <c r="F505" s="16" t="n">
        <f aca="false">ABS(D505-C505)</f>
        <v>32644.1295100003</v>
      </c>
      <c r="G505" s="16" t="n">
        <f aca="false">ABS(E505-C505)</f>
        <v>600871.928705797</v>
      </c>
      <c r="H505" s="16" t="n">
        <f aca="false">F505/C505</f>
        <v>0.000791430970808288</v>
      </c>
      <c r="I505" s="16" t="n">
        <f aca="false">G505/C505</f>
        <v>0.0145676622720601</v>
      </c>
      <c r="J505" s="16"/>
      <c r="K505" s="16" t="n">
        <v>33347325</v>
      </c>
      <c r="L505" s="16" t="n">
        <v>33342269.0547963</v>
      </c>
      <c r="M505" s="16" t="n">
        <v>33437472.2807597</v>
      </c>
      <c r="N505" s="16" t="n">
        <f aca="false">ABS(L505-K505)</f>
        <v>5055.94520369917</v>
      </c>
      <c r="O505" s="16" t="n">
        <f aca="false">ABS(M505-K505)</f>
        <v>90147.2807596996</v>
      </c>
      <c r="P505" s="16" t="n">
        <f aca="false">N505/K505</f>
        <v>0.000151614715834004</v>
      </c>
      <c r="Q505" s="16" t="n">
        <f aca="false">O505/K505</f>
        <v>0.00270328371944975</v>
      </c>
      <c r="R505" s="16"/>
      <c r="S505" s="16" t="n">
        <v>21019830</v>
      </c>
      <c r="T505" s="16" t="n">
        <v>21015131.0682145</v>
      </c>
      <c r="U505" s="16" t="n">
        <v>21045498.7842441</v>
      </c>
      <c r="V505" s="14" t="n">
        <f aca="false">ABS(T505-S505)</f>
        <v>4698.93178550154</v>
      </c>
      <c r="W505" s="14" t="n">
        <f aca="false">ABS(U505-S505)</f>
        <v>25668.7842441015</v>
      </c>
      <c r="X505" s="14" t="n">
        <f aca="false">V505/S505</f>
        <v>0.000223547563681606</v>
      </c>
      <c r="Y505" s="14" t="n">
        <f aca="false">W505/S505</f>
        <v>0.00122116992592716</v>
      </c>
    </row>
    <row r="506" s="14" customFormat="true" ht="15" hidden="false" customHeight="false" outlineLevel="0" collapsed="false">
      <c r="A506" s="16" t="n">
        <v>505</v>
      </c>
      <c r="B506" s="16" t="n">
        <v>44456</v>
      </c>
      <c r="C506" s="16" t="n">
        <v>41410256</v>
      </c>
      <c r="D506" s="16" t="n">
        <v>41421104.21841</v>
      </c>
      <c r="E506" s="16" t="n">
        <v>39857598.4399332</v>
      </c>
      <c r="F506" s="16" t="n">
        <f aca="false">ABS(D506-C506)</f>
        <v>10848.2184100002</v>
      </c>
      <c r="G506" s="16" t="n">
        <f aca="false">ABS(E506-C506)</f>
        <v>1552657.5600668</v>
      </c>
      <c r="H506" s="16" t="n">
        <f aca="false">F506/C506</f>
        <v>0.000261969363579887</v>
      </c>
      <c r="I506" s="16" t="n">
        <f aca="false">G506/C506</f>
        <v>0.0374945173018683</v>
      </c>
      <c r="J506" s="16"/>
      <c r="K506" s="16" t="n">
        <v>33381728</v>
      </c>
      <c r="L506" s="16" t="n">
        <v>33373437.1776881</v>
      </c>
      <c r="M506" s="16" t="n">
        <v>33474978.6544333</v>
      </c>
      <c r="N506" s="16" t="n">
        <f aca="false">ABS(L506-K506)</f>
        <v>8290.82231190056</v>
      </c>
      <c r="O506" s="16" t="n">
        <f aca="false">ABS(M506-K506)</f>
        <v>93250.6544332989</v>
      </c>
      <c r="P506" s="16" t="n">
        <f aca="false">N506/K506</f>
        <v>0.000248364084444657</v>
      </c>
      <c r="Q506" s="16" t="n">
        <f aca="false">O506/K506</f>
        <v>0.00279346397026837</v>
      </c>
      <c r="R506" s="16"/>
      <c r="S506" s="16" t="n">
        <v>21034610</v>
      </c>
      <c r="T506" s="16" t="n">
        <v>21042161.5207768</v>
      </c>
      <c r="U506" s="16" t="n">
        <v>21105174.3213459</v>
      </c>
      <c r="V506" s="14" t="n">
        <f aca="false">ABS(T506-S506)</f>
        <v>7551.52077680081</v>
      </c>
      <c r="W506" s="14" t="n">
        <f aca="false">ABS(U506-S506)</f>
        <v>70564.3213458993</v>
      </c>
      <c r="X506" s="14" t="n">
        <f aca="false">V506/S506</f>
        <v>0.000359004553771181</v>
      </c>
      <c r="Y506" s="14" t="n">
        <f aca="false">W506/S506</f>
        <v>0.00335467695126742</v>
      </c>
    </row>
    <row r="507" s="14" customFormat="true" ht="15" hidden="false" customHeight="false" outlineLevel="0" collapsed="false">
      <c r="A507" s="16" t="n">
        <v>506</v>
      </c>
      <c r="B507" s="16" t="n">
        <v>44457</v>
      </c>
      <c r="C507" s="16" t="n">
        <v>41577648</v>
      </c>
      <c r="D507" s="16" t="n">
        <v>41585997.7028778</v>
      </c>
      <c r="E507" s="16" t="n">
        <v>39803274.1038015</v>
      </c>
      <c r="F507" s="16" t="n">
        <f aca="false">ABS(D507-C507)</f>
        <v>8349.70287779719</v>
      </c>
      <c r="G507" s="16" t="n">
        <f aca="false">ABS(E507-C507)</f>
        <v>1774373.8961985</v>
      </c>
      <c r="H507" s="16" t="n">
        <f aca="false">F507/C507</f>
        <v>0.000200821914645032</v>
      </c>
      <c r="I507" s="16" t="n">
        <f aca="false">G507/C507</f>
        <v>0.0426761488816901</v>
      </c>
      <c r="J507" s="16"/>
      <c r="K507" s="16" t="n">
        <v>33417390</v>
      </c>
      <c r="L507" s="16" t="n">
        <v>33411056.6514025</v>
      </c>
      <c r="M507" s="16" t="n">
        <v>33514514.6580109</v>
      </c>
      <c r="N507" s="16" t="n">
        <f aca="false">ABS(L507-K507)</f>
        <v>6333.34859750047</v>
      </c>
      <c r="O507" s="16" t="n">
        <f aca="false">ABS(M507-K507)</f>
        <v>97124.6580109</v>
      </c>
      <c r="P507" s="16" t="n">
        <f aca="false">N507/K507</f>
        <v>0.000189522538938573</v>
      </c>
      <c r="Q507" s="16" t="n">
        <f aca="false">O507/K507</f>
        <v>0.0029064106446045</v>
      </c>
      <c r="R507" s="16"/>
      <c r="S507" s="16" t="n">
        <v>21069017</v>
      </c>
      <c r="T507" s="16" t="n">
        <v>21052675.3255182</v>
      </c>
      <c r="U507" s="16" t="n">
        <v>21165183.5308851</v>
      </c>
      <c r="V507" s="14" t="n">
        <f aca="false">ABS(T507-S507)</f>
        <v>16341.6744818017</v>
      </c>
      <c r="W507" s="14" t="n">
        <f aca="false">ABS(U507-S507)</f>
        <v>96166.5308851004</v>
      </c>
      <c r="X507" s="14" t="n">
        <f aca="false">V507/S507</f>
        <v>0.000775625862459634</v>
      </c>
      <c r="Y507" s="14" t="n">
        <f aca="false">W507/S507</f>
        <v>0.00456435774317807</v>
      </c>
    </row>
    <row r="508" s="14" customFormat="true" ht="15" hidden="false" customHeight="false" outlineLevel="0" collapsed="false">
      <c r="A508" s="16" t="n">
        <v>507</v>
      </c>
      <c r="B508" s="16" t="n">
        <v>44458</v>
      </c>
      <c r="C508" s="16" t="n">
        <v>41735506</v>
      </c>
      <c r="D508" s="16" t="n">
        <v>41740927.2654988</v>
      </c>
      <c r="E508" s="16" t="n">
        <v>39731926.1348734</v>
      </c>
      <c r="F508" s="16" t="n">
        <f aca="false">ABS(D508-C508)</f>
        <v>5421.26549880207</v>
      </c>
      <c r="G508" s="16" t="n">
        <f aca="false">ABS(E508-C508)</f>
        <v>2003579.8651266</v>
      </c>
      <c r="H508" s="16" t="n">
        <f aca="false">F508/C508</f>
        <v>0.000129895765461717</v>
      </c>
      <c r="I508" s="16" t="n">
        <f aca="false">G508/C508</f>
        <v>0.0480066029420274</v>
      </c>
      <c r="J508" s="16"/>
      <c r="K508" s="16" t="n">
        <v>33448163</v>
      </c>
      <c r="L508" s="16" t="n">
        <v>33449687.4106115</v>
      </c>
      <c r="M508" s="16" t="n">
        <v>33557171.0481427</v>
      </c>
      <c r="N508" s="16" t="n">
        <f aca="false">ABS(L508-K508)</f>
        <v>1524.4106114991</v>
      </c>
      <c r="O508" s="16" t="n">
        <f aca="false">ABS(M508-K508)</f>
        <v>109008.048142701</v>
      </c>
      <c r="P508" s="16" t="n">
        <f aca="false">N508/K508</f>
        <v>4.5575316393283E-005</v>
      </c>
      <c r="Q508" s="16" t="n">
        <f aca="false">O508/K508</f>
        <v>0.00325901449782762</v>
      </c>
      <c r="R508" s="16"/>
      <c r="S508" s="16" t="n">
        <v>21080219</v>
      </c>
      <c r="T508" s="16" t="n">
        <v>21095288.1411811</v>
      </c>
      <c r="U508" s="16" t="n">
        <v>21216776.5947454</v>
      </c>
      <c r="V508" s="14" t="n">
        <f aca="false">ABS(T508-S508)</f>
        <v>15069.1411811002</v>
      </c>
      <c r="W508" s="14" t="n">
        <f aca="false">ABS(U508-S508)</f>
        <v>136557.594745401</v>
      </c>
      <c r="X508" s="14" t="n">
        <f aca="false">V508/S508</f>
        <v>0.000714847468192819</v>
      </c>
      <c r="Y508" s="14" t="n">
        <f aca="false">W508/S508</f>
        <v>0.00647799696698603</v>
      </c>
    </row>
    <row r="509" s="14" customFormat="true" ht="15" hidden="false" customHeight="false" outlineLevel="0" collapsed="false">
      <c r="A509" s="16" t="n">
        <v>508</v>
      </c>
      <c r="B509" s="16" t="n">
        <v>44459</v>
      </c>
      <c r="C509" s="16" t="n">
        <v>41860611</v>
      </c>
      <c r="D509" s="16" t="n">
        <v>41878775.5778107</v>
      </c>
      <c r="E509" s="16" t="n">
        <v>39627478.314951</v>
      </c>
      <c r="F509" s="16" t="n">
        <f aca="false">ABS(D509-C509)</f>
        <v>18164.5778106973</v>
      </c>
      <c r="G509" s="16" t="n">
        <f aca="false">ABS(E509-C509)</f>
        <v>2233132.685049</v>
      </c>
      <c r="H509" s="16" t="n">
        <f aca="false">F509/C509</f>
        <v>0.000433930068787034</v>
      </c>
      <c r="I509" s="16" t="n">
        <f aca="false">G509/C509</f>
        <v>0.0533468726734303</v>
      </c>
      <c r="J509" s="16"/>
      <c r="K509" s="16" t="n">
        <v>33478419</v>
      </c>
      <c r="L509" s="16" t="n">
        <v>33478500.6013728</v>
      </c>
      <c r="M509" s="16" t="n">
        <v>33587389.0592965</v>
      </c>
      <c r="N509" s="16" t="n">
        <f aca="false">ABS(L509-K509)</f>
        <v>81.6013728007674</v>
      </c>
      <c r="O509" s="16" t="n">
        <f aca="false">ABS(M509-K509)</f>
        <v>108970.059296504</v>
      </c>
      <c r="P509" s="16" t="n">
        <f aca="false">N509/K509</f>
        <v>2.43743209023005E-006</v>
      </c>
      <c r="Q509" s="16" t="n">
        <f aca="false">O509/K509</f>
        <v>0.00325493444886103</v>
      </c>
      <c r="R509" s="16"/>
      <c r="S509" s="16" t="n">
        <v>21230325</v>
      </c>
      <c r="T509" s="16" t="n">
        <v>21089534.4890414</v>
      </c>
      <c r="U509" s="16" t="n">
        <v>21247755.787198</v>
      </c>
      <c r="V509" s="14" t="n">
        <f aca="false">ABS(T509-S509)</f>
        <v>140790.510958601</v>
      </c>
      <c r="W509" s="14" t="n">
        <f aca="false">ABS(U509-S509)</f>
        <v>17430.7871979997</v>
      </c>
      <c r="X509" s="14" t="n">
        <f aca="false">V509/S509</f>
        <v>0.0066315758688857</v>
      </c>
      <c r="Y509" s="14" t="n">
        <f aca="false">W509/S509</f>
        <v>0.000821032518249233</v>
      </c>
    </row>
    <row r="510" s="14" customFormat="true" ht="15" hidden="false" customHeight="false" outlineLevel="0" collapsed="false">
      <c r="A510" s="16" t="n">
        <v>509</v>
      </c>
      <c r="B510" s="16" t="n">
        <v>44460</v>
      </c>
      <c r="C510" s="16" t="n">
        <v>41957793</v>
      </c>
      <c r="D510" s="16" t="n">
        <v>41980758.502122</v>
      </c>
      <c r="E510" s="16" t="n">
        <v>39477547.9972679</v>
      </c>
      <c r="F510" s="16" t="n">
        <f aca="false">ABS(D510-C510)</f>
        <v>22965.5021219999</v>
      </c>
      <c r="G510" s="16" t="n">
        <f aca="false">ABS(E510-C510)</f>
        <v>2480245.0027321</v>
      </c>
      <c r="H510" s="16" t="n">
        <f aca="false">F510/C510</f>
        <v>0.000547347714928663</v>
      </c>
      <c r="I510" s="16" t="n">
        <f aca="false">G510/C510</f>
        <v>0.0591128566445832</v>
      </c>
      <c r="J510" s="16"/>
      <c r="K510" s="16" t="n">
        <v>33504534</v>
      </c>
      <c r="L510" s="16" t="n">
        <v>33507797.2409131</v>
      </c>
      <c r="M510" s="16" t="n">
        <v>33584695.3227789</v>
      </c>
      <c r="N510" s="16" t="n">
        <f aca="false">ABS(L510-K510)</f>
        <v>3263.24091310054</v>
      </c>
      <c r="O510" s="16" t="n">
        <f aca="false">ABS(M510-K510)</f>
        <v>80161.322778903</v>
      </c>
      <c r="P510" s="16" t="n">
        <f aca="false">N510/K510</f>
        <v>9.73969944814198E-005</v>
      </c>
      <c r="Q510" s="16" t="n">
        <f aca="false">O510/K510</f>
        <v>0.00239255149105798</v>
      </c>
      <c r="R510" s="16"/>
      <c r="S510" s="16" t="n">
        <v>21239783</v>
      </c>
      <c r="T510" s="16" t="n">
        <v>21311559.9702328</v>
      </c>
      <c r="U510" s="16" t="n">
        <v>21193145.8888252</v>
      </c>
      <c r="V510" s="14" t="n">
        <f aca="false">ABS(T510-S510)</f>
        <v>71776.9702327997</v>
      </c>
      <c r="W510" s="14" t="n">
        <f aca="false">ABS(U510-S510)</f>
        <v>46637.1111747995</v>
      </c>
      <c r="X510" s="14" t="n">
        <f aca="false">V510/S510</f>
        <v>0.00337936457414841</v>
      </c>
      <c r="Y510" s="14" t="n">
        <f aca="false">W510/S510</f>
        <v>0.00219574329807416</v>
      </c>
    </row>
    <row r="511" s="14" customFormat="true" ht="15" hidden="false" customHeight="false" outlineLevel="0" collapsed="false">
      <c r="A511" s="16" t="n">
        <v>510</v>
      </c>
      <c r="B511" s="16" t="n">
        <v>44461</v>
      </c>
      <c r="C511" s="16" t="n">
        <v>42049761</v>
      </c>
      <c r="D511" s="16" t="n">
        <v>42074458.1204423</v>
      </c>
      <c r="E511" s="16" t="n">
        <v>39132185.5868803</v>
      </c>
      <c r="F511" s="16" t="n">
        <f aca="false">ABS(D511-C511)</f>
        <v>24697.120442301</v>
      </c>
      <c r="G511" s="16" t="n">
        <f aca="false">ABS(E511-C511)</f>
        <v>2917575.4131197</v>
      </c>
      <c r="H511" s="16" t="n">
        <f aca="false">F511/C511</f>
        <v>0.000587330816037243</v>
      </c>
      <c r="I511" s="16" t="n">
        <f aca="false">G511/C511</f>
        <v>0.0693838762393847</v>
      </c>
      <c r="J511" s="16"/>
      <c r="K511" s="16" t="n">
        <v>33531498</v>
      </c>
      <c r="L511" s="16" t="n">
        <v>33534369.2016489</v>
      </c>
      <c r="M511" s="16" t="n">
        <v>33592891.5328649</v>
      </c>
      <c r="N511" s="16" t="n">
        <f aca="false">ABS(L511-K511)</f>
        <v>2871.20164889842</v>
      </c>
      <c r="O511" s="16" t="n">
        <f aca="false">ABS(M511-K511)</f>
        <v>61393.5328648984</v>
      </c>
      <c r="P511" s="16" t="n">
        <f aca="false">N511/K511</f>
        <v>8.56270020772237E-005</v>
      </c>
      <c r="Q511" s="16" t="n">
        <f aca="false">O511/K511</f>
        <v>0.00183092126885886</v>
      </c>
      <c r="R511" s="16"/>
      <c r="S511" s="16" t="n">
        <v>21247667</v>
      </c>
      <c r="T511" s="16" t="n">
        <v>21227982.3942065</v>
      </c>
      <c r="U511" s="16" t="n">
        <v>21136208.0774837</v>
      </c>
      <c r="V511" s="14" t="n">
        <f aca="false">ABS(T511-S511)</f>
        <v>19684.6057934985</v>
      </c>
      <c r="W511" s="14" t="n">
        <f aca="false">ABS(U511-S511)</f>
        <v>111458.922516301</v>
      </c>
      <c r="X511" s="14" t="n">
        <f aca="false">V511/S511</f>
        <v>0.000926436102067039</v>
      </c>
      <c r="Y511" s="14" t="n">
        <f aca="false">W511/S511</f>
        <v>0.00524570168180353</v>
      </c>
    </row>
    <row r="512" s="14" customFormat="true" ht="15" hidden="false" customHeight="false" outlineLevel="0" collapsed="false">
      <c r="A512" s="16" t="n">
        <v>511</v>
      </c>
      <c r="B512" s="16" t="n">
        <v>44462</v>
      </c>
      <c r="C512" s="16" t="n">
        <v>42184628</v>
      </c>
      <c r="D512" s="16" t="n">
        <v>42166553.139058</v>
      </c>
      <c r="E512" s="16" t="n">
        <v>38992542.2494864</v>
      </c>
      <c r="F512" s="16" t="n">
        <f aca="false">ABS(D512-C512)</f>
        <v>18074.8609419987</v>
      </c>
      <c r="G512" s="16" t="n">
        <f aca="false">ABS(E512-C512)</f>
        <v>3192085.7505136</v>
      </c>
      <c r="H512" s="16" t="n">
        <f aca="false">F512/C512</f>
        <v>0.000428470317244439</v>
      </c>
      <c r="I512" s="16" t="n">
        <f aca="false">G512/C512</f>
        <v>0.0756694061759558</v>
      </c>
      <c r="J512" s="16"/>
      <c r="K512" s="16" t="n">
        <v>33563421</v>
      </c>
      <c r="L512" s="16" t="n">
        <v>33561248.9066247</v>
      </c>
      <c r="M512" s="16" t="n">
        <v>33620450.1922697</v>
      </c>
      <c r="N512" s="16" t="n">
        <f aca="false">ABS(L512-K512)</f>
        <v>2172.09337530285</v>
      </c>
      <c r="O512" s="16" t="n">
        <f aca="false">ABS(M512-K512)</f>
        <v>57029.1922696978</v>
      </c>
      <c r="P512" s="16" t="n">
        <f aca="false">N512/K512</f>
        <v>6.47160900345305E-005</v>
      </c>
      <c r="Q512" s="16" t="n">
        <f aca="false">O512/K512</f>
        <v>0.00169914718376586</v>
      </c>
      <c r="R512" s="16"/>
      <c r="S512" s="16" t="n">
        <v>21247094</v>
      </c>
      <c r="T512" s="16" t="n">
        <v>21260732.2697318</v>
      </c>
      <c r="U512" s="16" t="n">
        <v>21169811.1753806</v>
      </c>
      <c r="V512" s="14" t="n">
        <f aca="false">ABS(T512-S512)</f>
        <v>13638.269731801</v>
      </c>
      <c r="W512" s="14" t="n">
        <f aca="false">ABS(U512-S512)</f>
        <v>77282.8246194013</v>
      </c>
      <c r="X512" s="14" t="n">
        <f aca="false">V512/S512</f>
        <v>0.000641888708724167</v>
      </c>
      <c r="Y512" s="14" t="n">
        <f aca="false">W512/S512</f>
        <v>0.00363733622204529</v>
      </c>
    </row>
    <row r="513" s="14" customFormat="true" ht="15" hidden="false" customHeight="false" outlineLevel="0" collapsed="false">
      <c r="A513" s="16" t="n">
        <v>512</v>
      </c>
      <c r="B513" s="16" t="n">
        <v>44463</v>
      </c>
      <c r="C513" s="16" t="n">
        <v>42316991</v>
      </c>
      <c r="D513" s="16" t="n">
        <v>42334758.2225241</v>
      </c>
      <c r="E513" s="16" t="n">
        <v>38166888.3601367</v>
      </c>
      <c r="F513" s="16" t="n">
        <f aca="false">ABS(D513-C513)</f>
        <v>17767.2225240991</v>
      </c>
      <c r="G513" s="16" t="n">
        <f aca="false">ABS(E513-C513)</f>
        <v>4150102.6398633</v>
      </c>
      <c r="H513" s="16" t="n">
        <f aca="false">F513/C513</f>
        <v>0.000419860252447984</v>
      </c>
      <c r="I513" s="16" t="n">
        <f aca="false">G513/C513</f>
        <v>0.098071780194941</v>
      </c>
      <c r="J513" s="16"/>
      <c r="K513" s="16" t="n">
        <v>33594803</v>
      </c>
      <c r="L513" s="16" t="n">
        <v>33597892.173092</v>
      </c>
      <c r="M513" s="16" t="n">
        <v>33638475.2070436</v>
      </c>
      <c r="N513" s="16" t="n">
        <f aca="false">ABS(L513-K513)</f>
        <v>3089.17309200019</v>
      </c>
      <c r="O513" s="16" t="n">
        <f aca="false">ABS(M513-K513)</f>
        <v>43672.2070436031</v>
      </c>
      <c r="P513" s="16" t="n">
        <f aca="false">N513/K513</f>
        <v>9.19538981074003E-005</v>
      </c>
      <c r="Q513" s="16" t="n">
        <f aca="false">O513/K513</f>
        <v>0.00129996913640491</v>
      </c>
      <c r="R513" s="16"/>
      <c r="S513" s="16" t="n">
        <v>21283567</v>
      </c>
      <c r="T513" s="16" t="n">
        <v>21265292.6766542</v>
      </c>
      <c r="U513" s="16" t="n">
        <v>21226321.6524911</v>
      </c>
      <c r="V513" s="14" t="n">
        <f aca="false">ABS(T513-S513)</f>
        <v>18274.323345799</v>
      </c>
      <c r="W513" s="14" t="n">
        <f aca="false">ABS(U513-S513)</f>
        <v>57245.3475088999</v>
      </c>
      <c r="X513" s="14" t="n">
        <f aca="false">V513/S513</f>
        <v>0.000858611873930671</v>
      </c>
      <c r="Y513" s="14" t="n">
        <f aca="false">W513/S513</f>
        <v>0.00268965007176193</v>
      </c>
    </row>
    <row r="514" s="14" customFormat="true" ht="15" hidden="false" customHeight="false" outlineLevel="0" collapsed="false">
      <c r="A514" s="16" t="n">
        <v>513</v>
      </c>
      <c r="B514" s="16" t="n">
        <v>44464</v>
      </c>
      <c r="C514" s="16" t="n">
        <v>42453806</v>
      </c>
      <c r="D514" s="16" t="n">
        <v>42466058.5587373</v>
      </c>
      <c r="E514" s="16" t="n">
        <v>38073156.5136152</v>
      </c>
      <c r="F514" s="16" t="n">
        <f aca="false">ABS(D514-C514)</f>
        <v>12252.5587373003</v>
      </c>
      <c r="G514" s="16" t="n">
        <f aca="false">ABS(E514-C514)</f>
        <v>4380649.4863848</v>
      </c>
      <c r="H514" s="16" t="n">
        <f aca="false">F514/C514</f>
        <v>0.000288609194127385</v>
      </c>
      <c r="I514" s="16" t="n">
        <f aca="false">G514/C514</f>
        <v>0.103186260529499</v>
      </c>
      <c r="J514" s="16"/>
      <c r="K514" s="16" t="n">
        <v>33624419</v>
      </c>
      <c r="L514" s="16" t="n">
        <v>33624535.6014212</v>
      </c>
      <c r="M514" s="16" t="n">
        <v>33660278.673697</v>
      </c>
      <c r="N514" s="16" t="n">
        <f aca="false">ABS(L514-K514)</f>
        <v>116.601421199739</v>
      </c>
      <c r="O514" s="16" t="n">
        <f aca="false">ABS(M514-K514)</f>
        <v>35859.6736970022</v>
      </c>
      <c r="P514" s="16" t="n">
        <f aca="false">N514/K514</f>
        <v>3.46776017749895E-006</v>
      </c>
      <c r="Q514" s="16" t="n">
        <f aca="false">O514/K514</f>
        <v>0.00106647712476466</v>
      </c>
      <c r="R514" s="16"/>
      <c r="S514" s="16" t="n">
        <v>21308178</v>
      </c>
      <c r="T514" s="16" t="n">
        <v>21296620.842521</v>
      </c>
      <c r="U514" s="16" t="n">
        <v>21284349.5842403</v>
      </c>
      <c r="V514" s="14" t="n">
        <f aca="false">ABS(T514-S514)</f>
        <v>11557.1574789993</v>
      </c>
      <c r="W514" s="14" t="n">
        <f aca="false">ABS(U514-S514)</f>
        <v>23828.4157597013</v>
      </c>
      <c r="X514" s="14" t="n">
        <f aca="false">V514/S514</f>
        <v>0.000542381309138648</v>
      </c>
      <c r="Y514" s="14" t="n">
        <f aca="false">W514/S514</f>
        <v>0.00111827561041124</v>
      </c>
    </row>
    <row r="515" s="14" customFormat="true" ht="15" hidden="false" customHeight="false" outlineLevel="0" collapsed="false">
      <c r="A515" s="16" t="n">
        <v>514</v>
      </c>
      <c r="B515" s="16" t="n">
        <v>44465</v>
      </c>
      <c r="C515" s="16" t="n">
        <v>42587116</v>
      </c>
      <c r="D515" s="16" t="n">
        <v>42586629.5761511</v>
      </c>
      <c r="E515" s="16" t="n">
        <v>37990533.2470714</v>
      </c>
      <c r="F515" s="16" t="n">
        <f aca="false">ABS(D515-C515)</f>
        <v>486.423848897219</v>
      </c>
      <c r="G515" s="16" t="n">
        <f aca="false">ABS(E515-C515)</f>
        <v>4596582.7529286</v>
      </c>
      <c r="H515" s="16" t="n">
        <f aca="false">F515/C515</f>
        <v>1.14218546495898E-005</v>
      </c>
      <c r="I515" s="16" t="n">
        <f aca="false">G515/C515</f>
        <v>0.107933647184012</v>
      </c>
      <c r="J515" s="16"/>
      <c r="K515" s="16" t="n">
        <v>33652745</v>
      </c>
      <c r="L515" s="16" t="n">
        <v>33653159.6258242</v>
      </c>
      <c r="M515" s="16" t="n">
        <v>33687312.5058366</v>
      </c>
      <c r="N515" s="16" t="n">
        <f aca="false">ABS(L515-K515)</f>
        <v>414.625824198127</v>
      </c>
      <c r="O515" s="16" t="n">
        <f aca="false">ABS(M515-K515)</f>
        <v>34567.5058365986</v>
      </c>
      <c r="P515" s="16" t="n">
        <f aca="false">N515/K515</f>
        <v>1.23207133384848E-005</v>
      </c>
      <c r="Q515" s="16" t="n">
        <f aca="false">O515/K515</f>
        <v>0.00102718235426556</v>
      </c>
      <c r="R515" s="16"/>
      <c r="S515" s="16" t="n">
        <v>21327616</v>
      </c>
      <c r="T515" s="16" t="n">
        <v>21387991.5887406</v>
      </c>
      <c r="U515" s="16" t="n">
        <v>21335091.3324097</v>
      </c>
      <c r="V515" s="14" t="n">
        <f aca="false">ABS(T515-S515)</f>
        <v>60375.5887405984</v>
      </c>
      <c r="W515" s="14" t="n">
        <f aca="false">ABS(U515-S515)</f>
        <v>7475.33240969852</v>
      </c>
      <c r="X515" s="14" t="n">
        <f aca="false">V515/S515</f>
        <v>0.00283086439387311</v>
      </c>
      <c r="Y515" s="14" t="n">
        <f aca="false">W515/S515</f>
        <v>0.000350500140742337</v>
      </c>
    </row>
    <row r="516" s="14" customFormat="true" ht="15" hidden="false" customHeight="false" outlineLevel="0" collapsed="false">
      <c r="A516" s="16" t="n">
        <v>515</v>
      </c>
      <c r="B516" s="16" t="n">
        <v>44466</v>
      </c>
      <c r="C516" s="16" t="n">
        <v>42684548</v>
      </c>
      <c r="D516" s="16" t="n">
        <v>42707740.7877198</v>
      </c>
      <c r="E516" s="16" t="n">
        <v>37902535.0948322</v>
      </c>
      <c r="F516" s="16" t="n">
        <f aca="false">ABS(D516-C516)</f>
        <v>23192.7877198011</v>
      </c>
      <c r="G516" s="16" t="n">
        <f aca="false">ABS(E516-C516)</f>
        <v>4782012.9051678</v>
      </c>
      <c r="H516" s="16" t="n">
        <f aca="false">F516/C516</f>
        <v>0.000543353246233299</v>
      </c>
      <c r="I516" s="16" t="n">
        <f aca="false">G516/C516</f>
        <v>0.11203147577357</v>
      </c>
      <c r="J516" s="16"/>
      <c r="K516" s="16" t="n">
        <v>33678786</v>
      </c>
      <c r="L516" s="16" t="n">
        <v>33679152.6360622</v>
      </c>
      <c r="M516" s="16" t="n">
        <v>33704190.7328901</v>
      </c>
      <c r="N516" s="16" t="n">
        <f aca="false">ABS(L516-K516)</f>
        <v>366.636062197387</v>
      </c>
      <c r="O516" s="16" t="n">
        <f aca="false">ABS(M516-K516)</f>
        <v>25404.7328900993</v>
      </c>
      <c r="P516" s="16" t="n">
        <f aca="false">N516/K516</f>
        <v>1.08862612267968E-005</v>
      </c>
      <c r="Q516" s="16" t="n">
        <f aca="false">O516/K516</f>
        <v>0.000754324484561269</v>
      </c>
      <c r="R516" s="16"/>
      <c r="S516" s="16" t="n">
        <v>21343304</v>
      </c>
      <c r="T516" s="16" t="n">
        <v>21366045.8567316</v>
      </c>
      <c r="U516" s="16" t="n">
        <v>21366211.1511112</v>
      </c>
      <c r="V516" s="14" t="n">
        <f aca="false">ABS(T516-S516)</f>
        <v>22741.8567316011</v>
      </c>
      <c r="W516" s="14" t="n">
        <f aca="false">ABS(U516-S516)</f>
        <v>22907.1511112005</v>
      </c>
      <c r="X516" s="14" t="n">
        <f aca="false">V516/S516</f>
        <v>0.00106552653383005</v>
      </c>
      <c r="Y516" s="14" t="n">
        <f aca="false">W516/S516</f>
        <v>0.00107327108826264</v>
      </c>
    </row>
    <row r="517" s="14" customFormat="true" ht="15" hidden="false" customHeight="false" outlineLevel="0" collapsed="false">
      <c r="A517" s="16" t="n">
        <v>516</v>
      </c>
      <c r="B517" s="16" t="n">
        <v>44467</v>
      </c>
      <c r="C517" s="16" t="n">
        <v>42762317</v>
      </c>
      <c r="D517" s="16" t="n">
        <v>42780062.8102318</v>
      </c>
      <c r="E517" s="16" t="n">
        <v>37795263.2523945</v>
      </c>
      <c r="F517" s="16" t="n">
        <f aca="false">ABS(D517-C517)</f>
        <v>17745.8102317974</v>
      </c>
      <c r="G517" s="16" t="n">
        <f aca="false">ABS(E517-C517)</f>
        <v>4967053.7476055</v>
      </c>
      <c r="H517" s="16" t="n">
        <f aca="false">F517/C517</f>
        <v>0.000414987107265432</v>
      </c>
      <c r="I517" s="16" t="n">
        <f aca="false">G517/C517</f>
        <v>0.116154925552923</v>
      </c>
      <c r="J517" s="16"/>
      <c r="K517" s="16" t="n">
        <v>33697581</v>
      </c>
      <c r="L517" s="16" t="n">
        <v>33702715.4420109</v>
      </c>
      <c r="M517" s="16" t="n">
        <v>33690523.0146451</v>
      </c>
      <c r="N517" s="16" t="n">
        <f aca="false">ABS(L517-K517)</f>
        <v>5134.44201090187</v>
      </c>
      <c r="O517" s="16" t="n">
        <f aca="false">ABS(M517-K517)</f>
        <v>7057.98535490036</v>
      </c>
      <c r="P517" s="16" t="n">
        <f aca="false">N517/K517</f>
        <v>0.000152368266757838</v>
      </c>
      <c r="Q517" s="16" t="n">
        <f aca="false">O517/K517</f>
        <v>0.000209450801673282</v>
      </c>
      <c r="R517" s="16"/>
      <c r="S517" s="16" t="n">
        <v>21351972</v>
      </c>
      <c r="T517" s="16" t="n">
        <v>21365094.6110554</v>
      </c>
      <c r="U517" s="16" t="n">
        <v>21312028.6517871</v>
      </c>
      <c r="V517" s="14" t="n">
        <f aca="false">ABS(T517-S517)</f>
        <v>13122.6110554002</v>
      </c>
      <c r="W517" s="14" t="n">
        <f aca="false">ABS(U517-S517)</f>
        <v>39943.3482129015</v>
      </c>
      <c r="X517" s="14" t="n">
        <f aca="false">V517/S517</f>
        <v>0.000614585437607366</v>
      </c>
      <c r="Y517" s="14" t="n">
        <f aca="false">W517/S517</f>
        <v>0.0018707100315091</v>
      </c>
    </row>
    <row r="518" s="14" customFormat="true" ht="15" hidden="false" customHeight="false" outlineLevel="0" collapsed="false">
      <c r="A518" s="16" t="n">
        <v>517</v>
      </c>
      <c r="B518" s="16" t="n">
        <v>44468</v>
      </c>
      <c r="C518" s="16" t="n">
        <v>42864824</v>
      </c>
      <c r="D518" s="16" t="n">
        <v>42855873.6310826</v>
      </c>
      <c r="E518" s="16" t="n">
        <v>37521960.2702819</v>
      </c>
      <c r="F518" s="16" t="n">
        <f aca="false">ABS(D518-C518)</f>
        <v>8950.36891739816</v>
      </c>
      <c r="G518" s="16" t="n">
        <f aca="false">ABS(E518-C518)</f>
        <v>5342863.7297181</v>
      </c>
      <c r="H518" s="16" t="n">
        <f aca="false">F518/C518</f>
        <v>0.000208804518068199</v>
      </c>
      <c r="I518" s="16" t="n">
        <f aca="false">G518/C518</f>
        <v>0.124644480745287</v>
      </c>
      <c r="J518" s="16"/>
      <c r="K518" s="16" t="n">
        <v>33716451</v>
      </c>
      <c r="L518" s="16" t="n">
        <v>33722767.5369686</v>
      </c>
      <c r="M518" s="16" t="n">
        <v>33690527.4227371</v>
      </c>
      <c r="N518" s="16" t="n">
        <f aca="false">ABS(L518-K518)</f>
        <v>6316.53696859628</v>
      </c>
      <c r="O518" s="16" t="n">
        <f aca="false">ABS(M518-K518)</f>
        <v>25923.5772629008</v>
      </c>
      <c r="P518" s="16" t="n">
        <f aca="false">N518/K518</f>
        <v>0.000187342878068522</v>
      </c>
      <c r="Q518" s="16" t="n">
        <f aca="false">O518/K518</f>
        <v>0.000768870284209354</v>
      </c>
      <c r="R518" s="16"/>
      <c r="S518" s="16" t="n">
        <v>21366395</v>
      </c>
      <c r="T518" s="16" t="n">
        <v>21355838.7878344</v>
      </c>
      <c r="U518" s="16" t="n">
        <v>21256477.5104361</v>
      </c>
      <c r="V518" s="14" t="n">
        <f aca="false">ABS(T518-S518)</f>
        <v>10556.2121656016</v>
      </c>
      <c r="W518" s="14" t="n">
        <f aca="false">ABS(U518-S518)</f>
        <v>109917.489563901</v>
      </c>
      <c r="X518" s="14" t="n">
        <f aca="false">V518/S518</f>
        <v>0.000494056773058888</v>
      </c>
      <c r="Y518" s="14" t="n">
        <f aca="false">W518/S518</f>
        <v>0.00514440969400318</v>
      </c>
    </row>
    <row r="519" s="14" customFormat="true" ht="15" hidden="false" customHeight="false" outlineLevel="0" collapsed="false">
      <c r="A519" s="16" t="n">
        <v>518</v>
      </c>
      <c r="B519" s="16" t="n">
        <v>44469</v>
      </c>
      <c r="C519" s="16" t="n">
        <v>42981794</v>
      </c>
      <c r="D519" s="16" t="n">
        <v>42978389.4179599</v>
      </c>
      <c r="E519" s="16" t="n">
        <v>37463389.1620272</v>
      </c>
      <c r="F519" s="16" t="n">
        <f aca="false">ABS(D519-C519)</f>
        <v>3404.58204010129</v>
      </c>
      <c r="G519" s="16" t="n">
        <f aca="false">ABS(E519-C519)</f>
        <v>5518404.8379728</v>
      </c>
      <c r="H519" s="16" t="n">
        <f aca="false">F519/C519</f>
        <v>7.92098636018145E-005</v>
      </c>
      <c r="I519" s="16" t="n">
        <f aca="false">G519/C519</f>
        <v>0.128389355687964</v>
      </c>
      <c r="J519" s="16"/>
      <c r="K519" s="16" t="n">
        <v>33739980</v>
      </c>
      <c r="L519" s="16" t="n">
        <v>33738389.2636182</v>
      </c>
      <c r="M519" s="16" t="n">
        <v>33712748.5593868</v>
      </c>
      <c r="N519" s="16" t="n">
        <f aca="false">ABS(L519-K519)</f>
        <v>1590.73638179898</v>
      </c>
      <c r="O519" s="16" t="n">
        <f aca="false">ABS(M519-K519)</f>
        <v>27231.4406132028</v>
      </c>
      <c r="P519" s="16" t="n">
        <f aca="false">N519/K519</f>
        <v>4.71469272299208E-005</v>
      </c>
      <c r="Q519" s="16" t="n">
        <f aca="false">O519/K519</f>
        <v>0.000807097117816986</v>
      </c>
      <c r="R519" s="16"/>
      <c r="S519" s="16" t="n">
        <v>21381790</v>
      </c>
      <c r="T519" s="16" t="n">
        <v>21388903.0120629</v>
      </c>
      <c r="U519" s="16" t="n">
        <v>21293173.3903018</v>
      </c>
      <c r="V519" s="14" t="n">
        <f aca="false">ABS(T519-S519)</f>
        <v>7113.01206289977</v>
      </c>
      <c r="W519" s="14" t="n">
        <f aca="false">ABS(U519-S519)</f>
        <v>88616.6096981987</v>
      </c>
      <c r="X519" s="14" t="n">
        <f aca="false">V519/S519</f>
        <v>0.000332666818956681</v>
      </c>
      <c r="Y519" s="14" t="n">
        <f aca="false">W519/S519</f>
        <v>0.00414448975965991</v>
      </c>
    </row>
    <row r="520" s="14" customFormat="true" ht="15" hidden="false" customHeight="false" outlineLevel="0" collapsed="false">
      <c r="A520" s="16" t="n">
        <v>519</v>
      </c>
      <c r="B520" s="16" t="n">
        <v>44470</v>
      </c>
      <c r="C520" s="16" t="n">
        <v>43098961</v>
      </c>
      <c r="D520" s="16" t="n">
        <v>43111974.1499755</v>
      </c>
      <c r="E520" s="16" t="n">
        <v>36757857.5065683</v>
      </c>
      <c r="F520" s="16" t="n">
        <f aca="false">ABS(D520-C520)</f>
        <v>13013.149975501</v>
      </c>
      <c r="G520" s="16" t="n">
        <f aca="false">ABS(E520-C520)</f>
        <v>6341103.4934317</v>
      </c>
      <c r="H520" s="16" t="n">
        <f aca="false">F520/C520</f>
        <v>0.000301936512471867</v>
      </c>
      <c r="I520" s="16" t="n">
        <f aca="false">G520/C520</f>
        <v>0.147128917874185</v>
      </c>
      <c r="J520" s="16"/>
      <c r="K520" s="16" t="n">
        <v>33766707</v>
      </c>
      <c r="L520" s="16" t="n">
        <v>33761552.4237627</v>
      </c>
      <c r="M520" s="16" t="n">
        <v>33728058.1720952</v>
      </c>
      <c r="N520" s="16" t="n">
        <f aca="false">ABS(L520-K520)</f>
        <v>5154.57623729855</v>
      </c>
      <c r="O520" s="16" t="n">
        <f aca="false">ABS(M520-K520)</f>
        <v>38648.8279047981</v>
      </c>
      <c r="P520" s="16" t="n">
        <f aca="false">N520/K520</f>
        <v>0.000152652618370472</v>
      </c>
      <c r="Q520" s="16" t="n">
        <f aca="false">O520/K520</f>
        <v>0.00114458386199158</v>
      </c>
      <c r="R520" s="16"/>
      <c r="S520" s="16" t="n">
        <v>21399546</v>
      </c>
      <c r="T520" s="16" t="n">
        <v>21403792.3978049</v>
      </c>
      <c r="U520" s="16" t="n">
        <v>21353640.2323879</v>
      </c>
      <c r="V520" s="14" t="n">
        <f aca="false">ABS(T520-S520)</f>
        <v>4246.397804901</v>
      </c>
      <c r="W520" s="14" t="n">
        <f aca="false">ABS(U520-S520)</f>
        <v>45905.7676120997</v>
      </c>
      <c r="X520" s="14" t="n">
        <f aca="false">V520/S520</f>
        <v>0.000198434013735665</v>
      </c>
      <c r="Y520" s="14" t="n">
        <f aca="false">W520/S520</f>
        <v>0.00214517483745214</v>
      </c>
    </row>
    <row r="521" s="14" customFormat="true" ht="15" hidden="false" customHeight="false" outlineLevel="0" collapsed="false">
      <c r="A521" s="16" t="n">
        <v>520</v>
      </c>
      <c r="B521" s="16" t="n">
        <v>44471</v>
      </c>
      <c r="C521" s="16" t="n">
        <v>43222634</v>
      </c>
      <c r="D521" s="16" t="n">
        <v>43224387.0042858</v>
      </c>
      <c r="E521" s="16" t="n">
        <v>36764819.7564627</v>
      </c>
      <c r="F521" s="16" t="n">
        <f aca="false">ABS(D521-C521)</f>
        <v>1753.00428579748</v>
      </c>
      <c r="G521" s="16" t="n">
        <f aca="false">ABS(E521-C521)</f>
        <v>6457814.2435373</v>
      </c>
      <c r="H521" s="16" t="n">
        <f aca="false">F521/C521</f>
        <v>4.05575533827364E-005</v>
      </c>
      <c r="I521" s="16" t="n">
        <f aca="false">G521/C521</f>
        <v>0.149408160630315</v>
      </c>
      <c r="J521" s="16"/>
      <c r="K521" s="16" t="n">
        <v>33791061</v>
      </c>
      <c r="L521" s="16" t="n">
        <v>33790857.7172079</v>
      </c>
      <c r="M521" s="16" t="n">
        <v>33749721.1499322</v>
      </c>
      <c r="N521" s="16" t="n">
        <f aca="false">ABS(L521-K521)</f>
        <v>203.28279209882</v>
      </c>
      <c r="O521" s="16" t="n">
        <f aca="false">ABS(M521-K521)</f>
        <v>41339.8500678018</v>
      </c>
      <c r="P521" s="16" t="n">
        <f aca="false">N521/K521</f>
        <v>6.01587479300577E-006</v>
      </c>
      <c r="Q521" s="16" t="n">
        <f aca="false">O521/K521</f>
        <v>0.00122339603564984</v>
      </c>
      <c r="R521" s="16"/>
      <c r="S521" s="16" t="n">
        <v>21427073</v>
      </c>
      <c r="T521" s="16" t="n">
        <v>21420621.2296549</v>
      </c>
      <c r="U521" s="16" t="n">
        <v>21416057.9255565</v>
      </c>
      <c r="V521" s="14" t="n">
        <f aca="false">ABS(T521-S521)</f>
        <v>6451.77034509927</v>
      </c>
      <c r="W521" s="14" t="n">
        <f aca="false">ABS(U521-S521)</f>
        <v>11015.0744435005</v>
      </c>
      <c r="X521" s="14" t="n">
        <f aca="false">V521/S521</f>
        <v>0.000301103671280686</v>
      </c>
      <c r="Y521" s="14" t="n">
        <f aca="false">W521/S521</f>
        <v>0.00051407275475752</v>
      </c>
    </row>
    <row r="522" s="14" customFormat="true" ht="15" hidden="false" customHeight="false" outlineLevel="0" collapsed="false">
      <c r="A522" s="16" t="n">
        <v>521</v>
      </c>
      <c r="B522" s="16" t="n">
        <v>44472</v>
      </c>
      <c r="C522" s="16" t="n">
        <v>43344251</v>
      </c>
      <c r="D522" s="16" t="n">
        <v>43336963.3578585</v>
      </c>
      <c r="E522" s="16" t="n">
        <v>36787122.9245572</v>
      </c>
      <c r="F522" s="16" t="n">
        <f aca="false">ABS(D522-C522)</f>
        <v>7287.64214149863</v>
      </c>
      <c r="G522" s="16" t="n">
        <f aca="false">ABS(E522-C522)</f>
        <v>6557128.0754428</v>
      </c>
      <c r="H522" s="16" t="n">
        <f aca="false">F522/C522</f>
        <v>0.000168133996397784</v>
      </c>
      <c r="I522" s="16" t="n">
        <f aca="false">G522/C522</f>
        <v>0.1512802257315</v>
      </c>
      <c r="J522" s="16"/>
      <c r="K522" s="16" t="n">
        <v>33813903</v>
      </c>
      <c r="L522" s="16" t="n">
        <v>33816589.7692759</v>
      </c>
      <c r="M522" s="16" t="n">
        <v>33778997.4857618</v>
      </c>
      <c r="N522" s="16" t="n">
        <f aca="false">ABS(L522-K522)</f>
        <v>2686.7692759037</v>
      </c>
      <c r="O522" s="16" t="n">
        <f aca="false">ABS(M522-K522)</f>
        <v>34905.5142382011</v>
      </c>
      <c r="P522" s="16" t="n">
        <f aca="false">N522/K522</f>
        <v>7.94575318886939E-005</v>
      </c>
      <c r="Q522" s="16" t="n">
        <f aca="false">O522/K522</f>
        <v>0.0010322829115054</v>
      </c>
      <c r="R522" s="16"/>
      <c r="S522" s="16" t="n">
        <v>21445651</v>
      </c>
      <c r="T522" s="16" t="n">
        <v>21451007.0068185</v>
      </c>
      <c r="U522" s="16" t="n">
        <v>21471289.7519321</v>
      </c>
      <c r="V522" s="14" t="n">
        <f aca="false">ABS(T522-S522)</f>
        <v>5356.00681849942</v>
      </c>
      <c r="W522" s="14" t="n">
        <f aca="false">ABS(U522-S522)</f>
        <v>25638.7519320995</v>
      </c>
      <c r="X522" s="14" t="n">
        <f aca="false">V522/S522</f>
        <v>0.000249747924112885</v>
      </c>
      <c r="Y522" s="14" t="n">
        <f aca="false">W522/S522</f>
        <v>0.00119552220317767</v>
      </c>
    </row>
    <row r="523" s="14" customFormat="true" ht="15" hidden="false" customHeight="false" outlineLevel="0" collapsed="false">
      <c r="A523" s="16" t="n">
        <v>522</v>
      </c>
      <c r="B523" s="16" t="n">
        <v>44473</v>
      </c>
      <c r="C523" s="16" t="n">
        <v>43427383</v>
      </c>
      <c r="D523" s="16" t="n">
        <v>43451547.7726401</v>
      </c>
      <c r="E523" s="16" t="n">
        <v>36803993.81291</v>
      </c>
      <c r="F523" s="16" t="n">
        <f aca="false">ABS(D523-C523)</f>
        <v>24164.7726401016</v>
      </c>
      <c r="G523" s="16" t="n">
        <f aca="false">ABS(E523-C523)</f>
        <v>6623389.18709</v>
      </c>
      <c r="H523" s="16" t="n">
        <f aca="false">F523/C523</f>
        <v>0.00055644091287061</v>
      </c>
      <c r="I523" s="16" t="n">
        <f aca="false">G523/C523</f>
        <v>0.152516424650548</v>
      </c>
      <c r="J523" s="16"/>
      <c r="K523" s="16" t="n">
        <v>33834702</v>
      </c>
      <c r="L523" s="16" t="n">
        <v>33832425.4276136</v>
      </c>
      <c r="M523" s="16" t="n">
        <v>33800143.5383287</v>
      </c>
      <c r="N523" s="16" t="n">
        <f aca="false">ABS(L523-K523)</f>
        <v>2276.57238639891</v>
      </c>
      <c r="O523" s="16" t="n">
        <f aca="false">ABS(M523-K523)</f>
        <v>34558.4616713002</v>
      </c>
      <c r="P523" s="16" t="n">
        <f aca="false">N523/K523</f>
        <v>6.72851318861597E-005</v>
      </c>
      <c r="Q523" s="16" t="n">
        <f aca="false">O523/K523</f>
        <v>0.00102139104613069</v>
      </c>
      <c r="R523" s="16"/>
      <c r="S523" s="16" t="n">
        <v>21459117</v>
      </c>
      <c r="T523" s="16" t="n">
        <v>21458568.9450491</v>
      </c>
      <c r="U523" s="16" t="n">
        <v>21506611.6495277</v>
      </c>
      <c r="V523" s="14" t="n">
        <f aca="false">ABS(T523-S523)</f>
        <v>548.054950900376</v>
      </c>
      <c r="W523" s="14" t="n">
        <f aca="false">ABS(U523-S523)</f>
        <v>47494.6495276988</v>
      </c>
      <c r="X523" s="14" t="n">
        <f aca="false">V523/S523</f>
        <v>2.55394921841554E-005</v>
      </c>
      <c r="Y523" s="14" t="n">
        <f aca="false">W523/S523</f>
        <v>0.0022132620614212</v>
      </c>
    </row>
    <row r="524" s="14" customFormat="true" ht="15" hidden="false" customHeight="false" outlineLevel="0" collapsed="false">
      <c r="A524" s="16" t="n">
        <v>523</v>
      </c>
      <c r="B524" s="16" t="n">
        <v>44474</v>
      </c>
      <c r="C524" s="16" t="n">
        <v>43495981</v>
      </c>
      <c r="D524" s="16" t="n">
        <v>43516566.7177603</v>
      </c>
      <c r="E524" s="16" t="n">
        <v>36796994.7430374</v>
      </c>
      <c r="F524" s="16" t="n">
        <f aca="false">ABS(D524-C524)</f>
        <v>20585.7177603021</v>
      </c>
      <c r="G524" s="16" t="n">
        <f aca="false">ABS(E524-C524)</f>
        <v>6698986.2569626</v>
      </c>
      <c r="H524" s="16" t="n">
        <f aca="false">F524/C524</f>
        <v>0.00047327861763371</v>
      </c>
      <c r="I524" s="16" t="n">
        <f aca="false">G524/C524</f>
        <v>0.154013913537497</v>
      </c>
      <c r="J524" s="16"/>
      <c r="K524" s="16" t="n">
        <v>33853048</v>
      </c>
      <c r="L524" s="16" t="n">
        <v>33851642.1643322</v>
      </c>
      <c r="M524" s="16" t="n">
        <v>33792316.3340487</v>
      </c>
      <c r="N524" s="16" t="n">
        <f aca="false">ABS(L524-K524)</f>
        <v>1405.83566779643</v>
      </c>
      <c r="O524" s="16" t="n">
        <f aca="false">ABS(M524-K524)</f>
        <v>60731.6659512967</v>
      </c>
      <c r="P524" s="16" t="n">
        <f aca="false">N524/K524</f>
        <v>4.15275950276747E-005</v>
      </c>
      <c r="Q524" s="16" t="n">
        <f aca="false">O524/K524</f>
        <v>0.0017939792585677</v>
      </c>
      <c r="R524" s="16"/>
      <c r="S524" s="16" t="n">
        <v>21468121</v>
      </c>
      <c r="T524" s="16" t="n">
        <v>21472110.3117599</v>
      </c>
      <c r="U524" s="16" t="n">
        <v>21455369.2510831</v>
      </c>
      <c r="V524" s="14" t="n">
        <f aca="false">ABS(T524-S524)</f>
        <v>3989.3117599003</v>
      </c>
      <c r="W524" s="14" t="n">
        <f aca="false">ABS(U524-S524)</f>
        <v>12751.7489169016</v>
      </c>
      <c r="X524" s="14" t="n">
        <f aca="false">V524/S524</f>
        <v>0.000185824914993739</v>
      </c>
      <c r="Y524" s="14" t="n">
        <f aca="false">W524/S524</f>
        <v>0.000593985329079413</v>
      </c>
    </row>
    <row r="525" s="14" customFormat="true" ht="15" hidden="false" customHeight="false" outlineLevel="0" collapsed="false">
      <c r="A525" s="16" t="n">
        <v>524</v>
      </c>
      <c r="B525" s="16" t="n">
        <v>44475</v>
      </c>
      <c r="C525" s="16" t="n">
        <v>43582399</v>
      </c>
      <c r="D525" s="16" t="n">
        <v>43577278.9672661</v>
      </c>
      <c r="E525" s="16" t="n">
        <v>36618070.3733496</v>
      </c>
      <c r="F525" s="16" t="n">
        <f aca="false">ABS(D525-C525)</f>
        <v>5120.03273390234</v>
      </c>
      <c r="G525" s="16" t="n">
        <f aca="false">ABS(E525-C525)</f>
        <v>6964328.6266504</v>
      </c>
      <c r="H525" s="16" t="n">
        <f aca="false">F525/C525</f>
        <v>0.000117479368997157</v>
      </c>
      <c r="I525" s="16" t="n">
        <f aca="false">G525/C525</f>
        <v>0.1597968167528</v>
      </c>
      <c r="J525" s="16"/>
      <c r="K525" s="16" t="n">
        <v>33871881</v>
      </c>
      <c r="L525" s="16" t="n">
        <v>33873670.5382283</v>
      </c>
      <c r="M525" s="16" t="n">
        <v>33799643.2593123</v>
      </c>
      <c r="N525" s="16" t="n">
        <f aca="false">ABS(L525-K525)</f>
        <v>1789.53822830319</v>
      </c>
      <c r="O525" s="16" t="n">
        <f aca="false">ABS(M525-K525)</f>
        <v>72237.7406876981</v>
      </c>
      <c r="P525" s="16" t="n">
        <f aca="false">N525/K525</f>
        <v>5.2832561271197E-005</v>
      </c>
      <c r="Q525" s="16" t="n">
        <f aca="false">O525/K525</f>
        <v>0.00213267579346119</v>
      </c>
      <c r="R525" s="16"/>
      <c r="S525" s="16" t="n">
        <v>21478546</v>
      </c>
      <c r="T525" s="16" t="n">
        <v>21480004.9748549</v>
      </c>
      <c r="U525" s="16" t="n">
        <v>21402137.6572478</v>
      </c>
      <c r="V525" s="14" t="n">
        <f aca="false">ABS(T525-S525)</f>
        <v>1458.97485490143</v>
      </c>
      <c r="W525" s="14" t="n">
        <f aca="false">ABS(U525-S525)</f>
        <v>76408.3427521996</v>
      </c>
      <c r="X525" s="14" t="n">
        <f aca="false">V525/S525</f>
        <v>6.79270773217811E-005</v>
      </c>
      <c r="Y525" s="14" t="n">
        <f aca="false">W525/S525</f>
        <v>0.00355742622206362</v>
      </c>
    </row>
    <row r="526" s="14" customFormat="true" ht="15" hidden="false" customHeight="false" outlineLevel="0" collapsed="false">
      <c r="A526" s="16" t="n">
        <v>525</v>
      </c>
      <c r="B526" s="16" t="n">
        <v>44476</v>
      </c>
      <c r="C526" s="16" t="n">
        <v>43686888</v>
      </c>
      <c r="D526" s="16" t="n">
        <v>43680464.5852385</v>
      </c>
      <c r="E526" s="16" t="n">
        <v>36634240.2085456</v>
      </c>
      <c r="F526" s="16" t="n">
        <f aca="false">ABS(D526-C526)</f>
        <v>6423.41476149857</v>
      </c>
      <c r="G526" s="16" t="n">
        <f aca="false">ABS(E526-C526)</f>
        <v>7052647.7914544</v>
      </c>
      <c r="H526" s="16" t="n">
        <f aca="false">F526/C526</f>
        <v>0.000147033012777165</v>
      </c>
      <c r="I526" s="16" t="n">
        <f aca="false">G526/C526</f>
        <v>0.161436259581007</v>
      </c>
      <c r="J526" s="16"/>
      <c r="K526" s="16" t="n">
        <v>33894312</v>
      </c>
      <c r="L526" s="16" t="n">
        <v>33895432.2447298</v>
      </c>
      <c r="M526" s="16" t="n">
        <v>33830342.7302579</v>
      </c>
      <c r="N526" s="16" t="n">
        <f aca="false">ABS(L526-K526)</f>
        <v>1120.24472980201</v>
      </c>
      <c r="O526" s="16" t="n">
        <f aca="false">ABS(M526-K526)</f>
        <v>63969.2697421014</v>
      </c>
      <c r="P526" s="16" t="n">
        <f aca="false">N526/K526</f>
        <v>3.30511128180449E-005</v>
      </c>
      <c r="Q526" s="16" t="n">
        <f aca="false">O526/K526</f>
        <v>0.0018873157756411</v>
      </c>
      <c r="R526" s="16"/>
      <c r="S526" s="16" t="n">
        <v>21499074</v>
      </c>
      <c r="T526" s="16" t="n">
        <v>21491843.6982778</v>
      </c>
      <c r="U526" s="16" t="n">
        <v>21441349.7398429</v>
      </c>
      <c r="V526" s="14" t="n">
        <f aca="false">ABS(T526-S526)</f>
        <v>7230.30172219873</v>
      </c>
      <c r="W526" s="14" t="n">
        <f aca="false">ABS(U526-S526)</f>
        <v>57724.2601571009</v>
      </c>
      <c r="X526" s="14" t="n">
        <f aca="false">V526/S526</f>
        <v>0.000336307588047686</v>
      </c>
      <c r="Y526" s="14" t="n">
        <f aca="false">W526/S526</f>
        <v>0.0026849649504486</v>
      </c>
    </row>
    <row r="527" s="14" customFormat="true" ht="15" hidden="false" customHeight="false" outlineLevel="0" collapsed="false">
      <c r="A527" s="16" t="n">
        <v>526</v>
      </c>
      <c r="B527" s="16" t="n">
        <v>44477</v>
      </c>
      <c r="C527" s="16" t="n">
        <v>43804539</v>
      </c>
      <c r="D527" s="16" t="n">
        <v>43803291.0690058</v>
      </c>
      <c r="E527" s="16" t="n">
        <v>35998963.7930522</v>
      </c>
      <c r="F527" s="16" t="n">
        <f aca="false">ABS(D527-C527)</f>
        <v>1247.93099419773</v>
      </c>
      <c r="G527" s="16" t="n">
        <f aca="false">ABS(E527-C527)</f>
        <v>7805575.2069478</v>
      </c>
      <c r="H527" s="16" t="n">
        <f aca="false">F527/C527</f>
        <v>2.8488622930097E-005</v>
      </c>
      <c r="I527" s="16" t="n">
        <f aca="false">G527/C527</f>
        <v>0.178191013651526</v>
      </c>
      <c r="J527" s="16"/>
      <c r="K527" s="16" t="n">
        <v>33915569</v>
      </c>
      <c r="L527" s="16" t="n">
        <v>33916337.7937614</v>
      </c>
      <c r="M527" s="16" t="n">
        <v>33854688.0433433</v>
      </c>
      <c r="N527" s="16" t="n">
        <f aca="false">ABS(L527-K527)</f>
        <v>768.793761402369</v>
      </c>
      <c r="O527" s="16" t="n">
        <f aca="false">ABS(M527-K527)</f>
        <v>60880.9566567019</v>
      </c>
      <c r="P527" s="16" t="n">
        <f aca="false">N527/K527</f>
        <v>2.26678715430771E-005</v>
      </c>
      <c r="Q527" s="16" t="n">
        <f aca="false">O527/K527</f>
        <v>0.00179507401620483</v>
      </c>
      <c r="R527" s="16"/>
      <c r="S527" s="16" t="n">
        <v>21516967</v>
      </c>
      <c r="T527" s="16" t="n">
        <v>21523262.1983734</v>
      </c>
      <c r="U527" s="16" t="n">
        <v>21503600.8985579</v>
      </c>
      <c r="V527" s="14" t="n">
        <f aca="false">ABS(T527-S527)</f>
        <v>6295.19837339968</v>
      </c>
      <c r="W527" s="14" t="n">
        <f aca="false">ABS(U527-S527)</f>
        <v>13366.1014420986</v>
      </c>
      <c r="X527" s="14" t="n">
        <f aca="false">V527/S527</f>
        <v>0.000292569039744295</v>
      </c>
      <c r="Y527" s="14" t="n">
        <f aca="false">W527/S527</f>
        <v>0.000621188917661984</v>
      </c>
    </row>
    <row r="528" s="14" customFormat="true" ht="15" hidden="false" customHeight="false" outlineLevel="0" collapsed="false">
      <c r="A528" s="16" t="n">
        <v>527</v>
      </c>
      <c r="B528" s="16" t="n">
        <v>44478</v>
      </c>
      <c r="C528" s="16" t="n">
        <v>43917358</v>
      </c>
      <c r="D528" s="16" t="n">
        <v>43926559.2556583</v>
      </c>
      <c r="E528" s="16" t="n">
        <v>36039854.767839</v>
      </c>
      <c r="F528" s="16" t="n">
        <f aca="false">ABS(D528-C528)</f>
        <v>9201.25565829873</v>
      </c>
      <c r="G528" s="16" t="n">
        <f aca="false">ABS(E528-C528)</f>
        <v>7877503.232161</v>
      </c>
      <c r="H528" s="16" t="n">
        <f aca="false">F528/C528</f>
        <v>0.00020951295973448</v>
      </c>
      <c r="I528" s="16" t="n">
        <f aca="false">G528/C528</f>
        <v>0.179371063991623</v>
      </c>
      <c r="J528" s="16"/>
      <c r="K528" s="16" t="n">
        <v>33935309</v>
      </c>
      <c r="L528" s="16" t="n">
        <v>33936036.5075546</v>
      </c>
      <c r="M528" s="16" t="n">
        <v>33885623.7484925</v>
      </c>
      <c r="N528" s="16" t="n">
        <f aca="false">ABS(L528-K528)</f>
        <v>727.507554598153</v>
      </c>
      <c r="O528" s="16" t="n">
        <f aca="false">ABS(M528-K528)</f>
        <v>49685.2515074983</v>
      </c>
      <c r="P528" s="16" t="n">
        <f aca="false">N528/K528</f>
        <v>2.14380707303462E-005</v>
      </c>
      <c r="Q528" s="16" t="n">
        <f aca="false">O528/K528</f>
        <v>0.00146411666702367</v>
      </c>
      <c r="R528" s="16"/>
      <c r="S528" s="16" t="n">
        <v>21532558</v>
      </c>
      <c r="T528" s="16" t="n">
        <v>21536603.6346726</v>
      </c>
      <c r="U528" s="16" t="n">
        <v>21566667.8677574</v>
      </c>
      <c r="V528" s="14" t="n">
        <f aca="false">ABS(T528-S528)</f>
        <v>4045.63467260078</v>
      </c>
      <c r="W528" s="14" t="n">
        <f aca="false">ABS(U528-S528)</f>
        <v>34109.8677573986</v>
      </c>
      <c r="X528" s="14" t="n">
        <f aca="false">V528/S528</f>
        <v>0.000187884536180085</v>
      </c>
      <c r="Y528" s="14" t="n">
        <f aca="false">W528/S528</f>
        <v>0.00158410662390407</v>
      </c>
    </row>
    <row r="529" s="14" customFormat="true" ht="15" hidden="false" customHeight="false" outlineLevel="0" collapsed="false">
      <c r="A529" s="16" t="n">
        <v>528</v>
      </c>
      <c r="B529" s="16" t="n">
        <v>44479</v>
      </c>
      <c r="C529" s="16" t="n">
        <v>44025596</v>
      </c>
      <c r="D529" s="16" t="n">
        <v>44021009.4799236</v>
      </c>
      <c r="E529" s="16" t="n">
        <v>36072697.3472722</v>
      </c>
      <c r="F529" s="16" t="n">
        <f aca="false">ABS(D529-C529)</f>
        <v>4586.52007640153</v>
      </c>
      <c r="G529" s="16" t="n">
        <f aca="false">ABS(E529-C529)</f>
        <v>7952898.6527278</v>
      </c>
      <c r="H529" s="16" t="n">
        <f aca="false">F529/C529</f>
        <v>0.000104178489177104</v>
      </c>
      <c r="I529" s="16" t="n">
        <f aca="false">G529/C529</f>
        <v>0.180642611918935</v>
      </c>
      <c r="J529" s="16"/>
      <c r="K529" s="16" t="n">
        <v>33953475</v>
      </c>
      <c r="L529" s="16" t="n">
        <v>33954374.0112243</v>
      </c>
      <c r="M529" s="16" t="n">
        <v>33924021.0834112</v>
      </c>
      <c r="N529" s="16" t="n">
        <f aca="false">ABS(L529-K529)</f>
        <v>899.011224299669</v>
      </c>
      <c r="O529" s="16" t="n">
        <f aca="false">ABS(M529-K529)</f>
        <v>29453.9165887982</v>
      </c>
      <c r="P529" s="16" t="n">
        <f aca="false">N529/K529</f>
        <v>2.64777382668392E-005</v>
      </c>
      <c r="Q529" s="16" t="n">
        <f aca="false">O529/K529</f>
        <v>0.000867478706930533</v>
      </c>
      <c r="R529" s="16"/>
      <c r="S529" s="16" t="n">
        <v>21550730</v>
      </c>
      <c r="T529" s="16" t="n">
        <v>21549118.6572858</v>
      </c>
      <c r="U529" s="16" t="n">
        <v>21621188.460486</v>
      </c>
      <c r="V529" s="14" t="n">
        <f aca="false">ABS(T529-S529)</f>
        <v>1611.34271420166</v>
      </c>
      <c r="W529" s="14" t="n">
        <f aca="false">ABS(U529-S529)</f>
        <v>70458.4604859985</v>
      </c>
      <c r="X529" s="14" t="n">
        <f aca="false">V529/S529</f>
        <v>7.47697509180273E-005</v>
      </c>
      <c r="Y529" s="14" t="n">
        <f aca="false">W529/S529</f>
        <v>0.00326942337851194</v>
      </c>
    </row>
    <row r="530" s="14" customFormat="true" ht="15" hidden="false" customHeight="false" outlineLevel="0" collapsed="false">
      <c r="A530" s="16" t="n">
        <v>529</v>
      </c>
      <c r="B530" s="16" t="n">
        <v>44480</v>
      </c>
      <c r="C530" s="16" t="n">
        <v>44096900</v>
      </c>
      <c r="D530" s="16" t="n">
        <v>44118793.3799071</v>
      </c>
      <c r="E530" s="16" t="n">
        <v>36075431.8603877</v>
      </c>
      <c r="F530" s="16" t="n">
        <f aca="false">ABS(D530-C530)</f>
        <v>21893.3799071014</v>
      </c>
      <c r="G530" s="16" t="n">
        <f aca="false">ABS(E530-C530)</f>
        <v>8021468.1396123</v>
      </c>
      <c r="H530" s="16" t="n">
        <f aca="false">F530/C530</f>
        <v>0.000496483424165903</v>
      </c>
      <c r="I530" s="16" t="n">
        <f aca="false">G530/C530</f>
        <v>0.181905488585644</v>
      </c>
      <c r="J530" s="16"/>
      <c r="K530" s="16" t="n">
        <v>33971607</v>
      </c>
      <c r="L530" s="16" t="n">
        <v>33970191.4511449</v>
      </c>
      <c r="M530" s="16" t="n">
        <v>33953635.9710518</v>
      </c>
      <c r="N530" s="16" t="n">
        <f aca="false">ABS(L530-K530)</f>
        <v>1415.54885510355</v>
      </c>
      <c r="O530" s="16" t="n">
        <f aca="false">ABS(M530-K530)</f>
        <v>17971.0289482027</v>
      </c>
      <c r="P530" s="16" t="n">
        <f aca="false">N530/K530</f>
        <v>4.1668586802607E-005</v>
      </c>
      <c r="Q530" s="16" t="n">
        <f aca="false">O530/K530</f>
        <v>0.00052900143782432</v>
      </c>
      <c r="R530" s="16"/>
      <c r="S530" s="16" t="n">
        <v>21567181</v>
      </c>
      <c r="T530" s="16" t="n">
        <v>21565535.6636778</v>
      </c>
      <c r="U530" s="16" t="n">
        <v>21654223.5930684</v>
      </c>
      <c r="V530" s="14" t="n">
        <f aca="false">ABS(T530-S530)</f>
        <v>1645.33632219955</v>
      </c>
      <c r="W530" s="14" t="n">
        <f aca="false">ABS(U530-S530)</f>
        <v>87042.5930683985</v>
      </c>
      <c r="X530" s="14" t="n">
        <f aca="false">V530/S530</f>
        <v>7.62888910794393E-005</v>
      </c>
      <c r="Y530" s="14" t="n">
        <f aca="false">W530/S530</f>
        <v>0.00403588179041102</v>
      </c>
    </row>
    <row r="531" s="14" customFormat="true" ht="15" hidden="false" customHeight="false" outlineLevel="0" collapsed="false">
      <c r="A531" s="16" t="n">
        <v>530</v>
      </c>
      <c r="B531" s="16" t="n">
        <v>44481</v>
      </c>
      <c r="C531" s="16" t="n">
        <v>44156856</v>
      </c>
      <c r="D531" s="16" t="n">
        <v>44172296.9157552</v>
      </c>
      <c r="E531" s="16" t="n">
        <v>36029243.049758</v>
      </c>
      <c r="F531" s="16" t="n">
        <f aca="false">ABS(D531-C531)</f>
        <v>15440.9157551974</v>
      </c>
      <c r="G531" s="16" t="n">
        <f aca="false">ABS(E531-C531)</f>
        <v>8127612.950242</v>
      </c>
      <c r="H531" s="16" t="n">
        <f aca="false">F531/C531</f>
        <v>0.000349683314301123</v>
      </c>
      <c r="I531" s="16" t="n">
        <f aca="false">G531/C531</f>
        <v>0.184062310737023</v>
      </c>
      <c r="J531" s="16"/>
      <c r="K531" s="16" t="n">
        <v>33985920</v>
      </c>
      <c r="L531" s="16" t="n">
        <v>33987625.9614397</v>
      </c>
      <c r="M531" s="16" t="n">
        <v>33953101.6838315</v>
      </c>
      <c r="N531" s="16" t="n">
        <f aca="false">ABS(L531-K531)</f>
        <v>1705.96143969893</v>
      </c>
      <c r="O531" s="16" t="n">
        <f aca="false">ABS(M531-K531)</f>
        <v>32818.316168502</v>
      </c>
      <c r="P531" s="16" t="n">
        <f aca="false">N531/K531</f>
        <v>5.01961235623145E-005</v>
      </c>
      <c r="Q531" s="16" t="n">
        <f aca="false">O531/K531</f>
        <v>0.000965644483612684</v>
      </c>
      <c r="R531" s="16"/>
      <c r="S531" s="16" t="n">
        <v>21575820</v>
      </c>
      <c r="T531" s="16" t="n">
        <v>21578784.4019253</v>
      </c>
      <c r="U531" s="16" t="n">
        <v>21598386.9242057</v>
      </c>
      <c r="V531" s="14" t="n">
        <f aca="false">ABS(T531-S531)</f>
        <v>2964.40192529932</v>
      </c>
      <c r="W531" s="14" t="n">
        <f aca="false">ABS(U531-S531)</f>
        <v>22566.9242057018</v>
      </c>
      <c r="X531" s="14" t="n">
        <f aca="false">V531/S531</f>
        <v>0.000137394635536416</v>
      </c>
      <c r="Y531" s="14" t="n">
        <f aca="false">W531/S531</f>
        <v>0.00104593587662957</v>
      </c>
    </row>
    <row r="532" s="14" customFormat="true" ht="15" hidden="false" customHeight="false" outlineLevel="0" collapsed="false">
      <c r="A532" s="16" t="n">
        <v>531</v>
      </c>
      <c r="B532" s="16" t="n">
        <v>44482</v>
      </c>
      <c r="C532" s="16" t="n">
        <v>44231021</v>
      </c>
      <c r="D532" s="16" t="n">
        <v>44228792.0565579</v>
      </c>
      <c r="E532" s="16" t="n">
        <v>35789756.8074938</v>
      </c>
      <c r="F532" s="16" t="n">
        <f aca="false">ABS(D532-C532)</f>
        <v>2228.9434420988</v>
      </c>
      <c r="G532" s="16" t="n">
        <f aca="false">ABS(E532-C532)</f>
        <v>8441264.1925062</v>
      </c>
      <c r="H532" s="16" t="n">
        <f aca="false">F532/C532</f>
        <v>5.03932170613651E-005</v>
      </c>
      <c r="I532" s="16" t="n">
        <f aca="false">G532/C532</f>
        <v>0.190844886725681</v>
      </c>
      <c r="J532" s="16"/>
      <c r="K532" s="16" t="n">
        <v>34001743</v>
      </c>
      <c r="L532" s="16" t="n">
        <v>34004472.8033332</v>
      </c>
      <c r="M532" s="16" t="n">
        <v>33966589.2733949</v>
      </c>
      <c r="N532" s="16" t="n">
        <f aca="false">ABS(L532-K532)</f>
        <v>2729.80333320051</v>
      </c>
      <c r="O532" s="16" t="n">
        <f aca="false">ABS(M532-K532)</f>
        <v>35153.7266051024</v>
      </c>
      <c r="P532" s="16" t="n">
        <f aca="false">N532/K532</f>
        <v>8.02842175826255E-005</v>
      </c>
      <c r="Q532" s="16" t="n">
        <f aca="false">O532/K532</f>
        <v>0.00103388013388321</v>
      </c>
      <c r="R532" s="16"/>
      <c r="S532" s="16" t="n">
        <v>21582738</v>
      </c>
      <c r="T532" s="16" t="n">
        <v>21588540.4530544</v>
      </c>
      <c r="U532" s="16" t="n">
        <v>21539234.4335474</v>
      </c>
      <c r="V532" s="14" t="n">
        <f aca="false">ABS(T532-S532)</f>
        <v>5802.4530543983</v>
      </c>
      <c r="W532" s="14" t="n">
        <f aca="false">ABS(U532-S532)</f>
        <v>43503.5664526001</v>
      </c>
      <c r="X532" s="14" t="n">
        <f aca="false">V532/S532</f>
        <v>0.000268846939364148</v>
      </c>
      <c r="Y532" s="14" t="n">
        <f aca="false">W532/S532</f>
        <v>0.00201566485459815</v>
      </c>
    </row>
    <row r="533" s="14" customFormat="true" ht="15" hidden="false" customHeight="false" outlineLevel="0" collapsed="false">
      <c r="A533" s="16" t="n">
        <v>532</v>
      </c>
      <c r="B533" s="16" t="n">
        <v>44483</v>
      </c>
      <c r="C533" s="16" t="n">
        <v>44321731</v>
      </c>
      <c r="D533" s="16" t="n">
        <v>44321309.1802381</v>
      </c>
      <c r="E533" s="16" t="n">
        <v>35717280.4557509</v>
      </c>
      <c r="F533" s="16" t="n">
        <f aca="false">ABS(D533-C533)</f>
        <v>421.819761902094</v>
      </c>
      <c r="G533" s="16" t="n">
        <f aca="false">ABS(E533-C533)</f>
        <v>8604450.5442491</v>
      </c>
      <c r="H533" s="16" t="n">
        <f aca="false">F533/C533</f>
        <v>9.51722219292595E-006</v>
      </c>
      <c r="I533" s="16" t="n">
        <f aca="false">G533/C533</f>
        <v>0.194136157368247</v>
      </c>
      <c r="J533" s="16"/>
      <c r="K533" s="16" t="n">
        <v>34020730</v>
      </c>
      <c r="L533" s="16" t="n">
        <v>34018581.6897934</v>
      </c>
      <c r="M533" s="16" t="n">
        <v>34002142.7480081</v>
      </c>
      <c r="N533" s="16" t="n">
        <f aca="false">ABS(L533-K533)</f>
        <v>2148.31020659953</v>
      </c>
      <c r="O533" s="16" t="n">
        <f aca="false">ABS(M533-K533)</f>
        <v>18587.2519918978</v>
      </c>
      <c r="P533" s="16" t="n">
        <f aca="false">N533/K533</f>
        <v>6.31470931575993E-005</v>
      </c>
      <c r="Q533" s="16" t="n">
        <f aca="false">O533/K533</f>
        <v>0.000546350768837054</v>
      </c>
      <c r="R533" s="16"/>
      <c r="S533" s="16" t="n">
        <v>21590097</v>
      </c>
      <c r="T533" s="16" t="n">
        <v>21596535.8850964</v>
      </c>
      <c r="U533" s="16" t="n">
        <v>21572254.0249604</v>
      </c>
      <c r="V533" s="14" t="n">
        <f aca="false">ABS(T533-S533)</f>
        <v>6438.88509640098</v>
      </c>
      <c r="W533" s="14" t="n">
        <f aca="false">ABS(U533-S533)</f>
        <v>17842.9750396013</v>
      </c>
      <c r="X533" s="14" t="n">
        <f aca="false">V533/S533</f>
        <v>0.00029823326390803</v>
      </c>
      <c r="Y533" s="14" t="n">
        <f aca="false">W533/S533</f>
        <v>0.000826442560197915</v>
      </c>
    </row>
    <row r="534" s="14" customFormat="true" ht="15" hidden="false" customHeight="false" outlineLevel="0" collapsed="false">
      <c r="A534" s="16" t="n">
        <v>533</v>
      </c>
      <c r="B534" s="16" t="n">
        <v>44484</v>
      </c>
      <c r="C534" s="16" t="n">
        <v>44418919</v>
      </c>
      <c r="D534" s="16" t="n">
        <v>44424829.8952595</v>
      </c>
      <c r="E534" s="16" t="n">
        <v>34989721.8401204</v>
      </c>
      <c r="F534" s="16" t="n">
        <f aca="false">ABS(D534-C534)</f>
        <v>5910.89525949955</v>
      </c>
      <c r="G534" s="16" t="n">
        <f aca="false">ABS(E534-C534)</f>
        <v>9429197.1598796</v>
      </c>
      <c r="H534" s="16" t="n">
        <f aca="false">F534/C534</f>
        <v>0.000133071569335119</v>
      </c>
      <c r="I534" s="16" t="n">
        <f aca="false">G534/C534</f>
        <v>0.212278852618624</v>
      </c>
      <c r="J534" s="16"/>
      <c r="K534" s="16" t="n">
        <v>34037592</v>
      </c>
      <c r="L534" s="16" t="n">
        <v>34038005.3465876</v>
      </c>
      <c r="M534" s="16" t="n">
        <v>34029596.6928839</v>
      </c>
      <c r="N534" s="16" t="n">
        <f aca="false">ABS(L534-K534)</f>
        <v>413.346587598324</v>
      </c>
      <c r="O534" s="16" t="n">
        <f aca="false">ABS(M534-K534)</f>
        <v>7995.3071160987</v>
      </c>
      <c r="P534" s="16" t="n">
        <f aca="false">N534/K534</f>
        <v>1.21438257911524E-005</v>
      </c>
      <c r="Q534" s="16" t="n">
        <f aca="false">O534/K534</f>
        <v>0.000234896379159216</v>
      </c>
      <c r="R534" s="16"/>
      <c r="S534" s="16" t="n">
        <v>21597949</v>
      </c>
      <c r="T534" s="16" t="n">
        <v>21602932.8323909</v>
      </c>
      <c r="U534" s="16" t="n">
        <v>21627402.2093142</v>
      </c>
      <c r="V534" s="14" t="n">
        <f aca="false">ABS(T534-S534)</f>
        <v>4983.8323909007</v>
      </c>
      <c r="W534" s="14" t="n">
        <f aca="false">ABS(U534-S534)</f>
        <v>29453.209314201</v>
      </c>
      <c r="X534" s="14" t="n">
        <f aca="false">V534/S534</f>
        <v>0.00023075489209187</v>
      </c>
      <c r="Y534" s="14" t="n">
        <f aca="false">W534/S534</f>
        <v>0.00136370399403207</v>
      </c>
    </row>
    <row r="535" s="14" customFormat="true" ht="15" hidden="false" customHeight="false" outlineLevel="0" collapsed="false">
      <c r="A535" s="16" t="n">
        <v>534</v>
      </c>
      <c r="B535" s="16" t="n">
        <v>44485</v>
      </c>
      <c r="C535" s="16" t="n">
        <v>44515801</v>
      </c>
      <c r="D535" s="16" t="n">
        <v>44522574.6706312</v>
      </c>
      <c r="E535" s="16" t="n">
        <v>34902654.7417275</v>
      </c>
      <c r="F535" s="16" t="n">
        <f aca="false">ABS(D535-C535)</f>
        <v>6773.67063120008</v>
      </c>
      <c r="G535" s="16" t="n">
        <f aca="false">ABS(E535-C535)</f>
        <v>9613146.2582725</v>
      </c>
      <c r="H535" s="16" t="n">
        <f aca="false">F535/C535</f>
        <v>0.000152163287620054</v>
      </c>
      <c r="I535" s="16" t="n">
        <f aca="false">G535/C535</f>
        <v>0.215949079704811</v>
      </c>
      <c r="J535" s="16"/>
      <c r="K535" s="16" t="n">
        <v>34053573</v>
      </c>
      <c r="L535" s="16" t="n">
        <v>34053472.2933685</v>
      </c>
      <c r="M535" s="16" t="n">
        <v>34061873.5994505</v>
      </c>
      <c r="N535" s="16" t="n">
        <f aca="false">ABS(L535-K535)</f>
        <v>100.706631496549</v>
      </c>
      <c r="O535" s="16" t="n">
        <f aca="false">ABS(M535-K535)</f>
        <v>8300.59945049882</v>
      </c>
      <c r="P535" s="16" t="n">
        <f aca="false">N535/K535</f>
        <v>2.95730000186907E-006</v>
      </c>
      <c r="Q535" s="16" t="n">
        <f aca="false">O535/K535</f>
        <v>0.000243751204917581</v>
      </c>
      <c r="R535" s="16"/>
      <c r="S535" s="16" t="n">
        <v>21612237</v>
      </c>
      <c r="T535" s="16" t="n">
        <v>21611916.8993478</v>
      </c>
      <c r="U535" s="16" t="n">
        <v>21682390.0493868</v>
      </c>
      <c r="V535" s="14" t="n">
        <f aca="false">ABS(T535-S535)</f>
        <v>320.100652199239</v>
      </c>
      <c r="W535" s="14" t="n">
        <f aca="false">ABS(U535-S535)</f>
        <v>70153.0493867993</v>
      </c>
      <c r="X535" s="14" t="n">
        <f aca="false">V535/S535</f>
        <v>1.48110837484911E-005</v>
      </c>
      <c r="Y535" s="14" t="n">
        <f aca="false">W535/S535</f>
        <v>0.00324598741846109</v>
      </c>
    </row>
    <row r="536" s="14" customFormat="true" ht="15" hidden="false" customHeight="false" outlineLevel="0" collapsed="false">
      <c r="A536" s="16" t="n">
        <v>535</v>
      </c>
      <c r="B536" s="16" t="n">
        <v>44486</v>
      </c>
      <c r="C536" s="16" t="n">
        <v>44607488</v>
      </c>
      <c r="D536" s="16" t="n">
        <v>44604312.9172114</v>
      </c>
      <c r="E536" s="16" t="n">
        <v>34792701.1479341</v>
      </c>
      <c r="F536" s="16" t="n">
        <f aca="false">ABS(D536-C536)</f>
        <v>3175.08278860152</v>
      </c>
      <c r="G536" s="16" t="n">
        <f aca="false">ABS(E536-C536)</f>
        <v>9814786.8520659</v>
      </c>
      <c r="H536" s="16" t="n">
        <f aca="false">F536/C536</f>
        <v>7.11782467688276E-005</v>
      </c>
      <c r="I536" s="16" t="n">
        <f aca="false">G536/C536</f>
        <v>0.220025544860672</v>
      </c>
      <c r="J536" s="16"/>
      <c r="K536" s="16" t="n">
        <v>34067719</v>
      </c>
      <c r="L536" s="16" t="n">
        <v>34070182.4447946</v>
      </c>
      <c r="M536" s="16" t="n">
        <v>34099787.4706479</v>
      </c>
      <c r="N536" s="16" t="n">
        <f aca="false">ABS(L536-K536)</f>
        <v>2463.44479460269</v>
      </c>
      <c r="O536" s="16" t="n">
        <f aca="false">ABS(M536-K536)</f>
        <v>32068.4706479013</v>
      </c>
      <c r="P536" s="16" t="n">
        <f aca="false">N536/K536</f>
        <v>7.23102358159844E-005</v>
      </c>
      <c r="Q536" s="16" t="n">
        <f aca="false">O536/K536</f>
        <v>0.000941315461945113</v>
      </c>
      <c r="R536" s="16"/>
      <c r="S536" s="16" t="n">
        <v>21627476</v>
      </c>
      <c r="T536" s="16" t="n">
        <v>21629901.2666323</v>
      </c>
      <c r="U536" s="16" t="n">
        <v>21727977.9000004</v>
      </c>
      <c r="V536" s="14" t="n">
        <f aca="false">ABS(T536-S536)</f>
        <v>2425.26663229987</v>
      </c>
      <c r="W536" s="14" t="n">
        <f aca="false">ABS(U536-S536)</f>
        <v>100501.900000401</v>
      </c>
      <c r="X536" s="14" t="n">
        <f aca="false">V536/S536</f>
        <v>0.000112138218639099</v>
      </c>
      <c r="Y536" s="14" t="n">
        <f aca="false">W536/S536</f>
        <v>0.0046469546423448</v>
      </c>
    </row>
    <row r="537" s="14" customFormat="true" ht="15" hidden="false" customHeight="false" outlineLevel="0" collapsed="false">
      <c r="A537" s="16" t="n">
        <v>536</v>
      </c>
      <c r="B537" s="16" t="n">
        <v>44487</v>
      </c>
      <c r="C537" s="16" t="n">
        <v>44671448</v>
      </c>
      <c r="D537" s="16" t="n">
        <v>44687539.7434209</v>
      </c>
      <c r="E537" s="16" t="n">
        <v>34643023.7696381</v>
      </c>
      <c r="F537" s="16" t="n">
        <f aca="false">ABS(D537-C537)</f>
        <v>16091.7434208989</v>
      </c>
      <c r="G537" s="16" t="n">
        <f aca="false">ABS(E537-C537)</f>
        <v>10028424.2303619</v>
      </c>
      <c r="H537" s="16" t="n">
        <f aca="false">F537/C537</f>
        <v>0.000360224352273043</v>
      </c>
      <c r="I537" s="16" t="n">
        <f aca="false">G537/C537</f>
        <v>0.224492929585849</v>
      </c>
      <c r="J537" s="16"/>
      <c r="K537" s="16" t="n">
        <v>34081315</v>
      </c>
      <c r="L537" s="16" t="n">
        <v>34080545.8345465</v>
      </c>
      <c r="M537" s="16" t="n">
        <v>34126957.4027285</v>
      </c>
      <c r="N537" s="16" t="n">
        <f aca="false">ABS(L537-K537)</f>
        <v>769.165453501046</v>
      </c>
      <c r="O537" s="16" t="n">
        <f aca="false">ABS(M537-K537)</f>
        <v>45642.402728498</v>
      </c>
      <c r="P537" s="16" t="n">
        <f aca="false">N537/K537</f>
        <v>2.25685380244584E-005</v>
      </c>
      <c r="Q537" s="16" t="n">
        <f aca="false">O537/K537</f>
        <v>0.00133922070578844</v>
      </c>
      <c r="R537" s="16"/>
      <c r="S537" s="16" t="n">
        <v>21638726</v>
      </c>
      <c r="T537" s="16" t="n">
        <v>21641053.9382141</v>
      </c>
      <c r="U537" s="16" t="n">
        <v>21751368.6939794</v>
      </c>
      <c r="V537" s="14" t="n">
        <f aca="false">ABS(T537-S537)</f>
        <v>2327.9382141009</v>
      </c>
      <c r="W537" s="14" t="n">
        <f aca="false">ABS(U537-S537)</f>
        <v>112642.693979401</v>
      </c>
      <c r="X537" s="14" t="n">
        <f aca="false">V537/S537</f>
        <v>0.00010758203667355</v>
      </c>
      <c r="Y537" s="14" t="n">
        <f aca="false">W537/S537</f>
        <v>0.00520560655832516</v>
      </c>
    </row>
    <row r="538" s="14" customFormat="true" ht="15" hidden="false" customHeight="false" outlineLevel="0" collapsed="false">
      <c r="A538" s="16" t="n">
        <v>537</v>
      </c>
      <c r="B538" s="16" t="n">
        <v>44488</v>
      </c>
      <c r="C538" s="16" t="n">
        <v>44721132</v>
      </c>
      <c r="D538" s="16" t="n">
        <v>44737893.4759652</v>
      </c>
      <c r="E538" s="16" t="n">
        <v>34440746.3424436</v>
      </c>
      <c r="F538" s="16" t="n">
        <f aca="false">ABS(D538-C538)</f>
        <v>16761.4759652019</v>
      </c>
      <c r="G538" s="16" t="n">
        <f aca="false">ABS(E538-C538)</f>
        <v>10280385.6575564</v>
      </c>
      <c r="H538" s="16" t="n">
        <f aca="false">F538/C538</f>
        <v>0.000374799903660799</v>
      </c>
      <c r="I538" s="16" t="n">
        <f aca="false">G538/C538</f>
        <v>0.229877581308908</v>
      </c>
      <c r="J538" s="16"/>
      <c r="K538" s="16" t="n">
        <v>34094373</v>
      </c>
      <c r="L538" s="16" t="n">
        <v>34092988.02114</v>
      </c>
      <c r="M538" s="16" t="n">
        <v>34121909.0833278</v>
      </c>
      <c r="N538" s="16" t="n">
        <f aca="false">ABS(L538-K538)</f>
        <v>1384.97885999829</v>
      </c>
      <c r="O538" s="16" t="n">
        <f aca="false">ABS(M538-K538)</f>
        <v>27536.0833278</v>
      </c>
      <c r="P538" s="16" t="n">
        <f aca="false">N538/K538</f>
        <v>4.06219190479991E-005</v>
      </c>
      <c r="Q538" s="16" t="n">
        <f aca="false">O538/K538</f>
        <v>0.000807643047953985</v>
      </c>
      <c r="R538" s="16"/>
      <c r="S538" s="16" t="n">
        <v>21644464</v>
      </c>
      <c r="T538" s="16" t="n">
        <v>21648051.4070176</v>
      </c>
      <c r="U538" s="16" t="n">
        <v>21684929.6686961</v>
      </c>
      <c r="V538" s="14" t="n">
        <f aca="false">ABS(T538-S538)</f>
        <v>3587.40701759979</v>
      </c>
      <c r="W538" s="14" t="n">
        <f aca="false">ABS(U538-S538)</f>
        <v>40465.6686961018</v>
      </c>
      <c r="X538" s="14" t="n">
        <f aca="false">V538/S538</f>
        <v>0.000165742474269623</v>
      </c>
      <c r="Y538" s="14" t="n">
        <f aca="false">W538/S538</f>
        <v>0.00186956205966116</v>
      </c>
    </row>
    <row r="539" s="14" customFormat="true" ht="15" hidden="false" customHeight="false" outlineLevel="0" collapsed="false">
      <c r="A539" s="16" t="n">
        <v>538</v>
      </c>
      <c r="B539" s="16" t="n">
        <v>44489</v>
      </c>
      <c r="C539" s="16" t="n">
        <v>44790539</v>
      </c>
      <c r="D539" s="16" t="n">
        <v>44782253.0251822</v>
      </c>
      <c r="E539" s="16" t="n">
        <v>34054154.0441178</v>
      </c>
      <c r="F539" s="16" t="n">
        <f aca="false">ABS(D539-C539)</f>
        <v>8285.97481779754</v>
      </c>
      <c r="G539" s="16" t="n">
        <f aca="false">ABS(E539-C539)</f>
        <v>10736384.9558822</v>
      </c>
      <c r="H539" s="16" t="n">
        <f aca="false">F539/C539</f>
        <v>0.000184993862605617</v>
      </c>
      <c r="I539" s="16" t="n">
        <f aca="false">G539/C539</f>
        <v>0.239702070919089</v>
      </c>
      <c r="J539" s="16"/>
      <c r="K539" s="16" t="n">
        <v>34108996</v>
      </c>
      <c r="L539" s="16" t="n">
        <v>34110816.4554945</v>
      </c>
      <c r="M539" s="16" t="n">
        <v>34129317.9240985</v>
      </c>
      <c r="N539" s="16" t="n">
        <f aca="false">ABS(L539-K539)</f>
        <v>1820.4554945007</v>
      </c>
      <c r="O539" s="16" t="n">
        <f aca="false">ABS(M539-K539)</f>
        <v>20321.9240984991</v>
      </c>
      <c r="P539" s="16" t="n">
        <f aca="false">N539/K539</f>
        <v>5.33717115127252E-005</v>
      </c>
      <c r="Q539" s="16" t="n">
        <f aca="false">O539/K539</f>
        <v>0.000595793675618571</v>
      </c>
      <c r="R539" s="16"/>
      <c r="S539" s="16" t="n">
        <v>21651910</v>
      </c>
      <c r="T539" s="16" t="n">
        <v>21651002.386623</v>
      </c>
      <c r="U539" s="16" t="n">
        <v>21615272.5862351</v>
      </c>
      <c r="V539" s="14" t="n">
        <f aca="false">ABS(T539-S539)</f>
        <v>907.613377001137</v>
      </c>
      <c r="W539" s="14" t="n">
        <f aca="false">ABS(U539-S539)</f>
        <v>36637.4137649015</v>
      </c>
      <c r="X539" s="14" t="n">
        <f aca="false">V539/S539</f>
        <v>4.19183978226926E-005</v>
      </c>
      <c r="Y539" s="14" t="n">
        <f aca="false">W539/S539</f>
        <v>0.00169211001546291</v>
      </c>
    </row>
    <row r="540" s="14" customFormat="true" ht="15" hidden="false" customHeight="false" outlineLevel="0" collapsed="false">
      <c r="A540" s="16" t="n">
        <v>539</v>
      </c>
      <c r="B540" s="16" t="n">
        <v>44490</v>
      </c>
      <c r="C540" s="16" t="n">
        <v>44871481</v>
      </c>
      <c r="D540" s="16" t="n">
        <v>44869935.3670505</v>
      </c>
      <c r="E540" s="16" t="n">
        <v>33832124.4564343</v>
      </c>
      <c r="F540" s="16" t="n">
        <f aca="false">ABS(D540-C540)</f>
        <v>1545.63294950128</v>
      </c>
      <c r="G540" s="16" t="n">
        <f aca="false">ABS(E540-C540)</f>
        <v>11039356.5435657</v>
      </c>
      <c r="H540" s="16" t="n">
        <f aca="false">F540/C540</f>
        <v>3.44457752464483E-005</v>
      </c>
      <c r="I540" s="16" t="n">
        <f aca="false">G540/C540</f>
        <v>0.246021666714448</v>
      </c>
      <c r="J540" s="16"/>
      <c r="K540" s="16" t="n">
        <v>34127450</v>
      </c>
      <c r="L540" s="16" t="n">
        <v>34123720.0323363</v>
      </c>
      <c r="M540" s="16" t="n">
        <v>34157471.3143315</v>
      </c>
      <c r="N540" s="16" t="n">
        <f aca="false">ABS(L540-K540)</f>
        <v>3729.9676636979</v>
      </c>
      <c r="O540" s="16" t="n">
        <f aca="false">ABS(M540-K540)</f>
        <v>30021.3143315017</v>
      </c>
      <c r="P540" s="16" t="n">
        <f aca="false">N540/K540</f>
        <v>0.000109295234882709</v>
      </c>
      <c r="Q540" s="16" t="n">
        <f aca="false">O540/K540</f>
        <v>0.000879682318236543</v>
      </c>
      <c r="R540" s="16"/>
      <c r="S540" s="16" t="n">
        <v>21664879</v>
      </c>
      <c r="T540" s="16" t="n">
        <v>21659280.8851845</v>
      </c>
      <c r="U540" s="16" t="n">
        <v>21638850.1230027</v>
      </c>
      <c r="V540" s="14" t="n">
        <f aca="false">ABS(T540-S540)</f>
        <v>5598.11481549963</v>
      </c>
      <c r="W540" s="14" t="n">
        <f aca="false">ABS(U540-S540)</f>
        <v>26028.8769972995</v>
      </c>
      <c r="X540" s="14" t="n">
        <f aca="false">V540/S540</f>
        <v>0.000258395849591389</v>
      </c>
      <c r="Y540" s="14" t="n">
        <f aca="false">W540/S540</f>
        <v>0.00120143191186526</v>
      </c>
    </row>
    <row r="541" s="14" customFormat="true" ht="15" hidden="false" customHeight="false" outlineLevel="0" collapsed="false">
      <c r="A541" s="16" t="n">
        <v>540</v>
      </c>
      <c r="B541" s="16" t="n">
        <v>44491</v>
      </c>
      <c r="C541" s="16" t="n">
        <v>44947881</v>
      </c>
      <c r="D541" s="16" t="n">
        <v>44962635.1372046</v>
      </c>
      <c r="E541" s="16" t="n">
        <v>33002111.3643022</v>
      </c>
      <c r="F541" s="16" t="n">
        <f aca="false">ABS(D541-C541)</f>
        <v>14754.1372046024</v>
      </c>
      <c r="G541" s="16" t="n">
        <f aca="false">ABS(E541-C541)</f>
        <v>11945769.6356978</v>
      </c>
      <c r="H541" s="16" t="n">
        <f aca="false">F541/C541</f>
        <v>0.000328249894685855</v>
      </c>
      <c r="I541" s="16" t="n">
        <f aca="false">G541/C541</f>
        <v>0.26576936153448</v>
      </c>
      <c r="J541" s="16"/>
      <c r="K541" s="16" t="n">
        <v>34143236</v>
      </c>
      <c r="L541" s="16" t="n">
        <v>34143437.9784406</v>
      </c>
      <c r="M541" s="16" t="n">
        <v>34176192.1486257</v>
      </c>
      <c r="N541" s="16" t="n">
        <f aca="false">ABS(L541-K541)</f>
        <v>201.978440597653</v>
      </c>
      <c r="O541" s="16" t="n">
        <f aca="false">ABS(M541-K541)</f>
        <v>32956.1486257017</v>
      </c>
      <c r="P541" s="16" t="n">
        <f aca="false">N541/K541</f>
        <v>5.91562090358551E-006</v>
      </c>
      <c r="Q541" s="16" t="n">
        <f aca="false">O541/K541</f>
        <v>0.000965232136335925</v>
      </c>
      <c r="R541" s="16"/>
      <c r="S541" s="16" t="n">
        <v>21680488</v>
      </c>
      <c r="T541" s="16" t="n">
        <v>21677434.272132</v>
      </c>
      <c r="U541" s="16" t="n">
        <v>21685304.3640107</v>
      </c>
      <c r="V541" s="14" t="n">
        <f aca="false">ABS(T541-S541)</f>
        <v>3053.72786799818</v>
      </c>
      <c r="W541" s="14" t="n">
        <f aca="false">ABS(U541-S541)</f>
        <v>4816.36401069909</v>
      </c>
      <c r="X541" s="14" t="n">
        <f aca="false">V541/S541</f>
        <v>0.000140851436000803</v>
      </c>
      <c r="Y541" s="14" t="n">
        <f aca="false">W541/S541</f>
        <v>0.000222152011093989</v>
      </c>
    </row>
    <row r="542" s="14" customFormat="true" ht="15" hidden="false" customHeight="false" outlineLevel="0" collapsed="false">
      <c r="A542" s="16" t="n">
        <v>541</v>
      </c>
      <c r="B542" s="16" t="n">
        <v>44492</v>
      </c>
      <c r="C542" s="16" t="n">
        <v>45035550</v>
      </c>
      <c r="D542" s="16" t="n">
        <v>45031318.0398756</v>
      </c>
      <c r="E542" s="16" t="n">
        <v>32793234.8487016</v>
      </c>
      <c r="F542" s="16" t="n">
        <f aca="false">ABS(D542-C542)</f>
        <v>4231.96012440324</v>
      </c>
      <c r="G542" s="16" t="n">
        <f aca="false">ABS(E542-C542)</f>
        <v>12242315.1512984</v>
      </c>
      <c r="H542" s="16" t="n">
        <f aca="false">F542/C542</f>
        <v>9.39693225552533E-005</v>
      </c>
      <c r="I542" s="16" t="n">
        <f aca="false">G542/C542</f>
        <v>0.271836696816146</v>
      </c>
      <c r="J542" s="16"/>
      <c r="K542" s="16" t="n">
        <v>34159562</v>
      </c>
      <c r="L542" s="16" t="n">
        <v>34158742.1665271</v>
      </c>
      <c r="M542" s="16" t="n">
        <v>34198777.6637287</v>
      </c>
      <c r="N542" s="16" t="n">
        <f aca="false">ABS(L542-K542)</f>
        <v>819.833472900093</v>
      </c>
      <c r="O542" s="16" t="n">
        <f aca="false">ABS(M542-K542)</f>
        <v>39215.6637286991</v>
      </c>
      <c r="P542" s="16" t="n">
        <f aca="false">N542/K542</f>
        <v>2.40001166554797E-005</v>
      </c>
      <c r="Q542" s="16" t="n">
        <f aca="false">O542/K542</f>
        <v>0.00114801424352862</v>
      </c>
      <c r="R542" s="16"/>
      <c r="S542" s="16" t="n">
        <v>21697341</v>
      </c>
      <c r="T542" s="16" t="n">
        <v>21695562.0174681</v>
      </c>
      <c r="U542" s="16" t="n">
        <v>21732443.2332824</v>
      </c>
      <c r="V542" s="14" t="n">
        <f aca="false">ABS(T542-S542)</f>
        <v>1778.98253190145</v>
      </c>
      <c r="W542" s="14" t="n">
        <f aca="false">ABS(U542-S542)</f>
        <v>35102.2332823984</v>
      </c>
      <c r="X542" s="14" t="n">
        <f aca="false">V542/S542</f>
        <v>8.19908085466071E-005</v>
      </c>
      <c r="Y542" s="14" t="n">
        <f aca="false">W542/S542</f>
        <v>0.00161781267494475</v>
      </c>
    </row>
    <row r="543" s="14" customFormat="true" ht="15" hidden="false" customHeight="false" outlineLevel="0" collapsed="false">
      <c r="A543" s="16" t="n">
        <v>542</v>
      </c>
      <c r="B543" s="16" t="n">
        <v>44493</v>
      </c>
      <c r="C543" s="16" t="n">
        <v>45116994</v>
      </c>
      <c r="D543" s="16" t="n">
        <v>45114059.3915479</v>
      </c>
      <c r="E543" s="16" t="n">
        <v>32581580.4336879</v>
      </c>
      <c r="F543" s="16" t="n">
        <f aca="false">ABS(D543-C543)</f>
        <v>2934.60845209658</v>
      </c>
      <c r="G543" s="16" t="n">
        <f aca="false">ABS(E543-C543)</f>
        <v>12535413.5663121</v>
      </c>
      <c r="H543" s="16" t="n">
        <f aca="false">F543/C543</f>
        <v>6.50444143529727E-005</v>
      </c>
      <c r="I543" s="16" t="n">
        <f aca="false">G543/C543</f>
        <v>0.277842392742568</v>
      </c>
      <c r="J543" s="16"/>
      <c r="K543" s="16" t="n">
        <v>34175468</v>
      </c>
      <c r="L543" s="16" t="n">
        <v>34174301.9161596</v>
      </c>
      <c r="M543" s="16" t="n">
        <v>34226346.2285712</v>
      </c>
      <c r="N543" s="16" t="n">
        <f aca="false">ABS(L543-K543)</f>
        <v>1166.08384039998</v>
      </c>
      <c r="O543" s="16" t="n">
        <f aca="false">ABS(M543-K543)</f>
        <v>50878.2285711989</v>
      </c>
      <c r="P543" s="16" t="n">
        <f aca="false">N543/K543</f>
        <v>3.41204936944823E-005</v>
      </c>
      <c r="Q543" s="16" t="n">
        <f aca="false">O543/K543</f>
        <v>0.00148873538677507</v>
      </c>
      <c r="R543" s="16"/>
      <c r="S543" s="16" t="n">
        <v>21711843</v>
      </c>
      <c r="T543" s="16" t="n">
        <v>21712239.5980582</v>
      </c>
      <c r="U543" s="16" t="n">
        <v>21771213.2406986</v>
      </c>
      <c r="V543" s="14" t="n">
        <f aca="false">ABS(T543-S543)</f>
        <v>396.598058201373</v>
      </c>
      <c r="W543" s="14" t="n">
        <f aca="false">ABS(U543-S543)</f>
        <v>59370.2406985983</v>
      </c>
      <c r="X543" s="14" t="n">
        <f aca="false">V543/S543</f>
        <v>1.82664391135001E-005</v>
      </c>
      <c r="Y543" s="14" t="n">
        <f aca="false">W543/S543</f>
        <v>0.00273446343079205</v>
      </c>
    </row>
    <row r="544" s="14" customFormat="true" ht="15" hidden="false" customHeight="false" outlineLevel="0" collapsed="false">
      <c r="A544" s="16" t="n">
        <v>543</v>
      </c>
      <c r="B544" s="16" t="n">
        <v>44494</v>
      </c>
      <c r="C544" s="16" t="n">
        <v>45150752</v>
      </c>
      <c r="D544" s="16" t="n">
        <v>45188678.2868188</v>
      </c>
      <c r="E544" s="16" t="n">
        <v>32355268.4517018</v>
      </c>
      <c r="F544" s="16" t="n">
        <f aca="false">ABS(D544-C544)</f>
        <v>37926.2868188024</v>
      </c>
      <c r="G544" s="16" t="n">
        <f aca="false">ABS(E544-C544)</f>
        <v>12795483.5482982</v>
      </c>
      <c r="H544" s="16" t="n">
        <f aca="false">F544/C544</f>
        <v>0.000839992362005451</v>
      </c>
      <c r="I544" s="16" t="n">
        <f aca="false">G544/C544</f>
        <v>0.283394694030748</v>
      </c>
      <c r="J544" s="16"/>
      <c r="K544" s="16" t="n">
        <v>34189774</v>
      </c>
      <c r="L544" s="16" t="n">
        <v>34190879.4649137</v>
      </c>
      <c r="M544" s="16" t="n">
        <v>34242723.3381893</v>
      </c>
      <c r="N544" s="16" t="n">
        <f aca="false">ABS(L544-K544)</f>
        <v>1105.4649137035</v>
      </c>
      <c r="O544" s="16" t="n">
        <f aca="false">ABS(M544-K544)</f>
        <v>52949.3381892964</v>
      </c>
      <c r="P544" s="16" t="n">
        <f aca="false">N544/K544</f>
        <v>3.23332033052778E-005</v>
      </c>
      <c r="Q544" s="16" t="n">
        <f aca="false">O544/K544</f>
        <v>0.00154868933001126</v>
      </c>
      <c r="R544" s="16"/>
      <c r="S544" s="16" t="n">
        <v>21723559</v>
      </c>
      <c r="T544" s="16" t="n">
        <v>21722246.8561774</v>
      </c>
      <c r="U544" s="16" t="n">
        <v>21788960.1611327</v>
      </c>
      <c r="V544" s="14" t="n">
        <f aca="false">ABS(T544-S544)</f>
        <v>1312.1438225992</v>
      </c>
      <c r="W544" s="14" t="n">
        <f aca="false">ABS(U544-S544)</f>
        <v>65401.1611327007</v>
      </c>
      <c r="X544" s="14" t="n">
        <f aca="false">V544/S544</f>
        <v>6.04018808611979E-005</v>
      </c>
      <c r="Y544" s="14" t="n">
        <f aca="false">W544/S544</f>
        <v>0.00301060986980544</v>
      </c>
    </row>
    <row r="545" s="14" customFormat="true" ht="15" hidden="false" customHeight="false" outlineLevel="0" collapsed="false">
      <c r="A545" s="16" t="n">
        <v>544</v>
      </c>
      <c r="B545" s="16" t="n">
        <v>44495</v>
      </c>
      <c r="C545" s="16" t="n">
        <v>45176444</v>
      </c>
      <c r="D545" s="16" t="n">
        <v>45195464.8243817</v>
      </c>
      <c r="E545" s="16" t="n">
        <v>32105496.7199939</v>
      </c>
      <c r="F545" s="16" t="n">
        <f aca="false">ABS(D545-C545)</f>
        <v>19020.8243817017</v>
      </c>
      <c r="G545" s="16" t="n">
        <f aca="false">ABS(E545-C545)</f>
        <v>13070947.2800061</v>
      </c>
      <c r="H545" s="16" t="n">
        <f aca="false">F545/C545</f>
        <v>0.000421034120828582</v>
      </c>
      <c r="I545" s="16" t="n">
        <f aca="false">G545/C545</f>
        <v>0.289331034554338</v>
      </c>
      <c r="J545" s="16"/>
      <c r="K545" s="16" t="n">
        <v>34202202</v>
      </c>
      <c r="L545" s="16" t="n">
        <v>34203823.8397675</v>
      </c>
      <c r="M545" s="16" t="n">
        <v>34226637.2438007</v>
      </c>
      <c r="N545" s="16" t="n">
        <f aca="false">ABS(L545-K545)</f>
        <v>1621.83976750076</v>
      </c>
      <c r="O545" s="16" t="n">
        <f aca="false">ABS(M545-K545)</f>
        <v>24435.2438006997</v>
      </c>
      <c r="P545" s="16" t="n">
        <f aca="false">N545/K545</f>
        <v>4.74191622954791E-005</v>
      </c>
      <c r="Q545" s="16" t="n">
        <f aca="false">O545/K545</f>
        <v>0.000714434813311135</v>
      </c>
      <c r="R545" s="16"/>
      <c r="S545" s="16" t="n">
        <v>21729763</v>
      </c>
      <c r="T545" s="16" t="n">
        <v>21731947.8679158</v>
      </c>
      <c r="U545" s="16" t="n">
        <v>21717856.6204735</v>
      </c>
      <c r="V545" s="14" t="n">
        <f aca="false">ABS(T545-S545)</f>
        <v>2184.8679158017</v>
      </c>
      <c r="W545" s="14" t="n">
        <f aca="false">ABS(U545-S545)</f>
        <v>11906.3795264997</v>
      </c>
      <c r="X545" s="14" t="n">
        <f aca="false">V545/S545</f>
        <v>0.000100547250138057</v>
      </c>
      <c r="Y545" s="14" t="n">
        <f aca="false">W545/S545</f>
        <v>0.00054792956216318</v>
      </c>
    </row>
    <row r="546" s="14" customFormat="true" ht="15" hidden="false" customHeight="false" outlineLevel="0" collapsed="false">
      <c r="A546" s="16" t="n">
        <v>545</v>
      </c>
      <c r="B546" s="16" t="n">
        <v>44496</v>
      </c>
      <c r="C546" s="16" t="n">
        <v>45265625</v>
      </c>
      <c r="D546" s="16" t="n">
        <v>45215910.9579531</v>
      </c>
      <c r="E546" s="16" t="n">
        <v>31711929.7343264</v>
      </c>
      <c r="F546" s="16" t="n">
        <f aca="false">ABS(D546-C546)</f>
        <v>49714.0420468971</v>
      </c>
      <c r="G546" s="16" t="n">
        <f aca="false">ABS(E546-C546)</f>
        <v>13553695.2656736</v>
      </c>
      <c r="H546" s="16" t="n">
        <f aca="false">F546/C546</f>
        <v>0.00109827362478475</v>
      </c>
      <c r="I546" s="16" t="n">
        <f aca="false">G546/C546</f>
        <v>0.299425784260653</v>
      </c>
      <c r="J546" s="16"/>
      <c r="K546" s="16" t="n">
        <v>34215653</v>
      </c>
      <c r="L546" s="16" t="n">
        <v>34219205.6297743</v>
      </c>
      <c r="M546" s="16" t="n">
        <v>34223389.8159174</v>
      </c>
      <c r="N546" s="16" t="n">
        <f aca="false">ABS(L546-K546)</f>
        <v>3552.62977430224</v>
      </c>
      <c r="O546" s="16" t="n">
        <f aca="false">ABS(M546-K546)</f>
        <v>7736.81591740251</v>
      </c>
      <c r="P546" s="16" t="n">
        <f aca="false">N546/K546</f>
        <v>0.000103830541369538</v>
      </c>
      <c r="Q546" s="16" t="n">
        <f aca="false">O546/K546</f>
        <v>0.000226119195135703</v>
      </c>
      <c r="R546" s="16"/>
      <c r="S546" s="16" t="n">
        <v>21735560</v>
      </c>
      <c r="T546" s="16" t="n">
        <v>21737809.8829139</v>
      </c>
      <c r="U546" s="16" t="n">
        <v>21645132.9398376</v>
      </c>
      <c r="V546" s="14" t="n">
        <f aca="false">ABS(T546-S546)</f>
        <v>2249.88291389868</v>
      </c>
      <c r="W546" s="14" t="n">
        <f aca="false">ABS(U546-S546)</f>
        <v>90427.060162399</v>
      </c>
      <c r="X546" s="14" t="n">
        <f aca="false">V546/S546</f>
        <v>0.000103511614786952</v>
      </c>
      <c r="Y546" s="14" t="n">
        <f aca="false">W546/S546</f>
        <v>0.00416032805975089</v>
      </c>
    </row>
    <row r="547" s="14" customFormat="true" ht="15" hidden="false" customHeight="false" outlineLevel="0" collapsed="false">
      <c r="A547" s="16" t="n">
        <v>546</v>
      </c>
      <c r="B547" s="16" t="n">
        <v>44497</v>
      </c>
      <c r="C547" s="16" t="n">
        <v>45368004</v>
      </c>
      <c r="D547" s="16" t="n">
        <v>45352658.3528198</v>
      </c>
      <c r="E547" s="16" t="n">
        <v>31500704.3026032</v>
      </c>
      <c r="F547" s="16" t="n">
        <f aca="false">ABS(D547-C547)</f>
        <v>15345.6471801996</v>
      </c>
      <c r="G547" s="16" t="n">
        <f aca="false">ABS(E547-C547)</f>
        <v>13867299.6973968</v>
      </c>
      <c r="H547" s="16" t="n">
        <f aca="false">F547/C547</f>
        <v>0.000338248232833863</v>
      </c>
      <c r="I547" s="16" t="n">
        <f aca="false">G547/C547</f>
        <v>0.305662547935695</v>
      </c>
      <c r="J547" s="16"/>
      <c r="K547" s="16" t="n">
        <v>34231809</v>
      </c>
      <c r="L547" s="16" t="n">
        <v>34229216.6162394</v>
      </c>
      <c r="M547" s="16" t="n">
        <v>34241613.5105042</v>
      </c>
      <c r="N547" s="16" t="n">
        <f aca="false">ABS(L547-K547)</f>
        <v>2592.38376060128</v>
      </c>
      <c r="O547" s="16" t="n">
        <f aca="false">ABS(M547-K547)</f>
        <v>9804.51050420106</v>
      </c>
      <c r="P547" s="16" t="n">
        <f aca="false">N547/K547</f>
        <v>7.57302589705757E-005</v>
      </c>
      <c r="Q547" s="16" t="n">
        <f aca="false">O547/K547</f>
        <v>0.000286415202427691</v>
      </c>
      <c r="R547" s="16"/>
      <c r="S547" s="16" t="n">
        <v>21748984</v>
      </c>
      <c r="T547" s="16" t="n">
        <v>21746146.6996054</v>
      </c>
      <c r="U547" s="16" t="n">
        <v>21667799.1897913</v>
      </c>
      <c r="V547" s="14" t="n">
        <f aca="false">ABS(T547-S547)</f>
        <v>2837.30039459839</v>
      </c>
      <c r="W547" s="14" t="n">
        <f aca="false">ABS(U547-S547)</f>
        <v>81184.8102087006</v>
      </c>
      <c r="X547" s="14" t="n">
        <f aca="false">V547/S547</f>
        <v>0.000130456686831826</v>
      </c>
      <c r="Y547" s="14" t="n">
        <f aca="false">W547/S547</f>
        <v>0.00373280932151592</v>
      </c>
    </row>
    <row r="548" s="14" customFormat="true" ht="15" hidden="false" customHeight="false" outlineLevel="0" collapsed="false">
      <c r="A548" s="16" t="n">
        <v>547</v>
      </c>
      <c r="B548" s="16" t="n">
        <v>44498</v>
      </c>
      <c r="C548" s="16" t="n">
        <v>45451921</v>
      </c>
      <c r="D548" s="16" t="n">
        <v>45475138.4109793</v>
      </c>
      <c r="E548" s="16" t="n">
        <v>30752197.2120735</v>
      </c>
      <c r="F548" s="16" t="n">
        <f aca="false">ABS(D548-C548)</f>
        <v>23217.4109793007</v>
      </c>
      <c r="G548" s="16" t="n">
        <f aca="false">ABS(E548-C548)</f>
        <v>14699723.7879265</v>
      </c>
      <c r="H548" s="16" t="n">
        <f aca="false">F548/C548</f>
        <v>0.000510812534838753</v>
      </c>
      <c r="I548" s="16" t="n">
        <f aca="false">G548/C548</f>
        <v>0.323412596530881</v>
      </c>
      <c r="J548" s="16"/>
      <c r="K548" s="16" t="n">
        <v>34246157</v>
      </c>
      <c r="L548" s="16" t="n">
        <v>34246108.6769019</v>
      </c>
      <c r="M548" s="16" t="n">
        <v>34251231.5387625</v>
      </c>
      <c r="N548" s="16" t="n">
        <f aca="false">ABS(L548-K548)</f>
        <v>48.3230981007218</v>
      </c>
      <c r="O548" s="16" t="n">
        <f aca="false">ABS(M548-K548)</f>
        <v>5074.53876250237</v>
      </c>
      <c r="P548" s="16" t="n">
        <f aca="false">N548/K548</f>
        <v>1.41105170138424E-006</v>
      </c>
      <c r="Q548" s="16" t="n">
        <f aca="false">O548/K548</f>
        <v>0.000148178341952423</v>
      </c>
      <c r="R548" s="16"/>
      <c r="S548" s="16" t="n">
        <v>21766168</v>
      </c>
      <c r="T548" s="16" t="n">
        <v>21764997.6589975</v>
      </c>
      <c r="U548" s="16" t="n">
        <v>21715113.4464015</v>
      </c>
      <c r="V548" s="14" t="n">
        <f aca="false">ABS(T548-S548)</f>
        <v>1170.34100250155</v>
      </c>
      <c r="W548" s="14" t="n">
        <f aca="false">ABS(U548-S548)</f>
        <v>51054.5535985008</v>
      </c>
      <c r="X548" s="14" t="n">
        <f aca="false">V548/S548</f>
        <v>5.37688123376401E-005</v>
      </c>
      <c r="Y548" s="14" t="n">
        <f aca="false">W548/S548</f>
        <v>0.00234559218685167</v>
      </c>
    </row>
    <row r="549" s="14" customFormat="true" ht="15" hidden="false" customHeight="false" outlineLevel="0" collapsed="false">
      <c r="A549" s="16" t="n">
        <v>548</v>
      </c>
      <c r="B549" s="16" t="n">
        <v>44499</v>
      </c>
      <c r="C549" s="16" t="n">
        <v>45555539</v>
      </c>
      <c r="D549" s="16" t="n">
        <v>45534660.7978319</v>
      </c>
      <c r="E549" s="16" t="n">
        <v>30610220.0475978</v>
      </c>
      <c r="F549" s="16" t="n">
        <f aca="false">ABS(D549-C549)</f>
        <v>20878.2021680996</v>
      </c>
      <c r="G549" s="16" t="n">
        <f aca="false">ABS(E549-C549)</f>
        <v>14945318.9524022</v>
      </c>
      <c r="H549" s="16" t="n">
        <f aca="false">F549/C549</f>
        <v>0.000458302165365656</v>
      </c>
      <c r="I549" s="16" t="n">
        <f aca="false">G549/C549</f>
        <v>0.328068096228698</v>
      </c>
      <c r="J549" s="16"/>
      <c r="K549" s="16" t="n">
        <v>34260470</v>
      </c>
      <c r="L549" s="16" t="n">
        <v>34261618.520042</v>
      </c>
      <c r="M549" s="16" t="n">
        <v>34265867.4641322</v>
      </c>
      <c r="N549" s="16" t="n">
        <f aca="false">ABS(L549-K549)</f>
        <v>1148.5200420022</v>
      </c>
      <c r="O549" s="16" t="n">
        <f aca="false">ABS(M549-K549)</f>
        <v>5397.4641321972</v>
      </c>
      <c r="P549" s="16" t="n">
        <f aca="false">N549/K549</f>
        <v>3.35231840661322E-005</v>
      </c>
      <c r="Q549" s="16" t="n">
        <f aca="false">O549/K549</f>
        <v>0.000157542034075925</v>
      </c>
      <c r="R549" s="16"/>
      <c r="S549" s="16" t="n">
        <v>21781436</v>
      </c>
      <c r="T549" s="16" t="n">
        <v>21782604.7353886</v>
      </c>
      <c r="U549" s="16" t="n">
        <v>21764721.4898512</v>
      </c>
      <c r="V549" s="14" t="n">
        <f aca="false">ABS(T549-S549)</f>
        <v>1168.73538859934</v>
      </c>
      <c r="W549" s="14" t="n">
        <f aca="false">ABS(U549-S549)</f>
        <v>16714.5101488009</v>
      </c>
      <c r="X549" s="14" t="n">
        <f aca="false">V549/S549</f>
        <v>5.36574075556513E-005</v>
      </c>
      <c r="Y549" s="14" t="n">
        <f aca="false">W549/S549</f>
        <v>0.000767374113846346</v>
      </c>
    </row>
    <row r="550" s="14" customFormat="true" ht="15" hidden="false" customHeight="false" outlineLevel="0" collapsed="false">
      <c r="A550" s="16" t="n">
        <v>549</v>
      </c>
      <c r="B550" s="16" t="n">
        <v>44500</v>
      </c>
      <c r="C550" s="16" t="n">
        <v>45642821</v>
      </c>
      <c r="D550" s="16" t="n">
        <v>45630538.4530273</v>
      </c>
      <c r="E550" s="16" t="n">
        <v>30492455.4496891</v>
      </c>
      <c r="F550" s="16" t="n">
        <f aca="false">ABS(D550-C550)</f>
        <v>12282.5469726995</v>
      </c>
      <c r="G550" s="16" t="n">
        <f aca="false">ABS(E550-C550)</f>
        <v>15150365.5503109</v>
      </c>
      <c r="H550" s="16" t="n">
        <f aca="false">F550/C550</f>
        <v>0.000269101398721597</v>
      </c>
      <c r="I550" s="16" t="n">
        <f aca="false">G550/C550</f>
        <v>0.331933154401453</v>
      </c>
      <c r="J550" s="16"/>
      <c r="K550" s="16" t="n">
        <v>34273300</v>
      </c>
      <c r="L550" s="16" t="n">
        <v>34274214.0339064</v>
      </c>
      <c r="M550" s="16" t="n">
        <v>34286848.8880894</v>
      </c>
      <c r="N550" s="16" t="n">
        <f aca="false">ABS(L550-K550)</f>
        <v>914.033906400204</v>
      </c>
      <c r="O550" s="16" t="n">
        <f aca="false">ABS(M550-K550)</f>
        <v>13548.8880894035</v>
      </c>
      <c r="P550" s="16" t="n">
        <f aca="false">N550/K550</f>
        <v>2.66689786626967E-005</v>
      </c>
      <c r="Q550" s="16" t="n">
        <f aca="false">O550/K550</f>
        <v>0.000395319041043714</v>
      </c>
      <c r="R550" s="16"/>
      <c r="S550" s="16" t="n">
        <v>21793401</v>
      </c>
      <c r="T550" s="16" t="n">
        <v>21795709.8786923</v>
      </c>
      <c r="U550" s="16" t="n">
        <v>21807421.1802702</v>
      </c>
      <c r="V550" s="14" t="n">
        <f aca="false">ABS(T550-S550)</f>
        <v>2308.87869229913</v>
      </c>
      <c r="W550" s="14" t="n">
        <f aca="false">ABS(U550-S550)</f>
        <v>14020.1802701987</v>
      </c>
      <c r="X550" s="14" t="n">
        <f aca="false">V550/S550</f>
        <v>0.000105943936529187</v>
      </c>
      <c r="Y550" s="14" t="n">
        <f aca="false">W550/S550</f>
        <v>0.000643322273113716</v>
      </c>
    </row>
    <row r="551" s="14" customFormat="true" ht="15" hidden="false" customHeight="false" outlineLevel="0" collapsed="false">
      <c r="A551" s="16" t="n">
        <v>550</v>
      </c>
      <c r="B551" s="16" t="n">
        <v>44501</v>
      </c>
      <c r="C551" s="16" t="n">
        <v>45674952</v>
      </c>
      <c r="D551" s="16" t="n">
        <v>45710934.9865283</v>
      </c>
      <c r="E551" s="16" t="n">
        <v>30385489.9127746</v>
      </c>
      <c r="F551" s="16" t="n">
        <f aca="false">ABS(D551-C551)</f>
        <v>35982.9865282998</v>
      </c>
      <c r="G551" s="16" t="n">
        <f aca="false">ABS(E551-C551)</f>
        <v>15289462.0872254</v>
      </c>
      <c r="H551" s="16" t="n">
        <f aca="false">F551/C551</f>
        <v>0.000787805678007056</v>
      </c>
      <c r="I551" s="16" t="n">
        <f aca="false">G551/C551</f>
        <v>0.334745006129955</v>
      </c>
      <c r="J551" s="16"/>
      <c r="K551" s="16" t="n">
        <v>34285814</v>
      </c>
      <c r="L551" s="16" t="n">
        <v>34285015.6410553</v>
      </c>
      <c r="M551" s="16" t="n">
        <v>34298076.4975467</v>
      </c>
      <c r="N551" s="16" t="n">
        <f aca="false">ABS(L551-K551)</f>
        <v>798.358944699168</v>
      </c>
      <c r="O551" s="16" t="n">
        <f aca="false">ABS(M551-K551)</f>
        <v>12262.4975467026</v>
      </c>
      <c r="P551" s="16" t="n">
        <f aca="false">N551/K551</f>
        <v>2.3285401498683E-005</v>
      </c>
      <c r="Q551" s="16" t="n">
        <f aca="false">O551/K551</f>
        <v>0.000357655138265133</v>
      </c>
      <c r="R551" s="16"/>
      <c r="S551" s="16" t="n">
        <v>21804094</v>
      </c>
      <c r="T551" s="16" t="n">
        <v>21803419.4419066</v>
      </c>
      <c r="U551" s="16" t="n">
        <v>21830327.4649629</v>
      </c>
      <c r="V551" s="14" t="n">
        <f aca="false">ABS(T551-S551)</f>
        <v>674.558093398809</v>
      </c>
      <c r="W551" s="14" t="n">
        <f aca="false">ABS(U551-S551)</f>
        <v>26233.4649628997</v>
      </c>
      <c r="X551" s="14" t="n">
        <f aca="false">V551/S551</f>
        <v>3.09372218537862E-005</v>
      </c>
      <c r="Y551" s="14" t="n">
        <f aca="false">W551/S551</f>
        <v>0.00120314400419021</v>
      </c>
    </row>
    <row r="552" s="14" customFormat="true" ht="15" hidden="false" customHeight="false" outlineLevel="0" collapsed="false">
      <c r="A552" s="16" t="n">
        <v>551</v>
      </c>
      <c r="B552" s="16" t="n">
        <v>44502</v>
      </c>
      <c r="C552" s="16" t="n">
        <v>45697362</v>
      </c>
      <c r="D552" s="16" t="n">
        <v>45723846.6402122</v>
      </c>
      <c r="E552" s="16" t="n">
        <v>30277799.36661</v>
      </c>
      <c r="F552" s="16" t="n">
        <f aca="false">ABS(D552-C552)</f>
        <v>26484.6402122006</v>
      </c>
      <c r="G552" s="16" t="n">
        <f aca="false">ABS(E552-C552)</f>
        <v>15419562.63339</v>
      </c>
      <c r="H552" s="16" t="n">
        <f aca="false">F552/C552</f>
        <v>0.000579566063620928</v>
      </c>
      <c r="I552" s="16" t="n">
        <f aca="false">G552/C552</f>
        <v>0.337427850504587</v>
      </c>
      <c r="J552" s="16"/>
      <c r="K552" s="16" t="n">
        <v>34296237</v>
      </c>
      <c r="L552" s="16" t="n">
        <v>34297029.4809266</v>
      </c>
      <c r="M552" s="16" t="n">
        <v>34278283.350655</v>
      </c>
      <c r="N552" s="16" t="n">
        <f aca="false">ABS(L552-K552)</f>
        <v>792.480926603079</v>
      </c>
      <c r="O552" s="16" t="n">
        <f aca="false">ABS(M552-K552)</f>
        <v>17953.6493450031</v>
      </c>
      <c r="P552" s="16" t="n">
        <f aca="false">N552/K552</f>
        <v>2.31069352186678E-005</v>
      </c>
      <c r="Q552" s="16" t="n">
        <f aca="false">O552/K552</f>
        <v>0.00052348744105667</v>
      </c>
      <c r="R552" s="16"/>
      <c r="S552" s="16" t="n">
        <v>21810855</v>
      </c>
      <c r="T552" s="16" t="n">
        <v>21811665.210835</v>
      </c>
      <c r="U552" s="16" t="n">
        <v>21764976.3649194</v>
      </c>
      <c r="V552" s="14" t="n">
        <f aca="false">ABS(T552-S552)</f>
        <v>810.210834998637</v>
      </c>
      <c r="W552" s="14" t="n">
        <f aca="false">ABS(U552-S552)</f>
        <v>45878.6350805983</v>
      </c>
      <c r="X552" s="14" t="n">
        <f aca="false">V552/S552</f>
        <v>3.71471377439645E-005</v>
      </c>
      <c r="Y552" s="14" t="n">
        <f aca="false">W552/S552</f>
        <v>0.00210347714844734</v>
      </c>
    </row>
    <row r="553" s="14" customFormat="true" ht="15" hidden="false" customHeight="false" outlineLevel="0" collapsed="false">
      <c r="A553" s="16" t="n">
        <v>552</v>
      </c>
      <c r="B553" s="16" t="n">
        <v>44503</v>
      </c>
      <c r="C553" s="16" t="n">
        <v>45820949</v>
      </c>
      <c r="D553" s="16" t="n">
        <v>45741393.8094784</v>
      </c>
      <c r="E553" s="16" t="n">
        <v>30051193.3512003</v>
      </c>
      <c r="F553" s="16" t="n">
        <f aca="false">ABS(D553-C553)</f>
        <v>79555.1905215979</v>
      </c>
      <c r="G553" s="16" t="n">
        <f aca="false">ABS(E553-C553)</f>
        <v>15769755.6487997</v>
      </c>
      <c r="H553" s="16" t="n">
        <f aca="false">F553/C553</f>
        <v>0.00173621874399847</v>
      </c>
      <c r="I553" s="16" t="n">
        <f aca="false">G553/C553</f>
        <v>0.34416038936251</v>
      </c>
      <c r="J553" s="16"/>
      <c r="K553" s="16" t="n">
        <v>34308140</v>
      </c>
      <c r="L553" s="16" t="n">
        <v>34310219.0568338</v>
      </c>
      <c r="M553" s="16" t="n">
        <v>34273036.437934</v>
      </c>
      <c r="N553" s="16" t="n">
        <f aca="false">ABS(L553-K553)</f>
        <v>2079.05683380365</v>
      </c>
      <c r="O553" s="16" t="n">
        <f aca="false">ABS(M553-K553)</f>
        <v>35103.5620660037</v>
      </c>
      <c r="P553" s="16" t="n">
        <f aca="false">N553/K553</f>
        <v>6.05995205162289E-005</v>
      </c>
      <c r="Q553" s="16" t="n">
        <f aca="false">O553/K553</f>
        <v>0.00102318464556819</v>
      </c>
      <c r="R553" s="16"/>
      <c r="S553" s="16" t="n">
        <v>21814693</v>
      </c>
      <c r="T553" s="16" t="n">
        <v>21819045.0479206</v>
      </c>
      <c r="U553" s="16" t="n">
        <v>21698835.7436318</v>
      </c>
      <c r="V553" s="14" t="n">
        <f aca="false">ABS(T553-S553)</f>
        <v>4352.04792059958</v>
      </c>
      <c r="W553" s="14" t="n">
        <f aca="false">ABS(U553-S553)</f>
        <v>115857.256368201</v>
      </c>
      <c r="X553" s="14" t="n">
        <f aca="false">V553/S553</f>
        <v>0.000199500764030902</v>
      </c>
      <c r="Y553" s="14" t="n">
        <f aca="false">W553/S553</f>
        <v>0.00531097349700045</v>
      </c>
    </row>
    <row r="554" s="14" customFormat="true" ht="15" hidden="false" customHeight="false" outlineLevel="0" collapsed="false">
      <c r="A554" s="16" t="n">
        <v>553</v>
      </c>
      <c r="B554" s="16" t="n">
        <v>44504</v>
      </c>
      <c r="C554" s="16" t="n">
        <v>45895060</v>
      </c>
      <c r="D554" s="16" t="n">
        <v>45934371.4598826</v>
      </c>
      <c r="E554" s="16" t="n">
        <v>30009650.2956892</v>
      </c>
      <c r="F554" s="16" t="n">
        <f aca="false">ABS(D554-C554)</f>
        <v>39311.4598826021</v>
      </c>
      <c r="G554" s="16" t="n">
        <f aca="false">ABS(E554-C554)</f>
        <v>15885409.7043108</v>
      </c>
      <c r="H554" s="16" t="n">
        <f aca="false">F554/C554</f>
        <v>0.000856551007507172</v>
      </c>
      <c r="I554" s="16" t="n">
        <f aca="false">G554/C554</f>
        <v>0.346124609147712</v>
      </c>
      <c r="J554" s="16"/>
      <c r="K554" s="16" t="n">
        <v>34321025</v>
      </c>
      <c r="L554" s="16" t="n">
        <v>34319824.1881987</v>
      </c>
      <c r="M554" s="16" t="n">
        <v>34290990.1904537</v>
      </c>
      <c r="N554" s="16" t="n">
        <f aca="false">ABS(L554-K554)</f>
        <v>1200.81180129945</v>
      </c>
      <c r="O554" s="16" t="n">
        <f aca="false">ABS(M554-K554)</f>
        <v>30034.8095462993</v>
      </c>
      <c r="P554" s="16" t="n">
        <f aca="false">N554/K554</f>
        <v>3.49876439092205E-005</v>
      </c>
      <c r="Q554" s="16" t="n">
        <f aca="false">O554/K554</f>
        <v>0.000875114002169203</v>
      </c>
      <c r="R554" s="16"/>
      <c r="S554" s="16" t="n">
        <v>21821124</v>
      </c>
      <c r="T554" s="16" t="n">
        <v>21825052.2693348</v>
      </c>
      <c r="U554" s="16" t="n">
        <v>21729291.8675455</v>
      </c>
      <c r="V554" s="14" t="n">
        <f aca="false">ABS(T554-S554)</f>
        <v>3928.26933480054</v>
      </c>
      <c r="W554" s="14" t="n">
        <f aca="false">ABS(U554-S554)</f>
        <v>91832.1324544996</v>
      </c>
      <c r="X554" s="14" t="n">
        <f aca="false">V554/S554</f>
        <v>0.000180021401958971</v>
      </c>
      <c r="Y554" s="14" t="n">
        <f aca="false">W554/S554</f>
        <v>0.00420840523405209</v>
      </c>
    </row>
    <row r="555" s="14" customFormat="true" ht="15" hidden="false" customHeight="false" outlineLevel="0" collapsed="false">
      <c r="A555" s="16" t="n">
        <v>554</v>
      </c>
      <c r="B555" s="16" t="n">
        <v>44505</v>
      </c>
      <c r="C555" s="16" t="n">
        <v>45974147</v>
      </c>
      <c r="D555" s="16" t="n">
        <v>45993220.4285946</v>
      </c>
      <c r="E555" s="16" t="n">
        <v>29461428.1723923</v>
      </c>
      <c r="F555" s="16" t="n">
        <f aca="false">ABS(D555-C555)</f>
        <v>19073.4285945967</v>
      </c>
      <c r="G555" s="16" t="n">
        <f aca="false">ABS(E555-C555)</f>
        <v>16512718.8276077</v>
      </c>
      <c r="H555" s="16" t="n">
        <f aca="false">F555/C555</f>
        <v>0.000414872919656273</v>
      </c>
      <c r="I555" s="16" t="n">
        <f aca="false">G555/C555</f>
        <v>0.359174012029145</v>
      </c>
      <c r="J555" s="16"/>
      <c r="K555" s="16" t="n">
        <v>34333754</v>
      </c>
      <c r="L555" s="16" t="n">
        <v>34333364.5972884</v>
      </c>
      <c r="M555" s="16" t="n">
        <v>34301853.0876684</v>
      </c>
      <c r="N555" s="16" t="n">
        <f aca="false">ABS(L555-K555)</f>
        <v>389.402711600065</v>
      </c>
      <c r="O555" s="16" t="n">
        <f aca="false">ABS(M555-K555)</f>
        <v>31900.9123316035</v>
      </c>
      <c r="P555" s="16" t="n">
        <f aca="false">N555/K555</f>
        <v>1.13416875882569E-005</v>
      </c>
      <c r="Q555" s="16" t="n">
        <f aca="false">O555/K555</f>
        <v>0.000929141402120009</v>
      </c>
      <c r="R555" s="16"/>
      <c r="S555" s="16" t="n">
        <v>21835785</v>
      </c>
      <c r="T555" s="16" t="n">
        <v>21833742.897971</v>
      </c>
      <c r="U555" s="16" t="n">
        <v>21784895.4157298</v>
      </c>
      <c r="V555" s="14" t="n">
        <f aca="false">ABS(T555-S555)</f>
        <v>2042.10202899948</v>
      </c>
      <c r="W555" s="14" t="n">
        <f aca="false">ABS(U555-S555)</f>
        <v>50889.5842702016</v>
      </c>
      <c r="X555" s="14" t="n">
        <f aca="false">V555/S555</f>
        <v>9.35208891734132E-005</v>
      </c>
      <c r="Y555" s="14" t="n">
        <f aca="false">W555/S555</f>
        <v>0.00233055895495406</v>
      </c>
    </row>
    <row r="556" s="14" customFormat="true" ht="15" hidden="false" customHeight="false" outlineLevel="0" collapsed="false">
      <c r="A556" s="16" t="n">
        <v>555</v>
      </c>
      <c r="B556" s="16" t="n">
        <v>44506</v>
      </c>
      <c r="C556" s="16" t="n">
        <v>46062665</v>
      </c>
      <c r="D556" s="16" t="n">
        <v>46047973.688538</v>
      </c>
      <c r="E556" s="16" t="n">
        <v>29494231.2032322</v>
      </c>
      <c r="F556" s="16" t="n">
        <f aca="false">ABS(D556-C556)</f>
        <v>14691.311462</v>
      </c>
      <c r="G556" s="16" t="n">
        <f aca="false">ABS(E556-C556)</f>
        <v>16568433.7967678</v>
      </c>
      <c r="H556" s="16" t="n">
        <f aca="false">F556/C556</f>
        <v>0.000318941847198811</v>
      </c>
      <c r="I556" s="16" t="n">
        <f aca="false">G556/C556</f>
        <v>0.35969333942723</v>
      </c>
      <c r="J556" s="16"/>
      <c r="K556" s="16" t="n">
        <v>34344683</v>
      </c>
      <c r="L556" s="16" t="n">
        <v>34345568.9256717</v>
      </c>
      <c r="M556" s="16" t="n">
        <v>34319187.4835337</v>
      </c>
      <c r="N556" s="16" t="n">
        <f aca="false">ABS(L556-K556)</f>
        <v>885.925671696663</v>
      </c>
      <c r="O556" s="16" t="n">
        <f aca="false">ABS(M556-K556)</f>
        <v>25495.5164662972</v>
      </c>
      <c r="P556" s="16" t="n">
        <f aca="false">N556/K556</f>
        <v>2.57951331708801E-005</v>
      </c>
      <c r="Q556" s="16" t="n">
        <f aca="false">O556/K556</f>
        <v>0.000742342460004572</v>
      </c>
      <c r="R556" s="16"/>
      <c r="S556" s="16" t="n">
        <v>21849137</v>
      </c>
      <c r="T556" s="16" t="n">
        <v>21850779.2274443</v>
      </c>
      <c r="U556" s="16" t="n">
        <v>21842839.5746895</v>
      </c>
      <c r="V556" s="14" t="n">
        <f aca="false">ABS(T556-S556)</f>
        <v>1642.22744429857</v>
      </c>
      <c r="W556" s="14" t="n">
        <f aca="false">ABS(U556-S556)</f>
        <v>6297.42531049997</v>
      </c>
      <c r="X556" s="14" t="n">
        <f aca="false">V556/S556</f>
        <v>7.51621194145364E-005</v>
      </c>
      <c r="Y556" s="14" t="n">
        <f aca="false">W556/S556</f>
        <v>0.000288223068512956</v>
      </c>
    </row>
    <row r="557" s="14" customFormat="true" ht="15" hidden="false" customHeight="false" outlineLevel="0" collapsed="false">
      <c r="A557" s="16" t="n">
        <v>556</v>
      </c>
      <c r="B557" s="16" t="n">
        <v>44507</v>
      </c>
      <c r="C557" s="16" t="n">
        <v>46151822</v>
      </c>
      <c r="D557" s="16" t="n">
        <v>46130555.7698183</v>
      </c>
      <c r="E557" s="16" t="n">
        <v>29547968.7530332</v>
      </c>
      <c r="F557" s="16" t="n">
        <f aca="false">ABS(D557-C557)</f>
        <v>21266.2301817015</v>
      </c>
      <c r="G557" s="16" t="n">
        <f aca="false">ABS(E557-C557)</f>
        <v>16603853.2469668</v>
      </c>
      <c r="H557" s="16" t="n">
        <f aca="false">F557/C557</f>
        <v>0.000460788529252463</v>
      </c>
      <c r="I557" s="16" t="n">
        <f aca="false">G557/C557</f>
        <v>0.359765931818831</v>
      </c>
      <c r="J557" s="16"/>
      <c r="K557" s="16" t="n">
        <v>34355536</v>
      </c>
      <c r="L557" s="16" t="n">
        <v>34356217.5587786</v>
      </c>
      <c r="M557" s="16" t="n">
        <v>34344153.2791734</v>
      </c>
      <c r="N557" s="16" t="n">
        <f aca="false">ABS(L557-K557)</f>
        <v>681.558778598905</v>
      </c>
      <c r="O557" s="16" t="n">
        <f aca="false">ABS(M557-K557)</f>
        <v>11382.7208266035</v>
      </c>
      <c r="P557" s="16" t="n">
        <f aca="false">N557/K557</f>
        <v>1.98383974739589E-005</v>
      </c>
      <c r="Q557" s="16" t="n">
        <f aca="false">O557/K557</f>
        <v>0.000331321299327231</v>
      </c>
      <c r="R557" s="16"/>
      <c r="S557" s="16" t="n">
        <v>21862458</v>
      </c>
      <c r="T557" s="16" t="n">
        <v>21861558.9660817</v>
      </c>
      <c r="U557" s="16" t="n">
        <v>21893537.665323</v>
      </c>
      <c r="V557" s="14" t="n">
        <f aca="false">ABS(T557-S557)</f>
        <v>899.033918298781</v>
      </c>
      <c r="W557" s="14" t="n">
        <f aca="false">ABS(U557-S557)</f>
        <v>31079.6653230004</v>
      </c>
      <c r="X557" s="14" t="n">
        <f aca="false">V557/S557</f>
        <v>4.11222708031632E-005</v>
      </c>
      <c r="Y557" s="14" t="n">
        <f aca="false">W557/S557</f>
        <v>0.00142159977267883</v>
      </c>
    </row>
    <row r="558" s="14" customFormat="true" ht="15" hidden="false" customHeight="false" outlineLevel="0" collapsed="false">
      <c r="A558" s="16" t="n">
        <v>557</v>
      </c>
      <c r="B558" s="16" t="n">
        <v>44508</v>
      </c>
      <c r="C558" s="16" t="n">
        <v>46183882</v>
      </c>
      <c r="D558" s="16" t="n">
        <v>46221117.5432187</v>
      </c>
      <c r="E558" s="16" t="n">
        <v>29604017.0789678</v>
      </c>
      <c r="F558" s="16" t="n">
        <f aca="false">ABS(D558-C558)</f>
        <v>37235.5432187021</v>
      </c>
      <c r="G558" s="16" t="n">
        <f aca="false">ABS(E558-C558)</f>
        <v>16579864.9210322</v>
      </c>
      <c r="H558" s="16" t="n">
        <f aca="false">F558/C558</f>
        <v>0.000806245417366649</v>
      </c>
      <c r="I558" s="16" t="n">
        <f aca="false">G558/C558</f>
        <v>0.358996779894601</v>
      </c>
      <c r="J558" s="16"/>
      <c r="K558" s="16" t="n">
        <v>34366987</v>
      </c>
      <c r="L558" s="16" t="n">
        <v>34364730.5467056</v>
      </c>
      <c r="M558" s="16" t="n">
        <v>34360352.9051442</v>
      </c>
      <c r="N558" s="16" t="n">
        <f aca="false">ABS(L558-K558)</f>
        <v>2256.4532943964</v>
      </c>
      <c r="O558" s="16" t="n">
        <f aca="false">ABS(M558-K558)</f>
        <v>6634.09485580027</v>
      </c>
      <c r="P558" s="16" t="n">
        <f aca="false">N558/K558</f>
        <v>6.565758279585E-005</v>
      </c>
      <c r="Q558" s="16" t="n">
        <f aca="false">O558/K558</f>
        <v>0.000193036848292819</v>
      </c>
      <c r="R558" s="16"/>
      <c r="S558" s="16" t="n">
        <v>21874324</v>
      </c>
      <c r="T558" s="16" t="n">
        <v>21873472.896311</v>
      </c>
      <c r="U558" s="16" t="n">
        <v>21923685.0614587</v>
      </c>
      <c r="V558" s="14" t="n">
        <f aca="false">ABS(T558-S558)</f>
        <v>851.103689000011</v>
      </c>
      <c r="W558" s="14" t="n">
        <f aca="false">ABS(U558-S558)</f>
        <v>49361.0614586994</v>
      </c>
      <c r="X558" s="14" t="n">
        <f aca="false">V558/S558</f>
        <v>3.89087996045048E-005</v>
      </c>
      <c r="Y558" s="14" t="n">
        <f aca="false">W558/S558</f>
        <v>0.00225657540131066</v>
      </c>
    </row>
    <row r="559" s="14" customFormat="true" ht="15" hidden="false" customHeight="false" outlineLevel="0" collapsed="false">
      <c r="A559" s="16" t="n">
        <v>558</v>
      </c>
      <c r="B559" s="16" t="n">
        <v>44509</v>
      </c>
      <c r="C559" s="16" t="n">
        <v>46211912</v>
      </c>
      <c r="D559" s="16" t="n">
        <v>46245291.7228204</v>
      </c>
      <c r="E559" s="16" t="n">
        <v>29645257.926227</v>
      </c>
      <c r="F559" s="16" t="n">
        <f aca="false">ABS(D559-C559)</f>
        <v>33379.7228204012</v>
      </c>
      <c r="G559" s="16" t="n">
        <f aca="false">ABS(E559-C559)</f>
        <v>16566654.073773</v>
      </c>
      <c r="H559" s="16" t="n">
        <f aca="false">F559/C559</f>
        <v>0.000722318583580813</v>
      </c>
      <c r="I559" s="16" t="n">
        <f aca="false">G559/C559</f>
        <v>0.358493153751634</v>
      </c>
      <c r="J559" s="16"/>
      <c r="K559" s="16" t="n">
        <v>34377113</v>
      </c>
      <c r="L559" s="16" t="n">
        <v>34377738.5868427</v>
      </c>
      <c r="M559" s="16" t="n">
        <v>34346148.3937664</v>
      </c>
      <c r="N559" s="16" t="n">
        <f aca="false">ABS(L559-K559)</f>
        <v>625.586842700839</v>
      </c>
      <c r="O559" s="16" t="n">
        <f aca="false">ABS(M559-K559)</f>
        <v>30964.6062335968</v>
      </c>
      <c r="P559" s="16" t="n">
        <f aca="false">N559/K559</f>
        <v>1.81977713690163E-005</v>
      </c>
      <c r="Q559" s="16" t="n">
        <f aca="false">O559/K559</f>
        <v>0.000900733177727775</v>
      </c>
      <c r="R559" s="16"/>
      <c r="S559" s="16" t="n">
        <v>21880439</v>
      </c>
      <c r="T559" s="16" t="n">
        <v>21882116.6630928</v>
      </c>
      <c r="U559" s="16" t="n">
        <v>21863929.9878119</v>
      </c>
      <c r="V559" s="14" t="n">
        <f aca="false">ABS(T559-S559)</f>
        <v>1677.66309279948</v>
      </c>
      <c r="W559" s="14" t="n">
        <f aca="false">ABS(U559-S559)</f>
        <v>16509.0121880993</v>
      </c>
      <c r="X559" s="14" t="n">
        <f aca="false">V559/S559</f>
        <v>7.66741057069049E-005</v>
      </c>
      <c r="Y559" s="14" t="n">
        <f aca="false">W559/S559</f>
        <v>0.000754510098636473</v>
      </c>
    </row>
    <row r="560" s="14" customFormat="true" ht="15" hidden="false" customHeight="false" outlineLevel="0" collapsed="false">
      <c r="A560" s="16" t="n">
        <v>559</v>
      </c>
      <c r="B560" s="16" t="n">
        <v>44510</v>
      </c>
      <c r="C560" s="16" t="n">
        <v>46334847</v>
      </c>
      <c r="D560" s="16" t="n">
        <v>46250513.0259946</v>
      </c>
      <c r="E560" s="16" t="n">
        <v>29549607.8569508</v>
      </c>
      <c r="F560" s="16" t="n">
        <f aca="false">ABS(D560-C560)</f>
        <v>84333.9740054011</v>
      </c>
      <c r="G560" s="16" t="n">
        <f aca="false">ABS(E560-C560)</f>
        <v>16785239.1430492</v>
      </c>
      <c r="H560" s="16" t="n">
        <f aca="false">F560/C560</f>
        <v>0.00182009825143916</v>
      </c>
      <c r="I560" s="16" t="n">
        <f aca="false">G560/C560</f>
        <v>0.362259513731624</v>
      </c>
      <c r="J560" s="16"/>
      <c r="K560" s="16" t="n">
        <v>34388579</v>
      </c>
      <c r="L560" s="16" t="n">
        <v>34388973.2117604</v>
      </c>
      <c r="M560" s="16" t="n">
        <v>34347056.2804842</v>
      </c>
      <c r="N560" s="16" t="n">
        <f aca="false">ABS(L560-K560)</f>
        <v>394.211760401726</v>
      </c>
      <c r="O560" s="16" t="n">
        <f aca="false">ABS(M560-K560)</f>
        <v>41522.7195158005</v>
      </c>
      <c r="P560" s="16" t="n">
        <f aca="false">N560/K560</f>
        <v>1.14634501298157E-005</v>
      </c>
      <c r="Q560" s="16" t="n">
        <f aca="false">O560/K560</f>
        <v>0.00120745668251661</v>
      </c>
      <c r="R560" s="16"/>
      <c r="S560" s="16" t="n">
        <v>21886077</v>
      </c>
      <c r="T560" s="16" t="n">
        <v>21884876.2572997</v>
      </c>
      <c r="U560" s="16" t="n">
        <v>21802196.4992165</v>
      </c>
      <c r="V560" s="14" t="n">
        <f aca="false">ABS(T560-S560)</f>
        <v>1200.74270030111</v>
      </c>
      <c r="W560" s="14" t="n">
        <f aca="false">ABS(U560-S560)</f>
        <v>83880.5007834993</v>
      </c>
      <c r="X560" s="14" t="n">
        <f aca="false">V560/S560</f>
        <v>5.48633133430496E-005</v>
      </c>
      <c r="Y560" s="14" t="n">
        <f aca="false">W560/S560</f>
        <v>0.00383259643943953</v>
      </c>
    </row>
    <row r="561" s="14" customFormat="true" ht="15" hidden="false" customHeight="false" outlineLevel="0" collapsed="false">
      <c r="A561" s="16" t="n">
        <v>560</v>
      </c>
      <c r="B561" s="16" t="n">
        <v>44511</v>
      </c>
      <c r="C561" s="16" t="n">
        <v>46417721</v>
      </c>
      <c r="D561" s="16" t="n">
        <v>46445523.3827947</v>
      </c>
      <c r="E561" s="16" t="n">
        <v>29610293.256054</v>
      </c>
      <c r="F561" s="16" t="n">
        <f aca="false">ABS(D561-C561)</f>
        <v>27802.3827947006</v>
      </c>
      <c r="G561" s="16" t="n">
        <f aca="false">ABS(E561-C561)</f>
        <v>16807427.743946</v>
      </c>
      <c r="H561" s="16" t="n">
        <f aca="false">F561/C561</f>
        <v>0.000598960530498698</v>
      </c>
      <c r="I561" s="16" t="n">
        <f aca="false">G561/C561</f>
        <v>0.36209075719047</v>
      </c>
      <c r="J561" s="16"/>
      <c r="K561" s="16" t="n">
        <v>34401670</v>
      </c>
      <c r="L561" s="16" t="n">
        <v>34400460.0526527</v>
      </c>
      <c r="M561" s="16" t="n">
        <v>34371488.6571975</v>
      </c>
      <c r="N561" s="16" t="n">
        <f aca="false">ABS(L561-K561)</f>
        <v>1209.94734729826</v>
      </c>
      <c r="O561" s="16" t="n">
        <f aca="false">ABS(M561-K561)</f>
        <v>30181.3428025022</v>
      </c>
      <c r="P561" s="16" t="n">
        <f aca="false">N561/K561</f>
        <v>3.51711805647303E-005</v>
      </c>
      <c r="Q561" s="16" t="n">
        <f aca="false">O561/K561</f>
        <v>0.0008773220254279</v>
      </c>
      <c r="R561" s="16"/>
      <c r="S561" s="16" t="n">
        <v>21897025</v>
      </c>
      <c r="T561" s="16" t="n">
        <v>21895232.1480136</v>
      </c>
      <c r="U561" s="16" t="n">
        <v>21836545.9357284</v>
      </c>
      <c r="V561" s="14" t="n">
        <f aca="false">ABS(T561-S561)</f>
        <v>1792.85198640078</v>
      </c>
      <c r="W561" s="14" t="n">
        <f aca="false">ABS(U561-S561)</f>
        <v>60479.0642715991</v>
      </c>
      <c r="X561" s="14" t="n">
        <f aca="false">V561/S561</f>
        <v>8.18765100008235E-005</v>
      </c>
      <c r="Y561" s="14" t="n">
        <f aca="false">W561/S561</f>
        <v>0.00276197630827014</v>
      </c>
    </row>
    <row r="562" s="14" customFormat="true" ht="15" hidden="false" customHeight="false" outlineLevel="0" collapsed="false">
      <c r="A562" s="16" t="n">
        <v>561</v>
      </c>
      <c r="B562" s="16" t="n">
        <v>44512</v>
      </c>
      <c r="C562" s="16" t="n">
        <v>46509822</v>
      </c>
      <c r="D562" s="16" t="n">
        <v>46515686.2003827</v>
      </c>
      <c r="E562" s="16" t="n">
        <v>29139870.1140229</v>
      </c>
      <c r="F562" s="16" t="n">
        <f aca="false">ABS(D562-C562)</f>
        <v>5864.20038270205</v>
      </c>
      <c r="G562" s="16" t="n">
        <f aca="false">ABS(E562-C562)</f>
        <v>17369951.8859771</v>
      </c>
      <c r="H562" s="16" t="n">
        <f aca="false">F562/C562</f>
        <v>0.0001260852037383</v>
      </c>
      <c r="I562" s="16" t="n">
        <f aca="false">G562/C562</f>
        <v>0.373468466208645</v>
      </c>
      <c r="J562" s="16"/>
      <c r="K562" s="16" t="n">
        <v>34414186</v>
      </c>
      <c r="L562" s="16" t="n">
        <v>34413251.1879376</v>
      </c>
      <c r="M562" s="16" t="n">
        <v>34388686.2808331</v>
      </c>
      <c r="N562" s="16" t="n">
        <f aca="false">ABS(L562-K562)</f>
        <v>934.812062397599</v>
      </c>
      <c r="O562" s="16" t="n">
        <f aca="false">ABS(M562-K562)</f>
        <v>25499.7191668972</v>
      </c>
      <c r="P562" s="16" t="n">
        <f aca="false">N562/K562</f>
        <v>2.71635674427284E-005</v>
      </c>
      <c r="Q562" s="16" t="n">
        <f aca="false">O562/K562</f>
        <v>0.000740965343968828</v>
      </c>
      <c r="R562" s="16"/>
      <c r="S562" s="16" t="n">
        <v>21909298</v>
      </c>
      <c r="T562" s="16" t="n">
        <v>21909656.8959537</v>
      </c>
      <c r="U562" s="16" t="n">
        <v>21894773.8654256</v>
      </c>
      <c r="V562" s="14" t="n">
        <f aca="false">ABS(T562-S562)</f>
        <v>358.895953699946</v>
      </c>
      <c r="W562" s="14" t="n">
        <f aca="false">ABS(U562-S562)</f>
        <v>14524.1345743984</v>
      </c>
      <c r="X562" s="14" t="n">
        <f aca="false">V562/S562</f>
        <v>1.63809882772121E-005</v>
      </c>
      <c r="Y562" s="14" t="n">
        <f aca="false">W562/S562</f>
        <v>0.000662921038108953</v>
      </c>
    </row>
    <row r="563" s="14" customFormat="true" ht="15" hidden="false" customHeight="false" outlineLevel="0" collapsed="false">
      <c r="A563" s="16" t="n">
        <v>562</v>
      </c>
      <c r="B563" s="16" t="n">
        <v>44513</v>
      </c>
      <c r="C563" s="16" t="n">
        <v>46583181</v>
      </c>
      <c r="D563" s="16" t="n">
        <v>46593495.0510474</v>
      </c>
      <c r="E563" s="16" t="n">
        <v>29209254.2678002</v>
      </c>
      <c r="F563" s="16" t="n">
        <f aca="false">ABS(D563-C563)</f>
        <v>10314.0510473996</v>
      </c>
      <c r="G563" s="16" t="n">
        <f aca="false">ABS(E563-C563)</f>
        <v>17373926.7321998</v>
      </c>
      <c r="H563" s="16" t="n">
        <f aca="false">F563/C563</f>
        <v>0.000221411479980288</v>
      </c>
      <c r="I563" s="16" t="n">
        <f aca="false">G563/C563</f>
        <v>0.372965657544937</v>
      </c>
      <c r="J563" s="16"/>
      <c r="K563" s="16" t="n">
        <v>34426036</v>
      </c>
      <c r="L563" s="16" t="n">
        <v>34425603.1500553</v>
      </c>
      <c r="M563" s="16" t="n">
        <v>34411988.6724246</v>
      </c>
      <c r="N563" s="16" t="n">
        <f aca="false">ABS(L563-K563)</f>
        <v>432.849944703281</v>
      </c>
      <c r="O563" s="16" t="n">
        <f aca="false">ABS(M563-K563)</f>
        <v>14047.3275754005</v>
      </c>
      <c r="P563" s="16" t="n">
        <f aca="false">N563/K563</f>
        <v>1.25733309726185E-005</v>
      </c>
      <c r="Q563" s="16" t="n">
        <f aca="false">O563/K563</f>
        <v>0.000408043713641631</v>
      </c>
      <c r="R563" s="16"/>
      <c r="S563" s="16" t="n">
        <v>21924598</v>
      </c>
      <c r="T563" s="16" t="n">
        <v>21922193.6997349</v>
      </c>
      <c r="U563" s="16" t="n">
        <v>21953769.3113037</v>
      </c>
      <c r="V563" s="14" t="n">
        <f aca="false">ABS(T563-S563)</f>
        <v>2404.30026509985</v>
      </c>
      <c r="W563" s="14" t="n">
        <f aca="false">ABS(U563-S563)</f>
        <v>29171.3113037013</v>
      </c>
      <c r="X563" s="14" t="n">
        <f aca="false">V563/S563</f>
        <v>0.000109662228018952</v>
      </c>
      <c r="Y563" s="14" t="n">
        <f aca="false">W563/S563</f>
        <v>0.00133052890199863</v>
      </c>
    </row>
    <row r="564" s="14" customFormat="true" ht="15" hidden="false" customHeight="false" outlineLevel="0" collapsed="false">
      <c r="A564" s="16" t="n">
        <v>563</v>
      </c>
      <c r="B564" s="16" t="n">
        <v>44514</v>
      </c>
      <c r="C564" s="16" t="n">
        <v>46704275</v>
      </c>
      <c r="D564" s="16" t="n">
        <v>46641307.0985172</v>
      </c>
      <c r="E564" s="16" t="n">
        <v>29262211.210322</v>
      </c>
      <c r="F564" s="16" t="n">
        <f aca="false">ABS(D564-C564)</f>
        <v>62967.9014827982</v>
      </c>
      <c r="G564" s="16" t="n">
        <f aca="false">ABS(E564-C564)</f>
        <v>17442063.789678</v>
      </c>
      <c r="H564" s="16" t="n">
        <f aca="false">F564/C564</f>
        <v>0.00134822564921087</v>
      </c>
      <c r="I564" s="16" t="n">
        <f aca="false">G564/C564</f>
        <v>0.373457543012454</v>
      </c>
      <c r="J564" s="16"/>
      <c r="K564" s="16" t="n">
        <v>34437307</v>
      </c>
      <c r="L564" s="16" t="n">
        <v>34438744.0300213</v>
      </c>
      <c r="M564" s="16" t="n">
        <v>34442280.7782562</v>
      </c>
      <c r="N564" s="16" t="n">
        <f aca="false">ABS(L564-K564)</f>
        <v>1437.0300213024</v>
      </c>
      <c r="O564" s="16" t="n">
        <f aca="false">ABS(M564-K564)</f>
        <v>4973.77825620025</v>
      </c>
      <c r="P564" s="16" t="n">
        <f aca="false">N564/K564</f>
        <v>4.17288733205068E-005</v>
      </c>
      <c r="Q564" s="16" t="n">
        <f aca="false">O564/K564</f>
        <v>0.000144429942103204</v>
      </c>
      <c r="R564" s="16"/>
      <c r="S564" s="16" t="n">
        <v>21939196</v>
      </c>
      <c r="T564" s="16" t="n">
        <v>21939144.9348129</v>
      </c>
      <c r="U564" s="16" t="n">
        <v>22003817.5363456</v>
      </c>
      <c r="V564" s="14" t="n">
        <f aca="false">ABS(T564-S564)</f>
        <v>51.0651871003211</v>
      </c>
      <c r="W564" s="14" t="n">
        <f aca="false">ABS(U564-S564)</f>
        <v>64621.5363456011</v>
      </c>
      <c r="X564" s="14" t="n">
        <f aca="false">V564/S564</f>
        <v>2.32757787023376E-006</v>
      </c>
      <c r="Y564" s="14" t="n">
        <f aca="false">W564/S564</f>
        <v>0.00294548334157738</v>
      </c>
    </row>
    <row r="565" s="14" customFormat="true" ht="15" hidden="false" customHeight="false" outlineLevel="0" collapsed="false">
      <c r="A565" s="16" t="n">
        <v>564</v>
      </c>
      <c r="B565" s="16" t="n">
        <v>44515</v>
      </c>
      <c r="C565" s="16" t="n">
        <v>46770331</v>
      </c>
      <c r="D565" s="16" t="n">
        <v>46793024.4499857</v>
      </c>
      <c r="E565" s="16" t="n">
        <v>29277591.2118707</v>
      </c>
      <c r="F565" s="16" t="n">
        <f aca="false">ABS(D565-C565)</f>
        <v>22693.4499856979</v>
      </c>
      <c r="G565" s="16" t="n">
        <f aca="false">ABS(E565-C565)</f>
        <v>17492739.7881293</v>
      </c>
      <c r="H565" s="16" t="n">
        <f aca="false">F565/C565</f>
        <v>0.000485210378042821</v>
      </c>
      <c r="I565" s="16" t="n">
        <f aca="false">G565/C565</f>
        <v>0.374013598238792</v>
      </c>
      <c r="J565" s="16"/>
      <c r="K565" s="16" t="n">
        <v>34447536</v>
      </c>
      <c r="L565" s="16" t="n">
        <v>34448136.8710903</v>
      </c>
      <c r="M565" s="16" t="n">
        <v>34462805.0793865</v>
      </c>
      <c r="N565" s="16" t="n">
        <f aca="false">ABS(L565-K565)</f>
        <v>600.871090300381</v>
      </c>
      <c r="O565" s="16" t="n">
        <f aca="false">ABS(M565-K565)</f>
        <v>15269.0793865025</v>
      </c>
      <c r="P565" s="16" t="n">
        <f aca="false">N565/K565</f>
        <v>1.74430789563695E-005</v>
      </c>
      <c r="Q565" s="16" t="n">
        <f aca="false">O565/K565</f>
        <v>0.000443256068779564</v>
      </c>
      <c r="R565" s="16"/>
      <c r="S565" s="16" t="n">
        <v>21953838</v>
      </c>
      <c r="T565" s="16" t="n">
        <v>21950186.5426654</v>
      </c>
      <c r="U565" s="16" t="n">
        <v>22031524.4095766</v>
      </c>
      <c r="V565" s="14" t="n">
        <f aca="false">ABS(T565-S565)</f>
        <v>3651.45733460039</v>
      </c>
      <c r="W565" s="14" t="n">
        <f aca="false">ABS(U565-S565)</f>
        <v>77686.4095765986</v>
      </c>
      <c r="X565" s="14" t="n">
        <f aca="false">V565/S565</f>
        <v>0.000166324327190553</v>
      </c>
      <c r="Y565" s="14" t="n">
        <f aca="false">W565/S565</f>
        <v>0.00353862543654547</v>
      </c>
    </row>
    <row r="566" s="14" customFormat="true" ht="15" hidden="false" customHeight="false" outlineLevel="0" collapsed="false">
      <c r="A566" s="16" t="n">
        <v>565</v>
      </c>
      <c r="B566" s="16" t="n">
        <v>44516</v>
      </c>
      <c r="C566" s="16" t="n">
        <v>46800554</v>
      </c>
      <c r="D566" s="16" t="n">
        <v>46859902.4486984</v>
      </c>
      <c r="E566" s="16" t="n">
        <v>29236918.7709052</v>
      </c>
      <c r="F566" s="16" t="n">
        <f aca="false">ABS(D566-C566)</f>
        <v>59348.4486984015</v>
      </c>
      <c r="G566" s="16" t="n">
        <f aca="false">ABS(E566-C566)</f>
        <v>17563635.2290948</v>
      </c>
      <c r="H566" s="16" t="n">
        <f aca="false">F566/C566</f>
        <v>0.00126811423425461</v>
      </c>
      <c r="I566" s="16" t="n">
        <f aca="false">G566/C566</f>
        <v>0.375286908550159</v>
      </c>
      <c r="J566" s="16"/>
      <c r="K566" s="16" t="n">
        <v>34456401</v>
      </c>
      <c r="L566" s="16" t="n">
        <v>34457786.0557398</v>
      </c>
      <c r="M566" s="16" t="n">
        <v>34451557.7206775</v>
      </c>
      <c r="N566" s="16" t="n">
        <f aca="false">ABS(L566-K566)</f>
        <v>1385.05573979765</v>
      </c>
      <c r="O566" s="16" t="n">
        <f aca="false">ABS(M566-K566)</f>
        <v>4843.27932249755</v>
      </c>
      <c r="P566" s="16" t="n">
        <f aca="false">N566/K566</f>
        <v>4.01973421367383E-005</v>
      </c>
      <c r="Q566" s="16" t="n">
        <f aca="false">O566/K566</f>
        <v>0.000140562542283437</v>
      </c>
      <c r="R566" s="16"/>
      <c r="S566" s="16" t="n">
        <v>21957967</v>
      </c>
      <c r="T566" s="16" t="n">
        <v>21963117.152392</v>
      </c>
      <c r="U566" s="16" t="n">
        <v>21967044.4534593</v>
      </c>
      <c r="V566" s="14" t="n">
        <f aca="false">ABS(T566-S566)</f>
        <v>5150.15239199996</v>
      </c>
      <c r="W566" s="14" t="n">
        <f aca="false">ABS(U566-S566)</f>
        <v>9077.4534593001</v>
      </c>
      <c r="X566" s="14" t="n">
        <f aca="false">V566/S566</f>
        <v>0.000234545957373921</v>
      </c>
      <c r="Y566" s="14" t="n">
        <f aca="false">W566/S566</f>
        <v>0.000413401361760863</v>
      </c>
    </row>
    <row r="567" s="14" customFormat="true" ht="15" hidden="false" customHeight="false" outlineLevel="0" collapsed="false">
      <c r="A567" s="16" t="n">
        <v>566</v>
      </c>
      <c r="B567" s="16" t="n">
        <v>44517</v>
      </c>
      <c r="C567" s="16" t="n">
        <v>46939693</v>
      </c>
      <c r="D567" s="16" t="n">
        <v>46842923.9841754</v>
      </c>
      <c r="E567" s="16" t="n">
        <v>29020143.650292</v>
      </c>
      <c r="F567" s="16" t="n">
        <f aca="false">ABS(D567-C567)</f>
        <v>96769.0158246011</v>
      </c>
      <c r="G567" s="16" t="n">
        <f aca="false">ABS(E567-C567)</f>
        <v>17919549.349708</v>
      </c>
      <c r="H567" s="16" t="n">
        <f aca="false">F567/C567</f>
        <v>0.00206156047557876</v>
      </c>
      <c r="I567" s="16" t="n">
        <f aca="false">G567/C567</f>
        <v>0.381756850214338</v>
      </c>
      <c r="J567" s="16"/>
      <c r="K567" s="16" t="n">
        <v>34466598</v>
      </c>
      <c r="L567" s="16" t="n">
        <v>34467578.1913988</v>
      </c>
      <c r="M567" s="16" t="n">
        <v>34454159.5665168</v>
      </c>
      <c r="N567" s="16" t="n">
        <f aca="false">ABS(L567-K567)</f>
        <v>980.191398799419</v>
      </c>
      <c r="O567" s="16" t="n">
        <f aca="false">ABS(M567-K567)</f>
        <v>12438.4334831983</v>
      </c>
      <c r="P567" s="16" t="n">
        <f aca="false">N567/K567</f>
        <v>2.84388786731844E-005</v>
      </c>
      <c r="Q567" s="16" t="n">
        <f aca="false">O567/K567</f>
        <v>0.000360883702046784</v>
      </c>
      <c r="R567" s="16"/>
      <c r="S567" s="16" t="n">
        <v>21960766</v>
      </c>
      <c r="T567" s="16" t="n">
        <v>21963672.1823386</v>
      </c>
      <c r="U567" s="16" t="n">
        <v>21899284.7455348</v>
      </c>
      <c r="V567" s="14" t="n">
        <f aca="false">ABS(T567-S567)</f>
        <v>2906.18233859912</v>
      </c>
      <c r="W567" s="14" t="n">
        <f aca="false">ABS(U567-S567)</f>
        <v>61481.2544652</v>
      </c>
      <c r="X567" s="14" t="n">
        <f aca="false">V567/S567</f>
        <v>0.000132335198990742</v>
      </c>
      <c r="Y567" s="14" t="n">
        <f aca="false">W567/S567</f>
        <v>0.00279959517191705</v>
      </c>
    </row>
    <row r="568" s="14" customFormat="true" ht="15" hidden="false" customHeight="false" outlineLevel="0" collapsed="false">
      <c r="A568" s="16" t="n">
        <v>567</v>
      </c>
      <c r="B568" s="16" t="n">
        <v>44518</v>
      </c>
      <c r="C568" s="16" t="n">
        <v>47036563</v>
      </c>
      <c r="D568" s="16" t="n">
        <v>47059841.3515928</v>
      </c>
      <c r="E568" s="16" t="n">
        <v>28916889.6015202</v>
      </c>
      <c r="F568" s="16" t="n">
        <f aca="false">ABS(D568-C568)</f>
        <v>23278.3515928015</v>
      </c>
      <c r="G568" s="16" t="n">
        <f aca="false">ABS(E568-C568)</f>
        <v>18119673.3984798</v>
      </c>
      <c r="H568" s="16" t="n">
        <f aca="false">F568/C568</f>
        <v>0.000494899076550332</v>
      </c>
      <c r="I568" s="16" t="n">
        <f aca="false">G568/C568</f>
        <v>0.385225285242032</v>
      </c>
      <c r="J568" s="16"/>
      <c r="K568" s="16" t="n">
        <v>34478517</v>
      </c>
      <c r="L568" s="16" t="n">
        <v>34477080.8264757</v>
      </c>
      <c r="M568" s="16" t="n">
        <v>34478948.7399959</v>
      </c>
      <c r="N568" s="16" t="n">
        <f aca="false">ABS(L568-K568)</f>
        <v>1436.17352429777</v>
      </c>
      <c r="O568" s="16" t="n">
        <f aca="false">ABS(M568-K568)</f>
        <v>431.739995896816</v>
      </c>
      <c r="P568" s="16" t="n">
        <f aca="false">N568/K568</f>
        <v>4.16541559573973E-005</v>
      </c>
      <c r="Q568" s="16" t="n">
        <f aca="false">O568/K568</f>
        <v>1.25220001746832E-005</v>
      </c>
      <c r="R568" s="16"/>
      <c r="S568" s="16" t="n">
        <v>21965684</v>
      </c>
      <c r="T568" s="16" t="n">
        <v>21968442.8462799</v>
      </c>
      <c r="U568" s="16" t="n">
        <v>21927354.6585745</v>
      </c>
      <c r="V568" s="14" t="n">
        <f aca="false">ABS(T568-S568)</f>
        <v>2758.84627990052</v>
      </c>
      <c r="W568" s="14" t="n">
        <f aca="false">ABS(U568-S568)</f>
        <v>38329.3414255008</v>
      </c>
      <c r="X568" s="14" t="n">
        <f aca="false">V568/S568</f>
        <v>0.000125598013697207</v>
      </c>
      <c r="Y568" s="14" t="n">
        <f aca="false">W568/S568</f>
        <v>0.00174496461960851</v>
      </c>
    </row>
    <row r="569" s="14" customFormat="true" ht="15" hidden="false" customHeight="false" outlineLevel="0" collapsed="false">
      <c r="A569" s="16" t="n">
        <v>568</v>
      </c>
      <c r="B569" s="16" t="n">
        <v>44519</v>
      </c>
      <c r="C569" s="16" t="n">
        <v>47142536</v>
      </c>
      <c r="D569" s="16" t="n">
        <v>47141546.1267702</v>
      </c>
      <c r="E569" s="16" t="n">
        <v>28260081.0577296</v>
      </c>
      <c r="F569" s="16" t="n">
        <f aca="false">ABS(D569-C569)</f>
        <v>989.873229801655</v>
      </c>
      <c r="G569" s="16" t="n">
        <f aca="false">ABS(E569-C569)</f>
        <v>18882454.9422704</v>
      </c>
      <c r="H569" s="16" t="n">
        <f aca="false">F569/C569</f>
        <v>2.09974539723882E-005</v>
      </c>
      <c r="I569" s="16" t="n">
        <f aca="false">G569/C569</f>
        <v>0.400539651542514</v>
      </c>
      <c r="J569" s="16"/>
      <c r="K569" s="16" t="n">
        <v>34489623</v>
      </c>
      <c r="L569" s="16" t="n">
        <v>34489380.9194782</v>
      </c>
      <c r="M569" s="16" t="n">
        <v>34494893.6305241</v>
      </c>
      <c r="N569" s="16" t="n">
        <f aca="false">ABS(L569-K569)</f>
        <v>242.080521799624</v>
      </c>
      <c r="O569" s="16" t="n">
        <f aca="false">ABS(M569-K569)</f>
        <v>5270.63052409887</v>
      </c>
      <c r="P569" s="16" t="n">
        <f aca="false">N569/K569</f>
        <v>7.01893789327949E-006</v>
      </c>
      <c r="Q569" s="16" t="n">
        <f aca="false">O569/K569</f>
        <v>0.000152817864205094</v>
      </c>
      <c r="R569" s="16"/>
      <c r="S569" s="16" t="n">
        <v>21977661</v>
      </c>
      <c r="T569" s="16" t="n">
        <v>21976314.9853424</v>
      </c>
      <c r="U569" s="16" t="n">
        <v>21978695.1928965</v>
      </c>
      <c r="V569" s="14" t="n">
        <f aca="false">ABS(T569-S569)</f>
        <v>1346.01465760171</v>
      </c>
      <c r="W569" s="14" t="n">
        <f aca="false">ABS(U569-S569)</f>
        <v>1034.19289650023</v>
      </c>
      <c r="X569" s="14" t="n">
        <f aca="false">V569/S569</f>
        <v>6.1244672834007E-005</v>
      </c>
      <c r="Y569" s="14" t="n">
        <f aca="false">W569/S569</f>
        <v>4.70565496710605E-005</v>
      </c>
    </row>
    <row r="570" s="14" customFormat="true" ht="15" hidden="false" customHeight="false" outlineLevel="0" collapsed="false">
      <c r="A570" s="16" t="n">
        <v>569</v>
      </c>
      <c r="B570" s="16" t="n">
        <v>44520</v>
      </c>
      <c r="C570" s="16" t="n">
        <v>47266515</v>
      </c>
      <c r="D570" s="16" t="n">
        <v>47246393.3942465</v>
      </c>
      <c r="E570" s="16" t="n">
        <v>28095812.7268804</v>
      </c>
      <c r="F570" s="16" t="n">
        <f aca="false">ABS(D570-C570)</f>
        <v>20121.6057534963</v>
      </c>
      <c r="G570" s="16" t="n">
        <f aca="false">ABS(E570-C570)</f>
        <v>19170702.2731196</v>
      </c>
      <c r="H570" s="16" t="n">
        <f aca="false">F570/C570</f>
        <v>0.000425705295884334</v>
      </c>
      <c r="I570" s="16" t="n">
        <f aca="false">G570/C570</f>
        <v>0.405587386189136</v>
      </c>
      <c r="J570" s="16"/>
      <c r="K570" s="16" t="n">
        <v>34499925</v>
      </c>
      <c r="L570" s="16" t="n">
        <v>34500590.2806786</v>
      </c>
      <c r="M570" s="16" t="n">
        <v>34515401.49814</v>
      </c>
      <c r="N570" s="16" t="n">
        <f aca="false">ABS(L570-K570)</f>
        <v>665.280678600073</v>
      </c>
      <c r="O570" s="16" t="n">
        <f aca="false">ABS(M570-K570)</f>
        <v>15476.4981399998</v>
      </c>
      <c r="P570" s="16" t="n">
        <f aca="false">N570/K570</f>
        <v>1.92835398511757E-005</v>
      </c>
      <c r="Q570" s="16" t="n">
        <f aca="false">O570/K570</f>
        <v>0.000448595124192293</v>
      </c>
      <c r="R570" s="16"/>
      <c r="S570" s="16" t="n">
        <v>21989962</v>
      </c>
      <c r="T570" s="16" t="n">
        <v>21991820.7957898</v>
      </c>
      <c r="U570" s="16" t="n">
        <v>22030343.8902942</v>
      </c>
      <c r="V570" s="14" t="n">
        <f aca="false">ABS(T570-S570)</f>
        <v>1858.79578980058</v>
      </c>
      <c r="W570" s="14" t="n">
        <f aca="false">ABS(U570-S570)</f>
        <v>40381.8902942017</v>
      </c>
      <c r="X570" s="14" t="n">
        <f aca="false">V570/S570</f>
        <v>8.45292861261236E-005</v>
      </c>
      <c r="Y570" s="14" t="n">
        <f aca="false">W570/S570</f>
        <v>0.00183637835727964</v>
      </c>
    </row>
    <row r="571" s="14" customFormat="true" ht="15" hidden="false" customHeight="false" outlineLevel="0" collapsed="false">
      <c r="A571" s="16" t="n">
        <v>570</v>
      </c>
      <c r="B571" s="16" t="n">
        <v>44521</v>
      </c>
      <c r="C571" s="16" t="n">
        <v>47380260</v>
      </c>
      <c r="D571" s="16" t="n">
        <v>47369428.7020429</v>
      </c>
      <c r="E571" s="16" t="n">
        <v>27885595.675586</v>
      </c>
      <c r="F571" s="16" t="n">
        <f aca="false">ABS(D571-C571)</f>
        <v>10831.2979571</v>
      </c>
      <c r="G571" s="16" t="n">
        <f aca="false">ABS(E571-C571)</f>
        <v>19494664.324414</v>
      </c>
      <c r="H571" s="16" t="n">
        <f aca="false">F571/C571</f>
        <v>0.000228603598990381</v>
      </c>
      <c r="I571" s="16" t="n">
        <f aca="false">G571/C571</f>
        <v>0.411451189259282</v>
      </c>
      <c r="J571" s="16"/>
      <c r="K571" s="16" t="n">
        <v>34510413</v>
      </c>
      <c r="L571" s="16" t="n">
        <v>34510106.2465543</v>
      </c>
      <c r="M571" s="16" t="n">
        <v>34541404.7680831</v>
      </c>
      <c r="N571" s="16" t="n">
        <f aca="false">ABS(L571-K571)</f>
        <v>306.753445699811</v>
      </c>
      <c r="O571" s="16" t="n">
        <f aca="false">ABS(M571-K571)</f>
        <v>30991.768083103</v>
      </c>
      <c r="P571" s="16" t="n">
        <f aca="false">N571/K571</f>
        <v>8.88872137519221E-006</v>
      </c>
      <c r="Q571" s="16" t="n">
        <f aca="false">O571/K571</f>
        <v>0.000898041066129895</v>
      </c>
      <c r="R571" s="16"/>
      <c r="S571" s="16" t="n">
        <v>22003317</v>
      </c>
      <c r="T571" s="16" t="n">
        <v>22004675.2823205</v>
      </c>
      <c r="U571" s="16" t="n">
        <v>22072904.3941288</v>
      </c>
      <c r="V571" s="14" t="n">
        <f aca="false">ABS(T571-S571)</f>
        <v>1358.28232049942</v>
      </c>
      <c r="W571" s="14" t="n">
        <f aca="false">ABS(U571-S571)</f>
        <v>69587.3941287994</v>
      </c>
      <c r="X571" s="14" t="n">
        <f aca="false">V571/S571</f>
        <v>6.17307981564516E-005</v>
      </c>
      <c r="Y571" s="14" t="n">
        <f aca="false">W571/S571</f>
        <v>0.00316258653769336</v>
      </c>
    </row>
    <row r="572" s="14" customFormat="true" ht="15" hidden="false" customHeight="false" outlineLevel="0" collapsed="false">
      <c r="A572" s="16" t="n">
        <v>571</v>
      </c>
      <c r="B572" s="16" t="n">
        <v>44522</v>
      </c>
      <c r="C572" s="16" t="n">
        <v>47422409</v>
      </c>
      <c r="D572" s="16" t="n">
        <v>47469254.2440217</v>
      </c>
      <c r="E572" s="16" t="n">
        <v>27615195.0189912</v>
      </c>
      <c r="F572" s="16" t="n">
        <f aca="false">ABS(D572-C572)</f>
        <v>46845.2440216988</v>
      </c>
      <c r="G572" s="16" t="n">
        <f aca="false">ABS(E572-C572)</f>
        <v>19807213.9810088</v>
      </c>
      <c r="H572" s="16" t="n">
        <f aca="false">F572/C572</f>
        <v>0.000987829277540473</v>
      </c>
      <c r="I572" s="16" t="n">
        <f aca="false">G572/C572</f>
        <v>0.417676250504457</v>
      </c>
      <c r="J572" s="16"/>
      <c r="K572" s="16" t="n">
        <v>34518901</v>
      </c>
      <c r="L572" s="16" t="n">
        <v>34519309.3241554</v>
      </c>
      <c r="M572" s="16" t="n">
        <v>34556146.9270665</v>
      </c>
      <c r="N572" s="16" t="n">
        <f aca="false">ABS(L572-K572)</f>
        <v>408.324155397713</v>
      </c>
      <c r="O572" s="16" t="n">
        <f aca="false">ABS(M572-K572)</f>
        <v>37245.9270664975</v>
      </c>
      <c r="P572" s="16" t="n">
        <f aca="false">N572/K572</f>
        <v>1.18290021863012E-005</v>
      </c>
      <c r="Q572" s="16" t="n">
        <f aca="false">O572/K572</f>
        <v>0.00107900095273883</v>
      </c>
      <c r="R572" s="16"/>
      <c r="S572" s="16" t="n">
        <v>22012150</v>
      </c>
      <c r="T572" s="16" t="n">
        <v>22014142.4994135</v>
      </c>
      <c r="U572" s="16" t="n">
        <v>22093322.3380269</v>
      </c>
      <c r="V572" s="14" t="n">
        <f aca="false">ABS(T572-S572)</f>
        <v>1992.49941350147</v>
      </c>
      <c r="W572" s="14" t="n">
        <f aca="false">ABS(U572-S572)</f>
        <v>81172.3380268998</v>
      </c>
      <c r="X572" s="14" t="n">
        <f aca="false">V572/S572</f>
        <v>9.05181644456117E-005</v>
      </c>
      <c r="Y572" s="14" t="n">
        <f aca="false">W572/S572</f>
        <v>0.00368761515921434</v>
      </c>
    </row>
    <row r="573" s="14" customFormat="true" ht="15" hidden="false" customHeight="false" outlineLevel="0" collapsed="false">
      <c r="A573" s="16" t="n">
        <v>572</v>
      </c>
      <c r="B573" s="16" t="n">
        <v>44523</v>
      </c>
      <c r="C573" s="16" t="n">
        <v>47458193</v>
      </c>
      <c r="D573" s="16" t="n">
        <v>47493993.028904</v>
      </c>
      <c r="E573" s="16" t="n">
        <v>27274521.8028298</v>
      </c>
      <c r="F573" s="16" t="n">
        <f aca="false">ABS(D573-C573)</f>
        <v>35800.0289039984</v>
      </c>
      <c r="G573" s="16" t="n">
        <f aca="false">ABS(E573-C573)</f>
        <v>20183671.1971702</v>
      </c>
      <c r="H573" s="16" t="n">
        <f aca="false">F573/C573</f>
        <v>0.000754348757104984</v>
      </c>
      <c r="I573" s="16" t="n">
        <f aca="false">G573/C573</f>
        <v>0.425293714768495</v>
      </c>
      <c r="J573" s="16"/>
      <c r="K573" s="16" t="n">
        <v>34526480</v>
      </c>
      <c r="L573" s="16" t="n">
        <v>34527725.0161772</v>
      </c>
      <c r="M573" s="16" t="n">
        <v>34537666.3046641</v>
      </c>
      <c r="N573" s="16" t="n">
        <f aca="false">ABS(L573-K573)</f>
        <v>1245.01617719978</v>
      </c>
      <c r="O573" s="16" t="n">
        <f aca="false">ABS(M573-K573)</f>
        <v>11186.3046640977</v>
      </c>
      <c r="P573" s="16" t="n">
        <f aca="false">N573/K573</f>
        <v>3.60597482627763E-005</v>
      </c>
      <c r="Q573" s="16" t="n">
        <f aca="false">O573/K573</f>
        <v>0.0003239920392724</v>
      </c>
      <c r="R573" s="16"/>
      <c r="S573" s="16" t="n">
        <v>22017276</v>
      </c>
      <c r="T573" s="16" t="n">
        <v>22017892.9178788</v>
      </c>
      <c r="U573" s="16" t="n">
        <v>22021763.0895008</v>
      </c>
      <c r="V573" s="14" t="n">
        <f aca="false">ABS(T573-S573)</f>
        <v>616.917878799141</v>
      </c>
      <c r="W573" s="14" t="n">
        <f aca="false">ABS(U573-S573)</f>
        <v>4487.08950079978</v>
      </c>
      <c r="X573" s="14" t="n">
        <f aca="false">V573/S573</f>
        <v>2.80197186427213E-005</v>
      </c>
      <c r="Y573" s="14" t="n">
        <f aca="false">W573/S573</f>
        <v>0.000203798576208963</v>
      </c>
    </row>
    <row r="574" s="14" customFormat="true" ht="15" hidden="false" customHeight="false" outlineLevel="0" collapsed="false">
      <c r="A574" s="16" t="n">
        <v>573</v>
      </c>
      <c r="B574" s="16" t="n">
        <v>44524</v>
      </c>
      <c r="C574" s="16" t="n">
        <v>47609276</v>
      </c>
      <c r="D574" s="16" t="n">
        <v>47508207.6332047</v>
      </c>
      <c r="E574" s="16" t="n">
        <v>26761195.5655453</v>
      </c>
      <c r="F574" s="16" t="n">
        <f aca="false">ABS(D574-C574)</f>
        <v>101068.366795301</v>
      </c>
      <c r="G574" s="16" t="n">
        <f aca="false">ABS(E574-C574)</f>
        <v>20848080.4344547</v>
      </c>
      <c r="H574" s="16" t="n">
        <f aca="false">F574/C574</f>
        <v>0.00212287132438858</v>
      </c>
      <c r="I574" s="16" t="n">
        <f aca="false">G574/C574</f>
        <v>0.437899547862368</v>
      </c>
      <c r="J574" s="16"/>
      <c r="K574" s="16" t="n">
        <v>34535763</v>
      </c>
      <c r="L574" s="16" t="n">
        <v>34536209.654699</v>
      </c>
      <c r="M574" s="16" t="n">
        <v>34532077.4046992</v>
      </c>
      <c r="N574" s="16" t="n">
        <f aca="false">ABS(L574-K574)</f>
        <v>446.654698997736</v>
      </c>
      <c r="O574" s="16" t="n">
        <f aca="false">ABS(M574-K574)</f>
        <v>3685.5953008011</v>
      </c>
      <c r="P574" s="16" t="n">
        <f aca="false">N574/K574</f>
        <v>1.29331064438257E-005</v>
      </c>
      <c r="Q574" s="16" t="n">
        <f aca="false">O574/K574</f>
        <v>0.000106718224259331</v>
      </c>
      <c r="R574" s="16"/>
      <c r="S574" s="16" t="n">
        <v>22019870</v>
      </c>
      <c r="T574" s="16" t="n">
        <v>22021084.2070692</v>
      </c>
      <c r="U574" s="16" t="n">
        <v>21948198.5602213</v>
      </c>
      <c r="V574" s="14" t="n">
        <f aca="false">ABS(T574-S574)</f>
        <v>1214.20706919953</v>
      </c>
      <c r="W574" s="14" t="n">
        <f aca="false">ABS(U574-S574)</f>
        <v>71671.4397787005</v>
      </c>
      <c r="X574" s="14" t="n">
        <f aca="false">V574/S574</f>
        <v>5.51414276832485E-005</v>
      </c>
      <c r="Y574" s="14" t="n">
        <f aca="false">W574/S574</f>
        <v>0.00325485299316937</v>
      </c>
    </row>
    <row r="575" s="14" customFormat="true" ht="15" hidden="false" customHeight="false" outlineLevel="0" collapsed="false">
      <c r="A575" s="16" t="n">
        <v>574</v>
      </c>
      <c r="B575" s="16" t="n">
        <v>44525</v>
      </c>
      <c r="C575" s="16" t="n">
        <v>47710025</v>
      </c>
      <c r="D575" s="16" t="n">
        <v>47748882.7339155</v>
      </c>
      <c r="E575" s="16" t="n">
        <v>26351690.2547129</v>
      </c>
      <c r="F575" s="16" t="n">
        <f aca="false">ABS(D575-C575)</f>
        <v>38857.7339155003</v>
      </c>
      <c r="G575" s="16" t="n">
        <f aca="false">ABS(E575-C575)</f>
        <v>21358334.7452871</v>
      </c>
      <c r="H575" s="16" t="n">
        <f aca="false">F575/C575</f>
        <v>0.000814456372963551</v>
      </c>
      <c r="I575" s="16" t="n">
        <f aca="false">G575/C575</f>
        <v>0.447669745410678</v>
      </c>
      <c r="J575" s="16"/>
      <c r="K575" s="16" t="n">
        <v>34544882</v>
      </c>
      <c r="L575" s="16" t="n">
        <v>34545269.9675517</v>
      </c>
      <c r="M575" s="16" t="n">
        <v>34548021.2904642</v>
      </c>
      <c r="N575" s="16" t="n">
        <f aca="false">ABS(L575-K575)</f>
        <v>387.967551700771</v>
      </c>
      <c r="O575" s="16" t="n">
        <f aca="false">ABS(M575-K575)</f>
        <v>3139.29046420008</v>
      </c>
      <c r="P575" s="16" t="n">
        <f aca="false">N575/K575</f>
        <v>1.12308257906561E-005</v>
      </c>
      <c r="Q575" s="16" t="n">
        <f aca="false">O575/K575</f>
        <v>9.08757037931141E-005</v>
      </c>
      <c r="R575" s="16"/>
      <c r="S575" s="16" t="n">
        <v>22030182</v>
      </c>
      <c r="T575" s="16" t="n">
        <v>22026079.8558891</v>
      </c>
      <c r="U575" s="16" t="n">
        <v>21972748.8752271</v>
      </c>
      <c r="V575" s="14" t="n">
        <f aca="false">ABS(T575-S575)</f>
        <v>4102.14411089942</v>
      </c>
      <c r="W575" s="14" t="n">
        <f aca="false">ABS(U575-S575)</f>
        <v>57433.1247728989</v>
      </c>
      <c r="X575" s="14" t="n">
        <f aca="false">V575/S575</f>
        <v>0.000186205638741406</v>
      </c>
      <c r="Y575" s="14" t="n">
        <f aca="false">W575/S575</f>
        <v>0.00260701998616711</v>
      </c>
    </row>
    <row r="576" s="14" customFormat="true" ht="15" hidden="false" customHeight="false" outlineLevel="0" collapsed="false">
      <c r="A576" s="16" t="n">
        <v>575</v>
      </c>
      <c r="B576" s="16" t="n">
        <v>44526</v>
      </c>
      <c r="C576" s="16" t="n">
        <v>47815404</v>
      </c>
      <c r="D576" s="16" t="n">
        <v>47835068.2486008</v>
      </c>
      <c r="E576" s="16" t="n">
        <v>25448379.1314727</v>
      </c>
      <c r="F576" s="16" t="n">
        <f aca="false">ABS(D576-C576)</f>
        <v>19664.2486008033</v>
      </c>
      <c r="G576" s="16" t="n">
        <f aca="false">ABS(E576-C576)</f>
        <v>22367024.8685273</v>
      </c>
      <c r="H576" s="16" t="n">
        <f aca="false">F576/C576</f>
        <v>0.00041125342370428</v>
      </c>
      <c r="I576" s="16" t="n">
        <f aca="false">G576/C576</f>
        <v>0.467778644483006</v>
      </c>
      <c r="J576" s="16"/>
      <c r="K576" s="16" t="n">
        <v>34555431</v>
      </c>
      <c r="L576" s="16" t="n">
        <v>34553252.3530468</v>
      </c>
      <c r="M576" s="16" t="n">
        <v>34554603.2030558</v>
      </c>
      <c r="N576" s="16" t="n">
        <f aca="false">ABS(L576-K576)</f>
        <v>2178.64695320278</v>
      </c>
      <c r="O576" s="16" t="n">
        <f aca="false">ABS(M576-K576)</f>
        <v>827.796944200993</v>
      </c>
      <c r="P576" s="16" t="n">
        <f aca="false">N576/K576</f>
        <v>6.30478882813756E-005</v>
      </c>
      <c r="Q576" s="16" t="n">
        <f aca="false">O576/K576</f>
        <v>2.39556249262523E-005</v>
      </c>
      <c r="R576" s="16"/>
      <c r="S576" s="16" t="n">
        <v>22043112</v>
      </c>
      <c r="T576" s="16" t="n">
        <v>22041835.9266239</v>
      </c>
      <c r="U576" s="16" t="n">
        <v>22022785.1746589</v>
      </c>
      <c r="V576" s="14" t="n">
        <f aca="false">ABS(T576-S576)</f>
        <v>1276.07337610051</v>
      </c>
      <c r="W576" s="14" t="n">
        <f aca="false">ABS(U576-S576)</f>
        <v>20326.8253411017</v>
      </c>
      <c r="X576" s="14" t="n">
        <f aca="false">V576/S576</f>
        <v>5.78898921395722E-005</v>
      </c>
      <c r="Y576" s="14" t="n">
        <f aca="false">W576/S576</f>
        <v>0.000922139548222671</v>
      </c>
    </row>
    <row r="577" s="14" customFormat="true" ht="15" hidden="false" customHeight="false" outlineLevel="0" collapsed="false">
      <c r="A577" s="16" t="n">
        <v>576</v>
      </c>
      <c r="B577" s="16" t="n">
        <v>44527</v>
      </c>
      <c r="C577" s="16" t="n">
        <v>47887537</v>
      </c>
      <c r="D577" s="16" t="n">
        <v>47914879.3817945</v>
      </c>
      <c r="E577" s="16" t="n">
        <v>25006218.792034</v>
      </c>
      <c r="F577" s="16" t="n">
        <f aca="false">ABS(D577-C577)</f>
        <v>27342.3817944974</v>
      </c>
      <c r="G577" s="16" t="n">
        <f aca="false">ABS(E577-C577)</f>
        <v>22881318.207966</v>
      </c>
      <c r="H577" s="16" t="n">
        <f aca="false">F577/C577</f>
        <v>0.000570970726569157</v>
      </c>
      <c r="I577" s="16" t="n">
        <f aca="false">G577/C577</f>
        <v>0.47781363672903</v>
      </c>
      <c r="J577" s="16"/>
      <c r="K577" s="16" t="n">
        <v>34563749</v>
      </c>
      <c r="L577" s="16" t="n">
        <v>34565476.7329837</v>
      </c>
      <c r="M577" s="16" t="n">
        <v>34565642.4959753</v>
      </c>
      <c r="N577" s="16" t="n">
        <f aca="false">ABS(L577-K577)</f>
        <v>1727.73298370093</v>
      </c>
      <c r="O577" s="16" t="n">
        <f aca="false">ABS(M577-K577)</f>
        <v>1893.49597530067</v>
      </c>
      <c r="P577" s="16" t="n">
        <f aca="false">N577/K577</f>
        <v>4.99868513598143E-005</v>
      </c>
      <c r="Q577" s="16" t="n">
        <f aca="false">O577/K577</f>
        <v>5.47827139729741E-005</v>
      </c>
      <c r="R577" s="16"/>
      <c r="S577" s="16" t="n">
        <v>22055238</v>
      </c>
      <c r="T577" s="16" t="n">
        <v>22056323.2308164</v>
      </c>
      <c r="U577" s="16" t="n">
        <v>22075582.3827724</v>
      </c>
      <c r="V577" s="14" t="n">
        <f aca="false">ABS(T577-S577)</f>
        <v>1085.23081640154</v>
      </c>
      <c r="W577" s="14" t="n">
        <f aca="false">ABS(U577-S577)</f>
        <v>20344.382772401</v>
      </c>
      <c r="X577" s="14" t="n">
        <f aca="false">V577/S577</f>
        <v>4.92051283419177E-005</v>
      </c>
      <c r="Y577" s="14" t="n">
        <f aca="false">W577/S577</f>
        <v>0.000922428620919936</v>
      </c>
    </row>
    <row r="578" s="14" customFormat="true" ht="15" hidden="false" customHeight="false" outlineLevel="0" collapsed="false">
      <c r="A578" s="16" t="n">
        <v>577</v>
      </c>
      <c r="B578" s="16" t="n">
        <v>44528</v>
      </c>
      <c r="C578" s="16" t="n">
        <v>47968903</v>
      </c>
      <c r="D578" s="16" t="n">
        <v>47947565.8321766</v>
      </c>
      <c r="E578" s="16" t="n">
        <v>24541817.7833712</v>
      </c>
      <c r="F578" s="16" t="n">
        <f aca="false">ABS(D578-C578)</f>
        <v>21337.1678233966</v>
      </c>
      <c r="G578" s="16" t="n">
        <f aca="false">ABS(E578-C578)</f>
        <v>23427085.2166288</v>
      </c>
      <c r="H578" s="16" t="n">
        <f aca="false">F578/C578</f>
        <v>0.000444812503287737</v>
      </c>
      <c r="I578" s="16" t="n">
        <f aca="false">G578/C578</f>
        <v>0.488380674801523</v>
      </c>
      <c r="J578" s="16"/>
      <c r="K578" s="16" t="n">
        <v>34572523</v>
      </c>
      <c r="L578" s="16" t="n">
        <v>34572510.5845118</v>
      </c>
      <c r="M578" s="16" t="n">
        <v>34582436.4364862</v>
      </c>
      <c r="N578" s="16" t="n">
        <f aca="false">ABS(L578-K578)</f>
        <v>12.4154881983995</v>
      </c>
      <c r="O578" s="16" t="n">
        <f aca="false">ABS(M578-K578)</f>
        <v>9913.4364861995</v>
      </c>
      <c r="P578" s="16" t="n">
        <f aca="false">N578/K578</f>
        <v>3.5911432319821E-007</v>
      </c>
      <c r="Q578" s="16" t="n">
        <f aca="false">O578/K578</f>
        <v>0.000286743217618208</v>
      </c>
      <c r="R578" s="16"/>
      <c r="S578" s="16" t="n">
        <v>22067630</v>
      </c>
      <c r="T578" s="16" t="n">
        <v>22066595.1037041</v>
      </c>
      <c r="U578" s="16" t="n">
        <v>22122017.9032702</v>
      </c>
      <c r="V578" s="14" t="n">
        <f aca="false">ABS(T578-S578)</f>
        <v>1034.89629590139</v>
      </c>
      <c r="W578" s="14" t="n">
        <f aca="false">ABS(U578-S578)</f>
        <v>54387.9032701999</v>
      </c>
      <c r="X578" s="14" t="n">
        <f aca="false">V578/S578</f>
        <v>4.68965763836619E-005</v>
      </c>
      <c r="Y578" s="14" t="n">
        <f aca="false">W578/S578</f>
        <v>0.00246460101380166</v>
      </c>
    </row>
    <row r="579" s="14" customFormat="true" ht="15" hidden="false" customHeight="false" outlineLevel="0" collapsed="false">
      <c r="A579" s="16" t="n">
        <v>578</v>
      </c>
      <c r="B579" s="16" t="n">
        <v>44529</v>
      </c>
      <c r="C579" s="16" t="n">
        <v>48018622</v>
      </c>
      <c r="D579" s="16" t="n">
        <v>48033275.9075093</v>
      </c>
      <c r="E579" s="16" t="n">
        <v>24049366.0929736</v>
      </c>
      <c r="F579" s="16" t="n">
        <f aca="false">ABS(D579-C579)</f>
        <v>14653.9075092971</v>
      </c>
      <c r="G579" s="16" t="n">
        <f aca="false">ABS(E579-C579)</f>
        <v>23969255.9070264</v>
      </c>
      <c r="H579" s="16" t="n">
        <f aca="false">F579/C579</f>
        <v>0.000305171346010244</v>
      </c>
      <c r="I579" s="16" t="n">
        <f aca="false">G579/C579</f>
        <v>0.499165842514731</v>
      </c>
      <c r="J579" s="16"/>
      <c r="K579" s="16" t="n">
        <v>34580832</v>
      </c>
      <c r="L579" s="16" t="n">
        <v>34578928.8459481</v>
      </c>
      <c r="M579" s="16" t="n">
        <v>34588530.8635768</v>
      </c>
      <c r="N579" s="16" t="n">
        <f aca="false">ABS(L579-K579)</f>
        <v>1903.15405189991</v>
      </c>
      <c r="O579" s="16" t="n">
        <f aca="false">ABS(M579-K579)</f>
        <v>7698.86357679963</v>
      </c>
      <c r="P579" s="16" t="n">
        <f aca="false">N579/K579</f>
        <v>5.50349410881702E-005</v>
      </c>
      <c r="Q579" s="16" t="n">
        <f aca="false">O579/K579</f>
        <v>0.000222633844576083</v>
      </c>
      <c r="R579" s="16"/>
      <c r="S579" s="16" t="n">
        <v>22076863</v>
      </c>
      <c r="T579" s="16" t="n">
        <v>22077356.4005411</v>
      </c>
      <c r="U579" s="16" t="n">
        <v>22149216.4319402</v>
      </c>
      <c r="V579" s="14" t="n">
        <f aca="false">ABS(T579-S579)</f>
        <v>493.400541100651</v>
      </c>
      <c r="W579" s="14" t="n">
        <f aca="false">ABS(U579-S579)</f>
        <v>72353.4319402017</v>
      </c>
      <c r="X579" s="14" t="n">
        <f aca="false">V579/S579</f>
        <v>2.23492142475428E-005</v>
      </c>
      <c r="Y579" s="14" t="n">
        <f aca="false">W579/S579</f>
        <v>0.00327734207256718</v>
      </c>
    </row>
    <row r="580" s="14" customFormat="true" ht="15" hidden="false" customHeight="false" outlineLevel="0" collapsed="false">
      <c r="A580" s="16" t="n">
        <v>579</v>
      </c>
      <c r="B580" s="16" t="n">
        <v>44530</v>
      </c>
      <c r="C580" s="16" t="n">
        <v>48072134</v>
      </c>
      <c r="D580" s="16" t="n">
        <v>48103905.8472982</v>
      </c>
      <c r="E580" s="16" t="n">
        <v>23526181.7810544</v>
      </c>
      <c r="F580" s="16" t="n">
        <f aca="false">ABS(D580-C580)</f>
        <v>31771.8472981975</v>
      </c>
      <c r="G580" s="16" t="n">
        <f aca="false">ABS(E580-C580)</f>
        <v>24545952.2189456</v>
      </c>
      <c r="H580" s="16" t="n">
        <f aca="false">F580/C580</f>
        <v>0.000660920259920174</v>
      </c>
      <c r="I580" s="16" t="n">
        <f aca="false">G580/C580</f>
        <v>0.510606669114078</v>
      </c>
      <c r="J580" s="16"/>
      <c r="K580" s="16" t="n">
        <v>34587822</v>
      </c>
      <c r="L580" s="16" t="n">
        <v>34590070.356967</v>
      </c>
      <c r="M580" s="16" t="n">
        <v>34562262.9846924</v>
      </c>
      <c r="N580" s="16" t="n">
        <f aca="false">ABS(L580-K580)</f>
        <v>2248.35696700215</v>
      </c>
      <c r="O580" s="16" t="n">
        <f aca="false">ABS(M580-K580)</f>
        <v>25559.0153075978</v>
      </c>
      <c r="P580" s="16" t="n">
        <f aca="false">N580/K580</f>
        <v>6.50042944884518E-005</v>
      </c>
      <c r="Q580" s="16" t="n">
        <f aca="false">O580/K580</f>
        <v>0.000738959952656106</v>
      </c>
      <c r="R580" s="16"/>
      <c r="S580" s="16" t="n">
        <v>22080906</v>
      </c>
      <c r="T580" s="16" t="n">
        <v>22081930.9850992</v>
      </c>
      <c r="U580" s="16" t="n">
        <v>22087028.7307448</v>
      </c>
      <c r="V580" s="14" t="n">
        <f aca="false">ABS(T580-S580)</f>
        <v>1024.98509920016</v>
      </c>
      <c r="W580" s="14" t="n">
        <f aca="false">ABS(U580-S580)</f>
        <v>6122.73074480146</v>
      </c>
      <c r="X580" s="14" t="n">
        <f aca="false">V580/S580</f>
        <v>4.6419521880133E-005</v>
      </c>
      <c r="Y580" s="14" t="n">
        <f aca="false">W580/S580</f>
        <v>0.000277286210303212</v>
      </c>
    </row>
    <row r="581" s="8" customFormat="true" ht="15" hidden="false" customHeight="false" outlineLevel="0" collapsed="false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</row>
    <row r="582" s="8" customFormat="true" ht="15" hidden="false" customHeight="false" outlineLevel="0" collapsed="false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</row>
    <row r="583" s="8" customFormat="true" ht="15" hidden="false" customHeight="false" outlineLevel="0" collapsed="false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</row>
    <row r="584" s="8" customFormat="true" ht="15" hidden="false" customHeight="false" outlineLevel="0" collapsed="false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</row>
    <row r="585" s="8" customFormat="true" ht="15" hidden="false" customHeight="false" outlineLevel="0" collapsed="false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</row>
    <row r="586" s="8" customFormat="true" ht="15" hidden="false" customHeight="false" outlineLevel="0" collapsed="false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</row>
    <row r="587" s="8" customFormat="true" ht="15" hidden="false" customHeight="false" outlineLevel="0" collapsed="false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</row>
    <row r="588" s="8" customFormat="true" ht="15" hidden="false" customHeight="false" outlineLevel="0" collapsed="false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</row>
    <row r="589" s="8" customFormat="true" ht="15" hidden="false" customHeight="false" outlineLevel="0" collapsed="false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</row>
    <row r="590" s="8" customFormat="true" ht="15" hidden="false" customHeight="false" outlineLevel="0" collapsed="false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</row>
    <row r="591" s="8" customFormat="true" ht="15" hidden="false" customHeight="false" outlineLevel="0" collapsed="false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</row>
    <row r="592" s="8" customFormat="true" ht="15" hidden="false" customHeight="false" outlineLevel="0" collapsed="false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</row>
    <row r="593" s="8" customFormat="true" ht="15" hidden="false" customHeight="false" outlineLevel="0" collapsed="false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</row>
    <row r="594" s="8" customFormat="true" ht="15" hidden="false" customHeight="false" outlineLevel="0" collapsed="false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</row>
    <row r="595" s="8" customFormat="true" ht="15" hidden="false" customHeight="false" outlineLevel="0" collapsed="false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</row>
    <row r="596" s="8" customFormat="true" ht="15" hidden="false" customHeight="false" outlineLevel="0" collapsed="false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</row>
    <row r="597" s="8" customFormat="true" ht="15" hidden="false" customHeight="false" outlineLevel="0" collapsed="false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</row>
    <row r="598" s="8" customFormat="true" ht="15" hidden="false" customHeight="false" outlineLevel="0" collapsed="false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</row>
    <row r="599" s="8" customFormat="true" ht="15" hidden="false" customHeight="false" outlineLevel="0" collapsed="false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</row>
    <row r="600" s="8" customFormat="true" ht="15" hidden="false" customHeight="false" outlineLevel="0" collapsed="false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</row>
    <row r="601" s="8" customFormat="true" ht="15" hidden="false" customHeight="false" outlineLevel="0" collapsed="false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</row>
    <row r="602" s="8" customFormat="true" ht="15" hidden="false" customHeight="false" outlineLevel="0" collapsed="false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</row>
    <row r="603" s="8" customFormat="true" ht="15" hidden="false" customHeight="false" outlineLevel="0" collapsed="false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</row>
    <row r="604" s="8" customFormat="true" ht="15" hidden="false" customHeight="false" outlineLevel="0" collapsed="false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</row>
    <row r="605" s="8" customFormat="true" ht="15" hidden="false" customHeight="false" outlineLevel="0" collapsed="false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</row>
    <row r="606" s="8" customFormat="true" ht="15" hidden="false" customHeight="false" outlineLevel="0" collapsed="false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</row>
    <row r="607" s="8" customFormat="true" ht="15" hidden="false" customHeight="false" outlineLevel="0" collapsed="false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</row>
    <row r="608" s="8" customFormat="true" ht="15" hidden="false" customHeight="false" outlineLevel="0" collapsed="false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</row>
    <row r="609" s="8" customFormat="true" ht="15" hidden="false" customHeight="false" outlineLevel="0" collapsed="false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</row>
    <row r="610" s="8" customFormat="true" ht="15" hidden="false" customHeight="false" outlineLevel="0" collapsed="false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H1"/>
    </sheetView>
  </sheetViews>
  <sheetFormatPr defaultColWidth="8.99609375" defaultRowHeight="15" zeroHeight="false" outlineLevelRow="0" outlineLevelCol="0"/>
  <cols>
    <col collapsed="false" customWidth="true" hidden="false" outlineLevel="0" max="1" min="1" style="17" width="16.42"/>
    <col collapsed="false" customWidth="true" hidden="false" outlineLevel="0" max="2" min="2" style="17" width="9.48"/>
    <col collapsed="false" customWidth="true" hidden="false" outlineLevel="0" max="5" min="3" style="17" width="12.7"/>
    <col collapsed="false" customWidth="true" hidden="false" outlineLevel="0" max="6" min="6" style="17" width="13.84"/>
    <col collapsed="false" customWidth="true" hidden="false" outlineLevel="0" max="7" min="7" style="17" width="12.7"/>
    <col collapsed="false" customWidth="true" hidden="false" outlineLevel="0" max="8" min="8" style="17" width="13.84"/>
    <col collapsed="false" customWidth="false" hidden="false" outlineLevel="0" max="9" min="9" style="17" width="8.99"/>
    <col collapsed="false" customWidth="true" hidden="false" outlineLevel="0" max="10" min="10" style="17" width="9.48"/>
    <col collapsed="false" customWidth="true" hidden="false" outlineLevel="0" max="14" min="11" style="17" width="12.7"/>
    <col collapsed="false" customWidth="true" hidden="false" outlineLevel="0" max="15" min="15" style="17" width="9.48"/>
    <col collapsed="false" customWidth="true" hidden="false" outlineLevel="0" max="16" min="16" style="17" width="10.56"/>
    <col collapsed="false" customWidth="false" hidden="false" outlineLevel="0" max="17" min="17" style="17" width="8.99"/>
    <col collapsed="false" customWidth="true" hidden="false" outlineLevel="0" max="18" min="18" style="17" width="9.48"/>
    <col collapsed="false" customWidth="true" hidden="false" outlineLevel="0" max="22" min="19" style="17" width="12.7"/>
    <col collapsed="false" customWidth="true" hidden="false" outlineLevel="0" max="24" min="23" style="17" width="10.56"/>
    <col collapsed="false" customWidth="false" hidden="false" outlineLevel="0" max="257" min="25" style="17" width="8.99"/>
  </cols>
  <sheetData>
    <row r="1" s="19" customFormat="true" ht="42.45" hidden="false" customHeight="false" outlineLevel="0" collapsed="false">
      <c r="A1" s="18" t="s">
        <v>19</v>
      </c>
      <c r="B1" s="19" t="s">
        <v>20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16</v>
      </c>
      <c r="J1" s="19" t="s">
        <v>21</v>
      </c>
      <c r="K1" s="19" t="s">
        <v>2</v>
      </c>
      <c r="L1" s="19" t="s">
        <v>3</v>
      </c>
      <c r="M1" s="19" t="s">
        <v>4</v>
      </c>
      <c r="N1" s="19" t="s">
        <v>5</v>
      </c>
      <c r="O1" s="19" t="s">
        <v>6</v>
      </c>
      <c r="P1" s="19" t="s">
        <v>16</v>
      </c>
      <c r="Q1" s="18"/>
      <c r="R1" s="19" t="s">
        <v>22</v>
      </c>
      <c r="S1" s="19" t="s">
        <v>2</v>
      </c>
      <c r="T1" s="19" t="s">
        <v>3</v>
      </c>
      <c r="U1" s="19" t="s">
        <v>4</v>
      </c>
      <c r="V1" s="19" t="s">
        <v>5</v>
      </c>
      <c r="W1" s="19" t="s">
        <v>6</v>
      </c>
      <c r="X1" s="19" t="s">
        <v>16</v>
      </c>
    </row>
    <row r="2" s="22" customFormat="true" ht="15" hidden="false" customHeight="false" outlineLevel="0" collapsed="false">
      <c r="A2" s="20" t="n">
        <v>44531</v>
      </c>
      <c r="B2" s="21" t="n">
        <v>98013</v>
      </c>
      <c r="C2" s="0" t="n">
        <v>148129.8603126</v>
      </c>
      <c r="D2" s="22" t="n">
        <v>67019.4733955331</v>
      </c>
      <c r="E2" s="22" t="n">
        <f aca="false">ABS(C2-B2)</f>
        <v>50116.8603126</v>
      </c>
      <c r="F2" s="22" t="n">
        <f aca="false">ABS(D2-B2)</f>
        <v>30993.5266044669</v>
      </c>
      <c r="G2" s="22" t="n">
        <f aca="false">E2/B2</f>
        <v>0.511328704484099</v>
      </c>
      <c r="H2" s="22" t="n">
        <f aca="false">F2/B2</f>
        <v>0.316218528200003</v>
      </c>
      <c r="J2" s="19" t="n">
        <v>34596776</v>
      </c>
      <c r="K2" s="22" t="n">
        <v>34595492.0739423</v>
      </c>
      <c r="L2" s="22" t="n">
        <v>34550306.9211414</v>
      </c>
      <c r="M2" s="22" t="n">
        <f aca="false">ABS(K2-J2)</f>
        <v>1283.92605769634</v>
      </c>
      <c r="N2" s="22" t="n">
        <f aca="false">ABS(L2-J2)</f>
        <v>46469.0788585991</v>
      </c>
      <c r="O2" s="23" t="n">
        <f aca="false">M2/J2</f>
        <v>3.71111475154894E-005</v>
      </c>
      <c r="P2" s="24" t="n">
        <f aca="false">N2/J2</f>
        <v>0.0013431621159902</v>
      </c>
      <c r="R2" s="22" t="n">
        <v>22084749</v>
      </c>
      <c r="S2" s="19" t="n">
        <v>22086291.2889971</v>
      </c>
      <c r="T2" s="22" t="n">
        <v>22026047.1239287</v>
      </c>
      <c r="U2" s="22" t="n">
        <f aca="false">ABS(S2-R2)</f>
        <v>1542.2889970988</v>
      </c>
      <c r="V2" s="22" t="n">
        <f aca="false">ABS(T2-R2)</f>
        <v>58701.8760713004</v>
      </c>
      <c r="W2" s="24" t="n">
        <f aca="false">U2/R2</f>
        <v>6.98350249350266E-005</v>
      </c>
      <c r="X2" s="24" t="n">
        <f aca="false">V2/R2</f>
        <v>0.00265802776709395</v>
      </c>
    </row>
    <row r="3" s="22" customFormat="true" ht="15" hidden="false" customHeight="false" outlineLevel="0" collapsed="false">
      <c r="A3" s="20" t="n">
        <v>44532</v>
      </c>
      <c r="B3" s="25" t="n">
        <v>120760</v>
      </c>
      <c r="C3" s="0" t="n">
        <v>105590.868709846</v>
      </c>
      <c r="D3" s="22" t="n">
        <v>77210.697230889</v>
      </c>
      <c r="E3" s="22" t="n">
        <f aca="false">ABS(C3-B3)</f>
        <v>15169.131290154</v>
      </c>
      <c r="F3" s="22" t="n">
        <f aca="false">ABS(D3-B3)</f>
        <v>43549.302769111</v>
      </c>
      <c r="G3" s="22" t="n">
        <f aca="false">E3/B3</f>
        <v>0.125613872889649</v>
      </c>
      <c r="H3" s="22" t="n">
        <f aca="false">F3/B3</f>
        <v>0.360626886130432</v>
      </c>
      <c r="J3" s="19" t="n">
        <v>34606541</v>
      </c>
      <c r="K3" s="22" t="n">
        <v>34604419.7167644</v>
      </c>
      <c r="L3" s="22" t="n">
        <v>34561670.915175</v>
      </c>
      <c r="M3" s="22" t="n">
        <f aca="false">ABS(K3-J3)</f>
        <v>2121.28323560208</v>
      </c>
      <c r="N3" s="22" t="n">
        <f aca="false">ABS(L3-J3)</f>
        <v>44870.0848250017</v>
      </c>
      <c r="O3" s="23" t="n">
        <f aca="false">M3/J3</f>
        <v>6.12971760339203E-005</v>
      </c>
      <c r="P3" s="24" t="n">
        <f aca="false">N3/J3</f>
        <v>0.00129657814761093</v>
      </c>
      <c r="R3" s="22" t="n">
        <v>22094459</v>
      </c>
      <c r="S3" s="19" t="n">
        <v>22095444.6362766</v>
      </c>
      <c r="T3" s="22" t="n">
        <v>22067192.6789017</v>
      </c>
      <c r="U3" s="22" t="n">
        <f aca="false">ABS(S3-R3)</f>
        <v>985.63627659902</v>
      </c>
      <c r="V3" s="22" t="n">
        <f aca="false">ABS(T3-R3)</f>
        <v>27266.3210983016</v>
      </c>
      <c r="W3" s="24" t="n">
        <f aca="false">U3/R3</f>
        <v>4.46101113676972E-005</v>
      </c>
      <c r="X3" s="24" t="n">
        <f aca="false">V3/R3</f>
        <v>0.0012340795987945</v>
      </c>
    </row>
    <row r="4" s="22" customFormat="true" ht="15" hidden="false" customHeight="false" outlineLevel="0" collapsed="false">
      <c r="A4" s="20" t="n">
        <v>44533</v>
      </c>
      <c r="B4" s="25" t="n">
        <v>132267</v>
      </c>
      <c r="C4" s="0" t="n">
        <v>109009.065675985</v>
      </c>
      <c r="D4" s="22" t="n">
        <v>84500.9984816304</v>
      </c>
      <c r="E4" s="22" t="n">
        <f aca="false">ABS(C4-B4)</f>
        <v>23257.934324015</v>
      </c>
      <c r="F4" s="22" t="n">
        <f aca="false">ABS(D4-B4)</f>
        <v>47766.0015183696</v>
      </c>
      <c r="G4" s="22" t="n">
        <f aca="false">E4/B4</f>
        <v>0.17584079418158</v>
      </c>
      <c r="H4" s="22" t="n">
        <f aca="false">F4/B4</f>
        <v>0.361133173946408</v>
      </c>
      <c r="J4" s="19" t="n">
        <v>34615757</v>
      </c>
      <c r="K4" s="22" t="n">
        <v>34612302.1695567</v>
      </c>
      <c r="L4" s="22" t="n">
        <v>34565656.006784</v>
      </c>
      <c r="M4" s="22" t="n">
        <f aca="false">ABS(K4-J4)</f>
        <v>3454.83044330031</v>
      </c>
      <c r="N4" s="22" t="n">
        <f aca="false">ABS(L4-J4)</f>
        <v>50100.9932160005</v>
      </c>
      <c r="O4" s="23" t="n">
        <f aca="false">M4/J4</f>
        <v>9.98051391249455E-005</v>
      </c>
      <c r="P4" s="24" t="n">
        <f aca="false">N4/J4</f>
        <v>0.00144734645600847</v>
      </c>
      <c r="R4" s="22" t="n">
        <v>22105872</v>
      </c>
      <c r="S4" s="19" t="n">
        <v>22106566.4631726</v>
      </c>
      <c r="T4" s="22" t="n">
        <v>22137329.6453714</v>
      </c>
      <c r="U4" s="22" t="n">
        <f aca="false">ABS(S4-R4)</f>
        <v>694.463172599673</v>
      </c>
      <c r="V4" s="22" t="n">
        <f aca="false">ABS(T4-R4)</f>
        <v>31457.6453713998</v>
      </c>
      <c r="W4" s="24" t="n">
        <f aca="false">U4/R4</f>
        <v>3.14153258735812E-005</v>
      </c>
      <c r="X4" s="24" t="n">
        <f aca="false">V4/R4</f>
        <v>0.00142304476255901</v>
      </c>
    </row>
    <row r="5" s="22" customFormat="true" ht="15" hidden="false" customHeight="false" outlineLevel="0" collapsed="false">
      <c r="A5" s="20" t="n">
        <v>44534</v>
      </c>
      <c r="B5" s="25" t="n">
        <v>143192</v>
      </c>
      <c r="C5" s="0" t="n">
        <v>96375.910697063</v>
      </c>
      <c r="D5" s="22" t="n">
        <v>91010.1697480138</v>
      </c>
      <c r="E5" s="22" t="n">
        <f aca="false">ABS(C5-B5)</f>
        <v>46816.089302937</v>
      </c>
      <c r="F5" s="22" t="n">
        <f aca="false">ABS(D5-B5)</f>
        <v>52181.8302519862</v>
      </c>
      <c r="G5" s="22" t="n">
        <f aca="false">E5/B5</f>
        <v>0.3269462630799</v>
      </c>
      <c r="H5" s="22" t="n">
        <f aca="false">F5/B5</f>
        <v>0.364418614531442</v>
      </c>
      <c r="J5" s="19" t="n">
        <v>34624360</v>
      </c>
      <c r="K5" s="22" t="n">
        <v>34619853.0767056</v>
      </c>
      <c r="L5" s="22" t="n">
        <v>34576404.5540305</v>
      </c>
      <c r="M5" s="22" t="n">
        <f aca="false">ABS(K5-J5)</f>
        <v>4506.92329440266</v>
      </c>
      <c r="N5" s="22" t="n">
        <f aca="false">ABS(L5-J5)</f>
        <v>47955.4459694997</v>
      </c>
      <c r="O5" s="23" t="n">
        <f aca="false">M5/J5</f>
        <v>0.000130166255618953</v>
      </c>
      <c r="P5" s="24" t="n">
        <f aca="false">N5/J5</f>
        <v>0.00138502042982165</v>
      </c>
      <c r="R5" s="22" t="n">
        <v>22118782</v>
      </c>
      <c r="S5" s="19" t="n">
        <v>22118783.4020697</v>
      </c>
      <c r="T5" s="22" t="n">
        <v>22213428.2690275</v>
      </c>
      <c r="U5" s="22" t="n">
        <f aca="false">ABS(S5-R5)</f>
        <v>1.40206969901919</v>
      </c>
      <c r="V5" s="22" t="n">
        <f aca="false">ABS(T5-R5)</f>
        <v>94646.2690275013</v>
      </c>
      <c r="W5" s="24" t="n">
        <f aca="false">U5/R5</f>
        <v>6.33881964666587E-008</v>
      </c>
      <c r="X5" s="24" t="n">
        <f aca="false">V5/R5</f>
        <v>0.00427900003840633</v>
      </c>
    </row>
    <row r="6" s="22" customFormat="true" ht="15" hidden="false" customHeight="false" outlineLevel="0" collapsed="false">
      <c r="A6" s="20" t="n">
        <v>44535</v>
      </c>
      <c r="B6" s="25" t="n">
        <v>150924</v>
      </c>
      <c r="C6" s="0" t="n">
        <v>104105.628330512</v>
      </c>
      <c r="D6" s="22" t="n">
        <v>92870.6468585836</v>
      </c>
      <c r="E6" s="22" t="n">
        <f aca="false">ABS(C6-B6)</f>
        <v>46818.371669488</v>
      </c>
      <c r="F6" s="22" t="n">
        <f aca="false">ABS(D6-B6)</f>
        <v>58053.3531414164</v>
      </c>
      <c r="G6" s="22" t="n">
        <f aca="false">E6/B6</f>
        <v>0.310211574497681</v>
      </c>
      <c r="H6" s="22" t="n">
        <f aca="false">F6/B6</f>
        <v>0.384652892458565</v>
      </c>
      <c r="J6" s="19" t="n">
        <v>34633255</v>
      </c>
      <c r="K6" s="22" t="n">
        <v>34627833.2467415</v>
      </c>
      <c r="L6" s="22" t="n">
        <v>34595442.1578263</v>
      </c>
      <c r="M6" s="22" t="n">
        <f aca="false">ABS(K6-J6)</f>
        <v>5421.75325849652</v>
      </c>
      <c r="N6" s="22" t="n">
        <f aca="false">ABS(L6-J6)</f>
        <v>37812.842173703</v>
      </c>
      <c r="O6" s="23" t="n">
        <f aca="false">M6/J6</f>
        <v>0.000156547608894876</v>
      </c>
      <c r="P6" s="24" t="n">
        <f aca="false">N6/J6</f>
        <v>0.00109180734452199</v>
      </c>
      <c r="R6" s="22" t="n">
        <v>22129409</v>
      </c>
      <c r="S6" s="19" t="n">
        <v>22130670.8784919</v>
      </c>
      <c r="T6" s="22" t="n">
        <v>22286040.8801769</v>
      </c>
      <c r="U6" s="22" t="n">
        <f aca="false">ABS(S6-R6)</f>
        <v>1261.87849190086</v>
      </c>
      <c r="V6" s="22" t="n">
        <f aca="false">ABS(T6-R6)</f>
        <v>156631.880176902</v>
      </c>
      <c r="W6" s="24" t="n">
        <f aca="false">U6/R6</f>
        <v>5.70226928292961E-005</v>
      </c>
      <c r="X6" s="24" t="n">
        <f aca="false">V6/R6</f>
        <v>0.00707799653288987</v>
      </c>
    </row>
    <row r="7" s="22" customFormat="true" ht="15" hidden="false" customHeight="false" outlineLevel="0" collapsed="false">
      <c r="A7" s="20" t="n">
        <v>44536</v>
      </c>
      <c r="B7" s="25" t="n">
        <v>64019</v>
      </c>
      <c r="C7" s="0" t="n">
        <v>53324.8410113822</v>
      </c>
      <c r="D7" s="22" t="n">
        <v>79519.965968365</v>
      </c>
      <c r="E7" s="22" t="n">
        <f aca="false">ABS(C7-B7)</f>
        <v>10694.1589886178</v>
      </c>
      <c r="F7" s="22" t="n">
        <f aca="false">ABS(D7-B7)</f>
        <v>15500.965968365</v>
      </c>
      <c r="G7" s="22" t="n">
        <f aca="false">E7/B7</f>
        <v>0.167046642225242</v>
      </c>
      <c r="H7" s="22" t="n">
        <f aca="false">F7/B7</f>
        <v>0.242130710700964</v>
      </c>
      <c r="J7" s="19" t="n">
        <v>34641561</v>
      </c>
      <c r="K7" s="22" t="n">
        <v>34634672.3025924</v>
      </c>
      <c r="L7" s="22" t="n">
        <v>34606423.4308453</v>
      </c>
      <c r="M7" s="22" t="n">
        <f aca="false">ABS(K7-J7)</f>
        <v>6888.69740760326</v>
      </c>
      <c r="N7" s="22" t="n">
        <f aca="false">ABS(L7-J7)</f>
        <v>35137.5691547021</v>
      </c>
      <c r="O7" s="23" t="n">
        <f aca="false">M7/J7</f>
        <v>0.000198856437433731</v>
      </c>
      <c r="P7" s="24" t="n">
        <f aca="false">N7/J7</f>
        <v>0.00101431829687762</v>
      </c>
      <c r="R7" s="22" t="n">
        <v>22138247</v>
      </c>
      <c r="S7" s="19" t="n">
        <v>22139247.5330389</v>
      </c>
      <c r="T7" s="22" t="n">
        <v>22341789.2838663</v>
      </c>
      <c r="U7" s="22" t="n">
        <f aca="false">ABS(S7-R7)</f>
        <v>1000.5330388993</v>
      </c>
      <c r="V7" s="22" t="n">
        <f aca="false">ABS(T7-R7)</f>
        <v>203542.283866301</v>
      </c>
      <c r="W7" s="24" t="n">
        <f aca="false">U7/R7</f>
        <v>4.51947725987203E-005</v>
      </c>
      <c r="X7" s="24" t="n">
        <f aca="false">V7/R7</f>
        <v>0.00919414639588677</v>
      </c>
    </row>
    <row r="8" s="22" customFormat="true" ht="15" hidden="false" customHeight="false" outlineLevel="0" collapsed="false">
      <c r="A8" s="20" t="n">
        <v>44537</v>
      </c>
      <c r="B8" s="25" t="n">
        <v>53167</v>
      </c>
      <c r="C8" s="0" t="n">
        <v>45218.4069812152</v>
      </c>
      <c r="D8" s="22" t="n">
        <v>68664.9547851729</v>
      </c>
      <c r="E8" s="22" t="n">
        <f aca="false">ABS(C8-B8)</f>
        <v>7948.5930187848</v>
      </c>
      <c r="F8" s="22" t="n">
        <f aca="false">ABS(D8-B8)</f>
        <v>15497.9547851729</v>
      </c>
      <c r="G8" s="22" t="n">
        <f aca="false">E8/B8</f>
        <v>0.149502379648745</v>
      </c>
      <c r="H8" s="22" t="n">
        <f aca="false">F8/B8</f>
        <v>0.291495754606671</v>
      </c>
      <c r="J8" s="19" t="n">
        <v>34648383</v>
      </c>
      <c r="K8" s="22" t="n">
        <v>34641263.5621234</v>
      </c>
      <c r="L8" s="22" t="n">
        <v>34587701.2022642</v>
      </c>
      <c r="M8" s="22" t="n">
        <f aca="false">ABS(K8-J8)</f>
        <v>7119.43787659705</v>
      </c>
      <c r="N8" s="22" t="n">
        <f aca="false">ABS(L8-J8)</f>
        <v>60681.7977358028</v>
      </c>
      <c r="O8" s="23" t="n">
        <f aca="false">M8/J8</f>
        <v>0.000205476771501777</v>
      </c>
      <c r="P8" s="24" t="n">
        <f aca="false">N8/J8</f>
        <v>0.00175136016407469</v>
      </c>
      <c r="R8" s="22" t="n">
        <v>22143091</v>
      </c>
      <c r="S8" s="19" t="n">
        <v>22145300.7448158</v>
      </c>
      <c r="T8" s="22" t="n">
        <v>22309065.5115406</v>
      </c>
      <c r="U8" s="22" t="n">
        <f aca="false">ABS(S8-R8)</f>
        <v>2209.74481580034</v>
      </c>
      <c r="V8" s="22" t="n">
        <f aca="false">ABS(T8-R8)</f>
        <v>165974.511540599</v>
      </c>
      <c r="W8" s="24" t="n">
        <f aca="false">U8/R8</f>
        <v>9.97938732131092E-005</v>
      </c>
      <c r="X8" s="24" t="n">
        <f aca="false">V8/R8</f>
        <v>0.00749554393921784</v>
      </c>
    </row>
    <row r="9" s="22" customFormat="true" ht="15" hidden="false" customHeight="false" outlineLevel="0" collapsed="false">
      <c r="A9" s="20" t="n">
        <v>44538</v>
      </c>
      <c r="B9" s="25" t="n">
        <v>187983</v>
      </c>
      <c r="C9" s="0" t="n">
        <v>144013.094185786</v>
      </c>
      <c r="D9" s="22" t="n">
        <v>78293.9630148038</v>
      </c>
      <c r="E9" s="22" t="n">
        <f aca="false">ABS(C9-B9)</f>
        <v>43969.905814214</v>
      </c>
      <c r="F9" s="22" t="n">
        <f aca="false">ABS(D9-B9)</f>
        <v>109689.036985196</v>
      </c>
      <c r="G9" s="22" t="n">
        <f aca="false">E9/B9</f>
        <v>0.233903628595213</v>
      </c>
      <c r="H9" s="22" t="n">
        <f aca="false">F9/B9</f>
        <v>0.583505088147312</v>
      </c>
      <c r="J9" s="19" t="n">
        <v>34656822</v>
      </c>
      <c r="K9" s="22" t="n">
        <v>34649213.0978096</v>
      </c>
      <c r="L9" s="22" t="n">
        <v>34586161.8719385</v>
      </c>
      <c r="M9" s="22" t="n">
        <f aca="false">ABS(K9-J9)</f>
        <v>7608.90219040215</v>
      </c>
      <c r="N9" s="22" t="n">
        <f aca="false">ABS(L9-J9)</f>
        <v>70660.1280615032</v>
      </c>
      <c r="O9" s="23" t="n">
        <f aca="false">M9/J9</f>
        <v>0.000219549911137327</v>
      </c>
      <c r="P9" s="24" t="n">
        <f aca="false">N9/J9</f>
        <v>0.00203885191958753</v>
      </c>
      <c r="R9" s="22" t="n">
        <v>22147476</v>
      </c>
      <c r="S9" s="19" t="n">
        <v>22151907.6441643</v>
      </c>
      <c r="T9" s="22" t="n">
        <v>22279004.9942615</v>
      </c>
      <c r="U9" s="22" t="n">
        <f aca="false">ABS(S9-R9)</f>
        <v>4431.64416430146</v>
      </c>
      <c r="V9" s="22" t="n">
        <f aca="false">ABS(T9-R9)</f>
        <v>131528.9942615</v>
      </c>
      <c r="W9" s="24" t="n">
        <f aca="false">U9/R9</f>
        <v>0.000200097029760929</v>
      </c>
      <c r="X9" s="24" t="n">
        <f aca="false">V9/R9</f>
        <v>0.00593878030442383</v>
      </c>
    </row>
    <row r="10" s="22" customFormat="true" ht="15" hidden="false" customHeight="false" outlineLevel="0" collapsed="false">
      <c r="A10" s="20" t="n">
        <v>44539</v>
      </c>
      <c r="B10" s="25" t="n">
        <v>126173</v>
      </c>
      <c r="C10" s="0" t="n">
        <v>108150.230231296</v>
      </c>
      <c r="D10" s="22" t="n">
        <v>93172.2447403862</v>
      </c>
      <c r="E10" s="22" t="n">
        <f aca="false">ABS(C10-B10)</f>
        <v>18022.769768704</v>
      </c>
      <c r="F10" s="22" t="n">
        <f aca="false">ABS(D10-B10)</f>
        <v>33000.7552596138</v>
      </c>
      <c r="G10" s="22" t="n">
        <f aca="false">E10/B10</f>
        <v>0.142841731342712</v>
      </c>
      <c r="H10" s="22" t="n">
        <f aca="false">F10/B10</f>
        <v>0.261551641473325</v>
      </c>
      <c r="J10" s="19" t="n">
        <v>34666241</v>
      </c>
      <c r="K10" s="22" t="n">
        <v>34656917.3290291</v>
      </c>
      <c r="L10" s="22" t="n">
        <v>34610840.7769875</v>
      </c>
      <c r="M10" s="22" t="n">
        <f aca="false">ABS(K10-J10)</f>
        <v>9323.67097090185</v>
      </c>
      <c r="N10" s="22" t="n">
        <f aca="false">ABS(L10-J10)</f>
        <v>55400.2230124995</v>
      </c>
      <c r="O10" s="23" t="n">
        <f aca="false">M10/J10</f>
        <v>0.000268955349698915</v>
      </c>
      <c r="P10" s="24" t="n">
        <f aca="false">N10/J10</f>
        <v>0.00159810297899041</v>
      </c>
      <c r="R10" s="22" t="n">
        <v>22157726</v>
      </c>
      <c r="S10" s="19" t="n">
        <v>22160452.0829573</v>
      </c>
      <c r="T10" s="22" t="n">
        <v>22353704.0136614</v>
      </c>
      <c r="U10" s="22" t="n">
        <f aca="false">ABS(S10-R10)</f>
        <v>2726.08295730129</v>
      </c>
      <c r="V10" s="22" t="n">
        <f aca="false">ABS(T10-R10)</f>
        <v>195978.013661399</v>
      </c>
      <c r="W10" s="24" t="n">
        <f aca="false">U10/R10</f>
        <v>0.000123030809086695</v>
      </c>
      <c r="X10" s="24" t="n">
        <f aca="false">V10/R10</f>
        <v>0.00884468079718106</v>
      </c>
    </row>
    <row r="11" s="22" customFormat="true" ht="15" hidden="false" customHeight="false" outlineLevel="0" collapsed="false">
      <c r="A11" s="20" t="n">
        <v>44540</v>
      </c>
      <c r="B11" s="25" t="n">
        <v>129987</v>
      </c>
      <c r="C11" s="0" t="n">
        <v>112685.320647245</v>
      </c>
      <c r="D11" s="22" t="n">
        <v>105457.725654354</v>
      </c>
      <c r="E11" s="22" t="n">
        <f aca="false">ABS(C11-B11)</f>
        <v>17301.679352755</v>
      </c>
      <c r="F11" s="22" t="n">
        <f aca="false">ABS(D11-B11)</f>
        <v>24529.274345646</v>
      </c>
      <c r="G11" s="22" t="n">
        <f aca="false">E11/B11</f>
        <v>0.133103151490188</v>
      </c>
      <c r="H11" s="22" t="n">
        <f aca="false">F11/B11</f>
        <v>0.188705596295368</v>
      </c>
      <c r="J11" s="19" t="n">
        <v>34674744</v>
      </c>
      <c r="K11" s="22" t="n">
        <v>34663904.6671633</v>
      </c>
      <c r="L11" s="22" t="n">
        <v>34630821.6564197</v>
      </c>
      <c r="M11" s="22" t="n">
        <f aca="false">ABS(K11-J11)</f>
        <v>10839.3328367025</v>
      </c>
      <c r="N11" s="22" t="n">
        <f aca="false">ABS(L11-J11)</f>
        <v>43922.3435802981</v>
      </c>
      <c r="O11" s="23" t="n">
        <f aca="false">M11/J11</f>
        <v>0.000312600226744355</v>
      </c>
      <c r="P11" s="24" t="n">
        <f aca="false">N11/J11</f>
        <v>0.00126669554014005</v>
      </c>
      <c r="R11" s="22" t="n">
        <v>22167781</v>
      </c>
      <c r="S11" s="19" t="n">
        <v>22170899.2559174</v>
      </c>
      <c r="T11" s="22" t="n">
        <v>22458571.6789277</v>
      </c>
      <c r="U11" s="22" t="n">
        <f aca="false">ABS(S11-R11)</f>
        <v>3118.25591740012</v>
      </c>
      <c r="V11" s="22" t="n">
        <f aca="false">ABS(T11-R11)</f>
        <v>290790.678927701</v>
      </c>
      <c r="W11" s="24" t="n">
        <f aca="false">U11/R11</f>
        <v>0.000140666127899771</v>
      </c>
      <c r="X11" s="24" t="n">
        <f aca="false">V11/R11</f>
        <v>0.0131177170564659</v>
      </c>
    </row>
    <row r="12" s="22" customFormat="true" ht="15" hidden="false" customHeight="false" outlineLevel="0" collapsed="false">
      <c r="A12" s="20" t="n">
        <v>44541</v>
      </c>
      <c r="B12" s="25" t="n">
        <v>138016</v>
      </c>
      <c r="C12" s="0" t="n">
        <v>102747.607756299</v>
      </c>
      <c r="D12" s="22" t="n">
        <v>117495.658138687</v>
      </c>
      <c r="E12" s="22" t="n">
        <f aca="false">ABS(C12-B12)</f>
        <v>35268.392243701</v>
      </c>
      <c r="F12" s="22" t="n">
        <f aca="false">ABS(D12-B12)</f>
        <v>20520.341861313</v>
      </c>
      <c r="G12" s="22" t="n">
        <f aca="false">E12/B12</f>
        <v>0.255538432092663</v>
      </c>
      <c r="H12" s="22" t="n">
        <f aca="false">F12/B12</f>
        <v>0.148680891065623</v>
      </c>
      <c r="J12" s="19" t="n">
        <v>34682736</v>
      </c>
      <c r="K12" s="22" t="n">
        <v>34671478.3034967</v>
      </c>
      <c r="L12" s="22" t="n">
        <v>34660165.534211</v>
      </c>
      <c r="M12" s="22" t="n">
        <f aca="false">ABS(K12-J12)</f>
        <v>11257.6965032965</v>
      </c>
      <c r="N12" s="22" t="n">
        <f aca="false">ABS(L12-J12)</f>
        <v>22570.4657889977</v>
      </c>
      <c r="O12" s="23" t="n">
        <f aca="false">M12/J12</f>
        <v>0.000324590784974302</v>
      </c>
      <c r="P12" s="24" t="n">
        <f aca="false">N12/J12</f>
        <v>0.000650769471848983</v>
      </c>
      <c r="R12" s="22" t="n">
        <v>22177059</v>
      </c>
      <c r="S12" s="19" t="n">
        <v>22182662.5961846</v>
      </c>
      <c r="T12" s="22" t="n">
        <v>22569662.393268</v>
      </c>
      <c r="U12" s="22" t="n">
        <f aca="false">ABS(S12-R12)</f>
        <v>5603.59618460015</v>
      </c>
      <c r="V12" s="22" t="n">
        <f aca="false">ABS(T12-R12)</f>
        <v>392603.393268</v>
      </c>
      <c r="W12" s="24" t="n">
        <f aca="false">U12/R12</f>
        <v>0.00025267535179485</v>
      </c>
      <c r="X12" s="24" t="n">
        <f aca="false">V12/R12</f>
        <v>0.0177031315679866</v>
      </c>
    </row>
    <row r="13" s="22" customFormat="true" ht="15" hidden="false" customHeight="false" outlineLevel="0" collapsed="false">
      <c r="A13" s="20" t="n">
        <v>44542</v>
      </c>
      <c r="B13" s="25" t="n">
        <v>134214</v>
      </c>
      <c r="C13" s="0" t="n">
        <v>110518.076475767</v>
      </c>
      <c r="D13" s="22" t="n">
        <v>124028.673407889</v>
      </c>
      <c r="E13" s="22" t="n">
        <f aca="false">ABS(C13-B13)</f>
        <v>23695.923524233</v>
      </c>
      <c r="F13" s="22" t="n">
        <f aca="false">ABS(D13-B13)</f>
        <v>10185.326592111</v>
      </c>
      <c r="G13" s="22" t="n">
        <f aca="false">E13/B13</f>
        <v>0.176553291938494</v>
      </c>
      <c r="H13" s="22" t="n">
        <f aca="false">F13/B13</f>
        <v>0.0758887045472976</v>
      </c>
      <c r="J13" s="19" t="n">
        <v>34690510</v>
      </c>
      <c r="K13" s="22" t="n">
        <v>34678587.4524663</v>
      </c>
      <c r="L13" s="22" t="n">
        <v>34700210.6718223</v>
      </c>
      <c r="M13" s="22" t="n">
        <f aca="false">ABS(K13-J13)</f>
        <v>11922.5475336984</v>
      </c>
      <c r="N13" s="22" t="n">
        <f aca="false">ABS(L13-J13)</f>
        <v>9700.67182230204</v>
      </c>
      <c r="O13" s="23" t="n">
        <f aca="false">M13/J13</f>
        <v>0.000343683259015171</v>
      </c>
      <c r="P13" s="24" t="n">
        <f aca="false">N13/J13</f>
        <v>0.000279634742248011</v>
      </c>
      <c r="R13" s="22" t="n">
        <v>22184824</v>
      </c>
      <c r="S13" s="19" t="n">
        <v>22193739.2895611</v>
      </c>
      <c r="T13" s="22" t="n">
        <v>22676752.2764721</v>
      </c>
      <c r="U13" s="22" t="n">
        <f aca="false">ABS(S13-R13)</f>
        <v>8915.2895611003</v>
      </c>
      <c r="V13" s="22" t="n">
        <f aca="false">ABS(T13-R13)</f>
        <v>491928.276472099</v>
      </c>
      <c r="W13" s="24" t="n">
        <f aca="false">U13/R13</f>
        <v>0.00040186433577748</v>
      </c>
      <c r="X13" s="24" t="n">
        <f aca="false">V13/R13</f>
        <v>0.0221740896602154</v>
      </c>
    </row>
    <row r="14" s="22" customFormat="true" ht="15" hidden="false" customHeight="false" outlineLevel="0" collapsed="false">
      <c r="A14" s="20" t="n">
        <v>44543</v>
      </c>
      <c r="B14" s="25" t="n">
        <v>61274</v>
      </c>
      <c r="C14" s="0" t="n">
        <v>55518.3789387573</v>
      </c>
      <c r="D14" s="22" t="n">
        <v>109919.521788267</v>
      </c>
      <c r="E14" s="22" t="n">
        <f aca="false">ABS(C14-B14)</f>
        <v>5755.6210612427</v>
      </c>
      <c r="F14" s="22" t="n">
        <f aca="false">ABS(D14-B14)</f>
        <v>48645.521788267</v>
      </c>
      <c r="G14" s="22" t="n">
        <f aca="false">E14/B14</f>
        <v>0.0939325172380243</v>
      </c>
      <c r="H14" s="22" t="n">
        <f aca="false">F14/B14</f>
        <v>0.793901520845171</v>
      </c>
      <c r="J14" s="19" t="n">
        <v>34697860</v>
      </c>
      <c r="K14" s="22" t="n">
        <v>34684826.3034354</v>
      </c>
      <c r="L14" s="22" t="n">
        <v>34734255.0414712</v>
      </c>
      <c r="M14" s="22" t="n">
        <f aca="false">ABS(K14-J14)</f>
        <v>13033.6965645999</v>
      </c>
      <c r="N14" s="22" t="n">
        <f aca="false">ABS(L14-J14)</f>
        <v>36395.0414711982</v>
      </c>
      <c r="O14" s="23" t="n">
        <f aca="false">M14/J14</f>
        <v>0.000375634017907729</v>
      </c>
      <c r="P14" s="24" t="n">
        <f aca="false">N14/J14</f>
        <v>0.00104891314539854</v>
      </c>
      <c r="R14" s="22" t="n">
        <v>22188179</v>
      </c>
      <c r="S14" s="19" t="n">
        <v>22202561.559916</v>
      </c>
      <c r="T14" s="22" t="n">
        <v>22765546.5667536</v>
      </c>
      <c r="U14" s="22" t="n">
        <f aca="false">ABS(S14-R14)</f>
        <v>14382.5599160008</v>
      </c>
      <c r="V14" s="22" t="n">
        <f aca="false">ABS(T14-R14)</f>
        <v>577367.5667536</v>
      </c>
      <c r="W14" s="24" t="n">
        <f aca="false">U14/R14</f>
        <v>0.000648208215554815</v>
      </c>
      <c r="X14" s="24" t="n">
        <f aca="false">V14/R14</f>
        <v>0.0260214038634536</v>
      </c>
    </row>
    <row r="15" s="22" customFormat="true" ht="15" hidden="false" customHeight="false" outlineLevel="0" collapsed="false">
      <c r="A15" s="20" t="n">
        <v>44544</v>
      </c>
      <c r="B15" s="25" t="n">
        <v>56370</v>
      </c>
      <c r="C15" s="0" t="n">
        <v>45850.1804036123</v>
      </c>
      <c r="D15" s="22" t="n">
        <v>98056.2454570356</v>
      </c>
      <c r="E15" s="22" t="n">
        <f aca="false">ABS(C15-B15)</f>
        <v>10519.8195963877</v>
      </c>
      <c r="F15" s="22" t="n">
        <f aca="false">ABS(D15-B15)</f>
        <v>41686.2454570356</v>
      </c>
      <c r="G15" s="22" t="n">
        <f aca="false">E15/B15</f>
        <v>0.186620890480534</v>
      </c>
      <c r="H15" s="22" t="n">
        <f aca="false">F15/B15</f>
        <v>0.739511184265312</v>
      </c>
      <c r="J15" s="19" t="n">
        <v>34703644</v>
      </c>
      <c r="K15" s="22" t="n">
        <v>34691988.1880891</v>
      </c>
      <c r="L15" s="22" t="n">
        <v>34740165.375702</v>
      </c>
      <c r="M15" s="22" t="n">
        <f aca="false">ABS(K15-J15)</f>
        <v>11655.8119108975</v>
      </c>
      <c r="N15" s="22" t="n">
        <f aca="false">ABS(L15-J15)</f>
        <v>36521.3757020012</v>
      </c>
      <c r="O15" s="23" t="n">
        <f aca="false">M15/J15</f>
        <v>0.000335867089660599</v>
      </c>
      <c r="P15" s="24" t="n">
        <f aca="false">N15/J15</f>
        <v>0.00105237869838687</v>
      </c>
      <c r="R15" s="22" t="n">
        <v>22189867</v>
      </c>
      <c r="S15" s="19" t="n">
        <v>22209774.7780334</v>
      </c>
      <c r="T15" s="22" t="n">
        <v>22762060.7467092</v>
      </c>
      <c r="U15" s="22" t="n">
        <f aca="false">ABS(S15-R15)</f>
        <v>19907.7780334018</v>
      </c>
      <c r="V15" s="22" t="n">
        <f aca="false">ABS(T15-R15)</f>
        <v>572193.746709202</v>
      </c>
      <c r="W15" s="24" t="n">
        <f aca="false">U15/R15</f>
        <v>0.000897156257556741</v>
      </c>
      <c r="X15" s="24" t="n">
        <f aca="false">V15/R15</f>
        <v>0.0257862630140686</v>
      </c>
    </row>
    <row r="16" s="22" customFormat="true" ht="15" hidden="false" customHeight="false" outlineLevel="0" collapsed="false">
      <c r="A16" s="20" t="n">
        <v>44545</v>
      </c>
      <c r="B16" s="25" t="n">
        <v>190349</v>
      </c>
      <c r="C16" s="0" t="n">
        <v>148304.260097114</v>
      </c>
      <c r="D16" s="22" t="n">
        <v>114915.10936669</v>
      </c>
      <c r="E16" s="22" t="n">
        <f aca="false">ABS(C16-B16)</f>
        <v>42044.739902886</v>
      </c>
      <c r="F16" s="22" t="n">
        <f aca="false">ABS(D16-B16)</f>
        <v>75433.89063331</v>
      </c>
      <c r="G16" s="22" t="n">
        <f aca="false">E16/B16</f>
        <v>0.220882378698527</v>
      </c>
      <c r="H16" s="22" t="n">
        <f aca="false">F16/B16</f>
        <v>0.396292550175257</v>
      </c>
      <c r="J16" s="19" t="n">
        <v>34710628</v>
      </c>
      <c r="K16" s="22" t="n">
        <v>34699602.0069447</v>
      </c>
      <c r="L16" s="22" t="n">
        <v>34764814.3269852</v>
      </c>
      <c r="M16" s="22" t="n">
        <f aca="false">ABS(K16-J16)</f>
        <v>11025.9930552989</v>
      </c>
      <c r="N16" s="22" t="n">
        <f aca="false">ABS(L16-J16)</f>
        <v>54186.3269852027</v>
      </c>
      <c r="O16" s="23" t="n">
        <f aca="false">M16/J16</f>
        <v>0.000317654669206761</v>
      </c>
      <c r="P16" s="24" t="n">
        <f aca="false">N16/J16</f>
        <v>0.00156108748551604</v>
      </c>
      <c r="R16" s="22" t="n">
        <v>22191949</v>
      </c>
      <c r="S16" s="19" t="n">
        <v>22217028.3360097</v>
      </c>
      <c r="T16" s="22" t="n">
        <v>22758908.1139634</v>
      </c>
      <c r="U16" s="22" t="n">
        <f aca="false">ABS(S16-R16)</f>
        <v>25079.3360096999</v>
      </c>
      <c r="V16" s="22" t="n">
        <f aca="false">ABS(T16-R16)</f>
        <v>566959.113963399</v>
      </c>
      <c r="W16" s="24" t="n">
        <f aca="false">U16/R16</f>
        <v>0.0011301096631801</v>
      </c>
      <c r="X16" s="24" t="n">
        <f aca="false">V16/R16</f>
        <v>0.0255479639919594</v>
      </c>
    </row>
    <row r="17" s="22" customFormat="true" ht="15" hidden="false" customHeight="false" outlineLevel="0" collapsed="false">
      <c r="A17" s="20" t="n">
        <v>44546</v>
      </c>
      <c r="B17" s="25" t="n">
        <v>126514</v>
      </c>
      <c r="C17" s="0" t="n">
        <v>112012.258771449</v>
      </c>
      <c r="D17" s="22" t="n">
        <v>140080.199450511</v>
      </c>
      <c r="E17" s="22" t="n">
        <f aca="false">ABS(C17-B17)</f>
        <v>14501.741228551</v>
      </c>
      <c r="F17" s="22" t="n">
        <f aca="false">ABS(D17-B17)</f>
        <v>13566.199450511</v>
      </c>
      <c r="G17" s="22" t="n">
        <f aca="false">E17/B17</f>
        <v>0.114625584745965</v>
      </c>
      <c r="H17" s="22" t="n">
        <f aca="false">F17/B17</f>
        <v>0.107230815961166</v>
      </c>
      <c r="J17" s="19" t="n">
        <v>34718602</v>
      </c>
      <c r="K17" s="22" t="n">
        <v>34706431.6815917</v>
      </c>
      <c r="L17" s="22" t="n">
        <v>34816992.5588974</v>
      </c>
      <c r="M17" s="22" t="n">
        <f aca="false">ABS(K17-J17)</f>
        <v>12170.318408303</v>
      </c>
      <c r="N17" s="22" t="n">
        <f aca="false">ABS(L17-J17)</f>
        <v>98390.5588973984</v>
      </c>
      <c r="O17" s="23" t="n">
        <f aca="false">M17/J17</f>
        <v>0.000350541718479994</v>
      </c>
      <c r="P17" s="24" t="n">
        <f aca="false">N17/J17</f>
        <v>0.00283394357000315</v>
      </c>
      <c r="R17" s="22" t="n">
        <v>22195775</v>
      </c>
      <c r="S17" s="19" t="n">
        <v>22225479.0864173</v>
      </c>
      <c r="T17" s="22" t="n">
        <v>22860493.0561268</v>
      </c>
      <c r="U17" s="22" t="n">
        <f aca="false">ABS(S17-R17)</f>
        <v>29704.0864172988</v>
      </c>
      <c r="V17" s="22" t="n">
        <f aca="false">ABS(T17-R17)</f>
        <v>664718.056126799</v>
      </c>
      <c r="W17" s="24" t="n">
        <f aca="false">U17/R17</f>
        <v>0.00133827660522324</v>
      </c>
      <c r="X17" s="24" t="n">
        <f aca="false">V17/R17</f>
        <v>0.0299479543348587</v>
      </c>
    </row>
    <row r="18" s="22" customFormat="true" ht="15" hidden="false" customHeight="false" outlineLevel="0" collapsed="false">
      <c r="A18" s="20" t="n">
        <v>44547</v>
      </c>
      <c r="B18" s="25" t="n">
        <v>147200</v>
      </c>
      <c r="C18" s="0" t="n">
        <v>116822.823835481</v>
      </c>
      <c r="D18" s="22" t="n">
        <v>161927.521642301</v>
      </c>
      <c r="E18" s="22" t="n">
        <f aca="false">ABS(C18-B18)</f>
        <v>30377.176164519</v>
      </c>
      <c r="F18" s="22" t="n">
        <f aca="false">ABS(D18-B18)</f>
        <v>14727.521642301</v>
      </c>
      <c r="G18" s="22" t="n">
        <f aca="false">E18/B18</f>
        <v>0.206366685900265</v>
      </c>
      <c r="H18" s="22" t="n">
        <f aca="false">F18/B18</f>
        <v>0.100051098113458</v>
      </c>
      <c r="J18" s="19" t="n">
        <v>34726049</v>
      </c>
      <c r="K18" s="22" t="n">
        <v>34713572.440398</v>
      </c>
      <c r="L18" s="22" t="n">
        <v>34865157.6663493</v>
      </c>
      <c r="M18" s="22" t="n">
        <f aca="false">ABS(K18-J18)</f>
        <v>12476.5596019998</v>
      </c>
      <c r="N18" s="22" t="n">
        <f aca="false">ABS(L18-J18)</f>
        <v>139108.666349299</v>
      </c>
      <c r="O18" s="23" t="n">
        <f aca="false">M18/J18</f>
        <v>0.000359285319271416</v>
      </c>
      <c r="P18" s="24" t="n">
        <f aca="false">N18/J18</f>
        <v>0.00400588809712557</v>
      </c>
      <c r="R18" s="22" t="n">
        <v>22201221</v>
      </c>
      <c r="S18" s="19" t="n">
        <v>22235592.666145</v>
      </c>
      <c r="T18" s="22" t="n">
        <v>22990139.7731747</v>
      </c>
      <c r="U18" s="22" t="n">
        <f aca="false">ABS(S18-R18)</f>
        <v>34371.6661450006</v>
      </c>
      <c r="V18" s="22" t="n">
        <f aca="false">ABS(T18-R18)</f>
        <v>788918.773174699</v>
      </c>
      <c r="W18" s="24" t="n">
        <f aca="false">U18/R18</f>
        <v>0.00154818809942933</v>
      </c>
      <c r="X18" s="24" t="n">
        <f aca="false">V18/R18</f>
        <v>0.0355349272535371</v>
      </c>
    </row>
    <row r="19" s="22" customFormat="true" ht="15" hidden="false" customHeight="false" outlineLevel="0" collapsed="false">
      <c r="A19" s="20" t="n">
        <v>44548</v>
      </c>
      <c r="B19" s="25" t="n">
        <v>162002</v>
      </c>
      <c r="C19" s="0" t="n">
        <v>106879.941426943</v>
      </c>
      <c r="D19" s="22" t="n">
        <v>183562.372898129</v>
      </c>
      <c r="E19" s="22" t="n">
        <f aca="false">ABS(C19-B19)</f>
        <v>55122.058573057</v>
      </c>
      <c r="F19" s="22" t="n">
        <f aca="false">ABS(D19-B19)</f>
        <v>21560.372898129</v>
      </c>
      <c r="G19" s="22" t="n">
        <f aca="false">E19/B19</f>
        <v>0.34025542013714</v>
      </c>
      <c r="H19" s="22" t="n">
        <f aca="false">F19/B19</f>
        <v>0.133087078543036</v>
      </c>
      <c r="J19" s="19" t="n">
        <v>34733194</v>
      </c>
      <c r="K19" s="22" t="n">
        <v>34720903.3046272</v>
      </c>
      <c r="L19" s="22" t="n">
        <v>34923128.9605658</v>
      </c>
      <c r="M19" s="22" t="n">
        <f aca="false">ABS(K19-J19)</f>
        <v>12290.6953727975</v>
      </c>
      <c r="N19" s="22" t="n">
        <f aca="false">ABS(L19-J19)</f>
        <v>189934.960565798</v>
      </c>
      <c r="O19" s="23" t="n">
        <f aca="false">M19/J19</f>
        <v>0.000353860211439165</v>
      </c>
      <c r="P19" s="24" t="n">
        <f aca="false">N19/J19</f>
        <v>0.0054683989202317</v>
      </c>
      <c r="R19" s="22" t="n">
        <v>22204941</v>
      </c>
      <c r="S19" s="19" t="n">
        <v>22246705.9214384</v>
      </c>
      <c r="T19" s="22" t="n">
        <v>23123016.5885575</v>
      </c>
      <c r="U19" s="22" t="n">
        <f aca="false">ABS(S19-R19)</f>
        <v>41764.9214383997</v>
      </c>
      <c r="V19" s="22" t="n">
        <f aca="false">ABS(T19-R19)</f>
        <v>918075.5885575</v>
      </c>
      <c r="W19" s="24" t="n">
        <f aca="false">U19/R19</f>
        <v>0.00188088414368675</v>
      </c>
      <c r="X19" s="24" t="n">
        <f aca="false">V19/R19</f>
        <v>0.0413455540619316</v>
      </c>
    </row>
    <row r="20" s="22" customFormat="true" ht="15" hidden="false" customHeight="false" outlineLevel="0" collapsed="false">
      <c r="A20" s="20" t="n">
        <v>44549</v>
      </c>
      <c r="B20" s="25" t="n">
        <v>161163</v>
      </c>
      <c r="C20" s="0" t="n">
        <v>114903.79817144</v>
      </c>
      <c r="D20" s="22" t="n">
        <v>196413.276061494</v>
      </c>
      <c r="E20" s="22" t="n">
        <f aca="false">ABS(C20-B20)</f>
        <v>46259.20182856</v>
      </c>
      <c r="F20" s="22" t="n">
        <f aca="false">ABS(D20-B20)</f>
        <v>35250.276061494</v>
      </c>
      <c r="G20" s="22" t="n">
        <f aca="false">E20/B20</f>
        <v>0.287033635689085</v>
      </c>
      <c r="H20" s="22" t="n">
        <f aca="false">F20/B20</f>
        <v>0.218724372600994</v>
      </c>
      <c r="J20" s="19" t="n">
        <v>34740275</v>
      </c>
      <c r="K20" s="22" t="n">
        <v>34727279.6300502</v>
      </c>
      <c r="L20" s="22" t="n">
        <v>34991908.9805136</v>
      </c>
      <c r="M20" s="22" t="n">
        <f aca="false">ABS(K20-J20)</f>
        <v>12995.3699498028</v>
      </c>
      <c r="N20" s="22" t="n">
        <f aca="false">ABS(L20-J20)</f>
        <v>251633.980513603</v>
      </c>
      <c r="O20" s="23" t="n">
        <f aca="false">M20/J20</f>
        <v>0.000374072166953277</v>
      </c>
      <c r="P20" s="24" t="n">
        <f aca="false">N20/J20</f>
        <v>0.00724329270604802</v>
      </c>
      <c r="R20" s="22" t="n">
        <v>22209020</v>
      </c>
      <c r="S20" s="19" t="n">
        <v>22257290.5304212</v>
      </c>
      <c r="T20" s="22" t="n">
        <v>23248428.7305231</v>
      </c>
      <c r="U20" s="22" t="n">
        <f aca="false">ABS(S20-R20)</f>
        <v>48270.5304212011</v>
      </c>
      <c r="V20" s="22" t="n">
        <f aca="false">ABS(T20-R20)</f>
        <v>1039408.7305231</v>
      </c>
      <c r="W20" s="24" t="n">
        <f aca="false">U20/R20</f>
        <v>0.00217346512458457</v>
      </c>
      <c r="X20" s="24" t="n">
        <f aca="false">V20/R20</f>
        <v>0.0468011974649534</v>
      </c>
    </row>
    <row r="21" s="22" customFormat="true" ht="15" hidden="false" customHeight="false" outlineLevel="0" collapsed="false">
      <c r="A21" s="20" t="n">
        <v>44550</v>
      </c>
      <c r="B21" s="25" t="n">
        <v>84308</v>
      </c>
      <c r="C21" s="0" t="n">
        <v>57594.8235690898</v>
      </c>
      <c r="D21" s="22" t="n">
        <v>175942.212784213</v>
      </c>
      <c r="E21" s="22" t="n">
        <f aca="false">ABS(C21-B21)</f>
        <v>26713.1764309102</v>
      </c>
      <c r="F21" s="22" t="n">
        <f aca="false">ABS(D21-B21)</f>
        <v>91634.212784213</v>
      </c>
      <c r="G21" s="22" t="n">
        <f aca="false">E21/B21</f>
        <v>0.316852213679724</v>
      </c>
      <c r="H21" s="22" t="n">
        <f aca="false">F21/B21</f>
        <v>1.08689819215511</v>
      </c>
      <c r="J21" s="19" t="n">
        <v>34746838</v>
      </c>
      <c r="K21" s="22" t="n">
        <v>34733889.9552128</v>
      </c>
      <c r="L21" s="22" t="n">
        <v>35054258.6673368</v>
      </c>
      <c r="M21" s="22" t="n">
        <f aca="false">ABS(K21-J21)</f>
        <v>12948.0447871983</v>
      </c>
      <c r="N21" s="22" t="n">
        <f aca="false">ABS(L21-J21)</f>
        <v>307420.667336799</v>
      </c>
      <c r="O21" s="23" t="n">
        <f aca="false">M21/J21</f>
        <v>0.000372639512901816</v>
      </c>
      <c r="P21" s="24" t="n">
        <f aca="false">N21/J21</f>
        <v>0.00884744296263157</v>
      </c>
      <c r="R21" s="22" t="n">
        <v>22212343</v>
      </c>
      <c r="S21" s="19" t="n">
        <v>22266381.1606783</v>
      </c>
      <c r="T21" s="22" t="n">
        <v>23351581.1201307</v>
      </c>
      <c r="U21" s="22" t="n">
        <f aca="false">ABS(S21-R21)</f>
        <v>54038.160678301</v>
      </c>
      <c r="V21" s="22" t="n">
        <f aca="false">ABS(T21-R21)</f>
        <v>1139238.1201307</v>
      </c>
      <c r="W21" s="24" t="n">
        <f aca="false">U21/R21</f>
        <v>0.00243279876770771</v>
      </c>
      <c r="X21" s="24" t="n">
        <f aca="false">V21/R21</f>
        <v>0.0512885164852127</v>
      </c>
    </row>
    <row r="22" s="22" customFormat="true" ht="15" hidden="false" customHeight="false" outlineLevel="0" collapsed="false">
      <c r="A22" s="20" t="n">
        <v>44551</v>
      </c>
      <c r="B22" s="25" t="n">
        <v>99886</v>
      </c>
      <c r="C22" s="0" t="n">
        <v>47424.0597886593</v>
      </c>
      <c r="D22" s="22" t="n">
        <v>157868.617441561</v>
      </c>
      <c r="E22" s="22" t="n">
        <f aca="false">ABS(C22-B22)</f>
        <v>52461.9402113407</v>
      </c>
      <c r="F22" s="22" t="n">
        <f aca="false">ABS(D22-B22)</f>
        <v>57982.617441561</v>
      </c>
      <c r="G22" s="22" t="n">
        <f aca="false">E22/B22</f>
        <v>0.525218150805325</v>
      </c>
      <c r="H22" s="22" t="n">
        <f aca="false">F22/B22</f>
        <v>0.580487930656558</v>
      </c>
      <c r="J22" s="19" t="n">
        <v>34752164</v>
      </c>
      <c r="K22" s="22" t="n">
        <v>34741326.0211203</v>
      </c>
      <c r="L22" s="22" t="n">
        <v>35087412.2907678</v>
      </c>
      <c r="M22" s="22" t="n">
        <f aca="false">ABS(K22-J22)</f>
        <v>10837.9788796976</v>
      </c>
      <c r="N22" s="22" t="n">
        <f aca="false">ABS(L22-J22)</f>
        <v>335248.290767796</v>
      </c>
      <c r="O22" s="23" t="n">
        <f aca="false">M22/J22</f>
        <v>0.000311864863428292</v>
      </c>
      <c r="P22" s="24" t="n">
        <f aca="false">N22/J22</f>
        <v>0.00964683208699741</v>
      </c>
      <c r="R22" s="22" t="n">
        <v>22213762</v>
      </c>
      <c r="S22" s="19" t="n">
        <v>22274286.9510584</v>
      </c>
      <c r="T22" s="22" t="n">
        <v>23356301.7585041</v>
      </c>
      <c r="U22" s="22" t="n">
        <f aca="false">ABS(S22-R22)</f>
        <v>60524.9510583989</v>
      </c>
      <c r="V22" s="22" t="n">
        <f aca="false">ABS(T22-R22)</f>
        <v>1142539.7585041</v>
      </c>
      <c r="W22" s="24" t="n">
        <f aca="false">U22/R22</f>
        <v>0.00272466010297576</v>
      </c>
      <c r="X22" s="24" t="n">
        <f aca="false">V22/R22</f>
        <v>0.0514338705215308</v>
      </c>
    </row>
    <row r="23" s="22" customFormat="true" ht="15" hidden="false" customHeight="false" outlineLevel="0" collapsed="false">
      <c r="A23" s="20" t="n">
        <v>44552</v>
      </c>
      <c r="B23" s="25" t="n">
        <v>266262</v>
      </c>
      <c r="C23" s="0" t="n">
        <v>153652.770570502</v>
      </c>
      <c r="D23" s="22" t="n">
        <v>184665.319508884</v>
      </c>
      <c r="E23" s="22" t="n">
        <f aca="false">ABS(C23-B23)</f>
        <v>112609.229429498</v>
      </c>
      <c r="F23" s="22" t="n">
        <f aca="false">ABS(D23-B23)</f>
        <v>81596.680491116</v>
      </c>
      <c r="G23" s="22" t="n">
        <f aca="false">E23/B23</f>
        <v>0.4229264011744</v>
      </c>
      <c r="H23" s="22" t="n">
        <f aca="false">F23/B23</f>
        <v>0.306452593652553</v>
      </c>
      <c r="J23" s="19" t="n">
        <v>34758481</v>
      </c>
      <c r="K23" s="22" t="n">
        <v>34748244.0292144</v>
      </c>
      <c r="L23" s="22" t="n">
        <v>35138550.2127245</v>
      </c>
      <c r="M23" s="22" t="n">
        <f aca="false">ABS(K23-J23)</f>
        <v>10236.9707856029</v>
      </c>
      <c r="N23" s="22" t="n">
        <f aca="false">ABS(L23-J23)</f>
        <v>380069.212724499</v>
      </c>
      <c r="O23" s="23" t="n">
        <f aca="false">M23/J23</f>
        <v>0.000294517208206047</v>
      </c>
      <c r="P23" s="24" t="n">
        <f aca="false">N23/J23</f>
        <v>0.0109345748660449</v>
      </c>
      <c r="R23" s="22" t="n">
        <v>22215856</v>
      </c>
      <c r="S23" s="19" t="n">
        <v>22282012.5207826</v>
      </c>
      <c r="T23" s="22" t="n">
        <v>23358147.7980664</v>
      </c>
      <c r="U23" s="22" t="n">
        <f aca="false">ABS(S23-R23)</f>
        <v>66156.5207826011</v>
      </c>
      <c r="V23" s="22" t="n">
        <f aca="false">ABS(T23-R23)</f>
        <v>1142291.7980664</v>
      </c>
      <c r="W23" s="24" t="n">
        <f aca="false">U23/R23</f>
        <v>0.00297789654301869</v>
      </c>
      <c r="X23" s="24" t="n">
        <f aca="false">V23/R23</f>
        <v>0.0514178611018365</v>
      </c>
    </row>
    <row r="24" s="22" customFormat="true" ht="15" hidden="false" customHeight="false" outlineLevel="0" collapsed="false">
      <c r="A24" s="20" t="n">
        <v>44553</v>
      </c>
      <c r="B24" s="25" t="n">
        <v>206065</v>
      </c>
      <c r="C24" s="0" t="n">
        <v>116121.506156226</v>
      </c>
      <c r="D24" s="22" t="n">
        <v>223472.910736763</v>
      </c>
      <c r="E24" s="22" t="n">
        <f aca="false">ABS(C24-B24)</f>
        <v>89943.493843774</v>
      </c>
      <c r="F24" s="22" t="n">
        <f aca="false">ABS(D24-B24)</f>
        <v>17407.910736763</v>
      </c>
      <c r="G24" s="22" t="n">
        <f aca="false">E24/B24</f>
        <v>0.436481177510853</v>
      </c>
      <c r="H24" s="22" t="n">
        <f aca="false">F24/B24</f>
        <v>0.0844777654466455</v>
      </c>
      <c r="J24" s="19" t="n">
        <v>34765976</v>
      </c>
      <c r="K24" s="22" t="n">
        <v>34755042.6994841</v>
      </c>
      <c r="L24" s="22" t="n">
        <v>35216400.8537148</v>
      </c>
      <c r="M24" s="22" t="n">
        <f aca="false">ABS(K24-J24)</f>
        <v>10933.3005158976</v>
      </c>
      <c r="N24" s="22" t="n">
        <f aca="false">ABS(L24-J24)</f>
        <v>450424.853714801</v>
      </c>
      <c r="O24" s="23" t="n">
        <f aca="false">M24/J24</f>
        <v>0.000314482772348965</v>
      </c>
      <c r="P24" s="24" t="n">
        <f aca="false">N24/J24</f>
        <v>0.0129559099308704</v>
      </c>
      <c r="R24" s="22" t="n">
        <v>22219477</v>
      </c>
      <c r="S24" s="19" t="n">
        <v>22290577.4337554</v>
      </c>
      <c r="T24" s="22" t="n">
        <v>23465062.7864069</v>
      </c>
      <c r="U24" s="22" t="n">
        <f aca="false">ABS(S24-R24)</f>
        <v>71100.4337554015</v>
      </c>
      <c r="V24" s="22" t="n">
        <f aca="false">ABS(T24-R24)</f>
        <v>1245585.7864069</v>
      </c>
      <c r="W24" s="24" t="n">
        <f aca="false">U24/R24</f>
        <v>0.00319991482047042</v>
      </c>
      <c r="X24" s="24" t="n">
        <f aca="false">V24/R24</f>
        <v>0.0560582855486158</v>
      </c>
    </row>
    <row r="25" s="22" customFormat="true" ht="15" hidden="false" customHeight="false" outlineLevel="0" collapsed="false">
      <c r="A25" s="20" t="n">
        <v>44554</v>
      </c>
      <c r="B25" s="25" t="n">
        <v>237288</v>
      </c>
      <c r="C25" s="0" t="n">
        <v>121117.61675062</v>
      </c>
      <c r="D25" s="22" t="n">
        <v>255317.426565154</v>
      </c>
      <c r="E25" s="22" t="n">
        <f aca="false">ABS(C25-B25)</f>
        <v>116170.38324938</v>
      </c>
      <c r="F25" s="22" t="n">
        <f aca="false">ABS(D25-B25)</f>
        <v>18029.426565154</v>
      </c>
      <c r="G25" s="22" t="n">
        <f aca="false">E25/B25</f>
        <v>0.489575466308368</v>
      </c>
      <c r="H25" s="22" t="n">
        <f aca="false">F25/B25</f>
        <v>0.0759811982281194</v>
      </c>
      <c r="J25" s="19" t="n">
        <v>34772626</v>
      </c>
      <c r="K25" s="22" t="n">
        <v>34762377.1680549</v>
      </c>
      <c r="L25" s="22" t="n">
        <v>35288815.4390862</v>
      </c>
      <c r="M25" s="22" t="n">
        <f aca="false">ABS(K25-J25)</f>
        <v>10248.8319450989</v>
      </c>
      <c r="N25" s="22" t="n">
        <f aca="false">ABS(L25-J25)</f>
        <v>516189.439086199</v>
      </c>
      <c r="O25" s="23" t="n">
        <f aca="false">M25/J25</f>
        <v>0.000294738509110555</v>
      </c>
      <c r="P25" s="24" t="n">
        <f aca="false">N25/J25</f>
        <v>0.0148447068417036</v>
      </c>
      <c r="R25" s="22" t="n">
        <v>22222928</v>
      </c>
      <c r="S25" s="19" t="n">
        <v>22300420.9227887</v>
      </c>
      <c r="T25" s="22" t="n">
        <v>23598520.1331199</v>
      </c>
      <c r="U25" s="22" t="n">
        <f aca="false">ABS(S25-R25)</f>
        <v>77492.9227886982</v>
      </c>
      <c r="V25" s="22" t="n">
        <f aca="false">ABS(T25-R25)</f>
        <v>1375592.1331199</v>
      </c>
      <c r="W25" s="24" t="n">
        <f aca="false">U25/R25</f>
        <v>0.00348707077612357</v>
      </c>
      <c r="X25" s="24" t="n">
        <f aca="false">V25/R25</f>
        <v>0.0618996800565569</v>
      </c>
    </row>
    <row r="26" s="22" customFormat="true" ht="15" hidden="false" customHeight="false" outlineLevel="0" collapsed="false">
      <c r="A26" s="20" t="n">
        <v>44555</v>
      </c>
      <c r="B26" s="25" t="n">
        <v>280043</v>
      </c>
      <c r="C26" s="0" t="n">
        <v>110847.161075739</v>
      </c>
      <c r="D26" s="22" t="n">
        <v>284731.899080877</v>
      </c>
      <c r="E26" s="22" t="n">
        <f aca="false">ABS(C26-B26)</f>
        <v>169195.838924261</v>
      </c>
      <c r="F26" s="22" t="n">
        <f aca="false">ABS(D26-B26)</f>
        <v>4688.89908087702</v>
      </c>
      <c r="G26" s="22" t="n">
        <f aca="false">E26/B26</f>
        <v>0.604178068811793</v>
      </c>
      <c r="H26" s="22" t="n">
        <f aca="false">F26/B26</f>
        <v>0.0167434968232629</v>
      </c>
      <c r="J26" s="19" t="n">
        <v>34779815</v>
      </c>
      <c r="K26" s="22" t="n">
        <v>34769100.9734508</v>
      </c>
      <c r="L26" s="22" t="n">
        <v>35369709.4804859</v>
      </c>
      <c r="M26" s="22" t="n">
        <f aca="false">ABS(K26-J26)</f>
        <v>10714.0265491977</v>
      </c>
      <c r="N26" s="22" t="n">
        <f aca="false">ABS(L26-J26)</f>
        <v>589894.480485901</v>
      </c>
      <c r="O26" s="23" t="n">
        <f aca="false">M26/J26</f>
        <v>0.000308053005721788</v>
      </c>
      <c r="P26" s="24" t="n">
        <f aca="false">N26/J26</f>
        <v>0.0169608285865207</v>
      </c>
      <c r="R26" s="22" t="n">
        <v>22226573</v>
      </c>
      <c r="S26" s="19" t="n">
        <v>22311011.6927526</v>
      </c>
      <c r="T26" s="22" t="n">
        <v>23733490.9497111</v>
      </c>
      <c r="U26" s="22" t="n">
        <f aca="false">ABS(S26-R26)</f>
        <v>84438.6927525997</v>
      </c>
      <c r="V26" s="22" t="n">
        <f aca="false">ABS(T26-R26)</f>
        <v>1506917.9497111</v>
      </c>
      <c r="W26" s="24" t="n">
        <f aca="false">U26/R26</f>
        <v>0.00379899738716354</v>
      </c>
      <c r="X26" s="24" t="n">
        <f aca="false">V26/R26</f>
        <v>0.0677980338989326</v>
      </c>
    </row>
    <row r="27" s="22" customFormat="true" ht="15" hidden="false" customHeight="false" outlineLevel="0" collapsed="false">
      <c r="A27" s="20" t="n">
        <v>44556</v>
      </c>
      <c r="B27" s="25" t="n">
        <v>239325</v>
      </c>
      <c r="C27" s="0" t="n">
        <v>119158.578050205</v>
      </c>
      <c r="D27" s="22" t="n">
        <v>298507.208597866</v>
      </c>
      <c r="E27" s="22" t="n">
        <f aca="false">ABS(C27-B27)</f>
        <v>120166.421949795</v>
      </c>
      <c r="F27" s="22" t="n">
        <f aca="false">ABS(D27-B27)</f>
        <v>59182.208597866</v>
      </c>
      <c r="G27" s="22" t="n">
        <f aca="false">E27/B27</f>
        <v>0.502105596781761</v>
      </c>
      <c r="H27" s="22" t="n">
        <f aca="false">F27/B27</f>
        <v>0.247288033418431</v>
      </c>
      <c r="J27" s="19" t="n">
        <v>34786802</v>
      </c>
      <c r="K27" s="22" t="n">
        <v>34775457.3892329</v>
      </c>
      <c r="L27" s="22" t="n">
        <v>35460068.865943</v>
      </c>
      <c r="M27" s="22" t="n">
        <f aca="false">ABS(K27-J27)</f>
        <v>11344.6107670963</v>
      </c>
      <c r="N27" s="22" t="n">
        <f aca="false">ABS(L27-J27)</f>
        <v>673266.865943</v>
      </c>
      <c r="O27" s="23" t="n">
        <f aca="false">M27/J27</f>
        <v>0.000326118243553871</v>
      </c>
      <c r="P27" s="24" t="n">
        <f aca="false">N27/J27</f>
        <v>0.0193540891152627</v>
      </c>
      <c r="R27" s="22" t="n">
        <v>22230737</v>
      </c>
      <c r="S27" s="19" t="n">
        <v>22321285.1001148</v>
      </c>
      <c r="T27" s="22" t="n">
        <v>23859619.1145549</v>
      </c>
      <c r="U27" s="22" t="n">
        <f aca="false">ABS(S27-R27)</f>
        <v>90548.1001148</v>
      </c>
      <c r="V27" s="22" t="n">
        <f aca="false">ABS(T27-R27)</f>
        <v>1628882.1145549</v>
      </c>
      <c r="W27" s="24" t="n">
        <f aca="false">U27/R27</f>
        <v>0.00407310383433532</v>
      </c>
      <c r="X27" s="24" t="n">
        <f aca="false">V27/R27</f>
        <v>0.07327162003468</v>
      </c>
    </row>
    <row r="28" s="22" customFormat="true" ht="15" hidden="false" customHeight="false" outlineLevel="0" collapsed="false">
      <c r="A28" s="20" t="n">
        <v>44557</v>
      </c>
      <c r="B28" s="25" t="n">
        <v>108382</v>
      </c>
      <c r="C28" s="0" t="n">
        <v>59711.3212075227</v>
      </c>
      <c r="D28" s="22" t="n">
        <v>261321.046782656</v>
      </c>
      <c r="E28" s="22" t="n">
        <f aca="false">ABS(C28-B28)</f>
        <v>48670.6787924773</v>
      </c>
      <c r="F28" s="22" t="n">
        <f aca="false">ABS(D28-B28)</f>
        <v>152939.046782656</v>
      </c>
      <c r="G28" s="22" t="n">
        <f aca="false">E28/B28</f>
        <v>0.449066069942216</v>
      </c>
      <c r="H28" s="22" t="n">
        <f aca="false">F28/B28</f>
        <v>1.41111113268491</v>
      </c>
      <c r="J28" s="19" t="n">
        <v>34793333</v>
      </c>
      <c r="K28" s="22" t="n">
        <v>34782608.370666</v>
      </c>
      <c r="L28" s="22" t="n">
        <v>35542392.6067109</v>
      </c>
      <c r="M28" s="22" t="n">
        <f aca="false">ABS(K28-J28)</f>
        <v>10724.6293340027</v>
      </c>
      <c r="N28" s="22" t="n">
        <f aca="false">ABS(L28-J28)</f>
        <v>749059.606710903</v>
      </c>
      <c r="O28" s="23" t="n">
        <f aca="false">M28/J28</f>
        <v>0.000308238056239186</v>
      </c>
      <c r="P28" s="24" t="n">
        <f aca="false">N28/J28</f>
        <v>0.021528825844621</v>
      </c>
      <c r="R28" s="22" t="n">
        <v>22230737</v>
      </c>
      <c r="S28" s="19" t="n">
        <v>22330549.8206734</v>
      </c>
      <c r="T28" s="22" t="n">
        <v>23962423.1561109</v>
      </c>
      <c r="U28" s="22" t="n">
        <f aca="false">ABS(S28-R28)</f>
        <v>99812.8206733987</v>
      </c>
      <c r="V28" s="22" t="n">
        <f aca="false">ABS(T28-R28)</f>
        <v>1731686.1561109</v>
      </c>
      <c r="W28" s="24" t="n">
        <f aca="false">U28/R28</f>
        <v>0.00448985657440861</v>
      </c>
      <c r="X28" s="24" t="n">
        <f aca="false">V28/R28</f>
        <v>0.0778960299926584</v>
      </c>
    </row>
    <row r="29" s="22" customFormat="true" ht="15" hidden="false" customHeight="false" outlineLevel="0" collapsed="false">
      <c r="A29" s="20" t="n">
        <v>44558</v>
      </c>
      <c r="B29" s="25" t="n">
        <v>205982</v>
      </c>
      <c r="C29" s="0" t="n">
        <v>49149.3604918752</v>
      </c>
      <c r="D29" s="22" t="n">
        <v>228233.99041643</v>
      </c>
      <c r="E29" s="22" t="n">
        <f aca="false">ABS(C29-B29)</f>
        <v>156832.639508125</v>
      </c>
      <c r="F29" s="22" t="n">
        <f aca="false">ABS(D29-B29)</f>
        <v>22251.99041643</v>
      </c>
      <c r="G29" s="22" t="n">
        <f aca="false">E29/B29</f>
        <v>0.761390021983109</v>
      </c>
      <c r="H29" s="22" t="n">
        <f aca="false">F29/B29</f>
        <v>0.108028810364158</v>
      </c>
      <c r="J29" s="19" t="n">
        <v>34799691</v>
      </c>
      <c r="K29" s="22" t="n">
        <v>34789685.7782088</v>
      </c>
      <c r="L29" s="22" t="n">
        <v>35593586.1948807</v>
      </c>
      <c r="M29" s="22" t="n">
        <f aca="false">ABS(K29-J29)</f>
        <v>10005.2217912003</v>
      </c>
      <c r="N29" s="22" t="n">
        <f aca="false">ABS(L29-J29)</f>
        <v>793895.194880702</v>
      </c>
      <c r="O29" s="23" t="n">
        <f aca="false">M29/J29</f>
        <v>0.000287508926191337</v>
      </c>
      <c r="P29" s="24" t="n">
        <f aca="false">N29/J29</f>
        <v>0.0228132828788825</v>
      </c>
      <c r="R29" s="22" t="n">
        <v>22239436</v>
      </c>
      <c r="S29" s="19" t="n">
        <v>22338897.6463126</v>
      </c>
      <c r="T29" s="22" t="n">
        <v>23964284.6991695</v>
      </c>
      <c r="U29" s="22" t="n">
        <f aca="false">ABS(S29-R29)</f>
        <v>99461.6463125981</v>
      </c>
      <c r="V29" s="22" t="n">
        <f aca="false">ABS(T29-R29)</f>
        <v>1724848.6991695</v>
      </c>
      <c r="W29" s="24" t="n">
        <f aca="false">U29/R29</f>
        <v>0.00447230974349341</v>
      </c>
      <c r="X29" s="24" t="n">
        <f aca="false">V29/R29</f>
        <v>0.0775581133968281</v>
      </c>
    </row>
    <row r="30" s="22" customFormat="true" ht="15" hidden="false" customHeight="false" outlineLevel="0" collapsed="false">
      <c r="A30" s="20" t="n">
        <v>44559</v>
      </c>
      <c r="B30" s="25" t="n">
        <v>470822</v>
      </c>
      <c r="C30" s="0" t="n">
        <v>159268.419165846</v>
      </c>
      <c r="D30" s="22" t="n">
        <v>258245.997691751</v>
      </c>
      <c r="E30" s="22" t="n">
        <f aca="false">ABS(C30-B30)</f>
        <v>311553.580834154</v>
      </c>
      <c r="F30" s="22" t="n">
        <f aca="false">ABS(D30-B30)</f>
        <v>212576.002308249</v>
      </c>
      <c r="G30" s="22" t="n">
        <f aca="false">E30/B30</f>
        <v>0.661722648546912</v>
      </c>
      <c r="H30" s="22" t="n">
        <f aca="false">F30/B30</f>
        <v>0.451499722417918</v>
      </c>
      <c r="J30" s="19" t="n">
        <v>34808886</v>
      </c>
      <c r="K30" s="22" t="n">
        <v>34796327.7452087</v>
      </c>
      <c r="L30" s="22" t="n">
        <v>35661795.3711556</v>
      </c>
      <c r="M30" s="22" t="n">
        <f aca="false">ABS(K30-J30)</f>
        <v>12558.254791297</v>
      </c>
      <c r="N30" s="22" t="n">
        <f aca="false">ABS(L30-J30)</f>
        <v>852909.371155597</v>
      </c>
      <c r="O30" s="23" t="n">
        <f aca="false">M30/J30</f>
        <v>0.000360777267945232</v>
      </c>
      <c r="P30" s="24" t="n">
        <f aca="false">N30/J30</f>
        <v>0.0245026333550461</v>
      </c>
      <c r="R30" s="22" t="n">
        <v>22246276</v>
      </c>
      <c r="S30" s="19" t="n">
        <v>22347019.4783379</v>
      </c>
      <c r="T30" s="22" t="n">
        <v>23964522.3897611</v>
      </c>
      <c r="U30" s="22" t="n">
        <f aca="false">ABS(S30-R30)</f>
        <v>100743.478337899</v>
      </c>
      <c r="V30" s="22" t="n">
        <f aca="false">ABS(T30-R30)</f>
        <v>1718246.3897611</v>
      </c>
      <c r="W30" s="24" t="n">
        <f aca="false">U30/R30</f>
        <v>0.00452855472699785</v>
      </c>
      <c r="X30" s="24" t="n">
        <f aca="false">V30/R30</f>
        <v>0.0772374841416649</v>
      </c>
    </row>
    <row r="31" s="22" customFormat="true" ht="15" hidden="false" customHeight="false" outlineLevel="0" collapsed="false">
      <c r="A31" s="20" t="n">
        <v>44560</v>
      </c>
      <c r="B31" s="25" t="n">
        <v>393849</v>
      </c>
      <c r="C31" s="0" t="n">
        <v>120370.6874915</v>
      </c>
      <c r="D31" s="22" t="n">
        <v>301254.836383509</v>
      </c>
      <c r="E31" s="22" t="n">
        <f aca="false">ABS(C31-B31)</f>
        <v>273478.3125085</v>
      </c>
      <c r="F31" s="22" t="n">
        <f aca="false">ABS(D31-B31)</f>
        <v>92594.163616491</v>
      </c>
      <c r="G31" s="22" t="n">
        <f aca="false">E31/B31</f>
        <v>0.694373509920046</v>
      </c>
      <c r="H31" s="22" t="n">
        <f aca="false">F31/B31</f>
        <v>0.235100669587814</v>
      </c>
      <c r="J31" s="19" t="n">
        <v>34822040</v>
      </c>
      <c r="K31" s="22" t="n">
        <v>34803474.6504179</v>
      </c>
      <c r="L31" s="22" t="n">
        <v>35756148.8542412</v>
      </c>
      <c r="M31" s="22" t="n">
        <f aca="false">ABS(K31-J31)</f>
        <v>18565.3495820984</v>
      </c>
      <c r="N31" s="22" t="n">
        <f aca="false">ABS(L31-J31)</f>
        <v>934108.8542412</v>
      </c>
      <c r="O31" s="23" t="n">
        <f aca="false">M31/J31</f>
        <v>0.000533149395672925</v>
      </c>
      <c r="P31" s="24" t="n">
        <f aca="false">N31/J31</f>
        <v>0.0268252191497454</v>
      </c>
      <c r="R31" s="22" t="n">
        <v>22254706</v>
      </c>
      <c r="S31" s="19" t="n">
        <v>22355726.3284345</v>
      </c>
      <c r="T31" s="22" t="n">
        <v>24075193.3797965</v>
      </c>
      <c r="U31" s="22" t="n">
        <f aca="false">ABS(S31-R31)</f>
        <v>101020.328434501</v>
      </c>
      <c r="V31" s="22" t="n">
        <f aca="false">ABS(T31-R31)</f>
        <v>1820487.3797965</v>
      </c>
      <c r="W31" s="24" t="n">
        <f aca="false">U31/R31</f>
        <v>0.00453927939710823</v>
      </c>
      <c r="X31" s="24" t="n">
        <f aca="false">V31/R31</f>
        <v>0.0818023558611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H1" colorId="64" zoomScale="70" zoomScaleNormal="70" zoomScalePageLayoutView="100" workbookViewId="0">
      <pane xSplit="0" ySplit="1" topLeftCell="A2" activePane="bottomLeft" state="frozen"/>
      <selection pane="topLeft" activeCell="H1" activeCellId="0" sqref="H1"/>
      <selection pane="bottomLeft" activeCell="T1" activeCellId="0" sqref="T1:W1"/>
    </sheetView>
  </sheetViews>
  <sheetFormatPr defaultColWidth="9.08984375" defaultRowHeight="15" zeroHeight="false" outlineLevelRow="0" outlineLevelCol="0"/>
  <cols>
    <col collapsed="false" customWidth="true" hidden="false" outlineLevel="0" max="1" min="1" style="26" width="13.91"/>
    <col collapsed="false" customWidth="false" hidden="false" outlineLevel="0" max="2" min="2" style="26" width="9.09"/>
    <col collapsed="false" customWidth="true" hidden="false" outlineLevel="0" max="4" min="3" style="26" width="11.67"/>
    <col collapsed="false" customWidth="true" hidden="false" outlineLevel="0" max="5" min="5" style="26" width="12.7"/>
    <col collapsed="false" customWidth="true" hidden="false" outlineLevel="0" max="6" min="6" style="26" width="13.84"/>
    <col collapsed="false" customWidth="true" hidden="false" outlineLevel="0" max="7" min="7" style="26" width="11.67"/>
    <col collapsed="false" customWidth="true" hidden="false" outlineLevel="0" max="8" min="8" style="26" width="13.84"/>
    <col collapsed="false" customWidth="true" hidden="false" outlineLevel="0" max="9" min="9" style="26" width="12.7"/>
    <col collapsed="false" customWidth="true" hidden="false" outlineLevel="0" max="15" min="10" style="26" width="11.67"/>
    <col collapsed="false" customWidth="false" hidden="false" outlineLevel="0" max="16" min="16" style="26" width="9.09"/>
    <col collapsed="false" customWidth="true" hidden="false" outlineLevel="0" max="17" min="17" style="26" width="10.87"/>
    <col collapsed="false" customWidth="true" hidden="false" outlineLevel="0" max="21" min="18" style="26" width="11.67"/>
    <col collapsed="false" customWidth="true" hidden="false" outlineLevel="0" max="22" min="22" style="26" width="9.67"/>
    <col collapsed="false" customWidth="true" hidden="false" outlineLevel="0" max="23" min="23" style="26" width="11.67"/>
    <col collapsed="false" customWidth="false" hidden="false" outlineLevel="0" max="257" min="24" style="26" width="9.09"/>
  </cols>
  <sheetData>
    <row r="1" s="29" customFormat="true" ht="42.45" hidden="false" customHeight="false" outlineLevel="0" collapsed="false">
      <c r="A1" s="27" t="s">
        <v>19</v>
      </c>
      <c r="B1" s="28" t="s">
        <v>23</v>
      </c>
      <c r="C1" s="29" t="s">
        <v>13</v>
      </c>
      <c r="D1" s="29" t="s">
        <v>3</v>
      </c>
      <c r="E1" s="13" t="s">
        <v>14</v>
      </c>
      <c r="F1" s="13" t="s">
        <v>5</v>
      </c>
      <c r="G1" s="13" t="s">
        <v>15</v>
      </c>
      <c r="H1" s="13" t="s">
        <v>16</v>
      </c>
      <c r="I1" s="28" t="s">
        <v>24</v>
      </c>
      <c r="J1" s="29" t="s">
        <v>13</v>
      </c>
      <c r="K1" s="29" t="s">
        <v>3</v>
      </c>
      <c r="L1" s="13" t="s">
        <v>14</v>
      </c>
      <c r="M1" s="13" t="s">
        <v>5</v>
      </c>
      <c r="N1" s="13" t="s">
        <v>15</v>
      </c>
      <c r="O1" s="13" t="s">
        <v>16</v>
      </c>
      <c r="P1" s="27"/>
      <c r="Q1" s="29" t="s">
        <v>25</v>
      </c>
      <c r="R1" s="29" t="s">
        <v>13</v>
      </c>
      <c r="S1" s="29" t="s">
        <v>3</v>
      </c>
      <c r="T1" s="13" t="s">
        <v>14</v>
      </c>
      <c r="U1" s="13" t="s">
        <v>5</v>
      </c>
      <c r="V1" s="13" t="s">
        <v>15</v>
      </c>
      <c r="W1" s="13" t="s">
        <v>16</v>
      </c>
    </row>
    <row r="2" s="31" customFormat="true" ht="14.1" hidden="false" customHeight="false" outlineLevel="0" collapsed="false">
      <c r="A2" s="30" t="n">
        <v>44531</v>
      </c>
      <c r="B2" s="29" t="n">
        <v>48170147</v>
      </c>
      <c r="C2" s="29" t="n">
        <v>48141342.0611473</v>
      </c>
      <c r="D2" s="31" t="n">
        <v>48390735.3695171</v>
      </c>
      <c r="E2" s="31" t="n">
        <f aca="false">ABS(C2-B2)</f>
        <v>28804.9388526976</v>
      </c>
      <c r="F2" s="31" t="n">
        <f aca="false">ABS(D2-B2)</f>
        <v>220588.369517103</v>
      </c>
      <c r="G2" s="31" t="n">
        <f aca="false">E2/B2</f>
        <v>0.000597983204259219</v>
      </c>
      <c r="H2" s="31" t="n">
        <f aca="false">F2/B2</f>
        <v>0.00457935844615759</v>
      </c>
      <c r="I2" s="29" t="n">
        <v>34596776</v>
      </c>
      <c r="J2" s="31" t="n">
        <v>34595492.0739423</v>
      </c>
      <c r="K2" s="31" t="n">
        <v>34550306.9211414</v>
      </c>
      <c r="L2" s="31" t="n">
        <f aca="false">ABS(J2-I2)</f>
        <v>1283.92605769634</v>
      </c>
      <c r="M2" s="31" t="n">
        <f aca="false">ABS(K2-I2)</f>
        <v>46469.0788585991</v>
      </c>
      <c r="N2" s="32" t="n">
        <f aca="false">L2/I2</f>
        <v>3.71111475154894E-005</v>
      </c>
      <c r="O2" s="33" t="n">
        <f aca="false">M2/I2</f>
        <v>0.0013431621159902</v>
      </c>
      <c r="Q2" s="31" t="n">
        <v>22084749</v>
      </c>
      <c r="R2" s="29" t="n">
        <v>22086291.2889971</v>
      </c>
      <c r="S2" s="31" t="n">
        <v>22026047.1239287</v>
      </c>
      <c r="T2" s="31" t="n">
        <f aca="false">ABS(R2-Q2)</f>
        <v>1542.2889970988</v>
      </c>
      <c r="U2" s="31" t="n">
        <f aca="false">ABS(S2-Q2)</f>
        <v>58701.8760713004</v>
      </c>
      <c r="V2" s="33" t="n">
        <f aca="false">T2/Q2</f>
        <v>6.98350249350266E-005</v>
      </c>
      <c r="W2" s="33" t="n">
        <f aca="false">U2/Q2</f>
        <v>0.00265802776709395</v>
      </c>
    </row>
    <row r="3" s="31" customFormat="true" ht="14.1" hidden="false" customHeight="false" outlineLevel="0" collapsed="false">
      <c r="A3" s="30" t="n">
        <v>44532</v>
      </c>
      <c r="B3" s="29" t="n">
        <v>48290907</v>
      </c>
      <c r="C3" s="29" t="n">
        <v>48225014.4837461</v>
      </c>
      <c r="D3" s="31" t="n">
        <v>48487144.9152762</v>
      </c>
      <c r="E3" s="31" t="n">
        <f aca="false">ABS(C3-B3)</f>
        <v>65892.5162539035</v>
      </c>
      <c r="F3" s="31" t="n">
        <f aca="false">ABS(D3-B3)</f>
        <v>196237.9152762</v>
      </c>
      <c r="G3" s="31" t="n">
        <f aca="false">E3/B3</f>
        <v>0.0013644911712655</v>
      </c>
      <c r="H3" s="31" t="n">
        <f aca="false">F3/B3</f>
        <v>0.0040636618251175</v>
      </c>
      <c r="I3" s="29" t="n">
        <v>34606541</v>
      </c>
      <c r="J3" s="31" t="n">
        <v>34604419.7167644</v>
      </c>
      <c r="K3" s="31" t="n">
        <v>34561670.915175</v>
      </c>
      <c r="L3" s="31" t="n">
        <f aca="false">ABS(J3-I3)</f>
        <v>2121.28323560208</v>
      </c>
      <c r="M3" s="31" t="n">
        <f aca="false">ABS(K3-I3)</f>
        <v>44870.0848250017</v>
      </c>
      <c r="N3" s="32" t="n">
        <f aca="false">L3/I3</f>
        <v>6.12971760339203E-005</v>
      </c>
      <c r="O3" s="33" t="n">
        <f aca="false">M3/I3</f>
        <v>0.00129657814761093</v>
      </c>
      <c r="Q3" s="31" t="n">
        <v>22094459</v>
      </c>
      <c r="R3" s="29" t="n">
        <v>22095444.6362766</v>
      </c>
      <c r="S3" s="31" t="n">
        <v>22067192.6789017</v>
      </c>
      <c r="T3" s="31" t="n">
        <f aca="false">ABS(R3-Q3)</f>
        <v>985.63627659902</v>
      </c>
      <c r="U3" s="31" t="n">
        <f aca="false">ABS(S3-Q3)</f>
        <v>27266.3210983016</v>
      </c>
      <c r="V3" s="33" t="n">
        <f aca="false">T3/Q3</f>
        <v>4.46101113676972E-005</v>
      </c>
      <c r="W3" s="33" t="n">
        <f aca="false">U3/Q3</f>
        <v>0.0012340795987945</v>
      </c>
    </row>
    <row r="4" s="31" customFormat="true" ht="14.1" hidden="false" customHeight="false" outlineLevel="0" collapsed="false">
      <c r="A4" s="30" t="n">
        <v>44533</v>
      </c>
      <c r="B4" s="29" t="n">
        <v>48423174</v>
      </c>
      <c r="C4" s="29" t="n">
        <v>48308890.1083806</v>
      </c>
      <c r="D4" s="31" t="n">
        <v>48550579.7873016</v>
      </c>
      <c r="E4" s="31" t="n">
        <f aca="false">ABS(C4-B4)</f>
        <v>114283.891619399</v>
      </c>
      <c r="F4" s="31" t="n">
        <f aca="false">ABS(D4-B4)</f>
        <v>127405.7873016</v>
      </c>
      <c r="G4" s="31" t="n">
        <f aca="false">E4/B4</f>
        <v>0.00236010740682548</v>
      </c>
      <c r="H4" s="31" t="n">
        <f aca="false">F4/B4</f>
        <v>0.00263109120648721</v>
      </c>
      <c r="I4" s="29" t="n">
        <v>34615757</v>
      </c>
      <c r="J4" s="31" t="n">
        <v>34612302.1695567</v>
      </c>
      <c r="K4" s="31" t="n">
        <v>34565656.006784</v>
      </c>
      <c r="L4" s="31" t="n">
        <f aca="false">ABS(J4-I4)</f>
        <v>3454.83044330031</v>
      </c>
      <c r="M4" s="31" t="n">
        <f aca="false">ABS(K4-I4)</f>
        <v>50100.9932160005</v>
      </c>
      <c r="N4" s="32" t="n">
        <f aca="false">L4/I4</f>
        <v>9.98051391249455E-005</v>
      </c>
      <c r="O4" s="33" t="n">
        <f aca="false">M4/I4</f>
        <v>0.00144734645600847</v>
      </c>
      <c r="Q4" s="31" t="n">
        <v>22105872</v>
      </c>
      <c r="R4" s="29" t="n">
        <v>22106566.4631726</v>
      </c>
      <c r="S4" s="31" t="n">
        <v>22137329.6453714</v>
      </c>
      <c r="T4" s="31" t="n">
        <f aca="false">ABS(R4-Q4)</f>
        <v>694.463172599673</v>
      </c>
      <c r="U4" s="31" t="n">
        <f aca="false">ABS(S4-Q4)</f>
        <v>31457.6453713998</v>
      </c>
      <c r="V4" s="33" t="n">
        <f aca="false">T4/Q4</f>
        <v>3.14153258735812E-005</v>
      </c>
      <c r="W4" s="33" t="n">
        <f aca="false">U4/Q4</f>
        <v>0.00142304476255901</v>
      </c>
    </row>
    <row r="5" s="31" customFormat="true" ht="14.1" hidden="false" customHeight="false" outlineLevel="0" collapsed="false">
      <c r="A5" s="30" t="n">
        <v>44534</v>
      </c>
      <c r="B5" s="29" t="n">
        <v>48566366</v>
      </c>
      <c r="C5" s="29" t="n">
        <v>48392901.1496937</v>
      </c>
      <c r="D5" s="31" t="n">
        <v>48699532.9216157</v>
      </c>
      <c r="E5" s="31" t="n">
        <f aca="false">ABS(C5-B5)</f>
        <v>173464.850306302</v>
      </c>
      <c r="F5" s="31" t="n">
        <f aca="false">ABS(D5-B5)</f>
        <v>133166.921615697</v>
      </c>
      <c r="G5" s="31" t="n">
        <f aca="false">E5/B5</f>
        <v>0.00357170743032951</v>
      </c>
      <c r="H5" s="31" t="n">
        <f aca="false">F5/B5</f>
        <v>0.00274195770825632</v>
      </c>
      <c r="I5" s="29" t="n">
        <v>34624360</v>
      </c>
      <c r="J5" s="31" t="n">
        <v>34619853.0767056</v>
      </c>
      <c r="K5" s="31" t="n">
        <v>34576404.5540305</v>
      </c>
      <c r="L5" s="31" t="n">
        <f aca="false">ABS(J5-I5)</f>
        <v>4506.92329440266</v>
      </c>
      <c r="M5" s="31" t="n">
        <f aca="false">ABS(K5-I5)</f>
        <v>47955.4459694997</v>
      </c>
      <c r="N5" s="32" t="n">
        <f aca="false">L5/I5</f>
        <v>0.000130166255618953</v>
      </c>
      <c r="O5" s="33" t="n">
        <f aca="false">M5/I5</f>
        <v>0.00138502042982165</v>
      </c>
      <c r="Q5" s="31" t="n">
        <v>22118782</v>
      </c>
      <c r="R5" s="29" t="n">
        <v>22118783.4020697</v>
      </c>
      <c r="S5" s="31" t="n">
        <v>22213428.2690275</v>
      </c>
      <c r="T5" s="31" t="n">
        <f aca="false">ABS(R5-Q5)</f>
        <v>1.40206969901919</v>
      </c>
      <c r="U5" s="31" t="n">
        <f aca="false">ABS(S5-Q5)</f>
        <v>94646.2690275013</v>
      </c>
      <c r="V5" s="33" t="n">
        <f aca="false">T5/Q5</f>
        <v>6.33881964666587E-008</v>
      </c>
      <c r="W5" s="33" t="n">
        <f aca="false">U5/Q5</f>
        <v>0.00427900003840633</v>
      </c>
    </row>
    <row r="6" s="31" customFormat="true" ht="14.1" hidden="false" customHeight="false" outlineLevel="0" collapsed="false">
      <c r="A6" s="30" t="n">
        <v>44535</v>
      </c>
      <c r="B6" s="29" t="n">
        <v>48717290</v>
      </c>
      <c r="C6" s="29" t="n">
        <v>48464493.4899406</v>
      </c>
      <c r="D6" s="31" t="n">
        <v>48858679.640804</v>
      </c>
      <c r="E6" s="31" t="n">
        <f aca="false">ABS(C6-B6)</f>
        <v>252796.510059401</v>
      </c>
      <c r="F6" s="31" t="n">
        <f aca="false">ABS(D6-B6)</f>
        <v>141389.640804</v>
      </c>
      <c r="G6" s="31" t="n">
        <f aca="false">E6/B6</f>
        <v>0.00518905115738994</v>
      </c>
      <c r="H6" s="31" t="n">
        <f aca="false">F6/B6</f>
        <v>0.00290224765794649</v>
      </c>
      <c r="I6" s="29" t="n">
        <v>34633255</v>
      </c>
      <c r="J6" s="31" t="n">
        <v>34627833.2467415</v>
      </c>
      <c r="K6" s="31" t="n">
        <v>34595442.1578263</v>
      </c>
      <c r="L6" s="31" t="n">
        <f aca="false">ABS(J6-I6)</f>
        <v>5421.75325849652</v>
      </c>
      <c r="M6" s="31" t="n">
        <f aca="false">ABS(K6-I6)</f>
        <v>37812.842173703</v>
      </c>
      <c r="N6" s="32" t="n">
        <f aca="false">L6/I6</f>
        <v>0.000156547608894876</v>
      </c>
      <c r="O6" s="33" t="n">
        <f aca="false">M6/I6</f>
        <v>0.00109180734452199</v>
      </c>
      <c r="Q6" s="31" t="n">
        <v>22129409</v>
      </c>
      <c r="R6" s="29" t="n">
        <v>22130670.8784919</v>
      </c>
      <c r="S6" s="31" t="n">
        <v>22286040.8801769</v>
      </c>
      <c r="T6" s="31" t="n">
        <f aca="false">ABS(R6-Q6)</f>
        <v>1261.87849190086</v>
      </c>
      <c r="U6" s="31" t="n">
        <f aca="false">ABS(S6-Q6)</f>
        <v>156631.880176902</v>
      </c>
      <c r="V6" s="33" t="n">
        <f aca="false">T6/Q6</f>
        <v>5.70226928292961E-005</v>
      </c>
      <c r="W6" s="33" t="n">
        <f aca="false">U6/Q6</f>
        <v>0.00707799653288987</v>
      </c>
    </row>
    <row r="7" s="31" customFormat="true" ht="14.1" hidden="false" customHeight="false" outlineLevel="0" collapsed="false">
      <c r="A7" s="30" t="n">
        <v>44536</v>
      </c>
      <c r="B7" s="29" t="n">
        <v>48781309</v>
      </c>
      <c r="C7" s="29" t="n">
        <v>48529108.9906187</v>
      </c>
      <c r="D7" s="31" t="n">
        <v>48971572.7180683</v>
      </c>
      <c r="E7" s="31" t="n">
        <f aca="false">ABS(C7-B7)</f>
        <v>252200.009381302</v>
      </c>
      <c r="F7" s="31" t="n">
        <f aca="false">ABS(D7-B7)</f>
        <v>190263.718068302</v>
      </c>
      <c r="G7" s="31" t="n">
        <f aca="false">E7/B7</f>
        <v>0.00517001315773018</v>
      </c>
      <c r="H7" s="31" t="n">
        <f aca="false">F7/B7</f>
        <v>0.00390034056011703</v>
      </c>
      <c r="I7" s="29" t="n">
        <v>34641561</v>
      </c>
      <c r="J7" s="31" t="n">
        <v>34634672.3025924</v>
      </c>
      <c r="K7" s="31" t="n">
        <v>34606423.4308453</v>
      </c>
      <c r="L7" s="31" t="n">
        <f aca="false">ABS(J7-I7)</f>
        <v>6888.69740760326</v>
      </c>
      <c r="M7" s="31" t="n">
        <f aca="false">ABS(K7-I7)</f>
        <v>35137.5691547021</v>
      </c>
      <c r="N7" s="32" t="n">
        <f aca="false">L7/I7</f>
        <v>0.000198856437433731</v>
      </c>
      <c r="O7" s="33" t="n">
        <f aca="false">M7/I7</f>
        <v>0.00101431829687762</v>
      </c>
      <c r="Q7" s="31" t="n">
        <v>22138247</v>
      </c>
      <c r="R7" s="29" t="n">
        <v>22139247.5330389</v>
      </c>
      <c r="S7" s="31" t="n">
        <v>22341789.2838663</v>
      </c>
      <c r="T7" s="31" t="n">
        <f aca="false">ABS(R7-Q7)</f>
        <v>1000.5330388993</v>
      </c>
      <c r="U7" s="31" t="n">
        <f aca="false">ABS(S7-Q7)</f>
        <v>203542.283866301</v>
      </c>
      <c r="V7" s="33" t="n">
        <f aca="false">T7/Q7</f>
        <v>4.51947725987203E-005</v>
      </c>
      <c r="W7" s="33" t="n">
        <f aca="false">U7/Q7</f>
        <v>0.00919414639588677</v>
      </c>
    </row>
    <row r="8" s="31" customFormat="true" ht="14.1" hidden="false" customHeight="false" outlineLevel="0" collapsed="false">
      <c r="A8" s="30" t="n">
        <v>44537</v>
      </c>
      <c r="B8" s="29" t="n">
        <v>48834476</v>
      </c>
      <c r="C8" s="29" t="n">
        <v>48593815.0929123</v>
      </c>
      <c r="D8" s="31" t="n">
        <v>49036427.6426335</v>
      </c>
      <c r="E8" s="31" t="n">
        <f aca="false">ABS(C8-B8)</f>
        <v>240660.907087699</v>
      </c>
      <c r="F8" s="31" t="n">
        <f aca="false">ABS(D8-B8)</f>
        <v>201951.642633498</v>
      </c>
      <c r="G8" s="31" t="n">
        <f aca="false">E8/B8</f>
        <v>0.0049280943874098</v>
      </c>
      <c r="H8" s="31" t="n">
        <f aca="false">F8/B8</f>
        <v>0.00413543175181193</v>
      </c>
      <c r="I8" s="29" t="n">
        <v>34648383</v>
      </c>
      <c r="J8" s="31" t="n">
        <v>34641263.5621234</v>
      </c>
      <c r="K8" s="31" t="n">
        <v>34587701.2022642</v>
      </c>
      <c r="L8" s="31" t="n">
        <f aca="false">ABS(J8-I8)</f>
        <v>7119.43787659705</v>
      </c>
      <c r="M8" s="31" t="n">
        <f aca="false">ABS(K8-I8)</f>
        <v>60681.7977358028</v>
      </c>
      <c r="N8" s="32" t="n">
        <f aca="false">L8/I8</f>
        <v>0.000205476771501777</v>
      </c>
      <c r="O8" s="33" t="n">
        <f aca="false">M8/I8</f>
        <v>0.00175136016407469</v>
      </c>
      <c r="Q8" s="31" t="n">
        <v>22143091</v>
      </c>
      <c r="R8" s="29" t="n">
        <v>22145300.7448158</v>
      </c>
      <c r="S8" s="31" t="n">
        <v>22309065.5115406</v>
      </c>
      <c r="T8" s="31" t="n">
        <f aca="false">ABS(R8-Q8)</f>
        <v>2209.74481580034</v>
      </c>
      <c r="U8" s="31" t="n">
        <f aca="false">ABS(S8-Q8)</f>
        <v>165974.511540599</v>
      </c>
      <c r="V8" s="33" t="n">
        <f aca="false">T8/Q8</f>
        <v>9.97938732131092E-005</v>
      </c>
      <c r="W8" s="33" t="n">
        <f aca="false">U8/Q8</f>
        <v>0.00749554393921784</v>
      </c>
    </row>
    <row r="9" s="31" customFormat="true" ht="14.1" hidden="false" customHeight="false" outlineLevel="0" collapsed="false">
      <c r="A9" s="30" t="n">
        <v>44538</v>
      </c>
      <c r="B9" s="29" t="n">
        <v>49022459</v>
      </c>
      <c r="C9" s="29" t="n">
        <v>48664892.0240618</v>
      </c>
      <c r="D9" s="31" t="n">
        <v>49104108.7171557</v>
      </c>
      <c r="E9" s="31" t="n">
        <f aca="false">ABS(C9-B9)</f>
        <v>357566.975938201</v>
      </c>
      <c r="F9" s="31" t="n">
        <f aca="false">ABS(D9-B9)</f>
        <v>81649.7171557024</v>
      </c>
      <c r="G9" s="31" t="n">
        <f aca="false">E9/B9</f>
        <v>0.00729394206721048</v>
      </c>
      <c r="H9" s="31" t="n">
        <f aca="false">F9/B9</f>
        <v>0.00166555735516455</v>
      </c>
      <c r="I9" s="29" t="n">
        <v>34656822</v>
      </c>
      <c r="J9" s="31" t="n">
        <v>34649213.0978096</v>
      </c>
      <c r="K9" s="31" t="n">
        <v>34586161.8719385</v>
      </c>
      <c r="L9" s="31" t="n">
        <f aca="false">ABS(J9-I9)</f>
        <v>7608.90219040215</v>
      </c>
      <c r="M9" s="31" t="n">
        <f aca="false">ABS(K9-I9)</f>
        <v>70660.1280615032</v>
      </c>
      <c r="N9" s="32" t="n">
        <f aca="false">L9/I9</f>
        <v>0.000219549911137327</v>
      </c>
      <c r="O9" s="33" t="n">
        <f aca="false">M9/I9</f>
        <v>0.00203885191958753</v>
      </c>
      <c r="Q9" s="31" t="n">
        <v>22147476</v>
      </c>
      <c r="R9" s="29" t="n">
        <v>22151907.6441643</v>
      </c>
      <c r="S9" s="31" t="n">
        <v>22279004.9942615</v>
      </c>
      <c r="T9" s="31" t="n">
        <f aca="false">ABS(R9-Q9)</f>
        <v>4431.64416430146</v>
      </c>
      <c r="U9" s="31" t="n">
        <f aca="false">ABS(S9-Q9)</f>
        <v>131528.9942615</v>
      </c>
      <c r="V9" s="33" t="n">
        <f aca="false">T9/Q9</f>
        <v>0.000200097029760929</v>
      </c>
      <c r="W9" s="33" t="n">
        <f aca="false">U9/Q9</f>
        <v>0.00593878030442383</v>
      </c>
    </row>
    <row r="10" s="31" customFormat="true" ht="14.1" hidden="false" customHeight="false" outlineLevel="0" collapsed="false">
      <c r="A10" s="30" t="n">
        <v>44539</v>
      </c>
      <c r="B10" s="29" t="n">
        <v>49148632</v>
      </c>
      <c r="C10" s="29" t="n">
        <v>48741715.1770541</v>
      </c>
      <c r="D10" s="31" t="n">
        <v>49195655.0381087</v>
      </c>
      <c r="E10" s="31" t="n">
        <f aca="false">ABS(C10-B10)</f>
        <v>406916.8229459</v>
      </c>
      <c r="F10" s="31" t="n">
        <f aca="false">ABS(D10-B10)</f>
        <v>47023.038108699</v>
      </c>
      <c r="G10" s="31" t="n">
        <f aca="false">E10/B10</f>
        <v>0.00827931127250704</v>
      </c>
      <c r="H10" s="31" t="n">
        <f aca="false">F10/B10</f>
        <v>0.000956751718108838</v>
      </c>
      <c r="I10" s="29" t="n">
        <v>34666241</v>
      </c>
      <c r="J10" s="31" t="n">
        <v>34656917.3290291</v>
      </c>
      <c r="K10" s="31" t="n">
        <v>34610840.7769875</v>
      </c>
      <c r="L10" s="31" t="n">
        <f aca="false">ABS(J10-I10)</f>
        <v>9323.67097090185</v>
      </c>
      <c r="M10" s="31" t="n">
        <f aca="false">ABS(K10-I10)</f>
        <v>55400.2230124995</v>
      </c>
      <c r="N10" s="32" t="n">
        <f aca="false">L10/I10</f>
        <v>0.000268955349698915</v>
      </c>
      <c r="O10" s="33" t="n">
        <f aca="false">M10/I10</f>
        <v>0.00159810297899041</v>
      </c>
      <c r="Q10" s="31" t="n">
        <v>22157726</v>
      </c>
      <c r="R10" s="29" t="n">
        <v>22160452.0829573</v>
      </c>
      <c r="S10" s="31" t="n">
        <v>22353704.0136614</v>
      </c>
      <c r="T10" s="31" t="n">
        <f aca="false">ABS(R10-Q10)</f>
        <v>2726.08295730129</v>
      </c>
      <c r="U10" s="31" t="n">
        <f aca="false">ABS(S10-Q10)</f>
        <v>195978.013661399</v>
      </c>
      <c r="V10" s="33" t="n">
        <f aca="false">T10/Q10</f>
        <v>0.000123030809086695</v>
      </c>
      <c r="W10" s="33" t="n">
        <f aca="false">U10/Q10</f>
        <v>0.00884468079718106</v>
      </c>
    </row>
    <row r="11" s="31" customFormat="true" ht="14.1" hidden="false" customHeight="false" outlineLevel="0" collapsed="false">
      <c r="A11" s="30" t="n">
        <v>44540</v>
      </c>
      <c r="B11" s="29" t="n">
        <v>49278619</v>
      </c>
      <c r="C11" s="29" t="n">
        <v>48822501.4621112</v>
      </c>
      <c r="D11" s="31" t="n">
        <v>49251258.0762173</v>
      </c>
      <c r="E11" s="31" t="n">
        <f aca="false">ABS(C11-B11)</f>
        <v>456117.537888803</v>
      </c>
      <c r="F11" s="31" t="n">
        <f aca="false">ABS(D11-B11)</f>
        <v>27360.9237826988</v>
      </c>
      <c r="G11" s="31" t="n">
        <f aca="false">E11/B11</f>
        <v>0.00925589123933856</v>
      </c>
      <c r="H11" s="31" t="n">
        <f aca="false">F11/B11</f>
        <v>0.000555229110269888</v>
      </c>
      <c r="I11" s="29" t="n">
        <v>34674744</v>
      </c>
      <c r="J11" s="31" t="n">
        <v>34663904.6671633</v>
      </c>
      <c r="K11" s="31" t="n">
        <v>34630821.6564197</v>
      </c>
      <c r="L11" s="31" t="n">
        <f aca="false">ABS(J11-I11)</f>
        <v>10839.3328367025</v>
      </c>
      <c r="M11" s="31" t="n">
        <f aca="false">ABS(K11-I11)</f>
        <v>43922.3435802981</v>
      </c>
      <c r="N11" s="32" t="n">
        <f aca="false">L11/I11</f>
        <v>0.000312600226744355</v>
      </c>
      <c r="O11" s="33" t="n">
        <f aca="false">M11/I11</f>
        <v>0.00126669554014005</v>
      </c>
      <c r="Q11" s="31" t="n">
        <v>22167781</v>
      </c>
      <c r="R11" s="29" t="n">
        <v>22170899.2559174</v>
      </c>
      <c r="S11" s="31" t="n">
        <v>22458571.6789277</v>
      </c>
      <c r="T11" s="31" t="n">
        <f aca="false">ABS(R11-Q11)</f>
        <v>3118.25591740012</v>
      </c>
      <c r="U11" s="31" t="n">
        <f aca="false">ABS(S11-Q11)</f>
        <v>290790.678927701</v>
      </c>
      <c r="V11" s="33" t="n">
        <f aca="false">T11/Q11</f>
        <v>0.000140666127899771</v>
      </c>
      <c r="W11" s="33" t="n">
        <f aca="false">U11/Q11</f>
        <v>0.0131177170564659</v>
      </c>
    </row>
    <row r="12" s="31" customFormat="true" ht="14.1" hidden="false" customHeight="false" outlineLevel="0" collapsed="false">
      <c r="A12" s="30" t="n">
        <v>44541</v>
      </c>
      <c r="B12" s="29" t="n">
        <v>49416635</v>
      </c>
      <c r="C12" s="29" t="n">
        <v>48901062.1388719</v>
      </c>
      <c r="D12" s="31" t="n">
        <v>49390816.589575</v>
      </c>
      <c r="E12" s="31" t="n">
        <f aca="false">ABS(C12-B12)</f>
        <v>515572.861128099</v>
      </c>
      <c r="F12" s="31" t="n">
        <f aca="false">ABS(D12-B12)</f>
        <v>25818.4104249999</v>
      </c>
      <c r="G12" s="31" t="n">
        <f aca="false">E12/B12</f>
        <v>0.0104331843139076</v>
      </c>
      <c r="H12" s="31" t="n">
        <f aca="false">F12/B12</f>
        <v>0.000522463952169141</v>
      </c>
      <c r="I12" s="29" t="n">
        <v>34682736</v>
      </c>
      <c r="J12" s="31" t="n">
        <v>34671478.3034967</v>
      </c>
      <c r="K12" s="31" t="n">
        <v>34660165.534211</v>
      </c>
      <c r="L12" s="31" t="n">
        <f aca="false">ABS(J12-I12)</f>
        <v>11257.6965032965</v>
      </c>
      <c r="M12" s="31" t="n">
        <f aca="false">ABS(K12-I12)</f>
        <v>22570.4657889977</v>
      </c>
      <c r="N12" s="32" t="n">
        <f aca="false">L12/I12</f>
        <v>0.000324590784974302</v>
      </c>
      <c r="O12" s="33" t="n">
        <f aca="false">M12/I12</f>
        <v>0.000650769471848983</v>
      </c>
      <c r="Q12" s="31" t="n">
        <v>22177059</v>
      </c>
      <c r="R12" s="29" t="n">
        <v>22182662.5961846</v>
      </c>
      <c r="S12" s="31" t="n">
        <v>22569662.393268</v>
      </c>
      <c r="T12" s="31" t="n">
        <f aca="false">ABS(R12-Q12)</f>
        <v>5603.59618460015</v>
      </c>
      <c r="U12" s="31" t="n">
        <f aca="false">ABS(S12-Q12)</f>
        <v>392603.393268</v>
      </c>
      <c r="V12" s="33" t="n">
        <f aca="false">T12/Q12</f>
        <v>0.00025267535179485</v>
      </c>
      <c r="W12" s="33" t="n">
        <f aca="false">U12/Q12</f>
        <v>0.0177031315679866</v>
      </c>
    </row>
    <row r="13" s="31" customFormat="true" ht="14.1" hidden="false" customHeight="false" outlineLevel="0" collapsed="false">
      <c r="A13" s="30" t="n">
        <v>44542</v>
      </c>
      <c r="B13" s="29" t="n">
        <v>49550849</v>
      </c>
      <c r="C13" s="29" t="n">
        <v>48975060.9734482</v>
      </c>
      <c r="D13" s="31" t="n">
        <v>49537644.3643771</v>
      </c>
      <c r="E13" s="31" t="n">
        <f aca="false">ABS(C13-B13)</f>
        <v>575788.026551798</v>
      </c>
      <c r="F13" s="31" t="n">
        <f aca="false">ABS(D13-B13)</f>
        <v>13204.6356229037</v>
      </c>
      <c r="G13" s="31" t="n">
        <f aca="false">E13/B13</f>
        <v>0.0116201445216771</v>
      </c>
      <c r="H13" s="31" t="n">
        <f aca="false">F13/B13</f>
        <v>0.000266486566615714</v>
      </c>
      <c r="I13" s="29" t="n">
        <v>34690510</v>
      </c>
      <c r="J13" s="31" t="n">
        <v>34678587.4524663</v>
      </c>
      <c r="K13" s="31" t="n">
        <v>34700210.6718223</v>
      </c>
      <c r="L13" s="31" t="n">
        <f aca="false">ABS(J13-I13)</f>
        <v>11922.5475336984</v>
      </c>
      <c r="M13" s="31" t="n">
        <f aca="false">ABS(K13-I13)</f>
        <v>9700.67182230204</v>
      </c>
      <c r="N13" s="32" t="n">
        <f aca="false">L13/I13</f>
        <v>0.000343683259015171</v>
      </c>
      <c r="O13" s="33" t="n">
        <f aca="false">M13/I13</f>
        <v>0.000279634742248011</v>
      </c>
      <c r="Q13" s="31" t="n">
        <v>22184824</v>
      </c>
      <c r="R13" s="29" t="n">
        <v>22193739.2895611</v>
      </c>
      <c r="S13" s="31" t="n">
        <v>22676752.2764721</v>
      </c>
      <c r="T13" s="31" t="n">
        <f aca="false">ABS(R13-Q13)</f>
        <v>8915.2895611003</v>
      </c>
      <c r="U13" s="31" t="n">
        <f aca="false">ABS(S13-Q13)</f>
        <v>491928.276472099</v>
      </c>
      <c r="V13" s="33" t="n">
        <f aca="false">T13/Q13</f>
        <v>0.00040186433577748</v>
      </c>
      <c r="W13" s="33" t="n">
        <f aca="false">U13/Q13</f>
        <v>0.0221740896602154</v>
      </c>
    </row>
    <row r="14" s="31" customFormat="true" ht="14.1" hidden="false" customHeight="false" outlineLevel="0" collapsed="false">
      <c r="A14" s="30" t="n">
        <v>44543</v>
      </c>
      <c r="B14" s="29" t="n">
        <v>49612123</v>
      </c>
      <c r="C14" s="29" t="n">
        <v>49045357.0218759</v>
      </c>
      <c r="D14" s="31" t="n">
        <v>49634332.9045126</v>
      </c>
      <c r="E14" s="31" t="n">
        <f aca="false">ABS(C14-B14)</f>
        <v>566765.978124097</v>
      </c>
      <c r="F14" s="31" t="n">
        <f aca="false">ABS(D14-B14)</f>
        <v>22209.9045125991</v>
      </c>
      <c r="G14" s="31" t="n">
        <f aca="false">E14/B14</f>
        <v>0.0114239412436371</v>
      </c>
      <c r="H14" s="31" t="n">
        <f aca="false">F14/B14</f>
        <v>0.000447670915284136</v>
      </c>
      <c r="I14" s="29" t="n">
        <v>34697860</v>
      </c>
      <c r="J14" s="31" t="n">
        <v>34684826.3034354</v>
      </c>
      <c r="K14" s="31" t="n">
        <v>34734255.0414712</v>
      </c>
      <c r="L14" s="31" t="n">
        <f aca="false">ABS(J14-I14)</f>
        <v>13033.6965645999</v>
      </c>
      <c r="M14" s="31" t="n">
        <f aca="false">ABS(K14-I14)</f>
        <v>36395.0414711982</v>
      </c>
      <c r="N14" s="32" t="n">
        <f aca="false">L14/I14</f>
        <v>0.000375634017907729</v>
      </c>
      <c r="O14" s="33" t="n">
        <f aca="false">M14/I14</f>
        <v>0.00104891314539854</v>
      </c>
      <c r="Q14" s="31" t="n">
        <v>22188179</v>
      </c>
      <c r="R14" s="29" t="n">
        <v>22202561.559916</v>
      </c>
      <c r="S14" s="31" t="n">
        <v>22765546.5667536</v>
      </c>
      <c r="T14" s="31" t="n">
        <f aca="false">ABS(R14-Q14)</f>
        <v>14382.5599160008</v>
      </c>
      <c r="U14" s="31" t="n">
        <f aca="false">ABS(S14-Q14)</f>
        <v>577367.5667536</v>
      </c>
      <c r="V14" s="33" t="n">
        <f aca="false">T14/Q14</f>
        <v>0.000648208215554815</v>
      </c>
      <c r="W14" s="33" t="n">
        <f aca="false">U14/Q14</f>
        <v>0.0260214038634536</v>
      </c>
    </row>
    <row r="15" s="31" customFormat="true" ht="14.1" hidden="false" customHeight="false" outlineLevel="0" collapsed="false">
      <c r="A15" s="30" t="n">
        <v>44544</v>
      </c>
      <c r="B15" s="29" t="n">
        <v>49668493</v>
      </c>
      <c r="C15" s="29" t="n">
        <v>49115438.90687</v>
      </c>
      <c r="D15" s="31" t="n">
        <v>49679024.3384664</v>
      </c>
      <c r="E15" s="31" t="n">
        <f aca="false">ABS(C15-B15)</f>
        <v>553054.09313</v>
      </c>
      <c r="F15" s="31" t="n">
        <f aca="false">ABS(D15-B15)</f>
        <v>10531.3384663984</v>
      </c>
      <c r="G15" s="31" t="n">
        <f aca="false">E15/B15</f>
        <v>0.0111349078606029</v>
      </c>
      <c r="H15" s="31" t="n">
        <f aca="false">F15/B15</f>
        <v>0.000212032574984677</v>
      </c>
      <c r="I15" s="29" t="n">
        <v>34703644</v>
      </c>
      <c r="J15" s="31" t="n">
        <v>34691988.1880891</v>
      </c>
      <c r="K15" s="31" t="n">
        <v>34740165.375702</v>
      </c>
      <c r="L15" s="31" t="n">
        <f aca="false">ABS(J15-I15)</f>
        <v>11655.8119108975</v>
      </c>
      <c r="M15" s="31" t="n">
        <f aca="false">ABS(K15-I15)</f>
        <v>36521.3757020012</v>
      </c>
      <c r="N15" s="32" t="n">
        <f aca="false">L15/I15</f>
        <v>0.000335867089660599</v>
      </c>
      <c r="O15" s="33" t="n">
        <f aca="false">M15/I15</f>
        <v>0.00105237869838687</v>
      </c>
      <c r="Q15" s="31" t="n">
        <v>22189867</v>
      </c>
      <c r="R15" s="29" t="n">
        <v>22209774.7780334</v>
      </c>
      <c r="S15" s="31" t="n">
        <v>22762060.7467092</v>
      </c>
      <c r="T15" s="31" t="n">
        <f aca="false">ABS(R15-Q15)</f>
        <v>19907.7780334018</v>
      </c>
      <c r="U15" s="31" t="n">
        <f aca="false">ABS(S15-Q15)</f>
        <v>572193.746709202</v>
      </c>
      <c r="V15" s="33" t="n">
        <f aca="false">T15/Q15</f>
        <v>0.000897156257556741</v>
      </c>
      <c r="W15" s="33" t="n">
        <f aca="false">U15/Q15</f>
        <v>0.0257862630140686</v>
      </c>
    </row>
    <row r="16" s="31" customFormat="true" ht="14.1" hidden="false" customHeight="false" outlineLevel="0" collapsed="false">
      <c r="A16" s="30" t="n">
        <v>44545</v>
      </c>
      <c r="B16" s="29" t="n">
        <v>49858842</v>
      </c>
      <c r="C16" s="29" t="n">
        <v>49187940.9126205</v>
      </c>
      <c r="D16" s="31" t="n">
        <v>49723283.2593207</v>
      </c>
      <c r="E16" s="31" t="n">
        <f aca="false">ABS(C16-B16)</f>
        <v>670901.0873795</v>
      </c>
      <c r="F16" s="31" t="n">
        <f aca="false">ABS(D16-B16)</f>
        <v>135558.740679301</v>
      </c>
      <c r="G16" s="31" t="n">
        <f aca="false">E16/B16</f>
        <v>0.0134560102173953</v>
      </c>
      <c r="H16" s="31" t="n">
        <f aca="false">F16/B16</f>
        <v>0.00271885056374356</v>
      </c>
      <c r="I16" s="29" t="n">
        <v>34710628</v>
      </c>
      <c r="J16" s="31" t="n">
        <v>34699602.0069447</v>
      </c>
      <c r="K16" s="31" t="n">
        <v>34764814.3269852</v>
      </c>
      <c r="L16" s="31" t="n">
        <f aca="false">ABS(J16-I16)</f>
        <v>11025.9930552989</v>
      </c>
      <c r="M16" s="31" t="n">
        <f aca="false">ABS(K16-I16)</f>
        <v>54186.3269852027</v>
      </c>
      <c r="N16" s="32" t="n">
        <f aca="false">L16/I16</f>
        <v>0.000317654669206761</v>
      </c>
      <c r="O16" s="33" t="n">
        <f aca="false">M16/I16</f>
        <v>0.00156108748551604</v>
      </c>
      <c r="Q16" s="31" t="n">
        <v>22191949</v>
      </c>
      <c r="R16" s="29" t="n">
        <v>22217028.3360097</v>
      </c>
      <c r="S16" s="31" t="n">
        <v>22758908.1139634</v>
      </c>
      <c r="T16" s="31" t="n">
        <f aca="false">ABS(R16-Q16)</f>
        <v>25079.3360096999</v>
      </c>
      <c r="U16" s="31" t="n">
        <f aca="false">ABS(S16-Q16)</f>
        <v>566959.113963399</v>
      </c>
      <c r="V16" s="33" t="n">
        <f aca="false">T16/Q16</f>
        <v>0.0011301096631801</v>
      </c>
      <c r="W16" s="33" t="n">
        <f aca="false">U16/Q16</f>
        <v>0.0255479639919594</v>
      </c>
    </row>
    <row r="17" s="31" customFormat="true" ht="14.1" hidden="false" customHeight="false" outlineLevel="0" collapsed="false">
      <c r="A17" s="30" t="n">
        <v>44546</v>
      </c>
      <c r="B17" s="29" t="n">
        <v>49985356</v>
      </c>
      <c r="C17" s="29" t="n">
        <v>49263952.6913222</v>
      </c>
      <c r="D17" s="31" t="n">
        <v>49788488.5393777</v>
      </c>
      <c r="E17" s="31" t="n">
        <f aca="false">ABS(C17-B17)</f>
        <v>721403.3086778</v>
      </c>
      <c r="F17" s="31" t="n">
        <f aca="false">ABS(D17-B17)</f>
        <v>196867.460622303</v>
      </c>
      <c r="G17" s="31" t="n">
        <f aca="false">E17/B17</f>
        <v>0.0144322931035602</v>
      </c>
      <c r="H17" s="31" t="n">
        <f aca="false">F17/B17</f>
        <v>0.00393850272112303</v>
      </c>
      <c r="I17" s="29" t="n">
        <v>34718602</v>
      </c>
      <c r="J17" s="31" t="n">
        <v>34706431.6815917</v>
      </c>
      <c r="K17" s="31" t="n">
        <v>34816992.5588974</v>
      </c>
      <c r="L17" s="31" t="n">
        <f aca="false">ABS(J17-I17)</f>
        <v>12170.318408303</v>
      </c>
      <c r="M17" s="31" t="n">
        <f aca="false">ABS(K17-I17)</f>
        <v>98390.5588973984</v>
      </c>
      <c r="N17" s="32" t="n">
        <f aca="false">L17/I17</f>
        <v>0.000350541718479994</v>
      </c>
      <c r="O17" s="33" t="n">
        <f aca="false">M17/I17</f>
        <v>0.00283394357000315</v>
      </c>
      <c r="Q17" s="31" t="n">
        <v>22195775</v>
      </c>
      <c r="R17" s="29" t="n">
        <v>22225479.0864173</v>
      </c>
      <c r="S17" s="31" t="n">
        <v>22860493.0561268</v>
      </c>
      <c r="T17" s="31" t="n">
        <f aca="false">ABS(R17-Q17)</f>
        <v>29704.0864172988</v>
      </c>
      <c r="U17" s="31" t="n">
        <f aca="false">ABS(S17-Q17)</f>
        <v>664718.056126799</v>
      </c>
      <c r="V17" s="33" t="n">
        <f aca="false">T17/Q17</f>
        <v>0.00133827660522324</v>
      </c>
      <c r="W17" s="33" t="n">
        <f aca="false">U17/Q17</f>
        <v>0.0299479543348587</v>
      </c>
    </row>
    <row r="18" s="31" customFormat="true" ht="14.1" hidden="false" customHeight="false" outlineLevel="0" collapsed="false">
      <c r="A18" s="30" t="n">
        <v>44547</v>
      </c>
      <c r="B18" s="29" t="n">
        <v>50132556</v>
      </c>
      <c r="C18" s="29" t="n">
        <v>49341718.6026313</v>
      </c>
      <c r="D18" s="31" t="n">
        <v>49814290.7753237</v>
      </c>
      <c r="E18" s="31" t="n">
        <f aca="false">ABS(C18-B18)</f>
        <v>790837.397368699</v>
      </c>
      <c r="F18" s="31" t="n">
        <f aca="false">ABS(D18-B18)</f>
        <v>318265.224676304</v>
      </c>
      <c r="G18" s="31" t="n">
        <f aca="false">E18/B18</f>
        <v>0.0157749267236384</v>
      </c>
      <c r="H18" s="31" t="n">
        <f aca="false">F18/B18</f>
        <v>0.00634847392732785</v>
      </c>
      <c r="I18" s="29" t="n">
        <v>34726049</v>
      </c>
      <c r="J18" s="31" t="n">
        <v>34713572.440398</v>
      </c>
      <c r="K18" s="31" t="n">
        <v>34865157.6663493</v>
      </c>
      <c r="L18" s="31" t="n">
        <f aca="false">ABS(J18-I18)</f>
        <v>12476.5596019998</v>
      </c>
      <c r="M18" s="31" t="n">
        <f aca="false">ABS(K18-I18)</f>
        <v>139108.666349299</v>
      </c>
      <c r="N18" s="32" t="n">
        <f aca="false">L18/I18</f>
        <v>0.000359285319271416</v>
      </c>
      <c r="O18" s="33" t="n">
        <f aca="false">M18/I18</f>
        <v>0.00400588809712557</v>
      </c>
      <c r="Q18" s="31" t="n">
        <v>22201221</v>
      </c>
      <c r="R18" s="29" t="n">
        <v>22235592.666145</v>
      </c>
      <c r="S18" s="31" t="n">
        <v>22990139.7731747</v>
      </c>
      <c r="T18" s="31" t="n">
        <f aca="false">ABS(R18-Q18)</f>
        <v>34371.6661450006</v>
      </c>
      <c r="U18" s="31" t="n">
        <f aca="false">ABS(S18-Q18)</f>
        <v>788918.773174699</v>
      </c>
      <c r="V18" s="33" t="n">
        <f aca="false">T18/Q18</f>
        <v>0.00154818809942933</v>
      </c>
      <c r="W18" s="33" t="n">
        <f aca="false">U18/Q18</f>
        <v>0.0355349272535371</v>
      </c>
    </row>
    <row r="19" s="31" customFormat="true" ht="14.1" hidden="false" customHeight="false" outlineLevel="0" collapsed="false">
      <c r="A19" s="30" t="n">
        <v>44548</v>
      </c>
      <c r="B19" s="29" t="n">
        <v>50294558</v>
      </c>
      <c r="C19" s="29" t="n">
        <v>49418898.6675716</v>
      </c>
      <c r="D19" s="31" t="n">
        <v>49922230.8899913</v>
      </c>
      <c r="E19" s="31" t="n">
        <f aca="false">ABS(C19-B19)</f>
        <v>875659.332428403</v>
      </c>
      <c r="F19" s="31" t="n">
        <f aca="false">ABS(D19-B19)</f>
        <v>372327.110008702</v>
      </c>
      <c r="G19" s="31" t="n">
        <f aca="false">E19/B19</f>
        <v>0.0174106179127452</v>
      </c>
      <c r="H19" s="31" t="n">
        <f aca="false">F19/B19</f>
        <v>0.00740293035299568</v>
      </c>
      <c r="I19" s="29" t="n">
        <v>34733194</v>
      </c>
      <c r="J19" s="31" t="n">
        <v>34720903.3046272</v>
      </c>
      <c r="K19" s="31" t="n">
        <v>34923128.9605658</v>
      </c>
      <c r="L19" s="31" t="n">
        <f aca="false">ABS(J19-I19)</f>
        <v>12290.6953727975</v>
      </c>
      <c r="M19" s="31" t="n">
        <f aca="false">ABS(K19-I19)</f>
        <v>189934.960565798</v>
      </c>
      <c r="N19" s="32" t="n">
        <f aca="false">L19/I19</f>
        <v>0.000353860211439165</v>
      </c>
      <c r="O19" s="33" t="n">
        <f aca="false">M19/I19</f>
        <v>0.0054683989202317</v>
      </c>
      <c r="Q19" s="31" t="n">
        <v>22204941</v>
      </c>
      <c r="R19" s="29" t="n">
        <v>22246705.9214384</v>
      </c>
      <c r="S19" s="31" t="n">
        <v>23123016.5885575</v>
      </c>
      <c r="T19" s="31" t="n">
        <f aca="false">ABS(R19-Q19)</f>
        <v>41764.9214383997</v>
      </c>
      <c r="U19" s="31" t="n">
        <f aca="false">ABS(S19-Q19)</f>
        <v>918075.5885575</v>
      </c>
      <c r="V19" s="33" t="n">
        <f aca="false">T19/Q19</f>
        <v>0.00188088414368675</v>
      </c>
      <c r="W19" s="33" t="n">
        <f aca="false">U19/Q19</f>
        <v>0.0413455540619316</v>
      </c>
    </row>
    <row r="20" s="31" customFormat="true" ht="14.1" hidden="false" customHeight="false" outlineLevel="0" collapsed="false">
      <c r="A20" s="30" t="n">
        <v>44549</v>
      </c>
      <c r="B20" s="29" t="n">
        <v>50455721</v>
      </c>
      <c r="C20" s="29" t="n">
        <v>49493982.2829992</v>
      </c>
      <c r="D20" s="31" t="n">
        <v>50035049.7062581</v>
      </c>
      <c r="E20" s="31" t="n">
        <f aca="false">ABS(C20-B20)</f>
        <v>961738.717000797</v>
      </c>
      <c r="F20" s="31" t="n">
        <f aca="false">ABS(D20-B20)</f>
        <v>420671.293741897</v>
      </c>
      <c r="G20" s="31" t="n">
        <f aca="false">E20/B20</f>
        <v>0.0190610439795479</v>
      </c>
      <c r="H20" s="31" t="n">
        <f aca="false">F20/B20</f>
        <v>0.00833743499061081</v>
      </c>
      <c r="I20" s="29" t="n">
        <v>34740275</v>
      </c>
      <c r="J20" s="31" t="n">
        <v>34727279.6300502</v>
      </c>
      <c r="K20" s="31" t="n">
        <v>34991908.9805136</v>
      </c>
      <c r="L20" s="31" t="n">
        <f aca="false">ABS(J20-I20)</f>
        <v>12995.3699498028</v>
      </c>
      <c r="M20" s="31" t="n">
        <f aca="false">ABS(K20-I20)</f>
        <v>251633.980513603</v>
      </c>
      <c r="N20" s="32" t="n">
        <f aca="false">L20/I20</f>
        <v>0.000374072166953277</v>
      </c>
      <c r="O20" s="33" t="n">
        <f aca="false">M20/I20</f>
        <v>0.00724329270604802</v>
      </c>
      <c r="Q20" s="31" t="n">
        <v>22209020</v>
      </c>
      <c r="R20" s="29" t="n">
        <v>22257290.5304212</v>
      </c>
      <c r="S20" s="31" t="n">
        <v>23248428.7305231</v>
      </c>
      <c r="T20" s="31" t="n">
        <f aca="false">ABS(R20-Q20)</f>
        <v>48270.5304212011</v>
      </c>
      <c r="U20" s="31" t="n">
        <f aca="false">ABS(S20-Q20)</f>
        <v>1039408.7305231</v>
      </c>
      <c r="V20" s="33" t="n">
        <f aca="false">T20/Q20</f>
        <v>0.00217346512458457</v>
      </c>
      <c r="W20" s="33" t="n">
        <f aca="false">U20/Q20</f>
        <v>0.0468011974649534</v>
      </c>
    </row>
    <row r="21" s="31" customFormat="true" ht="14.1" hidden="false" customHeight="false" outlineLevel="0" collapsed="false">
      <c r="A21" s="30" t="n">
        <v>44550</v>
      </c>
      <c r="B21" s="29" t="n">
        <v>50540029</v>
      </c>
      <c r="C21" s="29" t="n">
        <v>49567292.4917624</v>
      </c>
      <c r="D21" s="31" t="n">
        <v>50095243.3061566</v>
      </c>
      <c r="E21" s="31" t="n">
        <f aca="false">ABS(C21-B21)</f>
        <v>972736.5082376</v>
      </c>
      <c r="F21" s="31" t="n">
        <f aca="false">ABS(D21-B21)</f>
        <v>444785.693843402</v>
      </c>
      <c r="G21" s="31" t="n">
        <f aca="false">E21/B21</f>
        <v>0.0192468529892929</v>
      </c>
      <c r="H21" s="31" t="n">
        <f aca="false">F21/B21</f>
        <v>0.00880066162691363</v>
      </c>
      <c r="I21" s="29" t="n">
        <v>34746838</v>
      </c>
      <c r="J21" s="31" t="n">
        <v>34733889.9552128</v>
      </c>
      <c r="K21" s="31" t="n">
        <v>35054258.6673368</v>
      </c>
      <c r="L21" s="31" t="n">
        <f aca="false">ABS(J21-I21)</f>
        <v>12948.0447871983</v>
      </c>
      <c r="M21" s="31" t="n">
        <f aca="false">ABS(K21-I21)</f>
        <v>307420.667336799</v>
      </c>
      <c r="N21" s="32" t="n">
        <f aca="false">L21/I21</f>
        <v>0.000372639512901816</v>
      </c>
      <c r="O21" s="33" t="n">
        <f aca="false">M21/I21</f>
        <v>0.00884744296263157</v>
      </c>
      <c r="Q21" s="31" t="n">
        <v>22212343</v>
      </c>
      <c r="R21" s="29" t="n">
        <v>22266381.1606783</v>
      </c>
      <c r="S21" s="31" t="n">
        <v>23351581.1201307</v>
      </c>
      <c r="T21" s="31" t="n">
        <f aca="false">ABS(R21-Q21)</f>
        <v>54038.160678301</v>
      </c>
      <c r="U21" s="31" t="n">
        <f aca="false">ABS(S21-Q21)</f>
        <v>1139238.1201307</v>
      </c>
      <c r="V21" s="33" t="n">
        <f aca="false">T21/Q21</f>
        <v>0.00243279876770771</v>
      </c>
      <c r="W21" s="33" t="n">
        <f aca="false">U21/Q21</f>
        <v>0.0512885164852127</v>
      </c>
    </row>
    <row r="22" s="31" customFormat="true" ht="14.1" hidden="false" customHeight="false" outlineLevel="0" collapsed="false">
      <c r="A22" s="30" t="n">
        <v>44551</v>
      </c>
      <c r="B22" s="29" t="n">
        <v>50639915</v>
      </c>
      <c r="C22" s="29" t="n">
        <v>49640257.6827289</v>
      </c>
      <c r="D22" s="31" t="n">
        <v>50101587.8571813</v>
      </c>
      <c r="E22" s="31" t="n">
        <f aca="false">ABS(C22-B22)</f>
        <v>999657.317271099</v>
      </c>
      <c r="F22" s="31" t="n">
        <f aca="false">ABS(D22-B22)</f>
        <v>538327.142818697</v>
      </c>
      <c r="G22" s="31" t="n">
        <f aca="false">E22/B22</f>
        <v>0.0197405014852631</v>
      </c>
      <c r="H22" s="31" t="n">
        <f aca="false">F22/B22</f>
        <v>0.0106304906479147</v>
      </c>
      <c r="I22" s="29" t="n">
        <v>34752164</v>
      </c>
      <c r="J22" s="31" t="n">
        <v>34741326.0211203</v>
      </c>
      <c r="K22" s="31" t="n">
        <v>35087412.2907678</v>
      </c>
      <c r="L22" s="31" t="n">
        <f aca="false">ABS(J22-I22)</f>
        <v>10837.9788796976</v>
      </c>
      <c r="M22" s="31" t="n">
        <f aca="false">ABS(K22-I22)</f>
        <v>335248.290767796</v>
      </c>
      <c r="N22" s="32" t="n">
        <f aca="false">L22/I22</f>
        <v>0.000311864863428292</v>
      </c>
      <c r="O22" s="33" t="n">
        <f aca="false">M22/I22</f>
        <v>0.00964683208699741</v>
      </c>
      <c r="Q22" s="31" t="n">
        <v>22213762</v>
      </c>
      <c r="R22" s="29" t="n">
        <v>22274286.9510584</v>
      </c>
      <c r="S22" s="31" t="n">
        <v>23356301.7585041</v>
      </c>
      <c r="T22" s="31" t="n">
        <f aca="false">ABS(R22-Q22)</f>
        <v>60524.9510583989</v>
      </c>
      <c r="U22" s="31" t="n">
        <f aca="false">ABS(S22-Q22)</f>
        <v>1142539.7585041</v>
      </c>
      <c r="V22" s="33" t="n">
        <f aca="false">T22/Q22</f>
        <v>0.00272466010297576</v>
      </c>
      <c r="W22" s="33" t="n">
        <f aca="false">U22/Q22</f>
        <v>0.0514338705215308</v>
      </c>
    </row>
    <row r="23" s="31" customFormat="true" ht="14.1" hidden="false" customHeight="false" outlineLevel="0" collapsed="false">
      <c r="A23" s="30" t="n">
        <v>44552</v>
      </c>
      <c r="B23" s="29" t="n">
        <v>50906177</v>
      </c>
      <c r="C23" s="29" t="n">
        <v>49714437.5752429</v>
      </c>
      <c r="D23" s="31" t="n">
        <v>50106770.6263811</v>
      </c>
      <c r="E23" s="31" t="n">
        <f aca="false">ABS(C23-B23)</f>
        <v>1191739.4247571</v>
      </c>
      <c r="F23" s="31" t="n">
        <f aca="false">ABS(D23-B23)</f>
        <v>799406.373618901</v>
      </c>
      <c r="G23" s="31" t="n">
        <f aca="false">E23/B23</f>
        <v>0.0234105072309221</v>
      </c>
      <c r="H23" s="31" t="n">
        <f aca="false">F23/B23</f>
        <v>0.015703524026542</v>
      </c>
      <c r="I23" s="29" t="n">
        <v>34758481</v>
      </c>
      <c r="J23" s="31" t="n">
        <v>34748244.0292144</v>
      </c>
      <c r="K23" s="31" t="n">
        <v>35138550.2127245</v>
      </c>
      <c r="L23" s="31" t="n">
        <f aca="false">ABS(J23-I23)</f>
        <v>10236.9707856029</v>
      </c>
      <c r="M23" s="31" t="n">
        <f aca="false">ABS(K23-I23)</f>
        <v>380069.212724499</v>
      </c>
      <c r="N23" s="32" t="n">
        <f aca="false">L23/I23</f>
        <v>0.000294517208206047</v>
      </c>
      <c r="O23" s="33" t="n">
        <f aca="false">M23/I23</f>
        <v>0.0109345748660449</v>
      </c>
      <c r="Q23" s="31" t="n">
        <v>22215856</v>
      </c>
      <c r="R23" s="29" t="n">
        <v>22282012.5207826</v>
      </c>
      <c r="S23" s="31" t="n">
        <v>23358147.7980664</v>
      </c>
      <c r="T23" s="31" t="n">
        <f aca="false">ABS(R23-Q23)</f>
        <v>66156.5207826011</v>
      </c>
      <c r="U23" s="31" t="n">
        <f aca="false">ABS(S23-Q23)</f>
        <v>1142291.7980664</v>
      </c>
      <c r="V23" s="33" t="n">
        <f aca="false">T23/Q23</f>
        <v>0.00297789654301869</v>
      </c>
      <c r="W23" s="33" t="n">
        <f aca="false">U23/Q23</f>
        <v>0.0514178611018365</v>
      </c>
    </row>
    <row r="24" s="31" customFormat="true" ht="14.1" hidden="false" customHeight="false" outlineLevel="0" collapsed="false">
      <c r="A24" s="30" t="n">
        <v>44553</v>
      </c>
      <c r="B24" s="29" t="n">
        <v>51112242</v>
      </c>
      <c r="C24" s="29" t="n">
        <v>49790299.3068821</v>
      </c>
      <c r="D24" s="31" t="n">
        <v>50132969.6378198</v>
      </c>
      <c r="E24" s="31" t="n">
        <f aca="false">ABS(C24-B24)</f>
        <v>1321942.6931179</v>
      </c>
      <c r="F24" s="31" t="n">
        <f aca="false">ABS(D24-B24)</f>
        <v>979272.362180203</v>
      </c>
      <c r="G24" s="31" t="n">
        <f aca="false">E24/B24</f>
        <v>0.025863523911119</v>
      </c>
      <c r="H24" s="31" t="n">
        <f aca="false">F24/B24</f>
        <v>0.0191592527320598</v>
      </c>
      <c r="I24" s="29" t="n">
        <v>34765976</v>
      </c>
      <c r="J24" s="31" t="n">
        <v>34755042.6994841</v>
      </c>
      <c r="K24" s="31" t="n">
        <v>35216400.8537148</v>
      </c>
      <c r="L24" s="31" t="n">
        <f aca="false">ABS(J24-I24)</f>
        <v>10933.3005158976</v>
      </c>
      <c r="M24" s="31" t="n">
        <f aca="false">ABS(K24-I24)</f>
        <v>450424.853714801</v>
      </c>
      <c r="N24" s="32" t="n">
        <f aca="false">L24/I24</f>
        <v>0.000314482772348965</v>
      </c>
      <c r="O24" s="33" t="n">
        <f aca="false">M24/I24</f>
        <v>0.0129559099308704</v>
      </c>
      <c r="Q24" s="31" t="n">
        <v>22219477</v>
      </c>
      <c r="R24" s="29" t="n">
        <v>22290577.4337554</v>
      </c>
      <c r="S24" s="31" t="n">
        <v>23465062.7864069</v>
      </c>
      <c r="T24" s="31" t="n">
        <f aca="false">ABS(R24-Q24)</f>
        <v>71100.4337554015</v>
      </c>
      <c r="U24" s="31" t="n">
        <f aca="false">ABS(S24-Q24)</f>
        <v>1245585.7864069</v>
      </c>
      <c r="V24" s="33" t="n">
        <f aca="false">T24/Q24</f>
        <v>0.00319991482047042</v>
      </c>
      <c r="W24" s="33" t="n">
        <f aca="false">U24/Q24</f>
        <v>0.0560582855486158</v>
      </c>
    </row>
    <row r="25" s="31" customFormat="true" ht="14.1" hidden="false" customHeight="false" outlineLevel="0" collapsed="false">
      <c r="A25" s="30" t="n">
        <v>44554</v>
      </c>
      <c r="B25" s="29" t="n">
        <v>51349530</v>
      </c>
      <c r="C25" s="29" t="n">
        <v>49867205.6591682</v>
      </c>
      <c r="D25" s="31" t="n">
        <v>50120094.737832</v>
      </c>
      <c r="E25" s="31" t="n">
        <f aca="false">ABS(C25-B25)</f>
        <v>1482324.3408318</v>
      </c>
      <c r="F25" s="31" t="n">
        <f aca="false">ABS(D25-B25)</f>
        <v>1229435.262168</v>
      </c>
      <c r="G25" s="31" t="n">
        <f aca="false">E25/B25</f>
        <v>0.0288673399899045</v>
      </c>
      <c r="H25" s="31" t="n">
        <f aca="false">F25/B25</f>
        <v>0.0239424832548223</v>
      </c>
      <c r="I25" s="29" t="n">
        <v>34772626</v>
      </c>
      <c r="J25" s="31" t="n">
        <v>34762377.1680549</v>
      </c>
      <c r="K25" s="31" t="n">
        <v>35288815.4390862</v>
      </c>
      <c r="L25" s="31" t="n">
        <f aca="false">ABS(J25-I25)</f>
        <v>10248.8319450989</v>
      </c>
      <c r="M25" s="31" t="n">
        <f aca="false">ABS(K25-I25)</f>
        <v>516189.439086199</v>
      </c>
      <c r="N25" s="32" t="n">
        <f aca="false">L25/I25</f>
        <v>0.000294738509110555</v>
      </c>
      <c r="O25" s="33" t="n">
        <f aca="false">M25/I25</f>
        <v>0.0148447068417036</v>
      </c>
      <c r="Q25" s="31" t="n">
        <v>22222928</v>
      </c>
      <c r="R25" s="29" t="n">
        <v>22300420.9227887</v>
      </c>
      <c r="S25" s="31" t="n">
        <v>23598520.1331199</v>
      </c>
      <c r="T25" s="31" t="n">
        <f aca="false">ABS(R25-Q25)</f>
        <v>77492.9227886982</v>
      </c>
      <c r="U25" s="31" t="n">
        <f aca="false">ABS(S25-Q25)</f>
        <v>1375592.1331199</v>
      </c>
      <c r="V25" s="33" t="n">
        <f aca="false">T25/Q25</f>
        <v>0.00348707077612357</v>
      </c>
      <c r="W25" s="33" t="n">
        <f aca="false">U25/Q25</f>
        <v>0.0618996800565569</v>
      </c>
    </row>
    <row r="26" s="31" customFormat="true" ht="14.1" hidden="false" customHeight="false" outlineLevel="0" collapsed="false">
      <c r="A26" s="30" t="n">
        <v>44555</v>
      </c>
      <c r="B26" s="29" t="n">
        <v>51629573</v>
      </c>
      <c r="C26" s="29" t="n">
        <v>49943999.3714092</v>
      </c>
      <c r="D26" s="31" t="n">
        <v>50191120.1312141</v>
      </c>
      <c r="E26" s="31" t="n">
        <f aca="false">ABS(C26-B26)</f>
        <v>1685573.6285908</v>
      </c>
      <c r="F26" s="31" t="n">
        <f aca="false">ABS(D26-B26)</f>
        <v>1438452.8687859</v>
      </c>
      <c r="G26" s="31" t="n">
        <f aca="false">E26/B26</f>
        <v>0.0326474446842859</v>
      </c>
      <c r="H26" s="31" t="n">
        <f aca="false">F26/B26</f>
        <v>0.0278610258656585</v>
      </c>
      <c r="I26" s="29" t="n">
        <v>34779815</v>
      </c>
      <c r="J26" s="31" t="n">
        <v>34769100.9734508</v>
      </c>
      <c r="K26" s="31" t="n">
        <v>35369709.4804859</v>
      </c>
      <c r="L26" s="31" t="n">
        <f aca="false">ABS(J26-I26)</f>
        <v>10714.0265491977</v>
      </c>
      <c r="M26" s="31" t="n">
        <f aca="false">ABS(K26-I26)</f>
        <v>589894.480485901</v>
      </c>
      <c r="N26" s="32" t="n">
        <f aca="false">L26/I26</f>
        <v>0.000308053005721788</v>
      </c>
      <c r="O26" s="33" t="n">
        <f aca="false">M26/I26</f>
        <v>0.0169608285865207</v>
      </c>
      <c r="Q26" s="31" t="n">
        <v>22226573</v>
      </c>
      <c r="R26" s="29" t="n">
        <v>22311011.6927526</v>
      </c>
      <c r="S26" s="31" t="n">
        <v>23733490.9497111</v>
      </c>
      <c r="T26" s="31" t="n">
        <f aca="false">ABS(R26-Q26)</f>
        <v>84438.6927525997</v>
      </c>
      <c r="U26" s="31" t="n">
        <f aca="false">ABS(S26-Q26)</f>
        <v>1506917.9497111</v>
      </c>
      <c r="V26" s="33" t="n">
        <f aca="false">T26/Q26</f>
        <v>0.00379899738716354</v>
      </c>
      <c r="W26" s="33" t="n">
        <f aca="false">U26/Q26</f>
        <v>0.0677980338989326</v>
      </c>
    </row>
    <row r="27" s="31" customFormat="true" ht="14.1" hidden="false" customHeight="false" outlineLevel="0" collapsed="false">
      <c r="A27" s="30" t="n">
        <v>44556</v>
      </c>
      <c r="B27" s="29" t="n">
        <v>51868898</v>
      </c>
      <c r="C27" s="29" t="n">
        <v>50019910.7307422</v>
      </c>
      <c r="D27" s="31" t="n">
        <v>50268924.9070309</v>
      </c>
      <c r="E27" s="31" t="n">
        <f aca="false">ABS(C27-B27)</f>
        <v>1848987.2692578</v>
      </c>
      <c r="F27" s="31" t="n">
        <f aca="false">ABS(D27-B27)</f>
        <v>1599973.0929691</v>
      </c>
      <c r="G27" s="31" t="n">
        <f aca="false">E27/B27</f>
        <v>0.0356473212378215</v>
      </c>
      <c r="H27" s="31" t="n">
        <f aca="false">F27/B27</f>
        <v>0.0308464832425994</v>
      </c>
      <c r="I27" s="29" t="n">
        <v>34786802</v>
      </c>
      <c r="J27" s="31" t="n">
        <v>34775457.3892329</v>
      </c>
      <c r="K27" s="31" t="n">
        <v>35460068.865943</v>
      </c>
      <c r="L27" s="31" t="n">
        <f aca="false">ABS(J27-I27)</f>
        <v>11344.6107670963</v>
      </c>
      <c r="M27" s="31" t="n">
        <f aca="false">ABS(K27-I27)</f>
        <v>673266.865943</v>
      </c>
      <c r="N27" s="32" t="n">
        <f aca="false">L27/I27</f>
        <v>0.000326118243553871</v>
      </c>
      <c r="O27" s="33" t="n">
        <f aca="false">M27/I27</f>
        <v>0.0193540891152627</v>
      </c>
      <c r="Q27" s="31" t="n">
        <v>22230737</v>
      </c>
      <c r="R27" s="29" t="n">
        <v>22321285.1001148</v>
      </c>
      <c r="S27" s="31" t="n">
        <v>23859619.1145549</v>
      </c>
      <c r="T27" s="31" t="n">
        <f aca="false">ABS(R27-Q27)</f>
        <v>90548.1001148</v>
      </c>
      <c r="U27" s="31" t="n">
        <f aca="false">ABS(S27-Q27)</f>
        <v>1628882.1145549</v>
      </c>
      <c r="V27" s="33" t="n">
        <f aca="false">T27/Q27</f>
        <v>0.00407310383433532</v>
      </c>
      <c r="W27" s="33" t="n">
        <f aca="false">U27/Q27</f>
        <v>0.07327162003468</v>
      </c>
    </row>
    <row r="28" s="31" customFormat="true" ht="14.1" hidden="false" customHeight="false" outlineLevel="0" collapsed="false">
      <c r="A28" s="30" t="n">
        <v>44557</v>
      </c>
      <c r="B28" s="29" t="n">
        <v>51977280</v>
      </c>
      <c r="C28" s="29" t="n">
        <v>50094961.2193756</v>
      </c>
      <c r="D28" s="31" t="n">
        <v>50296419.6990472</v>
      </c>
      <c r="E28" s="31" t="n">
        <f aca="false">ABS(C28-B28)</f>
        <v>1882318.7806244</v>
      </c>
      <c r="F28" s="31" t="n">
        <f aca="false">ABS(D28-B28)</f>
        <v>1680860.3009528</v>
      </c>
      <c r="G28" s="31" t="n">
        <f aca="false">E28/B28</f>
        <v>0.036214260935247</v>
      </c>
      <c r="H28" s="31" t="n">
        <f aca="false">F28/B28</f>
        <v>0.0323383659351317</v>
      </c>
      <c r="I28" s="29" t="n">
        <v>34793333</v>
      </c>
      <c r="J28" s="31" t="n">
        <v>34782608.370666</v>
      </c>
      <c r="K28" s="31" t="n">
        <v>35542392.6067109</v>
      </c>
      <c r="L28" s="31" t="n">
        <f aca="false">ABS(J28-I28)</f>
        <v>10724.6293340027</v>
      </c>
      <c r="M28" s="31" t="n">
        <f aca="false">ABS(K28-I28)</f>
        <v>749059.606710903</v>
      </c>
      <c r="N28" s="32" t="n">
        <f aca="false">L28/I28</f>
        <v>0.000308238056239186</v>
      </c>
      <c r="O28" s="33" t="n">
        <f aca="false">M28/I28</f>
        <v>0.021528825844621</v>
      </c>
      <c r="Q28" s="31" t="n">
        <v>22230737</v>
      </c>
      <c r="R28" s="29" t="n">
        <v>22330549.8206734</v>
      </c>
      <c r="S28" s="31" t="n">
        <v>23962423.1561109</v>
      </c>
      <c r="T28" s="31" t="n">
        <f aca="false">ABS(R28-Q28)</f>
        <v>99812.8206733987</v>
      </c>
      <c r="U28" s="31" t="n">
        <f aca="false">ABS(S28-Q28)</f>
        <v>1731686.1561109</v>
      </c>
      <c r="V28" s="33" t="n">
        <f aca="false">T28/Q28</f>
        <v>0.00448985657440861</v>
      </c>
      <c r="W28" s="33" t="n">
        <f aca="false">U28/Q28</f>
        <v>0.0778960299926584</v>
      </c>
    </row>
    <row r="29" s="31" customFormat="true" ht="14.1" hidden="false" customHeight="false" outlineLevel="0" collapsed="false">
      <c r="A29" s="30" t="n">
        <v>44558</v>
      </c>
      <c r="B29" s="29" t="n">
        <v>52183262</v>
      </c>
      <c r="C29" s="29" t="n">
        <v>50169837.8585541</v>
      </c>
      <c r="D29" s="31" t="n">
        <v>50273076.5731033</v>
      </c>
      <c r="E29" s="31" t="n">
        <f aca="false">ABS(C29-B29)</f>
        <v>2013424.1414459</v>
      </c>
      <c r="F29" s="31" t="n">
        <f aca="false">ABS(D29-B29)</f>
        <v>1910185.4268967</v>
      </c>
      <c r="G29" s="31" t="n">
        <f aca="false">E29/B29</f>
        <v>0.0385837156260162</v>
      </c>
      <c r="H29" s="31" t="n">
        <f aca="false">F29/B29</f>
        <v>0.0366053281011198</v>
      </c>
      <c r="I29" s="29" t="n">
        <v>34799691</v>
      </c>
      <c r="J29" s="31" t="n">
        <v>34789685.7782088</v>
      </c>
      <c r="K29" s="31" t="n">
        <v>35593586.1948807</v>
      </c>
      <c r="L29" s="31" t="n">
        <f aca="false">ABS(J29-I29)</f>
        <v>10005.2217912003</v>
      </c>
      <c r="M29" s="31" t="n">
        <f aca="false">ABS(K29-I29)</f>
        <v>793895.194880702</v>
      </c>
      <c r="N29" s="32" t="n">
        <f aca="false">L29/I29</f>
        <v>0.000287508926191337</v>
      </c>
      <c r="O29" s="33" t="n">
        <f aca="false">M29/I29</f>
        <v>0.0228132828788825</v>
      </c>
      <c r="Q29" s="31" t="n">
        <v>22239436</v>
      </c>
      <c r="R29" s="29" t="n">
        <v>22338897.6463126</v>
      </c>
      <c r="S29" s="31" t="n">
        <v>23964284.6991695</v>
      </c>
      <c r="T29" s="31" t="n">
        <f aca="false">ABS(R29-Q29)</f>
        <v>99461.6463125981</v>
      </c>
      <c r="U29" s="31" t="n">
        <f aca="false">ABS(S29-Q29)</f>
        <v>1724848.6991695</v>
      </c>
      <c r="V29" s="33" t="n">
        <f aca="false">T29/Q29</f>
        <v>0.00447230974349341</v>
      </c>
      <c r="W29" s="33" t="n">
        <f aca="false">U29/Q29</f>
        <v>0.0775581133968281</v>
      </c>
    </row>
    <row r="30" s="31" customFormat="true" ht="14.1" hidden="false" customHeight="false" outlineLevel="0" collapsed="false">
      <c r="A30" s="30" t="n">
        <v>44559</v>
      </c>
      <c r="B30" s="29" t="n">
        <v>52654084</v>
      </c>
      <c r="C30" s="29" t="n">
        <v>50245280.5157863</v>
      </c>
      <c r="D30" s="31" t="n">
        <v>50252344.2490709</v>
      </c>
      <c r="E30" s="31" t="n">
        <f aca="false">ABS(C30-B30)</f>
        <v>2408803.4842137</v>
      </c>
      <c r="F30" s="31" t="n">
        <f aca="false">ABS(D30-B30)</f>
        <v>2401739.7509291</v>
      </c>
      <c r="G30" s="31" t="n">
        <f aca="false">E30/B30</f>
        <v>0.0457477046645366</v>
      </c>
      <c r="H30" s="31" t="n">
        <f aca="false">F30/B30</f>
        <v>0.0456135510956586</v>
      </c>
      <c r="I30" s="29" t="n">
        <v>34808886</v>
      </c>
      <c r="J30" s="31" t="n">
        <v>34796327.7452087</v>
      </c>
      <c r="K30" s="31" t="n">
        <v>35661795.3711556</v>
      </c>
      <c r="L30" s="31" t="n">
        <f aca="false">ABS(J30-I30)</f>
        <v>12558.254791297</v>
      </c>
      <c r="M30" s="31" t="n">
        <f aca="false">ABS(K30-I30)</f>
        <v>852909.371155597</v>
      </c>
      <c r="N30" s="32" t="n">
        <f aca="false">L30/I30</f>
        <v>0.000360777267945232</v>
      </c>
      <c r="O30" s="33" t="n">
        <f aca="false">M30/I30</f>
        <v>0.0245026333550461</v>
      </c>
      <c r="Q30" s="31" t="n">
        <v>22246276</v>
      </c>
      <c r="R30" s="29" t="n">
        <v>22347019.4783379</v>
      </c>
      <c r="S30" s="31" t="n">
        <v>23964522.3897611</v>
      </c>
      <c r="T30" s="31" t="n">
        <f aca="false">ABS(R30-Q30)</f>
        <v>100743.478337899</v>
      </c>
      <c r="U30" s="31" t="n">
        <f aca="false">ABS(S30-Q30)</f>
        <v>1718246.3897611</v>
      </c>
      <c r="V30" s="33" t="n">
        <f aca="false">T30/Q30</f>
        <v>0.00452855472699785</v>
      </c>
      <c r="W30" s="33" t="n">
        <f aca="false">U30/Q30</f>
        <v>0.0772374841416649</v>
      </c>
    </row>
    <row r="31" s="31" customFormat="true" ht="14.1" hidden="false" customHeight="false" outlineLevel="0" collapsed="false">
      <c r="A31" s="30" t="n">
        <v>44560</v>
      </c>
      <c r="B31" s="29" t="n">
        <v>53047933</v>
      </c>
      <c r="C31" s="29" t="n">
        <v>50321594.2618923</v>
      </c>
      <c r="D31" s="31" t="n">
        <v>50256877.6007268</v>
      </c>
      <c r="E31" s="31" t="n">
        <f aca="false">ABS(C31-B31)</f>
        <v>2726338.7381077</v>
      </c>
      <c r="F31" s="31" t="n">
        <f aca="false">ABS(D31-B31)</f>
        <v>2791055.3992732</v>
      </c>
      <c r="G31" s="31" t="n">
        <f aca="false">E31/B31</f>
        <v>0.0513938731242875</v>
      </c>
      <c r="H31" s="31" t="n">
        <f aca="false">F31/B31</f>
        <v>0.0526138388704646</v>
      </c>
      <c r="I31" s="29" t="n">
        <v>34822040</v>
      </c>
      <c r="J31" s="31" t="n">
        <v>34803474.6504179</v>
      </c>
      <c r="K31" s="31" t="n">
        <v>35756148.8542412</v>
      </c>
      <c r="L31" s="31" t="n">
        <f aca="false">ABS(J31-I31)</f>
        <v>18565.3495820984</v>
      </c>
      <c r="M31" s="31" t="n">
        <f aca="false">ABS(K31-I31)</f>
        <v>934108.8542412</v>
      </c>
      <c r="N31" s="32" t="n">
        <f aca="false">L31/I31</f>
        <v>0.000533149395672925</v>
      </c>
      <c r="O31" s="33" t="n">
        <f aca="false">M31/I31</f>
        <v>0.0268252191497454</v>
      </c>
      <c r="Q31" s="31" t="n">
        <v>22254706</v>
      </c>
      <c r="R31" s="29" t="n">
        <v>22355726.3284345</v>
      </c>
      <c r="S31" s="31" t="n">
        <v>24075193.3797965</v>
      </c>
      <c r="T31" s="31" t="n">
        <f aca="false">ABS(R31-Q31)</f>
        <v>101020.328434501</v>
      </c>
      <c r="U31" s="31" t="n">
        <f aca="false">ABS(S31-Q31)</f>
        <v>1820487.3797965</v>
      </c>
      <c r="V31" s="33" t="n">
        <f aca="false">T31/Q31</f>
        <v>0.00453927939710823</v>
      </c>
      <c r="W31" s="33" t="n">
        <f aca="false">U31/Q31</f>
        <v>0.08180235586111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5T04:56:41Z</dcterms:created>
  <dc:creator>~ Yanding Wang</dc:creator>
  <dc:description/>
  <dc:language>en-US</dc:language>
  <cp:lastModifiedBy>Yanding Wang</cp:lastModifiedBy>
  <dcterms:modified xsi:type="dcterms:W3CDTF">2022-03-16T14:14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